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35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61" uniqueCount="561">
  <si>
    <t>Coumpound name</t>
  </si>
  <si>
    <t>W-10-1</t>
  </si>
  <si>
    <t>W-10-2</t>
  </si>
  <si>
    <t>W-10-3</t>
  </si>
  <si>
    <t>W-20-1</t>
  </si>
  <si>
    <t>W-20-2</t>
  </si>
  <si>
    <t>W-20-3</t>
  </si>
  <si>
    <t>W-30-1</t>
  </si>
  <si>
    <t>W-30-2</t>
  </si>
  <si>
    <t>W-30-3</t>
  </si>
  <si>
    <t>W-35-1</t>
  </si>
  <si>
    <t>W-35-2</t>
  </si>
  <si>
    <t>W-35-3</t>
  </si>
  <si>
    <t>W-40-1</t>
  </si>
  <si>
    <t>W-40-2</t>
  </si>
  <si>
    <t>W-40-3</t>
  </si>
  <si>
    <t>W-44-1</t>
  </si>
  <si>
    <t>W-44-2</t>
  </si>
  <si>
    <t>W-44-3</t>
  </si>
  <si>
    <t>W-47-1</t>
  </si>
  <si>
    <t>W-47-2</t>
  </si>
  <si>
    <t>W-47-3</t>
  </si>
  <si>
    <t>W-50-1</t>
  </si>
  <si>
    <t>W-50-2</t>
  </si>
  <si>
    <t>W-50-3</t>
  </si>
  <si>
    <t>W-55-1</t>
  </si>
  <si>
    <t>W-55-2</t>
  </si>
  <si>
    <t>W-55-3</t>
  </si>
  <si>
    <t>R-10-1</t>
  </si>
  <si>
    <t>R-10-2</t>
  </si>
  <si>
    <t>R-10-3</t>
  </si>
  <si>
    <t>R-20-1</t>
  </si>
  <si>
    <t>R-20-2</t>
  </si>
  <si>
    <t>R-20-3</t>
  </si>
  <si>
    <t>R-30-1</t>
  </si>
  <si>
    <t>R-30-2</t>
  </si>
  <si>
    <t>R-30-3</t>
  </si>
  <si>
    <t>R-35-1</t>
  </si>
  <si>
    <t>R-35-2</t>
  </si>
  <si>
    <t>R-35-3</t>
  </si>
  <si>
    <t>R-40-1</t>
  </si>
  <si>
    <t>R-40-2</t>
  </si>
  <si>
    <t>R-40-3</t>
  </si>
  <si>
    <t>R-44-1</t>
  </si>
  <si>
    <t>R-44-2</t>
  </si>
  <si>
    <t>R-44-3</t>
  </si>
  <si>
    <t>R-47-1</t>
  </si>
  <si>
    <t>R-47-2</t>
  </si>
  <si>
    <t>R-47-3</t>
  </si>
  <si>
    <t>R-50-1</t>
  </si>
  <si>
    <t>R-50-2</t>
  </si>
  <si>
    <t>R-50-3</t>
  </si>
  <si>
    <t>R-55-1</t>
  </si>
  <si>
    <t>R-55-2</t>
  </si>
  <si>
    <t>R-55-3</t>
  </si>
  <si>
    <t>B-10-1</t>
  </si>
  <si>
    <t>B-10-2</t>
  </si>
  <si>
    <t>B-10-3</t>
  </si>
  <si>
    <t>B-20-3</t>
  </si>
  <si>
    <t>B-20-2</t>
  </si>
  <si>
    <t>B-20-1</t>
  </si>
  <si>
    <t>B-30-1</t>
  </si>
  <si>
    <t>B-30-2</t>
  </si>
  <si>
    <t>B-30-3</t>
  </si>
  <si>
    <t>B-35-1</t>
  </si>
  <si>
    <t>B-35-2</t>
  </si>
  <si>
    <t>B-35-3</t>
  </si>
  <si>
    <t>B-40-1</t>
  </si>
  <si>
    <t>B-40-2</t>
  </si>
  <si>
    <t>B-40-3</t>
  </si>
  <si>
    <t>B-44-1</t>
  </si>
  <si>
    <t>B-44-2</t>
  </si>
  <si>
    <t>B-44-3</t>
  </si>
  <si>
    <t>B-47-1</t>
  </si>
  <si>
    <t>B-47-2</t>
  </si>
  <si>
    <t>B-47-3</t>
  </si>
  <si>
    <t>B-50-1</t>
  </si>
  <si>
    <t>B-50-2</t>
  </si>
  <si>
    <t>B-50-3</t>
  </si>
  <si>
    <t>B-55-1</t>
  </si>
  <si>
    <t>B-55-2</t>
  </si>
  <si>
    <t>B-55-3</t>
  </si>
  <si>
    <t>(R*,S*)-2,3-Dihydroxybutanoic acid</t>
  </si>
  <si>
    <t>1,2,3-Butanetriol</t>
  </si>
  <si>
    <t>1,2-Ethenediol</t>
  </si>
  <si>
    <t>1,5-DICQA</t>
  </si>
  <si>
    <t>13-HOTrE(r)</t>
  </si>
  <si>
    <t>13-Hydroperoxy-9,11-octadecadienoic acid</t>
  </si>
  <si>
    <t>14,15-Dehydrocrepenynic acid</t>
  </si>
  <si>
    <t>15alpha-Hydroxytomatidenol</t>
  </si>
  <si>
    <t>15-deoxylactucin-8-sulfate-Pro</t>
  </si>
  <si>
    <t>16-Hydroxy-hexadecanoic acid</t>
  </si>
  <si>
    <t>1-Amino-1-cyclopentanecarboxylic acid</t>
  </si>
  <si>
    <t>1-Caffeoylquinic acid</t>
  </si>
  <si>
    <t>1-Deoxypentitol</t>
  </si>
  <si>
    <t>1-hydroxy-cyclopentene</t>
  </si>
  <si>
    <t>1-Linolenoylglycerol</t>
  </si>
  <si>
    <t>1-Monolinolein</t>
  </si>
  <si>
    <t>1-Monopalmitin</t>
  </si>
  <si>
    <t>2,3,4,5-Tetrahydroxypentanoic acid-1,4-lactone</t>
  </si>
  <si>
    <t>2(1H)-Pyridinone</t>
  </si>
  <si>
    <t>2-(Formylamino)benzoic acid</t>
  </si>
  <si>
    <t>2-Aminoisobutyric acid</t>
  </si>
  <si>
    <t>2'-Deoxycytidine 5'-triphosphate degr prod</t>
  </si>
  <si>
    <t>2-Deoxyerythritol</t>
  </si>
  <si>
    <t>2-Hydroxyisocaproic acid</t>
  </si>
  <si>
    <t>2-Isopropylmalate</t>
  </si>
  <si>
    <t>2-Ketovaleric acid</t>
  </si>
  <si>
    <t>2-linoleoylglycerol</t>
  </si>
  <si>
    <t>2-methylfumarate</t>
  </si>
  <si>
    <t>2-Methylsuccinic acid</t>
  </si>
  <si>
    <t>2-Monoolein</t>
  </si>
  <si>
    <t>2-Monopalmitin</t>
  </si>
  <si>
    <t>2-Octanol</t>
  </si>
  <si>
    <t>2-Oleoylglycerol</t>
  </si>
  <si>
    <t>2-Pentenedioic acid</t>
  </si>
  <si>
    <t>2-Picolinic acid</t>
  </si>
  <si>
    <t>2-Propenoic acid</t>
  </si>
  <si>
    <t>3,4,5-Tricaffeoylquinic acid</t>
  </si>
  <si>
    <t>3,4-Dihydroxycinnamic acid</t>
  </si>
  <si>
    <t>3,4-Dimethoxycinnamic acid</t>
  </si>
  <si>
    <t>3-Furoic acid isomer 1</t>
  </si>
  <si>
    <t>3-Hydroxy-3-methylpentane-1,5-dioic acid</t>
  </si>
  <si>
    <t>3-hydroxybutyric acid</t>
  </si>
  <si>
    <t>3-Octenoic acid, TMS derivative</t>
  </si>
  <si>
    <t>3-O-Feruloylquinic acid</t>
  </si>
  <si>
    <t>3-O-p-Coumaroylquinic acid</t>
  </si>
  <si>
    <t>4,5-Dicaffeoylquinic acid</t>
  </si>
  <si>
    <t>4-Ethylbenzoic acid</t>
  </si>
  <si>
    <t>4-Hydroxy-3-methoxymandelate</t>
  </si>
  <si>
    <t>4-Hydroxybenzaldehyde</t>
  </si>
  <si>
    <t>4-Hydroxybenzoic acid</t>
  </si>
  <si>
    <t>4-hydroxybutyrate</t>
  </si>
  <si>
    <t>4-Hydroxycoumarin</t>
  </si>
  <si>
    <t>4-Hydroxyquinazoline</t>
  </si>
  <si>
    <t>4-Hydroxysphinganine</t>
  </si>
  <si>
    <t>4-Methoxycinnamic acid</t>
  </si>
  <si>
    <t>4-oxo-9Z,11Z,13E,15E-Octadecatetraenoic acid</t>
  </si>
  <si>
    <t>5-Aminovaleric acid</t>
  </si>
  <si>
    <t>5-Caffeoylquinic acid</t>
  </si>
  <si>
    <t>5-Dodecenoic acid</t>
  </si>
  <si>
    <t>5-Methyluridine</t>
  </si>
  <si>
    <t>5-Oxoproline</t>
  </si>
  <si>
    <t>6,7-Dihydroxycoumarin</t>
  </si>
  <si>
    <t>6-Aminocaproic acid</t>
  </si>
  <si>
    <t>6-deoxy-D-glucose</t>
  </si>
  <si>
    <t>6-Hydroxymethylherniarin</t>
  </si>
  <si>
    <t>6-Hydroxynicotinic acid</t>
  </si>
  <si>
    <t>6-phosphogluconic acid</t>
  </si>
  <si>
    <t>9,10-EODE</t>
  </si>
  <si>
    <t>9-HOTrE</t>
  </si>
  <si>
    <t>9-HpOTrE</t>
  </si>
  <si>
    <t>9-KODE</t>
  </si>
  <si>
    <t>Acetoxy-dehydrotomatine</t>
  </si>
  <si>
    <t>Acetoxy-hydroxy -tomatine</t>
  </si>
  <si>
    <t>Acetoxy-hydroxy-dehydrotomatine</t>
  </si>
  <si>
    <t>Acetoxy-hydroxytomatine</t>
  </si>
  <si>
    <t>Acetyl tryptophan</t>
  </si>
  <si>
    <t>Aconitic acid</t>
  </si>
  <si>
    <t>Adonitol</t>
  </si>
  <si>
    <t>A-Ketoglutaric acid</t>
  </si>
  <si>
    <t>Alanine</t>
  </si>
  <si>
    <t>alpha-D-(+)-Talopyranose</t>
  </si>
  <si>
    <t>Alpha-D-Arabinopyranose, 4TMS derivative</t>
  </si>
  <si>
    <t>Alpha-Linolenic acid</t>
  </si>
  <si>
    <t>Alpha-Tocopherol</t>
  </si>
  <si>
    <t>Alpha-Tomatine</t>
  </si>
  <si>
    <t>Aminoadipic Acid</t>
  </si>
  <si>
    <t>Apigenin diglucoside</t>
  </si>
  <si>
    <t>Arabinofuranose</t>
  </si>
  <si>
    <t>Arabinonic acid</t>
  </si>
  <si>
    <t>Arabinose</t>
  </si>
  <si>
    <t>Arbutin</t>
  </si>
  <si>
    <t>Ascorbate</t>
  </si>
  <si>
    <t>Asparagine</t>
  </si>
  <si>
    <t>Astragalin</t>
  </si>
  <si>
    <t>Azelaic Acid</t>
  </si>
  <si>
    <t>Behenic acid</t>
  </si>
  <si>
    <t>Benzoic acid</t>
  </si>
  <si>
    <t>Benzothiazole</t>
  </si>
  <si>
    <t>Benzyl alcohol</t>
  </si>
  <si>
    <t>beta-D-Galactofuranose</t>
  </si>
  <si>
    <t>beta-D-Glucopyranose:3</t>
  </si>
  <si>
    <t>beta-Hydroxypyruvic acid</t>
  </si>
  <si>
    <t>beta-Tocopherol</t>
  </si>
  <si>
    <t>Betaine</t>
  </si>
  <si>
    <t>Beta-Tomatine</t>
  </si>
  <si>
    <t>C15H12O6 (289)-C9H12O8 (248; hexose+malonyl)</t>
  </si>
  <si>
    <t>Caffeic acid</t>
  </si>
  <si>
    <t>Caffeic acid-4-O-beta-d-glucoside</t>
  </si>
  <si>
    <t>Caffeic aldehyde</t>
  </si>
  <si>
    <t>Caffeoyl glucose</t>
  </si>
  <si>
    <t>Caffeoyl glucose isomer 2</t>
  </si>
  <si>
    <t>Caffeoyl shikimic acid</t>
  </si>
  <si>
    <t>Caffeoylmalic acid</t>
  </si>
  <si>
    <t>Caffeoylquinic acid isomer1</t>
  </si>
  <si>
    <t>Calycosin</t>
  </si>
  <si>
    <t>Caprylic acid</t>
  </si>
  <si>
    <t>Carnitine</t>
  </si>
  <si>
    <t>Cellobiose</t>
  </si>
  <si>
    <t>Cellulose</t>
  </si>
  <si>
    <t>Chicoric acid</t>
  </si>
  <si>
    <t>Chlorogenic acid</t>
  </si>
  <si>
    <t>Chlorogenic acid 1</t>
  </si>
  <si>
    <t>Chlorogenoquinone</t>
  </si>
  <si>
    <t>Cholesterol</t>
  </si>
  <si>
    <t>Chorismate</t>
  </si>
  <si>
    <t>Cichoric acid</t>
  </si>
  <si>
    <t>Cinnamic acid</t>
  </si>
  <si>
    <t>Citramalate</t>
  </si>
  <si>
    <t>Citric acid</t>
  </si>
  <si>
    <t>Citric acid, 3TMS derivative</t>
  </si>
  <si>
    <t>Citridic acid</t>
  </si>
  <si>
    <t>Coniferylaldehyde</t>
  </si>
  <si>
    <t>Coumarin</t>
  </si>
  <si>
    <t>Cryptochlorogenic acid</t>
  </si>
  <si>
    <t>CYS-GLY</t>
  </si>
  <si>
    <t>Cytidine-monophosphate</t>
  </si>
  <si>
    <t>D-(-)-Fructofuranose</t>
  </si>
  <si>
    <t>D-(-)-Fructopyranose</t>
  </si>
  <si>
    <t>D-(-)-Lyxose</t>
  </si>
  <si>
    <t>D-(-)-Rhamnose (syn)</t>
  </si>
  <si>
    <t>D-(-)-Ribofuranose</t>
  </si>
  <si>
    <t>D-(-)-Tagatofuranose</t>
  </si>
  <si>
    <t>D(-)-Threose</t>
  </si>
  <si>
    <t>D-(+)-Galactopyranose</t>
  </si>
  <si>
    <t>D-(+)-Glucono-1,5-lactone</t>
  </si>
  <si>
    <t>D-(+)-Glucuronic acid gamma-lactone</t>
  </si>
  <si>
    <t>D-(+)-Sucrose</t>
  </si>
  <si>
    <t>D-(+)-Talofuranose</t>
  </si>
  <si>
    <t>D-(+)-Xylose</t>
  </si>
  <si>
    <t>D-Alanyl-D-Alanine</t>
  </si>
  <si>
    <t>D-Arabinose</t>
  </si>
  <si>
    <t>D-Arabitol</t>
  </si>
  <si>
    <t>Dehydroascorbate</t>
  </si>
  <si>
    <t>Dehydrotomatine</t>
  </si>
  <si>
    <t>Delphinidin</t>
  </si>
  <si>
    <t>Delphinidin 3-O-galactoside chloride</t>
  </si>
  <si>
    <t>Delphinidin 3-O-glucoside chloride</t>
  </si>
  <si>
    <t>Delphinidin chloride</t>
  </si>
  <si>
    <t>Delphinidin-3-O-rutinoside-5-O-glucoside</t>
  </si>
  <si>
    <t>Delta-Tomatine</t>
  </si>
  <si>
    <t>D-Erythro-Pentitol</t>
  </si>
  <si>
    <t>D-erythronolactone</t>
  </si>
  <si>
    <t>D-erythro-sphingosine</t>
  </si>
  <si>
    <t>D-Fructose</t>
  </si>
  <si>
    <t>D-fructose 6-phosphate</t>
  </si>
  <si>
    <t>D-Fucitol:2</t>
  </si>
  <si>
    <t>D-galacturonic acid</t>
  </si>
  <si>
    <t>D-Gluconic acid</t>
  </si>
  <si>
    <t>D-Glyceric acid</t>
  </si>
  <si>
    <t>Di (4-hydroxyphenylacetyl)-hexose</t>
  </si>
  <si>
    <t>dicaffeoylquinic acid</t>
  </si>
  <si>
    <t>Dihydrocaffeic acid hexose isomer 3</t>
  </si>
  <si>
    <t>Dihydrochrysin (Pinocembrin)</t>
  </si>
  <si>
    <t xml:space="preserve">Dihydrokaempferol </t>
  </si>
  <si>
    <t>Dihydrokaempferol-7-O-hexoside</t>
  </si>
  <si>
    <t>Dihydromyricetin</t>
  </si>
  <si>
    <t>Dihydroquercetin (Taxifolin)</t>
  </si>
  <si>
    <t>Dihydroxyacetone</t>
  </si>
  <si>
    <t>Dihydroxybenzoic acid hexose isomer 3</t>
  </si>
  <si>
    <t>Dihydroxytomatine</t>
  </si>
  <si>
    <t>Disaccharide isomer</t>
  </si>
  <si>
    <t>Disaccharide isomer 2</t>
  </si>
  <si>
    <t>DL-Arabinose</t>
  </si>
  <si>
    <t>Dl-Norvaline</t>
  </si>
  <si>
    <t>D-Mannose</t>
  </si>
  <si>
    <t>Dodecanal</t>
  </si>
  <si>
    <t>Dodecane</t>
  </si>
  <si>
    <t>D-Pantothenic acid</t>
  </si>
  <si>
    <t>D-Psicofuranose</t>
  </si>
  <si>
    <t>D-Talose</t>
  </si>
  <si>
    <t>D-Threitol</t>
  </si>
  <si>
    <t>D-Xylofuranose</t>
  </si>
  <si>
    <t>D-Xylonic acid</t>
  </si>
  <si>
    <t>Eriocitrin</t>
  </si>
  <si>
    <t>Eriodictyol 7-O-glucoside</t>
  </si>
  <si>
    <t>Eriodictyol glucoside</t>
  </si>
  <si>
    <t>Eriodictyol-7-O-glucoside</t>
  </si>
  <si>
    <t>Erythritol</t>
  </si>
  <si>
    <t>Erythrono-1,4-lactone</t>
  </si>
  <si>
    <t>Erythrose</t>
  </si>
  <si>
    <t>Esculeoside B</t>
  </si>
  <si>
    <t>Esculin</t>
  </si>
  <si>
    <t>Ethyl alpha-D-glucopyranoside:3</t>
  </si>
  <si>
    <t>Ethyl caffeate</t>
  </si>
  <si>
    <t>Ferulic acid</t>
  </si>
  <si>
    <t>Ferulic acid methyl ester</t>
  </si>
  <si>
    <t>Ferulic acid1</t>
  </si>
  <si>
    <t>Ferulic acid-O-beta-d-glucoside</t>
  </si>
  <si>
    <t>Feruloyl tyramine</t>
  </si>
  <si>
    <t>Feruloylquinic acid</t>
  </si>
  <si>
    <t>Fucose</t>
  </si>
  <si>
    <t>Fumaric acid</t>
  </si>
  <si>
    <t>GABA</t>
  </si>
  <si>
    <t>Galactinol</t>
  </si>
  <si>
    <t>Galactonic acid</t>
  </si>
  <si>
    <t>Galactose</t>
  </si>
  <si>
    <t>Galacturonate</t>
  </si>
  <si>
    <t>gamma-Tocopherol</t>
  </si>
  <si>
    <t>Gamma-Tomatine</t>
  </si>
  <si>
    <t>Geniposide</t>
  </si>
  <si>
    <t>Gentiobiose</t>
  </si>
  <si>
    <t>Glucoheptonic acid</t>
  </si>
  <si>
    <t>Gluconic acid</t>
  </si>
  <si>
    <t>Glucose</t>
  </si>
  <si>
    <t>Glucose-1-phosphate</t>
  </si>
  <si>
    <t>Glucose-6-phosphate</t>
  </si>
  <si>
    <t>Glucuronic acid</t>
  </si>
  <si>
    <t>Glutathione reduced form</t>
  </si>
  <si>
    <t>Glycerol</t>
  </si>
  <si>
    <t>Glycerophosphoglycerol</t>
  </si>
  <si>
    <t>Glycerophosphoinositol</t>
  </si>
  <si>
    <t>Glycine</t>
  </si>
  <si>
    <t>Glycollic acid</t>
  </si>
  <si>
    <t>Guanosine</t>
  </si>
  <si>
    <t>Histamine</t>
  </si>
  <si>
    <t>Homocystine</t>
  </si>
  <si>
    <t>Homogentisic acid</t>
  </si>
  <si>
    <t>Homovanillic acid</t>
  </si>
  <si>
    <t>Hydoxytomatine</t>
  </si>
  <si>
    <t>Hydroxylated naringenin chalcone</t>
  </si>
  <si>
    <t>Inositol</t>
  </si>
  <si>
    <t>Irisolidone 7-O-beta-d-glucoside</t>
  </si>
  <si>
    <t>Isochlorogenic acid A</t>
  </si>
  <si>
    <t>Isochlorogenic acid B</t>
  </si>
  <si>
    <t>Isochlorogenic acid C</t>
  </si>
  <si>
    <t>Isocitric acid</t>
  </si>
  <si>
    <t>Isomaltose</t>
  </si>
  <si>
    <t>Isopentenyl pyrophosphate</t>
  </si>
  <si>
    <t>Isopropylmalic acid</t>
  </si>
  <si>
    <t>Isoquercitrin</t>
  </si>
  <si>
    <t>Isorhamnetin 3-Sophoroside</t>
  </si>
  <si>
    <t>Isovitexin</t>
  </si>
  <si>
    <t>Itaconic acid</t>
  </si>
  <si>
    <t>Kaempf-3,7-O-Glucoside</t>
  </si>
  <si>
    <t>Kaempf-3-O-Glucoside</t>
  </si>
  <si>
    <t>Kaempferide</t>
  </si>
  <si>
    <t>Kaempferol</t>
  </si>
  <si>
    <t>Kaempferol 3-O-galactoside (Trifolin)</t>
  </si>
  <si>
    <t>Kaempferol 3-O-glucoside</t>
  </si>
  <si>
    <t>Kaempferol-3-7-di-O-glucoside</t>
  </si>
  <si>
    <t>Kaempferol-3-O-rutinoside</t>
  </si>
  <si>
    <t>Kaempferol-3-O-rutinoside-7-O-glucoside</t>
  </si>
  <si>
    <t>Kaempferol-3Rha6"Glc2"Api</t>
  </si>
  <si>
    <t>Kaempferol-Glucose-Rhamnose</t>
  </si>
  <si>
    <t>Kaempferol-Hexose-Deoxyhexose-Pentose</t>
  </si>
  <si>
    <t>Kaempf-hexose</t>
  </si>
  <si>
    <t>Kumatakenin</t>
  </si>
  <si>
    <t>L-(-)-Arabitol</t>
  </si>
  <si>
    <t>L(-)-Malic acid</t>
  </si>
  <si>
    <t>L-(-)-Tyrosine</t>
  </si>
  <si>
    <t>L-(+)-Lysine</t>
  </si>
  <si>
    <t>L-(+)-Rhamnopyranose</t>
  </si>
  <si>
    <t>Lactic Acid</t>
  </si>
  <si>
    <t>Lactobionic Acid</t>
  </si>
  <si>
    <t>L-Alanine</t>
  </si>
  <si>
    <t>L-Alpha-Aminoadipic Acid</t>
  </si>
  <si>
    <t>L-Arginine</t>
  </si>
  <si>
    <t>L-ascorbate</t>
  </si>
  <si>
    <t>L-Asparagine</t>
  </si>
  <si>
    <t>L-Aspartic Acid</t>
  </si>
  <si>
    <t>L-Carnosine</t>
  </si>
  <si>
    <t>L-Cysteine</t>
  </si>
  <si>
    <t>Leucrose</t>
  </si>
  <si>
    <t>Levoglucosan</t>
  </si>
  <si>
    <t>Levoglucosan:2</t>
  </si>
  <si>
    <t>L-Glutamic acid</t>
  </si>
  <si>
    <t>L-Glutamine</t>
  </si>
  <si>
    <t>L-Histidine</t>
  </si>
  <si>
    <t>L-Homocystine</t>
  </si>
  <si>
    <t>L-Homoglutamic acid</t>
  </si>
  <si>
    <t>L-Isoleucine</t>
  </si>
  <si>
    <t>L-Leucine</t>
  </si>
  <si>
    <t>L-Lysine</t>
  </si>
  <si>
    <t>L-Malic acid</t>
  </si>
  <si>
    <t>L-Methionine</t>
  </si>
  <si>
    <t>L-Phenylalanine</t>
  </si>
  <si>
    <t>L-Proline</t>
  </si>
  <si>
    <t>L-Rhamnose</t>
  </si>
  <si>
    <t>L-Serine</t>
  </si>
  <si>
    <t>L-Sorbose</t>
  </si>
  <si>
    <t>L-Threitol</t>
  </si>
  <si>
    <t>L-Threonic acid</t>
  </si>
  <si>
    <t>L-Threonine1</t>
  </si>
  <si>
    <t>L-Tryptophan</t>
  </si>
  <si>
    <t>L-Tyramine</t>
  </si>
  <si>
    <t>lactulose</t>
  </si>
  <si>
    <t>Luteolin diglucoside</t>
  </si>
  <si>
    <t>L-Valine</t>
  </si>
  <si>
    <t>Lactose</t>
  </si>
  <si>
    <t>Leucine</t>
  </si>
  <si>
    <t>Linoleic acid</t>
  </si>
  <si>
    <t>Lycoperoside</t>
  </si>
  <si>
    <t>LysoPC 16:0</t>
  </si>
  <si>
    <t>LysoPC 16:1</t>
  </si>
  <si>
    <t>LysoPC 16:2</t>
  </si>
  <si>
    <t>LysoPC 18:2</t>
  </si>
  <si>
    <t>LysoPE 14:0</t>
  </si>
  <si>
    <t>Lyxonic acid, 1,4-lactone</t>
  </si>
  <si>
    <t>Lyxose</t>
  </si>
  <si>
    <t>Malonic acid</t>
  </si>
  <si>
    <t>Maltitol</t>
  </si>
  <si>
    <t>Maltose</t>
  </si>
  <si>
    <t>Maltotriose</t>
  </si>
  <si>
    <t>m-Coumaric acid</t>
  </si>
  <si>
    <t>Maleimide</t>
  </si>
  <si>
    <t>Malic acid</t>
  </si>
  <si>
    <t>Malvidin-3-O-rutinoside-5-O-glucoside</t>
  </si>
  <si>
    <t>Mannitol</t>
  </si>
  <si>
    <t>Melezitose</t>
  </si>
  <si>
    <t>Melibiose</t>
  </si>
  <si>
    <t>Methyl ether of hydroxylated naringenin or Methyl ether of hydroxylated naringenin chalcone I</t>
  </si>
  <si>
    <t>Methyl ferulate</t>
  </si>
  <si>
    <t>Methyl p-coumarate</t>
  </si>
  <si>
    <t>Methyl Phosphate</t>
  </si>
  <si>
    <t>Methylmalonic acid</t>
  </si>
  <si>
    <t>Methylsuccinic acid</t>
  </si>
  <si>
    <t>Mevalonate</t>
  </si>
  <si>
    <t>Monostearin</t>
  </si>
  <si>
    <t>myo-inositol</t>
  </si>
  <si>
    <t>Myricitrin</t>
  </si>
  <si>
    <t>N,N-Dimethylglycine</t>
  </si>
  <si>
    <t>N-Acetyl-beta-D-mannosamine</t>
  </si>
  <si>
    <t>N-Acetyl-D-galactosamine</t>
  </si>
  <si>
    <t>N-Acetyl-D-glucosamine</t>
  </si>
  <si>
    <t>N-Acetyl-L-aspartic acid</t>
  </si>
  <si>
    <t>N-Acetyl-l-leucine</t>
  </si>
  <si>
    <t>N-Acetyl-L-phenylalanine</t>
  </si>
  <si>
    <t>N-Acetyltryptamine</t>
  </si>
  <si>
    <t>Naringenin</t>
  </si>
  <si>
    <t>Naringenin 7-O-glucoside (Prunin)</t>
  </si>
  <si>
    <t>Naringenin chalcone</t>
  </si>
  <si>
    <t>Naringenin Chalcone Hexose II</t>
  </si>
  <si>
    <t>Naringenin Chalcone-Dihexose</t>
  </si>
  <si>
    <t>Naringenin chalcone-glucoside</t>
  </si>
  <si>
    <t>Naringenin Dihexose</t>
  </si>
  <si>
    <t>Naringenin Hexose</t>
  </si>
  <si>
    <t>Naringenin-7-O-glucoside</t>
  </si>
  <si>
    <t>Naringenin-C-diglycoside</t>
  </si>
  <si>
    <t>Naringenin-Dihexose</t>
  </si>
  <si>
    <t>Naringin</t>
  </si>
  <si>
    <t>N-Coumaroyltyramine</t>
  </si>
  <si>
    <t>Neochlorogenic acid</t>
  </si>
  <si>
    <t>N-Feruloylputrescine-I</t>
  </si>
  <si>
    <t>N-Hydroxy-L-tryptophan</t>
  </si>
  <si>
    <t>Niacinamide</t>
  </si>
  <si>
    <t>Nicotiflorin</t>
  </si>
  <si>
    <t>N-Isovaleroylglycine</t>
  </si>
  <si>
    <t>O-Acetyl-L-serine</t>
  </si>
  <si>
    <t>O-Feruloylquinic acid</t>
  </si>
  <si>
    <t>Oleic acid</t>
  </si>
  <si>
    <t>Oxalic acid</t>
  </si>
  <si>
    <t>Oxoglutaric acid</t>
  </si>
  <si>
    <t>Palatinitol</t>
  </si>
  <si>
    <t>Palmitic acid</t>
  </si>
  <si>
    <t>p-Coumaric acid</t>
  </si>
  <si>
    <t>p-coumaric acid glucoside</t>
  </si>
  <si>
    <t>p-Coumaric acid-rutin conjugate</t>
  </si>
  <si>
    <t>p-Coumaroyl quinic acid</t>
  </si>
  <si>
    <t>Pantetheine</t>
  </si>
  <si>
    <t>Pantothenic acid</t>
  </si>
  <si>
    <t>PC 16:1/14:1</t>
  </si>
  <si>
    <t>Pelargonic acid</t>
  </si>
  <si>
    <t>pelargonidin</t>
  </si>
  <si>
    <t>Pelargonin chloride</t>
  </si>
  <si>
    <t>Petunidin-3-O-rutinoside-5-O-glucoside</t>
  </si>
  <si>
    <t>Phloretin</t>
  </si>
  <si>
    <t>Phloretin Dihexoside</t>
  </si>
  <si>
    <t>Phloridzin</t>
  </si>
  <si>
    <t>Phlorizin</t>
  </si>
  <si>
    <t>phosphate</t>
  </si>
  <si>
    <t>p-Hydroxy-cinnamic acid</t>
  </si>
  <si>
    <t>Phosphoenolpyruvate</t>
  </si>
  <si>
    <t>Phosphoric acid</t>
  </si>
  <si>
    <t>phytosphingosine</t>
  </si>
  <si>
    <t>Pimelic acid</t>
  </si>
  <si>
    <t>Piperidine</t>
  </si>
  <si>
    <t>Plantamajoside</t>
  </si>
  <si>
    <t>Prephenate</t>
  </si>
  <si>
    <t>Propylene glycol</t>
  </si>
  <si>
    <t>Protocatechuic aldehyde</t>
  </si>
  <si>
    <t>Punicic acid</t>
  </si>
  <si>
    <t>Pyridoxine</t>
  </si>
  <si>
    <t>pyrogallol</t>
  </si>
  <si>
    <t>Pyroglutamic acid</t>
  </si>
  <si>
    <t>Pyruvic acid</t>
  </si>
  <si>
    <t>Que-hexose-deoxyhexose, -hexose, -pentose</t>
  </si>
  <si>
    <t>Quercetin</t>
  </si>
  <si>
    <t>Quercetin 3,7-dihexoside</t>
  </si>
  <si>
    <t>Quercetin 3-(6''-malonylglucoside)</t>
  </si>
  <si>
    <t>Quercetin 3-arabinoside</t>
  </si>
  <si>
    <t>Quercetin 3-galactoside</t>
  </si>
  <si>
    <t>Quercetin 3-glucoside -6'acetate isomer 1</t>
  </si>
  <si>
    <t>Quercetin 3-O-galactoside</t>
  </si>
  <si>
    <t>Quercetin -3-O-Glucoside</t>
  </si>
  <si>
    <t>Quercetin 3-O-rutinoside</t>
  </si>
  <si>
    <t>Quercetin-3Rha6"Glc2"Api</t>
  </si>
  <si>
    <t>Quercetin-Dihexose-Deoxyhexose</t>
  </si>
  <si>
    <t>Quercetin-dihexose-deoxyhexose-p-coumaric acid</t>
  </si>
  <si>
    <t>Quercetin-Dihexose-Pentose-Deoxyhexose</t>
  </si>
  <si>
    <t>Quercetin-hexose-deoxyhexose-pentose-p-coumaric acid or Quercetin-hexose-deoxyhexose, -pentose, -C9H6O2 (146)</t>
  </si>
  <si>
    <t>Quercitrin</t>
  </si>
  <si>
    <t>Quinic acid</t>
  </si>
  <si>
    <t>Raffinose</t>
  </si>
  <si>
    <t>Riboflavin-5'-monophosphate</t>
  </si>
  <si>
    <t>Rutin</t>
  </si>
  <si>
    <t>Rutin Hexoside</t>
  </si>
  <si>
    <t>Saccharic acid</t>
  </si>
  <si>
    <t>Saccharose</t>
  </si>
  <si>
    <t>Salicylaldehyde</t>
  </si>
  <si>
    <t>Salicylic acid</t>
  </si>
  <si>
    <t>Sebacate</t>
  </si>
  <si>
    <t>shikimic acid</t>
  </si>
  <si>
    <t>Sinapaldehyde glucoside</t>
  </si>
  <si>
    <t>Sinapic acid</t>
  </si>
  <si>
    <t>Sinapic acid glucose</t>
  </si>
  <si>
    <t>Sinapic acid-O-glucoside</t>
  </si>
  <si>
    <t>Sinapyl alcohol</t>
  </si>
  <si>
    <t>Stachyose</t>
  </si>
  <si>
    <t>stearic acid</t>
  </si>
  <si>
    <t>Stigmasterol</t>
  </si>
  <si>
    <t>Suberic acid</t>
  </si>
  <si>
    <t>succinate semialdehyde</t>
  </si>
  <si>
    <t>Succinic acid</t>
  </si>
  <si>
    <t>sucrose</t>
  </si>
  <si>
    <t>Taurocholic acid</t>
  </si>
  <si>
    <t>Taxifolin 3'-O-glucoside</t>
  </si>
  <si>
    <t>Taxifolin O-glucoside</t>
  </si>
  <si>
    <t>Terephthalic acid</t>
  </si>
  <si>
    <t>Threonic acid</t>
  </si>
  <si>
    <t>threonine</t>
  </si>
  <si>
    <t>Tianshic acid</t>
  </si>
  <si>
    <t>Tomatidine</t>
  </si>
  <si>
    <t>Tomatidine+3hexoase</t>
  </si>
  <si>
    <t>Tomatidine+4xhexose</t>
  </si>
  <si>
    <t>trans-Resveratrol</t>
  </si>
  <si>
    <t>Trehalose</t>
  </si>
  <si>
    <t>Tricetin</t>
  </si>
  <si>
    <t>Trigalacturonic acid</t>
  </si>
  <si>
    <t>Trigonelline</t>
  </si>
  <si>
    <t>Tryptamine</t>
  </si>
  <si>
    <t>Turanose</t>
  </si>
  <si>
    <t>Tyrosine</t>
  </si>
  <si>
    <t>UDP hexose isomer</t>
  </si>
  <si>
    <t>UDP hexose isomer 2</t>
  </si>
  <si>
    <t>UDP-glucose</t>
  </si>
  <si>
    <t>Undecane</t>
  </si>
  <si>
    <t>Undecane, 2,8-dimethyl-</t>
  </si>
  <si>
    <t>Urea</t>
  </si>
  <si>
    <t>uridine</t>
  </si>
  <si>
    <t>Vanillic acid</t>
  </si>
  <si>
    <t>Verbascoside</t>
  </si>
  <si>
    <t>Viscumamide</t>
  </si>
  <si>
    <t>Xanthosine</t>
  </si>
  <si>
    <t>Xylitol</t>
  </si>
  <si>
    <t>Xylose</t>
  </si>
  <si>
    <t>Lutin</t>
  </si>
  <si>
    <t>Zeaxanthin (ug/ml)</t>
  </si>
  <si>
    <t>a-carotene (ug/ml)</t>
  </si>
  <si>
    <t>b-carotene (ug/ml)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color theme="1"/>
      <name val="Times New Roman Regular"/>
      <charset val="134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8" fillId="18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2" fillId="29" borderId="4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3" fillId="8" borderId="4" applyNumberForma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9" fillId="21" borderId="6" applyNumberFormat="0" applyAlignment="0" applyProtection="0">
      <alignment vertical="center"/>
    </xf>
    <xf numFmtId="0" fontId="24" fillId="8" borderId="8" applyNumberFormat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/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D480"/>
  <sheetViews>
    <sheetView tabSelected="1" zoomScale="90" zoomScaleNormal="90" topLeftCell="A452" workbookViewId="0">
      <selection activeCell="G484" sqref="G484"/>
    </sheetView>
  </sheetViews>
  <sheetFormatPr defaultColWidth="9.23076923076923" defaultRowHeight="16.8"/>
  <cols>
    <col min="2" max="2" width="12.6923076923077"/>
    <col min="3" max="30" width="13.8461538461538"/>
    <col min="31" max="31" width="12.6923076923077"/>
    <col min="32" max="32" width="13.8461538461538"/>
    <col min="33" max="33" width="12.6923076923077"/>
    <col min="34" max="74" width="13.8461538461538"/>
    <col min="75" max="76" width="12.6923076923077"/>
    <col min="77" max="82" width="13.8461538461538"/>
  </cols>
  <sheetData>
    <row r="1" spans="1:8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3" t="s">
        <v>43</v>
      </c>
      <c r="AS1" s="3" t="s">
        <v>44</v>
      </c>
      <c r="AT1" s="3" t="s">
        <v>45</v>
      </c>
      <c r="AU1" s="1" t="s">
        <v>46</v>
      </c>
      <c r="AV1" s="1" t="s">
        <v>47</v>
      </c>
      <c r="AW1" s="1" t="s">
        <v>48</v>
      </c>
      <c r="AX1" s="3" t="s">
        <v>49</v>
      </c>
      <c r="AY1" s="3" t="s">
        <v>50</v>
      </c>
      <c r="AZ1" s="3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3" t="s">
        <v>73</v>
      </c>
      <c r="BW1" s="3" t="s">
        <v>74</v>
      </c>
      <c r="BX1" s="3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</row>
    <row r="2" spans="1:82">
      <c r="A2" s="2" t="s">
        <v>82</v>
      </c>
      <c r="B2" s="2">
        <v>756053</v>
      </c>
      <c r="C2" s="2">
        <v>835307</v>
      </c>
      <c r="D2" s="2">
        <v>691013</v>
      </c>
      <c r="E2" s="2">
        <v>1059426</v>
      </c>
      <c r="F2" s="2">
        <v>845286</v>
      </c>
      <c r="G2" s="2">
        <v>660688</v>
      </c>
      <c r="H2" s="2">
        <v>895481</v>
      </c>
      <c r="I2" s="2">
        <v>799160</v>
      </c>
      <c r="J2" s="2">
        <v>59551.6</v>
      </c>
      <c r="K2" s="2">
        <v>800055</v>
      </c>
      <c r="L2" s="2">
        <v>485063</v>
      </c>
      <c r="M2" s="2">
        <v>1020407</v>
      </c>
      <c r="N2" s="2">
        <v>305509</v>
      </c>
      <c r="O2" s="2">
        <v>297758</v>
      </c>
      <c r="P2" s="2">
        <v>496610</v>
      </c>
      <c r="Q2" s="2">
        <v>324683</v>
      </c>
      <c r="R2" s="2">
        <v>426676</v>
      </c>
      <c r="S2" s="2">
        <v>925834</v>
      </c>
      <c r="T2" s="2">
        <v>59551.6</v>
      </c>
      <c r="U2" s="2">
        <v>1051150</v>
      </c>
      <c r="V2" s="2">
        <v>1573053</v>
      </c>
      <c r="W2" s="2">
        <v>1234572</v>
      </c>
      <c r="X2" s="2">
        <v>729499</v>
      </c>
      <c r="Y2" s="2">
        <v>1788183</v>
      </c>
      <c r="Z2" s="2">
        <v>909307</v>
      </c>
      <c r="AA2" s="2">
        <v>572574</v>
      </c>
      <c r="AB2" s="2">
        <v>1144316</v>
      </c>
      <c r="AC2" s="2">
        <v>1626501</v>
      </c>
      <c r="AD2" s="2">
        <v>2021026</v>
      </c>
      <c r="AE2" s="2">
        <v>1568230</v>
      </c>
      <c r="AF2" s="2">
        <v>1092435</v>
      </c>
      <c r="AG2" s="2">
        <v>1410119</v>
      </c>
      <c r="AH2" s="2">
        <v>1771030</v>
      </c>
      <c r="AI2" s="2">
        <v>1561744</v>
      </c>
      <c r="AJ2" s="2">
        <v>1371088</v>
      </c>
      <c r="AK2" s="2">
        <v>1069034</v>
      </c>
      <c r="AL2" s="2">
        <v>1213416</v>
      </c>
      <c r="AM2" s="2">
        <v>2226162</v>
      </c>
      <c r="AN2" s="2">
        <v>939980</v>
      </c>
      <c r="AO2" s="2">
        <v>1422772</v>
      </c>
      <c r="AP2" s="2">
        <v>2136083</v>
      </c>
      <c r="AQ2" s="2">
        <v>1700974</v>
      </c>
      <c r="AR2" s="4">
        <v>1746573</v>
      </c>
      <c r="AS2" s="4">
        <v>1031061</v>
      </c>
      <c r="AT2" s="4">
        <v>1661821</v>
      </c>
      <c r="AU2" s="2">
        <v>11365610</v>
      </c>
      <c r="AV2" s="2">
        <v>11926179</v>
      </c>
      <c r="AW2" s="2">
        <v>6108077</v>
      </c>
      <c r="AX2" s="4">
        <v>5734710</v>
      </c>
      <c r="AY2" s="4">
        <v>6166036</v>
      </c>
      <c r="AZ2" s="4">
        <v>7344738</v>
      </c>
      <c r="BA2" s="2">
        <v>1256388</v>
      </c>
      <c r="BB2" s="2">
        <v>1063661</v>
      </c>
      <c r="BC2" s="2">
        <v>928185</v>
      </c>
      <c r="BD2" s="2">
        <v>3809799</v>
      </c>
      <c r="BE2" s="2">
        <v>4425711</v>
      </c>
      <c r="BF2" s="2">
        <v>4425711</v>
      </c>
      <c r="BG2" s="2">
        <v>14196788</v>
      </c>
      <c r="BH2" s="2">
        <v>14376799</v>
      </c>
      <c r="BI2" s="2">
        <v>9133284</v>
      </c>
      <c r="BJ2" s="2">
        <v>7206856</v>
      </c>
      <c r="BK2" s="2">
        <v>5811720</v>
      </c>
      <c r="BL2" s="2">
        <v>7952757</v>
      </c>
      <c r="BM2" s="2">
        <v>14207102</v>
      </c>
      <c r="BN2" s="2">
        <v>8854681</v>
      </c>
      <c r="BO2" s="2">
        <v>15805467</v>
      </c>
      <c r="BP2" s="2">
        <v>3629233</v>
      </c>
      <c r="BQ2" s="2">
        <v>4542151</v>
      </c>
      <c r="BR2" s="2">
        <v>2327188</v>
      </c>
      <c r="BS2" s="2">
        <v>7212753</v>
      </c>
      <c r="BT2" s="2">
        <v>5094997</v>
      </c>
      <c r="BU2" s="2">
        <v>13636948</v>
      </c>
      <c r="BV2" s="2">
        <v>1946556</v>
      </c>
      <c r="BW2" s="2">
        <v>59551.6</v>
      </c>
      <c r="BX2" s="2">
        <v>14679490</v>
      </c>
      <c r="BY2" s="2">
        <v>10422182</v>
      </c>
      <c r="BZ2" s="2">
        <v>9776868</v>
      </c>
      <c r="CA2" s="2">
        <v>16232214</v>
      </c>
      <c r="CB2" s="2">
        <v>9187240</v>
      </c>
      <c r="CC2" s="2">
        <v>4604430</v>
      </c>
      <c r="CD2" s="2">
        <v>15281014</v>
      </c>
    </row>
    <row r="3" spans="1:82">
      <c r="A3" s="2" t="s">
        <v>83</v>
      </c>
      <c r="B3" s="2">
        <v>331325</v>
      </c>
      <c r="C3" s="2">
        <v>169733</v>
      </c>
      <c r="D3" s="2">
        <v>5091.8</v>
      </c>
      <c r="E3" s="2">
        <v>762860</v>
      </c>
      <c r="F3" s="2">
        <v>794900</v>
      </c>
      <c r="G3" s="2">
        <v>5091.8</v>
      </c>
      <c r="H3" s="2">
        <v>818398</v>
      </c>
      <c r="I3" s="2">
        <v>784828</v>
      </c>
      <c r="J3" s="2">
        <v>619730</v>
      </c>
      <c r="K3" s="2">
        <v>840876</v>
      </c>
      <c r="L3" s="2">
        <v>195835</v>
      </c>
      <c r="M3" s="2">
        <v>2007344</v>
      </c>
      <c r="N3" s="2">
        <v>33299</v>
      </c>
      <c r="O3" s="2">
        <v>486916</v>
      </c>
      <c r="P3" s="2">
        <v>1095493</v>
      </c>
      <c r="Q3" s="2">
        <v>324691</v>
      </c>
      <c r="R3" s="2">
        <v>621056</v>
      </c>
      <c r="S3" s="2">
        <v>391398</v>
      </c>
      <c r="T3" s="2">
        <v>620959</v>
      </c>
      <c r="U3" s="2">
        <v>551105</v>
      </c>
      <c r="V3" s="2">
        <v>641234</v>
      </c>
      <c r="W3" s="2">
        <v>887383</v>
      </c>
      <c r="X3" s="2">
        <v>2632884</v>
      </c>
      <c r="Y3" s="2">
        <v>2353295</v>
      </c>
      <c r="Z3" s="2">
        <v>559946</v>
      </c>
      <c r="AA3" s="2">
        <v>507190</v>
      </c>
      <c r="AB3" s="2">
        <v>2037049</v>
      </c>
      <c r="AC3" s="2">
        <v>914688</v>
      </c>
      <c r="AD3" s="2">
        <v>560938</v>
      </c>
      <c r="AE3" s="2">
        <v>770802</v>
      </c>
      <c r="AF3" s="2">
        <v>741783</v>
      </c>
      <c r="AG3" s="2">
        <v>840596</v>
      </c>
      <c r="AH3" s="2">
        <v>1235396</v>
      </c>
      <c r="AI3" s="2">
        <v>1084023</v>
      </c>
      <c r="AJ3" s="2">
        <v>800632</v>
      </c>
      <c r="AK3" s="2">
        <v>48819</v>
      </c>
      <c r="AL3" s="2">
        <v>494255</v>
      </c>
      <c r="AM3" s="2">
        <v>1313541</v>
      </c>
      <c r="AN3" s="2">
        <v>738930</v>
      </c>
      <c r="AO3" s="2">
        <v>1130514</v>
      </c>
      <c r="AP3" s="2">
        <v>1925564</v>
      </c>
      <c r="AQ3" s="2">
        <v>744493</v>
      </c>
      <c r="AR3" s="4">
        <v>454693</v>
      </c>
      <c r="AS3" s="4">
        <v>1276928</v>
      </c>
      <c r="AT3" s="4">
        <v>903248</v>
      </c>
      <c r="AU3" s="2">
        <v>1532258</v>
      </c>
      <c r="AV3" s="2">
        <v>1727499</v>
      </c>
      <c r="AW3" s="2">
        <v>1970529</v>
      </c>
      <c r="AX3" s="4">
        <v>856944</v>
      </c>
      <c r="AY3" s="4">
        <v>928689</v>
      </c>
      <c r="AZ3" s="4">
        <v>1310888</v>
      </c>
      <c r="BA3" s="2">
        <v>5091.8</v>
      </c>
      <c r="BB3" s="2">
        <v>449386</v>
      </c>
      <c r="BC3" s="2">
        <v>859926</v>
      </c>
      <c r="BD3" s="2">
        <v>593417</v>
      </c>
      <c r="BE3" s="2">
        <v>460155</v>
      </c>
      <c r="BF3" s="2">
        <v>460155</v>
      </c>
      <c r="BG3" s="2">
        <v>2243027</v>
      </c>
      <c r="BH3" s="2">
        <v>816557</v>
      </c>
      <c r="BI3" s="2">
        <v>1576801</v>
      </c>
      <c r="BJ3" s="2">
        <v>795490</v>
      </c>
      <c r="BK3" s="2">
        <v>912889</v>
      </c>
      <c r="BL3" s="2">
        <v>812778</v>
      </c>
      <c r="BM3" s="2">
        <v>2378016</v>
      </c>
      <c r="BN3" s="2">
        <v>2974351</v>
      </c>
      <c r="BO3" s="2">
        <v>2368835</v>
      </c>
      <c r="BP3" s="2">
        <v>40319</v>
      </c>
      <c r="BQ3" s="2">
        <v>2979209</v>
      </c>
      <c r="BR3" s="2">
        <v>2636671</v>
      </c>
      <c r="BS3" s="2">
        <v>109932</v>
      </c>
      <c r="BT3" s="2">
        <v>1707778</v>
      </c>
      <c r="BU3" s="2">
        <v>98272</v>
      </c>
      <c r="BV3" s="2">
        <v>2453790</v>
      </c>
      <c r="BW3" s="2">
        <v>52325</v>
      </c>
      <c r="BX3" s="2">
        <v>2905552</v>
      </c>
      <c r="BY3" s="2">
        <v>920887</v>
      </c>
      <c r="BZ3" s="2">
        <v>1127611</v>
      </c>
      <c r="CA3" s="2">
        <v>1956667</v>
      </c>
      <c r="CB3" s="2">
        <v>639166</v>
      </c>
      <c r="CC3" s="2">
        <v>317169</v>
      </c>
      <c r="CD3" s="2">
        <v>1393260</v>
      </c>
    </row>
    <row r="4" spans="1:82">
      <c r="A4" s="2" t="s">
        <v>84</v>
      </c>
      <c r="B4" s="2">
        <v>903635</v>
      </c>
      <c r="C4" s="2">
        <v>586602</v>
      </c>
      <c r="D4" s="2">
        <v>968475</v>
      </c>
      <c r="E4" s="2">
        <v>1158868</v>
      </c>
      <c r="F4" s="2">
        <v>922723</v>
      </c>
      <c r="G4" s="2">
        <v>1114209</v>
      </c>
      <c r="H4" s="2">
        <v>1497338</v>
      </c>
      <c r="I4" s="2">
        <v>1158768</v>
      </c>
      <c r="J4" s="2">
        <v>583114</v>
      </c>
      <c r="K4" s="2">
        <v>1418183</v>
      </c>
      <c r="L4" s="2">
        <v>595920</v>
      </c>
      <c r="M4" s="2">
        <v>2102550</v>
      </c>
      <c r="N4" s="2">
        <v>1472062</v>
      </c>
      <c r="O4" s="2">
        <v>998926</v>
      </c>
      <c r="P4" s="2">
        <v>1349612</v>
      </c>
      <c r="Q4" s="2">
        <v>967569</v>
      </c>
      <c r="R4" s="2">
        <v>1105239</v>
      </c>
      <c r="S4" s="2">
        <v>1056418</v>
      </c>
      <c r="T4" s="2">
        <v>810054</v>
      </c>
      <c r="U4" s="2">
        <v>1002745</v>
      </c>
      <c r="V4" s="2">
        <v>1161813</v>
      </c>
      <c r="W4" s="2">
        <v>932172</v>
      </c>
      <c r="X4" s="2">
        <v>837117</v>
      </c>
      <c r="Y4" s="2">
        <v>1635514</v>
      </c>
      <c r="Z4" s="2">
        <v>1085879</v>
      </c>
      <c r="AA4" s="2">
        <v>1076606</v>
      </c>
      <c r="AB4" s="2">
        <v>1834017</v>
      </c>
      <c r="AC4" s="2">
        <v>1346111</v>
      </c>
      <c r="AD4" s="2">
        <v>1535440</v>
      </c>
      <c r="AE4" s="2">
        <v>1838887</v>
      </c>
      <c r="AF4" s="2">
        <v>1325058</v>
      </c>
      <c r="AG4" s="2">
        <v>1527185</v>
      </c>
      <c r="AH4" s="2">
        <v>1883345</v>
      </c>
      <c r="AI4" s="2">
        <v>1428475</v>
      </c>
      <c r="AJ4" s="2">
        <v>2026440</v>
      </c>
      <c r="AK4" s="2">
        <v>1943331</v>
      </c>
      <c r="AL4" s="2">
        <v>1066340</v>
      </c>
      <c r="AM4" s="2">
        <v>3063857</v>
      </c>
      <c r="AN4" s="2">
        <v>2189736</v>
      </c>
      <c r="AO4" s="2">
        <v>912005</v>
      </c>
      <c r="AP4" s="2">
        <v>3289039</v>
      </c>
      <c r="AQ4" s="2">
        <v>1002199</v>
      </c>
      <c r="AR4" s="4">
        <v>1177110</v>
      </c>
      <c r="AS4" s="4">
        <v>2043944</v>
      </c>
      <c r="AT4" s="4">
        <v>1753960</v>
      </c>
      <c r="AU4" s="2">
        <v>1882101</v>
      </c>
      <c r="AV4" s="2">
        <v>2988057</v>
      </c>
      <c r="AW4" s="2">
        <v>2343042</v>
      </c>
      <c r="AX4" s="4">
        <v>1120607</v>
      </c>
      <c r="AY4" s="4">
        <v>1232030</v>
      </c>
      <c r="AZ4" s="4">
        <v>1457553</v>
      </c>
      <c r="BA4" s="2">
        <v>1274738</v>
      </c>
      <c r="BB4" s="2">
        <v>1543493</v>
      </c>
      <c r="BC4" s="2">
        <v>1170322</v>
      </c>
      <c r="BD4" s="2">
        <v>1482482</v>
      </c>
      <c r="BE4" s="2">
        <v>1374961</v>
      </c>
      <c r="BF4" s="2">
        <v>1374961</v>
      </c>
      <c r="BG4" s="2">
        <v>1937327</v>
      </c>
      <c r="BH4" s="2">
        <v>928310</v>
      </c>
      <c r="BI4" s="2">
        <v>1730845</v>
      </c>
      <c r="BJ4" s="2">
        <v>1603879</v>
      </c>
      <c r="BK4" s="2">
        <v>1754006</v>
      </c>
      <c r="BL4" s="2">
        <v>1633767</v>
      </c>
      <c r="BM4" s="2">
        <v>1582915</v>
      </c>
      <c r="BN4" s="2">
        <v>2062593</v>
      </c>
      <c r="BO4" s="2">
        <v>2294414</v>
      </c>
      <c r="BP4" s="2">
        <v>1839101</v>
      </c>
      <c r="BQ4" s="2">
        <v>3614031</v>
      </c>
      <c r="BR4" s="2">
        <v>2503132</v>
      </c>
      <c r="BS4" s="2">
        <v>2156186</v>
      </c>
      <c r="BT4" s="2">
        <v>2367536</v>
      </c>
      <c r="BU4" s="2">
        <v>3093889</v>
      </c>
      <c r="BV4" s="2">
        <v>2456231</v>
      </c>
      <c r="BW4" s="2">
        <v>2046410</v>
      </c>
      <c r="BX4" s="2">
        <v>4223990</v>
      </c>
      <c r="BY4" s="2">
        <v>1442283</v>
      </c>
      <c r="BZ4" s="2">
        <v>911125</v>
      </c>
      <c r="CA4" s="2">
        <v>7542731</v>
      </c>
      <c r="CB4" s="2">
        <v>1032858</v>
      </c>
      <c r="CC4" s="2">
        <v>1958478</v>
      </c>
      <c r="CD4" s="2">
        <v>2339580</v>
      </c>
    </row>
    <row r="5" spans="1:82">
      <c r="A5" s="1" t="s">
        <v>85</v>
      </c>
      <c r="B5" s="1">
        <v>4363.140621</v>
      </c>
      <c r="C5" s="1">
        <v>3376.285156</v>
      </c>
      <c r="D5" s="1">
        <v>2359.898638</v>
      </c>
      <c r="E5" s="1">
        <v>1611.100359</v>
      </c>
      <c r="F5" s="1">
        <v>1773.527303</v>
      </c>
      <c r="G5" s="1">
        <v>1448.156115</v>
      </c>
      <c r="H5" s="1">
        <v>5815.661993</v>
      </c>
      <c r="I5" s="1">
        <v>3273.339591</v>
      </c>
      <c r="J5" s="1">
        <v>2935.138483</v>
      </c>
      <c r="K5" s="1">
        <v>14607.71682</v>
      </c>
      <c r="L5" s="1">
        <v>12015.86849</v>
      </c>
      <c r="M5" s="1">
        <v>10904.57409</v>
      </c>
      <c r="N5" s="1">
        <v>101767.3671</v>
      </c>
      <c r="O5" s="1">
        <v>96358.53785</v>
      </c>
      <c r="P5" s="1">
        <v>92317.24376</v>
      </c>
      <c r="Q5" s="1">
        <v>755927.2478</v>
      </c>
      <c r="R5" s="1">
        <v>1240274.073</v>
      </c>
      <c r="S5" s="1">
        <v>880950.8909</v>
      </c>
      <c r="T5" s="1">
        <v>331675.161</v>
      </c>
      <c r="U5" s="1">
        <v>257650.564</v>
      </c>
      <c r="V5" s="1">
        <v>466398.0527</v>
      </c>
      <c r="W5" s="1">
        <v>1246368.97</v>
      </c>
      <c r="X5" s="1">
        <v>1207145.688</v>
      </c>
      <c r="Y5" s="1">
        <v>1260056.641</v>
      </c>
      <c r="Z5" s="1">
        <v>1096902.38</v>
      </c>
      <c r="AA5" s="1">
        <v>1025435.922</v>
      </c>
      <c r="AB5" s="1">
        <v>1085912.872</v>
      </c>
      <c r="AC5" s="1">
        <v>2236.799471</v>
      </c>
      <c r="AD5" s="1">
        <v>2675.247409</v>
      </c>
      <c r="AE5" s="1">
        <v>2589.528929</v>
      </c>
      <c r="AF5" s="1">
        <v>1935.604172</v>
      </c>
      <c r="AG5" s="1">
        <v>2272.153542</v>
      </c>
      <c r="AH5" s="1">
        <v>1358.326252</v>
      </c>
      <c r="AI5" s="1">
        <v>814.513406</v>
      </c>
      <c r="AJ5" s="1">
        <v>1115.150562</v>
      </c>
      <c r="AK5" s="1">
        <v>1041.941763</v>
      </c>
      <c r="AL5" s="1">
        <v>3567.163207</v>
      </c>
      <c r="AM5" s="1">
        <v>3032.040199</v>
      </c>
      <c r="AN5" s="1">
        <v>3173.657178</v>
      </c>
      <c r="AO5" s="1">
        <v>233015.0152</v>
      </c>
      <c r="AP5" s="1">
        <v>257324.8077</v>
      </c>
      <c r="AQ5" s="1">
        <v>233862.779</v>
      </c>
      <c r="AR5" s="3">
        <v>707484.9299</v>
      </c>
      <c r="AS5" s="3">
        <v>703641.7851</v>
      </c>
      <c r="AT5" s="3">
        <v>676166.1345</v>
      </c>
      <c r="AU5" s="1">
        <v>1173044.7</v>
      </c>
      <c r="AV5" s="1">
        <v>1161007.381</v>
      </c>
      <c r="AW5" s="1">
        <v>1166239.451</v>
      </c>
      <c r="AX5" s="3">
        <v>680667.7934</v>
      </c>
      <c r="AY5" s="3">
        <v>718318.5172</v>
      </c>
      <c r="AZ5" s="3">
        <v>759652.772</v>
      </c>
      <c r="BA5" s="1">
        <v>1002842.059</v>
      </c>
      <c r="BB5" s="1">
        <v>1088957.657</v>
      </c>
      <c r="BC5" s="1">
        <v>984623.127</v>
      </c>
      <c r="BD5" s="1">
        <v>2375.893324</v>
      </c>
      <c r="BE5" s="1">
        <v>2064.230621</v>
      </c>
      <c r="BF5" s="1">
        <v>1951.996805</v>
      </c>
      <c r="BG5" s="1">
        <v>1758.761156</v>
      </c>
      <c r="BH5" s="1">
        <v>1950.870252</v>
      </c>
      <c r="BI5" s="1">
        <v>1618.381578</v>
      </c>
      <c r="BJ5" s="1">
        <v>100912.9587</v>
      </c>
      <c r="BK5" s="1">
        <v>108426.2832</v>
      </c>
      <c r="BL5" s="1">
        <v>81195.56724</v>
      </c>
      <c r="BM5" s="1">
        <v>4695.521151</v>
      </c>
      <c r="BN5" s="1">
        <v>11651.86738</v>
      </c>
      <c r="BO5" s="1">
        <v>6239.9386</v>
      </c>
      <c r="BP5" s="1">
        <v>164445.4513</v>
      </c>
      <c r="BQ5" s="1">
        <v>180102.8206</v>
      </c>
      <c r="BR5" s="1">
        <v>195578.161</v>
      </c>
      <c r="BS5" s="1">
        <v>596632.6408</v>
      </c>
      <c r="BT5" s="1">
        <v>584150.307</v>
      </c>
      <c r="BU5" s="1">
        <v>527604.208</v>
      </c>
      <c r="BV5" s="3">
        <v>1113044.078</v>
      </c>
      <c r="BW5" s="3">
        <v>1155976.509</v>
      </c>
      <c r="BX5" s="3">
        <v>1072762.855</v>
      </c>
      <c r="BY5" s="1">
        <v>1288360.259</v>
      </c>
      <c r="BZ5" s="1">
        <v>1170465.888</v>
      </c>
      <c r="CA5" s="1">
        <v>1226641.127</v>
      </c>
      <c r="CB5" s="1">
        <v>790860.5663</v>
      </c>
      <c r="CC5" s="1">
        <v>761756.8779</v>
      </c>
      <c r="CD5" s="1">
        <v>866400.2099</v>
      </c>
    </row>
    <row r="6" spans="1:82">
      <c r="A6" s="2" t="s">
        <v>86</v>
      </c>
      <c r="B6" s="2">
        <v>21754.33489</v>
      </c>
      <c r="C6" s="2">
        <v>20239.3624</v>
      </c>
      <c r="D6" s="2">
        <v>16774.60002</v>
      </c>
      <c r="E6" s="2">
        <v>14327.85177</v>
      </c>
      <c r="F6" s="2">
        <v>11087.27559</v>
      </c>
      <c r="G6" s="2">
        <v>16673.35024</v>
      </c>
      <c r="H6" s="2">
        <v>17623.04066</v>
      </c>
      <c r="I6" s="2">
        <v>23663.08385</v>
      </c>
      <c r="J6" s="2">
        <v>20137.61213</v>
      </c>
      <c r="K6" s="2">
        <v>7013.822736</v>
      </c>
      <c r="L6" s="2">
        <v>4357.242874</v>
      </c>
      <c r="M6" s="2">
        <v>6292.508091</v>
      </c>
      <c r="N6" s="2">
        <v>5910.602075</v>
      </c>
      <c r="O6" s="2">
        <v>6251.915661</v>
      </c>
      <c r="P6" s="2">
        <v>6163.450249</v>
      </c>
      <c r="Q6" s="2">
        <v>7230.434592</v>
      </c>
      <c r="R6" s="2">
        <v>11370.33604</v>
      </c>
      <c r="S6" s="2">
        <v>8280.211386</v>
      </c>
      <c r="T6" s="2">
        <v>8284.74737</v>
      </c>
      <c r="U6" s="2">
        <v>6077.933887</v>
      </c>
      <c r="V6" s="2">
        <v>12705.92288</v>
      </c>
      <c r="W6" s="2">
        <v>30085.88874</v>
      </c>
      <c r="X6" s="2">
        <v>25936.05719</v>
      </c>
      <c r="Y6" s="2">
        <v>27313.72513</v>
      </c>
      <c r="Z6" s="2">
        <v>24962.40702</v>
      </c>
      <c r="AA6" s="2">
        <v>21993.94168</v>
      </c>
      <c r="AB6" s="2">
        <v>20990.78734</v>
      </c>
      <c r="AC6" s="2">
        <v>27225.03211</v>
      </c>
      <c r="AD6" s="2">
        <v>29902.51907</v>
      </c>
      <c r="AE6" s="2">
        <v>29761.46843</v>
      </c>
      <c r="AF6" s="2">
        <v>7629.096987</v>
      </c>
      <c r="AG6" s="2">
        <v>9888.856142</v>
      </c>
      <c r="AH6" s="2">
        <v>7421.664381</v>
      </c>
      <c r="AI6" s="2">
        <v>17688.28103</v>
      </c>
      <c r="AJ6" s="2">
        <v>18120.62826</v>
      </c>
      <c r="AK6" s="2">
        <v>20427.01401</v>
      </c>
      <c r="AL6" s="2">
        <v>6949.48326</v>
      </c>
      <c r="AM6" s="2">
        <v>8177.061187</v>
      </c>
      <c r="AN6" s="2">
        <v>7901.063277</v>
      </c>
      <c r="AO6" s="2">
        <v>31610.91773</v>
      </c>
      <c r="AP6" s="2">
        <v>27379.55307</v>
      </c>
      <c r="AQ6" s="2">
        <v>35618.3695</v>
      </c>
      <c r="AR6" s="4">
        <v>19264.45094</v>
      </c>
      <c r="AS6" s="4">
        <v>20492.75918</v>
      </c>
      <c r="AT6" s="4">
        <v>17454.03171</v>
      </c>
      <c r="AU6" s="2">
        <v>91630.12451</v>
      </c>
      <c r="AV6" s="2">
        <v>93646.3642</v>
      </c>
      <c r="AW6" s="2">
        <v>94662.47427</v>
      </c>
      <c r="AX6" s="4">
        <v>37001.43194</v>
      </c>
      <c r="AY6" s="4">
        <v>38702.88437</v>
      </c>
      <c r="AZ6" s="4">
        <v>42496.11727</v>
      </c>
      <c r="BA6" s="2">
        <v>30183.45145</v>
      </c>
      <c r="BB6" s="2">
        <v>33413.46311</v>
      </c>
      <c r="BC6" s="2">
        <v>33119.88227</v>
      </c>
      <c r="BD6" s="2">
        <v>24829.99213</v>
      </c>
      <c r="BE6" s="2">
        <v>25055.5975</v>
      </c>
      <c r="BF6" s="2">
        <v>24341.19895</v>
      </c>
      <c r="BG6" s="2">
        <v>7502.81294</v>
      </c>
      <c r="BH6" s="2">
        <v>6773.470668</v>
      </c>
      <c r="BI6" s="2">
        <v>13039.74335</v>
      </c>
      <c r="BJ6" s="2">
        <v>11860.54608</v>
      </c>
      <c r="BK6" s="2">
        <v>11457.06696</v>
      </c>
      <c r="BL6" s="2">
        <v>10079.03162</v>
      </c>
      <c r="BM6" s="2">
        <v>7723.901967</v>
      </c>
      <c r="BN6" s="2">
        <v>6962.174176</v>
      </c>
      <c r="BO6" s="2">
        <v>6845.673995</v>
      </c>
      <c r="BP6" s="2">
        <v>7154.911151</v>
      </c>
      <c r="BQ6" s="2">
        <v>8106.487865</v>
      </c>
      <c r="BR6" s="2">
        <v>9671.210547</v>
      </c>
      <c r="BS6" s="2">
        <v>7920.390773</v>
      </c>
      <c r="BT6" s="2">
        <v>6890.533992</v>
      </c>
      <c r="BU6" s="2">
        <v>5545.130252</v>
      </c>
      <c r="BV6" s="2">
        <v>23117.45699</v>
      </c>
      <c r="BW6" s="2">
        <v>24628.79868</v>
      </c>
      <c r="BX6" s="2">
        <v>22864.72842</v>
      </c>
      <c r="BY6" s="2">
        <v>27912.06243</v>
      </c>
      <c r="BZ6" s="2">
        <v>28540.07632</v>
      </c>
      <c r="CA6" s="2">
        <v>33560.07762</v>
      </c>
      <c r="CB6" s="2">
        <v>21783.53175</v>
      </c>
      <c r="CC6" s="2">
        <v>19440.1591</v>
      </c>
      <c r="CD6" s="2">
        <v>26604.19377</v>
      </c>
    </row>
    <row r="7" spans="1:82">
      <c r="A7" s="1" t="s">
        <v>87</v>
      </c>
      <c r="B7" s="1">
        <v>12123.54493</v>
      </c>
      <c r="C7" s="1">
        <v>11358.31656</v>
      </c>
      <c r="D7" s="1">
        <v>11614.31741</v>
      </c>
      <c r="E7" s="1">
        <v>20012.31323</v>
      </c>
      <c r="F7" s="1">
        <v>44076.2622</v>
      </c>
      <c r="G7" s="1">
        <v>23848.89126</v>
      </c>
      <c r="H7" s="1">
        <v>27718.74123</v>
      </c>
      <c r="I7" s="1">
        <v>31018.79349</v>
      </c>
      <c r="J7" s="1">
        <v>26240.33393</v>
      </c>
      <c r="K7" s="1">
        <v>23361.60131</v>
      </c>
      <c r="L7" s="1">
        <v>20157.32059</v>
      </c>
      <c r="M7" s="1">
        <v>16932.54132</v>
      </c>
      <c r="N7" s="1">
        <v>21097.50306</v>
      </c>
      <c r="O7" s="1">
        <v>19192.06992</v>
      </c>
      <c r="P7" s="1">
        <v>17963.23429</v>
      </c>
      <c r="Q7" s="1">
        <v>13751.09559</v>
      </c>
      <c r="R7" s="1">
        <v>22541.77724</v>
      </c>
      <c r="S7" s="1">
        <v>12690.77716</v>
      </c>
      <c r="T7" s="1">
        <v>7067.257761</v>
      </c>
      <c r="U7" s="1">
        <v>5560.242589</v>
      </c>
      <c r="V7" s="1">
        <v>10007.0561</v>
      </c>
      <c r="W7" s="1">
        <v>13968.65838</v>
      </c>
      <c r="X7" s="1">
        <v>14680.10462</v>
      </c>
      <c r="Y7" s="1">
        <v>17055.27513</v>
      </c>
      <c r="Z7" s="1">
        <v>14814.90344</v>
      </c>
      <c r="AA7" s="1">
        <v>12685.25067</v>
      </c>
      <c r="AB7" s="1">
        <v>13216.29502</v>
      </c>
      <c r="AC7" s="1">
        <v>7897.778428</v>
      </c>
      <c r="AD7" s="1">
        <v>7952.287667</v>
      </c>
      <c r="AE7" s="1">
        <v>8160.312301</v>
      </c>
      <c r="AF7" s="1">
        <v>43789.85189</v>
      </c>
      <c r="AG7" s="1">
        <v>19446.076</v>
      </c>
      <c r="AH7" s="1">
        <v>20310.18419</v>
      </c>
      <c r="AI7" s="1">
        <v>18983.36297</v>
      </c>
      <c r="AJ7" s="1">
        <v>20507.60352</v>
      </c>
      <c r="AK7" s="1">
        <v>20865.22911</v>
      </c>
      <c r="AL7" s="1">
        <v>13888.49612</v>
      </c>
      <c r="AM7" s="1">
        <v>15450.29448</v>
      </c>
      <c r="AN7" s="1">
        <v>14447.51679</v>
      </c>
      <c r="AO7" s="1">
        <v>14152.39911</v>
      </c>
      <c r="AP7" s="1">
        <v>17408.4114</v>
      </c>
      <c r="AQ7" s="1">
        <v>14566.64503</v>
      </c>
      <c r="AR7" s="3">
        <v>6122.590459</v>
      </c>
      <c r="AS7" s="3">
        <v>7472.893879</v>
      </c>
      <c r="AT7" s="3">
        <v>5449.292677</v>
      </c>
      <c r="AU7" s="1">
        <v>16660.98316</v>
      </c>
      <c r="AV7" s="1">
        <v>14780.53103</v>
      </c>
      <c r="AW7" s="1">
        <v>15681.11148</v>
      </c>
      <c r="AX7" s="3">
        <v>6644.677774</v>
      </c>
      <c r="AY7" s="3">
        <v>7704.330536</v>
      </c>
      <c r="AZ7" s="3">
        <v>8333.006419</v>
      </c>
      <c r="BA7" s="1">
        <v>6501.584977</v>
      </c>
      <c r="BB7" s="1">
        <v>6480.665861</v>
      </c>
      <c r="BC7" s="1">
        <v>6919.969168</v>
      </c>
      <c r="BD7" s="1">
        <v>16144.20596</v>
      </c>
      <c r="BE7" s="1">
        <v>16536.6936</v>
      </c>
      <c r="BF7" s="1">
        <v>15414.96117</v>
      </c>
      <c r="BG7" s="1">
        <v>20988.587</v>
      </c>
      <c r="BH7" s="1">
        <v>43276.74417</v>
      </c>
      <c r="BI7" s="1">
        <v>24005.58635</v>
      </c>
      <c r="BJ7" s="1">
        <v>21408.75176</v>
      </c>
      <c r="BK7" s="1">
        <v>23039.91063</v>
      </c>
      <c r="BL7" s="1">
        <v>16516.92437</v>
      </c>
      <c r="BM7" s="1">
        <v>16903.58479</v>
      </c>
      <c r="BN7" s="1">
        <v>15840.64859</v>
      </c>
      <c r="BO7" s="1">
        <v>15383.86688</v>
      </c>
      <c r="BP7" s="1">
        <v>16042.98386</v>
      </c>
      <c r="BQ7" s="1">
        <v>16042.14491</v>
      </c>
      <c r="BR7" s="1">
        <v>16986.72936</v>
      </c>
      <c r="BS7" s="1">
        <v>21500.45999</v>
      </c>
      <c r="BT7" s="1">
        <v>19878.76053</v>
      </c>
      <c r="BU7" s="1">
        <v>16850.16205</v>
      </c>
      <c r="BV7" s="3">
        <v>9385.375536</v>
      </c>
      <c r="BW7" s="3">
        <v>10683.35542</v>
      </c>
      <c r="BX7" s="3">
        <v>9143.705994</v>
      </c>
      <c r="BY7" s="1">
        <v>16762.69846</v>
      </c>
      <c r="BZ7" s="1">
        <v>11799.13552</v>
      </c>
      <c r="CA7" s="1">
        <v>16513.92972</v>
      </c>
      <c r="CB7" s="1">
        <v>8431.22952</v>
      </c>
      <c r="CC7" s="1">
        <v>8080.981039</v>
      </c>
      <c r="CD7" s="1">
        <v>10464.0849</v>
      </c>
    </row>
    <row r="8" spans="1:82">
      <c r="A8" s="1" t="s">
        <v>88</v>
      </c>
      <c r="B8" s="1">
        <v>42871.14672</v>
      </c>
      <c r="C8" s="1">
        <v>41555.82372</v>
      </c>
      <c r="D8" s="1">
        <v>37212.53991</v>
      </c>
      <c r="E8" s="1">
        <v>20916.02402</v>
      </c>
      <c r="F8" s="1">
        <v>14470.35953</v>
      </c>
      <c r="G8" s="1">
        <v>23220.71614</v>
      </c>
      <c r="H8" s="1">
        <v>18240.05517</v>
      </c>
      <c r="I8" s="1">
        <v>13857.65807</v>
      </c>
      <c r="J8" s="1">
        <v>16804.13924</v>
      </c>
      <c r="K8" s="1">
        <v>3636.888591</v>
      </c>
      <c r="L8" s="1">
        <v>4001.351847</v>
      </c>
      <c r="M8" s="1">
        <v>2557.072457</v>
      </c>
      <c r="N8" s="1">
        <v>4442.466712</v>
      </c>
      <c r="O8" s="1">
        <v>1634.205121</v>
      </c>
      <c r="P8" s="1">
        <v>2524.499166</v>
      </c>
      <c r="Q8" s="1">
        <v>7331.869271</v>
      </c>
      <c r="R8" s="1">
        <v>9549.184752</v>
      </c>
      <c r="S8" s="1">
        <v>7294.886229</v>
      </c>
      <c r="T8" s="1">
        <v>16067.35618</v>
      </c>
      <c r="U8" s="1">
        <v>17159.07427</v>
      </c>
      <c r="V8" s="1">
        <v>11351.51029</v>
      </c>
      <c r="W8" s="1">
        <v>25136.5499</v>
      </c>
      <c r="X8" s="1">
        <v>21763.24529</v>
      </c>
      <c r="Y8" s="1">
        <v>22641.35711</v>
      </c>
      <c r="Z8" s="1">
        <v>22406.20797</v>
      </c>
      <c r="AA8" s="1">
        <v>23294.9577</v>
      </c>
      <c r="AB8" s="1">
        <v>25123.00189</v>
      </c>
      <c r="AC8" s="1">
        <v>62940.17753</v>
      </c>
      <c r="AD8" s="1">
        <v>58743.72852</v>
      </c>
      <c r="AE8" s="1">
        <v>66940.70714</v>
      </c>
      <c r="AF8" s="1">
        <v>11923.76197</v>
      </c>
      <c r="AG8" s="1">
        <v>11363.14463</v>
      </c>
      <c r="AH8" s="1">
        <v>12120.29925</v>
      </c>
      <c r="AI8" s="1">
        <v>15766.70354</v>
      </c>
      <c r="AJ8" s="1">
        <v>11311.26273</v>
      </c>
      <c r="AK8" s="1">
        <v>17245.65618</v>
      </c>
      <c r="AL8" s="1">
        <v>3849.518803</v>
      </c>
      <c r="AM8" s="1">
        <v>4526.48308</v>
      </c>
      <c r="AN8" s="1">
        <v>3344.505915</v>
      </c>
      <c r="AO8" s="1">
        <v>17146.82696</v>
      </c>
      <c r="AP8" s="1">
        <v>24983.06697</v>
      </c>
      <c r="AQ8" s="1">
        <v>30564.73274</v>
      </c>
      <c r="AR8" s="3">
        <v>33810.99931</v>
      </c>
      <c r="AS8" s="3">
        <v>36078.75055</v>
      </c>
      <c r="AT8" s="3">
        <v>37440.12914</v>
      </c>
      <c r="AU8" s="1">
        <v>100374.7155</v>
      </c>
      <c r="AV8" s="1">
        <v>107296.1854</v>
      </c>
      <c r="AW8" s="1">
        <v>100415.3063</v>
      </c>
      <c r="AX8" s="3">
        <v>55392.24108</v>
      </c>
      <c r="AY8" s="3">
        <v>62689.95919</v>
      </c>
      <c r="AZ8" s="3">
        <v>73354.70205</v>
      </c>
      <c r="BA8" s="1">
        <v>29686.8082</v>
      </c>
      <c r="BB8" s="1">
        <v>29463.48929</v>
      </c>
      <c r="BC8" s="1">
        <v>30337.67636</v>
      </c>
      <c r="BD8" s="1">
        <v>43501.38941</v>
      </c>
      <c r="BE8" s="1">
        <v>51172.59779</v>
      </c>
      <c r="BF8" s="1">
        <v>43949.44288</v>
      </c>
      <c r="BG8" s="1">
        <v>12289.23196</v>
      </c>
      <c r="BH8" s="1">
        <v>3530.456488</v>
      </c>
      <c r="BI8" s="1">
        <v>5340.215224</v>
      </c>
      <c r="BJ8" s="1">
        <v>9328.015313</v>
      </c>
      <c r="BK8" s="1">
        <v>10689.87499</v>
      </c>
      <c r="BL8" s="1">
        <v>5814.377241</v>
      </c>
      <c r="BM8" s="1">
        <v>5291.739801</v>
      </c>
      <c r="BN8" s="1">
        <v>2998.982615</v>
      </c>
      <c r="BO8" s="1">
        <v>1708.126157</v>
      </c>
      <c r="BP8" s="1">
        <v>5573.636737</v>
      </c>
      <c r="BQ8" s="1">
        <v>6349.444295</v>
      </c>
      <c r="BR8" s="1">
        <v>3954.350483</v>
      </c>
      <c r="BS8" s="1">
        <v>4218.497066</v>
      </c>
      <c r="BT8" s="1">
        <v>6214.290339</v>
      </c>
      <c r="BU8" s="1">
        <v>6360.993356</v>
      </c>
      <c r="BV8" s="3">
        <v>22050.6695</v>
      </c>
      <c r="BW8" s="3">
        <v>20199.32509</v>
      </c>
      <c r="BX8" s="3">
        <v>28917.35384</v>
      </c>
      <c r="BY8" s="1">
        <v>24345.54471</v>
      </c>
      <c r="BZ8" s="1">
        <v>32740.26886</v>
      </c>
      <c r="CA8" s="1">
        <v>34632.83267</v>
      </c>
      <c r="CB8" s="1">
        <v>15703.77851</v>
      </c>
      <c r="CC8" s="1">
        <v>19844.20271</v>
      </c>
      <c r="CD8" s="1">
        <v>26279.84974</v>
      </c>
    </row>
    <row r="9" spans="1:82">
      <c r="A9" s="1" t="s">
        <v>89</v>
      </c>
      <c r="B9" s="1">
        <v>53912.41114</v>
      </c>
      <c r="C9" s="1">
        <v>49454.52565</v>
      </c>
      <c r="D9" s="1">
        <v>45106.56834</v>
      </c>
      <c r="E9" s="1">
        <v>25644.99682</v>
      </c>
      <c r="F9" s="1">
        <v>10641.60179</v>
      </c>
      <c r="G9" s="1">
        <v>28112.39976</v>
      </c>
      <c r="H9" s="1">
        <v>5911.540989</v>
      </c>
      <c r="I9" s="1">
        <v>6250.729014</v>
      </c>
      <c r="J9" s="1">
        <v>5942.782871</v>
      </c>
      <c r="K9" s="1">
        <v>55572.58039</v>
      </c>
      <c r="L9" s="1">
        <v>51876.06144</v>
      </c>
      <c r="M9" s="1">
        <v>46613.63185</v>
      </c>
      <c r="N9" s="1">
        <v>93205.89156</v>
      </c>
      <c r="O9" s="1">
        <v>98158.50207</v>
      </c>
      <c r="P9" s="1">
        <v>87736.30091</v>
      </c>
      <c r="Q9" s="1">
        <v>180503.6741</v>
      </c>
      <c r="R9" s="1">
        <v>183597.8913</v>
      </c>
      <c r="S9" s="1">
        <v>196464.3543</v>
      </c>
      <c r="T9" s="1">
        <v>205105.2773</v>
      </c>
      <c r="U9" s="1">
        <v>193662.5892</v>
      </c>
      <c r="V9" s="1">
        <v>153380.6504</v>
      </c>
      <c r="W9" s="1">
        <v>90311.94711</v>
      </c>
      <c r="X9" s="1">
        <v>122291.7626</v>
      </c>
      <c r="Y9" s="1">
        <v>123311.6705</v>
      </c>
      <c r="Z9" s="1">
        <v>45386.02983</v>
      </c>
      <c r="AA9" s="1">
        <v>49832.90603</v>
      </c>
      <c r="AB9" s="1">
        <v>41038.06779</v>
      </c>
      <c r="AC9" s="1">
        <v>64383.57655</v>
      </c>
      <c r="AD9" s="1">
        <v>60661.82147</v>
      </c>
      <c r="AE9" s="1">
        <v>68355.96501</v>
      </c>
      <c r="AF9" s="1">
        <v>15332.51297</v>
      </c>
      <c r="AG9" s="1">
        <v>15219.8279</v>
      </c>
      <c r="AH9" s="1">
        <v>18114.00742</v>
      </c>
      <c r="AI9" s="1">
        <v>11583.28875</v>
      </c>
      <c r="AJ9" s="1">
        <v>15036.08136</v>
      </c>
      <c r="AK9" s="1">
        <v>11641.6172</v>
      </c>
      <c r="AL9" s="1">
        <v>31278.71841</v>
      </c>
      <c r="AM9" s="1">
        <v>32051.08278</v>
      </c>
      <c r="AN9" s="1">
        <v>28223.0241</v>
      </c>
      <c r="AO9" s="1">
        <v>134137.7617</v>
      </c>
      <c r="AP9" s="1">
        <v>135036.7884</v>
      </c>
      <c r="AQ9" s="1">
        <v>136065.4443</v>
      </c>
      <c r="AR9" s="3">
        <v>151351.1745</v>
      </c>
      <c r="AS9" s="3">
        <v>165058.1838</v>
      </c>
      <c r="AT9" s="3">
        <v>137207.3494</v>
      </c>
      <c r="AU9" s="1">
        <v>46613.75738</v>
      </c>
      <c r="AV9" s="1">
        <v>41906.99018</v>
      </c>
      <c r="AW9" s="1">
        <v>37777.66624</v>
      </c>
      <c r="AX9" s="3">
        <v>76379.60332</v>
      </c>
      <c r="AY9" s="3">
        <v>81601.5652</v>
      </c>
      <c r="AZ9" s="3">
        <v>82835.4675</v>
      </c>
      <c r="BA9" s="1">
        <v>26149.46276</v>
      </c>
      <c r="BB9" s="1">
        <v>26286.55252</v>
      </c>
      <c r="BC9" s="1">
        <v>26561.93697</v>
      </c>
      <c r="BD9" s="1">
        <v>28132.30956</v>
      </c>
      <c r="BE9" s="1">
        <v>27771.85548</v>
      </c>
      <c r="BF9" s="1">
        <v>27947.65829</v>
      </c>
      <c r="BG9" s="1">
        <v>22367.92247</v>
      </c>
      <c r="BH9" s="1">
        <v>1182.3081978</v>
      </c>
      <c r="BI9" s="1">
        <v>12858.8151</v>
      </c>
      <c r="BJ9" s="1">
        <v>76024.41232</v>
      </c>
      <c r="BK9" s="1">
        <v>57471.03118</v>
      </c>
      <c r="BL9" s="1">
        <v>57674.05017</v>
      </c>
      <c r="BM9" s="1">
        <v>44097.11799</v>
      </c>
      <c r="BN9" s="1">
        <v>43335.96592</v>
      </c>
      <c r="BO9" s="1">
        <v>46131.01365</v>
      </c>
      <c r="BP9" s="1">
        <v>104860.5277</v>
      </c>
      <c r="BQ9" s="1">
        <v>123596.6895</v>
      </c>
      <c r="BR9" s="1">
        <v>117096.2683</v>
      </c>
      <c r="BS9" s="1">
        <v>178975.5787</v>
      </c>
      <c r="BT9" s="1">
        <v>169807.0863</v>
      </c>
      <c r="BU9" s="1">
        <v>161359.3675</v>
      </c>
      <c r="BV9" s="3">
        <v>217226.3213</v>
      </c>
      <c r="BW9" s="3">
        <v>227655.3946</v>
      </c>
      <c r="BX9" s="3">
        <v>227559.9349</v>
      </c>
      <c r="BY9" s="1">
        <v>127405.2567</v>
      </c>
      <c r="BZ9" s="1">
        <v>102346.6888</v>
      </c>
      <c r="CA9" s="1">
        <v>99861.73749</v>
      </c>
      <c r="CB9" s="1">
        <v>26165.45679</v>
      </c>
      <c r="CC9" s="1">
        <v>26943.29231</v>
      </c>
      <c r="CD9" s="1">
        <v>28242.22959</v>
      </c>
    </row>
    <row r="10" spans="1:82">
      <c r="A10" s="2" t="s">
        <v>90</v>
      </c>
      <c r="B10" s="2">
        <v>14946.93974</v>
      </c>
      <c r="C10" s="2">
        <v>12880.02299</v>
      </c>
      <c r="D10" s="2">
        <v>11444.91119</v>
      </c>
      <c r="E10" s="2">
        <v>39417.09118</v>
      </c>
      <c r="F10" s="2">
        <v>44009.20471</v>
      </c>
      <c r="G10" s="2">
        <v>46967.78993</v>
      </c>
      <c r="H10" s="2">
        <v>59104.49241</v>
      </c>
      <c r="I10" s="2">
        <v>65715.66445</v>
      </c>
      <c r="J10" s="2">
        <v>58483.11834</v>
      </c>
      <c r="K10" s="2">
        <v>87397.61318</v>
      </c>
      <c r="L10" s="2">
        <v>175.2222686</v>
      </c>
      <c r="M10" s="2">
        <v>72212.10547</v>
      </c>
      <c r="N10" s="2">
        <v>54711.34607</v>
      </c>
      <c r="O10" s="2">
        <v>65551.98752</v>
      </c>
      <c r="P10" s="2">
        <v>402.5957183</v>
      </c>
      <c r="Q10" s="2">
        <v>291.3094872</v>
      </c>
      <c r="R10" s="2">
        <v>424.790415</v>
      </c>
      <c r="S10" s="2">
        <v>42798.88732</v>
      </c>
      <c r="T10" s="2">
        <v>408.1624397</v>
      </c>
      <c r="U10" s="2">
        <v>418.918095</v>
      </c>
      <c r="V10" s="2">
        <v>810.6113336</v>
      </c>
      <c r="W10" s="2">
        <v>1183.943718</v>
      </c>
      <c r="X10" s="2">
        <v>1163.429999</v>
      </c>
      <c r="Y10" s="2">
        <v>1997.371005</v>
      </c>
      <c r="Z10" s="2">
        <v>816.3371673</v>
      </c>
      <c r="AA10" s="2">
        <v>1504.919249</v>
      </c>
      <c r="AB10" s="2">
        <v>1803.652989</v>
      </c>
      <c r="AC10" s="2">
        <v>66794.67424</v>
      </c>
      <c r="AD10" s="2">
        <v>70557.29169</v>
      </c>
      <c r="AE10" s="2">
        <v>68924.79717</v>
      </c>
      <c r="AF10" s="2">
        <v>54453.38149</v>
      </c>
      <c r="AG10" s="2">
        <v>72881.64564</v>
      </c>
      <c r="AH10" s="2">
        <v>77963.43042</v>
      </c>
      <c r="AI10" s="2">
        <v>145.4209371</v>
      </c>
      <c r="AJ10" s="2">
        <v>280.9350623</v>
      </c>
      <c r="AK10" s="2">
        <v>225.7288603</v>
      </c>
      <c r="AL10" s="2">
        <v>87526.24371</v>
      </c>
      <c r="AM10" s="2">
        <v>97140.34534</v>
      </c>
      <c r="AN10" s="2">
        <v>88785.8648</v>
      </c>
      <c r="AO10" s="2">
        <v>113840.2809</v>
      </c>
      <c r="AP10" s="2">
        <v>114761.6157</v>
      </c>
      <c r="AQ10" s="2">
        <v>116363.6943</v>
      </c>
      <c r="AR10" s="4">
        <v>627.8093528</v>
      </c>
      <c r="AS10" s="4">
        <v>1264.621292</v>
      </c>
      <c r="AT10" s="4">
        <v>369.8754373</v>
      </c>
      <c r="AU10" s="2">
        <v>999.3137404</v>
      </c>
      <c r="AV10" s="2">
        <v>58568.35875</v>
      </c>
      <c r="AW10" s="2">
        <v>774.4141587</v>
      </c>
      <c r="AX10" s="4">
        <v>980.5631943</v>
      </c>
      <c r="AY10" s="4">
        <v>660.7303123</v>
      </c>
      <c r="AZ10" s="4">
        <v>755.6100909</v>
      </c>
      <c r="BA10" s="2">
        <v>348.3476028</v>
      </c>
      <c r="BB10" s="2">
        <v>52117.80121</v>
      </c>
      <c r="BC10" s="2">
        <v>50143.34553</v>
      </c>
      <c r="BD10" s="2">
        <v>59030.46474</v>
      </c>
      <c r="BE10" s="2">
        <v>59204.36545</v>
      </c>
      <c r="BF10" s="2">
        <v>176.4440697</v>
      </c>
      <c r="BG10" s="2">
        <v>165.075628</v>
      </c>
      <c r="BH10" s="2">
        <v>54964.32588</v>
      </c>
      <c r="BI10" s="2">
        <v>135.4864674</v>
      </c>
      <c r="BJ10" s="2">
        <v>92367.2098</v>
      </c>
      <c r="BK10" s="2">
        <v>87869.73954</v>
      </c>
      <c r="BL10" s="2">
        <v>153.0723144</v>
      </c>
      <c r="BM10" s="2">
        <v>66357.90848</v>
      </c>
      <c r="BN10" s="2">
        <v>64830.34371</v>
      </c>
      <c r="BO10" s="2">
        <v>57293.7217</v>
      </c>
      <c r="BP10" s="2">
        <v>86603.93689</v>
      </c>
      <c r="BQ10" s="2">
        <v>91154.98812</v>
      </c>
      <c r="BR10" s="2">
        <v>93446.01025</v>
      </c>
      <c r="BS10" s="2">
        <v>909.2430742</v>
      </c>
      <c r="BT10" s="2">
        <v>658.9444507</v>
      </c>
      <c r="BU10" s="2">
        <v>63393.40034</v>
      </c>
      <c r="BV10" s="2">
        <v>572.7505333</v>
      </c>
      <c r="BW10" s="2">
        <v>536.7106553</v>
      </c>
      <c r="BX10" s="2">
        <v>270.4638238</v>
      </c>
      <c r="BY10" s="2">
        <v>840.2966201</v>
      </c>
      <c r="BZ10" s="2">
        <v>1587.432145</v>
      </c>
      <c r="CA10" s="2">
        <v>478.0121214</v>
      </c>
      <c r="CB10" s="2">
        <v>938.3016984</v>
      </c>
      <c r="CC10" s="2">
        <v>51816.84447</v>
      </c>
      <c r="CD10" s="2">
        <v>801.1353041</v>
      </c>
    </row>
    <row r="11" spans="1:82">
      <c r="A11" s="2" t="s">
        <v>91</v>
      </c>
      <c r="B11" s="2">
        <v>52819.03766</v>
      </c>
      <c r="C11" s="2">
        <v>62053.39233</v>
      </c>
      <c r="D11" s="2">
        <v>48857.06768</v>
      </c>
      <c r="E11" s="2">
        <v>90906.34694</v>
      </c>
      <c r="F11" s="2">
        <v>64004.75816</v>
      </c>
      <c r="G11" s="2">
        <v>82272.97715</v>
      </c>
      <c r="H11" s="2">
        <v>37944.08008</v>
      </c>
      <c r="I11" s="2">
        <v>43657.29448</v>
      </c>
      <c r="J11" s="2">
        <v>31018.41156</v>
      </c>
      <c r="K11" s="2">
        <v>69003.67021</v>
      </c>
      <c r="L11" s="2">
        <v>48373.32334</v>
      </c>
      <c r="M11" s="2">
        <v>57978.97065</v>
      </c>
      <c r="N11" s="2">
        <v>66466.24371</v>
      </c>
      <c r="O11" s="2">
        <v>68824.46969</v>
      </c>
      <c r="P11" s="2">
        <v>53760.89541</v>
      </c>
      <c r="Q11" s="2">
        <v>49562.90651</v>
      </c>
      <c r="R11" s="2">
        <v>26714.05571</v>
      </c>
      <c r="S11" s="2">
        <v>31622.32139</v>
      </c>
      <c r="T11" s="2">
        <v>56884.41607</v>
      </c>
      <c r="U11" s="2">
        <v>40716.761</v>
      </c>
      <c r="V11" s="2">
        <v>67692.01412</v>
      </c>
      <c r="W11" s="2">
        <v>61504.90053</v>
      </c>
      <c r="X11" s="2">
        <v>53108.18163</v>
      </c>
      <c r="Y11" s="2">
        <v>78990.88583</v>
      </c>
      <c r="Z11" s="2">
        <v>27905.19361</v>
      </c>
      <c r="AA11" s="2">
        <v>26918.38442</v>
      </c>
      <c r="AB11" s="2">
        <v>24835.09764</v>
      </c>
      <c r="AC11" s="2">
        <v>49963.84937</v>
      </c>
      <c r="AD11" s="2">
        <v>46819.73207</v>
      </c>
      <c r="AE11" s="2">
        <v>60267.89911</v>
      </c>
      <c r="AF11" s="2">
        <v>30175.99393</v>
      </c>
      <c r="AG11" s="2">
        <v>67674.00569</v>
      </c>
      <c r="AH11" s="2">
        <v>63405.05043</v>
      </c>
      <c r="AI11" s="2">
        <v>78364.58579</v>
      </c>
      <c r="AJ11" s="2">
        <v>94660.15284</v>
      </c>
      <c r="AK11" s="2">
        <v>102436.8883</v>
      </c>
      <c r="AL11" s="2">
        <v>63881.99184</v>
      </c>
      <c r="AM11" s="2">
        <v>68519.65863</v>
      </c>
      <c r="AN11" s="2">
        <v>57246.64974</v>
      </c>
      <c r="AO11" s="2">
        <v>68510.98268</v>
      </c>
      <c r="AP11" s="2">
        <v>69363.15801</v>
      </c>
      <c r="AQ11" s="2">
        <v>69445.82235</v>
      </c>
      <c r="AR11" s="4">
        <v>91052.16357</v>
      </c>
      <c r="AS11" s="4">
        <v>88140.244</v>
      </c>
      <c r="AT11" s="4">
        <v>89626.13813</v>
      </c>
      <c r="AU11" s="2">
        <v>33601.17977</v>
      </c>
      <c r="AV11" s="2">
        <v>28707.67561</v>
      </c>
      <c r="AW11" s="2">
        <v>31824.83179</v>
      </c>
      <c r="AX11" s="4">
        <v>38882.01274</v>
      </c>
      <c r="AY11" s="4">
        <v>48610.59206</v>
      </c>
      <c r="AZ11" s="4">
        <v>44150.50942</v>
      </c>
      <c r="BA11" s="2">
        <v>24651.10131</v>
      </c>
      <c r="BB11" s="2">
        <v>25538.19376</v>
      </c>
      <c r="BC11" s="2">
        <v>27021.36275</v>
      </c>
      <c r="BD11" s="2">
        <v>76536.59678</v>
      </c>
      <c r="BE11" s="2">
        <v>79418.38731</v>
      </c>
      <c r="BF11" s="2">
        <v>92139.8015</v>
      </c>
      <c r="BG11" s="2">
        <v>72264.0721</v>
      </c>
      <c r="BH11" s="2">
        <v>26291.49909</v>
      </c>
      <c r="BI11" s="2">
        <v>45706.82698</v>
      </c>
      <c r="BJ11" s="2">
        <v>80057.33142</v>
      </c>
      <c r="BK11" s="2">
        <v>73326.3498</v>
      </c>
      <c r="BL11" s="2">
        <v>61860.64997</v>
      </c>
      <c r="BM11" s="2">
        <v>63556.25864</v>
      </c>
      <c r="BN11" s="2">
        <v>52970.7283</v>
      </c>
      <c r="BO11" s="2">
        <v>56999.94141</v>
      </c>
      <c r="BP11" s="2">
        <v>72514.02624</v>
      </c>
      <c r="BQ11" s="2">
        <v>82897.75797</v>
      </c>
      <c r="BR11" s="2">
        <v>78510.08481</v>
      </c>
      <c r="BS11" s="2">
        <v>61839.62328</v>
      </c>
      <c r="BT11" s="2">
        <v>58877.69879</v>
      </c>
      <c r="BU11" s="2">
        <v>47146.86386</v>
      </c>
      <c r="BV11" s="2">
        <v>56877.97533</v>
      </c>
      <c r="BW11" s="2">
        <v>59855.93339</v>
      </c>
      <c r="BX11" s="2">
        <v>54558.67435</v>
      </c>
      <c r="BY11" s="2">
        <v>104783.1477</v>
      </c>
      <c r="BZ11" s="2">
        <v>64623.89974</v>
      </c>
      <c r="CA11" s="2">
        <v>49122.79777</v>
      </c>
      <c r="CB11" s="2">
        <v>33071.39275</v>
      </c>
      <c r="CC11" s="2">
        <v>26046.15615</v>
      </c>
      <c r="CD11" s="2">
        <v>32685.13575</v>
      </c>
    </row>
    <row r="12" spans="1:82">
      <c r="A12" s="1" t="s">
        <v>92</v>
      </c>
      <c r="B12" s="1">
        <v>33014.10891</v>
      </c>
      <c r="C12" s="1">
        <v>27546.68611</v>
      </c>
      <c r="D12" s="1">
        <v>29225.99705</v>
      </c>
      <c r="E12" s="1">
        <v>82045.26499</v>
      </c>
      <c r="F12" s="1">
        <v>19594.07955</v>
      </c>
      <c r="G12" s="1">
        <v>87376.57182</v>
      </c>
      <c r="H12" s="1">
        <v>12356.08307</v>
      </c>
      <c r="I12" s="1">
        <v>12715.40599</v>
      </c>
      <c r="J12" s="1">
        <v>16096.13915</v>
      </c>
      <c r="K12" s="1">
        <v>36887.41832</v>
      </c>
      <c r="L12" s="1">
        <v>34656.25114</v>
      </c>
      <c r="M12" s="1">
        <v>31145.3242</v>
      </c>
      <c r="N12" s="1">
        <v>16608.12113</v>
      </c>
      <c r="O12" s="1">
        <v>15807.49593</v>
      </c>
      <c r="P12" s="1">
        <v>16633.53295</v>
      </c>
      <c r="Q12" s="1">
        <v>20089.36011</v>
      </c>
      <c r="R12" s="1">
        <v>25886.42237</v>
      </c>
      <c r="S12" s="1">
        <v>18543.51845</v>
      </c>
      <c r="T12" s="1">
        <v>12708.37805</v>
      </c>
      <c r="U12" s="1">
        <v>14738.38794</v>
      </c>
      <c r="V12" s="1">
        <v>9680.01691</v>
      </c>
      <c r="W12" s="1">
        <v>57216.82014</v>
      </c>
      <c r="X12" s="1">
        <v>20465.61756</v>
      </c>
      <c r="Y12" s="1">
        <v>17092.125</v>
      </c>
      <c r="Z12" s="1">
        <v>222736.9441</v>
      </c>
      <c r="AA12" s="1">
        <v>166659.9142</v>
      </c>
      <c r="AB12" s="1">
        <v>198504.9002</v>
      </c>
      <c r="AC12" s="1">
        <v>67760.97414</v>
      </c>
      <c r="AD12" s="1">
        <v>61347.13283</v>
      </c>
      <c r="AE12" s="1">
        <v>49789.09908</v>
      </c>
      <c r="AF12" s="1">
        <v>20024.18846</v>
      </c>
      <c r="AG12" s="1">
        <v>21213.44541</v>
      </c>
      <c r="AH12" s="1">
        <v>24939.11791</v>
      </c>
      <c r="AI12" s="1">
        <v>12505.65636</v>
      </c>
      <c r="AJ12" s="1">
        <v>13204.99593</v>
      </c>
      <c r="AK12" s="1">
        <v>12241.89956</v>
      </c>
      <c r="AL12" s="1">
        <v>17726.97884</v>
      </c>
      <c r="AM12" s="1">
        <v>18847.16889</v>
      </c>
      <c r="AN12" s="1">
        <v>20313.11006</v>
      </c>
      <c r="AO12" s="1">
        <v>8485.129987</v>
      </c>
      <c r="AP12" s="1">
        <v>6857.746608</v>
      </c>
      <c r="AQ12" s="1">
        <v>11152.56754</v>
      </c>
      <c r="AR12" s="3">
        <v>19765.6637</v>
      </c>
      <c r="AS12" s="3">
        <v>14615.52416</v>
      </c>
      <c r="AT12" s="3">
        <v>10481.129</v>
      </c>
      <c r="AU12" s="1">
        <v>33347.05443</v>
      </c>
      <c r="AV12" s="1">
        <v>25411.40556</v>
      </c>
      <c r="AW12" s="1">
        <v>36655.94744</v>
      </c>
      <c r="AX12" s="3">
        <v>69274.12957</v>
      </c>
      <c r="AY12" s="3">
        <v>56834.57078</v>
      </c>
      <c r="AZ12" s="3">
        <v>62017.81349</v>
      </c>
      <c r="BA12" s="1">
        <v>52865.12031</v>
      </c>
      <c r="BB12" s="1">
        <v>53242.08654</v>
      </c>
      <c r="BC12" s="1">
        <v>56175.36558</v>
      </c>
      <c r="BD12" s="1">
        <v>25188.35748</v>
      </c>
      <c r="BE12" s="1">
        <v>21064.18128</v>
      </c>
      <c r="BF12" s="1">
        <v>25817.08461</v>
      </c>
      <c r="BG12" s="1">
        <v>84043.83765</v>
      </c>
      <c r="BH12" s="1">
        <v>12552.15778</v>
      </c>
      <c r="BI12" s="1">
        <v>19820.12369</v>
      </c>
      <c r="BJ12" s="1">
        <v>13198.12713</v>
      </c>
      <c r="BK12" s="1">
        <v>14623.92508</v>
      </c>
      <c r="BL12" s="1">
        <v>15437.91364</v>
      </c>
      <c r="BM12" s="1">
        <v>28254.77408</v>
      </c>
      <c r="BN12" s="1">
        <v>17112.29316</v>
      </c>
      <c r="BO12" s="1">
        <v>14643.96485</v>
      </c>
      <c r="BP12" s="1">
        <v>23401.19975</v>
      </c>
      <c r="BQ12" s="1">
        <v>21207.92103</v>
      </c>
      <c r="BR12" s="1">
        <v>20683.59662</v>
      </c>
      <c r="BS12" s="1">
        <v>12166.84473</v>
      </c>
      <c r="BT12" s="1">
        <v>13797.5785</v>
      </c>
      <c r="BU12" s="1">
        <v>13574.99766</v>
      </c>
      <c r="BV12" s="3">
        <v>17094.07395</v>
      </c>
      <c r="BW12" s="3">
        <v>18017.50886</v>
      </c>
      <c r="BX12" s="3">
        <v>20473.01831</v>
      </c>
      <c r="BY12" s="1">
        <v>20700.35917</v>
      </c>
      <c r="BZ12" s="1">
        <v>55968.79136</v>
      </c>
      <c r="CA12" s="1">
        <v>75036.12085</v>
      </c>
      <c r="CB12" s="1">
        <v>398657.0295</v>
      </c>
      <c r="CC12" s="1">
        <v>365025.9928</v>
      </c>
      <c r="CD12" s="1">
        <v>355975.1885</v>
      </c>
    </row>
    <row r="13" spans="1:82">
      <c r="A13" s="1" t="s">
        <v>93</v>
      </c>
      <c r="B13" s="1">
        <v>7604907.606</v>
      </c>
      <c r="C13" s="1">
        <v>7790556.96</v>
      </c>
      <c r="D13" s="1">
        <v>7534775.448</v>
      </c>
      <c r="E13" s="1">
        <v>4455160.588</v>
      </c>
      <c r="F13" s="1">
        <v>5527213.798</v>
      </c>
      <c r="G13" s="1">
        <v>5090839.621</v>
      </c>
      <c r="H13" s="1">
        <v>5007689.218</v>
      </c>
      <c r="I13" s="1">
        <v>4771475.783</v>
      </c>
      <c r="J13" s="1">
        <v>5027479.001</v>
      </c>
      <c r="K13" s="1">
        <v>4936526.571</v>
      </c>
      <c r="L13" s="1">
        <v>4868077.537</v>
      </c>
      <c r="M13" s="1">
        <v>4760609.815</v>
      </c>
      <c r="N13" s="1">
        <v>4997886.987</v>
      </c>
      <c r="O13" s="1">
        <v>4721741.397</v>
      </c>
      <c r="P13" s="1">
        <v>4767329.994</v>
      </c>
      <c r="Q13" s="1">
        <v>4484337.076</v>
      </c>
      <c r="R13" s="1">
        <v>4665184.747</v>
      </c>
      <c r="S13" s="1">
        <v>4317376.751</v>
      </c>
      <c r="T13" s="1">
        <v>6174740.343</v>
      </c>
      <c r="U13" s="1">
        <v>5614299.964</v>
      </c>
      <c r="V13" s="1">
        <v>4009300.032</v>
      </c>
      <c r="W13" s="1">
        <v>2736948.906</v>
      </c>
      <c r="X13" s="1">
        <v>3184698.899</v>
      </c>
      <c r="Y13" s="1">
        <v>3186689.664</v>
      </c>
      <c r="Z13" s="1">
        <v>1380667.63</v>
      </c>
      <c r="AA13" s="1">
        <v>1313996.787</v>
      </c>
      <c r="AB13" s="1">
        <v>1782711.974</v>
      </c>
      <c r="AC13" s="1">
        <v>7996441.67</v>
      </c>
      <c r="AD13" s="1">
        <v>7861302.026</v>
      </c>
      <c r="AE13" s="1">
        <v>8239767.048</v>
      </c>
      <c r="AF13" s="1">
        <v>5867221.313</v>
      </c>
      <c r="AG13" s="1">
        <v>5165410.296</v>
      </c>
      <c r="AH13" s="1">
        <v>5384032.623</v>
      </c>
      <c r="AI13" s="1">
        <v>4077316.465</v>
      </c>
      <c r="AJ13" s="1">
        <v>4099557.489</v>
      </c>
      <c r="AK13" s="1">
        <v>4305230.028</v>
      </c>
      <c r="AL13" s="1">
        <v>4251472.791</v>
      </c>
      <c r="AM13" s="1">
        <v>4332332.134</v>
      </c>
      <c r="AN13" s="1">
        <v>4114226.168</v>
      </c>
      <c r="AO13" s="1">
        <v>4779998.324</v>
      </c>
      <c r="AP13" s="1">
        <v>4676045.969</v>
      </c>
      <c r="AQ13" s="1">
        <v>4473623.333</v>
      </c>
      <c r="AR13" s="3">
        <v>3860268.438</v>
      </c>
      <c r="AS13" s="3">
        <v>3714909.698</v>
      </c>
      <c r="AT13" s="3">
        <v>3692971.662</v>
      </c>
      <c r="AU13" s="1">
        <v>1473343.56</v>
      </c>
      <c r="AV13" s="1">
        <v>1437456.327</v>
      </c>
      <c r="AW13" s="1">
        <v>1467779.109</v>
      </c>
      <c r="AX13" s="3">
        <v>1930242.674</v>
      </c>
      <c r="AY13" s="3">
        <v>2010902.712</v>
      </c>
      <c r="AZ13" s="3">
        <v>2213134.054</v>
      </c>
      <c r="BA13" s="1">
        <v>1268458.454</v>
      </c>
      <c r="BB13" s="1">
        <v>1306478.681</v>
      </c>
      <c r="BC13" s="1">
        <v>1289984.311</v>
      </c>
      <c r="BD13" s="1">
        <v>6382341.788</v>
      </c>
      <c r="BE13" s="1">
        <v>7162703.92</v>
      </c>
      <c r="BF13" s="1">
        <v>7377850.369</v>
      </c>
      <c r="BG13" s="1">
        <v>5077778.216</v>
      </c>
      <c r="BH13" s="1">
        <v>49871.39463</v>
      </c>
      <c r="BI13" s="1">
        <v>4876487.535</v>
      </c>
      <c r="BJ13" s="1">
        <v>5823266.388</v>
      </c>
      <c r="BK13" s="1">
        <v>5418748.923</v>
      </c>
      <c r="BL13" s="1">
        <v>5711943.876</v>
      </c>
      <c r="BM13" s="1">
        <v>4581581.197</v>
      </c>
      <c r="BN13" s="1">
        <v>4750254.965</v>
      </c>
      <c r="BO13" s="1">
        <v>4528039.931</v>
      </c>
      <c r="BP13" s="1">
        <v>5170229.863</v>
      </c>
      <c r="BQ13" s="1">
        <v>5127442.431</v>
      </c>
      <c r="BR13" s="1">
        <v>5231905.803</v>
      </c>
      <c r="BS13" s="1">
        <v>4955948.926</v>
      </c>
      <c r="BT13" s="1">
        <v>5096766.433</v>
      </c>
      <c r="BU13" s="1">
        <v>4924143.849</v>
      </c>
      <c r="BV13" s="3">
        <v>4250878.081</v>
      </c>
      <c r="BW13" s="3">
        <v>4181499.108</v>
      </c>
      <c r="BX13" s="3">
        <v>3937801.275</v>
      </c>
      <c r="BY13" s="1">
        <v>3176533.409</v>
      </c>
      <c r="BZ13" s="1">
        <v>2797674.828</v>
      </c>
      <c r="CA13" s="1">
        <v>2834492.806</v>
      </c>
      <c r="CB13" s="1">
        <v>648668.3538</v>
      </c>
      <c r="CC13" s="1">
        <v>730834.3724</v>
      </c>
      <c r="CD13" s="1">
        <v>728967.2114</v>
      </c>
    </row>
    <row r="14" spans="1:82">
      <c r="A14" s="2" t="s">
        <v>94</v>
      </c>
      <c r="B14" s="2">
        <v>137749.6</v>
      </c>
      <c r="C14" s="2">
        <v>3266974</v>
      </c>
      <c r="D14" s="2">
        <v>137749.6</v>
      </c>
      <c r="E14" s="2">
        <v>2234311</v>
      </c>
      <c r="F14" s="2">
        <v>3462454</v>
      </c>
      <c r="G14" s="2">
        <v>137749.6</v>
      </c>
      <c r="H14" s="2">
        <v>137749.6</v>
      </c>
      <c r="I14" s="2">
        <v>12533814</v>
      </c>
      <c r="J14" s="2">
        <v>20347021</v>
      </c>
      <c r="K14" s="2">
        <v>20932708</v>
      </c>
      <c r="L14" s="2">
        <v>137749.6</v>
      </c>
      <c r="M14" s="2">
        <v>2759780</v>
      </c>
      <c r="N14" s="2">
        <v>35552535</v>
      </c>
      <c r="O14" s="2">
        <v>28838411</v>
      </c>
      <c r="P14" s="2">
        <v>137749.6</v>
      </c>
      <c r="Q14" s="2">
        <v>25246199</v>
      </c>
      <c r="R14" s="2">
        <v>1731410</v>
      </c>
      <c r="S14" s="2">
        <v>20869280</v>
      </c>
      <c r="T14" s="2">
        <v>90342994</v>
      </c>
      <c r="U14" s="2">
        <v>98632500</v>
      </c>
      <c r="V14" s="2">
        <v>69944391</v>
      </c>
      <c r="W14" s="2">
        <v>137749.6</v>
      </c>
      <c r="X14" s="2">
        <v>137749.6</v>
      </c>
      <c r="Y14" s="2">
        <v>14307820</v>
      </c>
      <c r="Z14" s="2">
        <v>137749.6</v>
      </c>
      <c r="AA14" s="2">
        <v>20449819</v>
      </c>
      <c r="AB14" s="2">
        <v>688748</v>
      </c>
      <c r="AC14" s="2">
        <v>27759952</v>
      </c>
      <c r="AD14" s="2">
        <v>34069760</v>
      </c>
      <c r="AE14" s="2">
        <v>27385806</v>
      </c>
      <c r="AF14" s="2">
        <v>25803677</v>
      </c>
      <c r="AG14" s="2">
        <v>23530048</v>
      </c>
      <c r="AH14" s="2">
        <v>137749.6</v>
      </c>
      <c r="AI14" s="2">
        <v>20906848</v>
      </c>
      <c r="AJ14" s="2">
        <v>25079322</v>
      </c>
      <c r="AK14" s="2">
        <v>1063967</v>
      </c>
      <c r="AL14" s="2">
        <v>137749.6</v>
      </c>
      <c r="AM14" s="2">
        <v>2332773</v>
      </c>
      <c r="AN14" s="2">
        <v>4613074</v>
      </c>
      <c r="AO14" s="2">
        <v>19620646</v>
      </c>
      <c r="AP14" s="2">
        <v>11274848</v>
      </c>
      <c r="AQ14" s="2">
        <v>10624909</v>
      </c>
      <c r="AR14" s="4">
        <v>21523991</v>
      </c>
      <c r="AS14" s="4">
        <v>1666576</v>
      </c>
      <c r="AT14" s="4">
        <v>1238216</v>
      </c>
      <c r="AU14" s="2">
        <v>20588927</v>
      </c>
      <c r="AV14" s="2">
        <v>2440828</v>
      </c>
      <c r="AW14" s="2">
        <v>4763562</v>
      </c>
      <c r="AX14" s="4">
        <v>13520602</v>
      </c>
      <c r="AY14" s="4">
        <v>13778477</v>
      </c>
      <c r="AZ14" s="4">
        <v>1936654</v>
      </c>
      <c r="BA14" s="2">
        <v>137749.6</v>
      </c>
      <c r="BB14" s="2">
        <v>137749.6</v>
      </c>
      <c r="BC14" s="2">
        <v>15164774</v>
      </c>
      <c r="BD14" s="2">
        <v>1417917</v>
      </c>
      <c r="BE14" s="2">
        <v>1914062</v>
      </c>
      <c r="BF14" s="2">
        <v>1914062</v>
      </c>
      <c r="BG14" s="2">
        <v>68943907</v>
      </c>
      <c r="BH14" s="2">
        <v>33091217</v>
      </c>
      <c r="BI14" s="2">
        <v>47185309</v>
      </c>
      <c r="BJ14" s="2">
        <v>2542121</v>
      </c>
      <c r="BK14" s="2">
        <v>2569060</v>
      </c>
      <c r="BL14" s="2">
        <v>3093420</v>
      </c>
      <c r="BM14" s="2">
        <v>14481666</v>
      </c>
      <c r="BN14" s="2">
        <v>15229143</v>
      </c>
      <c r="BO14" s="2">
        <v>10282843</v>
      </c>
      <c r="BP14" s="2">
        <v>7694625</v>
      </c>
      <c r="BQ14" s="2">
        <v>13795728</v>
      </c>
      <c r="BR14" s="2">
        <v>8109928</v>
      </c>
      <c r="BS14" s="2">
        <v>9212890</v>
      </c>
      <c r="BT14" s="2">
        <v>6319308</v>
      </c>
      <c r="BU14" s="2">
        <v>6441613</v>
      </c>
      <c r="BV14" s="2">
        <v>9956409</v>
      </c>
      <c r="BW14" s="2">
        <v>5899710</v>
      </c>
      <c r="BX14" s="2">
        <v>5873926</v>
      </c>
      <c r="BY14" s="2">
        <v>42664896</v>
      </c>
      <c r="BZ14" s="2">
        <v>1971953</v>
      </c>
      <c r="CA14" s="2">
        <v>5778304</v>
      </c>
      <c r="CB14" s="2">
        <v>33905209</v>
      </c>
      <c r="CC14" s="2">
        <v>4239830</v>
      </c>
      <c r="CD14" s="2">
        <v>3399814</v>
      </c>
    </row>
    <row r="15" spans="1:82">
      <c r="A15" s="2" t="s">
        <v>95</v>
      </c>
      <c r="B15" s="2">
        <v>6438395</v>
      </c>
      <c r="C15" s="2">
        <v>4107864</v>
      </c>
      <c r="D15" s="2">
        <v>7137844</v>
      </c>
      <c r="E15" s="2">
        <v>245012</v>
      </c>
      <c r="F15" s="2">
        <v>9766724</v>
      </c>
      <c r="G15" s="2">
        <v>277523</v>
      </c>
      <c r="H15" s="2">
        <v>211070</v>
      </c>
      <c r="I15" s="2">
        <v>7039545</v>
      </c>
      <c r="J15" s="2">
        <v>3189038</v>
      </c>
      <c r="K15" s="2">
        <v>5867542</v>
      </c>
      <c r="L15" s="2">
        <v>1976316</v>
      </c>
      <c r="M15" s="2">
        <v>7870523</v>
      </c>
      <c r="N15" s="2">
        <v>6817615</v>
      </c>
      <c r="O15" s="2">
        <v>5528358</v>
      </c>
      <c r="P15" s="2">
        <v>5691510</v>
      </c>
      <c r="Q15" s="2">
        <v>4138763</v>
      </c>
      <c r="R15" s="2">
        <v>5210302</v>
      </c>
      <c r="S15" s="2">
        <v>3720380</v>
      </c>
      <c r="T15" s="2">
        <v>21862.8</v>
      </c>
      <c r="U15" s="2">
        <v>6038367</v>
      </c>
      <c r="V15" s="2">
        <v>9138320</v>
      </c>
      <c r="W15" s="2">
        <v>5485431</v>
      </c>
      <c r="X15" s="2">
        <v>6278621</v>
      </c>
      <c r="Y15" s="2">
        <v>8793093</v>
      </c>
      <c r="Z15" s="2">
        <v>5022558</v>
      </c>
      <c r="AA15" s="2">
        <v>5240511</v>
      </c>
      <c r="AB15" s="2">
        <v>6860835</v>
      </c>
      <c r="AC15" s="2">
        <v>7569280</v>
      </c>
      <c r="AD15" s="2">
        <v>5943532</v>
      </c>
      <c r="AE15" s="2">
        <v>210880</v>
      </c>
      <c r="AF15" s="2">
        <v>7273530</v>
      </c>
      <c r="AG15" s="2">
        <v>9052736</v>
      </c>
      <c r="AH15" s="2">
        <v>221398</v>
      </c>
      <c r="AI15" s="2">
        <v>7446812</v>
      </c>
      <c r="AJ15" s="2">
        <v>7606687</v>
      </c>
      <c r="AK15" s="2">
        <v>9597107</v>
      </c>
      <c r="AL15" s="2">
        <v>6449471</v>
      </c>
      <c r="AM15" s="2">
        <v>9273506</v>
      </c>
      <c r="AN15" s="2">
        <v>536022</v>
      </c>
      <c r="AO15" s="2">
        <v>6455321</v>
      </c>
      <c r="AP15" s="2">
        <v>12119782</v>
      </c>
      <c r="AQ15" s="2">
        <v>8934215</v>
      </c>
      <c r="AR15" s="4">
        <v>109314</v>
      </c>
      <c r="AS15" s="4">
        <v>16256832</v>
      </c>
      <c r="AT15" s="4">
        <v>12330889</v>
      </c>
      <c r="AU15" s="2">
        <v>21904193</v>
      </c>
      <c r="AV15" s="2">
        <v>464647</v>
      </c>
      <c r="AW15" s="2">
        <v>430541</v>
      </c>
      <c r="AX15" s="4">
        <v>315029</v>
      </c>
      <c r="AY15" s="4">
        <v>426503</v>
      </c>
      <c r="AZ15" s="4">
        <v>311517</v>
      </c>
      <c r="BA15" s="2">
        <v>9300799</v>
      </c>
      <c r="BB15" s="2">
        <v>274518</v>
      </c>
      <c r="BC15" s="2">
        <v>9538399</v>
      </c>
      <c r="BD15" s="2">
        <v>11929794</v>
      </c>
      <c r="BE15" s="2">
        <v>314156</v>
      </c>
      <c r="BF15" s="2">
        <v>314156</v>
      </c>
      <c r="BG15" s="2">
        <v>195873</v>
      </c>
      <c r="BH15" s="2">
        <v>6977400</v>
      </c>
      <c r="BI15" s="2">
        <v>10672715</v>
      </c>
      <c r="BJ15" s="2">
        <v>493564</v>
      </c>
      <c r="BK15" s="2">
        <v>677571</v>
      </c>
      <c r="BL15" s="2">
        <v>523372</v>
      </c>
      <c r="BM15" s="2">
        <v>228579</v>
      </c>
      <c r="BN15" s="2">
        <v>22283006</v>
      </c>
      <c r="BO15" s="2">
        <v>14247497</v>
      </c>
      <c r="BP15" s="2">
        <v>415006</v>
      </c>
      <c r="BQ15" s="2">
        <v>15897714</v>
      </c>
      <c r="BR15" s="2">
        <v>821255</v>
      </c>
      <c r="BS15" s="2">
        <v>292207</v>
      </c>
      <c r="BT15" s="2">
        <v>7436135</v>
      </c>
      <c r="BU15" s="2">
        <v>7595170</v>
      </c>
      <c r="BV15" s="2">
        <v>21862.8</v>
      </c>
      <c r="BW15" s="2">
        <v>11792736</v>
      </c>
      <c r="BX15" s="2">
        <v>10060783</v>
      </c>
      <c r="BY15" s="2">
        <v>5149145</v>
      </c>
      <c r="BZ15" s="2">
        <v>3961175</v>
      </c>
      <c r="CA15" s="2">
        <v>13679657</v>
      </c>
      <c r="CB15" s="2">
        <v>4596769</v>
      </c>
      <c r="CC15" s="2">
        <v>5556232</v>
      </c>
      <c r="CD15" s="2">
        <v>5735309</v>
      </c>
    </row>
    <row r="16" spans="1:82">
      <c r="A16" s="2" t="s">
        <v>96</v>
      </c>
      <c r="B16" s="2">
        <v>249382.2</v>
      </c>
      <c r="C16" s="2">
        <v>249382.2</v>
      </c>
      <c r="D16" s="2">
        <v>249382.2</v>
      </c>
      <c r="E16" s="2">
        <v>10244163</v>
      </c>
      <c r="F16" s="2">
        <v>8336577</v>
      </c>
      <c r="G16" s="2">
        <v>249382.2</v>
      </c>
      <c r="H16" s="2">
        <v>12224558</v>
      </c>
      <c r="I16" s="2">
        <v>12895933</v>
      </c>
      <c r="J16" s="2">
        <v>1246911</v>
      </c>
      <c r="K16" s="2">
        <v>5723568</v>
      </c>
      <c r="L16" s="2">
        <v>249382.2</v>
      </c>
      <c r="M16" s="2">
        <v>1831679</v>
      </c>
      <c r="N16" s="2">
        <v>5640413</v>
      </c>
      <c r="O16" s="2">
        <v>4427263</v>
      </c>
      <c r="P16" s="2">
        <v>2142721</v>
      </c>
      <c r="Q16" s="2">
        <v>249382.2</v>
      </c>
      <c r="R16" s="2">
        <v>23733216</v>
      </c>
      <c r="S16" s="2">
        <v>249382.2</v>
      </c>
      <c r="T16" s="2">
        <v>3176706</v>
      </c>
      <c r="U16" s="2">
        <v>249382.2</v>
      </c>
      <c r="V16" s="2">
        <v>249382.2</v>
      </c>
      <c r="W16" s="2">
        <v>10617498</v>
      </c>
      <c r="X16" s="2">
        <v>13845245</v>
      </c>
      <c r="Y16" s="2">
        <v>4353518</v>
      </c>
      <c r="Z16" s="2">
        <v>13099192</v>
      </c>
      <c r="AA16" s="2">
        <v>14686963</v>
      </c>
      <c r="AB16" s="2">
        <v>3089193</v>
      </c>
      <c r="AC16" s="2">
        <v>4864720</v>
      </c>
      <c r="AD16" s="2">
        <v>1950888</v>
      </c>
      <c r="AE16" s="2">
        <v>3241777</v>
      </c>
      <c r="AF16" s="2">
        <v>7971368</v>
      </c>
      <c r="AG16" s="2">
        <v>6229092</v>
      </c>
      <c r="AH16" s="2">
        <v>3422561</v>
      </c>
      <c r="AI16" s="2">
        <v>5776709</v>
      </c>
      <c r="AJ16" s="2">
        <v>14526980</v>
      </c>
      <c r="AK16" s="2">
        <v>4297003</v>
      </c>
      <c r="AL16" s="2">
        <v>3534738</v>
      </c>
      <c r="AM16" s="2">
        <v>6399097</v>
      </c>
      <c r="AN16" s="2">
        <v>13989002</v>
      </c>
      <c r="AO16" s="2">
        <v>1675245</v>
      </c>
      <c r="AP16" s="2">
        <v>17765828</v>
      </c>
      <c r="AQ16" s="2">
        <v>5886827</v>
      </c>
      <c r="AR16" s="4">
        <v>3299426</v>
      </c>
      <c r="AS16" s="4">
        <v>6558135</v>
      </c>
      <c r="AT16" s="4">
        <v>9392590</v>
      </c>
      <c r="AU16" s="2">
        <v>3934318</v>
      </c>
      <c r="AV16" s="2">
        <v>2954025</v>
      </c>
      <c r="AW16" s="2">
        <v>10684063</v>
      </c>
      <c r="AX16" s="4">
        <v>3418081</v>
      </c>
      <c r="AY16" s="4">
        <v>7444257</v>
      </c>
      <c r="AZ16" s="4">
        <v>3179267</v>
      </c>
      <c r="BA16" s="2">
        <v>15898304</v>
      </c>
      <c r="BB16" s="2">
        <v>12991103</v>
      </c>
      <c r="BC16" s="2">
        <v>9519625</v>
      </c>
      <c r="BD16" s="2">
        <v>3494268</v>
      </c>
      <c r="BE16" s="2">
        <v>5328876</v>
      </c>
      <c r="BF16" s="2">
        <v>5328876</v>
      </c>
      <c r="BG16" s="2">
        <v>14476842</v>
      </c>
      <c r="BH16" s="2">
        <v>249382.2</v>
      </c>
      <c r="BI16" s="2">
        <v>2869147</v>
      </c>
      <c r="BJ16" s="2">
        <v>19768069</v>
      </c>
      <c r="BK16" s="2">
        <v>15840970</v>
      </c>
      <c r="BL16" s="2">
        <v>32624530</v>
      </c>
      <c r="BM16" s="2">
        <v>12790662</v>
      </c>
      <c r="BN16" s="2">
        <v>12648375</v>
      </c>
      <c r="BO16" s="2">
        <v>4557362</v>
      </c>
      <c r="BP16" s="2">
        <v>6242165</v>
      </c>
      <c r="BQ16" s="2">
        <v>6048354</v>
      </c>
      <c r="BR16" s="2">
        <v>2664178</v>
      </c>
      <c r="BS16" s="2">
        <v>2620558</v>
      </c>
      <c r="BT16" s="2">
        <v>8075425</v>
      </c>
      <c r="BU16" s="2">
        <v>5150604</v>
      </c>
      <c r="BV16" s="2">
        <v>2554812</v>
      </c>
      <c r="BW16" s="2">
        <v>5442136</v>
      </c>
      <c r="BX16" s="2">
        <v>20533977</v>
      </c>
      <c r="BY16" s="2">
        <v>2209996</v>
      </c>
      <c r="BZ16" s="2">
        <v>5046133</v>
      </c>
      <c r="CA16" s="2">
        <v>15086836</v>
      </c>
      <c r="CB16" s="2">
        <v>24229673</v>
      </c>
      <c r="CC16" s="2">
        <v>3995978</v>
      </c>
      <c r="CD16" s="2">
        <v>5356537</v>
      </c>
    </row>
    <row r="17" spans="1:82">
      <c r="A17" s="2" t="s">
        <v>97</v>
      </c>
      <c r="B17" s="2">
        <v>1375596</v>
      </c>
      <c r="C17" s="2">
        <v>13128598</v>
      </c>
      <c r="D17" s="2">
        <v>1780693</v>
      </c>
      <c r="E17" s="2">
        <v>2876326</v>
      </c>
      <c r="F17" s="2">
        <v>4085102</v>
      </c>
      <c r="G17" s="2">
        <v>1598762</v>
      </c>
      <c r="H17" s="2">
        <v>208767</v>
      </c>
      <c r="I17" s="2">
        <v>36300905</v>
      </c>
      <c r="J17" s="2">
        <v>208767</v>
      </c>
      <c r="K17" s="2">
        <v>208767</v>
      </c>
      <c r="L17" s="2">
        <v>8361763</v>
      </c>
      <c r="M17" s="2">
        <v>208767</v>
      </c>
      <c r="N17" s="2">
        <v>1097694</v>
      </c>
      <c r="O17" s="2">
        <v>16789350</v>
      </c>
      <c r="P17" s="2">
        <v>1662936</v>
      </c>
      <c r="Q17" s="2">
        <v>208767</v>
      </c>
      <c r="R17" s="2">
        <v>13301623</v>
      </c>
      <c r="S17" s="2">
        <v>15753250</v>
      </c>
      <c r="T17" s="2">
        <v>1280942</v>
      </c>
      <c r="U17" s="2">
        <v>1220904</v>
      </c>
      <c r="V17" s="2">
        <v>1873083</v>
      </c>
      <c r="W17" s="2">
        <v>1696037</v>
      </c>
      <c r="X17" s="2">
        <v>21482954</v>
      </c>
      <c r="Y17" s="2">
        <v>208767</v>
      </c>
      <c r="Z17" s="2">
        <v>2706985</v>
      </c>
      <c r="AA17" s="2">
        <v>23231391</v>
      </c>
      <c r="AB17" s="2">
        <v>208767</v>
      </c>
      <c r="AC17" s="2">
        <v>208767</v>
      </c>
      <c r="AD17" s="2">
        <v>208767</v>
      </c>
      <c r="AE17" s="2">
        <v>208767</v>
      </c>
      <c r="AF17" s="2">
        <v>63329994</v>
      </c>
      <c r="AG17" s="2">
        <v>18333022</v>
      </c>
      <c r="AH17" s="2">
        <v>1459064</v>
      </c>
      <c r="AI17" s="2">
        <v>1372906</v>
      </c>
      <c r="AJ17" s="2">
        <v>4183999</v>
      </c>
      <c r="AK17" s="2">
        <v>18949847</v>
      </c>
      <c r="AL17" s="2">
        <v>21501713</v>
      </c>
      <c r="AM17" s="2">
        <v>16812292</v>
      </c>
      <c r="AN17" s="2">
        <v>208767</v>
      </c>
      <c r="AO17" s="2">
        <v>20346839</v>
      </c>
      <c r="AP17" s="2">
        <v>2776641</v>
      </c>
      <c r="AQ17" s="2">
        <v>19390582</v>
      </c>
      <c r="AR17" s="4">
        <v>1696857</v>
      </c>
      <c r="AS17" s="4">
        <v>14553318</v>
      </c>
      <c r="AT17" s="4">
        <v>1256566</v>
      </c>
      <c r="AU17" s="2">
        <v>8418189</v>
      </c>
      <c r="AV17" s="2">
        <v>3464015</v>
      </c>
      <c r="AW17" s="2">
        <v>208767</v>
      </c>
      <c r="AX17" s="4">
        <v>2167707</v>
      </c>
      <c r="AY17" s="4">
        <v>2283349</v>
      </c>
      <c r="AZ17" s="4">
        <v>23462742</v>
      </c>
      <c r="BA17" s="2">
        <v>208767</v>
      </c>
      <c r="BB17" s="2">
        <v>2161210</v>
      </c>
      <c r="BC17" s="2">
        <v>1673346</v>
      </c>
      <c r="BD17" s="2">
        <v>47623763</v>
      </c>
      <c r="BE17" s="2">
        <v>6044239</v>
      </c>
      <c r="BF17" s="2">
        <v>6044239</v>
      </c>
      <c r="BG17" s="2">
        <v>2329956</v>
      </c>
      <c r="BH17" s="2">
        <v>2483226</v>
      </c>
      <c r="BI17" s="2">
        <v>208767</v>
      </c>
      <c r="BJ17" s="2">
        <v>1476438</v>
      </c>
      <c r="BK17" s="2">
        <v>1308812</v>
      </c>
      <c r="BL17" s="2">
        <v>1405129</v>
      </c>
      <c r="BM17" s="2">
        <v>7184544</v>
      </c>
      <c r="BN17" s="2">
        <v>1656415</v>
      </c>
      <c r="BO17" s="2">
        <v>1679780</v>
      </c>
      <c r="BP17" s="2">
        <v>2491194</v>
      </c>
      <c r="BQ17" s="2">
        <v>1219449</v>
      </c>
      <c r="BR17" s="2">
        <v>4250232</v>
      </c>
      <c r="BS17" s="2">
        <v>6247777</v>
      </c>
      <c r="BT17" s="2">
        <v>5394685</v>
      </c>
      <c r="BU17" s="2">
        <v>2329853</v>
      </c>
      <c r="BV17" s="2">
        <v>1241762</v>
      </c>
      <c r="BW17" s="2">
        <v>5290698</v>
      </c>
      <c r="BX17" s="2">
        <v>1869070</v>
      </c>
      <c r="BY17" s="2">
        <v>2236545</v>
      </c>
      <c r="BZ17" s="2">
        <v>2505339</v>
      </c>
      <c r="CA17" s="2">
        <v>208767</v>
      </c>
      <c r="CB17" s="2">
        <v>2115146</v>
      </c>
      <c r="CC17" s="2">
        <v>7694299</v>
      </c>
      <c r="CD17" s="2">
        <v>1729870</v>
      </c>
    </row>
    <row r="18" spans="1:82">
      <c r="A18" s="2" t="s">
        <v>98</v>
      </c>
      <c r="B18" s="2">
        <v>89852.8</v>
      </c>
      <c r="C18" s="2">
        <v>2575535</v>
      </c>
      <c r="D18" s="2">
        <v>4227141</v>
      </c>
      <c r="E18" s="2">
        <v>4930067</v>
      </c>
      <c r="F18" s="2">
        <v>2781590</v>
      </c>
      <c r="G18" s="2">
        <v>89852.8</v>
      </c>
      <c r="H18" s="2">
        <v>18936942</v>
      </c>
      <c r="I18" s="2">
        <v>19240297</v>
      </c>
      <c r="J18" s="2">
        <v>89852.8</v>
      </c>
      <c r="K18" s="2">
        <v>29539757</v>
      </c>
      <c r="L18" s="2">
        <v>4408514</v>
      </c>
      <c r="M18" s="2">
        <v>89852.8</v>
      </c>
      <c r="N18" s="2">
        <v>5615777</v>
      </c>
      <c r="O18" s="2">
        <v>2795924</v>
      </c>
      <c r="P18" s="2">
        <v>1512221</v>
      </c>
      <c r="Q18" s="2">
        <v>1424385</v>
      </c>
      <c r="R18" s="2">
        <v>3514287</v>
      </c>
      <c r="S18" s="2">
        <v>89852.8</v>
      </c>
      <c r="T18" s="2">
        <v>16626162</v>
      </c>
      <c r="U18" s="2">
        <v>89852.8</v>
      </c>
      <c r="V18" s="2">
        <v>2416605</v>
      </c>
      <c r="W18" s="2">
        <v>39592471</v>
      </c>
      <c r="X18" s="2">
        <v>4808998</v>
      </c>
      <c r="Y18" s="2">
        <v>89852.8</v>
      </c>
      <c r="Z18" s="2">
        <v>13967157</v>
      </c>
      <c r="AA18" s="2">
        <v>15042248</v>
      </c>
      <c r="AB18" s="2">
        <v>4350266</v>
      </c>
      <c r="AC18" s="2">
        <v>89852.8</v>
      </c>
      <c r="AD18" s="2">
        <v>15771267</v>
      </c>
      <c r="AE18" s="2">
        <v>3220379</v>
      </c>
      <c r="AF18" s="2">
        <v>89852.8</v>
      </c>
      <c r="AG18" s="2">
        <v>2453896</v>
      </c>
      <c r="AH18" s="2">
        <v>1637382</v>
      </c>
      <c r="AI18" s="2">
        <v>89852.8</v>
      </c>
      <c r="AJ18" s="2">
        <v>16012645</v>
      </c>
      <c r="AK18" s="2">
        <v>2448490</v>
      </c>
      <c r="AL18" s="2">
        <v>2803623</v>
      </c>
      <c r="AM18" s="2">
        <v>3154276</v>
      </c>
      <c r="AN18" s="2">
        <v>6482360</v>
      </c>
      <c r="AO18" s="2">
        <v>2808042</v>
      </c>
      <c r="AP18" s="2">
        <v>7007124</v>
      </c>
      <c r="AQ18" s="2">
        <v>3873229</v>
      </c>
      <c r="AR18" s="4">
        <v>2455788</v>
      </c>
      <c r="AS18" s="4">
        <v>2050922</v>
      </c>
      <c r="AT18" s="4">
        <v>2019850</v>
      </c>
      <c r="AU18" s="2">
        <v>303566817</v>
      </c>
      <c r="AV18" s="2">
        <v>89852.8</v>
      </c>
      <c r="AW18" s="2">
        <v>89852.8</v>
      </c>
      <c r="AX18" s="4">
        <v>5350942</v>
      </c>
      <c r="AY18" s="4">
        <v>5060934</v>
      </c>
      <c r="AZ18" s="4">
        <v>11817038</v>
      </c>
      <c r="BA18" s="2">
        <v>4419510</v>
      </c>
      <c r="BB18" s="2">
        <v>54126999</v>
      </c>
      <c r="BC18" s="2">
        <v>3991049</v>
      </c>
      <c r="BD18" s="2">
        <v>56489788</v>
      </c>
      <c r="BE18" s="2">
        <v>88958666</v>
      </c>
      <c r="BF18" s="2">
        <v>88958666</v>
      </c>
      <c r="BG18" s="2">
        <v>89852.8</v>
      </c>
      <c r="BH18" s="2">
        <v>110336971</v>
      </c>
      <c r="BI18" s="2">
        <v>89852.8</v>
      </c>
      <c r="BJ18" s="2">
        <v>2623964</v>
      </c>
      <c r="BK18" s="2">
        <v>2628313</v>
      </c>
      <c r="BL18" s="2">
        <v>95651768</v>
      </c>
      <c r="BM18" s="2">
        <v>89852.8</v>
      </c>
      <c r="BN18" s="2">
        <v>38623953</v>
      </c>
      <c r="BO18" s="2">
        <v>135588572</v>
      </c>
      <c r="BP18" s="2">
        <v>449264</v>
      </c>
      <c r="BQ18" s="2">
        <v>43983124</v>
      </c>
      <c r="BR18" s="2">
        <v>27953815</v>
      </c>
      <c r="BS18" s="2">
        <v>48882960</v>
      </c>
      <c r="BT18" s="2">
        <v>233238248</v>
      </c>
      <c r="BU18" s="2">
        <v>94487612</v>
      </c>
      <c r="BV18" s="2">
        <v>23095174</v>
      </c>
      <c r="BW18" s="2">
        <v>1348634</v>
      </c>
      <c r="BX18" s="2">
        <v>1871299</v>
      </c>
      <c r="BY18" s="2">
        <v>172946844</v>
      </c>
      <c r="BZ18" s="2">
        <v>236976766</v>
      </c>
      <c r="CA18" s="2">
        <v>89852.8</v>
      </c>
      <c r="CB18" s="2">
        <v>6167826</v>
      </c>
      <c r="CC18" s="2">
        <v>80867524</v>
      </c>
      <c r="CD18" s="2">
        <v>112857491</v>
      </c>
    </row>
    <row r="19" spans="1:82">
      <c r="A19" s="2" t="s">
        <v>99</v>
      </c>
      <c r="B19" s="2">
        <v>201902</v>
      </c>
      <c r="C19" s="2">
        <v>201902</v>
      </c>
      <c r="D19" s="2">
        <v>1033673</v>
      </c>
      <c r="E19" s="2">
        <v>7263904</v>
      </c>
      <c r="F19" s="2">
        <v>8190104</v>
      </c>
      <c r="G19" s="2">
        <v>4939911</v>
      </c>
      <c r="H19" s="2">
        <v>5760438</v>
      </c>
      <c r="I19" s="2">
        <v>6542725</v>
      </c>
      <c r="J19" s="2">
        <v>2438882</v>
      </c>
      <c r="K19" s="2">
        <v>9548808</v>
      </c>
      <c r="L19" s="2">
        <v>201902</v>
      </c>
      <c r="M19" s="2">
        <v>12583687</v>
      </c>
      <c r="N19" s="2">
        <v>2191340</v>
      </c>
      <c r="O19" s="2">
        <v>3188029</v>
      </c>
      <c r="P19" s="2">
        <v>10400682</v>
      </c>
      <c r="Q19" s="2">
        <v>201902</v>
      </c>
      <c r="R19" s="2">
        <v>4738859</v>
      </c>
      <c r="S19" s="2">
        <v>1110838</v>
      </c>
      <c r="T19" s="2">
        <v>2391200</v>
      </c>
      <c r="U19" s="2">
        <v>201902</v>
      </c>
      <c r="V19" s="2">
        <v>1196472</v>
      </c>
      <c r="W19" s="2">
        <v>5197841</v>
      </c>
      <c r="X19" s="2">
        <v>5728783</v>
      </c>
      <c r="Y19" s="2">
        <v>7084443</v>
      </c>
      <c r="Z19" s="2">
        <v>4131863</v>
      </c>
      <c r="AA19" s="2">
        <v>6398627</v>
      </c>
      <c r="AB19" s="2">
        <v>5016983</v>
      </c>
      <c r="AC19" s="2">
        <v>5978188</v>
      </c>
      <c r="AD19" s="2">
        <v>1614312</v>
      </c>
      <c r="AE19" s="2">
        <v>4856283</v>
      </c>
      <c r="AF19" s="2">
        <v>3060466</v>
      </c>
      <c r="AG19" s="2">
        <v>3777526</v>
      </c>
      <c r="AH19" s="2">
        <v>6224935</v>
      </c>
      <c r="AI19" s="2">
        <v>7464327</v>
      </c>
      <c r="AJ19" s="2">
        <v>7105942</v>
      </c>
      <c r="AK19" s="2">
        <v>7205078</v>
      </c>
      <c r="AL19" s="2">
        <v>4126569</v>
      </c>
      <c r="AM19" s="2">
        <v>19995008</v>
      </c>
      <c r="AN19" s="2">
        <v>17818991</v>
      </c>
      <c r="AO19" s="2">
        <v>1774051</v>
      </c>
      <c r="AP19" s="2">
        <v>3889087</v>
      </c>
      <c r="AQ19" s="2">
        <v>5565924</v>
      </c>
      <c r="AR19" s="4">
        <v>2386799</v>
      </c>
      <c r="AS19" s="4">
        <v>19459152</v>
      </c>
      <c r="AT19" s="4">
        <v>10121948</v>
      </c>
      <c r="AU19" s="2">
        <v>10773298</v>
      </c>
      <c r="AV19" s="2">
        <v>10210368</v>
      </c>
      <c r="AW19" s="2">
        <v>21750914</v>
      </c>
      <c r="AX19" s="4">
        <v>3753732</v>
      </c>
      <c r="AY19" s="4">
        <v>3975895</v>
      </c>
      <c r="AZ19" s="4">
        <v>8925754</v>
      </c>
      <c r="BA19" s="2">
        <v>3928412</v>
      </c>
      <c r="BB19" s="2">
        <v>6490008</v>
      </c>
      <c r="BC19" s="2">
        <v>3830079</v>
      </c>
      <c r="BD19" s="2">
        <v>6926431</v>
      </c>
      <c r="BE19" s="2">
        <v>5640014</v>
      </c>
      <c r="BF19" s="2">
        <v>5640014</v>
      </c>
      <c r="BG19" s="2">
        <v>11750719</v>
      </c>
      <c r="BH19" s="2">
        <v>2597004</v>
      </c>
      <c r="BI19" s="2">
        <v>7411737</v>
      </c>
      <c r="BJ19" s="2">
        <v>7506838</v>
      </c>
      <c r="BK19" s="2">
        <v>11165155</v>
      </c>
      <c r="BL19" s="2">
        <v>10997513</v>
      </c>
      <c r="BM19" s="2">
        <v>12037926</v>
      </c>
      <c r="BN19" s="2">
        <v>21368128</v>
      </c>
      <c r="BO19" s="2">
        <v>13561970</v>
      </c>
      <c r="BP19" s="2">
        <v>15822674</v>
      </c>
      <c r="BQ19" s="2">
        <v>24721665</v>
      </c>
      <c r="BR19" s="2">
        <v>31483737</v>
      </c>
      <c r="BS19" s="2">
        <v>20776541</v>
      </c>
      <c r="BT19" s="2">
        <v>22853589</v>
      </c>
      <c r="BU19" s="2">
        <v>17106615</v>
      </c>
      <c r="BV19" s="2">
        <v>28967077</v>
      </c>
      <c r="BW19" s="2">
        <v>46784715</v>
      </c>
      <c r="BX19" s="2">
        <v>30399393</v>
      </c>
      <c r="BY19" s="2">
        <v>2896933</v>
      </c>
      <c r="BZ19" s="2">
        <v>3490562</v>
      </c>
      <c r="CA19" s="2">
        <v>7132247</v>
      </c>
      <c r="CB19" s="2">
        <v>3238818</v>
      </c>
      <c r="CC19" s="2">
        <v>20826044</v>
      </c>
      <c r="CD19" s="2">
        <v>14517833</v>
      </c>
    </row>
    <row r="20" spans="1:82">
      <c r="A20" s="2" t="s">
        <v>100</v>
      </c>
      <c r="B20" s="2">
        <v>9427.4</v>
      </c>
      <c r="C20" s="2">
        <v>9427.4</v>
      </c>
      <c r="D20" s="2">
        <v>9427.4</v>
      </c>
      <c r="E20" s="2">
        <v>36454089</v>
      </c>
      <c r="F20" s="2">
        <v>9427.4</v>
      </c>
      <c r="G20" s="2">
        <v>7344073</v>
      </c>
      <c r="H20" s="2">
        <v>82155596</v>
      </c>
      <c r="I20" s="2">
        <v>63939714</v>
      </c>
      <c r="J20" s="2">
        <v>53247</v>
      </c>
      <c r="K20" s="2">
        <v>56437279</v>
      </c>
      <c r="L20" s="2">
        <v>9427.4</v>
      </c>
      <c r="M20" s="2">
        <v>89794507</v>
      </c>
      <c r="N20" s="2">
        <v>59475965</v>
      </c>
      <c r="O20" s="2">
        <v>64433715</v>
      </c>
      <c r="P20" s="2">
        <v>53372147</v>
      </c>
      <c r="Q20" s="2">
        <v>763021</v>
      </c>
      <c r="R20" s="2">
        <v>58539642</v>
      </c>
      <c r="S20" s="2">
        <v>12431896</v>
      </c>
      <c r="T20" s="2">
        <v>49460370</v>
      </c>
      <c r="U20" s="2">
        <v>733033</v>
      </c>
      <c r="V20" s="2">
        <v>9427.4</v>
      </c>
      <c r="W20" s="2">
        <v>41201419</v>
      </c>
      <c r="X20" s="2">
        <v>37473335</v>
      </c>
      <c r="Y20" s="2">
        <v>77574332</v>
      </c>
      <c r="Z20" s="2">
        <v>59354947</v>
      </c>
      <c r="AA20" s="2">
        <v>558755</v>
      </c>
      <c r="AB20" s="2">
        <v>73410952</v>
      </c>
      <c r="AC20" s="2">
        <v>57894651</v>
      </c>
      <c r="AD20" s="2">
        <v>25129193</v>
      </c>
      <c r="AE20" s="2">
        <v>56203948</v>
      </c>
      <c r="AF20" s="2">
        <v>36781686</v>
      </c>
      <c r="AG20" s="2">
        <v>55981089</v>
      </c>
      <c r="AH20" s="2">
        <v>65946681</v>
      </c>
      <c r="AI20" s="2">
        <v>71165278</v>
      </c>
      <c r="AJ20" s="2">
        <v>69475417</v>
      </c>
      <c r="AK20" s="2">
        <v>62430156</v>
      </c>
      <c r="AL20" s="2">
        <v>13775772</v>
      </c>
      <c r="AM20" s="2">
        <v>127038766</v>
      </c>
      <c r="AN20" s="2">
        <v>85792665</v>
      </c>
      <c r="AO20" s="2">
        <v>11399406</v>
      </c>
      <c r="AP20" s="2">
        <v>98958142</v>
      </c>
      <c r="AQ20" s="2">
        <v>66375711</v>
      </c>
      <c r="AR20" s="4">
        <v>45649379</v>
      </c>
      <c r="AS20" s="4">
        <v>108725069</v>
      </c>
      <c r="AT20" s="4">
        <v>107524938</v>
      </c>
      <c r="AU20" s="2">
        <v>158039453</v>
      </c>
      <c r="AV20" s="2">
        <v>193211029</v>
      </c>
      <c r="AW20" s="2">
        <v>124343984</v>
      </c>
      <c r="AX20" s="4">
        <v>35643383</v>
      </c>
      <c r="AY20" s="4">
        <v>19348655</v>
      </c>
      <c r="AZ20" s="4">
        <v>73994149</v>
      </c>
      <c r="BA20" s="2">
        <v>82921116</v>
      </c>
      <c r="BB20" s="2">
        <v>84791000</v>
      </c>
      <c r="BC20" s="2">
        <v>73396496</v>
      </c>
      <c r="BD20" s="2">
        <v>110020129</v>
      </c>
      <c r="BE20" s="2">
        <v>130266512</v>
      </c>
      <c r="BF20" s="2">
        <v>130266512</v>
      </c>
      <c r="BG20" s="2">
        <v>118070209</v>
      </c>
      <c r="BH20" s="2">
        <v>68935990</v>
      </c>
      <c r="BI20" s="2">
        <v>187695131</v>
      </c>
      <c r="BJ20" s="2">
        <v>85234252</v>
      </c>
      <c r="BK20" s="2">
        <v>100858674</v>
      </c>
      <c r="BL20" s="2">
        <v>16066202</v>
      </c>
      <c r="BM20" s="2">
        <v>103295761</v>
      </c>
      <c r="BN20" s="2">
        <v>102525313</v>
      </c>
      <c r="BO20" s="2">
        <v>155189786</v>
      </c>
      <c r="BP20" s="2">
        <v>103392070</v>
      </c>
      <c r="BQ20" s="2">
        <v>131377604</v>
      </c>
      <c r="BR20" s="2">
        <v>122631812</v>
      </c>
      <c r="BS20" s="2">
        <v>119783635</v>
      </c>
      <c r="BT20" s="2">
        <v>127351284</v>
      </c>
      <c r="BU20" s="2">
        <v>191578931</v>
      </c>
      <c r="BV20" s="2">
        <v>131255295</v>
      </c>
      <c r="BW20" s="2">
        <v>9427.4</v>
      </c>
      <c r="BX20" s="2">
        <v>158661315</v>
      </c>
      <c r="BY20" s="2">
        <v>9427.4</v>
      </c>
      <c r="BZ20" s="2">
        <v>91631428</v>
      </c>
      <c r="CA20" s="2">
        <v>336588216</v>
      </c>
      <c r="CB20" s="2">
        <v>129650262</v>
      </c>
      <c r="CC20" s="2">
        <v>126610951</v>
      </c>
      <c r="CD20" s="2">
        <v>2657109</v>
      </c>
    </row>
    <row r="21" spans="1:82">
      <c r="A21" s="1" t="s">
        <v>101</v>
      </c>
      <c r="B21" s="1">
        <v>9150.713316</v>
      </c>
      <c r="C21" s="1">
        <v>859.6314333</v>
      </c>
      <c r="D21" s="1">
        <v>6818.333487</v>
      </c>
      <c r="E21" s="1">
        <v>11397.65542</v>
      </c>
      <c r="F21" s="1">
        <v>4515.651537</v>
      </c>
      <c r="G21" s="1">
        <v>10045.79371</v>
      </c>
      <c r="H21" s="1">
        <v>7369.879616</v>
      </c>
      <c r="I21" s="1">
        <v>7937.516279</v>
      </c>
      <c r="J21" s="1">
        <v>1136.102197</v>
      </c>
      <c r="K21" s="1">
        <v>16308.88323</v>
      </c>
      <c r="L21" s="1">
        <v>11993.54962</v>
      </c>
      <c r="M21" s="1">
        <v>14877.48052</v>
      </c>
      <c r="N21" s="1">
        <v>813.9227516</v>
      </c>
      <c r="O21" s="1">
        <v>12719.50303</v>
      </c>
      <c r="P21" s="1">
        <v>11475.7118</v>
      </c>
      <c r="Q21" s="1">
        <v>9401.489931</v>
      </c>
      <c r="R21" s="1">
        <v>16665.34042</v>
      </c>
      <c r="S21" s="1">
        <v>15572.92672</v>
      </c>
      <c r="T21" s="1">
        <v>24285.05463</v>
      </c>
      <c r="U21" s="1">
        <v>22641.87669</v>
      </c>
      <c r="V21" s="1">
        <v>18154.01672</v>
      </c>
      <c r="W21" s="1">
        <v>14987.42069</v>
      </c>
      <c r="X21" s="1">
        <v>12127.45245</v>
      </c>
      <c r="Y21" s="1">
        <v>11405.56745</v>
      </c>
      <c r="Z21" s="1">
        <v>17441.39295</v>
      </c>
      <c r="AA21" s="1">
        <v>1519.405365</v>
      </c>
      <c r="AB21" s="1">
        <v>15321.06139</v>
      </c>
      <c r="AC21" s="1">
        <v>6336.489983</v>
      </c>
      <c r="AD21" s="1">
        <v>2855.523389</v>
      </c>
      <c r="AE21" s="1">
        <v>10231.95682</v>
      </c>
      <c r="AF21" s="1">
        <v>6138.370443</v>
      </c>
      <c r="AG21" s="1">
        <v>6142.827942</v>
      </c>
      <c r="AH21" s="1">
        <v>1852.458723</v>
      </c>
      <c r="AI21" s="1">
        <v>7936.116204</v>
      </c>
      <c r="AJ21" s="1">
        <v>9206.516604</v>
      </c>
      <c r="AK21" s="1">
        <v>9776.7851</v>
      </c>
      <c r="AL21" s="1">
        <v>14250.26809</v>
      </c>
      <c r="AM21" s="1">
        <v>870.4433411</v>
      </c>
      <c r="AN21" s="1">
        <v>14543.72674</v>
      </c>
      <c r="AO21" s="1">
        <v>19034.49741</v>
      </c>
      <c r="AP21" s="1">
        <v>1077.001267</v>
      </c>
      <c r="AQ21" s="1">
        <v>21694.93623</v>
      </c>
      <c r="AR21" s="3">
        <v>15434.2742</v>
      </c>
      <c r="AS21" s="3">
        <v>961.8330734</v>
      </c>
      <c r="AT21" s="3">
        <v>13548.17843</v>
      </c>
      <c r="AU21" s="1">
        <v>17080.72481</v>
      </c>
      <c r="AV21" s="1">
        <v>801.5505001</v>
      </c>
      <c r="AW21" s="1">
        <v>16125.9826</v>
      </c>
      <c r="AX21" s="3">
        <v>14315.63033</v>
      </c>
      <c r="AY21" s="3">
        <v>8951.666758</v>
      </c>
      <c r="AZ21" s="3">
        <v>14373.43885</v>
      </c>
      <c r="BA21" s="1">
        <v>15602.17971</v>
      </c>
      <c r="BB21" s="1">
        <v>14756.01822</v>
      </c>
      <c r="BC21" s="1">
        <v>13608.22283</v>
      </c>
      <c r="BD21" s="1">
        <v>8256.897767</v>
      </c>
      <c r="BE21" s="1">
        <v>8545.260602</v>
      </c>
      <c r="BF21" s="1">
        <v>1386.48905</v>
      </c>
      <c r="BG21" s="1">
        <v>2011.651209</v>
      </c>
      <c r="BH21" s="1">
        <v>5132.400735</v>
      </c>
      <c r="BI21" s="1">
        <v>4464.693457</v>
      </c>
      <c r="BJ21" s="1">
        <v>13729.59641</v>
      </c>
      <c r="BK21" s="1">
        <v>14013.26306</v>
      </c>
      <c r="BL21" s="1">
        <v>10633.60265</v>
      </c>
      <c r="BM21" s="1">
        <v>16732.65813</v>
      </c>
      <c r="BN21" s="1">
        <v>1474.356653</v>
      </c>
      <c r="BO21" s="1">
        <v>16380.51429</v>
      </c>
      <c r="BP21" s="1">
        <v>836.5031892</v>
      </c>
      <c r="BQ21" s="1">
        <v>14974.33784</v>
      </c>
      <c r="BR21" s="1">
        <v>13702.3126</v>
      </c>
      <c r="BS21" s="1">
        <v>1050.267953</v>
      </c>
      <c r="BT21" s="1">
        <v>11796.45942</v>
      </c>
      <c r="BU21" s="1">
        <v>13382.04803</v>
      </c>
      <c r="BV21" s="3">
        <v>601.7491182</v>
      </c>
      <c r="BW21" s="3">
        <v>692.5552506</v>
      </c>
      <c r="BX21" s="3">
        <v>13448.63611</v>
      </c>
      <c r="BY21" s="1">
        <v>10299.20285</v>
      </c>
      <c r="BZ21" s="1">
        <v>16762.51178</v>
      </c>
      <c r="CA21" s="1">
        <v>16988.57582</v>
      </c>
      <c r="CB21" s="1">
        <v>17219.32576</v>
      </c>
      <c r="CC21" s="1">
        <v>918.6397594</v>
      </c>
      <c r="CD21" s="1">
        <v>18657.10903</v>
      </c>
    </row>
    <row r="22" spans="1:82">
      <c r="A22" s="1" t="s">
        <v>102</v>
      </c>
      <c r="B22" s="1">
        <v>507358.7804</v>
      </c>
      <c r="C22" s="1">
        <v>395500.6255</v>
      </c>
      <c r="D22" s="1">
        <v>557665.4676</v>
      </c>
      <c r="E22" s="1">
        <v>765397.7231</v>
      </c>
      <c r="F22" s="1">
        <v>720775.496</v>
      </c>
      <c r="G22" s="1">
        <v>595878.0089</v>
      </c>
      <c r="H22" s="1">
        <v>478279.4948</v>
      </c>
      <c r="I22" s="1">
        <v>555403.9729</v>
      </c>
      <c r="J22" s="1">
        <v>557970.4209</v>
      </c>
      <c r="K22" s="1">
        <v>417782.8999</v>
      </c>
      <c r="L22" s="1">
        <v>369267.3767</v>
      </c>
      <c r="M22" s="1">
        <v>396463.4803</v>
      </c>
      <c r="N22" s="1">
        <v>300410.8385</v>
      </c>
      <c r="O22" s="1">
        <v>390606.609</v>
      </c>
      <c r="P22" s="1">
        <v>422372.5069</v>
      </c>
      <c r="Q22" s="1">
        <v>220943.7976</v>
      </c>
      <c r="R22" s="1">
        <v>269177.6574</v>
      </c>
      <c r="S22" s="1">
        <v>187857.1869</v>
      </c>
      <c r="T22" s="1">
        <v>379728.8229</v>
      </c>
      <c r="U22" s="1">
        <v>448828.0667</v>
      </c>
      <c r="V22" s="1">
        <v>310758.4925</v>
      </c>
      <c r="W22" s="1">
        <v>154219.8082</v>
      </c>
      <c r="X22" s="1">
        <v>112812.511</v>
      </c>
      <c r="Y22" s="1">
        <v>132785.249</v>
      </c>
      <c r="Z22" s="1">
        <v>159881.5801</v>
      </c>
      <c r="AA22" s="1">
        <v>116073.7047</v>
      </c>
      <c r="AB22" s="1">
        <v>171134.3415</v>
      </c>
      <c r="AC22" s="1">
        <v>690041.5612</v>
      </c>
      <c r="AD22" s="1">
        <v>654431.4089</v>
      </c>
      <c r="AE22" s="1">
        <v>681355.3955</v>
      </c>
      <c r="AF22" s="1">
        <v>560269.7001</v>
      </c>
      <c r="AG22" s="1">
        <v>595213.8119</v>
      </c>
      <c r="AH22" s="1">
        <v>550075.5444</v>
      </c>
      <c r="AI22" s="1">
        <v>524134.767</v>
      </c>
      <c r="AJ22" s="1">
        <v>723419.4076</v>
      </c>
      <c r="AK22" s="1">
        <v>623255.8313</v>
      </c>
      <c r="AL22" s="1">
        <v>578518.7894</v>
      </c>
      <c r="AM22" s="1">
        <v>425633.4252</v>
      </c>
      <c r="AN22" s="1">
        <v>529129.9329</v>
      </c>
      <c r="AO22" s="1">
        <v>507160.3323</v>
      </c>
      <c r="AP22" s="1">
        <v>439561.7471</v>
      </c>
      <c r="AQ22" s="1">
        <v>445720.8413</v>
      </c>
      <c r="AR22" s="3">
        <v>358036.5026</v>
      </c>
      <c r="AS22" s="3">
        <v>412331.6596</v>
      </c>
      <c r="AT22" s="3">
        <v>412399.9551</v>
      </c>
      <c r="AU22" s="1">
        <v>241642.5299</v>
      </c>
      <c r="AV22" s="1">
        <v>185976.3969</v>
      </c>
      <c r="AW22" s="1">
        <v>229420.6844</v>
      </c>
      <c r="AX22" s="3">
        <v>168561.4312</v>
      </c>
      <c r="AY22" s="3">
        <v>196423.9512</v>
      </c>
      <c r="AZ22" s="3">
        <v>185925.9699</v>
      </c>
      <c r="BA22" s="1">
        <v>246094.0478</v>
      </c>
      <c r="BB22" s="1">
        <v>206047.0523</v>
      </c>
      <c r="BC22" s="1">
        <v>222032.6821</v>
      </c>
      <c r="BD22" s="1">
        <v>726010.6761</v>
      </c>
      <c r="BE22" s="1">
        <v>747987.8411</v>
      </c>
      <c r="BF22" s="1">
        <v>621839.1255</v>
      </c>
      <c r="BG22" s="1">
        <v>606657.9285</v>
      </c>
      <c r="BH22" s="1">
        <v>199891.6347</v>
      </c>
      <c r="BI22" s="1">
        <v>488587.7456</v>
      </c>
      <c r="BJ22" s="1">
        <v>514773.6648</v>
      </c>
      <c r="BK22" s="1">
        <v>580098.8491</v>
      </c>
      <c r="BL22" s="1">
        <v>606779.7018</v>
      </c>
      <c r="BM22" s="1">
        <v>527419.5044</v>
      </c>
      <c r="BN22" s="1">
        <v>496820.2223</v>
      </c>
      <c r="BO22" s="1">
        <v>475053.9988</v>
      </c>
      <c r="BP22" s="1">
        <v>423162.8862</v>
      </c>
      <c r="BQ22" s="1">
        <v>541820.4376</v>
      </c>
      <c r="BR22" s="1">
        <v>562307.3722</v>
      </c>
      <c r="BS22" s="1">
        <v>326658.9654</v>
      </c>
      <c r="BT22" s="1">
        <v>385252.8137</v>
      </c>
      <c r="BU22" s="1">
        <v>400836.0086</v>
      </c>
      <c r="BV22" s="3">
        <v>255442.0893</v>
      </c>
      <c r="BW22" s="3">
        <v>247941.4815</v>
      </c>
      <c r="BX22" s="3">
        <v>348793.3469</v>
      </c>
      <c r="BY22" s="1">
        <v>126617.0322</v>
      </c>
      <c r="BZ22" s="1">
        <v>180005.2197</v>
      </c>
      <c r="CA22" s="1">
        <v>153070.9617</v>
      </c>
      <c r="CB22" s="1">
        <v>181850.8304</v>
      </c>
      <c r="CC22" s="1">
        <v>174320.959</v>
      </c>
      <c r="CD22" s="1">
        <v>154878.4614</v>
      </c>
    </row>
    <row r="23" spans="1:82">
      <c r="A23" s="2" t="s">
        <v>103</v>
      </c>
      <c r="B23" s="2">
        <v>178923</v>
      </c>
      <c r="C23" s="2">
        <v>178923</v>
      </c>
      <c r="D23" s="2">
        <v>178923</v>
      </c>
      <c r="E23" s="2">
        <v>13856575</v>
      </c>
      <c r="F23" s="2">
        <v>178923</v>
      </c>
      <c r="G23" s="2">
        <v>178923</v>
      </c>
      <c r="H23" s="2">
        <v>178923</v>
      </c>
      <c r="I23" s="2">
        <v>178923</v>
      </c>
      <c r="J23" s="2">
        <v>1133887</v>
      </c>
      <c r="K23" s="2">
        <v>178923</v>
      </c>
      <c r="L23" s="2">
        <v>178923</v>
      </c>
      <c r="M23" s="2">
        <v>178923</v>
      </c>
      <c r="N23" s="2">
        <v>178923</v>
      </c>
      <c r="O23" s="2">
        <v>178923</v>
      </c>
      <c r="P23" s="2">
        <v>3010274</v>
      </c>
      <c r="Q23" s="2">
        <v>178923</v>
      </c>
      <c r="R23" s="2">
        <v>21378548</v>
      </c>
      <c r="S23" s="2">
        <v>2096475</v>
      </c>
      <c r="T23" s="2">
        <v>7001588</v>
      </c>
      <c r="U23" s="2">
        <v>178923</v>
      </c>
      <c r="V23" s="2">
        <v>178923</v>
      </c>
      <c r="W23" s="2">
        <v>9649265</v>
      </c>
      <c r="X23" s="2">
        <v>2811930</v>
      </c>
      <c r="Y23" s="2">
        <v>3511364</v>
      </c>
      <c r="Z23" s="2">
        <v>3706971</v>
      </c>
      <c r="AA23" s="2">
        <v>178923</v>
      </c>
      <c r="AB23" s="2">
        <v>2826025</v>
      </c>
      <c r="AC23" s="2">
        <v>1865488</v>
      </c>
      <c r="AD23" s="2">
        <v>1490052</v>
      </c>
      <c r="AE23" s="2">
        <v>2091138</v>
      </c>
      <c r="AF23" s="2">
        <v>3258793</v>
      </c>
      <c r="AG23" s="2">
        <v>4408687</v>
      </c>
      <c r="AH23" s="2">
        <v>1617742</v>
      </c>
      <c r="AI23" s="2">
        <v>1596448</v>
      </c>
      <c r="AJ23" s="2">
        <v>1635615</v>
      </c>
      <c r="AK23" s="2">
        <v>1847288</v>
      </c>
      <c r="AL23" s="2">
        <v>3278761</v>
      </c>
      <c r="AM23" s="2">
        <v>178923</v>
      </c>
      <c r="AN23" s="2">
        <v>2426870</v>
      </c>
      <c r="AO23" s="2">
        <v>5560169</v>
      </c>
      <c r="AP23" s="2">
        <v>3471053</v>
      </c>
      <c r="AQ23" s="2">
        <v>3241009</v>
      </c>
      <c r="AR23" s="4">
        <v>5522197</v>
      </c>
      <c r="AS23" s="4">
        <v>2867338</v>
      </c>
      <c r="AT23" s="4">
        <v>2196104</v>
      </c>
      <c r="AU23" s="2">
        <v>2554038</v>
      </c>
      <c r="AV23" s="2">
        <v>2804037</v>
      </c>
      <c r="AW23" s="2">
        <v>3714896</v>
      </c>
      <c r="AX23" s="4">
        <v>2789525</v>
      </c>
      <c r="AY23" s="4">
        <v>2555177</v>
      </c>
      <c r="AZ23" s="4">
        <v>3386701</v>
      </c>
      <c r="BA23" s="2">
        <v>3282261</v>
      </c>
      <c r="BB23" s="2">
        <v>2322082</v>
      </c>
      <c r="BC23" s="2">
        <v>3448738</v>
      </c>
      <c r="BD23" s="2">
        <v>2497435</v>
      </c>
      <c r="BE23" s="2">
        <v>2275210</v>
      </c>
      <c r="BF23" s="2">
        <v>2275210</v>
      </c>
      <c r="BG23" s="2">
        <v>3415468</v>
      </c>
      <c r="BH23" s="2">
        <v>2552825</v>
      </c>
      <c r="BI23" s="2">
        <v>3558445</v>
      </c>
      <c r="BJ23" s="2">
        <v>1253560</v>
      </c>
      <c r="BK23" s="2">
        <v>1314061</v>
      </c>
      <c r="BL23" s="2">
        <v>1572557</v>
      </c>
      <c r="BM23" s="2">
        <v>178923</v>
      </c>
      <c r="BN23" s="2">
        <v>3704048</v>
      </c>
      <c r="BO23" s="2">
        <v>178923</v>
      </c>
      <c r="BP23" s="2">
        <v>178923</v>
      </c>
      <c r="BQ23" s="2">
        <v>178923</v>
      </c>
      <c r="BR23" s="2">
        <v>178923</v>
      </c>
      <c r="BS23" s="2">
        <v>2392261</v>
      </c>
      <c r="BT23" s="2">
        <v>178923</v>
      </c>
      <c r="BU23" s="2">
        <v>2157683</v>
      </c>
      <c r="BV23" s="2">
        <v>178923</v>
      </c>
      <c r="BW23" s="2">
        <v>178923</v>
      </c>
      <c r="BX23" s="2">
        <v>894615</v>
      </c>
      <c r="BY23" s="2">
        <v>2935741</v>
      </c>
      <c r="BZ23" s="2">
        <v>2860317</v>
      </c>
      <c r="CA23" s="2">
        <v>178923</v>
      </c>
      <c r="CB23" s="2">
        <v>1127692</v>
      </c>
      <c r="CC23" s="2">
        <v>178923</v>
      </c>
      <c r="CD23" s="2">
        <v>1536651</v>
      </c>
    </row>
    <row r="24" spans="1:82">
      <c r="A24" s="2" t="s">
        <v>104</v>
      </c>
      <c r="B24" s="2">
        <v>839353</v>
      </c>
      <c r="C24" s="2">
        <v>422251</v>
      </c>
      <c r="D24" s="2">
        <v>1104129</v>
      </c>
      <c r="E24" s="2">
        <v>2283344</v>
      </c>
      <c r="F24" s="2">
        <v>2319148</v>
      </c>
      <c r="G24" s="2">
        <v>1844908</v>
      </c>
      <c r="H24" s="2">
        <v>2304261</v>
      </c>
      <c r="I24" s="2">
        <v>2081070</v>
      </c>
      <c r="J24" s="2">
        <v>29676.4</v>
      </c>
      <c r="K24" s="2">
        <v>1412003</v>
      </c>
      <c r="L24" s="2">
        <v>347181</v>
      </c>
      <c r="M24" s="2">
        <v>29676.4</v>
      </c>
      <c r="N24" s="2">
        <v>1328835</v>
      </c>
      <c r="O24" s="2">
        <v>1209056</v>
      </c>
      <c r="P24" s="2">
        <v>2852820</v>
      </c>
      <c r="Q24" s="2">
        <v>831269</v>
      </c>
      <c r="R24" s="2">
        <v>1311493</v>
      </c>
      <c r="S24" s="2">
        <v>700580</v>
      </c>
      <c r="T24" s="2">
        <v>1998888</v>
      </c>
      <c r="U24" s="2">
        <v>1767486</v>
      </c>
      <c r="V24" s="2">
        <v>1527289</v>
      </c>
      <c r="W24" s="2">
        <v>3074862</v>
      </c>
      <c r="X24" s="2">
        <v>29676.4</v>
      </c>
      <c r="Y24" s="2">
        <v>29676.4</v>
      </c>
      <c r="Z24" s="2">
        <v>2120773</v>
      </c>
      <c r="AA24" s="2">
        <v>2796277</v>
      </c>
      <c r="AB24" s="2">
        <v>29676.4</v>
      </c>
      <c r="AC24" s="2">
        <v>2961616</v>
      </c>
      <c r="AD24" s="2">
        <v>1165223</v>
      </c>
      <c r="AE24" s="2">
        <v>1726582</v>
      </c>
      <c r="AF24" s="2">
        <v>148382</v>
      </c>
      <c r="AG24" s="2">
        <v>1152695</v>
      </c>
      <c r="AH24" s="2">
        <v>1817287</v>
      </c>
      <c r="AI24" s="2">
        <v>4240824</v>
      </c>
      <c r="AJ24" s="2">
        <v>2874556</v>
      </c>
      <c r="AK24" s="2">
        <v>3255897</v>
      </c>
      <c r="AL24" s="2">
        <v>1371286</v>
      </c>
      <c r="AM24" s="2">
        <v>3598283</v>
      </c>
      <c r="AN24" s="2">
        <v>1956618</v>
      </c>
      <c r="AO24" s="2">
        <v>29676.4</v>
      </c>
      <c r="AP24" s="2">
        <v>29676.4</v>
      </c>
      <c r="AQ24" s="2">
        <v>2178547</v>
      </c>
      <c r="AR24" s="4">
        <v>1158477</v>
      </c>
      <c r="AS24" s="4">
        <v>2773369</v>
      </c>
      <c r="AT24" s="4">
        <v>2447475</v>
      </c>
      <c r="AU24" s="2">
        <v>5433940</v>
      </c>
      <c r="AV24" s="2">
        <v>5312552</v>
      </c>
      <c r="AW24" s="2">
        <v>5983244</v>
      </c>
      <c r="AX24" s="4">
        <v>2959298</v>
      </c>
      <c r="AY24" s="4">
        <v>3324808</v>
      </c>
      <c r="AZ24" s="4">
        <v>4096014</v>
      </c>
      <c r="BA24" s="2">
        <v>989949</v>
      </c>
      <c r="BB24" s="2">
        <v>1411908</v>
      </c>
      <c r="BC24" s="2">
        <v>29676.4</v>
      </c>
      <c r="BD24" s="2">
        <v>1577516</v>
      </c>
      <c r="BE24" s="2">
        <v>1336560</v>
      </c>
      <c r="BF24" s="2">
        <v>1336560</v>
      </c>
      <c r="BG24" s="2">
        <v>5504146</v>
      </c>
      <c r="BH24" s="2">
        <v>1989698</v>
      </c>
      <c r="BI24" s="2">
        <v>4157389</v>
      </c>
      <c r="BJ24" s="2">
        <v>2504391</v>
      </c>
      <c r="BK24" s="2">
        <v>2651926</v>
      </c>
      <c r="BL24" s="2">
        <v>2260259</v>
      </c>
      <c r="BM24" s="2">
        <v>8151639</v>
      </c>
      <c r="BN24" s="2">
        <v>8653261</v>
      </c>
      <c r="BO24" s="2">
        <v>7725072</v>
      </c>
      <c r="BP24" s="2">
        <v>5876630</v>
      </c>
      <c r="BQ24" s="2">
        <v>8074525</v>
      </c>
      <c r="BR24" s="2">
        <v>8133738</v>
      </c>
      <c r="BS24" s="2">
        <v>6868215</v>
      </c>
      <c r="BT24" s="2">
        <v>5514288</v>
      </c>
      <c r="BU24" s="2">
        <v>5489522</v>
      </c>
      <c r="BV24" s="2">
        <v>6714864</v>
      </c>
      <c r="BW24" s="2">
        <v>6421463</v>
      </c>
      <c r="BX24" s="2">
        <v>8005040</v>
      </c>
      <c r="BY24" s="2">
        <v>2562623</v>
      </c>
      <c r="BZ24" s="2">
        <v>3292678</v>
      </c>
      <c r="CA24" s="2">
        <v>4869441</v>
      </c>
      <c r="CB24" s="2">
        <v>2116478</v>
      </c>
      <c r="CC24" s="2">
        <v>4070218</v>
      </c>
      <c r="CD24" s="2">
        <v>3997022</v>
      </c>
    </row>
    <row r="25" spans="1:82">
      <c r="A25" s="1" t="s">
        <v>105</v>
      </c>
      <c r="B25" s="1">
        <v>9007.64759</v>
      </c>
      <c r="C25" s="1">
        <v>8290.499842</v>
      </c>
      <c r="D25" s="1">
        <v>7938.920704</v>
      </c>
      <c r="E25" s="1">
        <v>12059.10378</v>
      </c>
      <c r="F25" s="1">
        <v>12339.21321</v>
      </c>
      <c r="G25" s="1">
        <v>13306.20327</v>
      </c>
      <c r="H25" s="1">
        <v>5876.083605</v>
      </c>
      <c r="I25" s="1">
        <v>7641.064039</v>
      </c>
      <c r="J25" s="1">
        <v>8036.550398</v>
      </c>
      <c r="K25" s="1">
        <v>6577.000426</v>
      </c>
      <c r="L25" s="1">
        <v>8391.127213</v>
      </c>
      <c r="M25" s="1">
        <v>9029.567144</v>
      </c>
      <c r="N25" s="1">
        <v>6978.781966</v>
      </c>
      <c r="O25" s="1">
        <v>10186.10461</v>
      </c>
      <c r="P25" s="1">
        <v>9444.12243</v>
      </c>
      <c r="Q25" s="1">
        <v>9216.621627</v>
      </c>
      <c r="R25" s="1">
        <v>10368.40118</v>
      </c>
      <c r="S25" s="1">
        <v>8459.689277</v>
      </c>
      <c r="T25" s="1">
        <v>13998.83775</v>
      </c>
      <c r="U25" s="1">
        <v>12183.61838</v>
      </c>
      <c r="V25" s="1">
        <v>10242.54384</v>
      </c>
      <c r="W25" s="1">
        <v>18142.11408</v>
      </c>
      <c r="X25" s="1">
        <v>11220.78959</v>
      </c>
      <c r="Y25" s="1">
        <v>12301.23096</v>
      </c>
      <c r="Z25" s="1">
        <v>17060.41779</v>
      </c>
      <c r="AA25" s="1">
        <v>15934.25018</v>
      </c>
      <c r="AB25" s="1">
        <v>17277.07735</v>
      </c>
      <c r="AC25" s="1">
        <v>10168.73754</v>
      </c>
      <c r="AD25" s="1">
        <v>10468.17867</v>
      </c>
      <c r="AE25" s="1">
        <v>12027.30994</v>
      </c>
      <c r="AF25" s="1">
        <v>10150.83165</v>
      </c>
      <c r="AG25" s="1">
        <v>9334.8883</v>
      </c>
      <c r="AH25" s="1">
        <v>9247.817701</v>
      </c>
      <c r="AI25" s="1">
        <v>11622.1404</v>
      </c>
      <c r="AJ25" s="1">
        <v>10660.23309</v>
      </c>
      <c r="AK25" s="1">
        <v>12367.84628</v>
      </c>
      <c r="AL25" s="1">
        <v>11895.10096</v>
      </c>
      <c r="AM25" s="1">
        <v>7880.800012</v>
      </c>
      <c r="AN25" s="1">
        <v>10425.69284</v>
      </c>
      <c r="AO25" s="1">
        <v>11735.61418</v>
      </c>
      <c r="AP25" s="1">
        <v>10547.80799</v>
      </c>
      <c r="AQ25" s="1">
        <v>11186.97661</v>
      </c>
      <c r="AR25" s="3">
        <v>9841.177732</v>
      </c>
      <c r="AS25" s="3">
        <v>10766.24431</v>
      </c>
      <c r="AT25" s="3">
        <v>10999.00206</v>
      </c>
      <c r="AU25" s="1">
        <v>16549.03987</v>
      </c>
      <c r="AV25" s="1">
        <v>13404.38266</v>
      </c>
      <c r="AW25" s="1">
        <v>15655.25802</v>
      </c>
      <c r="AX25" s="3">
        <v>13046.33725</v>
      </c>
      <c r="AY25" s="3">
        <v>12720.44571</v>
      </c>
      <c r="AZ25" s="3">
        <v>15545.60931</v>
      </c>
      <c r="BA25" s="1">
        <v>14190.72442</v>
      </c>
      <c r="BB25" s="1">
        <v>15357.31106</v>
      </c>
      <c r="BC25" s="1">
        <v>12417.60355</v>
      </c>
      <c r="BD25" s="1">
        <v>12040.84432</v>
      </c>
      <c r="BE25" s="1">
        <v>12252.76229</v>
      </c>
      <c r="BF25" s="1">
        <v>11855.704</v>
      </c>
      <c r="BG25" s="1">
        <v>12357.39832</v>
      </c>
      <c r="BH25" s="1">
        <v>2718.456307</v>
      </c>
      <c r="BI25" s="1">
        <v>10713.28608</v>
      </c>
      <c r="BJ25" s="1">
        <v>11984.26713</v>
      </c>
      <c r="BK25" s="1">
        <v>12241.80875</v>
      </c>
      <c r="BL25" s="1">
        <v>12523.99982</v>
      </c>
      <c r="BM25" s="1">
        <v>12016.57753</v>
      </c>
      <c r="BN25" s="1">
        <v>9960.973398</v>
      </c>
      <c r="BO25" s="1">
        <v>11191.34939</v>
      </c>
      <c r="BP25" s="1">
        <v>8304.007787</v>
      </c>
      <c r="BQ25" s="1">
        <v>11674.30519</v>
      </c>
      <c r="BR25" s="1">
        <v>12196.81669</v>
      </c>
      <c r="BS25" s="1">
        <v>10585.4269</v>
      </c>
      <c r="BT25" s="1">
        <v>12765.68921</v>
      </c>
      <c r="BU25" s="1">
        <v>11472.45639</v>
      </c>
      <c r="BV25" s="3">
        <v>8127.189625</v>
      </c>
      <c r="BW25" s="3">
        <v>8014.526947</v>
      </c>
      <c r="BX25" s="3">
        <v>8563.515421</v>
      </c>
      <c r="BY25" s="1">
        <v>12346.23294</v>
      </c>
      <c r="BZ25" s="1">
        <v>18893.90678</v>
      </c>
      <c r="CA25" s="1">
        <v>14236.50152</v>
      </c>
      <c r="CB25" s="1">
        <v>16248.74094</v>
      </c>
      <c r="CC25" s="1">
        <v>18415.3299</v>
      </c>
      <c r="CD25" s="1">
        <v>16605.63215</v>
      </c>
    </row>
    <row r="26" spans="1:82">
      <c r="A26" s="1" t="s">
        <v>106</v>
      </c>
      <c r="B26" s="1">
        <v>25130.36445</v>
      </c>
      <c r="C26" s="1">
        <v>24463.01477</v>
      </c>
      <c r="D26" s="1">
        <v>19572.71379</v>
      </c>
      <c r="E26" s="1">
        <v>12058.18827</v>
      </c>
      <c r="F26" s="1">
        <v>17522.77735</v>
      </c>
      <c r="G26" s="1">
        <v>16266.2375</v>
      </c>
      <c r="H26" s="1">
        <v>27787.44329</v>
      </c>
      <c r="I26" s="1">
        <v>24576.43033</v>
      </c>
      <c r="J26" s="1">
        <v>22620.94504</v>
      </c>
      <c r="K26" s="1">
        <v>70139.34654</v>
      </c>
      <c r="L26" s="1">
        <v>54434.69065</v>
      </c>
      <c r="M26" s="1">
        <v>48518.59753</v>
      </c>
      <c r="N26" s="1">
        <v>67094.10291</v>
      </c>
      <c r="O26" s="1">
        <v>60978.6267</v>
      </c>
      <c r="P26" s="1">
        <v>63134.46499</v>
      </c>
      <c r="Q26" s="1">
        <v>275983.3637</v>
      </c>
      <c r="R26" s="1">
        <v>567535.8776</v>
      </c>
      <c r="S26" s="1">
        <v>307248.5915</v>
      </c>
      <c r="T26" s="1">
        <v>236639.6875</v>
      </c>
      <c r="U26" s="1">
        <v>140616.7492</v>
      </c>
      <c r="V26" s="1">
        <v>340577.8828</v>
      </c>
      <c r="W26" s="1">
        <v>556710.8671</v>
      </c>
      <c r="X26" s="1">
        <v>497927.7573</v>
      </c>
      <c r="Y26" s="1">
        <v>519484.6238</v>
      </c>
      <c r="Z26" s="1">
        <v>899822.0665</v>
      </c>
      <c r="AA26" s="1">
        <v>576118.0913</v>
      </c>
      <c r="AB26" s="1">
        <v>612997.1209</v>
      </c>
      <c r="AC26" s="1">
        <v>30149.15569</v>
      </c>
      <c r="AD26" s="1">
        <v>32471.86137</v>
      </c>
      <c r="AE26" s="1">
        <v>32995.72607</v>
      </c>
      <c r="AF26" s="1">
        <v>18992.13312</v>
      </c>
      <c r="AG26" s="1">
        <v>17083.11243</v>
      </c>
      <c r="AH26" s="1">
        <v>19340.91634</v>
      </c>
      <c r="AI26" s="1">
        <v>29219.64709</v>
      </c>
      <c r="AJ26" s="1">
        <v>32137.5499</v>
      </c>
      <c r="AK26" s="1">
        <v>36859.17824</v>
      </c>
      <c r="AL26" s="1">
        <v>47945.53103</v>
      </c>
      <c r="AM26" s="1">
        <v>59802.83554</v>
      </c>
      <c r="AN26" s="1">
        <v>53837.36424</v>
      </c>
      <c r="AO26" s="1">
        <v>155024.8172</v>
      </c>
      <c r="AP26" s="1">
        <v>158096.9897</v>
      </c>
      <c r="AQ26" s="1">
        <v>137707.5656</v>
      </c>
      <c r="AR26" s="3">
        <v>359689.9729</v>
      </c>
      <c r="AS26" s="3">
        <v>355771.8607</v>
      </c>
      <c r="AT26" s="3">
        <v>340030.8568</v>
      </c>
      <c r="AU26" s="1">
        <v>1273751.548</v>
      </c>
      <c r="AV26" s="1">
        <v>1156066.482</v>
      </c>
      <c r="AW26" s="1">
        <v>1156931.148</v>
      </c>
      <c r="AX26" s="3">
        <v>597160.5157</v>
      </c>
      <c r="AY26" s="3">
        <v>604360.8881</v>
      </c>
      <c r="AZ26" s="3">
        <v>694335.4918</v>
      </c>
      <c r="BA26" s="1">
        <v>381150.3603</v>
      </c>
      <c r="BB26" s="1">
        <v>444928.988</v>
      </c>
      <c r="BC26" s="1">
        <v>391103.8333</v>
      </c>
      <c r="BD26" s="1">
        <v>42349.4268</v>
      </c>
      <c r="BE26" s="1">
        <v>37344.1953</v>
      </c>
      <c r="BF26" s="1">
        <v>35035.86119</v>
      </c>
      <c r="BG26" s="1">
        <v>19733.04024</v>
      </c>
      <c r="BH26" s="1">
        <v>23027.18643</v>
      </c>
      <c r="BI26" s="1">
        <v>21215.6455</v>
      </c>
      <c r="BJ26" s="1">
        <v>45617.90488</v>
      </c>
      <c r="BK26" s="1">
        <v>56164.32756</v>
      </c>
      <c r="BL26" s="1">
        <v>38072.25049</v>
      </c>
      <c r="BM26" s="1">
        <v>39108.2925</v>
      </c>
      <c r="BN26" s="1">
        <v>39998.89577</v>
      </c>
      <c r="BO26" s="1">
        <v>36130.54068</v>
      </c>
      <c r="BP26" s="1">
        <v>126143.6897</v>
      </c>
      <c r="BQ26" s="1">
        <v>117714.9015</v>
      </c>
      <c r="BR26" s="1">
        <v>134482.1282</v>
      </c>
      <c r="BS26" s="1">
        <v>290340.2985</v>
      </c>
      <c r="BT26" s="1">
        <v>254989.1691</v>
      </c>
      <c r="BU26" s="1">
        <v>231572.2948</v>
      </c>
      <c r="BV26" s="3">
        <v>314999.232</v>
      </c>
      <c r="BW26" s="3">
        <v>324817.5924</v>
      </c>
      <c r="BX26" s="3">
        <v>281632.6464</v>
      </c>
      <c r="BY26" s="1">
        <v>531244.2934</v>
      </c>
      <c r="BZ26" s="1">
        <v>511054.6524</v>
      </c>
      <c r="CA26" s="1">
        <v>605348.3308</v>
      </c>
      <c r="CB26" s="1">
        <v>780182.3159</v>
      </c>
      <c r="CC26" s="1">
        <v>732688.6072</v>
      </c>
      <c r="CD26" s="1">
        <v>943370.5817</v>
      </c>
    </row>
    <row r="27" spans="1:82">
      <c r="A27" s="2" t="s">
        <v>107</v>
      </c>
      <c r="B27" s="2">
        <v>1878788</v>
      </c>
      <c r="C27" s="2">
        <v>179953.6</v>
      </c>
      <c r="D27" s="2">
        <v>2589140</v>
      </c>
      <c r="E27" s="2">
        <v>14557684</v>
      </c>
      <c r="F27" s="2">
        <v>2241848</v>
      </c>
      <c r="G27" s="2">
        <v>1760335</v>
      </c>
      <c r="H27" s="2">
        <v>2405781</v>
      </c>
      <c r="I27" s="2">
        <v>1914859</v>
      </c>
      <c r="J27" s="2">
        <v>179953.6</v>
      </c>
      <c r="K27" s="2">
        <v>2915476</v>
      </c>
      <c r="L27" s="2">
        <v>2579099</v>
      </c>
      <c r="M27" s="2">
        <v>15217331</v>
      </c>
      <c r="N27" s="2">
        <v>2850006</v>
      </c>
      <c r="O27" s="2">
        <v>1232511</v>
      </c>
      <c r="P27" s="2">
        <v>2943927</v>
      </c>
      <c r="Q27" s="2">
        <v>1866660</v>
      </c>
      <c r="R27" s="2">
        <v>1235978</v>
      </c>
      <c r="S27" s="2">
        <v>179953.6</v>
      </c>
      <c r="T27" s="2">
        <v>179953.6</v>
      </c>
      <c r="U27" s="2">
        <v>179953.6</v>
      </c>
      <c r="V27" s="2">
        <v>179953.6</v>
      </c>
      <c r="W27" s="2">
        <v>2565291</v>
      </c>
      <c r="X27" s="2">
        <v>1617751</v>
      </c>
      <c r="Y27" s="2">
        <v>1518314</v>
      </c>
      <c r="Z27" s="2">
        <v>1403295</v>
      </c>
      <c r="AA27" s="2">
        <v>1946091</v>
      </c>
      <c r="AB27" s="2">
        <v>1451148</v>
      </c>
      <c r="AC27" s="2">
        <v>179953.6</v>
      </c>
      <c r="AD27" s="2">
        <v>2044981</v>
      </c>
      <c r="AE27" s="2">
        <v>179953.6</v>
      </c>
      <c r="AF27" s="2">
        <v>1300462</v>
      </c>
      <c r="AG27" s="2">
        <v>179953.6</v>
      </c>
      <c r="AH27" s="2">
        <v>5795179</v>
      </c>
      <c r="AI27" s="2">
        <v>179953.6</v>
      </c>
      <c r="AJ27" s="2">
        <v>179953.6</v>
      </c>
      <c r="AK27" s="2">
        <v>179953.6</v>
      </c>
      <c r="AL27" s="2">
        <v>2333489</v>
      </c>
      <c r="AM27" s="2">
        <v>179953.6</v>
      </c>
      <c r="AN27" s="2">
        <v>179953.6</v>
      </c>
      <c r="AO27" s="2">
        <v>4761275</v>
      </c>
      <c r="AP27" s="2">
        <v>4344330</v>
      </c>
      <c r="AQ27" s="2">
        <v>2382758</v>
      </c>
      <c r="AR27" s="4">
        <v>2071563</v>
      </c>
      <c r="AS27" s="4">
        <v>19348279</v>
      </c>
      <c r="AT27" s="4">
        <v>179953.6</v>
      </c>
      <c r="AU27" s="2">
        <v>6257179</v>
      </c>
      <c r="AV27" s="2">
        <v>7511359</v>
      </c>
      <c r="AW27" s="2">
        <v>9840203</v>
      </c>
      <c r="AX27" s="4">
        <v>19088784</v>
      </c>
      <c r="AY27" s="4">
        <v>12614826</v>
      </c>
      <c r="AZ27" s="4">
        <v>11388349</v>
      </c>
      <c r="BA27" s="2">
        <v>2237648</v>
      </c>
      <c r="BB27" s="2">
        <v>2419377</v>
      </c>
      <c r="BC27" s="2">
        <v>2080881</v>
      </c>
      <c r="BD27" s="2">
        <v>6445716</v>
      </c>
      <c r="BE27" s="2">
        <v>5844857</v>
      </c>
      <c r="BF27" s="2">
        <v>5844857</v>
      </c>
      <c r="BG27" s="2">
        <v>43026279</v>
      </c>
      <c r="BH27" s="2">
        <v>58422808</v>
      </c>
      <c r="BI27" s="2">
        <v>16859577</v>
      </c>
      <c r="BJ27" s="2">
        <v>2460084</v>
      </c>
      <c r="BK27" s="2">
        <v>2360201</v>
      </c>
      <c r="BL27" s="2">
        <v>2068878</v>
      </c>
      <c r="BM27" s="2">
        <v>58752971</v>
      </c>
      <c r="BN27" s="2">
        <v>54483957</v>
      </c>
      <c r="BO27" s="2">
        <v>46922772</v>
      </c>
      <c r="BP27" s="2">
        <v>6239712</v>
      </c>
      <c r="BQ27" s="2">
        <v>4396019</v>
      </c>
      <c r="BR27" s="2">
        <v>4466124</v>
      </c>
      <c r="BS27" s="2">
        <v>21623759</v>
      </c>
      <c r="BT27" s="2">
        <v>20779723</v>
      </c>
      <c r="BU27" s="2">
        <v>22394627</v>
      </c>
      <c r="BV27" s="2">
        <v>5209425</v>
      </c>
      <c r="BW27" s="2">
        <v>3009407</v>
      </c>
      <c r="BX27" s="2">
        <v>2881939</v>
      </c>
      <c r="BY27" s="2">
        <v>34459994</v>
      </c>
      <c r="BZ27" s="2">
        <v>65075023</v>
      </c>
      <c r="CA27" s="2">
        <v>215016633</v>
      </c>
      <c r="CB27" s="2">
        <v>21242749</v>
      </c>
      <c r="CC27" s="2">
        <v>18662891</v>
      </c>
      <c r="CD27" s="2">
        <v>12024837</v>
      </c>
    </row>
    <row r="28" spans="1:82">
      <c r="A28" s="2" t="s">
        <v>108</v>
      </c>
      <c r="B28" s="2">
        <v>12798702</v>
      </c>
      <c r="C28" s="2">
        <v>315190.8</v>
      </c>
      <c r="D28" s="2">
        <v>315190.8</v>
      </c>
      <c r="E28" s="2">
        <v>315190.8</v>
      </c>
      <c r="F28" s="2">
        <v>8017864</v>
      </c>
      <c r="G28" s="2">
        <v>5122285</v>
      </c>
      <c r="H28" s="2">
        <v>68255902</v>
      </c>
      <c r="I28" s="2">
        <v>315190.8</v>
      </c>
      <c r="J28" s="2">
        <v>4821151</v>
      </c>
      <c r="K28" s="2">
        <v>42278625</v>
      </c>
      <c r="L28" s="2">
        <v>315190.8</v>
      </c>
      <c r="M28" s="2">
        <v>23120552</v>
      </c>
      <c r="N28" s="2">
        <v>15492583</v>
      </c>
      <c r="O28" s="2">
        <v>4379068</v>
      </c>
      <c r="P28" s="2">
        <v>3105668</v>
      </c>
      <c r="Q28" s="2">
        <v>3817192</v>
      </c>
      <c r="R28" s="2">
        <v>7028403</v>
      </c>
      <c r="S28" s="2">
        <v>4028368</v>
      </c>
      <c r="T28" s="2">
        <v>9742955</v>
      </c>
      <c r="U28" s="2">
        <v>5467262</v>
      </c>
      <c r="V28" s="2">
        <v>5433466</v>
      </c>
      <c r="W28" s="2">
        <v>6582588</v>
      </c>
      <c r="X28" s="2">
        <v>6078833</v>
      </c>
      <c r="Y28" s="2">
        <v>43268642</v>
      </c>
      <c r="Z28" s="2">
        <v>29166761</v>
      </c>
      <c r="AA28" s="2">
        <v>315190.8</v>
      </c>
      <c r="AB28" s="2">
        <v>13218063</v>
      </c>
      <c r="AC28" s="2">
        <v>6923958</v>
      </c>
      <c r="AD28" s="2">
        <v>4433738</v>
      </c>
      <c r="AE28" s="2">
        <v>12103377</v>
      </c>
      <c r="AF28" s="2">
        <v>315190.8</v>
      </c>
      <c r="AG28" s="2">
        <v>6840684</v>
      </c>
      <c r="AH28" s="2">
        <v>315190.8</v>
      </c>
      <c r="AI28" s="2">
        <v>4145130</v>
      </c>
      <c r="AJ28" s="2">
        <v>315190.8</v>
      </c>
      <c r="AK28" s="2">
        <v>5123918</v>
      </c>
      <c r="AL28" s="2">
        <v>4496510</v>
      </c>
      <c r="AM28" s="2">
        <v>315190.8</v>
      </c>
      <c r="AN28" s="2">
        <v>18858342</v>
      </c>
      <c r="AO28" s="2">
        <v>3553656</v>
      </c>
      <c r="AP28" s="2">
        <v>6206015</v>
      </c>
      <c r="AQ28" s="2">
        <v>4616515</v>
      </c>
      <c r="AR28" s="4">
        <v>6501029</v>
      </c>
      <c r="AS28" s="4">
        <v>4775938</v>
      </c>
      <c r="AT28" s="4">
        <v>5297922</v>
      </c>
      <c r="AU28" s="2">
        <v>20000643</v>
      </c>
      <c r="AV28" s="2">
        <v>6632019</v>
      </c>
      <c r="AW28" s="2">
        <v>4284308</v>
      </c>
      <c r="AX28" s="4">
        <v>4068817</v>
      </c>
      <c r="AY28" s="4">
        <v>3323547</v>
      </c>
      <c r="AZ28" s="4">
        <v>19308574</v>
      </c>
      <c r="BA28" s="2">
        <v>7661847</v>
      </c>
      <c r="BB28" s="2">
        <v>7589211</v>
      </c>
      <c r="BC28" s="2">
        <v>4341820</v>
      </c>
      <c r="BD28" s="2">
        <v>7590084</v>
      </c>
      <c r="BE28" s="2">
        <v>34610282</v>
      </c>
      <c r="BF28" s="2">
        <v>34610282</v>
      </c>
      <c r="BG28" s="2">
        <v>2473005</v>
      </c>
      <c r="BH28" s="2">
        <v>2461379</v>
      </c>
      <c r="BI28" s="2">
        <v>7171342</v>
      </c>
      <c r="BJ28" s="2">
        <v>2308002</v>
      </c>
      <c r="BK28" s="2">
        <v>1913726</v>
      </c>
      <c r="BL28" s="2">
        <v>4365711</v>
      </c>
      <c r="BM28" s="2">
        <v>5507285</v>
      </c>
      <c r="BN28" s="2">
        <v>315190.8</v>
      </c>
      <c r="BO28" s="2">
        <v>2119578</v>
      </c>
      <c r="BP28" s="2">
        <v>3408224</v>
      </c>
      <c r="BQ28" s="2">
        <v>1575954</v>
      </c>
      <c r="BR28" s="2">
        <v>315190.8</v>
      </c>
      <c r="BS28" s="2">
        <v>2900279</v>
      </c>
      <c r="BT28" s="2">
        <v>11668032</v>
      </c>
      <c r="BU28" s="2">
        <v>315190.8</v>
      </c>
      <c r="BV28" s="2">
        <v>1968326</v>
      </c>
      <c r="BW28" s="2">
        <v>14889661</v>
      </c>
      <c r="BX28" s="2">
        <v>3500758</v>
      </c>
      <c r="BY28" s="2">
        <v>2373262</v>
      </c>
      <c r="BZ28" s="2">
        <v>2711879</v>
      </c>
      <c r="CA28" s="2">
        <v>8452933</v>
      </c>
      <c r="CB28" s="2">
        <v>4197392</v>
      </c>
      <c r="CC28" s="2">
        <v>3921740</v>
      </c>
      <c r="CD28" s="2">
        <v>1799579</v>
      </c>
    </row>
    <row r="29" spans="1:82">
      <c r="A29" s="2" t="s">
        <v>109</v>
      </c>
      <c r="B29" s="2">
        <v>8026646</v>
      </c>
      <c r="C29" s="2">
        <v>26766091</v>
      </c>
      <c r="D29" s="2">
        <v>36998356</v>
      </c>
      <c r="E29" s="2">
        <v>21887734</v>
      </c>
      <c r="F29" s="2">
        <v>24832008</v>
      </c>
      <c r="G29" s="2">
        <v>39434819</v>
      </c>
      <c r="H29" s="2">
        <v>61426689</v>
      </c>
      <c r="I29" s="2">
        <v>80582727</v>
      </c>
      <c r="J29" s="2">
        <v>24477842</v>
      </c>
      <c r="K29" s="2">
        <v>49138748</v>
      </c>
      <c r="L29" s="2">
        <v>37251295</v>
      </c>
      <c r="M29" s="2">
        <v>53436385</v>
      </c>
      <c r="N29" s="2">
        <v>38354629</v>
      </c>
      <c r="O29" s="2">
        <v>28897232</v>
      </c>
      <c r="P29" s="2">
        <v>65177135</v>
      </c>
      <c r="Q29" s="2">
        <v>37250878</v>
      </c>
      <c r="R29" s="2">
        <v>49461262</v>
      </c>
      <c r="S29" s="2">
        <v>50202783</v>
      </c>
      <c r="T29" s="2">
        <v>29942368</v>
      </c>
      <c r="U29" s="2">
        <v>35782991</v>
      </c>
      <c r="V29" s="2">
        <v>38457112</v>
      </c>
      <c r="W29" s="2">
        <v>41020773</v>
      </c>
      <c r="X29" s="2">
        <v>35180428</v>
      </c>
      <c r="Y29" s="2">
        <v>44735462</v>
      </c>
      <c r="Z29" s="2">
        <v>33470489</v>
      </c>
      <c r="AA29" s="2">
        <v>38007224</v>
      </c>
      <c r="AB29" s="2">
        <v>46243778</v>
      </c>
      <c r="AC29" s="2">
        <v>29425903</v>
      </c>
      <c r="AD29" s="2">
        <v>33530768</v>
      </c>
      <c r="AE29" s="2">
        <v>51793838</v>
      </c>
      <c r="AF29" s="2">
        <v>35370970</v>
      </c>
      <c r="AG29" s="2">
        <v>30712007</v>
      </c>
      <c r="AH29" s="2">
        <v>60353210</v>
      </c>
      <c r="AI29" s="2">
        <v>40495465</v>
      </c>
      <c r="AJ29" s="2">
        <v>36912885</v>
      </c>
      <c r="AK29" s="2">
        <v>69206418</v>
      </c>
      <c r="AL29" s="2">
        <v>77030552</v>
      </c>
      <c r="AM29" s="2">
        <v>118075515</v>
      </c>
      <c r="AN29" s="2">
        <v>91168464</v>
      </c>
      <c r="AO29" s="2">
        <v>72552854</v>
      </c>
      <c r="AP29" s="2">
        <v>110846741</v>
      </c>
      <c r="AQ29" s="2">
        <v>104015390</v>
      </c>
      <c r="AR29" s="4">
        <v>67024722</v>
      </c>
      <c r="AS29" s="4">
        <v>134610570</v>
      </c>
      <c r="AT29" s="4">
        <v>87248764</v>
      </c>
      <c r="AU29" s="2">
        <v>99947592</v>
      </c>
      <c r="AV29" s="2">
        <v>162830655</v>
      </c>
      <c r="AW29" s="2">
        <v>139632349</v>
      </c>
      <c r="AX29" s="4">
        <v>106351939</v>
      </c>
      <c r="AY29" s="4">
        <v>149601143</v>
      </c>
      <c r="AZ29" s="4">
        <v>144987923</v>
      </c>
      <c r="BA29" s="2">
        <v>89266842</v>
      </c>
      <c r="BB29" s="2">
        <v>118532110</v>
      </c>
      <c r="BC29" s="2">
        <v>108001728</v>
      </c>
      <c r="BD29" s="2">
        <v>84415053</v>
      </c>
      <c r="BE29" s="2">
        <v>91089304</v>
      </c>
      <c r="BF29" s="2">
        <v>91089304</v>
      </c>
      <c r="BG29" s="2">
        <v>123836553</v>
      </c>
      <c r="BH29" s="2">
        <v>91000965</v>
      </c>
      <c r="BI29" s="2">
        <v>141314192</v>
      </c>
      <c r="BJ29" s="2">
        <v>120686647</v>
      </c>
      <c r="BK29" s="2">
        <v>199387557</v>
      </c>
      <c r="BL29" s="2">
        <v>188842578</v>
      </c>
      <c r="BM29" s="2">
        <v>275324776</v>
      </c>
      <c r="BN29" s="2">
        <v>427950011</v>
      </c>
      <c r="BO29" s="2">
        <v>394584033</v>
      </c>
      <c r="BP29" s="2">
        <v>250335848</v>
      </c>
      <c r="BQ29" s="2">
        <v>378881016</v>
      </c>
      <c r="BR29" s="2">
        <v>575294638</v>
      </c>
      <c r="BS29" s="2">
        <v>348871433</v>
      </c>
      <c r="BT29" s="2">
        <v>384666902</v>
      </c>
      <c r="BU29" s="2">
        <v>428817214</v>
      </c>
      <c r="BV29" s="2">
        <v>319088295</v>
      </c>
      <c r="BW29" s="2">
        <v>302445964</v>
      </c>
      <c r="BX29" s="2">
        <v>377526215</v>
      </c>
      <c r="BY29" s="2">
        <v>360748979</v>
      </c>
      <c r="BZ29" s="2">
        <v>500335302</v>
      </c>
      <c r="CA29" s="2">
        <v>335532392</v>
      </c>
      <c r="CB29" s="2">
        <v>227827090</v>
      </c>
      <c r="CC29" s="2">
        <v>399552955</v>
      </c>
      <c r="CD29" s="2">
        <v>322992427</v>
      </c>
    </row>
    <row r="30" spans="1:82">
      <c r="A30" s="1" t="s">
        <v>110</v>
      </c>
      <c r="B30" s="1">
        <v>933095.683</v>
      </c>
      <c r="C30" s="1">
        <v>755338.4487</v>
      </c>
      <c r="D30" s="1">
        <v>905783.3911</v>
      </c>
      <c r="E30" s="1">
        <v>1552730.964</v>
      </c>
      <c r="F30" s="1">
        <v>1640157.084</v>
      </c>
      <c r="G30" s="1">
        <v>1548940.135</v>
      </c>
      <c r="H30" s="1">
        <v>1490603.75</v>
      </c>
      <c r="I30" s="1">
        <v>1513409.693</v>
      </c>
      <c r="J30" s="1">
        <v>1502830.525</v>
      </c>
      <c r="K30" s="1">
        <v>1396471.499</v>
      </c>
      <c r="L30" s="1">
        <v>1388145.098</v>
      </c>
      <c r="M30" s="1">
        <v>1324260.571</v>
      </c>
      <c r="N30" s="1">
        <v>1294751.858</v>
      </c>
      <c r="O30" s="1">
        <v>1227878.499</v>
      </c>
      <c r="P30" s="1">
        <v>1254294.829</v>
      </c>
      <c r="Q30" s="1">
        <v>1138302.604</v>
      </c>
      <c r="R30" s="1">
        <v>1165861.43</v>
      </c>
      <c r="S30" s="1">
        <v>1114265.047</v>
      </c>
      <c r="T30" s="1">
        <v>1176714.482</v>
      </c>
      <c r="U30" s="1">
        <v>1222812.888</v>
      </c>
      <c r="V30" s="1">
        <v>1126899.044</v>
      </c>
      <c r="W30" s="1">
        <v>439589.5733</v>
      </c>
      <c r="X30" s="1">
        <v>548891.2635</v>
      </c>
      <c r="Y30" s="1">
        <v>599705.3705</v>
      </c>
      <c r="Z30" s="1">
        <v>144881.9802</v>
      </c>
      <c r="AA30" s="1">
        <v>124996.3071</v>
      </c>
      <c r="AB30" s="1">
        <v>128211.1322</v>
      </c>
      <c r="AC30" s="1">
        <v>1706084.233</v>
      </c>
      <c r="AD30" s="1">
        <v>867171.8038</v>
      </c>
      <c r="AE30" s="1">
        <v>874569.425</v>
      </c>
      <c r="AF30" s="1">
        <v>1113913.108</v>
      </c>
      <c r="AG30" s="1">
        <v>772709.833</v>
      </c>
      <c r="AH30" s="1">
        <v>1536959.934</v>
      </c>
      <c r="AI30" s="1">
        <v>1456740.247</v>
      </c>
      <c r="AJ30" s="1">
        <v>1413640.023</v>
      </c>
      <c r="AK30" s="1">
        <v>1488083.198</v>
      </c>
      <c r="AL30" s="1">
        <v>1308244.026</v>
      </c>
      <c r="AM30" s="1">
        <v>1331453.544</v>
      </c>
      <c r="AN30" s="1">
        <v>1297719.587</v>
      </c>
      <c r="AO30" s="1">
        <v>1169357.235</v>
      </c>
      <c r="AP30" s="1">
        <v>1299310.331</v>
      </c>
      <c r="AQ30" s="1">
        <v>1190813.626</v>
      </c>
      <c r="AR30" s="3">
        <v>957963.0006</v>
      </c>
      <c r="AS30" s="3">
        <v>915500.8636</v>
      </c>
      <c r="AT30" s="3">
        <v>984647.0752</v>
      </c>
      <c r="AU30" s="1">
        <v>223443.4226</v>
      </c>
      <c r="AV30" s="1">
        <v>216145.7326</v>
      </c>
      <c r="AW30" s="1">
        <v>229811.3444</v>
      </c>
      <c r="AX30" s="3">
        <v>452105.27</v>
      </c>
      <c r="AY30" s="3">
        <v>491117.8021</v>
      </c>
      <c r="AZ30" s="3">
        <v>513212.2543</v>
      </c>
      <c r="BA30" s="1">
        <v>99356.8645</v>
      </c>
      <c r="BB30" s="1">
        <v>113492.7069</v>
      </c>
      <c r="BC30" s="1">
        <v>96092.41979</v>
      </c>
      <c r="BD30" s="1">
        <v>844982.7007</v>
      </c>
      <c r="BE30" s="1">
        <v>898976.1067</v>
      </c>
      <c r="BF30" s="1">
        <v>1747161.403</v>
      </c>
      <c r="BG30" s="1">
        <v>1475067.157</v>
      </c>
      <c r="BH30" s="1">
        <v>36208.37874</v>
      </c>
      <c r="BI30" s="1">
        <v>1277019.285</v>
      </c>
      <c r="BJ30" s="1">
        <v>758039.6716</v>
      </c>
      <c r="BK30" s="1">
        <v>1505859.237</v>
      </c>
      <c r="BL30" s="1">
        <v>1545482.756</v>
      </c>
      <c r="BM30" s="1">
        <v>1358125.434</v>
      </c>
      <c r="BN30" s="1">
        <v>1394770.51</v>
      </c>
      <c r="BO30" s="1">
        <v>1397509.831</v>
      </c>
      <c r="BP30" s="1">
        <v>1290342.141</v>
      </c>
      <c r="BQ30" s="1">
        <v>1337225.919</v>
      </c>
      <c r="BR30" s="1">
        <v>1339044.474</v>
      </c>
      <c r="BS30" s="1">
        <v>1276751.508</v>
      </c>
      <c r="BT30" s="1">
        <v>1264188.478</v>
      </c>
      <c r="BU30" s="1">
        <v>1260943.237</v>
      </c>
      <c r="BV30" s="3">
        <v>977911.3204</v>
      </c>
      <c r="BW30" s="3">
        <v>995951.197</v>
      </c>
      <c r="BX30" s="3">
        <v>1050004.32</v>
      </c>
      <c r="BY30" s="1">
        <v>576056.5263</v>
      </c>
      <c r="BZ30" s="1">
        <v>562613.7476</v>
      </c>
      <c r="CA30" s="1">
        <v>485823.8256</v>
      </c>
      <c r="CB30" s="1">
        <v>82692.24763</v>
      </c>
      <c r="CC30" s="1">
        <v>96239.98186</v>
      </c>
      <c r="CD30" s="1">
        <v>92949.34783</v>
      </c>
    </row>
    <row r="31" spans="1:82">
      <c r="A31" s="2" t="s">
        <v>111</v>
      </c>
      <c r="B31" s="2">
        <v>15700.8</v>
      </c>
      <c r="C31" s="2">
        <v>9158227</v>
      </c>
      <c r="D31" s="2">
        <v>7007362</v>
      </c>
      <c r="E31" s="2">
        <v>15700.8</v>
      </c>
      <c r="F31" s="2">
        <v>15700.8</v>
      </c>
      <c r="G31" s="2">
        <v>15700.8</v>
      </c>
      <c r="H31" s="2">
        <v>15700.8</v>
      </c>
      <c r="I31" s="2">
        <v>13825506</v>
      </c>
      <c r="J31" s="2">
        <v>15700.8</v>
      </c>
      <c r="K31" s="2">
        <v>15700.8</v>
      </c>
      <c r="L31" s="2">
        <v>4745275</v>
      </c>
      <c r="M31" s="2">
        <v>15700.8</v>
      </c>
      <c r="N31" s="2">
        <v>15700.8</v>
      </c>
      <c r="O31" s="2">
        <v>15700.8</v>
      </c>
      <c r="P31" s="2">
        <v>15700.8</v>
      </c>
      <c r="Q31" s="2">
        <v>15700.8</v>
      </c>
      <c r="R31" s="2">
        <v>15700.8</v>
      </c>
      <c r="S31" s="2">
        <v>15700.8</v>
      </c>
      <c r="T31" s="2">
        <v>15700.8</v>
      </c>
      <c r="U31" s="2">
        <v>15700.8</v>
      </c>
      <c r="V31" s="2">
        <v>15700.8</v>
      </c>
      <c r="W31" s="2">
        <v>15700.8</v>
      </c>
      <c r="X31" s="2">
        <v>15700.8</v>
      </c>
      <c r="Y31" s="2">
        <v>15700.8</v>
      </c>
      <c r="Z31" s="2">
        <v>15700.8</v>
      </c>
      <c r="AA31" s="2">
        <v>16929460</v>
      </c>
      <c r="AB31" s="2">
        <v>15700.8</v>
      </c>
      <c r="AC31" s="2">
        <v>15700.8</v>
      </c>
      <c r="AD31" s="2">
        <v>15700.8</v>
      </c>
      <c r="AE31" s="2">
        <v>15700.8</v>
      </c>
      <c r="AF31" s="2">
        <v>36512013</v>
      </c>
      <c r="AG31" s="2">
        <v>15700.8</v>
      </c>
      <c r="AH31" s="2">
        <v>15700.8</v>
      </c>
      <c r="AI31" s="2">
        <v>15700.8</v>
      </c>
      <c r="AJ31" s="2">
        <v>15545880</v>
      </c>
      <c r="AK31" s="2">
        <v>15700.8</v>
      </c>
      <c r="AL31" s="2">
        <v>15700.8</v>
      </c>
      <c r="AM31" s="2">
        <v>6824060</v>
      </c>
      <c r="AN31" s="2">
        <v>15700.8</v>
      </c>
      <c r="AO31" s="2">
        <v>15700.8</v>
      </c>
      <c r="AP31" s="2">
        <v>15700.8</v>
      </c>
      <c r="AQ31" s="2">
        <v>126973</v>
      </c>
      <c r="AR31" s="4">
        <v>15700.8</v>
      </c>
      <c r="AS31" s="4">
        <v>15700.8</v>
      </c>
      <c r="AT31" s="4">
        <v>15700.8</v>
      </c>
      <c r="AU31" s="2">
        <v>15700.8</v>
      </c>
      <c r="AV31" s="2">
        <v>15700.8</v>
      </c>
      <c r="AW31" s="2">
        <v>15700.8</v>
      </c>
      <c r="AX31" s="4">
        <v>15700.8</v>
      </c>
      <c r="AY31" s="4">
        <v>15700.8</v>
      </c>
      <c r="AZ31" s="4">
        <v>15700.8</v>
      </c>
      <c r="BA31" s="2">
        <v>151849</v>
      </c>
      <c r="BB31" s="2">
        <v>136737</v>
      </c>
      <c r="BC31" s="2">
        <v>102531</v>
      </c>
      <c r="BD31" s="2">
        <v>15700.8</v>
      </c>
      <c r="BE31" s="2">
        <v>15700.8</v>
      </c>
      <c r="BF31" s="2">
        <v>15700.8</v>
      </c>
      <c r="BG31" s="2">
        <v>134153</v>
      </c>
      <c r="BH31" s="2">
        <v>15700.8</v>
      </c>
      <c r="BI31" s="2">
        <v>497647</v>
      </c>
      <c r="BJ31" s="2">
        <v>78504</v>
      </c>
      <c r="BK31" s="2">
        <v>15700.8</v>
      </c>
      <c r="BL31" s="2">
        <v>88997</v>
      </c>
      <c r="BM31" s="2">
        <v>326074</v>
      </c>
      <c r="BN31" s="2">
        <v>15700.8</v>
      </c>
      <c r="BO31" s="2">
        <v>15700.8</v>
      </c>
      <c r="BP31" s="2">
        <v>142438</v>
      </c>
      <c r="BQ31" s="2">
        <v>93462</v>
      </c>
      <c r="BR31" s="2">
        <v>7643201</v>
      </c>
      <c r="BS31" s="2">
        <v>15700.8</v>
      </c>
      <c r="BT31" s="2">
        <v>488397</v>
      </c>
      <c r="BU31" s="2">
        <v>2874066</v>
      </c>
      <c r="BV31" s="2">
        <v>15700.8</v>
      </c>
      <c r="BW31" s="2">
        <v>15700.8</v>
      </c>
      <c r="BX31" s="2">
        <v>15700.8</v>
      </c>
      <c r="BY31" s="2">
        <v>15700.8</v>
      </c>
      <c r="BZ31" s="2">
        <v>172505</v>
      </c>
      <c r="CA31" s="2">
        <v>600236</v>
      </c>
      <c r="CB31" s="2">
        <v>150022</v>
      </c>
      <c r="CC31" s="2">
        <v>240387</v>
      </c>
      <c r="CD31" s="2">
        <v>15700.8</v>
      </c>
    </row>
    <row r="32" spans="1:82">
      <c r="A32" s="2" t="s">
        <v>112</v>
      </c>
      <c r="B32" s="2">
        <v>1199760</v>
      </c>
      <c r="C32" s="2">
        <v>1865069</v>
      </c>
      <c r="D32" s="2">
        <v>1499095</v>
      </c>
      <c r="E32" s="2">
        <v>3834261</v>
      </c>
      <c r="F32" s="2">
        <v>4038842</v>
      </c>
      <c r="G32" s="2">
        <v>1850627</v>
      </c>
      <c r="H32" s="2">
        <v>8481665</v>
      </c>
      <c r="I32" s="2">
        <v>12679846</v>
      </c>
      <c r="J32" s="2">
        <v>239952</v>
      </c>
      <c r="K32" s="2">
        <v>18134871</v>
      </c>
      <c r="L32" s="2">
        <v>239952</v>
      </c>
      <c r="M32" s="2">
        <v>5349214</v>
      </c>
      <c r="N32" s="2">
        <v>4385269</v>
      </c>
      <c r="O32" s="2">
        <v>2114631</v>
      </c>
      <c r="P32" s="2">
        <v>4452634</v>
      </c>
      <c r="Q32" s="2">
        <v>1850800</v>
      </c>
      <c r="R32" s="2">
        <v>4742133</v>
      </c>
      <c r="S32" s="2">
        <v>3540479</v>
      </c>
      <c r="T32" s="2">
        <v>2470244</v>
      </c>
      <c r="U32" s="2">
        <v>2855092</v>
      </c>
      <c r="V32" s="2">
        <v>2786428</v>
      </c>
      <c r="W32" s="2">
        <v>4937043</v>
      </c>
      <c r="X32" s="2">
        <v>9041211</v>
      </c>
      <c r="Y32" s="2">
        <v>6782964</v>
      </c>
      <c r="Z32" s="2">
        <v>12536959</v>
      </c>
      <c r="AA32" s="2">
        <v>15888057</v>
      </c>
      <c r="AB32" s="2">
        <v>5048155</v>
      </c>
      <c r="AC32" s="2">
        <v>1704166</v>
      </c>
      <c r="AD32" s="2">
        <v>2482210</v>
      </c>
      <c r="AE32" s="2">
        <v>1903229</v>
      </c>
      <c r="AF32" s="2">
        <v>9628949</v>
      </c>
      <c r="AG32" s="2">
        <v>3746077</v>
      </c>
      <c r="AH32" s="2">
        <v>2131282</v>
      </c>
      <c r="AI32" s="2">
        <v>2465060</v>
      </c>
      <c r="AJ32" s="2">
        <v>16562233</v>
      </c>
      <c r="AK32" s="2">
        <v>3314165</v>
      </c>
      <c r="AL32" s="2">
        <v>239952</v>
      </c>
      <c r="AM32" s="2">
        <v>4755291</v>
      </c>
      <c r="AN32" s="2">
        <v>18009011</v>
      </c>
      <c r="AO32" s="2">
        <v>4123285</v>
      </c>
      <c r="AP32" s="2">
        <v>8002260</v>
      </c>
      <c r="AQ32" s="2">
        <v>5382770</v>
      </c>
      <c r="AR32" s="4">
        <v>3648828</v>
      </c>
      <c r="AS32" s="4">
        <v>3453618</v>
      </c>
      <c r="AT32" s="4">
        <v>2323570</v>
      </c>
      <c r="AU32" s="2">
        <v>7839160</v>
      </c>
      <c r="AV32" s="2">
        <v>2767556</v>
      </c>
      <c r="AW32" s="2">
        <v>5269803</v>
      </c>
      <c r="AX32" s="4">
        <v>4411492</v>
      </c>
      <c r="AY32" s="4">
        <v>239952</v>
      </c>
      <c r="AZ32" s="4">
        <v>10211789</v>
      </c>
      <c r="BA32" s="2">
        <v>6645580</v>
      </c>
      <c r="BB32" s="2">
        <v>5499440</v>
      </c>
      <c r="BC32" s="2">
        <v>5849560</v>
      </c>
      <c r="BD32" s="2">
        <v>2831390</v>
      </c>
      <c r="BE32" s="2">
        <v>4383127</v>
      </c>
      <c r="BF32" s="2">
        <v>4383127</v>
      </c>
      <c r="BG32" s="2">
        <v>3387253</v>
      </c>
      <c r="BH32" s="2">
        <v>5029965</v>
      </c>
      <c r="BI32" s="2">
        <v>6186860</v>
      </c>
      <c r="BJ32" s="2">
        <v>2945216</v>
      </c>
      <c r="BK32" s="2">
        <v>3204975</v>
      </c>
      <c r="BL32" s="2">
        <v>3674986</v>
      </c>
      <c r="BM32" s="2">
        <v>4054360</v>
      </c>
      <c r="BN32" s="2">
        <v>239952</v>
      </c>
      <c r="BO32" s="2">
        <v>3717673</v>
      </c>
      <c r="BP32" s="2">
        <v>3388512</v>
      </c>
      <c r="BQ32" s="2">
        <v>1899082</v>
      </c>
      <c r="BR32" s="2">
        <v>8117806</v>
      </c>
      <c r="BS32" s="2">
        <v>2362030</v>
      </c>
      <c r="BT32" s="2">
        <v>30074566</v>
      </c>
      <c r="BU32" s="2">
        <v>6185972</v>
      </c>
      <c r="BV32" s="2">
        <v>3032602</v>
      </c>
      <c r="BW32" s="2">
        <v>27091769</v>
      </c>
      <c r="BX32" s="2">
        <v>4660437</v>
      </c>
      <c r="BY32" s="2">
        <v>9391977</v>
      </c>
      <c r="BZ32" s="2">
        <v>13959172</v>
      </c>
      <c r="CA32" s="2">
        <v>12584127</v>
      </c>
      <c r="CB32" s="2">
        <v>6595922</v>
      </c>
      <c r="CC32" s="2">
        <v>239952</v>
      </c>
      <c r="CD32" s="2">
        <v>4503176</v>
      </c>
    </row>
    <row r="33" spans="1:82">
      <c r="A33" s="2" t="s">
        <v>113</v>
      </c>
      <c r="B33" s="2">
        <v>824813</v>
      </c>
      <c r="C33" s="2">
        <v>620700</v>
      </c>
      <c r="D33" s="2">
        <v>976887</v>
      </c>
      <c r="E33" s="2">
        <v>1021256</v>
      </c>
      <c r="F33" s="2">
        <v>1327793</v>
      </c>
      <c r="G33" s="2">
        <v>1039678</v>
      </c>
      <c r="H33" s="2">
        <v>1047971</v>
      </c>
      <c r="I33" s="2">
        <v>1236274</v>
      </c>
      <c r="J33" s="2">
        <v>76417.6</v>
      </c>
      <c r="K33" s="2">
        <v>950553</v>
      </c>
      <c r="L33" s="2">
        <v>397940</v>
      </c>
      <c r="M33" s="2">
        <v>2059573</v>
      </c>
      <c r="N33" s="2">
        <v>639796</v>
      </c>
      <c r="O33" s="2">
        <v>76417.6</v>
      </c>
      <c r="P33" s="2">
        <v>1654449</v>
      </c>
      <c r="Q33" s="2">
        <v>1049669</v>
      </c>
      <c r="R33" s="2">
        <v>746570</v>
      </c>
      <c r="S33" s="2">
        <v>382088</v>
      </c>
      <c r="T33" s="2">
        <v>76417.6</v>
      </c>
      <c r="U33" s="2">
        <v>1087147</v>
      </c>
      <c r="V33" s="2">
        <v>776528</v>
      </c>
      <c r="W33" s="2">
        <v>926773</v>
      </c>
      <c r="X33" s="2">
        <v>991353</v>
      </c>
      <c r="Y33" s="2">
        <v>1560777</v>
      </c>
      <c r="Z33" s="2">
        <v>76417.6</v>
      </c>
      <c r="AA33" s="2">
        <v>1293288</v>
      </c>
      <c r="AB33" s="2">
        <v>1251862</v>
      </c>
      <c r="AC33" s="2">
        <v>76417.6</v>
      </c>
      <c r="AD33" s="2">
        <v>76417.6</v>
      </c>
      <c r="AE33" s="2">
        <v>583722</v>
      </c>
      <c r="AF33" s="2">
        <v>76417.6</v>
      </c>
      <c r="AG33" s="2">
        <v>76417.6</v>
      </c>
      <c r="AH33" s="2">
        <v>871506</v>
      </c>
      <c r="AI33" s="2">
        <v>759718</v>
      </c>
      <c r="AJ33" s="2">
        <v>1044788</v>
      </c>
      <c r="AK33" s="2">
        <v>1229870</v>
      </c>
      <c r="AL33" s="2">
        <v>76417.6</v>
      </c>
      <c r="AM33" s="2">
        <v>1962996</v>
      </c>
      <c r="AN33" s="2">
        <v>1067668</v>
      </c>
      <c r="AO33" s="2">
        <v>76417.6</v>
      </c>
      <c r="AP33" s="2">
        <v>844747</v>
      </c>
      <c r="AQ33" s="2">
        <v>846206</v>
      </c>
      <c r="AR33" s="4">
        <v>76417.6</v>
      </c>
      <c r="AS33" s="4">
        <v>1802685</v>
      </c>
      <c r="AT33" s="4">
        <v>1341162</v>
      </c>
      <c r="AU33" s="2">
        <v>788679</v>
      </c>
      <c r="AV33" s="2">
        <v>825718</v>
      </c>
      <c r="AW33" s="2">
        <v>1116450</v>
      </c>
      <c r="AX33" s="4">
        <v>76417.6</v>
      </c>
      <c r="AY33" s="4">
        <v>76417.6</v>
      </c>
      <c r="AZ33" s="4">
        <v>923214</v>
      </c>
      <c r="BA33" s="2">
        <v>616978</v>
      </c>
      <c r="BB33" s="2">
        <v>911285</v>
      </c>
      <c r="BC33" s="2">
        <v>76417.6</v>
      </c>
      <c r="BD33" s="2">
        <v>790409</v>
      </c>
      <c r="BE33" s="2">
        <v>491309</v>
      </c>
      <c r="BF33" s="2">
        <v>491309</v>
      </c>
      <c r="BG33" s="2">
        <v>76417.6</v>
      </c>
      <c r="BH33" s="2">
        <v>76417.6</v>
      </c>
      <c r="BI33" s="2">
        <v>703687</v>
      </c>
      <c r="BJ33" s="2">
        <v>627664</v>
      </c>
      <c r="BK33" s="2">
        <v>725735</v>
      </c>
      <c r="BL33" s="2">
        <v>759399</v>
      </c>
      <c r="BM33" s="2">
        <v>76417.6</v>
      </c>
      <c r="BN33" s="2">
        <v>1089416</v>
      </c>
      <c r="BO33" s="2">
        <v>1124235</v>
      </c>
      <c r="BP33" s="2">
        <v>919143</v>
      </c>
      <c r="BQ33" s="2">
        <v>1163809</v>
      </c>
      <c r="BR33" s="2">
        <v>1267983</v>
      </c>
      <c r="BS33" s="2">
        <v>964545</v>
      </c>
      <c r="BT33" s="2">
        <v>1123832</v>
      </c>
      <c r="BU33" s="2">
        <v>1279245</v>
      </c>
      <c r="BV33" s="2">
        <v>1115113</v>
      </c>
      <c r="BW33" s="2">
        <v>1005280</v>
      </c>
      <c r="BX33" s="2">
        <v>1500857</v>
      </c>
      <c r="BY33" s="2">
        <v>866197</v>
      </c>
      <c r="BZ33" s="2">
        <v>76417.6</v>
      </c>
      <c r="CA33" s="2">
        <v>76417.6</v>
      </c>
      <c r="CB33" s="2">
        <v>76417.6</v>
      </c>
      <c r="CC33" s="2">
        <v>76417.6</v>
      </c>
      <c r="CD33" s="2">
        <v>1279991</v>
      </c>
    </row>
    <row r="34" spans="1:82">
      <c r="A34" s="2" t="s">
        <v>114</v>
      </c>
      <c r="B34" s="2">
        <v>133052</v>
      </c>
      <c r="C34" s="2">
        <v>167030</v>
      </c>
      <c r="D34" s="2">
        <v>14579</v>
      </c>
      <c r="E34" s="2">
        <v>14579</v>
      </c>
      <c r="F34" s="2">
        <v>180377</v>
      </c>
      <c r="G34" s="2">
        <v>14579</v>
      </c>
      <c r="H34" s="2">
        <v>7645870</v>
      </c>
      <c r="I34" s="2">
        <v>14579</v>
      </c>
      <c r="J34" s="2">
        <v>10959924</v>
      </c>
      <c r="K34" s="2">
        <v>29278828</v>
      </c>
      <c r="L34" s="2">
        <v>72895</v>
      </c>
      <c r="M34" s="2">
        <v>87534211</v>
      </c>
      <c r="N34" s="2">
        <v>14579</v>
      </c>
      <c r="O34" s="2">
        <v>14579</v>
      </c>
      <c r="P34" s="2">
        <v>1962668</v>
      </c>
      <c r="Q34" s="2">
        <v>722784</v>
      </c>
      <c r="R34" s="2">
        <v>14579</v>
      </c>
      <c r="S34" s="2">
        <v>975100</v>
      </c>
      <c r="T34" s="2">
        <v>14579</v>
      </c>
      <c r="U34" s="2">
        <v>937334</v>
      </c>
      <c r="V34" s="2">
        <v>1173223</v>
      </c>
      <c r="W34" s="2">
        <v>14579</v>
      </c>
      <c r="X34" s="2">
        <v>14579</v>
      </c>
      <c r="Y34" s="2">
        <v>83084178</v>
      </c>
      <c r="Z34" s="2">
        <v>14579</v>
      </c>
      <c r="AA34" s="2">
        <v>1801806</v>
      </c>
      <c r="AB34" s="2">
        <v>63598018</v>
      </c>
      <c r="AC34" s="2">
        <v>2508427</v>
      </c>
      <c r="AD34" s="2">
        <v>20769986</v>
      </c>
      <c r="AE34" s="2">
        <v>2687472</v>
      </c>
      <c r="AF34" s="2">
        <v>4105656</v>
      </c>
      <c r="AG34" s="2">
        <v>14579</v>
      </c>
      <c r="AH34" s="2">
        <v>1074855</v>
      </c>
      <c r="AI34" s="2">
        <v>14579</v>
      </c>
      <c r="AJ34" s="2">
        <v>2105578</v>
      </c>
      <c r="AK34" s="2">
        <v>1578446</v>
      </c>
      <c r="AL34" s="2">
        <v>14579</v>
      </c>
      <c r="AM34" s="2">
        <v>1804696</v>
      </c>
      <c r="AN34" s="2">
        <v>26678889</v>
      </c>
      <c r="AO34" s="2">
        <v>2156044</v>
      </c>
      <c r="AP34" s="2">
        <v>3724143</v>
      </c>
      <c r="AQ34" s="2">
        <v>2226698</v>
      </c>
      <c r="AR34" s="4">
        <v>2040654</v>
      </c>
      <c r="AS34" s="4">
        <v>1604916</v>
      </c>
      <c r="AT34" s="4">
        <v>3219644</v>
      </c>
      <c r="AU34" s="2">
        <v>14579</v>
      </c>
      <c r="AV34" s="2">
        <v>7852573</v>
      </c>
      <c r="AW34" s="2">
        <v>29655671</v>
      </c>
      <c r="AX34" s="4">
        <v>4747473</v>
      </c>
      <c r="AY34" s="4">
        <v>4502956</v>
      </c>
      <c r="AZ34" s="4">
        <v>7446858</v>
      </c>
      <c r="BA34" s="2">
        <v>14579</v>
      </c>
      <c r="BB34" s="2">
        <v>3036261</v>
      </c>
      <c r="BC34" s="2">
        <v>2216826</v>
      </c>
      <c r="BD34" s="2">
        <v>5150160</v>
      </c>
      <c r="BE34" s="2">
        <v>10058892</v>
      </c>
      <c r="BF34" s="2">
        <v>10058892</v>
      </c>
      <c r="BG34" s="2">
        <v>7645318</v>
      </c>
      <c r="BH34" s="2">
        <v>14579</v>
      </c>
      <c r="BI34" s="2">
        <v>22012308</v>
      </c>
      <c r="BJ34" s="2">
        <v>14579</v>
      </c>
      <c r="BK34" s="2">
        <v>14579</v>
      </c>
      <c r="BL34" s="2">
        <v>1914845</v>
      </c>
      <c r="BM34" s="2">
        <v>9187164</v>
      </c>
      <c r="BN34" s="2">
        <v>3760675</v>
      </c>
      <c r="BO34" s="2">
        <v>3668899</v>
      </c>
      <c r="BP34" s="2">
        <v>3370756</v>
      </c>
      <c r="BQ34" s="2">
        <v>2152855</v>
      </c>
      <c r="BR34" s="2">
        <v>14579</v>
      </c>
      <c r="BS34" s="2">
        <v>2923342</v>
      </c>
      <c r="BT34" s="2">
        <v>10247608</v>
      </c>
      <c r="BU34" s="2">
        <v>2352995</v>
      </c>
      <c r="BV34" s="2">
        <v>14579</v>
      </c>
      <c r="BW34" s="2">
        <v>14579</v>
      </c>
      <c r="BX34" s="2">
        <v>14579</v>
      </c>
      <c r="BY34" s="2">
        <v>4259779</v>
      </c>
      <c r="BZ34" s="2">
        <v>5623524</v>
      </c>
      <c r="CA34" s="2">
        <v>32822635</v>
      </c>
      <c r="CB34" s="2">
        <v>4296985</v>
      </c>
      <c r="CC34" s="2">
        <v>16381506</v>
      </c>
      <c r="CD34" s="2">
        <v>6155567</v>
      </c>
    </row>
    <row r="35" spans="1:82">
      <c r="A35" s="2" t="s">
        <v>115</v>
      </c>
      <c r="B35" s="2">
        <v>39279.6</v>
      </c>
      <c r="C35" s="2">
        <v>39279.6</v>
      </c>
      <c r="D35" s="2">
        <v>39279.6</v>
      </c>
      <c r="E35" s="2">
        <v>274973</v>
      </c>
      <c r="F35" s="2">
        <v>39279.6</v>
      </c>
      <c r="G35" s="2">
        <v>39279.6</v>
      </c>
      <c r="H35" s="2">
        <v>39279.6</v>
      </c>
      <c r="I35" s="2">
        <v>39279.6</v>
      </c>
      <c r="J35" s="2">
        <v>39279.6</v>
      </c>
      <c r="K35" s="2">
        <v>39279.6</v>
      </c>
      <c r="L35" s="2">
        <v>39279.6</v>
      </c>
      <c r="M35" s="2">
        <v>39279.6</v>
      </c>
      <c r="N35" s="2">
        <v>39279.6</v>
      </c>
      <c r="O35" s="2">
        <v>39279.6</v>
      </c>
      <c r="P35" s="2">
        <v>1289422</v>
      </c>
      <c r="Q35" s="2">
        <v>39279.6</v>
      </c>
      <c r="R35" s="2">
        <v>39279.6</v>
      </c>
      <c r="S35" s="2">
        <v>39279.6</v>
      </c>
      <c r="T35" s="2">
        <v>39279.6</v>
      </c>
      <c r="U35" s="2">
        <v>39279.6</v>
      </c>
      <c r="V35" s="2">
        <v>39279.6</v>
      </c>
      <c r="W35" s="2">
        <v>39279.6</v>
      </c>
      <c r="X35" s="2">
        <v>39279.6</v>
      </c>
      <c r="Y35" s="2">
        <v>39279.6</v>
      </c>
      <c r="Z35" s="2">
        <v>39279.6</v>
      </c>
      <c r="AA35" s="2">
        <v>39279.6</v>
      </c>
      <c r="AB35" s="2">
        <v>39279.6</v>
      </c>
      <c r="AC35" s="2">
        <v>39279.6</v>
      </c>
      <c r="AD35" s="2">
        <v>39279.6</v>
      </c>
      <c r="AE35" s="2">
        <v>39279.6</v>
      </c>
      <c r="AF35" s="2">
        <v>39279.6</v>
      </c>
      <c r="AG35" s="2">
        <v>39279.6</v>
      </c>
      <c r="AH35" s="2">
        <v>39279.6</v>
      </c>
      <c r="AI35" s="2">
        <v>39279.6</v>
      </c>
      <c r="AJ35" s="2">
        <v>39279.6</v>
      </c>
      <c r="AK35" s="2">
        <v>196398</v>
      </c>
      <c r="AL35" s="2">
        <v>457139</v>
      </c>
      <c r="AM35" s="2">
        <v>279449</v>
      </c>
      <c r="AN35" s="2">
        <v>550501</v>
      </c>
      <c r="AO35" s="2">
        <v>39279.6</v>
      </c>
      <c r="AP35" s="2">
        <v>227726</v>
      </c>
      <c r="AQ35" s="2">
        <v>307835</v>
      </c>
      <c r="AR35" s="4">
        <v>39279.6</v>
      </c>
      <c r="AS35" s="4">
        <v>326559</v>
      </c>
      <c r="AT35" s="4">
        <v>39279.6</v>
      </c>
      <c r="AU35" s="2">
        <v>461902</v>
      </c>
      <c r="AV35" s="2">
        <v>447103</v>
      </c>
      <c r="AW35" s="2">
        <v>918396</v>
      </c>
      <c r="AX35" s="4">
        <v>318614</v>
      </c>
      <c r="AY35" s="4">
        <v>351968</v>
      </c>
      <c r="AZ35" s="4">
        <v>457311</v>
      </c>
      <c r="BA35" s="2">
        <v>292962</v>
      </c>
      <c r="BB35" s="2">
        <v>435984</v>
      </c>
      <c r="BC35" s="2">
        <v>39279.6</v>
      </c>
      <c r="BD35" s="2">
        <v>961532</v>
      </c>
      <c r="BE35" s="2">
        <v>422957</v>
      </c>
      <c r="BF35" s="2">
        <v>422957</v>
      </c>
      <c r="BG35" s="2">
        <v>1148117</v>
      </c>
      <c r="BH35" s="2">
        <v>39279.6</v>
      </c>
      <c r="BI35" s="2">
        <v>578783</v>
      </c>
      <c r="BJ35" s="2">
        <v>331382</v>
      </c>
      <c r="BK35" s="2">
        <v>334542</v>
      </c>
      <c r="BL35" s="2">
        <v>438498</v>
      </c>
      <c r="BM35" s="2">
        <v>467871</v>
      </c>
      <c r="BN35" s="2">
        <v>358655</v>
      </c>
      <c r="BO35" s="2">
        <v>644663</v>
      </c>
      <c r="BP35" s="2">
        <v>626963</v>
      </c>
      <c r="BQ35" s="2">
        <v>731920</v>
      </c>
      <c r="BR35" s="2">
        <v>550487</v>
      </c>
      <c r="BS35" s="2">
        <v>39279.6</v>
      </c>
      <c r="BT35" s="2">
        <v>449339</v>
      </c>
      <c r="BU35" s="2">
        <v>568529</v>
      </c>
      <c r="BV35" s="2">
        <v>220498</v>
      </c>
      <c r="BW35" s="2">
        <v>39279.6</v>
      </c>
      <c r="BX35" s="2">
        <v>39279.6</v>
      </c>
      <c r="BY35" s="2">
        <v>39279.6</v>
      </c>
      <c r="BZ35" s="2">
        <v>39279.6</v>
      </c>
      <c r="CA35" s="2">
        <v>285386</v>
      </c>
      <c r="CB35" s="2">
        <v>39279.6</v>
      </c>
      <c r="CC35" s="2">
        <v>39279.6</v>
      </c>
      <c r="CD35" s="2">
        <v>329304</v>
      </c>
    </row>
    <row r="36" spans="1:82">
      <c r="A36" s="1" t="s">
        <v>116</v>
      </c>
      <c r="B36" s="1">
        <v>160107.6024</v>
      </c>
      <c r="C36" s="1">
        <v>149289.985</v>
      </c>
      <c r="D36" s="1">
        <v>146849.3231</v>
      </c>
      <c r="E36" s="1">
        <v>181865.6701</v>
      </c>
      <c r="F36" s="1">
        <v>142087.814</v>
      </c>
      <c r="G36" s="1">
        <v>183556.8868</v>
      </c>
      <c r="H36" s="1">
        <v>182774.5592</v>
      </c>
      <c r="I36" s="1">
        <v>158234.2234</v>
      </c>
      <c r="J36" s="1">
        <v>165252.9469</v>
      </c>
      <c r="K36" s="1">
        <v>151006.06</v>
      </c>
      <c r="L36" s="1">
        <v>126806.4039</v>
      </c>
      <c r="M36" s="1">
        <v>151625.8936</v>
      </c>
      <c r="N36" s="1">
        <v>133981.3188</v>
      </c>
      <c r="O36" s="1">
        <v>155974.4504</v>
      </c>
      <c r="P36" s="1">
        <v>166473.5523</v>
      </c>
      <c r="Q36" s="1">
        <v>127058.9568</v>
      </c>
      <c r="R36" s="1">
        <v>142478.3733</v>
      </c>
      <c r="S36" s="1">
        <v>132658.4009</v>
      </c>
      <c r="T36" s="1">
        <v>149696.1519</v>
      </c>
      <c r="U36" s="1">
        <v>175384.4523</v>
      </c>
      <c r="V36" s="1">
        <v>157053.3879</v>
      </c>
      <c r="W36" s="1">
        <v>146274.9029</v>
      </c>
      <c r="X36" s="1">
        <v>108029.7363</v>
      </c>
      <c r="Y36" s="1">
        <v>130540.4952</v>
      </c>
      <c r="Z36" s="1">
        <v>246299.0412</v>
      </c>
      <c r="AA36" s="1">
        <v>207821.758</v>
      </c>
      <c r="AB36" s="1">
        <v>255484.6832</v>
      </c>
      <c r="AC36" s="1">
        <v>190832.1917</v>
      </c>
      <c r="AD36" s="1">
        <v>169750.1283</v>
      </c>
      <c r="AE36" s="1">
        <v>164010.7553</v>
      </c>
      <c r="AF36" s="1">
        <v>147607.2934</v>
      </c>
      <c r="AG36" s="1">
        <v>141113.4388</v>
      </c>
      <c r="AH36" s="1">
        <v>142251.0636</v>
      </c>
      <c r="AI36" s="1">
        <v>184265.5756</v>
      </c>
      <c r="AJ36" s="1">
        <v>196121.2871</v>
      </c>
      <c r="AK36" s="1">
        <v>197735.789</v>
      </c>
      <c r="AL36" s="1">
        <v>159612.9013</v>
      </c>
      <c r="AM36" s="1">
        <v>159900.8772</v>
      </c>
      <c r="AN36" s="1">
        <v>145558.0484</v>
      </c>
      <c r="AO36" s="1">
        <v>161899.8477</v>
      </c>
      <c r="AP36" s="1">
        <v>132213.7468</v>
      </c>
      <c r="AQ36" s="1">
        <v>154227.381</v>
      </c>
      <c r="AR36" s="3">
        <v>168082.5844</v>
      </c>
      <c r="AS36" s="3">
        <v>164244.9908</v>
      </c>
      <c r="AT36" s="3">
        <v>175129.8434</v>
      </c>
      <c r="AU36" s="1">
        <v>199328.4515</v>
      </c>
      <c r="AV36" s="1">
        <v>175907.7997</v>
      </c>
      <c r="AW36" s="1">
        <v>203301.7158</v>
      </c>
      <c r="AX36" s="3">
        <v>178395.469</v>
      </c>
      <c r="AY36" s="3">
        <v>161452.6188</v>
      </c>
      <c r="AZ36" s="3">
        <v>175442.0502</v>
      </c>
      <c r="BA36" s="1">
        <v>198780.943</v>
      </c>
      <c r="BB36" s="1">
        <v>177415.2865</v>
      </c>
      <c r="BC36" s="1">
        <v>206587.7696</v>
      </c>
      <c r="BD36" s="1">
        <v>165365.3041</v>
      </c>
      <c r="BE36" s="1">
        <v>181281.5394</v>
      </c>
      <c r="BF36" s="1">
        <v>153677.146</v>
      </c>
      <c r="BG36" s="1">
        <v>164541.3914</v>
      </c>
      <c r="BH36" s="1">
        <v>8805.452645</v>
      </c>
      <c r="BI36" s="1">
        <v>131271.5586</v>
      </c>
      <c r="BJ36" s="1">
        <v>152106.7985</v>
      </c>
      <c r="BK36" s="1">
        <v>147437.8562</v>
      </c>
      <c r="BL36" s="1">
        <v>150059.763</v>
      </c>
      <c r="BM36" s="1">
        <v>139478.5592</v>
      </c>
      <c r="BN36" s="1">
        <v>128349.9974</v>
      </c>
      <c r="BO36" s="1">
        <v>136268.6649</v>
      </c>
      <c r="BP36" s="1">
        <v>132972.5559</v>
      </c>
      <c r="BQ36" s="1">
        <v>142098.988</v>
      </c>
      <c r="BR36" s="1">
        <v>145969.9553</v>
      </c>
      <c r="BS36" s="1">
        <v>148484.1179</v>
      </c>
      <c r="BT36" s="1">
        <v>151609.38</v>
      </c>
      <c r="BU36" s="1">
        <v>151279.1602</v>
      </c>
      <c r="BV36" s="3">
        <v>160605.2117</v>
      </c>
      <c r="BW36" s="3">
        <v>157812.5345</v>
      </c>
      <c r="BX36" s="3">
        <v>175917.2228</v>
      </c>
      <c r="BY36" s="1">
        <v>114086.9326</v>
      </c>
      <c r="BZ36" s="1">
        <v>163964.0949</v>
      </c>
      <c r="CA36" s="1">
        <v>149110.7787</v>
      </c>
      <c r="CB36" s="1">
        <v>212598.1993</v>
      </c>
      <c r="CC36" s="1">
        <v>188701.8235</v>
      </c>
      <c r="CD36" s="1">
        <v>222316.2746</v>
      </c>
    </row>
    <row r="37" spans="1:82">
      <c r="A37" s="2" t="s">
        <v>117</v>
      </c>
      <c r="B37" s="2">
        <v>11357429</v>
      </c>
      <c r="C37" s="2">
        <v>15501888</v>
      </c>
      <c r="D37" s="2">
        <v>14791637</v>
      </c>
      <c r="E37" s="2">
        <v>1564498.8</v>
      </c>
      <c r="F37" s="2">
        <v>12357298</v>
      </c>
      <c r="G37" s="2">
        <v>13945052</v>
      </c>
      <c r="H37" s="2">
        <v>26213050</v>
      </c>
      <c r="I37" s="2">
        <v>17525745</v>
      </c>
      <c r="J37" s="2">
        <v>15440039</v>
      </c>
      <c r="K37" s="2">
        <v>18613194</v>
      </c>
      <c r="L37" s="2">
        <v>14973783</v>
      </c>
      <c r="M37" s="2">
        <v>1564498.8</v>
      </c>
      <c r="N37" s="2">
        <v>19610003</v>
      </c>
      <c r="O37" s="2">
        <v>14671375</v>
      </c>
      <c r="P37" s="2">
        <v>10690014</v>
      </c>
      <c r="Q37" s="2">
        <v>13925003</v>
      </c>
      <c r="R37" s="2">
        <v>13992605</v>
      </c>
      <c r="S37" s="2">
        <v>15667979</v>
      </c>
      <c r="T37" s="2">
        <v>18387611</v>
      </c>
      <c r="U37" s="2">
        <v>18072799</v>
      </c>
      <c r="V37" s="2">
        <v>17199655</v>
      </c>
      <c r="W37" s="2">
        <v>18557211</v>
      </c>
      <c r="X37" s="2">
        <v>22116946</v>
      </c>
      <c r="Y37" s="2">
        <v>26964235</v>
      </c>
      <c r="Z37" s="2">
        <v>19711107</v>
      </c>
      <c r="AA37" s="2">
        <v>20112462</v>
      </c>
      <c r="AB37" s="2">
        <v>19892812</v>
      </c>
      <c r="AC37" s="2">
        <v>21485526</v>
      </c>
      <c r="AD37" s="2">
        <v>17561419</v>
      </c>
      <c r="AE37" s="2">
        <v>20505324</v>
      </c>
      <c r="AF37" s="2">
        <v>15264897</v>
      </c>
      <c r="AG37" s="2">
        <v>19038642</v>
      </c>
      <c r="AH37" s="2">
        <v>19275715</v>
      </c>
      <c r="AI37" s="2">
        <v>20345313</v>
      </c>
      <c r="AJ37" s="2">
        <v>18292600</v>
      </c>
      <c r="AK37" s="2">
        <v>14332585</v>
      </c>
      <c r="AL37" s="2">
        <v>15847302</v>
      </c>
      <c r="AM37" s="2">
        <v>18186731</v>
      </c>
      <c r="AN37" s="2">
        <v>14794603</v>
      </c>
      <c r="AO37" s="2">
        <v>17524364</v>
      </c>
      <c r="AP37" s="2">
        <v>40895528</v>
      </c>
      <c r="AQ37" s="2">
        <v>18387049</v>
      </c>
      <c r="AR37" s="4">
        <v>19814474</v>
      </c>
      <c r="AS37" s="4">
        <v>1564498.8</v>
      </c>
      <c r="AT37" s="4">
        <v>20055252</v>
      </c>
      <c r="AU37" s="2">
        <v>18666427</v>
      </c>
      <c r="AV37" s="2">
        <v>33336405</v>
      </c>
      <c r="AW37" s="2">
        <v>23554042</v>
      </c>
      <c r="AX37" s="4">
        <v>21007167</v>
      </c>
      <c r="AY37" s="4">
        <v>24194313</v>
      </c>
      <c r="AZ37" s="4">
        <v>28413369</v>
      </c>
      <c r="BA37" s="2">
        <v>19853976</v>
      </c>
      <c r="BB37" s="2">
        <v>16889039</v>
      </c>
      <c r="BC37" s="2">
        <v>20670783</v>
      </c>
      <c r="BD37" s="2">
        <v>21296088</v>
      </c>
      <c r="BE37" s="2">
        <v>25932699</v>
      </c>
      <c r="BF37" s="2">
        <v>25932699</v>
      </c>
      <c r="BG37" s="2">
        <v>26612802</v>
      </c>
      <c r="BH37" s="2">
        <v>29246219</v>
      </c>
      <c r="BI37" s="2">
        <v>33170676</v>
      </c>
      <c r="BJ37" s="2">
        <v>20243483</v>
      </c>
      <c r="BK37" s="2">
        <v>20033366</v>
      </c>
      <c r="BL37" s="2">
        <v>23497886</v>
      </c>
      <c r="BM37" s="2">
        <v>20583467</v>
      </c>
      <c r="BN37" s="2">
        <v>14667268</v>
      </c>
      <c r="BO37" s="2">
        <v>31804229</v>
      </c>
      <c r="BP37" s="2">
        <v>24828853</v>
      </c>
      <c r="BQ37" s="2">
        <v>28699489</v>
      </c>
      <c r="BR37" s="2">
        <v>11930695</v>
      </c>
      <c r="BS37" s="2">
        <v>32615019</v>
      </c>
      <c r="BT37" s="2">
        <v>24017104</v>
      </c>
      <c r="BU37" s="2">
        <v>32851273</v>
      </c>
      <c r="BV37" s="2">
        <v>19262591</v>
      </c>
      <c r="BW37" s="2">
        <v>7822494</v>
      </c>
      <c r="BX37" s="2">
        <v>35202033</v>
      </c>
      <c r="BY37" s="2">
        <v>30698417</v>
      </c>
      <c r="BZ37" s="2">
        <v>33760857</v>
      </c>
      <c r="CA37" s="2">
        <v>180064343</v>
      </c>
      <c r="CB37" s="2">
        <v>33176326</v>
      </c>
      <c r="CC37" s="2">
        <v>22917279</v>
      </c>
      <c r="CD37" s="2">
        <v>23858763</v>
      </c>
    </row>
    <row r="38" spans="1:82">
      <c r="A38" s="1" t="s">
        <v>118</v>
      </c>
      <c r="B38" s="1">
        <v>2379.053861</v>
      </c>
      <c r="C38" s="1">
        <v>947.421609</v>
      </c>
      <c r="D38" s="1">
        <v>36.12798954</v>
      </c>
      <c r="E38" s="1">
        <v>348.1747468</v>
      </c>
      <c r="F38" s="1">
        <v>36.12798954</v>
      </c>
      <c r="G38" s="1">
        <v>36.12798954</v>
      </c>
      <c r="H38" s="1">
        <v>699.88266</v>
      </c>
      <c r="I38" s="1">
        <v>36.12798954</v>
      </c>
      <c r="J38" s="1">
        <v>36.12798954</v>
      </c>
      <c r="K38" s="1">
        <v>36.12798954</v>
      </c>
      <c r="L38" s="1">
        <v>36.12798954</v>
      </c>
      <c r="M38" s="1">
        <v>36.12798954</v>
      </c>
      <c r="N38" s="1">
        <v>5152.079372</v>
      </c>
      <c r="O38" s="1">
        <v>6339.691258</v>
      </c>
      <c r="P38" s="1">
        <v>4737.563666</v>
      </c>
      <c r="Q38" s="1">
        <v>280676.8421</v>
      </c>
      <c r="R38" s="1">
        <v>292899.9781</v>
      </c>
      <c r="S38" s="1">
        <v>287274.439</v>
      </c>
      <c r="T38" s="1">
        <v>116479.0141</v>
      </c>
      <c r="U38" s="1">
        <v>122963.191</v>
      </c>
      <c r="V38" s="1">
        <v>121781.2319</v>
      </c>
      <c r="W38" s="1">
        <v>650606.9365</v>
      </c>
      <c r="X38" s="1">
        <v>646123.204</v>
      </c>
      <c r="Y38" s="1">
        <v>645061.1189</v>
      </c>
      <c r="Z38" s="1">
        <v>684285.3187</v>
      </c>
      <c r="AA38" s="1">
        <v>701980.6496</v>
      </c>
      <c r="AB38" s="1">
        <v>632097.1373</v>
      </c>
      <c r="AC38" s="1">
        <v>315.2957762</v>
      </c>
      <c r="AD38" s="1">
        <v>36.12798954</v>
      </c>
      <c r="AE38" s="1">
        <v>36.12798954</v>
      </c>
      <c r="AF38" s="1">
        <v>377.7365421</v>
      </c>
      <c r="AG38" s="1">
        <v>391.0064512</v>
      </c>
      <c r="AH38" s="1">
        <v>36.12798954</v>
      </c>
      <c r="AI38" s="1">
        <v>36.12798954</v>
      </c>
      <c r="AJ38" s="1">
        <v>36.12798954</v>
      </c>
      <c r="AK38" s="1">
        <v>36.12798954</v>
      </c>
      <c r="AL38" s="1">
        <v>36.12798954</v>
      </c>
      <c r="AM38" s="1">
        <v>36.12798954</v>
      </c>
      <c r="AN38" s="1">
        <v>36.12798954</v>
      </c>
      <c r="AO38" s="1">
        <v>43979.57055</v>
      </c>
      <c r="AP38" s="1">
        <v>42319.77223</v>
      </c>
      <c r="AQ38" s="1">
        <v>53026.05974</v>
      </c>
      <c r="AR38" s="3">
        <v>394603.8928</v>
      </c>
      <c r="AS38" s="3">
        <v>401825.2119</v>
      </c>
      <c r="AT38" s="3">
        <v>379208.3154</v>
      </c>
      <c r="AU38" s="1">
        <v>728363.3973</v>
      </c>
      <c r="AV38" s="1">
        <v>722525.5554</v>
      </c>
      <c r="AW38" s="1">
        <v>727107.5712</v>
      </c>
      <c r="AX38" s="3">
        <v>549452.1165</v>
      </c>
      <c r="AY38" s="3">
        <v>630689.1896</v>
      </c>
      <c r="AZ38" s="3">
        <v>541424.3021</v>
      </c>
      <c r="BA38" s="1">
        <v>549248.368</v>
      </c>
      <c r="BB38" s="1">
        <v>534425.9437</v>
      </c>
      <c r="BC38" s="1">
        <v>553756.6731</v>
      </c>
      <c r="BD38" s="1">
        <v>36.12798954</v>
      </c>
      <c r="BE38" s="1">
        <v>36.12798954</v>
      </c>
      <c r="BF38" s="1">
        <v>36.12798954</v>
      </c>
      <c r="BG38" s="1">
        <v>36.12798954</v>
      </c>
      <c r="BH38" s="1">
        <v>180.6399477</v>
      </c>
      <c r="BI38" s="1">
        <v>36.12798954</v>
      </c>
      <c r="BJ38" s="1">
        <v>18392.70689</v>
      </c>
      <c r="BK38" s="1">
        <v>22083.39549</v>
      </c>
      <c r="BL38" s="1">
        <v>21458.41972</v>
      </c>
      <c r="BM38" s="1">
        <v>36.12798954</v>
      </c>
      <c r="BN38" s="1">
        <v>1562.895948</v>
      </c>
      <c r="BO38" s="1">
        <v>36.12798954</v>
      </c>
      <c r="BP38" s="1">
        <v>11402.04982</v>
      </c>
      <c r="BQ38" s="1">
        <v>13211.1968</v>
      </c>
      <c r="BR38" s="1">
        <v>10297.89305</v>
      </c>
      <c r="BS38" s="1">
        <v>85023.86369</v>
      </c>
      <c r="BT38" s="1">
        <v>100101.7675</v>
      </c>
      <c r="BU38" s="1">
        <v>86685.12566</v>
      </c>
      <c r="BV38" s="3">
        <v>391251.8787</v>
      </c>
      <c r="BW38" s="3">
        <v>372632.2886</v>
      </c>
      <c r="BX38" s="3">
        <v>393618.3752</v>
      </c>
      <c r="BY38" s="1">
        <v>686093.4075</v>
      </c>
      <c r="BZ38" s="1">
        <v>685156.5746</v>
      </c>
      <c r="CA38" s="1">
        <v>707735.1792</v>
      </c>
      <c r="CB38" s="1">
        <v>403137.0465</v>
      </c>
      <c r="CC38" s="1">
        <v>381794.2205</v>
      </c>
      <c r="CD38" s="1">
        <v>365192.6497</v>
      </c>
    </row>
    <row r="39" spans="1:82">
      <c r="A39" s="1" t="s">
        <v>119</v>
      </c>
      <c r="B39" s="1">
        <v>27661.60237</v>
      </c>
      <c r="C39" s="1">
        <v>29867.72421</v>
      </c>
      <c r="D39" s="1">
        <v>17602.70156</v>
      </c>
      <c r="E39" s="1">
        <v>42712.26812</v>
      </c>
      <c r="F39" s="1">
        <v>15517.18465</v>
      </c>
      <c r="G39" s="1">
        <v>53992.66041</v>
      </c>
      <c r="H39" s="1">
        <v>15559.8942</v>
      </c>
      <c r="I39" s="1">
        <v>18663.44941</v>
      </c>
      <c r="J39" s="1">
        <v>22912.93123</v>
      </c>
      <c r="K39" s="1">
        <v>63926.09522</v>
      </c>
      <c r="L39" s="1">
        <v>78606.23372</v>
      </c>
      <c r="M39" s="1">
        <v>61526.4263</v>
      </c>
      <c r="N39" s="1">
        <v>137471.5006</v>
      </c>
      <c r="O39" s="1">
        <v>120763.3878</v>
      </c>
      <c r="P39" s="1">
        <v>115869.1922</v>
      </c>
      <c r="Q39" s="1">
        <v>171639.6783</v>
      </c>
      <c r="R39" s="1">
        <v>157250.7017</v>
      </c>
      <c r="S39" s="1">
        <v>140289.801</v>
      </c>
      <c r="T39" s="1">
        <v>418619.2508</v>
      </c>
      <c r="U39" s="1">
        <v>298011.9083</v>
      </c>
      <c r="V39" s="1">
        <v>217122.0447</v>
      </c>
      <c r="W39" s="1">
        <v>96994.42158</v>
      </c>
      <c r="X39" s="1">
        <v>95051.76864</v>
      </c>
      <c r="Y39" s="1">
        <v>92384.37184</v>
      </c>
      <c r="Z39" s="1">
        <v>306010.2223</v>
      </c>
      <c r="AA39" s="1">
        <v>342296.3349</v>
      </c>
      <c r="AB39" s="1">
        <v>265157.4795</v>
      </c>
      <c r="AC39" s="1">
        <v>37543.97417</v>
      </c>
      <c r="AD39" s="1">
        <v>51058.37437</v>
      </c>
      <c r="AE39" s="1">
        <v>42309.67028</v>
      </c>
      <c r="AF39" s="1">
        <v>45404.53184</v>
      </c>
      <c r="AG39" s="1">
        <v>17526.00454</v>
      </c>
      <c r="AH39" s="1">
        <v>56125.74771</v>
      </c>
      <c r="AI39" s="1">
        <v>47772.81123</v>
      </c>
      <c r="AJ39" s="1">
        <v>41897.79249</v>
      </c>
      <c r="AK39" s="1">
        <v>55746.12914</v>
      </c>
      <c r="AL39" s="1">
        <v>120751.3483</v>
      </c>
      <c r="AM39" s="1">
        <v>130997.9199</v>
      </c>
      <c r="AN39" s="1">
        <v>110713.3833</v>
      </c>
      <c r="AO39" s="1">
        <v>235050.6555</v>
      </c>
      <c r="AP39" s="1">
        <v>336554.1505</v>
      </c>
      <c r="AQ39" s="1">
        <v>263463.6824</v>
      </c>
      <c r="AR39" s="3">
        <v>344190.9247</v>
      </c>
      <c r="AS39" s="3">
        <v>387014.63</v>
      </c>
      <c r="AT39" s="3">
        <v>333668.8227</v>
      </c>
      <c r="AU39" s="1">
        <v>224210.337</v>
      </c>
      <c r="AV39" s="1">
        <v>299829.2259</v>
      </c>
      <c r="AW39" s="1">
        <v>205114.5078</v>
      </c>
      <c r="AX39" s="3">
        <v>186879.7677</v>
      </c>
      <c r="AY39" s="3">
        <v>215353.5659</v>
      </c>
      <c r="AZ39" s="3">
        <v>214857.8726</v>
      </c>
      <c r="BA39" s="1">
        <v>221302.2547</v>
      </c>
      <c r="BB39" s="1">
        <v>292055.9058</v>
      </c>
      <c r="BC39" s="1">
        <v>247050.4551</v>
      </c>
      <c r="BD39" s="1">
        <v>29539.52461</v>
      </c>
      <c r="BE39" s="1">
        <v>31199.50927</v>
      </c>
      <c r="BF39" s="1">
        <v>40873.18863</v>
      </c>
      <c r="BG39" s="1">
        <v>58119.92514</v>
      </c>
      <c r="BH39" s="1">
        <v>8487.423781</v>
      </c>
      <c r="BI39" s="1">
        <v>7500.659048</v>
      </c>
      <c r="BJ39" s="1">
        <v>110296.8732</v>
      </c>
      <c r="BK39" s="1">
        <v>106077.5132</v>
      </c>
      <c r="BL39" s="1">
        <v>112623.5153</v>
      </c>
      <c r="BM39" s="1">
        <v>81352.22407</v>
      </c>
      <c r="BN39" s="1">
        <v>90437.95601</v>
      </c>
      <c r="BO39" s="1">
        <v>85222.01353</v>
      </c>
      <c r="BP39" s="1">
        <v>289243.0729</v>
      </c>
      <c r="BQ39" s="1">
        <v>217794.4838</v>
      </c>
      <c r="BR39" s="1">
        <v>211749.2756</v>
      </c>
      <c r="BS39" s="1">
        <v>385304.4712</v>
      </c>
      <c r="BT39" s="1">
        <v>349671.0333</v>
      </c>
      <c r="BU39" s="1">
        <v>275989.5513</v>
      </c>
      <c r="BV39" s="3">
        <v>321494.7588</v>
      </c>
      <c r="BW39" s="3">
        <v>341397.9035</v>
      </c>
      <c r="BX39" s="3">
        <v>250495.2604</v>
      </c>
      <c r="BY39" s="1">
        <v>107568.0946</v>
      </c>
      <c r="BZ39" s="1">
        <v>149875.9673</v>
      </c>
      <c r="CA39" s="1">
        <v>135838.6359</v>
      </c>
      <c r="CB39" s="1">
        <v>173398.1918</v>
      </c>
      <c r="CC39" s="1">
        <v>265436.9807</v>
      </c>
      <c r="CD39" s="1">
        <v>186504.1693</v>
      </c>
    </row>
    <row r="40" spans="1:82">
      <c r="A40" s="1" t="s">
        <v>120</v>
      </c>
      <c r="B40" s="1">
        <v>9285.483643</v>
      </c>
      <c r="C40" s="1">
        <v>8063.688044</v>
      </c>
      <c r="D40" s="1">
        <v>8750.550956</v>
      </c>
      <c r="E40" s="1">
        <v>9156.076798</v>
      </c>
      <c r="F40" s="1">
        <v>7996.822491</v>
      </c>
      <c r="G40" s="1">
        <v>11211.79273</v>
      </c>
      <c r="H40" s="1">
        <v>8127.317651</v>
      </c>
      <c r="I40" s="1">
        <v>7773.550026</v>
      </c>
      <c r="J40" s="1">
        <v>7571.015193</v>
      </c>
      <c r="K40" s="1">
        <v>10195.23886</v>
      </c>
      <c r="L40" s="1">
        <v>10075.40682</v>
      </c>
      <c r="M40" s="1">
        <v>8134.992272</v>
      </c>
      <c r="N40" s="1">
        <v>9754.220633</v>
      </c>
      <c r="O40" s="1">
        <v>7973.800987</v>
      </c>
      <c r="P40" s="1">
        <v>9104.765981</v>
      </c>
      <c r="Q40" s="1">
        <v>7118.05326</v>
      </c>
      <c r="R40" s="1">
        <v>8429.979915</v>
      </c>
      <c r="S40" s="1">
        <v>7134.253935</v>
      </c>
      <c r="T40" s="1">
        <v>12257.88905</v>
      </c>
      <c r="U40" s="1">
        <v>11378.59017</v>
      </c>
      <c r="V40" s="1">
        <v>9954.667596</v>
      </c>
      <c r="W40" s="1">
        <v>3968.111134</v>
      </c>
      <c r="X40" s="1">
        <v>2772.864512</v>
      </c>
      <c r="Y40" s="1">
        <v>3156.214522</v>
      </c>
      <c r="Z40" s="1">
        <v>2865.567153</v>
      </c>
      <c r="AA40" s="1">
        <v>2814.051015</v>
      </c>
      <c r="AB40" s="1">
        <v>2429.238697</v>
      </c>
      <c r="AC40" s="1">
        <v>10917.12949</v>
      </c>
      <c r="AD40" s="1">
        <v>13259.26948</v>
      </c>
      <c r="AE40" s="1">
        <v>10370.93828</v>
      </c>
      <c r="AF40" s="1">
        <v>9247.668037</v>
      </c>
      <c r="AG40" s="1">
        <v>7956.841239</v>
      </c>
      <c r="AH40" s="1">
        <v>8952.760409</v>
      </c>
      <c r="AI40" s="1">
        <v>11030.94898</v>
      </c>
      <c r="AJ40" s="1">
        <v>8258.670417</v>
      </c>
      <c r="AK40" s="1">
        <v>10539.5773</v>
      </c>
      <c r="AL40" s="1">
        <v>9152.905619</v>
      </c>
      <c r="AM40" s="1">
        <v>8271.035231</v>
      </c>
      <c r="AN40" s="1">
        <v>9669.907351</v>
      </c>
      <c r="AO40" s="1">
        <v>15447.09356</v>
      </c>
      <c r="AP40" s="1">
        <v>12948.0905</v>
      </c>
      <c r="AQ40" s="1">
        <v>12363.89948</v>
      </c>
      <c r="AR40" s="3">
        <v>6484.712232</v>
      </c>
      <c r="AS40" s="3">
        <v>5893.77476</v>
      </c>
      <c r="AT40" s="3">
        <v>7159.310505</v>
      </c>
      <c r="AU40" s="1">
        <v>5767.304835</v>
      </c>
      <c r="AV40" s="1">
        <v>6293.015736</v>
      </c>
      <c r="AW40" s="1">
        <v>5650.714242</v>
      </c>
      <c r="AX40" s="3">
        <v>4020.056218</v>
      </c>
      <c r="AY40" s="3">
        <v>4530.521053</v>
      </c>
      <c r="AZ40" s="3">
        <v>4413.357679</v>
      </c>
      <c r="BA40" s="1">
        <v>3501.344313</v>
      </c>
      <c r="BB40" s="1">
        <v>5001.363239</v>
      </c>
      <c r="BC40" s="1">
        <v>5462.740692</v>
      </c>
      <c r="BD40" s="1">
        <v>9880.905531</v>
      </c>
      <c r="BE40" s="1">
        <v>11356.62708</v>
      </c>
      <c r="BF40" s="1">
        <v>10417.45896</v>
      </c>
      <c r="BG40" s="1">
        <v>9934.208099</v>
      </c>
      <c r="BH40" s="1">
        <v>5359.950646</v>
      </c>
      <c r="BI40" s="1">
        <v>4678.103886</v>
      </c>
      <c r="BJ40" s="1">
        <v>10873.24512</v>
      </c>
      <c r="BK40" s="1">
        <v>11818.26525</v>
      </c>
      <c r="BL40" s="1">
        <v>11233.73705</v>
      </c>
      <c r="BM40" s="1">
        <v>9992.382819</v>
      </c>
      <c r="BN40" s="1">
        <v>9193.592662</v>
      </c>
      <c r="BO40" s="1">
        <v>10851.41879</v>
      </c>
      <c r="BP40" s="1">
        <v>9861.014979</v>
      </c>
      <c r="BQ40" s="1">
        <v>11150.15452</v>
      </c>
      <c r="BR40" s="1">
        <v>11303.71175</v>
      </c>
      <c r="BS40" s="1">
        <v>7578.18823</v>
      </c>
      <c r="BT40" s="1">
        <v>11957.26865</v>
      </c>
      <c r="BU40" s="1">
        <v>10955.06234</v>
      </c>
      <c r="BV40" s="3">
        <v>7412.671673</v>
      </c>
      <c r="BW40" s="3">
        <v>6429.948747</v>
      </c>
      <c r="BX40" s="3">
        <v>7205.42847</v>
      </c>
      <c r="BY40" s="1">
        <v>3008.226487</v>
      </c>
      <c r="BZ40" s="1">
        <v>2843.446225</v>
      </c>
      <c r="CA40" s="1">
        <v>5509.681494</v>
      </c>
      <c r="CB40" s="1">
        <v>3844.488971</v>
      </c>
      <c r="CC40" s="1">
        <v>4948.832784</v>
      </c>
      <c r="CD40" s="1">
        <v>3626.459566</v>
      </c>
    </row>
    <row r="41" spans="1:82">
      <c r="A41" s="2" t="s">
        <v>121</v>
      </c>
      <c r="B41" s="2">
        <v>4053126.551</v>
      </c>
      <c r="C41" s="2">
        <v>2128888.11</v>
      </c>
      <c r="D41" s="2">
        <v>2024147.616</v>
      </c>
      <c r="E41" s="2">
        <v>2562110.908</v>
      </c>
      <c r="F41" s="2">
        <v>2066404.872</v>
      </c>
      <c r="G41" s="2">
        <v>2355812.776</v>
      </c>
      <c r="H41" s="2">
        <v>2444382.967</v>
      </c>
      <c r="I41" s="2">
        <v>2594435.064</v>
      </c>
      <c r="J41" s="2">
        <v>2363553.566</v>
      </c>
      <c r="K41" s="2">
        <v>3734514.722</v>
      </c>
      <c r="L41" s="2">
        <v>2961063.228</v>
      </c>
      <c r="M41" s="2">
        <v>3104848.347</v>
      </c>
      <c r="N41" s="2">
        <v>2821107.013</v>
      </c>
      <c r="O41" s="2">
        <v>3142990.64</v>
      </c>
      <c r="P41" s="2">
        <v>3537294.484</v>
      </c>
      <c r="Q41" s="2">
        <v>3044485.624</v>
      </c>
      <c r="R41" s="2">
        <v>8613606.987</v>
      </c>
      <c r="S41" s="2">
        <v>3845350.572</v>
      </c>
      <c r="T41" s="2">
        <v>3406555.931</v>
      </c>
      <c r="U41" s="2">
        <v>4071721.151</v>
      </c>
      <c r="V41" s="2">
        <v>4399626.177</v>
      </c>
      <c r="W41" s="2">
        <v>3972399.589</v>
      </c>
      <c r="X41" s="2">
        <v>7394717.392</v>
      </c>
      <c r="Y41" s="2">
        <v>3601315.398</v>
      </c>
      <c r="Z41" s="2">
        <v>4447295.916</v>
      </c>
      <c r="AA41" s="2">
        <v>4212833.144</v>
      </c>
      <c r="AB41" s="2">
        <v>4606649.211</v>
      </c>
      <c r="AC41" s="2">
        <v>2512579.349</v>
      </c>
      <c r="AD41" s="2">
        <v>4829455.831</v>
      </c>
      <c r="AE41" s="2">
        <v>2762180.103</v>
      </c>
      <c r="AF41" s="2">
        <v>2104138.585</v>
      </c>
      <c r="AG41" s="2">
        <v>2591304.439</v>
      </c>
      <c r="AH41" s="2">
        <v>2550945.109</v>
      </c>
      <c r="AI41" s="2">
        <v>2481542.909</v>
      </c>
      <c r="AJ41" s="2">
        <v>2543187.535</v>
      </c>
      <c r="AK41" s="2">
        <v>2570492.745</v>
      </c>
      <c r="AL41" s="2">
        <v>3002766.596</v>
      </c>
      <c r="AM41" s="2">
        <v>3273057.911</v>
      </c>
      <c r="AN41" s="2">
        <v>5380377.362</v>
      </c>
      <c r="AO41" s="2">
        <v>4110409.66</v>
      </c>
      <c r="AP41" s="2">
        <v>3931186.877</v>
      </c>
      <c r="AQ41" s="2">
        <v>3782547.112</v>
      </c>
      <c r="AR41" s="4">
        <v>3265159.568</v>
      </c>
      <c r="AS41" s="4">
        <v>3202254.105</v>
      </c>
      <c r="AT41" s="4">
        <v>3124619.954</v>
      </c>
      <c r="AU41" s="2">
        <v>4332354.243</v>
      </c>
      <c r="AV41" s="2">
        <v>4373956.881</v>
      </c>
      <c r="AW41" s="2">
        <v>3307780.933</v>
      </c>
      <c r="AX41" s="4">
        <v>2941625.187</v>
      </c>
      <c r="AY41" s="4">
        <v>3109415.641</v>
      </c>
      <c r="AZ41" s="4">
        <v>2887373.916</v>
      </c>
      <c r="BA41" s="2">
        <v>3428374.307</v>
      </c>
      <c r="BB41" s="2">
        <v>4366847.553</v>
      </c>
      <c r="BC41" s="2">
        <v>4204279.053</v>
      </c>
      <c r="BD41" s="2">
        <v>2692332.955</v>
      </c>
      <c r="BE41" s="2">
        <v>4536245.17</v>
      </c>
      <c r="BF41" s="2">
        <v>2688954.373</v>
      </c>
      <c r="BG41" s="2">
        <v>2664821.206</v>
      </c>
      <c r="BH41" s="2">
        <v>2152362.589</v>
      </c>
      <c r="BI41" s="2">
        <v>2471568.365</v>
      </c>
      <c r="BJ41" s="2">
        <v>3148370.821</v>
      </c>
      <c r="BK41" s="2">
        <v>3140830.981</v>
      </c>
      <c r="BL41" s="2">
        <v>3550815.736</v>
      </c>
      <c r="BM41" s="2">
        <v>3133705.939</v>
      </c>
      <c r="BN41" s="2">
        <v>3084102.035</v>
      </c>
      <c r="BO41" s="2">
        <v>3150277.04</v>
      </c>
      <c r="BP41" s="2">
        <v>3708848.279</v>
      </c>
      <c r="BQ41" s="2">
        <v>4003266.943</v>
      </c>
      <c r="BR41" s="2">
        <v>4378273.236</v>
      </c>
      <c r="BS41" s="2">
        <v>4443785.46</v>
      </c>
      <c r="BT41" s="2">
        <v>4328016.13</v>
      </c>
      <c r="BU41" s="2">
        <v>4275219.951</v>
      </c>
      <c r="BV41" s="2">
        <v>7609560.421</v>
      </c>
      <c r="BW41" s="2">
        <v>3908742.329</v>
      </c>
      <c r="BX41" s="2">
        <v>7165713.542</v>
      </c>
      <c r="BY41" s="2">
        <v>4501352.099</v>
      </c>
      <c r="BZ41" s="2">
        <v>3367570.395</v>
      </c>
      <c r="CA41" s="2">
        <v>3889494.059</v>
      </c>
      <c r="CB41" s="2">
        <v>3293510.507</v>
      </c>
      <c r="CC41" s="2">
        <v>3279566.246</v>
      </c>
      <c r="CD41" s="2">
        <v>3378951.424</v>
      </c>
    </row>
    <row r="42" spans="1:82">
      <c r="A42" s="1" t="s">
        <v>122</v>
      </c>
      <c r="B42" s="1">
        <v>2302121.919</v>
      </c>
      <c r="C42" s="1">
        <v>2196577.084</v>
      </c>
      <c r="D42" s="1">
        <v>2273471.93</v>
      </c>
      <c r="E42" s="1">
        <v>4364994.026</v>
      </c>
      <c r="F42" s="1">
        <v>4554609.755</v>
      </c>
      <c r="G42" s="1">
        <v>4449023.157</v>
      </c>
      <c r="H42" s="1">
        <v>4177462.803</v>
      </c>
      <c r="I42" s="1">
        <v>4138916.589</v>
      </c>
      <c r="J42" s="1">
        <v>4326505.537</v>
      </c>
      <c r="K42" s="1">
        <v>3963479.407</v>
      </c>
      <c r="L42" s="1">
        <v>3897835.452</v>
      </c>
      <c r="M42" s="1">
        <v>3673157.934</v>
      </c>
      <c r="N42" s="1">
        <v>3779681.703</v>
      </c>
      <c r="O42" s="1">
        <v>3580283.934</v>
      </c>
      <c r="P42" s="1">
        <v>3575036.307</v>
      </c>
      <c r="Q42" s="1">
        <v>3236976.052</v>
      </c>
      <c r="R42" s="1">
        <v>3400235.303</v>
      </c>
      <c r="S42" s="1">
        <v>3143955.068</v>
      </c>
      <c r="T42" s="1">
        <v>3539947.187</v>
      </c>
      <c r="U42" s="1">
        <v>3576480.456</v>
      </c>
      <c r="V42" s="1">
        <v>3275568.765</v>
      </c>
      <c r="W42" s="1">
        <v>1371817.99</v>
      </c>
      <c r="X42" s="1">
        <v>1534826.856</v>
      </c>
      <c r="Y42" s="1">
        <v>1683043.97</v>
      </c>
      <c r="Z42" s="1">
        <v>476670.0456</v>
      </c>
      <c r="AA42" s="1">
        <v>418787.8485</v>
      </c>
      <c r="AB42" s="1">
        <v>456816.8788</v>
      </c>
      <c r="AC42" s="1">
        <v>2215853.301</v>
      </c>
      <c r="AD42" s="1">
        <v>2241195.84</v>
      </c>
      <c r="AE42" s="1">
        <v>2198546.489</v>
      </c>
      <c r="AF42" s="1">
        <v>4645148.252</v>
      </c>
      <c r="AG42" s="1">
        <v>4451650.897</v>
      </c>
      <c r="AH42" s="1">
        <v>4458010.404</v>
      </c>
      <c r="AI42" s="1">
        <v>4017668.007</v>
      </c>
      <c r="AJ42" s="1">
        <v>3952793.404</v>
      </c>
      <c r="AK42" s="1">
        <v>4262241.346</v>
      </c>
      <c r="AL42" s="1">
        <v>3788433.215</v>
      </c>
      <c r="AM42" s="1">
        <v>3784706.996</v>
      </c>
      <c r="AN42" s="1">
        <v>3681985.289</v>
      </c>
      <c r="AO42" s="1">
        <v>3509628.816</v>
      </c>
      <c r="AP42" s="1">
        <v>3775487.117</v>
      </c>
      <c r="AQ42" s="1">
        <v>3436531.918</v>
      </c>
      <c r="AR42" s="3">
        <v>2807455.888</v>
      </c>
      <c r="AS42" s="3">
        <v>2674153.246</v>
      </c>
      <c r="AT42" s="3">
        <v>2734722.755</v>
      </c>
      <c r="AU42" s="1">
        <v>701631.7929</v>
      </c>
      <c r="AV42" s="1">
        <v>681706.714</v>
      </c>
      <c r="AW42" s="1">
        <v>688326.2397</v>
      </c>
      <c r="AX42" s="3">
        <v>1337426.403</v>
      </c>
      <c r="AY42" s="3">
        <v>1378308.035</v>
      </c>
      <c r="AZ42" s="3">
        <v>1419603.138</v>
      </c>
      <c r="BA42" s="1">
        <v>348704.7644</v>
      </c>
      <c r="BB42" s="1">
        <v>403731.7916</v>
      </c>
      <c r="BC42" s="1">
        <v>354712.3617</v>
      </c>
      <c r="BD42" s="1">
        <v>1809785.904</v>
      </c>
      <c r="BE42" s="1">
        <v>2167104.445</v>
      </c>
      <c r="BF42" s="1">
        <v>2305922.814</v>
      </c>
      <c r="BG42" s="1">
        <v>4320942.775</v>
      </c>
      <c r="BH42" s="1">
        <v>4521148.945</v>
      </c>
      <c r="BI42" s="1">
        <v>3908868.332</v>
      </c>
      <c r="BJ42" s="1">
        <v>4462760.393</v>
      </c>
      <c r="BK42" s="1">
        <v>4451373.676</v>
      </c>
      <c r="BL42" s="1">
        <v>4405934.856</v>
      </c>
      <c r="BM42" s="1">
        <v>3821733.264</v>
      </c>
      <c r="BN42" s="1">
        <v>3801333.781</v>
      </c>
      <c r="BO42" s="1">
        <v>3864189.568</v>
      </c>
      <c r="BP42" s="1">
        <v>3729571.268</v>
      </c>
      <c r="BQ42" s="1">
        <v>3778155.03</v>
      </c>
      <c r="BR42" s="1">
        <v>3863792.702</v>
      </c>
      <c r="BS42" s="1">
        <v>3755233.982</v>
      </c>
      <c r="BT42" s="1">
        <v>3662624.916</v>
      </c>
      <c r="BU42" s="1">
        <v>3658374.611</v>
      </c>
      <c r="BV42" s="3">
        <v>2827650.869</v>
      </c>
      <c r="BW42" s="3">
        <v>2889261.012</v>
      </c>
      <c r="BX42" s="3">
        <v>2903804.203</v>
      </c>
      <c r="BY42" s="1">
        <v>1699461.5</v>
      </c>
      <c r="BZ42" s="1">
        <v>1586795.218</v>
      </c>
      <c r="CA42" s="1">
        <v>1420470.927</v>
      </c>
      <c r="CB42" s="1">
        <v>376619.4356</v>
      </c>
      <c r="CC42" s="1">
        <v>392519.2913</v>
      </c>
      <c r="CD42" s="1">
        <v>411795.1599</v>
      </c>
    </row>
    <row r="43" spans="1:82">
      <c r="A43" s="2" t="s">
        <v>123</v>
      </c>
      <c r="B43" s="2">
        <v>470429</v>
      </c>
      <c r="C43" s="2">
        <v>394840</v>
      </c>
      <c r="D43" s="2">
        <v>502584</v>
      </c>
      <c r="E43" s="2">
        <v>787584</v>
      </c>
      <c r="F43" s="2">
        <v>663780</v>
      </c>
      <c r="G43" s="2">
        <v>519420</v>
      </c>
      <c r="H43" s="2">
        <v>326885</v>
      </c>
      <c r="I43" s="2">
        <v>478573</v>
      </c>
      <c r="J43" s="2">
        <v>305892</v>
      </c>
      <c r="K43" s="2">
        <v>585172</v>
      </c>
      <c r="L43" s="2">
        <v>430821</v>
      </c>
      <c r="M43" s="2">
        <v>738494</v>
      </c>
      <c r="N43" s="2">
        <v>513580</v>
      </c>
      <c r="O43" s="2">
        <v>266449</v>
      </c>
      <c r="P43" s="2">
        <v>603412</v>
      </c>
      <c r="Q43" s="2">
        <v>431052</v>
      </c>
      <c r="R43" s="2">
        <v>573510</v>
      </c>
      <c r="S43" s="2">
        <v>638614</v>
      </c>
      <c r="T43" s="2">
        <v>822940</v>
      </c>
      <c r="U43" s="2">
        <v>734728</v>
      </c>
      <c r="V43" s="2">
        <v>982059</v>
      </c>
      <c r="W43" s="2">
        <v>528363</v>
      </c>
      <c r="X43" s="2">
        <v>575094</v>
      </c>
      <c r="Y43" s="2">
        <v>824988</v>
      </c>
      <c r="Z43" s="2">
        <v>220646</v>
      </c>
      <c r="AA43" s="2">
        <v>799391</v>
      </c>
      <c r="AB43" s="2">
        <v>1172305</v>
      </c>
      <c r="AC43" s="2">
        <v>609183</v>
      </c>
      <c r="AD43" s="2">
        <v>428895</v>
      </c>
      <c r="AE43" s="2">
        <v>277604</v>
      </c>
      <c r="AF43" s="2">
        <v>465466</v>
      </c>
      <c r="AG43" s="2">
        <v>665282</v>
      </c>
      <c r="AH43" s="2">
        <v>862616</v>
      </c>
      <c r="AI43" s="2">
        <v>783711</v>
      </c>
      <c r="AJ43" s="2">
        <v>981037</v>
      </c>
      <c r="AK43" s="2">
        <v>971974</v>
      </c>
      <c r="AL43" s="2">
        <v>492884</v>
      </c>
      <c r="AM43" s="2">
        <v>1175172</v>
      </c>
      <c r="AN43" s="2">
        <v>813692</v>
      </c>
      <c r="AO43" s="2">
        <v>148308</v>
      </c>
      <c r="AP43" s="2">
        <v>802782</v>
      </c>
      <c r="AQ43" s="2">
        <v>713615</v>
      </c>
      <c r="AR43" s="4">
        <v>80436</v>
      </c>
      <c r="AS43" s="4">
        <v>1245993</v>
      </c>
      <c r="AT43" s="4">
        <v>153869</v>
      </c>
      <c r="AU43" s="2">
        <v>771958</v>
      </c>
      <c r="AV43" s="2">
        <v>914710</v>
      </c>
      <c r="AW43" s="2">
        <v>1100423</v>
      </c>
      <c r="AX43" s="4">
        <v>347745</v>
      </c>
      <c r="AY43" s="4">
        <v>694276</v>
      </c>
      <c r="AZ43" s="4">
        <v>802979</v>
      </c>
      <c r="BA43" s="2">
        <v>370095</v>
      </c>
      <c r="BB43" s="2">
        <v>409412</v>
      </c>
      <c r="BC43" s="2">
        <v>327199</v>
      </c>
      <c r="BD43" s="2">
        <v>451846</v>
      </c>
      <c r="BE43" s="2">
        <v>391684</v>
      </c>
      <c r="BF43" s="2">
        <v>391684</v>
      </c>
      <c r="BG43" s="2">
        <v>370584</v>
      </c>
      <c r="BH43" s="2">
        <v>479973</v>
      </c>
      <c r="BI43" s="2">
        <v>300745</v>
      </c>
      <c r="BJ43" s="2">
        <v>348702</v>
      </c>
      <c r="BK43" s="2">
        <v>375522</v>
      </c>
      <c r="BL43" s="2">
        <v>356840</v>
      </c>
      <c r="BM43" s="2">
        <v>940.4</v>
      </c>
      <c r="BN43" s="2">
        <v>940.4</v>
      </c>
      <c r="BO43" s="2">
        <v>397050</v>
      </c>
      <c r="BP43" s="2">
        <v>940.4</v>
      </c>
      <c r="BQ43" s="2">
        <v>940.4</v>
      </c>
      <c r="BR43" s="2">
        <v>940.4</v>
      </c>
      <c r="BS43" s="2">
        <v>940.4</v>
      </c>
      <c r="BT43" s="2">
        <v>940.4</v>
      </c>
      <c r="BU43" s="2">
        <v>359171</v>
      </c>
      <c r="BV43" s="2">
        <v>344962</v>
      </c>
      <c r="BW43" s="2">
        <v>940.4</v>
      </c>
      <c r="BX43" s="2">
        <v>410770</v>
      </c>
      <c r="BY43" s="2">
        <v>168827</v>
      </c>
      <c r="BZ43" s="2">
        <v>203477</v>
      </c>
      <c r="CA43" s="2">
        <v>480705</v>
      </c>
      <c r="CB43" s="2">
        <v>179598</v>
      </c>
      <c r="CC43" s="2">
        <v>4702</v>
      </c>
      <c r="CD43" s="2">
        <v>299807</v>
      </c>
    </row>
    <row r="44" spans="1:82">
      <c r="A44" s="2" t="s">
        <v>124</v>
      </c>
      <c r="B44" s="2">
        <v>2621631</v>
      </c>
      <c r="C44" s="2">
        <v>3159778</v>
      </c>
      <c r="D44" s="2">
        <v>2687065</v>
      </c>
      <c r="E44" s="2">
        <v>20191505</v>
      </c>
      <c r="F44" s="2">
        <v>20076931</v>
      </c>
      <c r="G44" s="2">
        <v>3168617</v>
      </c>
      <c r="H44" s="2">
        <v>10889878</v>
      </c>
      <c r="I44" s="2">
        <v>14142071</v>
      </c>
      <c r="J44" s="2">
        <v>2005146</v>
      </c>
      <c r="K44" s="2">
        <v>11263604</v>
      </c>
      <c r="L44" s="2">
        <v>169439.4</v>
      </c>
      <c r="M44" s="2">
        <v>10970182</v>
      </c>
      <c r="N44" s="2">
        <v>4020922</v>
      </c>
      <c r="O44" s="2">
        <v>3227356</v>
      </c>
      <c r="P44" s="2">
        <v>6818045</v>
      </c>
      <c r="Q44" s="2">
        <v>2026322</v>
      </c>
      <c r="R44" s="2">
        <v>7754877</v>
      </c>
      <c r="S44" s="2">
        <v>2258512</v>
      </c>
      <c r="T44" s="2">
        <v>9417520</v>
      </c>
      <c r="U44" s="2">
        <v>2639480</v>
      </c>
      <c r="V44" s="2">
        <v>4315457</v>
      </c>
      <c r="W44" s="2">
        <v>6721982</v>
      </c>
      <c r="X44" s="2">
        <v>5536673</v>
      </c>
      <c r="Y44" s="2">
        <v>4816720</v>
      </c>
      <c r="Z44" s="2">
        <v>6372875</v>
      </c>
      <c r="AA44" s="2">
        <v>6010258</v>
      </c>
      <c r="AB44" s="2">
        <v>4890761</v>
      </c>
      <c r="AC44" s="2">
        <v>9503841</v>
      </c>
      <c r="AD44" s="2">
        <v>4594348</v>
      </c>
      <c r="AE44" s="2">
        <v>169439.4</v>
      </c>
      <c r="AF44" s="2">
        <v>847197</v>
      </c>
      <c r="AG44" s="2">
        <v>10625261</v>
      </c>
      <c r="AH44" s="2">
        <v>3819378</v>
      </c>
      <c r="AI44" s="2">
        <v>7955803</v>
      </c>
      <c r="AJ44" s="2">
        <v>11629708</v>
      </c>
      <c r="AK44" s="2">
        <v>7786403</v>
      </c>
      <c r="AL44" s="2">
        <v>169439.4</v>
      </c>
      <c r="AM44" s="2">
        <v>8806178</v>
      </c>
      <c r="AN44" s="2">
        <v>19845270</v>
      </c>
      <c r="AO44" s="2">
        <v>4025710</v>
      </c>
      <c r="AP44" s="2">
        <v>6665797</v>
      </c>
      <c r="AQ44" s="2">
        <v>7603195</v>
      </c>
      <c r="AR44" s="4">
        <v>4514269</v>
      </c>
      <c r="AS44" s="4">
        <v>7911586</v>
      </c>
      <c r="AT44" s="4">
        <v>7342494</v>
      </c>
      <c r="AU44" s="2">
        <v>169439.4</v>
      </c>
      <c r="AV44" s="2">
        <v>169439.4</v>
      </c>
      <c r="AW44" s="2">
        <v>169439.4</v>
      </c>
      <c r="AX44" s="4">
        <v>7025229</v>
      </c>
      <c r="AY44" s="4">
        <v>8182765</v>
      </c>
      <c r="AZ44" s="4">
        <v>6438000</v>
      </c>
      <c r="BA44" s="2">
        <v>4341414</v>
      </c>
      <c r="BB44" s="2">
        <v>5167000</v>
      </c>
      <c r="BC44" s="2">
        <v>3327366</v>
      </c>
      <c r="BD44" s="2">
        <v>8121965</v>
      </c>
      <c r="BE44" s="2">
        <v>3086258</v>
      </c>
      <c r="BF44" s="2">
        <v>3086258</v>
      </c>
      <c r="BG44" s="2">
        <v>169439.4</v>
      </c>
      <c r="BH44" s="2">
        <v>4033938</v>
      </c>
      <c r="BI44" s="2">
        <v>169439.4</v>
      </c>
      <c r="BJ44" s="2">
        <v>1515961</v>
      </c>
      <c r="BK44" s="2">
        <v>1384138</v>
      </c>
      <c r="BL44" s="2">
        <v>169439.4</v>
      </c>
      <c r="BM44" s="2">
        <v>169439.4</v>
      </c>
      <c r="BN44" s="2">
        <v>169439.4</v>
      </c>
      <c r="BO44" s="2">
        <v>169439.4</v>
      </c>
      <c r="BP44" s="2">
        <v>1292377</v>
      </c>
      <c r="BQ44" s="2">
        <v>169439.4</v>
      </c>
      <c r="BR44" s="2">
        <v>169439.4</v>
      </c>
      <c r="BS44" s="2">
        <v>1432932</v>
      </c>
      <c r="BT44" s="2">
        <v>1732762</v>
      </c>
      <c r="BU44" s="2">
        <v>169439.4</v>
      </c>
      <c r="BV44" s="2">
        <v>169439.4</v>
      </c>
      <c r="BW44" s="2">
        <v>169439.4</v>
      </c>
      <c r="BX44" s="2">
        <v>169439.4</v>
      </c>
      <c r="BY44" s="2">
        <v>169439.4</v>
      </c>
      <c r="BZ44" s="2">
        <v>169439.4</v>
      </c>
      <c r="CA44" s="2">
        <v>169439.4</v>
      </c>
      <c r="CB44" s="2">
        <v>1314446</v>
      </c>
      <c r="CC44" s="2">
        <v>1261934</v>
      </c>
      <c r="CD44" s="2">
        <v>1199370</v>
      </c>
    </row>
    <row r="45" spans="1:82">
      <c r="A45" s="1" t="s">
        <v>125</v>
      </c>
      <c r="B45" s="1">
        <v>26124.39587</v>
      </c>
      <c r="C45" s="1">
        <v>25875.50824</v>
      </c>
      <c r="D45" s="1">
        <v>25241.86407</v>
      </c>
      <c r="E45" s="1">
        <v>50892.40621</v>
      </c>
      <c r="F45" s="1">
        <v>37639.82563</v>
      </c>
      <c r="G45" s="1">
        <v>48658.27178</v>
      </c>
      <c r="H45" s="1">
        <v>42595.98626</v>
      </c>
      <c r="I45" s="1">
        <v>39947.90878</v>
      </c>
      <c r="J45" s="1">
        <v>45430.61256</v>
      </c>
      <c r="K45" s="1">
        <v>65910.09613</v>
      </c>
      <c r="L45" s="1">
        <v>64109.26782</v>
      </c>
      <c r="M45" s="1">
        <v>65658.06647</v>
      </c>
      <c r="N45" s="1">
        <v>61708.74134</v>
      </c>
      <c r="O45" s="1">
        <v>65472.8693</v>
      </c>
      <c r="P45" s="1">
        <v>57546.05294</v>
      </c>
      <c r="Q45" s="1">
        <v>52282.16061</v>
      </c>
      <c r="R45" s="1">
        <v>54911.11867</v>
      </c>
      <c r="S45" s="1">
        <v>54048.87158</v>
      </c>
      <c r="T45" s="1">
        <v>61819.69959</v>
      </c>
      <c r="U45" s="1">
        <v>54636.69688</v>
      </c>
      <c r="V45" s="1">
        <v>49809.0924</v>
      </c>
      <c r="W45" s="1">
        <v>27291.47729</v>
      </c>
      <c r="X45" s="1">
        <v>35004.39562</v>
      </c>
      <c r="Y45" s="1">
        <v>37758.21893</v>
      </c>
      <c r="Z45" s="1">
        <v>25641.10929</v>
      </c>
      <c r="AA45" s="1">
        <v>21418.66881</v>
      </c>
      <c r="AB45" s="1">
        <v>25203.57836</v>
      </c>
      <c r="AC45" s="1">
        <v>30809.58313</v>
      </c>
      <c r="AD45" s="1">
        <v>29613.75705</v>
      </c>
      <c r="AE45" s="1">
        <v>31262.24225</v>
      </c>
      <c r="AF45" s="1">
        <v>42074.14931</v>
      </c>
      <c r="AG45" s="1">
        <v>41305.23165</v>
      </c>
      <c r="AH45" s="1">
        <v>39637.94436</v>
      </c>
      <c r="AI45" s="1">
        <v>72049.46198</v>
      </c>
      <c r="AJ45" s="1">
        <v>76657.06607</v>
      </c>
      <c r="AK45" s="1">
        <v>76407.64436</v>
      </c>
      <c r="AL45" s="1">
        <v>76417.53927</v>
      </c>
      <c r="AM45" s="1">
        <v>72063.7472</v>
      </c>
      <c r="AN45" s="1">
        <v>75988.40185</v>
      </c>
      <c r="AO45" s="1">
        <v>62615.84098</v>
      </c>
      <c r="AP45" s="1">
        <v>66357.10985</v>
      </c>
      <c r="AQ45" s="1">
        <v>62430.33297</v>
      </c>
      <c r="AR45" s="3">
        <v>59514.64931</v>
      </c>
      <c r="AS45" s="3">
        <v>54296.20052</v>
      </c>
      <c r="AT45" s="3">
        <v>51043.36841</v>
      </c>
      <c r="AU45" s="1">
        <v>31567.34734</v>
      </c>
      <c r="AV45" s="1">
        <v>33402.76783</v>
      </c>
      <c r="AW45" s="1">
        <v>31929.56284</v>
      </c>
      <c r="AX45" s="3">
        <v>27663.86894</v>
      </c>
      <c r="AY45" s="3">
        <v>32774.8116</v>
      </c>
      <c r="AZ45" s="3">
        <v>32207.27958</v>
      </c>
      <c r="BA45" s="1">
        <v>22174.71412</v>
      </c>
      <c r="BB45" s="1">
        <v>21057.24443</v>
      </c>
      <c r="BC45" s="1">
        <v>20879.0136</v>
      </c>
      <c r="BD45" s="1">
        <v>33719.75586</v>
      </c>
      <c r="BE45" s="1">
        <v>38915.69395</v>
      </c>
      <c r="BF45" s="1">
        <v>35529.16615</v>
      </c>
      <c r="BG45" s="1">
        <v>48039.44863</v>
      </c>
      <c r="BH45" s="1">
        <v>36473.46404</v>
      </c>
      <c r="BI45" s="1">
        <v>33217.1324</v>
      </c>
      <c r="BJ45" s="1">
        <v>58621.4123</v>
      </c>
      <c r="BK45" s="1">
        <v>56623.53492</v>
      </c>
      <c r="BL45" s="1">
        <v>53107.78765</v>
      </c>
      <c r="BM45" s="1">
        <v>76026.76846</v>
      </c>
      <c r="BN45" s="1">
        <v>71460.49716</v>
      </c>
      <c r="BO45" s="1">
        <v>75045.41447</v>
      </c>
      <c r="BP45" s="1">
        <v>49979.85703</v>
      </c>
      <c r="BQ45" s="1">
        <v>51981.0723</v>
      </c>
      <c r="BR45" s="1">
        <v>50140.01017</v>
      </c>
      <c r="BS45" s="1">
        <v>50535.81871</v>
      </c>
      <c r="BT45" s="1">
        <v>53935.85029</v>
      </c>
      <c r="BU45" s="1">
        <v>50425.66969</v>
      </c>
      <c r="BV45" s="3">
        <v>44285.48033</v>
      </c>
      <c r="BW45" s="3">
        <v>43830.36903</v>
      </c>
      <c r="BX45" s="3">
        <v>45851.16593</v>
      </c>
      <c r="BY45" s="1">
        <v>37539.02705</v>
      </c>
      <c r="BZ45" s="1">
        <v>30933.4333</v>
      </c>
      <c r="CA45" s="1">
        <v>29648.64211</v>
      </c>
      <c r="CB45" s="1">
        <v>18146.64962</v>
      </c>
      <c r="CC45" s="1">
        <v>20130.6238</v>
      </c>
      <c r="CD45" s="1">
        <v>20018.49236</v>
      </c>
    </row>
    <row r="46" spans="1:82">
      <c r="A46" s="1" t="s">
        <v>126</v>
      </c>
      <c r="B46" s="1">
        <v>47393.17785</v>
      </c>
      <c r="C46" s="1">
        <v>42293.29724</v>
      </c>
      <c r="D46" s="1">
        <v>42205.0933</v>
      </c>
      <c r="E46" s="1">
        <v>67492.35669</v>
      </c>
      <c r="F46" s="1">
        <v>59219.25716</v>
      </c>
      <c r="G46" s="1">
        <v>78330.25384</v>
      </c>
      <c r="H46" s="1">
        <v>68023.83916</v>
      </c>
      <c r="I46" s="1">
        <v>73494.67387</v>
      </c>
      <c r="J46" s="1">
        <v>66983.26981</v>
      </c>
      <c r="K46" s="1">
        <v>50686.09495</v>
      </c>
      <c r="L46" s="1">
        <v>50353.08248</v>
      </c>
      <c r="M46" s="1">
        <v>49525.49592</v>
      </c>
      <c r="N46" s="1">
        <v>48056.99786</v>
      </c>
      <c r="O46" s="1">
        <v>46879.79766</v>
      </c>
      <c r="P46" s="1">
        <v>47662.84451</v>
      </c>
      <c r="Q46" s="1">
        <v>23724.37231</v>
      </c>
      <c r="R46" s="1">
        <v>24748.77192</v>
      </c>
      <c r="S46" s="1">
        <v>27484.60226</v>
      </c>
      <c r="T46" s="1">
        <v>37438.40881</v>
      </c>
      <c r="U46" s="1">
        <v>34563.46096</v>
      </c>
      <c r="V46" s="1">
        <v>30157.432</v>
      </c>
      <c r="W46" s="1">
        <v>10675.54041</v>
      </c>
      <c r="X46" s="1">
        <v>13286.96464</v>
      </c>
      <c r="Y46" s="1">
        <v>12153.3358</v>
      </c>
      <c r="Z46" s="1">
        <v>4317.019739</v>
      </c>
      <c r="AA46" s="1">
        <v>5149.139583</v>
      </c>
      <c r="AB46" s="1">
        <v>6063.657643</v>
      </c>
      <c r="AC46" s="1">
        <v>42538.94402</v>
      </c>
      <c r="AD46" s="1">
        <v>46897.23703</v>
      </c>
      <c r="AE46" s="1">
        <v>46067.23416</v>
      </c>
      <c r="AF46" s="1">
        <v>57449.76162</v>
      </c>
      <c r="AG46" s="1">
        <v>57516.11047</v>
      </c>
      <c r="AH46" s="1">
        <v>59579.4041</v>
      </c>
      <c r="AI46" s="1">
        <v>98165.88648</v>
      </c>
      <c r="AJ46" s="1">
        <v>97758.18038</v>
      </c>
      <c r="AK46" s="1">
        <v>105183.1675</v>
      </c>
      <c r="AL46" s="1">
        <v>101185.7802</v>
      </c>
      <c r="AM46" s="1">
        <v>89315.50315</v>
      </c>
      <c r="AN46" s="1">
        <v>85277.82719</v>
      </c>
      <c r="AO46" s="1">
        <v>36755.35927</v>
      </c>
      <c r="AP46" s="1">
        <v>41215.03449</v>
      </c>
      <c r="AQ46" s="1">
        <v>38999.80548</v>
      </c>
      <c r="AR46" s="3">
        <v>46084.02141</v>
      </c>
      <c r="AS46" s="3">
        <v>47193.69348</v>
      </c>
      <c r="AT46" s="3">
        <v>52563.73761</v>
      </c>
      <c r="AU46" s="1">
        <v>10643.92478</v>
      </c>
      <c r="AV46" s="1">
        <v>51028.19782</v>
      </c>
      <c r="AW46" s="1">
        <v>45119.65943</v>
      </c>
      <c r="AX46" s="3">
        <v>10177.6768</v>
      </c>
      <c r="AY46" s="3">
        <v>9589.70479</v>
      </c>
      <c r="AZ46" s="3">
        <v>10573.20863</v>
      </c>
      <c r="BA46" s="1">
        <v>5014.256424</v>
      </c>
      <c r="BB46" s="1">
        <v>6934.968124</v>
      </c>
      <c r="BC46" s="1">
        <v>7203.466928</v>
      </c>
      <c r="BD46" s="1">
        <v>47462.65852</v>
      </c>
      <c r="BE46" s="1">
        <v>46793.63591</v>
      </c>
      <c r="BF46" s="1">
        <v>43208.6101</v>
      </c>
      <c r="BG46" s="1">
        <v>66711.54034</v>
      </c>
      <c r="BH46" s="1">
        <v>51176.79701</v>
      </c>
      <c r="BI46" s="1">
        <v>46546.40397</v>
      </c>
      <c r="BJ46" s="1">
        <v>59691.63733</v>
      </c>
      <c r="BK46" s="1">
        <v>60806.71783</v>
      </c>
      <c r="BL46" s="1">
        <v>59139.05137</v>
      </c>
      <c r="BM46" s="1">
        <v>90117.77879</v>
      </c>
      <c r="BN46" s="1">
        <v>74900.4992</v>
      </c>
      <c r="BO46" s="1">
        <v>81242.92437</v>
      </c>
      <c r="BP46" s="1">
        <v>39536.52662</v>
      </c>
      <c r="BQ46" s="1">
        <v>39964.86164</v>
      </c>
      <c r="BR46" s="1">
        <v>40105.88141</v>
      </c>
      <c r="BS46" s="1">
        <v>39377.01518</v>
      </c>
      <c r="BT46" s="1">
        <v>38176.24839</v>
      </c>
      <c r="BU46" s="1">
        <v>36120.91746</v>
      </c>
      <c r="BV46" s="3">
        <v>36906.09019</v>
      </c>
      <c r="BW46" s="3">
        <v>32788.82994</v>
      </c>
      <c r="BX46" s="3">
        <v>30843.34777</v>
      </c>
      <c r="BY46" s="1">
        <v>13965.43697</v>
      </c>
      <c r="BZ46" s="1">
        <v>10611.23309</v>
      </c>
      <c r="CA46" s="1">
        <v>11959.71869</v>
      </c>
      <c r="CB46" s="1">
        <v>13559.50962</v>
      </c>
      <c r="CC46" s="1">
        <v>3429.767267</v>
      </c>
      <c r="CD46" s="1">
        <v>16212.73636</v>
      </c>
    </row>
    <row r="47" spans="1:82">
      <c r="A47" s="1" t="s">
        <v>127</v>
      </c>
      <c r="B47" s="1">
        <v>18904.48735</v>
      </c>
      <c r="C47" s="1">
        <v>13439.98824</v>
      </c>
      <c r="D47" s="1">
        <v>11772.15281</v>
      </c>
      <c r="E47" s="1">
        <v>5036.093515</v>
      </c>
      <c r="F47" s="1">
        <v>2723.474219</v>
      </c>
      <c r="G47" s="1">
        <v>3283.796919</v>
      </c>
      <c r="H47" s="1">
        <v>7793.841998</v>
      </c>
      <c r="I47" s="1">
        <v>6879.705766</v>
      </c>
      <c r="J47" s="1">
        <v>6147.51829</v>
      </c>
      <c r="K47" s="1">
        <v>138433.321</v>
      </c>
      <c r="L47" s="1">
        <v>131952.6535</v>
      </c>
      <c r="M47" s="1">
        <v>124672.6334</v>
      </c>
      <c r="N47" s="1">
        <v>1088135.581</v>
      </c>
      <c r="O47" s="1">
        <v>1129438.879</v>
      </c>
      <c r="P47" s="1">
        <v>1046546.106</v>
      </c>
      <c r="Q47" s="1">
        <v>6315017.087</v>
      </c>
      <c r="R47" s="1">
        <v>7300197.867</v>
      </c>
      <c r="S47" s="1">
        <v>6684529.929</v>
      </c>
      <c r="T47" s="1">
        <v>3469017.029</v>
      </c>
      <c r="U47" s="1">
        <v>2795410.551</v>
      </c>
      <c r="V47" s="1">
        <v>3943610.809</v>
      </c>
      <c r="W47" s="1">
        <v>7588031.279</v>
      </c>
      <c r="X47" s="1">
        <v>8263277.963</v>
      </c>
      <c r="Y47" s="1">
        <v>8499824.61</v>
      </c>
      <c r="Z47" s="1">
        <v>6774220.347</v>
      </c>
      <c r="AA47" s="1">
        <v>6984461.789</v>
      </c>
      <c r="AB47" s="1">
        <v>6464942.27</v>
      </c>
      <c r="AC47" s="1">
        <v>6918.022442</v>
      </c>
      <c r="AD47" s="1">
        <v>6029.215222</v>
      </c>
      <c r="AE47" s="1">
        <v>4011.731376</v>
      </c>
      <c r="AF47" s="1">
        <v>1850.77226</v>
      </c>
      <c r="AG47" s="1">
        <v>12392.38873</v>
      </c>
      <c r="AH47" s="1">
        <v>1555.143132</v>
      </c>
      <c r="AI47" s="1">
        <v>3057.768802</v>
      </c>
      <c r="AJ47" s="1">
        <v>4630.511101</v>
      </c>
      <c r="AK47" s="1">
        <v>3217.621893</v>
      </c>
      <c r="AL47" s="1">
        <v>28382.03607</v>
      </c>
      <c r="AM47" s="1">
        <v>25130.01243</v>
      </c>
      <c r="AN47" s="1">
        <v>24403.29523</v>
      </c>
      <c r="AO47" s="1">
        <v>2364918.736</v>
      </c>
      <c r="AP47" s="1">
        <v>2496514.624</v>
      </c>
      <c r="AQ47" s="1">
        <v>2316643.279</v>
      </c>
      <c r="AR47" s="3">
        <v>6129336.064</v>
      </c>
      <c r="AS47" s="3">
        <v>5906334.215</v>
      </c>
      <c r="AT47" s="3">
        <v>5832840.972</v>
      </c>
      <c r="AU47" s="1">
        <v>6503166.731</v>
      </c>
      <c r="AV47" s="1">
        <v>6370445.761</v>
      </c>
      <c r="AW47" s="1">
        <v>6390204.447</v>
      </c>
      <c r="AX47" s="3">
        <v>4818797.227</v>
      </c>
      <c r="AY47" s="3">
        <v>5256744.154</v>
      </c>
      <c r="AZ47" s="3">
        <v>5273544.303</v>
      </c>
      <c r="BA47" s="1">
        <v>5694746.644</v>
      </c>
      <c r="BB47" s="1">
        <v>5658777.905</v>
      </c>
      <c r="BC47" s="1">
        <v>5714074.816</v>
      </c>
      <c r="BD47" s="1">
        <v>2483.729586</v>
      </c>
      <c r="BE47" s="1">
        <v>3995.675271</v>
      </c>
      <c r="BF47" s="1">
        <v>1662.063557</v>
      </c>
      <c r="BG47" s="1">
        <v>5754.855744</v>
      </c>
      <c r="BH47" s="1">
        <v>2332.167877</v>
      </c>
      <c r="BI47" s="1">
        <v>6291.785256</v>
      </c>
      <c r="BJ47" s="1">
        <v>1288226.451</v>
      </c>
      <c r="BK47" s="1">
        <v>1296314.815</v>
      </c>
      <c r="BL47" s="1">
        <v>1052279.763</v>
      </c>
      <c r="BM47" s="1">
        <v>42326.12332</v>
      </c>
      <c r="BN47" s="1">
        <v>89934.70944</v>
      </c>
      <c r="BO47" s="1">
        <v>67427.02974</v>
      </c>
      <c r="BP47" s="1">
        <v>1765128.731</v>
      </c>
      <c r="BQ47" s="1">
        <v>1814926.65</v>
      </c>
      <c r="BR47" s="1">
        <v>1902124.037</v>
      </c>
      <c r="BS47" s="1">
        <v>4456593.637</v>
      </c>
      <c r="BT47" s="1">
        <v>4360081.316</v>
      </c>
      <c r="BU47" s="1">
        <v>4064081.835</v>
      </c>
      <c r="BV47" s="3">
        <v>8059336.335</v>
      </c>
      <c r="BW47" s="3">
        <v>8396423.734</v>
      </c>
      <c r="BX47" s="3">
        <v>7546640.333</v>
      </c>
      <c r="BY47" s="1">
        <v>8367557.826</v>
      </c>
      <c r="BZ47" s="1">
        <v>7550272.615</v>
      </c>
      <c r="CA47" s="1">
        <v>7832539.095</v>
      </c>
      <c r="CB47" s="1">
        <v>3046932.154</v>
      </c>
      <c r="CC47" s="1">
        <v>2966832.852</v>
      </c>
      <c r="CD47" s="1">
        <v>3402551.531</v>
      </c>
    </row>
    <row r="48" spans="1:82">
      <c r="A48" s="1" t="s">
        <v>128</v>
      </c>
      <c r="B48" s="1">
        <v>12915.25124</v>
      </c>
      <c r="C48" s="1">
        <v>9546.854492</v>
      </c>
      <c r="D48" s="1">
        <v>10602.62968</v>
      </c>
      <c r="E48" s="1">
        <v>3846.897517</v>
      </c>
      <c r="F48" s="1">
        <v>3668.427342</v>
      </c>
      <c r="G48" s="1">
        <v>3686.495639</v>
      </c>
      <c r="H48" s="1">
        <v>2216.659881</v>
      </c>
      <c r="I48" s="1">
        <v>2766.483403</v>
      </c>
      <c r="J48" s="1">
        <v>2257.546206</v>
      </c>
      <c r="K48" s="1">
        <v>3751.366673</v>
      </c>
      <c r="L48" s="1">
        <v>1842.211839</v>
      </c>
      <c r="M48" s="1">
        <v>2103.116553</v>
      </c>
      <c r="N48" s="1">
        <v>4285.099976</v>
      </c>
      <c r="O48" s="1">
        <v>6489.032975</v>
      </c>
      <c r="P48" s="1">
        <v>5468.344119</v>
      </c>
      <c r="Q48" s="1">
        <v>3683.132171</v>
      </c>
      <c r="R48" s="1">
        <v>5052.456706</v>
      </c>
      <c r="S48" s="1">
        <v>4627.853363</v>
      </c>
      <c r="T48" s="1">
        <v>9903.387252</v>
      </c>
      <c r="U48" s="1">
        <v>10883.2868</v>
      </c>
      <c r="V48" s="1">
        <v>7933.754668</v>
      </c>
      <c r="W48" s="1">
        <v>8899.31723</v>
      </c>
      <c r="X48" s="1">
        <v>5367.193074</v>
      </c>
      <c r="Y48" s="1">
        <v>5605.754145</v>
      </c>
      <c r="Z48" s="1">
        <v>19443.39459</v>
      </c>
      <c r="AA48" s="1">
        <v>15223.85131</v>
      </c>
      <c r="AB48" s="1">
        <v>23147.02983</v>
      </c>
      <c r="AC48" s="1">
        <v>8910.863134</v>
      </c>
      <c r="AD48" s="1">
        <v>414.5690479</v>
      </c>
      <c r="AE48" s="1">
        <v>10546.1561</v>
      </c>
      <c r="AF48" s="1">
        <v>2921.064885</v>
      </c>
      <c r="AG48" s="1">
        <v>4609.494038</v>
      </c>
      <c r="AH48" s="1">
        <v>430.0251532</v>
      </c>
      <c r="AI48" s="1">
        <v>3254.081412</v>
      </c>
      <c r="AJ48" s="1">
        <v>3889.184614</v>
      </c>
      <c r="AK48" s="1">
        <v>2948.205141</v>
      </c>
      <c r="AL48" s="1">
        <v>2473.686963</v>
      </c>
      <c r="AM48" s="1">
        <v>292.5939431</v>
      </c>
      <c r="AN48" s="1">
        <v>2381.400741</v>
      </c>
      <c r="AO48" s="1">
        <v>7631.673829</v>
      </c>
      <c r="AP48" s="1">
        <v>6318.596892</v>
      </c>
      <c r="AQ48" s="1">
        <v>6943.583621</v>
      </c>
      <c r="AR48" s="3">
        <v>9018.830109</v>
      </c>
      <c r="AS48" s="3">
        <v>383.8936536</v>
      </c>
      <c r="AT48" s="3">
        <v>8593.419867</v>
      </c>
      <c r="AU48" s="1">
        <v>16113.17767</v>
      </c>
      <c r="AV48" s="1">
        <v>14870.57684</v>
      </c>
      <c r="AW48" s="1">
        <v>18085.44218</v>
      </c>
      <c r="AX48" s="3">
        <v>27779.4994</v>
      </c>
      <c r="AY48" s="3">
        <v>474.832181</v>
      </c>
      <c r="AZ48" s="3">
        <v>30807.80749</v>
      </c>
      <c r="BA48" s="1">
        <v>6343.562293</v>
      </c>
      <c r="BB48" s="1">
        <v>5148.699929</v>
      </c>
      <c r="BC48" s="1">
        <v>6840.732977</v>
      </c>
      <c r="BD48" s="1">
        <v>10534.26743</v>
      </c>
      <c r="BE48" s="1">
        <v>9876.916779</v>
      </c>
      <c r="BF48" s="1">
        <v>429.8520932</v>
      </c>
      <c r="BG48" s="1">
        <v>569.4585114</v>
      </c>
      <c r="BH48" s="1">
        <v>3545.63998</v>
      </c>
      <c r="BI48" s="1">
        <v>1762.978755</v>
      </c>
      <c r="BJ48" s="1">
        <v>5185.10089</v>
      </c>
      <c r="BK48" s="1">
        <v>5066.783358</v>
      </c>
      <c r="BL48" s="1">
        <v>2889.51756</v>
      </c>
      <c r="BM48" s="1">
        <v>7936.131597</v>
      </c>
      <c r="BN48" s="1">
        <v>4530.826262</v>
      </c>
      <c r="BO48" s="1">
        <v>6892.2623</v>
      </c>
      <c r="BP48" s="1">
        <v>4876.374596</v>
      </c>
      <c r="BQ48" s="1">
        <v>5389.446917</v>
      </c>
      <c r="BR48" s="1">
        <v>5394.280052</v>
      </c>
      <c r="BS48" s="1">
        <v>5307.072118</v>
      </c>
      <c r="BT48" s="1">
        <v>6090.618916</v>
      </c>
      <c r="BU48" s="1">
        <v>7783.707715</v>
      </c>
      <c r="BV48" s="3">
        <v>4681.019305</v>
      </c>
      <c r="BW48" s="3">
        <v>5190.021601</v>
      </c>
      <c r="BX48" s="3">
        <v>6399.073335</v>
      </c>
      <c r="BY48" s="1">
        <v>6158.923533</v>
      </c>
      <c r="BZ48" s="1">
        <v>10019.92317</v>
      </c>
      <c r="CA48" s="1">
        <v>11553.70033</v>
      </c>
      <c r="CB48" s="1">
        <v>15564.09306</v>
      </c>
      <c r="CC48" s="1">
        <v>14329.31146</v>
      </c>
      <c r="CD48" s="1">
        <v>17079.84876</v>
      </c>
    </row>
    <row r="49" spans="1:82">
      <c r="A49" s="1" t="s">
        <v>129</v>
      </c>
      <c r="B49" s="1">
        <v>85540.00066</v>
      </c>
      <c r="C49" s="1">
        <v>93191.40972</v>
      </c>
      <c r="D49" s="1">
        <v>78339.84981</v>
      </c>
      <c r="E49" s="1">
        <v>67018.00754</v>
      </c>
      <c r="F49" s="1">
        <v>77142.77192</v>
      </c>
      <c r="G49" s="1">
        <v>73348.50593</v>
      </c>
      <c r="H49" s="1">
        <v>63455.23819</v>
      </c>
      <c r="I49" s="1">
        <v>61864.84164</v>
      </c>
      <c r="J49" s="1">
        <v>71994.1551</v>
      </c>
      <c r="K49" s="1">
        <v>65168.60252</v>
      </c>
      <c r="L49" s="1">
        <v>56115.50802</v>
      </c>
      <c r="M49" s="1">
        <v>61850.45918</v>
      </c>
      <c r="N49" s="1">
        <v>64660.18889</v>
      </c>
      <c r="O49" s="1">
        <v>59094.80382</v>
      </c>
      <c r="P49" s="1">
        <v>55320.8539</v>
      </c>
      <c r="Q49" s="1">
        <v>44078.46697</v>
      </c>
      <c r="R49" s="1">
        <v>50101.34755</v>
      </c>
      <c r="S49" s="1">
        <v>42717.70546</v>
      </c>
      <c r="T49" s="1">
        <v>60254.49559</v>
      </c>
      <c r="U49" s="1">
        <v>44888.58095</v>
      </c>
      <c r="V49" s="1">
        <v>52787.92488</v>
      </c>
      <c r="W49" s="1">
        <v>19679.97763</v>
      </c>
      <c r="X49" s="1">
        <v>23659.26791</v>
      </c>
      <c r="Y49" s="1">
        <v>21141.00532</v>
      </c>
      <c r="Z49" s="1">
        <v>2548.743755</v>
      </c>
      <c r="AA49" s="1">
        <v>2600.950771</v>
      </c>
      <c r="AB49" s="1">
        <v>2396.866073</v>
      </c>
      <c r="AC49" s="1">
        <v>88383.86704</v>
      </c>
      <c r="AD49" s="1">
        <v>79649.83706</v>
      </c>
      <c r="AE49" s="1">
        <v>75039.76577</v>
      </c>
      <c r="AF49" s="1">
        <v>81015.64831</v>
      </c>
      <c r="AG49" s="1">
        <v>63022.51084</v>
      </c>
      <c r="AH49" s="1">
        <v>79960.90964</v>
      </c>
      <c r="AI49" s="1">
        <v>68497.29428</v>
      </c>
      <c r="AJ49" s="1">
        <v>61529.13736</v>
      </c>
      <c r="AK49" s="1">
        <v>71918.23792</v>
      </c>
      <c r="AL49" s="1">
        <v>57715.21392</v>
      </c>
      <c r="AM49" s="1">
        <v>59176.46137</v>
      </c>
      <c r="AN49" s="1">
        <v>56201.53868</v>
      </c>
      <c r="AO49" s="1">
        <v>47846.96501</v>
      </c>
      <c r="AP49" s="1">
        <v>58883.49707</v>
      </c>
      <c r="AQ49" s="1">
        <v>53935.10033</v>
      </c>
      <c r="AR49" s="3">
        <v>40175.52804</v>
      </c>
      <c r="AS49" s="3">
        <v>32809.42248</v>
      </c>
      <c r="AT49" s="3">
        <v>32486.77788</v>
      </c>
      <c r="AU49" s="1">
        <v>7714.913782</v>
      </c>
      <c r="AV49" s="1">
        <v>6368.249544</v>
      </c>
      <c r="AW49" s="1">
        <v>7023.140087</v>
      </c>
      <c r="AX49" s="3">
        <v>12000.21063</v>
      </c>
      <c r="AY49" s="3">
        <v>13576.33896</v>
      </c>
      <c r="AZ49" s="3">
        <v>17699.74591</v>
      </c>
      <c r="BA49" s="1">
        <v>206.0177518</v>
      </c>
      <c r="BB49" s="1">
        <v>2980.494784</v>
      </c>
      <c r="BC49" s="1">
        <v>2667.255295</v>
      </c>
      <c r="BD49" s="1">
        <v>73826.12853</v>
      </c>
      <c r="BE49" s="1">
        <v>84837.12455</v>
      </c>
      <c r="BF49" s="1">
        <v>86030.9449</v>
      </c>
      <c r="BG49" s="1">
        <v>68022.85047</v>
      </c>
      <c r="BH49" s="1">
        <v>206.0177518</v>
      </c>
      <c r="BI49" s="1">
        <v>57539.90532</v>
      </c>
      <c r="BJ49" s="1">
        <v>75402.92597</v>
      </c>
      <c r="BK49" s="1">
        <v>70849.92209</v>
      </c>
      <c r="BL49" s="1">
        <v>71853.31805</v>
      </c>
      <c r="BM49" s="1">
        <v>58704.59997</v>
      </c>
      <c r="BN49" s="1">
        <v>55326.07596</v>
      </c>
      <c r="BO49" s="1">
        <v>59695.68213</v>
      </c>
      <c r="BP49" s="1">
        <v>66223.83361</v>
      </c>
      <c r="BQ49" s="1">
        <v>45916.38203</v>
      </c>
      <c r="BR49" s="1">
        <v>60678.68905</v>
      </c>
      <c r="BS49" s="1">
        <v>59799.73069</v>
      </c>
      <c r="BT49" s="1">
        <v>53335.05863</v>
      </c>
      <c r="BU49" s="1">
        <v>39659.69762</v>
      </c>
      <c r="BV49" s="3">
        <v>39887.42758</v>
      </c>
      <c r="BW49" s="3">
        <v>47487.2158</v>
      </c>
      <c r="BX49" s="3">
        <v>46930.29438</v>
      </c>
      <c r="BY49" s="1">
        <v>20809.44648</v>
      </c>
      <c r="BZ49" s="1">
        <v>18889.1537</v>
      </c>
      <c r="CA49" s="1">
        <v>11317.79511</v>
      </c>
      <c r="CB49" s="1">
        <v>2639.133076</v>
      </c>
      <c r="CC49" s="1">
        <v>2415.300043</v>
      </c>
      <c r="CD49" s="1">
        <v>2097.382214</v>
      </c>
    </row>
    <row r="50" spans="1:82">
      <c r="A50" s="1" t="s">
        <v>130</v>
      </c>
      <c r="B50" s="1">
        <v>8300.491649</v>
      </c>
      <c r="C50" s="1">
        <v>8211.025625</v>
      </c>
      <c r="D50" s="1">
        <v>7019.309925</v>
      </c>
      <c r="E50" s="1">
        <v>21034.6678</v>
      </c>
      <c r="F50" s="1">
        <v>18451.09964</v>
      </c>
      <c r="G50" s="1">
        <v>25538.6333</v>
      </c>
      <c r="H50" s="1">
        <v>26792.426</v>
      </c>
      <c r="I50" s="1">
        <v>28404.96636</v>
      </c>
      <c r="J50" s="1">
        <v>22479.22227</v>
      </c>
      <c r="K50" s="1">
        <v>21860.58568</v>
      </c>
      <c r="L50" s="1">
        <v>21250.88081</v>
      </c>
      <c r="M50" s="1">
        <v>20489.57495</v>
      </c>
      <c r="N50" s="1">
        <v>54541.04801</v>
      </c>
      <c r="O50" s="1">
        <v>51244.44835</v>
      </c>
      <c r="P50" s="1">
        <v>49380.9367</v>
      </c>
      <c r="Q50" s="1">
        <v>111224.3038</v>
      </c>
      <c r="R50" s="1">
        <v>162962.4415</v>
      </c>
      <c r="S50" s="1">
        <v>115402.9028</v>
      </c>
      <c r="T50" s="1">
        <v>76956.23364</v>
      </c>
      <c r="U50" s="1">
        <v>62528.59789</v>
      </c>
      <c r="V50" s="1">
        <v>81269.3044</v>
      </c>
      <c r="W50" s="1">
        <v>53191.17939</v>
      </c>
      <c r="X50" s="1">
        <v>67919.5165</v>
      </c>
      <c r="Y50" s="1">
        <v>70333.42251</v>
      </c>
      <c r="Z50" s="1">
        <v>23022.89721</v>
      </c>
      <c r="AA50" s="1">
        <v>23457.5292</v>
      </c>
      <c r="AB50" s="1">
        <v>21560.66807</v>
      </c>
      <c r="AC50" s="1">
        <v>7108.373098</v>
      </c>
      <c r="AD50" s="1">
        <v>9334.507406</v>
      </c>
      <c r="AE50" s="1">
        <v>8441.399459</v>
      </c>
      <c r="AF50" s="1">
        <v>17992.38809</v>
      </c>
      <c r="AG50" s="1">
        <v>22200.14276</v>
      </c>
      <c r="AH50" s="1">
        <v>22779.53052</v>
      </c>
      <c r="AI50" s="1">
        <v>77190.20752</v>
      </c>
      <c r="AJ50" s="1">
        <v>80085.72087</v>
      </c>
      <c r="AK50" s="1">
        <v>88480.23976</v>
      </c>
      <c r="AL50" s="1">
        <v>23680.73982</v>
      </c>
      <c r="AM50" s="1">
        <v>23555.75856</v>
      </c>
      <c r="AN50" s="1">
        <v>28767.84055</v>
      </c>
      <c r="AO50" s="1">
        <v>46150.37705</v>
      </c>
      <c r="AP50" s="1">
        <v>44270.77132</v>
      </c>
      <c r="AQ50" s="1">
        <v>47741.59701</v>
      </c>
      <c r="AR50" s="3">
        <v>103528.0039</v>
      </c>
      <c r="AS50" s="3">
        <v>116288.7011</v>
      </c>
      <c r="AT50" s="3">
        <v>104460.3644</v>
      </c>
      <c r="AU50" s="1">
        <v>22093.46557</v>
      </c>
      <c r="AV50" s="1">
        <v>22816.26613</v>
      </c>
      <c r="AW50" s="1">
        <v>21861.51642</v>
      </c>
      <c r="AX50" s="3">
        <v>30608.30618</v>
      </c>
      <c r="AY50" s="3">
        <v>29375.12808</v>
      </c>
      <c r="AZ50" s="3">
        <v>28110.67302</v>
      </c>
      <c r="BA50" s="1">
        <v>22117.64387</v>
      </c>
      <c r="BB50" s="1">
        <v>26044.36177</v>
      </c>
      <c r="BC50" s="1">
        <v>25033.08542</v>
      </c>
      <c r="BD50" s="1">
        <v>11177.0561</v>
      </c>
      <c r="BE50" s="1">
        <v>12636.11424</v>
      </c>
      <c r="BF50" s="1">
        <v>10444.46849</v>
      </c>
      <c r="BG50" s="1">
        <v>26867.77208</v>
      </c>
      <c r="BH50" s="1">
        <v>20855.57475</v>
      </c>
      <c r="BI50" s="1">
        <v>28461.30133</v>
      </c>
      <c r="BJ50" s="1">
        <v>43131.55043</v>
      </c>
      <c r="BK50" s="1">
        <v>44198.77396</v>
      </c>
      <c r="BL50" s="1">
        <v>36836.75961</v>
      </c>
      <c r="BM50" s="1">
        <v>32553.8897</v>
      </c>
      <c r="BN50" s="1">
        <v>29596.99191</v>
      </c>
      <c r="BO50" s="1">
        <v>28536.13815</v>
      </c>
      <c r="BP50" s="1">
        <v>43677.22324</v>
      </c>
      <c r="BQ50" s="1">
        <v>48375.41242</v>
      </c>
      <c r="BR50" s="1">
        <v>46265.49479</v>
      </c>
      <c r="BS50" s="1">
        <v>133637.726</v>
      </c>
      <c r="BT50" s="1">
        <v>140676.2906</v>
      </c>
      <c r="BU50" s="1">
        <v>123561.049</v>
      </c>
      <c r="BV50" s="3">
        <v>196424.3154</v>
      </c>
      <c r="BW50" s="3">
        <v>201059.9619</v>
      </c>
      <c r="BX50" s="3">
        <v>202427.4868</v>
      </c>
      <c r="BY50" s="1">
        <v>73959.82941</v>
      </c>
      <c r="BZ50" s="1">
        <v>43921.66714</v>
      </c>
      <c r="CA50" s="1">
        <v>55554.10161</v>
      </c>
      <c r="CB50" s="1">
        <v>19889.40064</v>
      </c>
      <c r="CC50" s="1">
        <v>20169.10362</v>
      </c>
      <c r="CD50" s="1">
        <v>30970.72604</v>
      </c>
    </row>
    <row r="51" spans="1:82">
      <c r="A51" s="1" t="s">
        <v>131</v>
      </c>
      <c r="B51" s="1">
        <v>977.0142002</v>
      </c>
      <c r="C51" s="1">
        <v>7183.972579</v>
      </c>
      <c r="D51" s="1">
        <v>4948.997646</v>
      </c>
      <c r="E51" s="1">
        <v>3726.878595</v>
      </c>
      <c r="F51" s="1">
        <v>9463.162742</v>
      </c>
      <c r="G51" s="1">
        <v>13397.96623</v>
      </c>
      <c r="H51" s="1">
        <v>13003.45039</v>
      </c>
      <c r="I51" s="1">
        <v>2063.289937</v>
      </c>
      <c r="J51" s="1">
        <v>2686.887694</v>
      </c>
      <c r="K51" s="1">
        <v>9404.463187</v>
      </c>
      <c r="L51" s="1">
        <v>25875.92758</v>
      </c>
      <c r="M51" s="1">
        <v>6711.901865</v>
      </c>
      <c r="N51" s="1">
        <v>6792.120089</v>
      </c>
      <c r="O51" s="1">
        <v>5727.61315</v>
      </c>
      <c r="P51" s="1">
        <v>30211.49894</v>
      </c>
      <c r="Q51" s="1">
        <v>44238.50339</v>
      </c>
      <c r="R51" s="1">
        <v>86883.62139</v>
      </c>
      <c r="S51" s="1">
        <v>4167.861331</v>
      </c>
      <c r="T51" s="1">
        <v>17464.21097</v>
      </c>
      <c r="U51" s="1">
        <v>19069.58259</v>
      </c>
      <c r="V51" s="1">
        <v>35559.81203</v>
      </c>
      <c r="W51" s="1">
        <v>5228.778858</v>
      </c>
      <c r="X51" s="1">
        <v>3269.944745</v>
      </c>
      <c r="Y51" s="1">
        <v>37363.15714</v>
      </c>
      <c r="Z51" s="1">
        <v>10242.50351</v>
      </c>
      <c r="AA51" s="1">
        <v>5577.381723</v>
      </c>
      <c r="AB51" s="1">
        <v>6688.175651</v>
      </c>
      <c r="AC51" s="1">
        <v>7164.738785</v>
      </c>
      <c r="AD51" s="1">
        <v>3761.668222</v>
      </c>
      <c r="AE51" s="1">
        <v>2998.442541</v>
      </c>
      <c r="AF51" s="1">
        <v>2929.098902</v>
      </c>
      <c r="AG51" s="1">
        <v>5060.109806</v>
      </c>
      <c r="AH51" s="1">
        <v>6163.835032</v>
      </c>
      <c r="AI51" s="1">
        <v>3730.971875</v>
      </c>
      <c r="AJ51" s="1">
        <v>10349.16489</v>
      </c>
      <c r="AK51" s="1">
        <v>14293.97693</v>
      </c>
      <c r="AL51" s="1">
        <v>16784.67214</v>
      </c>
      <c r="AM51" s="1">
        <v>4249.835056</v>
      </c>
      <c r="AN51" s="1">
        <v>10006.40387</v>
      </c>
      <c r="AO51" s="1">
        <v>4478.052177</v>
      </c>
      <c r="AP51" s="1">
        <v>22588.5447</v>
      </c>
      <c r="AQ51" s="1">
        <v>26659.76523</v>
      </c>
      <c r="AR51" s="3">
        <v>11816.52402</v>
      </c>
      <c r="AS51" s="3">
        <v>326.9008021</v>
      </c>
      <c r="AT51" s="3">
        <v>11546.67763</v>
      </c>
      <c r="AU51" s="1">
        <v>9945.70775</v>
      </c>
      <c r="AV51" s="1">
        <v>10468.96088</v>
      </c>
      <c r="AW51" s="1">
        <v>9584.590717</v>
      </c>
      <c r="AX51" s="3">
        <v>4918.729363</v>
      </c>
      <c r="AY51" s="3">
        <v>5503.623935</v>
      </c>
      <c r="AZ51" s="3">
        <v>4779.992791</v>
      </c>
      <c r="BA51" s="1">
        <v>7252.811661</v>
      </c>
      <c r="BB51" s="1">
        <v>8002.801156</v>
      </c>
      <c r="BC51" s="1">
        <v>5805.844975</v>
      </c>
      <c r="BD51" s="1">
        <v>8669.490575</v>
      </c>
      <c r="BE51" s="1">
        <v>4239.456045</v>
      </c>
      <c r="BF51" s="1">
        <v>3938.245834</v>
      </c>
      <c r="BG51" s="1">
        <v>5391.232085</v>
      </c>
      <c r="BH51" s="1">
        <v>2628.310063</v>
      </c>
      <c r="BI51" s="1">
        <v>4720.579993</v>
      </c>
      <c r="BJ51" s="1">
        <v>346.8513425</v>
      </c>
      <c r="BK51" s="1">
        <v>18997.41152</v>
      </c>
      <c r="BL51" s="1">
        <v>17106.20722</v>
      </c>
      <c r="BM51" s="1">
        <v>30948.26075</v>
      </c>
      <c r="BN51" s="1">
        <v>25309.11569</v>
      </c>
      <c r="BO51" s="1">
        <v>4984.996204</v>
      </c>
      <c r="BP51" s="1">
        <v>43070.75227</v>
      </c>
      <c r="BQ51" s="1">
        <v>48278.8791</v>
      </c>
      <c r="BR51" s="1">
        <v>50227.43139</v>
      </c>
      <c r="BS51" s="1">
        <v>37604.82427</v>
      </c>
      <c r="BT51" s="1">
        <v>3028.932403</v>
      </c>
      <c r="BU51" s="1">
        <v>468.667364</v>
      </c>
      <c r="BV51" s="3">
        <v>3007.736555</v>
      </c>
      <c r="BW51" s="3">
        <v>3003.4639</v>
      </c>
      <c r="BX51" s="3">
        <v>3201.244671</v>
      </c>
      <c r="BY51" s="1">
        <v>919.8120288</v>
      </c>
      <c r="BZ51" s="1">
        <v>11628.01486</v>
      </c>
      <c r="CA51" s="1">
        <v>7920.647831</v>
      </c>
      <c r="CB51" s="1">
        <v>10731.63031</v>
      </c>
      <c r="CC51" s="1">
        <v>6761.882941</v>
      </c>
      <c r="CD51" s="1">
        <v>13262.55606</v>
      </c>
    </row>
    <row r="52" spans="1:82">
      <c r="A52" s="2" t="s">
        <v>132</v>
      </c>
      <c r="B52" s="2">
        <v>261544</v>
      </c>
      <c r="C52" s="2">
        <v>147176</v>
      </c>
      <c r="D52" s="2">
        <v>321513</v>
      </c>
      <c r="E52" s="2">
        <v>374245</v>
      </c>
      <c r="F52" s="2">
        <v>384303</v>
      </c>
      <c r="G52" s="2">
        <v>309255</v>
      </c>
      <c r="H52" s="2">
        <v>396404</v>
      </c>
      <c r="I52" s="2">
        <v>343613</v>
      </c>
      <c r="J52" s="2">
        <v>190906</v>
      </c>
      <c r="K52" s="2">
        <v>377863</v>
      </c>
      <c r="L52" s="2">
        <v>104905</v>
      </c>
      <c r="M52" s="2">
        <v>436230</v>
      </c>
      <c r="N52" s="2">
        <v>281779</v>
      </c>
      <c r="O52" s="2">
        <v>253384</v>
      </c>
      <c r="P52" s="2">
        <v>301289</v>
      </c>
      <c r="Q52" s="2">
        <v>164085</v>
      </c>
      <c r="R52" s="2">
        <v>239769</v>
      </c>
      <c r="S52" s="2">
        <v>244119</v>
      </c>
      <c r="T52" s="2">
        <v>228535</v>
      </c>
      <c r="U52" s="2">
        <v>211019</v>
      </c>
      <c r="V52" s="2">
        <v>296988</v>
      </c>
      <c r="W52" s="2">
        <v>234947</v>
      </c>
      <c r="X52" s="2">
        <v>239072</v>
      </c>
      <c r="Y52" s="2">
        <v>432921</v>
      </c>
      <c r="Z52" s="2">
        <v>242484</v>
      </c>
      <c r="AA52" s="2">
        <v>256467</v>
      </c>
      <c r="AB52" s="2">
        <v>414692</v>
      </c>
      <c r="AC52" s="2">
        <v>386043</v>
      </c>
      <c r="AD52" s="2">
        <v>374184</v>
      </c>
      <c r="AE52" s="2">
        <v>511795</v>
      </c>
      <c r="AF52" s="2">
        <v>355372</v>
      </c>
      <c r="AG52" s="2">
        <v>557538</v>
      </c>
      <c r="AH52" s="2">
        <v>700333</v>
      </c>
      <c r="AI52" s="2">
        <v>307373</v>
      </c>
      <c r="AJ52" s="2">
        <v>454799</v>
      </c>
      <c r="AK52" s="2">
        <v>1104</v>
      </c>
      <c r="AL52" s="2">
        <v>236703</v>
      </c>
      <c r="AM52" s="2">
        <v>420317</v>
      </c>
      <c r="AN52" s="2">
        <v>321492</v>
      </c>
      <c r="AO52" s="2">
        <v>162998</v>
      </c>
      <c r="AP52" s="2">
        <v>1104</v>
      </c>
      <c r="AQ52" s="2">
        <v>252699</v>
      </c>
      <c r="AR52" s="4">
        <v>229337</v>
      </c>
      <c r="AS52" s="4">
        <v>482187</v>
      </c>
      <c r="AT52" s="4">
        <v>411023</v>
      </c>
      <c r="AU52" s="2">
        <v>262713</v>
      </c>
      <c r="AV52" s="2">
        <v>254400</v>
      </c>
      <c r="AW52" s="2">
        <v>1104</v>
      </c>
      <c r="AX52" s="4">
        <v>283237</v>
      </c>
      <c r="AY52" s="4">
        <v>306186</v>
      </c>
      <c r="AZ52" s="4">
        <v>343373</v>
      </c>
      <c r="BA52" s="2">
        <v>463660</v>
      </c>
      <c r="BB52" s="2">
        <v>518939</v>
      </c>
      <c r="BC52" s="2">
        <v>423040</v>
      </c>
      <c r="BD52" s="2">
        <v>240607</v>
      </c>
      <c r="BE52" s="2">
        <v>175281</v>
      </c>
      <c r="BF52" s="2">
        <v>175281</v>
      </c>
      <c r="BG52" s="2">
        <v>234597</v>
      </c>
      <c r="BH52" s="2">
        <v>104006</v>
      </c>
      <c r="BI52" s="2">
        <v>1104</v>
      </c>
      <c r="BJ52" s="2">
        <v>197551</v>
      </c>
      <c r="BK52" s="2">
        <v>218645</v>
      </c>
      <c r="BL52" s="2">
        <v>222127</v>
      </c>
      <c r="BM52" s="2">
        <v>1104</v>
      </c>
      <c r="BN52" s="2">
        <v>1104</v>
      </c>
      <c r="BO52" s="2">
        <v>263405</v>
      </c>
      <c r="BP52" s="2">
        <v>155067</v>
      </c>
      <c r="BQ52" s="2">
        <v>1104</v>
      </c>
      <c r="BR52" s="2">
        <v>1104</v>
      </c>
      <c r="BS52" s="2">
        <v>205150</v>
      </c>
      <c r="BT52" s="2">
        <v>1104</v>
      </c>
      <c r="BU52" s="2">
        <v>1104</v>
      </c>
      <c r="BV52" s="2">
        <v>159356</v>
      </c>
      <c r="BW52" s="2">
        <v>181451</v>
      </c>
      <c r="BX52" s="2">
        <v>156946</v>
      </c>
      <c r="BY52" s="2">
        <v>1104</v>
      </c>
      <c r="BZ52" s="2">
        <v>1104</v>
      </c>
      <c r="CA52" s="2">
        <v>266384</v>
      </c>
      <c r="CB52" s="2">
        <v>1104</v>
      </c>
      <c r="CC52" s="2">
        <v>1104</v>
      </c>
      <c r="CD52" s="2">
        <v>1104</v>
      </c>
    </row>
    <row r="53" spans="1:82">
      <c r="A53" s="1" t="s">
        <v>133</v>
      </c>
      <c r="B53" s="1">
        <v>9545473.488</v>
      </c>
      <c r="C53" s="1">
        <v>9397788.099</v>
      </c>
      <c r="D53" s="1">
        <v>9116183.794</v>
      </c>
      <c r="E53" s="1">
        <v>7799005.786</v>
      </c>
      <c r="F53" s="1">
        <v>6279205.567</v>
      </c>
      <c r="G53" s="1">
        <v>5830747.962</v>
      </c>
      <c r="H53" s="1">
        <v>6105739.295</v>
      </c>
      <c r="I53" s="1">
        <v>9107406.25</v>
      </c>
      <c r="J53" s="1">
        <v>6168297.628</v>
      </c>
      <c r="K53" s="1">
        <v>6132995.666</v>
      </c>
      <c r="L53" s="1">
        <v>5686135.982</v>
      </c>
      <c r="M53" s="1">
        <v>5748745.464</v>
      </c>
      <c r="N53" s="1">
        <v>6432334.122</v>
      </c>
      <c r="O53" s="1">
        <v>3297763.452</v>
      </c>
      <c r="P53" s="1">
        <v>5870717.926</v>
      </c>
      <c r="Q53" s="1">
        <v>5635890.458</v>
      </c>
      <c r="R53" s="1">
        <v>5961404.379</v>
      </c>
      <c r="S53" s="1">
        <v>5446499.506</v>
      </c>
      <c r="T53" s="1">
        <v>8198605.723</v>
      </c>
      <c r="U53" s="1">
        <v>7211425</v>
      </c>
      <c r="V53" s="1">
        <v>5152965.25</v>
      </c>
      <c r="W53" s="1">
        <v>3454953.653</v>
      </c>
      <c r="X53" s="1">
        <v>4242241.996</v>
      </c>
      <c r="Y53" s="1">
        <v>4385521.726</v>
      </c>
      <c r="Z53" s="1">
        <v>2215661.483</v>
      </c>
      <c r="AA53" s="1">
        <v>1976938.22</v>
      </c>
      <c r="AB53" s="1">
        <v>2926235.909</v>
      </c>
      <c r="AC53" s="1">
        <v>9991471.928</v>
      </c>
      <c r="AD53" s="1">
        <v>10024220.47</v>
      </c>
      <c r="AE53" s="1">
        <v>10347389.57</v>
      </c>
      <c r="AF53" s="1">
        <v>6799190.014</v>
      </c>
      <c r="AG53" s="1">
        <v>3460538.639</v>
      </c>
      <c r="AH53" s="1">
        <v>3622370.42</v>
      </c>
      <c r="AI53" s="1">
        <v>2788017.328</v>
      </c>
      <c r="AJ53" s="1">
        <v>5101477.514</v>
      </c>
      <c r="AK53" s="1">
        <v>2846413.466</v>
      </c>
      <c r="AL53" s="1">
        <v>2745039.377</v>
      </c>
      <c r="AM53" s="1">
        <v>5460684.016</v>
      </c>
      <c r="AN53" s="1">
        <v>5417774.717</v>
      </c>
      <c r="AO53" s="1">
        <v>6043573.896</v>
      </c>
      <c r="AP53" s="1">
        <v>6071913.212</v>
      </c>
      <c r="AQ53" s="1">
        <v>5865671.363</v>
      </c>
      <c r="AR53" s="3">
        <v>4964869.089</v>
      </c>
      <c r="AS53" s="3">
        <v>5081435.107</v>
      </c>
      <c r="AT53" s="3">
        <v>4912839.735</v>
      </c>
      <c r="AU53" s="1">
        <v>2194539.976</v>
      </c>
      <c r="AV53" s="1">
        <v>2138960.375</v>
      </c>
      <c r="AW53" s="1">
        <v>2230605.756</v>
      </c>
      <c r="AX53" s="3">
        <v>2814441.435</v>
      </c>
      <c r="AY53" s="3">
        <v>2960870.389</v>
      </c>
      <c r="AZ53" s="3">
        <v>4815692.88</v>
      </c>
      <c r="BA53" s="1">
        <v>1960837.162</v>
      </c>
      <c r="BB53" s="1">
        <v>2080937.976</v>
      </c>
      <c r="BC53" s="1">
        <v>2055432.674</v>
      </c>
      <c r="BD53" s="1">
        <v>9592411.472</v>
      </c>
      <c r="BE53" s="1">
        <v>8869941.422</v>
      </c>
      <c r="BF53" s="1">
        <v>9236757.379</v>
      </c>
      <c r="BG53" s="1">
        <v>6293846.425</v>
      </c>
      <c r="BH53" s="1">
        <v>81156.06515</v>
      </c>
      <c r="BI53" s="1">
        <v>5798273.471</v>
      </c>
      <c r="BJ53" s="1">
        <v>7236576.178</v>
      </c>
      <c r="BK53" s="1">
        <v>11007409.3</v>
      </c>
      <c r="BL53" s="1">
        <v>7006974.011</v>
      </c>
      <c r="BM53" s="1">
        <v>6206440.098</v>
      </c>
      <c r="BN53" s="1">
        <v>6157467.747</v>
      </c>
      <c r="BO53" s="1">
        <v>8406082.64</v>
      </c>
      <c r="BP53" s="1">
        <v>6798473.062</v>
      </c>
      <c r="BQ53" s="1">
        <v>6515252.96</v>
      </c>
      <c r="BR53" s="1">
        <v>6630441.44</v>
      </c>
      <c r="BS53" s="1">
        <v>6500385.318</v>
      </c>
      <c r="BT53" s="1">
        <v>6401665.355</v>
      </c>
      <c r="BU53" s="1">
        <v>6325738.547</v>
      </c>
      <c r="BV53" s="3">
        <v>5231343.184</v>
      </c>
      <c r="BW53" s="3">
        <v>5632942.841</v>
      </c>
      <c r="BX53" s="3">
        <v>5331920.7</v>
      </c>
      <c r="BY53" s="1">
        <v>4208038.015</v>
      </c>
      <c r="BZ53" s="1">
        <v>3981452.206</v>
      </c>
      <c r="CA53" s="1">
        <v>3978649.974</v>
      </c>
      <c r="CB53" s="1">
        <v>1128544.565</v>
      </c>
      <c r="CC53" s="1">
        <v>1255294.957</v>
      </c>
      <c r="CD53" s="1">
        <v>1253971.12</v>
      </c>
    </row>
    <row r="54" spans="1:82">
      <c r="A54" s="2" t="s">
        <v>134</v>
      </c>
      <c r="B54" s="2">
        <v>1104728</v>
      </c>
      <c r="C54" s="2">
        <v>521874</v>
      </c>
      <c r="D54" s="2">
        <v>1315190</v>
      </c>
      <c r="E54" s="2">
        <v>1968340</v>
      </c>
      <c r="F54" s="2">
        <v>1504324</v>
      </c>
      <c r="G54" s="2">
        <v>1613701</v>
      </c>
      <c r="H54" s="2">
        <v>2233821</v>
      </c>
      <c r="I54" s="2">
        <v>1804915</v>
      </c>
      <c r="J54" s="2">
        <v>953958</v>
      </c>
      <c r="K54" s="2">
        <v>1705921</v>
      </c>
      <c r="L54" s="2">
        <v>519979</v>
      </c>
      <c r="M54" s="2">
        <v>11867942</v>
      </c>
      <c r="N54" s="2">
        <v>4747488</v>
      </c>
      <c r="O54" s="2">
        <v>1163199</v>
      </c>
      <c r="P54" s="2">
        <v>2157643</v>
      </c>
      <c r="Q54" s="2">
        <v>936654</v>
      </c>
      <c r="R54" s="2">
        <v>1738536</v>
      </c>
      <c r="S54" s="2">
        <v>980092</v>
      </c>
      <c r="T54" s="2">
        <v>1366080</v>
      </c>
      <c r="U54" s="2">
        <v>1088924</v>
      </c>
      <c r="V54" s="2">
        <v>983312</v>
      </c>
      <c r="W54" s="2">
        <v>9105491</v>
      </c>
      <c r="X54" s="2">
        <v>9120398</v>
      </c>
      <c r="Y54" s="2">
        <v>3520007</v>
      </c>
      <c r="Z54" s="2">
        <v>1986269</v>
      </c>
      <c r="AA54" s="2">
        <v>2904674</v>
      </c>
      <c r="AB54" s="2">
        <v>2853717</v>
      </c>
      <c r="AC54" s="2">
        <v>1210597</v>
      </c>
      <c r="AD54" s="2">
        <v>628474</v>
      </c>
      <c r="AE54" s="2">
        <v>948854</v>
      </c>
      <c r="AF54" s="2">
        <v>1502911</v>
      </c>
      <c r="AG54" s="2">
        <v>719482</v>
      </c>
      <c r="AH54" s="2">
        <v>1292427</v>
      </c>
      <c r="AI54" s="2">
        <v>2310781</v>
      </c>
      <c r="AJ54" s="2">
        <v>1225189</v>
      </c>
      <c r="AK54" s="2">
        <v>2797599</v>
      </c>
      <c r="AL54" s="2">
        <v>857717</v>
      </c>
      <c r="AM54" s="2">
        <v>1627746</v>
      </c>
      <c r="AN54" s="2">
        <v>1136878</v>
      </c>
      <c r="AO54" s="2">
        <v>867415</v>
      </c>
      <c r="AP54" s="2">
        <v>2781333</v>
      </c>
      <c r="AQ54" s="2">
        <v>1144663</v>
      </c>
      <c r="AR54" s="4">
        <v>659037</v>
      </c>
      <c r="AS54" s="4">
        <v>4116054</v>
      </c>
      <c r="AT54" s="4">
        <v>3119763</v>
      </c>
      <c r="AU54" s="2">
        <v>2576554</v>
      </c>
      <c r="AV54" s="2">
        <v>4592818</v>
      </c>
      <c r="AW54" s="2">
        <v>5070899</v>
      </c>
      <c r="AX54" s="4">
        <v>2765884</v>
      </c>
      <c r="AY54" s="4">
        <v>3990455</v>
      </c>
      <c r="AZ54" s="4">
        <v>1829840</v>
      </c>
      <c r="BA54" s="2">
        <v>748985</v>
      </c>
      <c r="BB54" s="2">
        <v>792022</v>
      </c>
      <c r="BC54" s="2">
        <v>565425</v>
      </c>
      <c r="BD54" s="2">
        <v>1109498</v>
      </c>
      <c r="BE54" s="2">
        <v>1058711</v>
      </c>
      <c r="BF54" s="2">
        <v>1058711</v>
      </c>
      <c r="BG54" s="2">
        <v>3314855</v>
      </c>
      <c r="BH54" s="2">
        <v>2108675</v>
      </c>
      <c r="BI54" s="2">
        <v>3272998</v>
      </c>
      <c r="BJ54" s="2">
        <v>900919</v>
      </c>
      <c r="BK54" s="2">
        <v>6051557</v>
      </c>
      <c r="BL54" s="2">
        <v>6479290</v>
      </c>
      <c r="BM54" s="2">
        <v>30901591</v>
      </c>
      <c r="BN54" s="2">
        <v>21943751</v>
      </c>
      <c r="BO54" s="2">
        <v>2270032</v>
      </c>
      <c r="BP54" s="2">
        <v>794703</v>
      </c>
      <c r="BQ54" s="2">
        <v>2063234</v>
      </c>
      <c r="BR54" s="2">
        <v>8396505</v>
      </c>
      <c r="BS54" s="2">
        <v>2093673</v>
      </c>
      <c r="BT54" s="2">
        <v>2715341</v>
      </c>
      <c r="BU54" s="2">
        <v>2917434</v>
      </c>
      <c r="BV54" s="2">
        <v>2412328</v>
      </c>
      <c r="BW54" s="2">
        <v>2892473</v>
      </c>
      <c r="BX54" s="2">
        <v>25468561</v>
      </c>
      <c r="BY54" s="2">
        <v>1674498</v>
      </c>
      <c r="BZ54" s="2">
        <v>2886544</v>
      </c>
      <c r="CA54" s="2">
        <v>4464313</v>
      </c>
      <c r="CB54" s="2">
        <v>1111617</v>
      </c>
      <c r="CC54" s="2">
        <v>2977147</v>
      </c>
      <c r="CD54" s="2">
        <v>3386308</v>
      </c>
    </row>
    <row r="55" spans="1:82">
      <c r="A55" s="1" t="s">
        <v>135</v>
      </c>
      <c r="B55" s="1">
        <v>811891.5803</v>
      </c>
      <c r="C55" s="1">
        <v>718217.5854</v>
      </c>
      <c r="D55" s="1">
        <v>776783.4732</v>
      </c>
      <c r="E55" s="1">
        <v>1466663.409</v>
      </c>
      <c r="F55" s="1">
        <v>2884307.361</v>
      </c>
      <c r="G55" s="1">
        <v>1810846.011</v>
      </c>
      <c r="H55" s="1">
        <v>811537.9437</v>
      </c>
      <c r="I55" s="1">
        <v>1047901.653</v>
      </c>
      <c r="J55" s="1">
        <v>955436.0237</v>
      </c>
      <c r="K55" s="1">
        <v>2840898.947</v>
      </c>
      <c r="L55" s="1">
        <v>1087967.905</v>
      </c>
      <c r="M55" s="1">
        <v>1951166.677</v>
      </c>
      <c r="N55" s="1">
        <v>1317094.544</v>
      </c>
      <c r="O55" s="1">
        <v>1232109.016</v>
      </c>
      <c r="P55" s="1">
        <v>2546989.518</v>
      </c>
      <c r="Q55" s="1">
        <v>1423392.176</v>
      </c>
      <c r="R55" s="1">
        <v>1746634.311</v>
      </c>
      <c r="S55" s="1">
        <v>1879705.537</v>
      </c>
      <c r="T55" s="1">
        <v>1482108.522</v>
      </c>
      <c r="U55" s="1">
        <v>965081.9022</v>
      </c>
      <c r="V55" s="1">
        <v>971125.9927</v>
      </c>
      <c r="W55" s="1">
        <v>1225812.837</v>
      </c>
      <c r="X55" s="1">
        <v>936647.7589</v>
      </c>
      <c r="Y55" s="1">
        <v>888718.3118</v>
      </c>
      <c r="Z55" s="1">
        <v>1149796.645</v>
      </c>
      <c r="AA55" s="1">
        <v>1346851.224</v>
      </c>
      <c r="AB55" s="1">
        <v>1636961.41</v>
      </c>
      <c r="AC55" s="1">
        <v>701319.9195</v>
      </c>
      <c r="AD55" s="1">
        <v>578255.8425</v>
      </c>
      <c r="AE55" s="1">
        <v>587545.0871</v>
      </c>
      <c r="AF55" s="1">
        <v>2477323.845</v>
      </c>
      <c r="AG55" s="1">
        <v>1727285.488</v>
      </c>
      <c r="AH55" s="1">
        <v>1382877.843</v>
      </c>
      <c r="AI55" s="1">
        <v>1213001.396</v>
      </c>
      <c r="AJ55" s="1">
        <v>1561699.916</v>
      </c>
      <c r="AK55" s="1">
        <v>368531.3018</v>
      </c>
      <c r="AL55" s="1">
        <v>1247267.509</v>
      </c>
      <c r="AM55" s="1">
        <v>983772.9123</v>
      </c>
      <c r="AN55" s="1">
        <v>866772.1662</v>
      </c>
      <c r="AO55" s="1">
        <v>1543221.605</v>
      </c>
      <c r="AP55" s="1">
        <v>2330386.497</v>
      </c>
      <c r="AQ55" s="1">
        <v>1233934.549</v>
      </c>
      <c r="AR55" s="3">
        <v>1859284.379</v>
      </c>
      <c r="AS55" s="3">
        <v>1566687.92</v>
      </c>
      <c r="AT55" s="3">
        <v>1680685.777</v>
      </c>
      <c r="AU55" s="1">
        <v>1048856.221</v>
      </c>
      <c r="AV55" s="1">
        <v>830549.3844</v>
      </c>
      <c r="AW55" s="1">
        <v>983961.4075</v>
      </c>
      <c r="AX55" s="3">
        <v>1161103.528</v>
      </c>
      <c r="AY55" s="3">
        <v>1060009.615</v>
      </c>
      <c r="AZ55" s="3">
        <v>1163296.403</v>
      </c>
      <c r="BA55" s="1">
        <v>1263805.663</v>
      </c>
      <c r="BB55" s="1">
        <v>1585649.838</v>
      </c>
      <c r="BC55" s="1">
        <v>993004.9003</v>
      </c>
      <c r="BD55" s="1">
        <v>637252.5229</v>
      </c>
      <c r="BE55" s="1">
        <v>620395.7379</v>
      </c>
      <c r="BF55" s="1">
        <v>626901.4682</v>
      </c>
      <c r="BG55" s="1">
        <v>1664874.924</v>
      </c>
      <c r="BH55" s="1">
        <v>7210.814029</v>
      </c>
      <c r="BI55" s="1">
        <v>1356982.157</v>
      </c>
      <c r="BJ55" s="1">
        <v>2416731.713</v>
      </c>
      <c r="BK55" s="1">
        <v>1231546.197</v>
      </c>
      <c r="BL55" s="1">
        <v>1414457.565</v>
      </c>
      <c r="BM55" s="1">
        <v>793040.8339</v>
      </c>
      <c r="BN55" s="1">
        <v>1965696.101</v>
      </c>
      <c r="BO55" s="1">
        <v>928478.5887</v>
      </c>
      <c r="BP55" s="1">
        <v>884515.5663</v>
      </c>
      <c r="BQ55" s="1">
        <v>916991.5795</v>
      </c>
      <c r="BR55" s="1">
        <v>1123455.154</v>
      </c>
      <c r="BS55" s="1">
        <v>1596037.71</v>
      </c>
      <c r="BT55" s="1">
        <v>2231477.855</v>
      </c>
      <c r="BU55" s="1">
        <v>1333868.85</v>
      </c>
      <c r="BV55" s="3">
        <v>725970.2377</v>
      </c>
      <c r="BW55" s="3">
        <v>835509.3015</v>
      </c>
      <c r="BX55" s="3">
        <v>1012990.024</v>
      </c>
      <c r="BY55" s="1">
        <v>1390013.753</v>
      </c>
      <c r="BZ55" s="1">
        <v>472490.9941</v>
      </c>
      <c r="CA55" s="1">
        <v>955682.9203</v>
      </c>
      <c r="CB55" s="1">
        <v>957457.0637</v>
      </c>
      <c r="CC55" s="1">
        <v>1423098.212</v>
      </c>
      <c r="CD55" s="1">
        <v>1152199.185</v>
      </c>
    </row>
    <row r="56" spans="1:82">
      <c r="A56" s="1" t="s">
        <v>136</v>
      </c>
      <c r="B56" s="1">
        <v>29163.93108</v>
      </c>
      <c r="C56" s="1">
        <v>28106.23925</v>
      </c>
      <c r="D56" s="1">
        <v>25199.68486</v>
      </c>
      <c r="E56" s="1">
        <v>24629.28367</v>
      </c>
      <c r="F56" s="1">
        <v>23136.8557</v>
      </c>
      <c r="G56" s="1">
        <v>23332.22537</v>
      </c>
      <c r="H56" s="1">
        <v>23103.25932</v>
      </c>
      <c r="I56" s="1">
        <v>24352.31682</v>
      </c>
      <c r="J56" s="1">
        <v>21509.3528</v>
      </c>
      <c r="K56" s="1">
        <v>22060.60887</v>
      </c>
      <c r="L56" s="1">
        <v>21623.76786</v>
      </c>
      <c r="M56" s="1">
        <v>19300.02789</v>
      </c>
      <c r="N56" s="1">
        <v>16374.7866</v>
      </c>
      <c r="O56" s="1">
        <v>13785.99451</v>
      </c>
      <c r="P56" s="1">
        <v>12889.37241</v>
      </c>
      <c r="Q56" s="1">
        <v>13009.4874</v>
      </c>
      <c r="R56" s="1">
        <v>12168.48442</v>
      </c>
      <c r="S56" s="1">
        <v>10640.26234</v>
      </c>
      <c r="T56" s="1">
        <v>26141.48609</v>
      </c>
      <c r="U56" s="1">
        <v>23999.30186</v>
      </c>
      <c r="V56" s="1">
        <v>17657.90125</v>
      </c>
      <c r="W56" s="1">
        <v>14246.87519</v>
      </c>
      <c r="X56" s="1">
        <v>12294.16701</v>
      </c>
      <c r="Y56" s="1">
        <v>13926.78401</v>
      </c>
      <c r="Z56" s="1">
        <v>24027.44448</v>
      </c>
      <c r="AA56" s="1">
        <v>22327.25486</v>
      </c>
      <c r="AB56" s="1">
        <v>21113.87186</v>
      </c>
      <c r="AC56" s="1">
        <v>36074.44607</v>
      </c>
      <c r="AD56" s="1">
        <v>39130.8429</v>
      </c>
      <c r="AE56" s="1">
        <v>38168.25891</v>
      </c>
      <c r="AF56" s="1">
        <v>25327.9688</v>
      </c>
      <c r="AG56" s="1">
        <v>24364.54669</v>
      </c>
      <c r="AH56" s="1">
        <v>26926.27873</v>
      </c>
      <c r="AI56" s="1">
        <v>29502.11485</v>
      </c>
      <c r="AJ56" s="1">
        <v>26407.45457</v>
      </c>
      <c r="AK56" s="1">
        <v>29705.64212</v>
      </c>
      <c r="AL56" s="1">
        <v>20372.15742</v>
      </c>
      <c r="AM56" s="1">
        <v>22334.24555</v>
      </c>
      <c r="AN56" s="1">
        <v>20824.40218</v>
      </c>
      <c r="AO56" s="1">
        <v>16826.56828</v>
      </c>
      <c r="AP56" s="1">
        <v>21110.18316</v>
      </c>
      <c r="AQ56" s="1">
        <v>20835.68532</v>
      </c>
      <c r="AR56" s="3">
        <v>20561.75129</v>
      </c>
      <c r="AS56" s="3">
        <v>18997.33827</v>
      </c>
      <c r="AT56" s="3">
        <v>16076.62523</v>
      </c>
      <c r="AU56" s="1">
        <v>24052.37137</v>
      </c>
      <c r="AV56" s="1">
        <v>22659.86244</v>
      </c>
      <c r="AW56" s="1">
        <v>20254.13073</v>
      </c>
      <c r="AX56" s="3">
        <v>17325.09004</v>
      </c>
      <c r="AY56" s="3">
        <v>12669.05445</v>
      </c>
      <c r="AZ56" s="3">
        <v>19605.82761</v>
      </c>
      <c r="BA56" s="1">
        <v>15868.54131</v>
      </c>
      <c r="BB56" s="1">
        <v>9937.315263</v>
      </c>
      <c r="BC56" s="1">
        <v>11993.53872</v>
      </c>
      <c r="BD56" s="1">
        <v>30130.59626</v>
      </c>
      <c r="BE56" s="1">
        <v>33140.91141</v>
      </c>
      <c r="BF56" s="1">
        <v>28861.57456</v>
      </c>
      <c r="BG56" s="1">
        <v>23006.5985</v>
      </c>
      <c r="BH56" s="1">
        <v>21211.22458</v>
      </c>
      <c r="BI56" s="1">
        <v>19025.85259</v>
      </c>
      <c r="BJ56" s="1">
        <v>24930.56441</v>
      </c>
      <c r="BK56" s="1">
        <v>23097.65256</v>
      </c>
      <c r="BL56" s="1">
        <v>26367.46716</v>
      </c>
      <c r="BM56" s="1">
        <v>26324.95721</v>
      </c>
      <c r="BN56" s="1">
        <v>22287.69333</v>
      </c>
      <c r="BO56" s="1">
        <v>24460.63887</v>
      </c>
      <c r="BP56" s="1">
        <v>16646.33895</v>
      </c>
      <c r="BQ56" s="1">
        <v>16562.5559</v>
      </c>
      <c r="BR56" s="1">
        <v>18613.68174</v>
      </c>
      <c r="BS56" s="1">
        <v>22390.46036</v>
      </c>
      <c r="BT56" s="1">
        <v>23264.50361</v>
      </c>
      <c r="BU56" s="1">
        <v>21513.61227</v>
      </c>
      <c r="BV56" s="3">
        <v>15325.83067</v>
      </c>
      <c r="BW56" s="3">
        <v>14335.53611</v>
      </c>
      <c r="BX56" s="3">
        <v>13865.01699</v>
      </c>
      <c r="BY56" s="1">
        <v>14401.60184</v>
      </c>
      <c r="BZ56" s="1">
        <v>15754.97747</v>
      </c>
      <c r="CA56" s="1">
        <v>13671.27018</v>
      </c>
      <c r="CB56" s="1">
        <v>13722.17769</v>
      </c>
      <c r="CC56" s="1">
        <v>18032.48008</v>
      </c>
      <c r="CD56" s="1">
        <v>17943.22429</v>
      </c>
    </row>
    <row r="57" spans="1:82">
      <c r="A57" s="1" t="s">
        <v>137</v>
      </c>
      <c r="B57" s="1">
        <v>8229.461083</v>
      </c>
      <c r="C57" s="1">
        <v>9332.36663</v>
      </c>
      <c r="D57" s="1">
        <v>9726.28314</v>
      </c>
      <c r="E57" s="1">
        <v>10215.03093</v>
      </c>
      <c r="F57" s="1">
        <v>6689.784853</v>
      </c>
      <c r="G57" s="1">
        <v>11064.22388</v>
      </c>
      <c r="H57" s="1">
        <v>7115.347231</v>
      </c>
      <c r="I57" s="1">
        <v>6756.764012</v>
      </c>
      <c r="J57" s="1">
        <v>7665.070573</v>
      </c>
      <c r="K57" s="1">
        <v>10745.56303</v>
      </c>
      <c r="L57" s="1">
        <v>9034.765298</v>
      </c>
      <c r="M57" s="1">
        <v>9584.615162</v>
      </c>
      <c r="N57" s="1">
        <v>9972.205567</v>
      </c>
      <c r="O57" s="1">
        <v>9880.104565</v>
      </c>
      <c r="P57" s="1">
        <v>9189.594311</v>
      </c>
      <c r="Q57" s="1">
        <v>9727.898631</v>
      </c>
      <c r="R57" s="1">
        <v>10707.05679</v>
      </c>
      <c r="S57" s="1">
        <v>9376.765641</v>
      </c>
      <c r="T57" s="1">
        <v>15763.72942</v>
      </c>
      <c r="U57" s="1">
        <v>14951.54518</v>
      </c>
      <c r="V57" s="1">
        <v>14845.69289</v>
      </c>
      <c r="W57" s="1">
        <v>13976.2939</v>
      </c>
      <c r="X57" s="1">
        <v>9307.112453</v>
      </c>
      <c r="Y57" s="1">
        <v>11649.93654</v>
      </c>
      <c r="Z57" s="1">
        <v>20844.40699</v>
      </c>
      <c r="AA57" s="1">
        <v>21266.87145</v>
      </c>
      <c r="AB57" s="1">
        <v>22470.69511</v>
      </c>
      <c r="AC57" s="1">
        <v>5679.188791</v>
      </c>
      <c r="AD57" s="1">
        <v>5323.559559</v>
      </c>
      <c r="AE57" s="1">
        <v>6540.925146</v>
      </c>
      <c r="AF57" s="1">
        <v>8630.535646</v>
      </c>
      <c r="AG57" s="1">
        <v>9000.204083</v>
      </c>
      <c r="AH57" s="1">
        <v>9915.223367</v>
      </c>
      <c r="AI57" s="1">
        <v>7964.39586</v>
      </c>
      <c r="AJ57" s="1">
        <v>6723.937825</v>
      </c>
      <c r="AK57" s="1">
        <v>7417.392792</v>
      </c>
      <c r="AL57" s="1">
        <v>10446.75357</v>
      </c>
      <c r="AM57" s="1">
        <v>8721.511523</v>
      </c>
      <c r="AN57" s="1">
        <v>8794.82175</v>
      </c>
      <c r="AO57" s="1">
        <v>10726.50029</v>
      </c>
      <c r="AP57" s="1">
        <v>11544.59453</v>
      </c>
      <c r="AQ57" s="1">
        <v>10826.60465</v>
      </c>
      <c r="AR57" s="3">
        <v>9287.872358</v>
      </c>
      <c r="AS57" s="3">
        <v>10071.51488</v>
      </c>
      <c r="AT57" s="3">
        <v>10526.13378</v>
      </c>
      <c r="AU57" s="1">
        <v>16327.1093</v>
      </c>
      <c r="AV57" s="1">
        <v>14924.71105</v>
      </c>
      <c r="AW57" s="1">
        <v>15152.53104</v>
      </c>
      <c r="AX57" s="3">
        <v>15011.2026</v>
      </c>
      <c r="AY57" s="3">
        <v>12018.74469</v>
      </c>
      <c r="AZ57" s="3">
        <v>12607.54417</v>
      </c>
      <c r="BA57" s="1">
        <v>10605.76045</v>
      </c>
      <c r="BB57" s="1">
        <v>13329.75642</v>
      </c>
      <c r="BC57" s="1">
        <v>12567.05488</v>
      </c>
      <c r="BD57" s="1">
        <v>5987.144863</v>
      </c>
      <c r="BE57" s="1">
        <v>6447.939945</v>
      </c>
      <c r="BF57" s="1">
        <v>5487.916346</v>
      </c>
      <c r="BG57" s="1">
        <v>11961.24732</v>
      </c>
      <c r="BH57" s="1">
        <v>126.0567706</v>
      </c>
      <c r="BI57" s="1">
        <v>9501.425507</v>
      </c>
      <c r="BJ57" s="1">
        <v>8845.387232</v>
      </c>
      <c r="BK57" s="1">
        <v>9345.454255</v>
      </c>
      <c r="BL57" s="1">
        <v>9378.129268</v>
      </c>
      <c r="BM57" s="1">
        <v>9967.001426</v>
      </c>
      <c r="BN57" s="1">
        <v>7952.786508</v>
      </c>
      <c r="BO57" s="1">
        <v>7462.559759</v>
      </c>
      <c r="BP57" s="1">
        <v>8765.912563</v>
      </c>
      <c r="BQ57" s="1">
        <v>11492.45019</v>
      </c>
      <c r="BR57" s="1">
        <v>10260.1459</v>
      </c>
      <c r="BS57" s="1">
        <v>7957.934456</v>
      </c>
      <c r="BT57" s="1">
        <v>10122.77295</v>
      </c>
      <c r="BU57" s="1">
        <v>9348.930051</v>
      </c>
      <c r="BV57" s="3">
        <v>10828.91719</v>
      </c>
      <c r="BW57" s="3">
        <v>11872.03708</v>
      </c>
      <c r="BX57" s="3">
        <v>10817.11276</v>
      </c>
      <c r="BY57" s="1">
        <v>11253.29912</v>
      </c>
      <c r="BZ57" s="1">
        <v>13306.76549</v>
      </c>
      <c r="CA57" s="1">
        <v>12970.27528</v>
      </c>
      <c r="CB57" s="1">
        <v>16911.92713</v>
      </c>
      <c r="CC57" s="1">
        <v>17660.30286</v>
      </c>
      <c r="CD57" s="1">
        <v>20777.15012</v>
      </c>
    </row>
    <row r="58" spans="1:82">
      <c r="A58" s="1" t="s">
        <v>138</v>
      </c>
      <c r="B58" s="1">
        <v>198177.7534</v>
      </c>
      <c r="C58" s="1">
        <v>172583.2109</v>
      </c>
      <c r="D58" s="1">
        <v>177586.7185</v>
      </c>
      <c r="E58" s="1">
        <v>417750.2898</v>
      </c>
      <c r="F58" s="1">
        <v>295375.519</v>
      </c>
      <c r="G58" s="1">
        <v>379635.7241</v>
      </c>
      <c r="H58" s="1">
        <v>198204.0664</v>
      </c>
      <c r="I58" s="1">
        <v>238011.748</v>
      </c>
      <c r="J58" s="1">
        <v>229598.5038</v>
      </c>
      <c r="K58" s="1">
        <v>136301.1231</v>
      </c>
      <c r="L58" s="1">
        <v>131182.9727</v>
      </c>
      <c r="M58" s="1">
        <v>141884.3363</v>
      </c>
      <c r="N58" s="1">
        <v>123537.682</v>
      </c>
      <c r="O58" s="1">
        <v>131740.2101</v>
      </c>
      <c r="P58" s="1">
        <v>126388.9254</v>
      </c>
      <c r="Q58" s="1">
        <v>45908.86865</v>
      </c>
      <c r="R58" s="1">
        <v>58469.86217</v>
      </c>
      <c r="S58" s="1">
        <v>57399.30746</v>
      </c>
      <c r="T58" s="1">
        <v>97929.49853</v>
      </c>
      <c r="U58" s="1">
        <v>82622.52752</v>
      </c>
      <c r="V58" s="1">
        <v>63676.3542</v>
      </c>
      <c r="W58" s="1">
        <v>56968.79051</v>
      </c>
      <c r="X58" s="1">
        <v>43437.82679</v>
      </c>
      <c r="Y58" s="1">
        <v>41766.66521</v>
      </c>
      <c r="Z58" s="1">
        <v>89170.18353</v>
      </c>
      <c r="AA58" s="1">
        <v>56391.17066</v>
      </c>
      <c r="AB58" s="1">
        <v>71080.38219</v>
      </c>
      <c r="AC58" s="1">
        <v>288428.9306</v>
      </c>
      <c r="AD58" s="1">
        <v>297556.9709</v>
      </c>
      <c r="AE58" s="1">
        <v>270023.5939</v>
      </c>
      <c r="AF58" s="1">
        <v>242560.9345</v>
      </c>
      <c r="AG58" s="1">
        <v>274962.2438</v>
      </c>
      <c r="AH58" s="1">
        <v>177727.8375</v>
      </c>
      <c r="AI58" s="1">
        <v>315256.1337</v>
      </c>
      <c r="AJ58" s="1">
        <v>325602.9062</v>
      </c>
      <c r="AK58" s="1">
        <v>247604.3779</v>
      </c>
      <c r="AL58" s="1">
        <v>234054.1912</v>
      </c>
      <c r="AM58" s="1">
        <v>192231.1977</v>
      </c>
      <c r="AN58" s="1">
        <v>197784.8218</v>
      </c>
      <c r="AO58" s="1">
        <v>115465.9314</v>
      </c>
      <c r="AP58" s="1">
        <v>102552.9484</v>
      </c>
      <c r="AQ58" s="1">
        <v>101371.832</v>
      </c>
      <c r="AR58" s="3">
        <v>55605.48543</v>
      </c>
      <c r="AS58" s="3">
        <v>51345.50541</v>
      </c>
      <c r="AT58" s="3">
        <v>47987.09489</v>
      </c>
      <c r="AU58" s="1">
        <v>73716.58445</v>
      </c>
      <c r="AV58" s="1">
        <v>57197.53274</v>
      </c>
      <c r="AW58" s="1">
        <v>60213.30849</v>
      </c>
      <c r="AX58" s="3">
        <v>71379.64971</v>
      </c>
      <c r="AY58" s="3">
        <v>64741.9461</v>
      </c>
      <c r="AZ58" s="3">
        <v>81459.35054</v>
      </c>
      <c r="BA58" s="1">
        <v>63590.82986</v>
      </c>
      <c r="BB58" s="1">
        <v>109533.8414</v>
      </c>
      <c r="BC58" s="1">
        <v>60225.27924</v>
      </c>
      <c r="BD58" s="1">
        <v>243386.2413</v>
      </c>
      <c r="BE58" s="1">
        <v>239788.228</v>
      </c>
      <c r="BF58" s="1">
        <v>237539.1568</v>
      </c>
      <c r="BG58" s="1">
        <v>359690.9512</v>
      </c>
      <c r="BH58" s="1">
        <v>48999.72109</v>
      </c>
      <c r="BI58" s="1">
        <v>274122.8112</v>
      </c>
      <c r="BJ58" s="1">
        <v>253326.4969</v>
      </c>
      <c r="BK58" s="1">
        <v>292624.3419</v>
      </c>
      <c r="BL58" s="1">
        <v>303136.6628</v>
      </c>
      <c r="BM58" s="1">
        <v>297767.3579</v>
      </c>
      <c r="BN58" s="1">
        <v>207573.4223</v>
      </c>
      <c r="BO58" s="1">
        <v>204010.2553</v>
      </c>
      <c r="BP58" s="1">
        <v>106018.2274</v>
      </c>
      <c r="BQ58" s="1">
        <v>148822.9076</v>
      </c>
      <c r="BR58" s="1">
        <v>97451.98943</v>
      </c>
      <c r="BS58" s="1">
        <v>70552.69623</v>
      </c>
      <c r="BT58" s="1">
        <v>89006.27258</v>
      </c>
      <c r="BU58" s="1">
        <v>133474.2968</v>
      </c>
      <c r="BV58" s="3">
        <v>98801.34597</v>
      </c>
      <c r="BW58" s="3">
        <v>48154.29584</v>
      </c>
      <c r="BX58" s="3">
        <v>32964.46167</v>
      </c>
      <c r="BY58" s="1">
        <v>32722.46048</v>
      </c>
      <c r="BZ58" s="1">
        <v>66353.07123</v>
      </c>
      <c r="CA58" s="1">
        <v>69814.80154</v>
      </c>
      <c r="CB58" s="1">
        <v>105759.1077</v>
      </c>
      <c r="CC58" s="1">
        <v>91618.12204</v>
      </c>
      <c r="CD58" s="1">
        <v>119117.7908</v>
      </c>
    </row>
    <row r="59" spans="1:82">
      <c r="A59" s="2" t="s">
        <v>139</v>
      </c>
      <c r="B59" s="2">
        <v>9994858.006</v>
      </c>
      <c r="C59" s="2">
        <v>10019810.91</v>
      </c>
      <c r="D59" s="2">
        <v>10137042.91</v>
      </c>
      <c r="E59" s="2">
        <v>10791198.84</v>
      </c>
      <c r="F59" s="2">
        <v>11295422.6</v>
      </c>
      <c r="G59" s="2">
        <v>12287089.26</v>
      </c>
      <c r="H59" s="2">
        <v>10494416.03</v>
      </c>
      <c r="I59" s="2">
        <v>9531434.907</v>
      </c>
      <c r="J59" s="2">
        <v>10123412.99</v>
      </c>
      <c r="K59" s="2">
        <v>10002470.2</v>
      </c>
      <c r="L59" s="2">
        <v>10732052.84</v>
      </c>
      <c r="M59" s="2">
        <v>10184492.06</v>
      </c>
      <c r="N59" s="2">
        <v>11120278.49</v>
      </c>
      <c r="O59" s="2">
        <v>10387345.13</v>
      </c>
      <c r="P59" s="2">
        <v>10734633.2</v>
      </c>
      <c r="Q59" s="2">
        <v>11678048.21</v>
      </c>
      <c r="R59" s="2">
        <v>9977449.735</v>
      </c>
      <c r="S59" s="2">
        <v>11902989.56</v>
      </c>
      <c r="T59" s="2">
        <v>11238326.01</v>
      </c>
      <c r="U59" s="2">
        <v>7371662.198</v>
      </c>
      <c r="V59" s="2">
        <v>11103637.23</v>
      </c>
      <c r="W59" s="2">
        <v>12037887.37</v>
      </c>
      <c r="X59" s="2">
        <v>11850607.67</v>
      </c>
      <c r="Y59" s="2">
        <v>12133291.85</v>
      </c>
      <c r="Z59" s="2">
        <v>9333578.456</v>
      </c>
      <c r="AA59" s="2">
        <v>8953756.652</v>
      </c>
      <c r="AB59" s="2">
        <v>4634277.405</v>
      </c>
      <c r="AC59" s="2">
        <v>9734334.909</v>
      </c>
      <c r="AD59" s="2">
        <v>10512213.16</v>
      </c>
      <c r="AE59" s="2">
        <v>10613237.66</v>
      </c>
      <c r="AF59" s="2">
        <v>12608544.95</v>
      </c>
      <c r="AG59" s="2">
        <v>14115166.9</v>
      </c>
      <c r="AH59" s="2">
        <v>12352305.63</v>
      </c>
      <c r="AI59" s="2">
        <v>9687131</v>
      </c>
      <c r="AJ59" s="2">
        <v>9176772.886</v>
      </c>
      <c r="AK59" s="2">
        <v>10281566.72</v>
      </c>
      <c r="AL59" s="2">
        <v>10977080.87</v>
      </c>
      <c r="AM59" s="2">
        <v>10074686.53</v>
      </c>
      <c r="AN59" s="2">
        <v>10299130.56</v>
      </c>
      <c r="AO59" s="2">
        <v>11142903.47</v>
      </c>
      <c r="AP59" s="2">
        <v>11721837.04</v>
      </c>
      <c r="AQ59" s="2">
        <v>11549312.54</v>
      </c>
      <c r="AR59" s="4">
        <v>11936425.67</v>
      </c>
      <c r="AS59" s="4">
        <v>11741844.55</v>
      </c>
      <c r="AT59" s="4">
        <v>11723006.12</v>
      </c>
      <c r="AU59" s="2">
        <v>2690308.722</v>
      </c>
      <c r="AV59" s="2">
        <v>8967218.115</v>
      </c>
      <c r="AW59" s="2">
        <v>9148137.755</v>
      </c>
      <c r="AX59" s="4">
        <v>8116260.759</v>
      </c>
      <c r="AY59" s="4">
        <v>8952413.861</v>
      </c>
      <c r="AZ59" s="4">
        <v>8668447.233</v>
      </c>
      <c r="BA59" s="2">
        <v>9092431.118</v>
      </c>
      <c r="BB59" s="2">
        <v>4945006.322</v>
      </c>
      <c r="BC59" s="2">
        <v>4546284.51</v>
      </c>
      <c r="BD59" s="2">
        <v>9583171.882</v>
      </c>
      <c r="BE59" s="2">
        <v>10058541.67</v>
      </c>
      <c r="BF59" s="2">
        <v>9695686.46</v>
      </c>
      <c r="BG59" s="2">
        <v>12997873.16</v>
      </c>
      <c r="BH59" s="2">
        <v>13594126.45</v>
      </c>
      <c r="BI59" s="2">
        <v>11979861.09</v>
      </c>
      <c r="BJ59" s="2">
        <v>12596473.56</v>
      </c>
      <c r="BK59" s="2">
        <v>12850738.69</v>
      </c>
      <c r="BL59" s="2">
        <v>8717081.707</v>
      </c>
      <c r="BM59" s="2">
        <v>10822056.91</v>
      </c>
      <c r="BN59" s="2">
        <v>10282087.61</v>
      </c>
      <c r="BO59" s="2">
        <v>11109409.92</v>
      </c>
      <c r="BP59" s="2">
        <v>11257116.72</v>
      </c>
      <c r="BQ59" s="2">
        <v>11809935.83</v>
      </c>
      <c r="BR59" s="2">
        <v>10429447.37</v>
      </c>
      <c r="BS59" s="2">
        <v>12003992.65</v>
      </c>
      <c r="BT59" s="2">
        <v>12673222.74</v>
      </c>
      <c r="BU59" s="2">
        <v>11638776.55</v>
      </c>
      <c r="BV59" s="2">
        <v>11887385.17</v>
      </c>
      <c r="BW59" s="2">
        <v>11976772.99</v>
      </c>
      <c r="BX59" s="2">
        <v>11181184.4</v>
      </c>
      <c r="BY59" s="2">
        <v>12355440.23</v>
      </c>
      <c r="BZ59" s="2">
        <v>11505961.58</v>
      </c>
      <c r="CA59" s="2">
        <v>11780811.98</v>
      </c>
      <c r="CB59" s="2">
        <v>5915363.597</v>
      </c>
      <c r="CC59" s="2">
        <v>2876742.728</v>
      </c>
      <c r="CD59" s="2">
        <v>6809766.183</v>
      </c>
    </row>
    <row r="60" spans="1:82">
      <c r="A60" s="2" t="s">
        <v>140</v>
      </c>
      <c r="B60" s="2">
        <v>54209781</v>
      </c>
      <c r="C60" s="2">
        <v>348092.6</v>
      </c>
      <c r="D60" s="2">
        <v>31154029</v>
      </c>
      <c r="E60" s="2">
        <v>374289334</v>
      </c>
      <c r="F60" s="2">
        <v>259999305</v>
      </c>
      <c r="G60" s="2">
        <v>107972509</v>
      </c>
      <c r="H60" s="2">
        <v>24539077</v>
      </c>
      <c r="I60" s="2">
        <v>133312022</v>
      </c>
      <c r="J60" s="2">
        <v>348092.6</v>
      </c>
      <c r="K60" s="2">
        <v>88643872</v>
      </c>
      <c r="L60" s="2">
        <v>348092.6</v>
      </c>
      <c r="M60" s="2">
        <v>184323465</v>
      </c>
      <c r="N60" s="2">
        <v>52092718</v>
      </c>
      <c r="O60" s="2">
        <v>66243380</v>
      </c>
      <c r="P60" s="2">
        <v>270374078</v>
      </c>
      <c r="Q60" s="2">
        <v>9955641</v>
      </c>
      <c r="R60" s="2">
        <v>20449441</v>
      </c>
      <c r="S60" s="2">
        <v>348092.6</v>
      </c>
      <c r="T60" s="2">
        <v>47333458</v>
      </c>
      <c r="U60" s="2">
        <v>11194203</v>
      </c>
      <c r="V60" s="2">
        <v>348092.6</v>
      </c>
      <c r="W60" s="2">
        <v>84600769</v>
      </c>
      <c r="X60" s="2">
        <v>56573195</v>
      </c>
      <c r="Y60" s="2">
        <v>348092.6</v>
      </c>
      <c r="Z60" s="2">
        <v>75173171</v>
      </c>
      <c r="AA60" s="2">
        <v>63837711</v>
      </c>
      <c r="AB60" s="2">
        <v>47408515</v>
      </c>
      <c r="AC60" s="2">
        <v>348092.6</v>
      </c>
      <c r="AD60" s="2">
        <v>348092.6</v>
      </c>
      <c r="AE60" s="2">
        <v>348092.6</v>
      </c>
      <c r="AF60" s="2">
        <v>46882277</v>
      </c>
      <c r="AG60" s="2">
        <v>22890038</v>
      </c>
      <c r="AH60" s="2">
        <v>31981986</v>
      </c>
      <c r="AI60" s="2">
        <v>49416429</v>
      </c>
      <c r="AJ60" s="2">
        <v>22780425</v>
      </c>
      <c r="AK60" s="2">
        <v>34290803</v>
      </c>
      <c r="AL60" s="2">
        <v>4902032</v>
      </c>
      <c r="AM60" s="2">
        <v>52790348</v>
      </c>
      <c r="AN60" s="2">
        <v>43518716</v>
      </c>
      <c r="AO60" s="2">
        <v>4475915</v>
      </c>
      <c r="AP60" s="2">
        <v>27576040</v>
      </c>
      <c r="AQ60" s="2">
        <v>34695845</v>
      </c>
      <c r="AR60" s="4">
        <v>1740463</v>
      </c>
      <c r="AS60" s="4">
        <v>81166648</v>
      </c>
      <c r="AT60" s="4">
        <v>9973142</v>
      </c>
      <c r="AU60" s="2">
        <v>26991624</v>
      </c>
      <c r="AV60" s="2">
        <v>43640017</v>
      </c>
      <c r="AW60" s="2">
        <v>60670073</v>
      </c>
      <c r="AX60" s="4">
        <v>30664295</v>
      </c>
      <c r="AY60" s="4">
        <v>32119404</v>
      </c>
      <c r="AZ60" s="4">
        <v>32854504</v>
      </c>
      <c r="BA60" s="2">
        <v>6057267</v>
      </c>
      <c r="BB60" s="2">
        <v>25199035</v>
      </c>
      <c r="BC60" s="2">
        <v>5438812</v>
      </c>
      <c r="BD60" s="2">
        <v>6690618</v>
      </c>
      <c r="BE60" s="2">
        <v>4467963</v>
      </c>
      <c r="BF60" s="2">
        <v>4467963</v>
      </c>
      <c r="BG60" s="2">
        <v>37468660</v>
      </c>
      <c r="BH60" s="2">
        <v>348092.6</v>
      </c>
      <c r="BI60" s="2">
        <v>348092.6</v>
      </c>
      <c r="BJ60" s="2">
        <v>25900361</v>
      </c>
      <c r="BK60" s="2">
        <v>19351173</v>
      </c>
      <c r="BL60" s="2">
        <v>348092.6</v>
      </c>
      <c r="BM60" s="2">
        <v>37799972</v>
      </c>
      <c r="BN60" s="2">
        <v>20237191</v>
      </c>
      <c r="BO60" s="2">
        <v>31277396</v>
      </c>
      <c r="BP60" s="2">
        <v>86244202</v>
      </c>
      <c r="BQ60" s="2">
        <v>24440915</v>
      </c>
      <c r="BR60" s="2">
        <v>54185175</v>
      </c>
      <c r="BS60" s="2">
        <v>14750234</v>
      </c>
      <c r="BT60" s="2">
        <v>50134682</v>
      </c>
      <c r="BU60" s="2">
        <v>9008283</v>
      </c>
      <c r="BV60" s="2">
        <v>4231003</v>
      </c>
      <c r="BW60" s="2">
        <v>44920661</v>
      </c>
      <c r="BX60" s="2">
        <v>10243481</v>
      </c>
      <c r="BY60" s="2">
        <v>348092.6</v>
      </c>
      <c r="BZ60" s="2">
        <v>348092.6</v>
      </c>
      <c r="CA60" s="2">
        <v>348092.6</v>
      </c>
      <c r="CB60" s="2">
        <v>348092.6</v>
      </c>
      <c r="CC60" s="2">
        <v>348092.6</v>
      </c>
      <c r="CD60" s="2">
        <v>10025702</v>
      </c>
    </row>
    <row r="61" spans="1:82">
      <c r="A61" s="2" t="s">
        <v>141</v>
      </c>
      <c r="B61" s="2">
        <v>2951544</v>
      </c>
      <c r="C61" s="2">
        <v>3107542</v>
      </c>
      <c r="D61" s="2">
        <v>77905.8</v>
      </c>
      <c r="E61" s="2">
        <v>77905.8</v>
      </c>
      <c r="F61" s="2">
        <v>77905.8</v>
      </c>
      <c r="G61" s="2">
        <v>1714733</v>
      </c>
      <c r="H61" s="2">
        <v>105859134</v>
      </c>
      <c r="I61" s="2">
        <v>77905.8</v>
      </c>
      <c r="J61" s="2">
        <v>15286202</v>
      </c>
      <c r="K61" s="2">
        <v>77905.8</v>
      </c>
      <c r="L61" s="2">
        <v>77905.8</v>
      </c>
      <c r="M61" s="2">
        <v>4861781</v>
      </c>
      <c r="N61" s="2">
        <v>77905.8</v>
      </c>
      <c r="O61" s="2">
        <v>77905.8</v>
      </c>
      <c r="P61" s="2">
        <v>1334799</v>
      </c>
      <c r="Q61" s="2">
        <v>14002163</v>
      </c>
      <c r="R61" s="2">
        <v>31232181</v>
      </c>
      <c r="S61" s="2">
        <v>21434830</v>
      </c>
      <c r="T61" s="2">
        <v>77905.8</v>
      </c>
      <c r="U61" s="2">
        <v>12836590</v>
      </c>
      <c r="V61" s="2">
        <v>18893074</v>
      </c>
      <c r="W61" s="2">
        <v>77905.8</v>
      </c>
      <c r="X61" s="2">
        <v>56783549</v>
      </c>
      <c r="Y61" s="2">
        <v>100961544</v>
      </c>
      <c r="Z61" s="2">
        <v>95978385</v>
      </c>
      <c r="AA61" s="2">
        <v>101430696</v>
      </c>
      <c r="AB61" s="2">
        <v>33898546</v>
      </c>
      <c r="AC61" s="2">
        <v>20340099</v>
      </c>
      <c r="AD61" s="2">
        <v>77905.8</v>
      </c>
      <c r="AE61" s="2">
        <v>24526564</v>
      </c>
      <c r="AF61" s="2">
        <v>16968294</v>
      </c>
      <c r="AG61" s="2">
        <v>4863571</v>
      </c>
      <c r="AH61" s="2">
        <v>4175167</v>
      </c>
      <c r="AI61" s="2">
        <v>18362650</v>
      </c>
      <c r="AJ61" s="2">
        <v>94837638</v>
      </c>
      <c r="AK61" s="2">
        <v>16483022</v>
      </c>
      <c r="AL61" s="2">
        <v>33717419</v>
      </c>
      <c r="AM61" s="2">
        <v>34314715</v>
      </c>
      <c r="AN61" s="2">
        <v>55214115</v>
      </c>
      <c r="AO61" s="2">
        <v>30875011</v>
      </c>
      <c r="AP61" s="2">
        <v>77787864</v>
      </c>
      <c r="AQ61" s="2">
        <v>43103946</v>
      </c>
      <c r="AR61" s="4">
        <v>22858266</v>
      </c>
      <c r="AS61" s="4">
        <v>23754533</v>
      </c>
      <c r="AT61" s="4">
        <v>26887361</v>
      </c>
      <c r="AU61" s="2">
        <v>77905.8</v>
      </c>
      <c r="AV61" s="2">
        <v>117795407</v>
      </c>
      <c r="AW61" s="2">
        <v>151496761</v>
      </c>
      <c r="AX61" s="4">
        <v>74773986</v>
      </c>
      <c r="AY61" s="4">
        <v>77227028</v>
      </c>
      <c r="AZ61" s="4">
        <v>188913401</v>
      </c>
      <c r="BA61" s="2">
        <v>48846892</v>
      </c>
      <c r="BB61" s="2">
        <v>77905.8</v>
      </c>
      <c r="BC61" s="2">
        <v>48679309</v>
      </c>
      <c r="BD61" s="2">
        <v>77905.8</v>
      </c>
      <c r="BE61" s="2">
        <v>77905.8</v>
      </c>
      <c r="BF61" s="2">
        <v>77905.8</v>
      </c>
      <c r="BG61" s="2">
        <v>83783324</v>
      </c>
      <c r="BH61" s="2">
        <v>77905.8</v>
      </c>
      <c r="BI61" s="2">
        <v>212819512</v>
      </c>
      <c r="BJ61" s="2">
        <v>63753156</v>
      </c>
      <c r="BK61" s="2">
        <v>76260874</v>
      </c>
      <c r="BL61" s="2">
        <v>77905.8</v>
      </c>
      <c r="BM61" s="2">
        <v>1731081</v>
      </c>
      <c r="BN61" s="2">
        <v>77905.8</v>
      </c>
      <c r="BO61" s="2">
        <v>77905.8</v>
      </c>
      <c r="BP61" s="2">
        <v>77905.8</v>
      </c>
      <c r="BQ61" s="2">
        <v>77905.8</v>
      </c>
      <c r="BR61" s="2">
        <v>77905.8</v>
      </c>
      <c r="BS61" s="2">
        <v>77905.8</v>
      </c>
      <c r="BT61" s="2">
        <v>77905.8</v>
      </c>
      <c r="BU61" s="2">
        <v>77905.8</v>
      </c>
      <c r="BV61" s="2">
        <v>77905.8</v>
      </c>
      <c r="BW61" s="2">
        <v>77905.8</v>
      </c>
      <c r="BX61" s="2">
        <v>77905.8</v>
      </c>
      <c r="BY61" s="2">
        <v>77905.8</v>
      </c>
      <c r="BZ61" s="2">
        <v>77905.8</v>
      </c>
      <c r="CA61" s="2">
        <v>434210691</v>
      </c>
      <c r="CB61" s="2">
        <v>169516199</v>
      </c>
      <c r="CC61" s="2">
        <v>77905.8</v>
      </c>
      <c r="CD61" s="2">
        <v>77905.8</v>
      </c>
    </row>
    <row r="62" spans="1:82">
      <c r="A62" s="1" t="s">
        <v>142</v>
      </c>
      <c r="B62" s="1">
        <v>2421316.589</v>
      </c>
      <c r="C62" s="1">
        <v>2202617.949</v>
      </c>
      <c r="D62" s="1">
        <v>2304330.587</v>
      </c>
      <c r="E62" s="1">
        <v>3407221.168</v>
      </c>
      <c r="F62" s="1">
        <v>3091540.331</v>
      </c>
      <c r="G62" s="1">
        <v>3495134.324</v>
      </c>
      <c r="H62" s="1">
        <v>2854834.883</v>
      </c>
      <c r="I62" s="1">
        <v>3542813.742</v>
      </c>
      <c r="J62" s="1">
        <v>3368598.629</v>
      </c>
      <c r="K62" s="1">
        <v>2693273.693</v>
      </c>
      <c r="L62" s="1">
        <v>2429606.35</v>
      </c>
      <c r="M62" s="1">
        <v>2594887.267</v>
      </c>
      <c r="N62" s="1">
        <v>3406046.36</v>
      </c>
      <c r="O62" s="1">
        <v>2838282.513</v>
      </c>
      <c r="P62" s="1">
        <v>3039462.276</v>
      </c>
      <c r="Q62" s="1">
        <v>2765678.712</v>
      </c>
      <c r="R62" s="1">
        <v>2227602.912</v>
      </c>
      <c r="S62" s="1">
        <v>2786956.83</v>
      </c>
      <c r="T62" s="1">
        <v>2233665.859</v>
      </c>
      <c r="U62" s="1">
        <v>2687133.433</v>
      </c>
      <c r="V62" s="1">
        <v>2745908.426</v>
      </c>
      <c r="W62" s="1">
        <v>3852909.249</v>
      </c>
      <c r="X62" s="1">
        <v>3396633.259</v>
      </c>
      <c r="Y62" s="1">
        <v>2848246.199</v>
      </c>
      <c r="Z62" s="1">
        <v>3464382.028</v>
      </c>
      <c r="AA62" s="1">
        <v>3405570.635</v>
      </c>
      <c r="AB62" s="1">
        <v>3554755.149</v>
      </c>
      <c r="AC62" s="1">
        <v>2954642.855</v>
      </c>
      <c r="AD62" s="1">
        <v>2734504.251</v>
      </c>
      <c r="AE62" s="1">
        <v>3107037.963</v>
      </c>
      <c r="AF62" s="1">
        <v>2417497.56</v>
      </c>
      <c r="AG62" s="1">
        <v>3260370.584</v>
      </c>
      <c r="AH62" s="1">
        <v>2649503.166</v>
      </c>
      <c r="AI62" s="1">
        <v>3464252.553</v>
      </c>
      <c r="AJ62" s="1">
        <v>3725573.137</v>
      </c>
      <c r="AK62" s="1">
        <v>3649796.537</v>
      </c>
      <c r="AL62" s="1">
        <v>2408682.783</v>
      </c>
      <c r="AM62" s="1">
        <v>2941599.253</v>
      </c>
      <c r="AN62" s="1">
        <v>3062905.007</v>
      </c>
      <c r="AO62" s="1">
        <v>2890032.971</v>
      </c>
      <c r="AP62" s="1">
        <v>2551446.655</v>
      </c>
      <c r="AQ62" s="1">
        <v>2433484.329</v>
      </c>
      <c r="AR62" s="3">
        <v>2820148.966</v>
      </c>
      <c r="AS62" s="3">
        <v>3202615.036</v>
      </c>
      <c r="AT62" s="3">
        <v>3442394.338</v>
      </c>
      <c r="AU62" s="1">
        <v>5026950.634</v>
      </c>
      <c r="AV62" s="1">
        <v>4118088.72</v>
      </c>
      <c r="AW62" s="1">
        <v>4389639.149</v>
      </c>
      <c r="AX62" s="3">
        <v>2852988.233</v>
      </c>
      <c r="AY62" s="3">
        <v>3199326.71</v>
      </c>
      <c r="AZ62" s="3">
        <v>3453641.381</v>
      </c>
      <c r="BA62" s="1">
        <v>4057065.127</v>
      </c>
      <c r="BB62" s="1">
        <v>4075360.577</v>
      </c>
      <c r="BC62" s="1">
        <v>4209555.968</v>
      </c>
      <c r="BD62" s="1">
        <v>3018508.63</v>
      </c>
      <c r="BE62" s="1">
        <v>3089389.4</v>
      </c>
      <c r="BF62" s="1">
        <v>2738663.156</v>
      </c>
      <c r="BG62" s="1">
        <v>3314911.033</v>
      </c>
      <c r="BH62" s="1">
        <v>1019897.235</v>
      </c>
      <c r="BI62" s="1">
        <v>2852333.466</v>
      </c>
      <c r="BJ62" s="1">
        <v>2740057.094</v>
      </c>
      <c r="BK62" s="1">
        <v>2810417.52</v>
      </c>
      <c r="BL62" s="1">
        <v>3104562.689</v>
      </c>
      <c r="BM62" s="1">
        <v>3223195.43</v>
      </c>
      <c r="BN62" s="1">
        <v>2975113.914</v>
      </c>
      <c r="BO62" s="1">
        <v>3030898.573</v>
      </c>
      <c r="BP62" s="1">
        <v>2467882.655</v>
      </c>
      <c r="BQ62" s="1">
        <v>2832743.861</v>
      </c>
      <c r="BR62" s="1">
        <v>2733544.933</v>
      </c>
      <c r="BS62" s="1">
        <v>3012958.884</v>
      </c>
      <c r="BT62" s="1">
        <v>2839049.513</v>
      </c>
      <c r="BU62" s="1">
        <v>3248898.364</v>
      </c>
      <c r="BV62" s="3">
        <v>3693773.601</v>
      </c>
      <c r="BW62" s="3">
        <v>3685800.532</v>
      </c>
      <c r="BX62" s="3">
        <v>3702838.021</v>
      </c>
      <c r="BY62" s="1">
        <v>2622403.23</v>
      </c>
      <c r="BZ62" s="1">
        <v>4546884.61</v>
      </c>
      <c r="CA62" s="1">
        <v>4782434.72</v>
      </c>
      <c r="CB62" s="1">
        <v>5755553.539</v>
      </c>
      <c r="CC62" s="1">
        <v>6001975.679</v>
      </c>
      <c r="CD62" s="1">
        <v>6179365.541</v>
      </c>
    </row>
    <row r="63" spans="1:82">
      <c r="A63" s="1" t="s">
        <v>143</v>
      </c>
      <c r="B63" s="1">
        <v>6237.301244</v>
      </c>
      <c r="C63" s="1">
        <v>581.4581836</v>
      </c>
      <c r="D63" s="1">
        <v>391.9602011</v>
      </c>
      <c r="E63" s="1">
        <v>143.8289615</v>
      </c>
      <c r="F63" s="1">
        <v>2815.637579</v>
      </c>
      <c r="G63" s="1">
        <v>274.7478584</v>
      </c>
      <c r="H63" s="1">
        <v>1918.719292</v>
      </c>
      <c r="I63" s="1">
        <v>351.1392916</v>
      </c>
      <c r="J63" s="1">
        <v>202.5846358</v>
      </c>
      <c r="K63" s="1">
        <v>157.2475589</v>
      </c>
      <c r="L63" s="1">
        <v>259.282556</v>
      </c>
      <c r="M63" s="1">
        <v>219.5532132</v>
      </c>
      <c r="N63" s="1">
        <v>3697.296479</v>
      </c>
      <c r="O63" s="1">
        <v>308.1307222</v>
      </c>
      <c r="P63" s="1">
        <v>203.844263</v>
      </c>
      <c r="Q63" s="1">
        <v>1426.040977</v>
      </c>
      <c r="R63" s="1">
        <v>4268.622595</v>
      </c>
      <c r="S63" s="1">
        <v>2333.723928</v>
      </c>
      <c r="T63" s="1">
        <v>224.8151214</v>
      </c>
      <c r="U63" s="1">
        <v>1769.737997</v>
      </c>
      <c r="V63" s="1">
        <v>352.6830362</v>
      </c>
      <c r="W63" s="1">
        <v>315.2600431</v>
      </c>
      <c r="X63" s="1">
        <v>1269.499519</v>
      </c>
      <c r="Y63" s="1">
        <v>645.5045528</v>
      </c>
      <c r="Z63" s="1">
        <v>311.016648</v>
      </c>
      <c r="AA63" s="1">
        <v>607.1814256</v>
      </c>
      <c r="AB63" s="1">
        <v>850.1914845</v>
      </c>
      <c r="AC63" s="1">
        <v>240.1689848</v>
      </c>
      <c r="AD63" s="1">
        <v>1747.812612</v>
      </c>
      <c r="AE63" s="1">
        <v>178.7923827</v>
      </c>
      <c r="AF63" s="1">
        <v>648.7366762</v>
      </c>
      <c r="AG63" s="1">
        <v>364.8786242</v>
      </c>
      <c r="AH63" s="1">
        <v>354.2680072</v>
      </c>
      <c r="AI63" s="1">
        <v>125.1494827</v>
      </c>
      <c r="AJ63" s="1">
        <v>348.6281133</v>
      </c>
      <c r="AK63" s="1">
        <v>659.8991346</v>
      </c>
      <c r="AL63" s="1">
        <v>295.4508983</v>
      </c>
      <c r="AM63" s="1">
        <v>1295.030372</v>
      </c>
      <c r="AN63" s="1">
        <v>5037.272994</v>
      </c>
      <c r="AO63" s="1">
        <v>487.4315864</v>
      </c>
      <c r="AP63" s="1">
        <v>195.5635543</v>
      </c>
      <c r="AQ63" s="1">
        <v>3288.221557</v>
      </c>
      <c r="AR63" s="3">
        <v>358.4141217</v>
      </c>
      <c r="AS63" s="3">
        <v>552.1457778</v>
      </c>
      <c r="AT63" s="3">
        <v>271.7198591</v>
      </c>
      <c r="AU63" s="1">
        <v>2349.863459</v>
      </c>
      <c r="AV63" s="1">
        <v>1226.701862</v>
      </c>
      <c r="AW63" s="1">
        <v>25.02989654</v>
      </c>
      <c r="AX63" s="3">
        <v>195.5229977</v>
      </c>
      <c r="AY63" s="3">
        <v>200.483573</v>
      </c>
      <c r="AZ63" s="3">
        <v>486.6256444</v>
      </c>
      <c r="BA63" s="1">
        <v>153.4156253</v>
      </c>
      <c r="BB63" s="1">
        <v>259.3425848</v>
      </c>
      <c r="BC63" s="1">
        <v>216.644321</v>
      </c>
      <c r="BD63" s="1">
        <v>1621.012794</v>
      </c>
      <c r="BE63" s="1">
        <v>1983.519631</v>
      </c>
      <c r="BF63" s="1">
        <v>2088.232571</v>
      </c>
      <c r="BG63" s="1">
        <v>142.3904305</v>
      </c>
      <c r="BH63" s="1">
        <v>1364.638036</v>
      </c>
      <c r="BI63" s="1">
        <v>172.3436344</v>
      </c>
      <c r="BJ63" s="1">
        <v>211.9126442</v>
      </c>
      <c r="BK63" s="1">
        <v>276.4563939</v>
      </c>
      <c r="BL63" s="1">
        <v>5484.229612</v>
      </c>
      <c r="BM63" s="1">
        <v>2692.578219</v>
      </c>
      <c r="BN63" s="1">
        <v>624.7852072</v>
      </c>
      <c r="BO63" s="1">
        <v>208.9815864</v>
      </c>
      <c r="BP63" s="1">
        <v>350.5648254</v>
      </c>
      <c r="BQ63" s="1">
        <v>4208.689881</v>
      </c>
      <c r="BR63" s="1">
        <v>314.1742178</v>
      </c>
      <c r="BS63" s="1">
        <v>271.8528381</v>
      </c>
      <c r="BT63" s="1">
        <v>396.3524933</v>
      </c>
      <c r="BU63" s="1">
        <v>430.7817763</v>
      </c>
      <c r="BV63" s="3">
        <v>421.5784415</v>
      </c>
      <c r="BW63" s="3">
        <v>1754.87072</v>
      </c>
      <c r="BX63" s="3">
        <v>219.6518503</v>
      </c>
      <c r="BY63" s="1">
        <v>238.0590536</v>
      </c>
      <c r="BZ63" s="1">
        <v>4594.420953</v>
      </c>
      <c r="CA63" s="1">
        <v>307.5992338</v>
      </c>
      <c r="CB63" s="1">
        <v>787.1538148</v>
      </c>
      <c r="CC63" s="1">
        <v>542.5703466</v>
      </c>
      <c r="CD63" s="1">
        <v>567.6271927</v>
      </c>
    </row>
    <row r="64" spans="1:82">
      <c r="A64" s="1" t="s">
        <v>144</v>
      </c>
      <c r="B64" s="1">
        <v>195791.6526</v>
      </c>
      <c r="C64" s="1">
        <v>182344.2576</v>
      </c>
      <c r="D64" s="1">
        <v>185571.9317</v>
      </c>
      <c r="E64" s="1">
        <v>319684.0111</v>
      </c>
      <c r="F64" s="1">
        <v>141182.9221</v>
      </c>
      <c r="G64" s="1">
        <v>323476.604</v>
      </c>
      <c r="H64" s="1">
        <v>137437.4386</v>
      </c>
      <c r="I64" s="1">
        <v>229213.8969</v>
      </c>
      <c r="J64" s="1">
        <v>108785.0165</v>
      </c>
      <c r="K64" s="1">
        <v>99977.143</v>
      </c>
      <c r="L64" s="1">
        <v>61816.68167</v>
      </c>
      <c r="M64" s="1">
        <v>106347.8665</v>
      </c>
      <c r="N64" s="1">
        <v>100021.583</v>
      </c>
      <c r="O64" s="1">
        <v>110588.5756</v>
      </c>
      <c r="P64" s="1">
        <v>103348.0648</v>
      </c>
      <c r="Q64" s="1">
        <v>81596.25752</v>
      </c>
      <c r="R64" s="1">
        <v>67615.49986</v>
      </c>
      <c r="S64" s="1">
        <v>71323.97181</v>
      </c>
      <c r="T64" s="1">
        <v>210466.22</v>
      </c>
      <c r="U64" s="1">
        <v>158650.8843</v>
      </c>
      <c r="V64" s="1">
        <v>105874.9108</v>
      </c>
      <c r="W64" s="1">
        <v>107937.78</v>
      </c>
      <c r="X64" s="1">
        <v>50224.84595</v>
      </c>
      <c r="Y64" s="1">
        <v>61374.75346</v>
      </c>
      <c r="Z64" s="1">
        <v>178379.4667</v>
      </c>
      <c r="AA64" s="1">
        <v>216076.801</v>
      </c>
      <c r="AB64" s="1">
        <v>182503.829</v>
      </c>
      <c r="AC64" s="1">
        <v>312077.5983</v>
      </c>
      <c r="AD64" s="1">
        <v>281167.9627</v>
      </c>
      <c r="AE64" s="1">
        <v>345256.2474</v>
      </c>
      <c r="AF64" s="1">
        <v>105007.6363</v>
      </c>
      <c r="AG64" s="1">
        <v>170445.5128</v>
      </c>
      <c r="AH64" s="1">
        <v>92292.01195</v>
      </c>
      <c r="AI64" s="1">
        <v>224339.1716</v>
      </c>
      <c r="AJ64" s="1">
        <v>184493.64</v>
      </c>
      <c r="AK64" s="1">
        <v>233921.4067</v>
      </c>
      <c r="AL64" s="1">
        <v>143878.6068</v>
      </c>
      <c r="AM64" s="1">
        <v>85067.842</v>
      </c>
      <c r="AN64" s="1">
        <v>138404.8328</v>
      </c>
      <c r="AO64" s="1">
        <v>145470.9232</v>
      </c>
      <c r="AP64" s="1">
        <v>155318.2846</v>
      </c>
      <c r="AQ64" s="1">
        <v>127232.0051</v>
      </c>
      <c r="AR64" s="3">
        <v>147941.617</v>
      </c>
      <c r="AS64" s="3">
        <v>184692.209</v>
      </c>
      <c r="AT64" s="3">
        <v>144699.1742</v>
      </c>
      <c r="AU64" s="1">
        <v>175667.8086</v>
      </c>
      <c r="AV64" s="1">
        <v>232145.2808</v>
      </c>
      <c r="AW64" s="1">
        <v>174136.3777</v>
      </c>
      <c r="AX64" s="3">
        <v>106119.682</v>
      </c>
      <c r="AY64" s="3">
        <v>157478.4857</v>
      </c>
      <c r="AZ64" s="3">
        <v>270616.5627</v>
      </c>
      <c r="BA64" s="1">
        <v>266106.5375</v>
      </c>
      <c r="BB64" s="1">
        <v>205411.5205</v>
      </c>
      <c r="BC64" s="1">
        <v>135582.682</v>
      </c>
      <c r="BD64" s="1">
        <v>243518.9013</v>
      </c>
      <c r="BE64" s="1">
        <v>274493.9098</v>
      </c>
      <c r="BF64" s="1">
        <v>200609.2398</v>
      </c>
      <c r="BG64" s="1">
        <v>231677.2766</v>
      </c>
      <c r="BH64" s="1">
        <v>174466.175</v>
      </c>
      <c r="BI64" s="1">
        <v>112572.266</v>
      </c>
      <c r="BJ64" s="1">
        <v>241139.8105</v>
      </c>
      <c r="BK64" s="1">
        <v>206780.3631</v>
      </c>
      <c r="BL64" s="1">
        <v>216291.6432</v>
      </c>
      <c r="BM64" s="1">
        <v>199170.7418</v>
      </c>
      <c r="BN64" s="1">
        <v>123576.5881</v>
      </c>
      <c r="BO64" s="1">
        <v>236744.2565</v>
      </c>
      <c r="BP64" s="1">
        <v>128737.0955</v>
      </c>
      <c r="BQ64" s="1">
        <v>144818.9922</v>
      </c>
      <c r="BR64" s="1">
        <v>153057.7671</v>
      </c>
      <c r="BS64" s="1">
        <v>173418.8148</v>
      </c>
      <c r="BT64" s="1">
        <v>152002.5105</v>
      </c>
      <c r="BU64" s="1">
        <v>131132.3359</v>
      </c>
      <c r="BV64" s="3">
        <v>188161.4096</v>
      </c>
      <c r="BW64" s="3">
        <v>157003.1633</v>
      </c>
      <c r="BX64" s="3">
        <v>138600.3854</v>
      </c>
      <c r="BY64" s="1">
        <v>92586.16551</v>
      </c>
      <c r="BZ64" s="1">
        <v>146958.7061</v>
      </c>
      <c r="CA64" s="1">
        <v>123380.4787</v>
      </c>
      <c r="CB64" s="1">
        <v>238148.6253</v>
      </c>
      <c r="CC64" s="1">
        <v>391818.4604</v>
      </c>
      <c r="CD64" s="1">
        <v>263443.7047</v>
      </c>
    </row>
    <row r="65" spans="1:82">
      <c r="A65" s="2" t="s">
        <v>145</v>
      </c>
      <c r="B65" s="2">
        <v>22880306</v>
      </c>
      <c r="C65" s="2">
        <v>19410846</v>
      </c>
      <c r="D65" s="2">
        <v>32204232</v>
      </c>
      <c r="E65" s="2">
        <v>47383560</v>
      </c>
      <c r="F65" s="2">
        <v>40308536</v>
      </c>
      <c r="G65" s="2">
        <v>28860010</v>
      </c>
      <c r="H65" s="2">
        <v>34101915</v>
      </c>
      <c r="I65" s="2">
        <v>32347820</v>
      </c>
      <c r="J65" s="2">
        <v>15992245</v>
      </c>
      <c r="K65" s="2">
        <v>22317592</v>
      </c>
      <c r="L65" s="2">
        <v>13702801</v>
      </c>
      <c r="M65" s="2">
        <v>35127729</v>
      </c>
      <c r="N65" s="2">
        <v>27376287</v>
      </c>
      <c r="O65" s="2">
        <v>27563498</v>
      </c>
      <c r="P65" s="2">
        <v>24372497</v>
      </c>
      <c r="Q65" s="2">
        <v>16885063</v>
      </c>
      <c r="R65" s="2">
        <v>19615479</v>
      </c>
      <c r="S65" s="2">
        <v>20854689</v>
      </c>
      <c r="T65" s="2">
        <v>27669376</v>
      </c>
      <c r="U65" s="2">
        <v>26492600</v>
      </c>
      <c r="V65" s="2">
        <v>23829591</v>
      </c>
      <c r="W65" s="2">
        <v>28798990</v>
      </c>
      <c r="X65" s="2">
        <v>27532458</v>
      </c>
      <c r="Y65" s="2">
        <v>36635366</v>
      </c>
      <c r="Z65" s="2">
        <v>23603974</v>
      </c>
      <c r="AA65" s="2">
        <v>24861810</v>
      </c>
      <c r="AB65" s="2">
        <v>26417199</v>
      </c>
      <c r="AC65" s="2">
        <v>26085261</v>
      </c>
      <c r="AD65" s="2">
        <v>24427155</v>
      </c>
      <c r="AE65" s="2">
        <v>24140983</v>
      </c>
      <c r="AF65" s="2">
        <v>15847551</v>
      </c>
      <c r="AG65" s="2">
        <v>22651261</v>
      </c>
      <c r="AH65" s="2">
        <v>25167151</v>
      </c>
      <c r="AI65" s="2">
        <v>26686438</v>
      </c>
      <c r="AJ65" s="2">
        <v>26918809</v>
      </c>
      <c r="AK65" s="2">
        <v>25803413</v>
      </c>
      <c r="AL65" s="2">
        <v>27728476</v>
      </c>
      <c r="AM65" s="2">
        <v>37876439</v>
      </c>
      <c r="AN65" s="2">
        <v>32130212</v>
      </c>
      <c r="AO65" s="2">
        <v>37960511</v>
      </c>
      <c r="AP65" s="2">
        <v>48668360</v>
      </c>
      <c r="AQ65" s="2">
        <v>40907225</v>
      </c>
      <c r="AR65" s="4">
        <v>28448966</v>
      </c>
      <c r="AS65" s="4">
        <v>31614316</v>
      </c>
      <c r="AT65" s="4">
        <v>30638607</v>
      </c>
      <c r="AU65" s="2">
        <v>41169553</v>
      </c>
      <c r="AV65" s="2">
        <v>46447682</v>
      </c>
      <c r="AW65" s="2">
        <v>42637501</v>
      </c>
      <c r="AX65" s="4">
        <v>51448993</v>
      </c>
      <c r="AY65" s="4">
        <v>52702041</v>
      </c>
      <c r="AZ65" s="4">
        <v>44927027</v>
      </c>
      <c r="BA65" s="2">
        <v>29804241</v>
      </c>
      <c r="BB65" s="2">
        <v>37908102</v>
      </c>
      <c r="BC65" s="2">
        <v>35283785</v>
      </c>
      <c r="BD65" s="2">
        <v>37133755</v>
      </c>
      <c r="BE65" s="2">
        <v>35973755</v>
      </c>
      <c r="BF65" s="2">
        <v>35973755</v>
      </c>
      <c r="BG65" s="2">
        <v>61561422</v>
      </c>
      <c r="BH65" s="2">
        <v>57889916</v>
      </c>
      <c r="BI65" s="2">
        <v>49225396</v>
      </c>
      <c r="BJ65" s="2">
        <v>23687252</v>
      </c>
      <c r="BK65" s="2">
        <v>28424070</v>
      </c>
      <c r="BL65" s="2">
        <v>28111660</v>
      </c>
      <c r="BM65" s="2">
        <v>39924676</v>
      </c>
      <c r="BN65" s="2">
        <v>42777175</v>
      </c>
      <c r="BO65" s="2">
        <v>54057422</v>
      </c>
      <c r="BP65" s="2">
        <v>38602399</v>
      </c>
      <c r="BQ65" s="2">
        <v>40803391</v>
      </c>
      <c r="BR65" s="2">
        <v>46034728</v>
      </c>
      <c r="BS65" s="2">
        <v>48447762</v>
      </c>
      <c r="BT65" s="2">
        <v>49248551</v>
      </c>
      <c r="BU65" s="2">
        <v>47660223</v>
      </c>
      <c r="BV65" s="2">
        <v>60988239</v>
      </c>
      <c r="BW65" s="2">
        <v>38735372</v>
      </c>
      <c r="BX65" s="2">
        <v>55510108</v>
      </c>
      <c r="BY65" s="2">
        <v>61412979</v>
      </c>
      <c r="BZ65" s="2">
        <v>70307776</v>
      </c>
      <c r="CA65" s="2">
        <v>68903683</v>
      </c>
      <c r="CB65" s="2">
        <v>40549588</v>
      </c>
      <c r="CC65" s="2">
        <v>43850860</v>
      </c>
      <c r="CD65" s="2">
        <v>45511797</v>
      </c>
    </row>
    <row r="66" spans="1:82">
      <c r="A66" s="1" t="s">
        <v>146</v>
      </c>
      <c r="B66" s="1">
        <v>45996.59777</v>
      </c>
      <c r="C66" s="1">
        <v>48682.68763</v>
      </c>
      <c r="D66" s="1">
        <v>45555.74115</v>
      </c>
      <c r="E66" s="1">
        <v>93401.35082</v>
      </c>
      <c r="F66" s="1">
        <v>89969.74279</v>
      </c>
      <c r="G66" s="1">
        <v>117180.9084</v>
      </c>
      <c r="H66" s="1">
        <v>86185.69585</v>
      </c>
      <c r="I66" s="1">
        <v>88081.70429</v>
      </c>
      <c r="J66" s="1">
        <v>84856.57406</v>
      </c>
      <c r="K66" s="1">
        <v>158811.214</v>
      </c>
      <c r="L66" s="1">
        <v>134239.3555</v>
      </c>
      <c r="M66" s="1">
        <v>138155.9798</v>
      </c>
      <c r="N66" s="1">
        <v>138310.5175</v>
      </c>
      <c r="O66" s="1">
        <v>140538.7176</v>
      </c>
      <c r="P66" s="1">
        <v>139028.1272</v>
      </c>
      <c r="Q66" s="1">
        <v>115007.1781</v>
      </c>
      <c r="R66" s="1">
        <v>124329.2608</v>
      </c>
      <c r="S66" s="1">
        <v>122430.6481</v>
      </c>
      <c r="T66" s="1">
        <v>142356.1105</v>
      </c>
      <c r="U66" s="1">
        <v>120345.6643</v>
      </c>
      <c r="V66" s="1">
        <v>118440.4014</v>
      </c>
      <c r="W66" s="1">
        <v>61707.60651</v>
      </c>
      <c r="X66" s="1">
        <v>76000.11501</v>
      </c>
      <c r="Y66" s="1">
        <v>80294.10879</v>
      </c>
      <c r="Z66" s="1">
        <v>46496.53654</v>
      </c>
      <c r="AA66" s="1">
        <v>45366.3788</v>
      </c>
      <c r="AB66" s="1">
        <v>45851.58444</v>
      </c>
      <c r="AC66" s="1">
        <v>57932.39882</v>
      </c>
      <c r="AD66" s="1">
        <v>59245.97559</v>
      </c>
      <c r="AE66" s="1">
        <v>60829.65189</v>
      </c>
      <c r="AF66" s="1">
        <v>92220.01807</v>
      </c>
      <c r="AG66" s="1">
        <v>90307.6104</v>
      </c>
      <c r="AH66" s="1">
        <v>95160.39682</v>
      </c>
      <c r="AI66" s="1">
        <v>156617.2039</v>
      </c>
      <c r="AJ66" s="1">
        <v>161902.3431</v>
      </c>
      <c r="AK66" s="1">
        <v>176061.318</v>
      </c>
      <c r="AL66" s="1">
        <v>181066.9742</v>
      </c>
      <c r="AM66" s="1">
        <v>167963.1835</v>
      </c>
      <c r="AN66" s="1">
        <v>166495.2017</v>
      </c>
      <c r="AO66" s="1">
        <v>143028.0812</v>
      </c>
      <c r="AP66" s="1">
        <v>144649.5783</v>
      </c>
      <c r="AQ66" s="1">
        <v>148089.9932</v>
      </c>
      <c r="AR66" s="3">
        <v>117132.7299</v>
      </c>
      <c r="AS66" s="3">
        <v>122975.8822</v>
      </c>
      <c r="AT66" s="3">
        <v>120077.9225</v>
      </c>
      <c r="AU66" s="1">
        <v>77467.80573</v>
      </c>
      <c r="AV66" s="1">
        <v>73763.12583</v>
      </c>
      <c r="AW66" s="1">
        <v>70570.19081</v>
      </c>
      <c r="AX66" s="3">
        <v>60641.4607</v>
      </c>
      <c r="AY66" s="3">
        <v>65248.92493</v>
      </c>
      <c r="AZ66" s="3">
        <v>73201.19408</v>
      </c>
      <c r="BA66" s="1">
        <v>50669.84896</v>
      </c>
      <c r="BB66" s="1">
        <v>50411.20534</v>
      </c>
      <c r="BC66" s="1">
        <v>47564.7826</v>
      </c>
      <c r="BD66" s="1">
        <v>69873.75455</v>
      </c>
      <c r="BE66" s="1">
        <v>70903.38932</v>
      </c>
      <c r="BF66" s="1">
        <v>64111.05375</v>
      </c>
      <c r="BG66" s="1">
        <v>103114.6337</v>
      </c>
      <c r="BH66" s="1">
        <v>75261.4307</v>
      </c>
      <c r="BI66" s="1">
        <v>79833.10914</v>
      </c>
      <c r="BJ66" s="1">
        <v>117359.1553</v>
      </c>
      <c r="BK66" s="1">
        <v>110774.3935</v>
      </c>
      <c r="BL66" s="1">
        <v>127833.443</v>
      </c>
      <c r="BM66" s="1">
        <v>173495.5005</v>
      </c>
      <c r="BN66" s="1">
        <v>166669.5052</v>
      </c>
      <c r="BO66" s="1">
        <v>181564.3776</v>
      </c>
      <c r="BP66" s="1">
        <v>119141.2559</v>
      </c>
      <c r="BQ66" s="1">
        <v>120073.5415</v>
      </c>
      <c r="BR66" s="1">
        <v>132438.9165</v>
      </c>
      <c r="BS66" s="1">
        <v>125426.0453</v>
      </c>
      <c r="BT66" s="1">
        <v>127157.8873</v>
      </c>
      <c r="BU66" s="1">
        <v>119273.5778</v>
      </c>
      <c r="BV66" s="3">
        <v>104977.0593</v>
      </c>
      <c r="BW66" s="3">
        <v>104547.0771</v>
      </c>
      <c r="BX66" s="3">
        <v>110823.4155</v>
      </c>
      <c r="BY66" s="1">
        <v>91041.59902</v>
      </c>
      <c r="BZ66" s="1">
        <v>68343.04425</v>
      </c>
      <c r="CA66" s="1">
        <v>69025.73751</v>
      </c>
      <c r="CB66" s="1">
        <v>37507.57992</v>
      </c>
      <c r="CC66" s="1">
        <v>40100.19159</v>
      </c>
      <c r="CD66" s="1">
        <v>40849.52727</v>
      </c>
    </row>
    <row r="67" spans="1:82">
      <c r="A67" s="1" t="s">
        <v>147</v>
      </c>
      <c r="B67" s="1">
        <v>23240.30796</v>
      </c>
      <c r="C67" s="1">
        <v>83.48690878</v>
      </c>
      <c r="D67" s="1">
        <v>23147.7674</v>
      </c>
      <c r="E67" s="1">
        <v>20585.81095</v>
      </c>
      <c r="F67" s="1">
        <v>83.48690878</v>
      </c>
      <c r="G67" s="1">
        <v>417.4345439</v>
      </c>
      <c r="H67" s="1">
        <v>12999.51021</v>
      </c>
      <c r="I67" s="1">
        <v>13786.40859</v>
      </c>
      <c r="J67" s="1">
        <v>83.48690878</v>
      </c>
      <c r="K67" s="1">
        <v>16559.77601</v>
      </c>
      <c r="L67" s="1">
        <v>83.48690878</v>
      </c>
      <c r="M67" s="1">
        <v>16094.75291</v>
      </c>
      <c r="N67" s="1">
        <v>83.48690878</v>
      </c>
      <c r="O67" s="1">
        <v>16573.06089</v>
      </c>
      <c r="P67" s="1">
        <v>16130.9196</v>
      </c>
      <c r="Q67" s="1">
        <v>83.48690878</v>
      </c>
      <c r="R67" s="1">
        <v>12844.81703</v>
      </c>
      <c r="S67" s="1">
        <v>13096.08441</v>
      </c>
      <c r="T67" s="1">
        <v>83.48690878</v>
      </c>
      <c r="U67" s="1">
        <v>18534.17704</v>
      </c>
      <c r="V67" s="1">
        <v>12756.65654</v>
      </c>
      <c r="W67" s="1">
        <v>9828.439779</v>
      </c>
      <c r="X67" s="1">
        <v>6726.234127</v>
      </c>
      <c r="Y67" s="1">
        <v>5851.030564</v>
      </c>
      <c r="Z67" s="1">
        <v>6717.867137</v>
      </c>
      <c r="AA67" s="1">
        <v>83.48690878</v>
      </c>
      <c r="AB67" s="1">
        <v>9341.023382</v>
      </c>
      <c r="AC67" s="1">
        <v>22581.4766</v>
      </c>
      <c r="AD67" s="1">
        <v>83.48690878</v>
      </c>
      <c r="AE67" s="1">
        <v>24274.60568</v>
      </c>
      <c r="AF67" s="1">
        <v>16813.00746</v>
      </c>
      <c r="AG67" s="1">
        <v>17932.05718</v>
      </c>
      <c r="AH67" s="1">
        <v>12218.13223</v>
      </c>
      <c r="AI67" s="1">
        <v>20554.75798</v>
      </c>
      <c r="AJ67" s="1">
        <v>18298.03347</v>
      </c>
      <c r="AK67" s="1">
        <v>21119.07335</v>
      </c>
      <c r="AL67" s="1">
        <v>19566.28817</v>
      </c>
      <c r="AM67" s="1">
        <v>83.48690878</v>
      </c>
      <c r="AN67" s="1">
        <v>19340.73938</v>
      </c>
      <c r="AO67" s="1">
        <v>15223.1519</v>
      </c>
      <c r="AP67" s="1">
        <v>83.48690878</v>
      </c>
      <c r="AQ67" s="1">
        <v>16771.29845</v>
      </c>
      <c r="AR67" s="3">
        <v>15278.9227</v>
      </c>
      <c r="AS67" s="3">
        <v>83.48690878</v>
      </c>
      <c r="AT67" s="3">
        <v>15789.73602</v>
      </c>
      <c r="AU67" s="1">
        <v>8444.603449</v>
      </c>
      <c r="AV67" s="1">
        <v>83.48690878</v>
      </c>
      <c r="AW67" s="1">
        <v>9063.971738</v>
      </c>
      <c r="AX67" s="3">
        <v>8561.971036</v>
      </c>
      <c r="AY67" s="3">
        <v>83.48690878</v>
      </c>
      <c r="AZ67" s="3">
        <v>8838.008675</v>
      </c>
      <c r="BA67" s="1">
        <v>9303.979614</v>
      </c>
      <c r="BB67" s="1">
        <v>6042.849611</v>
      </c>
      <c r="BC67" s="1">
        <v>7496.862178</v>
      </c>
      <c r="BD67" s="1">
        <v>26782.45031</v>
      </c>
      <c r="BE67" s="1">
        <v>30136.75402</v>
      </c>
      <c r="BF67" s="1">
        <v>83.48690878</v>
      </c>
      <c r="BG67" s="1">
        <v>83.48690878</v>
      </c>
      <c r="BH67" s="1">
        <v>18058.55133</v>
      </c>
      <c r="BI67" s="1">
        <v>15037.64613</v>
      </c>
      <c r="BJ67" s="1">
        <v>17853.4402</v>
      </c>
      <c r="BK67" s="1">
        <v>18011.69712</v>
      </c>
      <c r="BL67" s="1">
        <v>17844.71457</v>
      </c>
      <c r="BM67" s="1">
        <v>21921.29569</v>
      </c>
      <c r="BN67" s="1">
        <v>83.48690878</v>
      </c>
      <c r="BO67" s="1">
        <v>21416.45858</v>
      </c>
      <c r="BP67" s="1">
        <v>83.48690878</v>
      </c>
      <c r="BQ67" s="1">
        <v>16985.20427</v>
      </c>
      <c r="BR67" s="1">
        <v>17532.3058</v>
      </c>
      <c r="BS67" s="1">
        <v>83.48690878</v>
      </c>
      <c r="BT67" s="1">
        <v>15394.11236</v>
      </c>
      <c r="BU67" s="1">
        <v>14117.86862</v>
      </c>
      <c r="BV67" s="3">
        <v>11568.97221</v>
      </c>
      <c r="BW67" s="3">
        <v>83.48690878</v>
      </c>
      <c r="BX67" s="3">
        <v>17288.29518</v>
      </c>
      <c r="BY67" s="1">
        <v>83.48690878</v>
      </c>
      <c r="BZ67" s="1">
        <v>11427.33528</v>
      </c>
      <c r="CA67" s="1">
        <v>10274.68143</v>
      </c>
      <c r="CB67" s="1">
        <v>8451.775492</v>
      </c>
      <c r="CC67" s="1">
        <v>9448.775704</v>
      </c>
      <c r="CD67" s="1">
        <v>9549.237269</v>
      </c>
    </row>
    <row r="68" spans="1:82">
      <c r="A68" s="2" t="s">
        <v>148</v>
      </c>
      <c r="B68" s="2">
        <v>441412</v>
      </c>
      <c r="C68" s="2">
        <v>1050545</v>
      </c>
      <c r="D68" s="2">
        <v>888404</v>
      </c>
      <c r="E68" s="2">
        <v>62902.8</v>
      </c>
      <c r="F68" s="2">
        <v>392566</v>
      </c>
      <c r="G68" s="2">
        <v>62902.8</v>
      </c>
      <c r="H68" s="2">
        <v>5241262</v>
      </c>
      <c r="I68" s="2">
        <v>1446061</v>
      </c>
      <c r="J68" s="2">
        <v>2575209</v>
      </c>
      <c r="K68" s="2">
        <v>2710567</v>
      </c>
      <c r="L68" s="2">
        <v>710095</v>
      </c>
      <c r="M68" s="2">
        <v>62902.8</v>
      </c>
      <c r="N68" s="2">
        <v>7498926</v>
      </c>
      <c r="O68" s="2">
        <v>7541459</v>
      </c>
      <c r="P68" s="2">
        <v>62902.8</v>
      </c>
      <c r="Q68" s="2">
        <v>1279890</v>
      </c>
      <c r="R68" s="2">
        <v>17155050</v>
      </c>
      <c r="S68" s="2">
        <v>1226603</v>
      </c>
      <c r="T68" s="2">
        <v>5471224</v>
      </c>
      <c r="U68" s="2">
        <v>1451318</v>
      </c>
      <c r="V68" s="2">
        <v>1483457</v>
      </c>
      <c r="W68" s="2">
        <v>10748587</v>
      </c>
      <c r="X68" s="2">
        <v>9001983</v>
      </c>
      <c r="Y68" s="2">
        <v>2439217</v>
      </c>
      <c r="Z68" s="2">
        <v>3699347</v>
      </c>
      <c r="AA68" s="2">
        <v>5022284</v>
      </c>
      <c r="AB68" s="2">
        <v>1762700</v>
      </c>
      <c r="AC68" s="2">
        <v>3296904</v>
      </c>
      <c r="AD68" s="2">
        <v>1580436</v>
      </c>
      <c r="AE68" s="2">
        <v>2113392</v>
      </c>
      <c r="AF68" s="2">
        <v>3874280</v>
      </c>
      <c r="AG68" s="2">
        <v>4247484</v>
      </c>
      <c r="AH68" s="2">
        <v>2112731</v>
      </c>
      <c r="AI68" s="2">
        <v>2982065</v>
      </c>
      <c r="AJ68" s="2">
        <v>6043004</v>
      </c>
      <c r="AK68" s="2">
        <v>2374552</v>
      </c>
      <c r="AL68" s="2">
        <v>2787769</v>
      </c>
      <c r="AM68" s="2">
        <v>2958326</v>
      </c>
      <c r="AN68" s="2">
        <v>6487288</v>
      </c>
      <c r="AO68" s="2">
        <v>1827740</v>
      </c>
      <c r="AP68" s="2">
        <v>7987417</v>
      </c>
      <c r="AQ68" s="2">
        <v>5707451</v>
      </c>
      <c r="AR68" s="4">
        <v>2615097</v>
      </c>
      <c r="AS68" s="4">
        <v>4158804</v>
      </c>
      <c r="AT68" s="4">
        <v>4809782</v>
      </c>
      <c r="AU68" s="2">
        <v>4530634</v>
      </c>
      <c r="AV68" s="2">
        <v>3445667</v>
      </c>
      <c r="AW68" s="2">
        <v>1883104</v>
      </c>
      <c r="AX68" s="4">
        <v>6645978</v>
      </c>
      <c r="AY68" s="4">
        <v>13537150</v>
      </c>
      <c r="AZ68" s="4">
        <v>2338341</v>
      </c>
      <c r="BA68" s="2">
        <v>8098162</v>
      </c>
      <c r="BB68" s="2">
        <v>11811006</v>
      </c>
      <c r="BC68" s="2">
        <v>10992798</v>
      </c>
      <c r="BD68" s="2">
        <v>2414479</v>
      </c>
      <c r="BE68" s="2">
        <v>3380454</v>
      </c>
      <c r="BF68" s="2">
        <v>3380454</v>
      </c>
      <c r="BG68" s="2">
        <v>1308277</v>
      </c>
      <c r="BH68" s="2">
        <v>1815382</v>
      </c>
      <c r="BI68" s="2">
        <v>5768622</v>
      </c>
      <c r="BJ68" s="2">
        <v>9276581</v>
      </c>
      <c r="BK68" s="2">
        <v>7862661</v>
      </c>
      <c r="BL68" s="2">
        <v>11682535</v>
      </c>
      <c r="BM68" s="2">
        <v>2003749</v>
      </c>
      <c r="BN68" s="2">
        <v>672028</v>
      </c>
      <c r="BO68" s="2">
        <v>3442331</v>
      </c>
      <c r="BP68" s="2">
        <v>707933</v>
      </c>
      <c r="BQ68" s="2">
        <v>2461854</v>
      </c>
      <c r="BR68" s="2">
        <v>62902.8</v>
      </c>
      <c r="BS68" s="2">
        <v>2295733</v>
      </c>
      <c r="BT68" s="2">
        <v>4880637</v>
      </c>
      <c r="BU68" s="2">
        <v>4476653</v>
      </c>
      <c r="BV68" s="2">
        <v>348517</v>
      </c>
      <c r="BW68" s="2">
        <v>62902.8</v>
      </c>
      <c r="BX68" s="2">
        <v>12921800</v>
      </c>
      <c r="BY68" s="2">
        <v>2310705</v>
      </c>
      <c r="BZ68" s="2">
        <v>5230352</v>
      </c>
      <c r="CA68" s="2">
        <v>9986667</v>
      </c>
      <c r="CB68" s="2">
        <v>21472918</v>
      </c>
      <c r="CC68" s="2">
        <v>963364</v>
      </c>
      <c r="CD68" s="2">
        <v>7515924</v>
      </c>
    </row>
    <row r="69" spans="1:82">
      <c r="A69" s="1" t="s">
        <v>149</v>
      </c>
      <c r="B69" s="1">
        <v>1241.219401</v>
      </c>
      <c r="C69" s="1">
        <v>3915.692588</v>
      </c>
      <c r="D69" s="1">
        <v>1549.269825</v>
      </c>
      <c r="E69" s="1">
        <v>3277.632143</v>
      </c>
      <c r="F69" s="1">
        <v>19267.74755</v>
      </c>
      <c r="G69" s="1">
        <v>8601.215716</v>
      </c>
      <c r="H69" s="1">
        <v>1293.609285</v>
      </c>
      <c r="I69" s="1">
        <v>22.50091646</v>
      </c>
      <c r="J69" s="1">
        <v>980.4129095</v>
      </c>
      <c r="K69" s="1">
        <v>595.6958079</v>
      </c>
      <c r="L69" s="1">
        <v>1339.696166</v>
      </c>
      <c r="M69" s="1">
        <v>805.6138727</v>
      </c>
      <c r="N69" s="1">
        <v>670.901355</v>
      </c>
      <c r="O69" s="1">
        <v>853.4265275</v>
      </c>
      <c r="P69" s="1">
        <v>532.6829102</v>
      </c>
      <c r="Q69" s="1">
        <v>1564.882599</v>
      </c>
      <c r="R69" s="1">
        <v>1657.677095</v>
      </c>
      <c r="S69" s="1">
        <v>3189.873182</v>
      </c>
      <c r="T69" s="1">
        <v>2167.417505</v>
      </c>
      <c r="U69" s="1">
        <v>2051.492358</v>
      </c>
      <c r="V69" s="1">
        <v>2330.882718</v>
      </c>
      <c r="W69" s="1">
        <v>4232.435967</v>
      </c>
      <c r="X69" s="1">
        <v>1537.270037</v>
      </c>
      <c r="Y69" s="1">
        <v>1955.803983</v>
      </c>
      <c r="Z69" s="1">
        <v>8571.622048</v>
      </c>
      <c r="AA69" s="1">
        <v>8515.790194</v>
      </c>
      <c r="AB69" s="1">
        <v>8511.505488</v>
      </c>
      <c r="AC69" s="1">
        <v>779.8068736</v>
      </c>
      <c r="AD69" s="1">
        <v>2506.535608</v>
      </c>
      <c r="AE69" s="1">
        <v>2272.367227</v>
      </c>
      <c r="AF69" s="1">
        <v>3218.806972</v>
      </c>
      <c r="AG69" s="1">
        <v>17980.48685</v>
      </c>
      <c r="AH69" s="1">
        <v>6130.463995</v>
      </c>
      <c r="AI69" s="1">
        <v>1352.802336</v>
      </c>
      <c r="AJ69" s="1">
        <v>783.1036194</v>
      </c>
      <c r="AK69" s="1">
        <v>1181.323485</v>
      </c>
      <c r="AL69" s="1">
        <v>112.5045823</v>
      </c>
      <c r="AM69" s="1">
        <v>574.9858113</v>
      </c>
      <c r="AN69" s="1">
        <v>994.5047007</v>
      </c>
      <c r="AO69" s="1">
        <v>863.292008</v>
      </c>
      <c r="AP69" s="1">
        <v>1352.413411</v>
      </c>
      <c r="AQ69" s="1">
        <v>1020.518443</v>
      </c>
      <c r="AR69" s="3">
        <v>2473.666006</v>
      </c>
      <c r="AS69" s="3">
        <v>3981.516318</v>
      </c>
      <c r="AT69" s="3">
        <v>3990.778577</v>
      </c>
      <c r="AU69" s="1">
        <v>2528.120226</v>
      </c>
      <c r="AV69" s="1">
        <v>3043.401961</v>
      </c>
      <c r="AW69" s="1">
        <v>2420.446426</v>
      </c>
      <c r="AX69" s="3">
        <v>4034.431684</v>
      </c>
      <c r="AY69" s="3">
        <v>7107.316009</v>
      </c>
      <c r="AZ69" s="3">
        <v>8456.885542</v>
      </c>
      <c r="BA69" s="1">
        <v>2015.742807</v>
      </c>
      <c r="BB69" s="1">
        <v>2243.896225</v>
      </c>
      <c r="BC69" s="1">
        <v>1404.990172</v>
      </c>
      <c r="BD69" s="1">
        <v>2043.266561</v>
      </c>
      <c r="BE69" s="1">
        <v>1267.968869</v>
      </c>
      <c r="BF69" s="1">
        <v>2677.67222</v>
      </c>
      <c r="BG69" s="1">
        <v>2581.726984</v>
      </c>
      <c r="BH69" s="1">
        <v>13697.83928</v>
      </c>
      <c r="BI69" s="1">
        <v>3020.78778</v>
      </c>
      <c r="BJ69" s="1">
        <v>1036.473656</v>
      </c>
      <c r="BK69" s="1">
        <v>1268.208361</v>
      </c>
      <c r="BL69" s="1">
        <v>775.75577</v>
      </c>
      <c r="BM69" s="1">
        <v>652.4231976</v>
      </c>
      <c r="BN69" s="1">
        <v>22.50091646</v>
      </c>
      <c r="BO69" s="1">
        <v>1351.552591</v>
      </c>
      <c r="BP69" s="1">
        <v>434.8448621</v>
      </c>
      <c r="BQ69" s="1">
        <v>808.0489287</v>
      </c>
      <c r="BR69" s="1">
        <v>461.5070363</v>
      </c>
      <c r="BS69" s="1">
        <v>3524.470711</v>
      </c>
      <c r="BT69" s="1">
        <v>3816.69865</v>
      </c>
      <c r="BU69" s="1">
        <v>3073.866911</v>
      </c>
      <c r="BV69" s="3">
        <v>1686.10948</v>
      </c>
      <c r="BW69" s="3">
        <v>845.4434978</v>
      </c>
      <c r="BX69" s="3">
        <v>1226.730279</v>
      </c>
      <c r="BY69" s="1">
        <v>4105.488969</v>
      </c>
      <c r="BZ69" s="1">
        <v>5624.775423</v>
      </c>
      <c r="CA69" s="1">
        <v>5514.849668</v>
      </c>
      <c r="CB69" s="1">
        <v>1749.801864</v>
      </c>
      <c r="CC69" s="1">
        <v>2805.378458</v>
      </c>
      <c r="CD69" s="1">
        <v>2670.93696</v>
      </c>
    </row>
    <row r="70" spans="1:82">
      <c r="A70" s="1" t="s">
        <v>150</v>
      </c>
      <c r="B70" s="1">
        <v>25450.1576</v>
      </c>
      <c r="C70" s="1">
        <v>24573.84377</v>
      </c>
      <c r="D70" s="1">
        <v>23018.68262</v>
      </c>
      <c r="E70" s="1">
        <v>14006.91236</v>
      </c>
      <c r="F70" s="1">
        <v>12927.49761</v>
      </c>
      <c r="G70" s="1">
        <v>16063.64228</v>
      </c>
      <c r="H70" s="1">
        <v>10558.56626</v>
      </c>
      <c r="I70" s="1">
        <v>7406.175676</v>
      </c>
      <c r="J70" s="1">
        <v>12178.88508</v>
      </c>
      <c r="K70" s="1">
        <v>2502.34214</v>
      </c>
      <c r="L70" s="1">
        <v>1054.515792</v>
      </c>
      <c r="M70" s="1">
        <v>1744.203333</v>
      </c>
      <c r="N70" s="1">
        <v>1488.842307</v>
      </c>
      <c r="O70" s="1">
        <v>1820.268941</v>
      </c>
      <c r="P70" s="1">
        <v>3193.370083</v>
      </c>
      <c r="Q70" s="1">
        <v>5101.35868</v>
      </c>
      <c r="R70" s="1">
        <v>3742.045891</v>
      </c>
      <c r="S70" s="1">
        <v>5395.70532</v>
      </c>
      <c r="T70" s="1">
        <v>7513.723514</v>
      </c>
      <c r="U70" s="1">
        <v>10212.68613</v>
      </c>
      <c r="V70" s="1">
        <v>6355.573924</v>
      </c>
      <c r="W70" s="1">
        <v>13805.13164</v>
      </c>
      <c r="X70" s="1">
        <v>13686.32564</v>
      </c>
      <c r="Y70" s="1">
        <v>10461.92792</v>
      </c>
      <c r="Z70" s="1">
        <v>12652.59797</v>
      </c>
      <c r="AA70" s="1">
        <v>14710.46581</v>
      </c>
      <c r="AB70" s="1">
        <v>12744.99537</v>
      </c>
      <c r="AC70" s="1">
        <v>43465.87823</v>
      </c>
      <c r="AD70" s="1">
        <v>42297.15934</v>
      </c>
      <c r="AE70" s="1">
        <v>38712.79396</v>
      </c>
      <c r="AF70" s="1">
        <v>10242.89316</v>
      </c>
      <c r="AG70" s="1">
        <v>5995.381259</v>
      </c>
      <c r="AH70" s="1">
        <v>12273.86679</v>
      </c>
      <c r="AI70" s="1">
        <v>7914.873615</v>
      </c>
      <c r="AJ70" s="1">
        <v>4982.423259</v>
      </c>
      <c r="AK70" s="1">
        <v>9407.451863</v>
      </c>
      <c r="AL70" s="1">
        <v>2810.98191</v>
      </c>
      <c r="AM70" s="1">
        <v>2365.940917</v>
      </c>
      <c r="AN70" s="1">
        <v>3583.767587</v>
      </c>
      <c r="AO70" s="1">
        <v>12148.6074</v>
      </c>
      <c r="AP70" s="1">
        <v>14404.70163</v>
      </c>
      <c r="AQ70" s="1">
        <v>14488.33373</v>
      </c>
      <c r="AR70" s="3">
        <v>22001.66856</v>
      </c>
      <c r="AS70" s="3">
        <v>28306.20808</v>
      </c>
      <c r="AT70" s="3">
        <v>23133.99169</v>
      </c>
      <c r="AU70" s="1">
        <v>56410.20343</v>
      </c>
      <c r="AV70" s="1">
        <v>67505.6782</v>
      </c>
      <c r="AW70" s="1">
        <v>54654.05184</v>
      </c>
      <c r="AX70" s="3">
        <v>25335.45497</v>
      </c>
      <c r="AY70" s="3">
        <v>38114.30884</v>
      </c>
      <c r="AZ70" s="3">
        <v>45467.531</v>
      </c>
      <c r="BA70" s="1">
        <v>14118.06217</v>
      </c>
      <c r="BB70" s="1">
        <v>18894.68393</v>
      </c>
      <c r="BC70" s="1">
        <v>19164.75622</v>
      </c>
      <c r="BD70" s="1">
        <v>32056.80302</v>
      </c>
      <c r="BE70" s="1">
        <v>34055.00069</v>
      </c>
      <c r="BF70" s="1">
        <v>26578.68319</v>
      </c>
      <c r="BG70" s="1">
        <v>6376.442748</v>
      </c>
      <c r="BH70" s="1">
        <v>5055.734183</v>
      </c>
      <c r="BI70" s="1">
        <v>4156.309759</v>
      </c>
      <c r="BJ70" s="1">
        <v>5769.012244</v>
      </c>
      <c r="BK70" s="1">
        <v>3080.591128</v>
      </c>
      <c r="BL70" s="1">
        <v>5667.967989</v>
      </c>
      <c r="BM70" s="1">
        <v>2685.35246</v>
      </c>
      <c r="BN70" s="1">
        <v>3750.41593</v>
      </c>
      <c r="BO70" s="1">
        <v>1554.849742</v>
      </c>
      <c r="BP70" s="1">
        <v>4545.343232</v>
      </c>
      <c r="BQ70" s="1">
        <v>3424.143164</v>
      </c>
      <c r="BR70" s="1">
        <v>3030.505251</v>
      </c>
      <c r="BS70" s="1">
        <v>3287.211912</v>
      </c>
      <c r="BT70" s="1">
        <v>4203.8297</v>
      </c>
      <c r="BU70" s="1">
        <v>4482.533075</v>
      </c>
      <c r="BV70" s="3">
        <v>12553.19536</v>
      </c>
      <c r="BW70" s="3">
        <v>12937.8662</v>
      </c>
      <c r="BX70" s="3">
        <v>15851.21677</v>
      </c>
      <c r="BY70" s="1">
        <v>10749.51476</v>
      </c>
      <c r="BZ70" s="1">
        <v>18442.78363</v>
      </c>
      <c r="CA70" s="1">
        <v>18006.48476</v>
      </c>
      <c r="CB70" s="1">
        <v>10948.49176</v>
      </c>
      <c r="CC70" s="1">
        <v>11179.71884</v>
      </c>
      <c r="CD70" s="1">
        <v>15166.94596</v>
      </c>
    </row>
    <row r="71" spans="1:82">
      <c r="A71" s="1" t="s">
        <v>151</v>
      </c>
      <c r="B71" s="1">
        <v>6402.188279</v>
      </c>
      <c r="C71" s="1">
        <v>5221.440539</v>
      </c>
      <c r="D71" s="1">
        <v>5128.494536</v>
      </c>
      <c r="E71" s="1">
        <v>2894.790108</v>
      </c>
      <c r="F71" s="1">
        <v>1553.917498</v>
      </c>
      <c r="G71" s="1">
        <v>1895.217169</v>
      </c>
      <c r="H71" s="1">
        <v>2294.715963</v>
      </c>
      <c r="I71" s="1">
        <v>4692.797952</v>
      </c>
      <c r="J71" s="1">
        <v>13851.53911</v>
      </c>
      <c r="K71" s="1">
        <v>2078.099011</v>
      </c>
      <c r="L71" s="1">
        <v>2832.88573</v>
      </c>
      <c r="M71" s="1">
        <v>2213.690911</v>
      </c>
      <c r="N71" s="1">
        <v>2638.664269</v>
      </c>
      <c r="O71" s="1">
        <v>2361.872146</v>
      </c>
      <c r="P71" s="1">
        <v>2896.203008</v>
      </c>
      <c r="Q71" s="1">
        <v>6045.879882</v>
      </c>
      <c r="R71" s="1">
        <v>7043.504063</v>
      </c>
      <c r="S71" s="1">
        <v>4190.261949</v>
      </c>
      <c r="T71" s="1">
        <v>3546.93393</v>
      </c>
      <c r="U71" s="1">
        <v>3412.343948</v>
      </c>
      <c r="V71" s="1">
        <v>5277.199141</v>
      </c>
      <c r="W71" s="1">
        <v>11007.53705</v>
      </c>
      <c r="X71" s="1">
        <v>3462.129121</v>
      </c>
      <c r="Y71" s="1">
        <v>5681.977346</v>
      </c>
      <c r="Z71" s="1">
        <v>7197.427092</v>
      </c>
      <c r="AA71" s="1">
        <v>6320.54241</v>
      </c>
      <c r="AB71" s="1">
        <v>7645.416116</v>
      </c>
      <c r="AC71" s="1">
        <v>6491.573939</v>
      </c>
      <c r="AD71" s="1">
        <v>7327.278772</v>
      </c>
      <c r="AE71" s="1">
        <v>7015.197917</v>
      </c>
      <c r="AF71" s="1">
        <v>2212.603857</v>
      </c>
      <c r="AG71" s="1">
        <v>2705.807092</v>
      </c>
      <c r="AH71" s="1">
        <v>1757.110302</v>
      </c>
      <c r="AI71" s="1">
        <v>3481.778424</v>
      </c>
      <c r="AJ71" s="1">
        <v>4260.365324</v>
      </c>
      <c r="AK71" s="1">
        <v>3546.031562</v>
      </c>
      <c r="AL71" s="1">
        <v>4074.081955</v>
      </c>
      <c r="AM71" s="1">
        <v>2349.502671</v>
      </c>
      <c r="AN71" s="1">
        <v>4676.288479</v>
      </c>
      <c r="AO71" s="1">
        <v>6152.899183</v>
      </c>
      <c r="AP71" s="1">
        <v>5652.718641</v>
      </c>
      <c r="AQ71" s="1">
        <v>8636.417597</v>
      </c>
      <c r="AR71" s="3">
        <v>2225.201899</v>
      </c>
      <c r="AS71" s="3">
        <v>2831.024137</v>
      </c>
      <c r="AT71" s="3">
        <v>4098.994641</v>
      </c>
      <c r="AU71" s="1">
        <v>16693.78639</v>
      </c>
      <c r="AV71" s="1">
        <v>14375.69864</v>
      </c>
      <c r="AW71" s="1">
        <v>14005.72003</v>
      </c>
      <c r="AX71" s="3">
        <v>8966.248626</v>
      </c>
      <c r="AY71" s="3">
        <v>7966.384901</v>
      </c>
      <c r="AZ71" s="3">
        <v>9076.489886</v>
      </c>
      <c r="BA71" s="1">
        <v>3981.754525</v>
      </c>
      <c r="BB71" s="1">
        <v>4333.522547</v>
      </c>
      <c r="BC71" s="1">
        <v>2911.755971</v>
      </c>
      <c r="BD71" s="1">
        <v>6140.336583</v>
      </c>
      <c r="BE71" s="1">
        <v>5473.990762</v>
      </c>
      <c r="BF71" s="1">
        <v>6575.011456</v>
      </c>
      <c r="BG71" s="1">
        <v>1683.335885</v>
      </c>
      <c r="BH71" s="1">
        <v>2679.156281</v>
      </c>
      <c r="BI71" s="1">
        <v>1620.034951</v>
      </c>
      <c r="BJ71" s="1">
        <v>1916.84273</v>
      </c>
      <c r="BK71" s="1">
        <v>2716.812194</v>
      </c>
      <c r="BL71" s="1">
        <v>2019.461771</v>
      </c>
      <c r="BM71" s="1">
        <v>1589.411322</v>
      </c>
      <c r="BN71" s="1">
        <v>1227.095086</v>
      </c>
      <c r="BO71" s="1">
        <v>2055.069529</v>
      </c>
      <c r="BP71" s="1">
        <v>5089.115889</v>
      </c>
      <c r="BQ71" s="1">
        <v>5232.25287</v>
      </c>
      <c r="BR71" s="1">
        <v>4006.180052</v>
      </c>
      <c r="BS71" s="1">
        <v>4734.237679</v>
      </c>
      <c r="BT71" s="1">
        <v>5789.528037</v>
      </c>
      <c r="BU71" s="1">
        <v>5346.187087</v>
      </c>
      <c r="BV71" s="3">
        <v>5883.645096</v>
      </c>
      <c r="BW71" s="3">
        <v>5370.635609</v>
      </c>
      <c r="BX71" s="3">
        <v>6278.981123</v>
      </c>
      <c r="BY71" s="1">
        <v>8325.084283</v>
      </c>
      <c r="BZ71" s="1">
        <v>9468.366284</v>
      </c>
      <c r="CA71" s="1">
        <v>9231.752695</v>
      </c>
      <c r="CB71" s="1">
        <v>5769.165268</v>
      </c>
      <c r="CC71" s="1">
        <v>7093.4647</v>
      </c>
      <c r="CD71" s="1">
        <v>6210.173878</v>
      </c>
    </row>
    <row r="72" spans="1:82">
      <c r="A72" s="2" t="s">
        <v>152</v>
      </c>
      <c r="B72" s="2">
        <v>21754.33321</v>
      </c>
      <c r="C72" s="2">
        <v>20239.36303</v>
      </c>
      <c r="D72" s="2">
        <v>16774.59751</v>
      </c>
      <c r="E72" s="2">
        <v>14327.85164</v>
      </c>
      <c r="F72" s="2">
        <v>11087.28136</v>
      </c>
      <c r="G72" s="2">
        <v>16792.33831</v>
      </c>
      <c r="H72" s="2">
        <v>17623.18707</v>
      </c>
      <c r="I72" s="2">
        <v>23663.10236</v>
      </c>
      <c r="J72" s="2">
        <v>20137.61224</v>
      </c>
      <c r="K72" s="2">
        <v>7013.814872</v>
      </c>
      <c r="L72" s="2">
        <v>4357.244681</v>
      </c>
      <c r="M72" s="2">
        <v>6292.507417</v>
      </c>
      <c r="N72" s="2">
        <v>5950.587196</v>
      </c>
      <c r="O72" s="2">
        <v>6251.915502</v>
      </c>
      <c r="P72" s="2">
        <v>6163.423002</v>
      </c>
      <c r="Q72" s="2">
        <v>7230.434594</v>
      </c>
      <c r="R72" s="2">
        <v>11370.35727</v>
      </c>
      <c r="S72" s="2">
        <v>8280.230005</v>
      </c>
      <c r="T72" s="2">
        <v>8284.747463</v>
      </c>
      <c r="U72" s="2">
        <v>6077.933882</v>
      </c>
      <c r="V72" s="2">
        <v>12705.92302</v>
      </c>
      <c r="W72" s="2">
        <v>30085.88858</v>
      </c>
      <c r="X72" s="2">
        <v>25936.08791</v>
      </c>
      <c r="Y72" s="2">
        <v>27313.69948</v>
      </c>
      <c r="Z72" s="2">
        <v>24962.40244</v>
      </c>
      <c r="AA72" s="2">
        <v>21993.94168</v>
      </c>
      <c r="AB72" s="2">
        <v>20990.78733</v>
      </c>
      <c r="AC72" s="2">
        <v>27224.87738</v>
      </c>
      <c r="AD72" s="2">
        <v>29902.68765</v>
      </c>
      <c r="AE72" s="2">
        <v>29761.48351</v>
      </c>
      <c r="AF72" s="2">
        <v>7605.692466</v>
      </c>
      <c r="AG72" s="2">
        <v>9888.938587</v>
      </c>
      <c r="AH72" s="2">
        <v>7422.085686</v>
      </c>
      <c r="AI72" s="2">
        <v>17688.27449</v>
      </c>
      <c r="AJ72" s="2">
        <v>18120.7029</v>
      </c>
      <c r="AK72" s="2">
        <v>20426.99163</v>
      </c>
      <c r="AL72" s="2">
        <v>6949.485828</v>
      </c>
      <c r="AM72" s="2">
        <v>8177.129717</v>
      </c>
      <c r="AN72" s="2">
        <v>7901.159922</v>
      </c>
      <c r="AO72" s="2">
        <v>31611.16063</v>
      </c>
      <c r="AP72" s="2">
        <v>27379.55304</v>
      </c>
      <c r="AQ72" s="2">
        <v>35342.44333</v>
      </c>
      <c r="AR72" s="4">
        <v>19264.45094</v>
      </c>
      <c r="AS72" s="4">
        <v>20492.75918</v>
      </c>
      <c r="AT72" s="4">
        <v>17453.78361</v>
      </c>
      <c r="AU72" s="2">
        <v>91630.62768</v>
      </c>
      <c r="AV72" s="2">
        <v>93646.34357</v>
      </c>
      <c r="AW72" s="2">
        <v>94662.47427</v>
      </c>
      <c r="AX72" s="4">
        <v>37001.38277</v>
      </c>
      <c r="AY72" s="4">
        <v>38702.88416</v>
      </c>
      <c r="AZ72" s="4">
        <v>42496.11702</v>
      </c>
      <c r="BA72" s="2">
        <v>30197.48811</v>
      </c>
      <c r="BB72" s="2">
        <v>33413.46342</v>
      </c>
      <c r="BC72" s="2">
        <v>33119.88227</v>
      </c>
      <c r="BD72" s="2">
        <v>24829.99429</v>
      </c>
      <c r="BE72" s="2">
        <v>25055.59785</v>
      </c>
      <c r="BF72" s="2">
        <v>24344.98736</v>
      </c>
      <c r="BG72" s="2">
        <v>7502.870385</v>
      </c>
      <c r="BH72" s="2">
        <v>6773.595907</v>
      </c>
      <c r="BI72" s="2">
        <v>13039.68569</v>
      </c>
      <c r="BJ72" s="2">
        <v>11860.57181</v>
      </c>
      <c r="BK72" s="2">
        <v>11457.10716</v>
      </c>
      <c r="BL72" s="2">
        <v>10079.08436</v>
      </c>
      <c r="BM72" s="2">
        <v>7723.901967</v>
      </c>
      <c r="BN72" s="2">
        <v>6962.174164</v>
      </c>
      <c r="BO72" s="2">
        <v>6845.674075</v>
      </c>
      <c r="BP72" s="2">
        <v>7154.94179</v>
      </c>
      <c r="BQ72" s="2">
        <v>8106.48786</v>
      </c>
      <c r="BR72" s="2">
        <v>9696.921301</v>
      </c>
      <c r="BS72" s="2">
        <v>7920.390773</v>
      </c>
      <c r="BT72" s="2">
        <v>6889.255374</v>
      </c>
      <c r="BU72" s="2">
        <v>5545.057722</v>
      </c>
      <c r="BV72" s="2">
        <v>23117.46304</v>
      </c>
      <c r="BW72" s="2">
        <v>24628.79868</v>
      </c>
      <c r="BX72" s="2">
        <v>22864.73443</v>
      </c>
      <c r="BY72" s="2">
        <v>27912.25116</v>
      </c>
      <c r="BZ72" s="2">
        <v>28540.07632</v>
      </c>
      <c r="CA72" s="2">
        <v>33560.08392</v>
      </c>
      <c r="CB72" s="2">
        <v>21783.50376</v>
      </c>
      <c r="CC72" s="2">
        <v>19440.13049</v>
      </c>
      <c r="CD72" s="2">
        <v>26603.78887</v>
      </c>
    </row>
    <row r="73" spans="1:82">
      <c r="A73" s="1" t="s">
        <v>153</v>
      </c>
      <c r="B73" s="1">
        <v>60264.13326</v>
      </c>
      <c r="C73" s="1">
        <v>61809.61281</v>
      </c>
      <c r="D73" s="1">
        <v>60789.63936</v>
      </c>
      <c r="E73" s="1">
        <v>52858.65145</v>
      </c>
      <c r="F73" s="1">
        <v>42141.01621</v>
      </c>
      <c r="G73" s="1">
        <v>47870.4122</v>
      </c>
      <c r="H73" s="1">
        <v>54145.41691</v>
      </c>
      <c r="I73" s="1">
        <v>49248.20741</v>
      </c>
      <c r="J73" s="1">
        <v>54381.68434</v>
      </c>
      <c r="K73" s="1">
        <v>114949.8282</v>
      </c>
      <c r="L73" s="1">
        <v>114556.942</v>
      </c>
      <c r="M73" s="1">
        <v>114788.4303</v>
      </c>
      <c r="N73" s="1">
        <v>154104.4238</v>
      </c>
      <c r="O73" s="1">
        <v>137676.1237</v>
      </c>
      <c r="P73" s="1">
        <v>136372.8227</v>
      </c>
      <c r="Q73" s="1">
        <v>120957.1614</v>
      </c>
      <c r="R73" s="1">
        <v>142864.0924</v>
      </c>
      <c r="S73" s="1">
        <v>117815.0777</v>
      </c>
      <c r="T73" s="1">
        <v>181857.8622</v>
      </c>
      <c r="U73" s="1">
        <v>142442.1155</v>
      </c>
      <c r="V73" s="1">
        <v>129202.1436</v>
      </c>
      <c r="W73" s="1">
        <v>40045.13007</v>
      </c>
      <c r="X73" s="1">
        <v>53106.43404</v>
      </c>
      <c r="Y73" s="1">
        <v>48491.47852</v>
      </c>
      <c r="Z73" s="1">
        <v>18849.24937</v>
      </c>
      <c r="AA73" s="1">
        <v>17615.40904</v>
      </c>
      <c r="AB73" s="1">
        <v>15959.39867</v>
      </c>
      <c r="AC73" s="1">
        <v>64797.81409</v>
      </c>
      <c r="AD73" s="1">
        <v>74096.95874</v>
      </c>
      <c r="AE73" s="1">
        <v>59785.79552</v>
      </c>
      <c r="AF73" s="1">
        <v>50909.70296</v>
      </c>
      <c r="AG73" s="1">
        <v>48185.54409</v>
      </c>
      <c r="AH73" s="1">
        <v>45218.61309</v>
      </c>
      <c r="AI73" s="1">
        <v>46239.39782</v>
      </c>
      <c r="AJ73" s="1">
        <v>51017.5787</v>
      </c>
      <c r="AK73" s="1">
        <v>66142.47701</v>
      </c>
      <c r="AL73" s="1">
        <v>61810.59919</v>
      </c>
      <c r="AM73" s="1">
        <v>65290.99822</v>
      </c>
      <c r="AN73" s="1">
        <v>60873.65001</v>
      </c>
      <c r="AO73" s="1">
        <v>152269.8632</v>
      </c>
      <c r="AP73" s="1">
        <v>156618.6164</v>
      </c>
      <c r="AQ73" s="1">
        <v>142963.2615</v>
      </c>
      <c r="AR73" s="3">
        <v>72854.82017</v>
      </c>
      <c r="AS73" s="3">
        <v>73254.13203</v>
      </c>
      <c r="AT73" s="3">
        <v>68059.53608</v>
      </c>
      <c r="AU73" s="1">
        <v>20036.17958</v>
      </c>
      <c r="AV73" s="1">
        <v>19388.98098</v>
      </c>
      <c r="AW73" s="1">
        <v>18732.60474</v>
      </c>
      <c r="AX73" s="3">
        <v>33987.87228</v>
      </c>
      <c r="AY73" s="3">
        <v>31177.91509</v>
      </c>
      <c r="AZ73" s="3">
        <v>33174.35147</v>
      </c>
      <c r="BA73" s="1">
        <v>10210.45058</v>
      </c>
      <c r="BB73" s="1">
        <v>11538.46511</v>
      </c>
      <c r="BC73" s="1">
        <v>11042.93443</v>
      </c>
      <c r="BD73" s="1">
        <v>59432.3288</v>
      </c>
      <c r="BE73" s="1">
        <v>62563.65462</v>
      </c>
      <c r="BF73" s="1">
        <v>64167.32001</v>
      </c>
      <c r="BG73" s="1">
        <v>49121.27271</v>
      </c>
      <c r="BH73" s="1">
        <v>28345.43198</v>
      </c>
      <c r="BI73" s="1">
        <v>27408.63964</v>
      </c>
      <c r="BJ73" s="1">
        <v>100560.5016</v>
      </c>
      <c r="BK73" s="1">
        <v>104184.6587</v>
      </c>
      <c r="BL73" s="1">
        <v>93061.72023</v>
      </c>
      <c r="BM73" s="1">
        <v>81259.09664</v>
      </c>
      <c r="BN73" s="1">
        <v>74334.57029</v>
      </c>
      <c r="BO73" s="1">
        <v>84407.61043</v>
      </c>
      <c r="BP73" s="1">
        <v>156406.1908</v>
      </c>
      <c r="BQ73" s="1">
        <v>148904.8875</v>
      </c>
      <c r="BR73" s="1">
        <v>162666.3152</v>
      </c>
      <c r="BS73" s="1">
        <v>129212.8862</v>
      </c>
      <c r="BT73" s="1">
        <v>139775.4549</v>
      </c>
      <c r="BU73" s="1">
        <v>137197.6274</v>
      </c>
      <c r="BV73" s="3">
        <v>142872.5227</v>
      </c>
      <c r="BW73" s="3">
        <v>141034.8512</v>
      </c>
      <c r="BX73" s="3">
        <v>145193.1887</v>
      </c>
      <c r="BY73" s="1">
        <v>57408.27331</v>
      </c>
      <c r="BZ73" s="1">
        <v>46446.33128</v>
      </c>
      <c r="CA73" s="1">
        <v>43192.37953</v>
      </c>
      <c r="CB73" s="1">
        <v>13315.4392</v>
      </c>
      <c r="CC73" s="1">
        <v>14137.24005</v>
      </c>
      <c r="CD73" s="1">
        <v>13657.993</v>
      </c>
    </row>
    <row r="74" spans="1:82">
      <c r="A74" s="1" t="s">
        <v>154</v>
      </c>
      <c r="B74" s="1">
        <v>908035.5846</v>
      </c>
      <c r="C74" s="1">
        <v>932246.8421</v>
      </c>
      <c r="D74" s="1">
        <v>896062.0514</v>
      </c>
      <c r="E74" s="1">
        <v>420048.9652</v>
      </c>
      <c r="F74" s="1">
        <v>211670.8216</v>
      </c>
      <c r="G74" s="1">
        <v>419223.0232</v>
      </c>
      <c r="H74" s="1">
        <v>104465.7599</v>
      </c>
      <c r="I74" s="1">
        <v>108726.6631</v>
      </c>
      <c r="J74" s="1">
        <v>102778.1315</v>
      </c>
      <c r="K74" s="1">
        <v>888866.0175</v>
      </c>
      <c r="L74" s="1">
        <v>779720.1972</v>
      </c>
      <c r="M74" s="1">
        <v>824575.9804</v>
      </c>
      <c r="N74" s="1">
        <v>2091891.847</v>
      </c>
      <c r="O74" s="1">
        <v>1896520.011</v>
      </c>
      <c r="P74" s="1">
        <v>1691237.149</v>
      </c>
      <c r="Q74" s="1">
        <v>6950340.969</v>
      </c>
      <c r="R74" s="1">
        <v>7081116.294</v>
      </c>
      <c r="S74" s="1">
        <v>6379300.695</v>
      </c>
      <c r="T74" s="1">
        <v>7238155.673</v>
      </c>
      <c r="U74" s="1">
        <v>6539402.789</v>
      </c>
      <c r="V74" s="1">
        <v>4852506.573</v>
      </c>
      <c r="W74" s="1">
        <v>1819527.497</v>
      </c>
      <c r="X74" s="1">
        <v>2900565.572</v>
      </c>
      <c r="Y74" s="1">
        <v>3229806.357</v>
      </c>
      <c r="Z74" s="1">
        <v>943813.7699</v>
      </c>
      <c r="AA74" s="1">
        <v>747426.9517</v>
      </c>
      <c r="AB74" s="1">
        <v>969367.7924</v>
      </c>
      <c r="AC74" s="1">
        <v>1375844.557</v>
      </c>
      <c r="AD74" s="1">
        <v>1300180.336</v>
      </c>
      <c r="AE74" s="1">
        <v>1352364.613</v>
      </c>
      <c r="AF74" s="1">
        <v>246103.4328</v>
      </c>
      <c r="AG74" s="1">
        <v>221097.2775</v>
      </c>
      <c r="AH74" s="1">
        <v>250553.2423</v>
      </c>
      <c r="AI74" s="1">
        <v>170973.7997</v>
      </c>
      <c r="AJ74" s="1">
        <v>169294.9087</v>
      </c>
      <c r="AK74" s="1">
        <v>195363.3336</v>
      </c>
      <c r="AL74" s="1">
        <v>478270.233</v>
      </c>
      <c r="AM74" s="1">
        <v>487364.5421</v>
      </c>
      <c r="AN74" s="1">
        <v>474158.6545</v>
      </c>
      <c r="AO74" s="1">
        <v>3576685.359</v>
      </c>
      <c r="AP74" s="1">
        <v>3833104.215</v>
      </c>
      <c r="AQ74" s="1">
        <v>3508233.486</v>
      </c>
      <c r="AR74" s="3">
        <v>5076356.658</v>
      </c>
      <c r="AS74" s="3">
        <v>4681339.782</v>
      </c>
      <c r="AT74" s="3">
        <v>4392428.844</v>
      </c>
      <c r="AU74" s="1">
        <v>992228.5033</v>
      </c>
      <c r="AV74" s="1">
        <v>868571.3835</v>
      </c>
      <c r="AW74" s="1">
        <v>815911.015</v>
      </c>
      <c r="AX74" s="3">
        <v>1748559.426</v>
      </c>
      <c r="AY74" s="3">
        <v>1781276.206</v>
      </c>
      <c r="AZ74" s="3">
        <v>2136532.907</v>
      </c>
      <c r="BA74" s="1">
        <v>384839.4914</v>
      </c>
      <c r="BB74" s="1">
        <v>400079.8921</v>
      </c>
      <c r="BC74" s="1">
        <v>389439.0977</v>
      </c>
      <c r="BD74" s="1">
        <v>535315.9171</v>
      </c>
      <c r="BE74" s="1">
        <v>515728.616</v>
      </c>
      <c r="BF74" s="1">
        <v>550302.2853</v>
      </c>
      <c r="BG74" s="1">
        <v>388567.5758</v>
      </c>
      <c r="BH74" s="1">
        <v>384.7734182</v>
      </c>
      <c r="BI74" s="1">
        <v>148077.7042</v>
      </c>
      <c r="BJ74" s="1">
        <v>1475458.964</v>
      </c>
      <c r="BK74" s="1">
        <v>1288107.677</v>
      </c>
      <c r="BL74" s="1">
        <v>1333571.325</v>
      </c>
      <c r="BM74" s="1">
        <v>701563.3275</v>
      </c>
      <c r="BN74" s="1">
        <v>563302.4619</v>
      </c>
      <c r="BO74" s="1">
        <v>601199.6006</v>
      </c>
      <c r="BP74" s="1">
        <v>2846941.396</v>
      </c>
      <c r="BQ74" s="1">
        <v>3573286.25</v>
      </c>
      <c r="BR74" s="1">
        <v>3171885.075</v>
      </c>
      <c r="BS74" s="1">
        <v>5294621.997</v>
      </c>
      <c r="BT74" s="1">
        <v>5588979.103</v>
      </c>
      <c r="BU74" s="1">
        <v>5369105.771</v>
      </c>
      <c r="BV74" s="3">
        <v>7154547.644</v>
      </c>
      <c r="BW74" s="3">
        <v>6425702.688</v>
      </c>
      <c r="BX74" s="3">
        <v>6522993.346</v>
      </c>
      <c r="BY74" s="1">
        <v>3294915.616</v>
      </c>
      <c r="BZ74" s="1">
        <v>2644139.581</v>
      </c>
      <c r="CA74" s="1">
        <v>2282489.788</v>
      </c>
      <c r="CB74" s="1">
        <v>336629.0107</v>
      </c>
      <c r="CC74" s="1">
        <v>440074.6874</v>
      </c>
      <c r="CD74" s="1">
        <v>400274.2248</v>
      </c>
    </row>
    <row r="75" spans="1:82">
      <c r="A75" s="1" t="s">
        <v>155</v>
      </c>
      <c r="B75" s="1">
        <v>14387.31905</v>
      </c>
      <c r="C75" s="1">
        <v>13331.96181</v>
      </c>
      <c r="D75" s="1">
        <v>12500.52626</v>
      </c>
      <c r="E75" s="1">
        <v>2852.225884</v>
      </c>
      <c r="F75" s="1">
        <v>2723.535538</v>
      </c>
      <c r="G75" s="1">
        <v>3876.888633</v>
      </c>
      <c r="H75" s="1">
        <v>1376.746624</v>
      </c>
      <c r="I75" s="1">
        <v>978.9118222</v>
      </c>
      <c r="J75" s="1">
        <v>2321.374918</v>
      </c>
      <c r="K75" s="1">
        <v>6223.46815</v>
      </c>
      <c r="L75" s="1">
        <v>4947.770885</v>
      </c>
      <c r="M75" s="1">
        <v>5802.586443</v>
      </c>
      <c r="N75" s="1">
        <v>16396.7995</v>
      </c>
      <c r="O75" s="1">
        <v>14926.84317</v>
      </c>
      <c r="P75" s="1">
        <v>16930.10193</v>
      </c>
      <c r="Q75" s="1">
        <v>52140.99999</v>
      </c>
      <c r="R75" s="1">
        <v>58704.22684</v>
      </c>
      <c r="S75" s="1">
        <v>49139.56338</v>
      </c>
      <c r="T75" s="1">
        <v>50448.16033</v>
      </c>
      <c r="U75" s="1">
        <v>45822.89284</v>
      </c>
      <c r="V75" s="1">
        <v>35589.10562</v>
      </c>
      <c r="W75" s="1">
        <v>55374.65717</v>
      </c>
      <c r="X75" s="1">
        <v>50507.96126</v>
      </c>
      <c r="Y75" s="1">
        <v>69306.55211</v>
      </c>
      <c r="Z75" s="1">
        <v>36879.39062</v>
      </c>
      <c r="AA75" s="1">
        <v>34230.91152</v>
      </c>
      <c r="AB75" s="1">
        <v>38388.36717</v>
      </c>
      <c r="AC75" s="1">
        <v>16321.03758</v>
      </c>
      <c r="AD75" s="1">
        <v>15021.28192</v>
      </c>
      <c r="AE75" s="1">
        <v>16474.50024</v>
      </c>
      <c r="AF75" s="1">
        <v>1738.005672</v>
      </c>
      <c r="AG75" s="1">
        <v>2265.509603</v>
      </c>
      <c r="AH75" s="1">
        <v>3057.289253</v>
      </c>
      <c r="AI75" s="1">
        <v>806.0881068</v>
      </c>
      <c r="AJ75" s="1">
        <v>1878.558923</v>
      </c>
      <c r="AK75" s="1">
        <v>2169.113424</v>
      </c>
      <c r="AL75" s="1">
        <v>3083.168222</v>
      </c>
      <c r="AM75" s="1">
        <v>1810.754354</v>
      </c>
      <c r="AN75" s="1">
        <v>2447.773375</v>
      </c>
      <c r="AO75" s="1">
        <v>27905.01175</v>
      </c>
      <c r="AP75" s="1">
        <v>24399.17748</v>
      </c>
      <c r="AQ75" s="1">
        <v>27723.584</v>
      </c>
      <c r="AR75" s="3">
        <v>65432.67709</v>
      </c>
      <c r="AS75" s="3">
        <v>56746.08469</v>
      </c>
      <c r="AT75" s="3">
        <v>52980.9282</v>
      </c>
      <c r="AU75" s="1">
        <v>29060.71909</v>
      </c>
      <c r="AV75" s="1">
        <v>29922.65764</v>
      </c>
      <c r="AW75" s="1">
        <v>29520.66403</v>
      </c>
      <c r="AX75" s="3">
        <v>42887.76542</v>
      </c>
      <c r="AY75" s="3">
        <v>46246.89243</v>
      </c>
      <c r="AZ75" s="3">
        <v>53836.02866</v>
      </c>
      <c r="BA75" s="1">
        <v>16492.40948</v>
      </c>
      <c r="BB75" s="1">
        <v>18643.78998</v>
      </c>
      <c r="BC75" s="1">
        <v>16504.61418</v>
      </c>
      <c r="BD75" s="1">
        <v>7587.150737</v>
      </c>
      <c r="BE75" s="1">
        <v>6649.335572</v>
      </c>
      <c r="BF75" s="1">
        <v>8202.17391</v>
      </c>
      <c r="BG75" s="1">
        <v>2733.284113</v>
      </c>
      <c r="BH75" s="1">
        <v>161.21762136</v>
      </c>
      <c r="BI75" s="1">
        <v>2626.227159</v>
      </c>
      <c r="BJ75" s="1">
        <v>13969.5221</v>
      </c>
      <c r="BK75" s="1">
        <v>11834.88461</v>
      </c>
      <c r="BL75" s="1">
        <v>11424.47818</v>
      </c>
      <c r="BM75" s="1">
        <v>8301.221866</v>
      </c>
      <c r="BN75" s="1">
        <v>4469.635328</v>
      </c>
      <c r="BO75" s="1">
        <v>5690.336337</v>
      </c>
      <c r="BP75" s="1">
        <v>22924.46781</v>
      </c>
      <c r="BQ75" s="1">
        <v>26867.0232</v>
      </c>
      <c r="BR75" s="1">
        <v>24893.60336</v>
      </c>
      <c r="BS75" s="1">
        <v>40045.39883</v>
      </c>
      <c r="BT75" s="1">
        <v>44981.29595</v>
      </c>
      <c r="BU75" s="1">
        <v>46618.22574</v>
      </c>
      <c r="BV75" s="3">
        <v>87918.71093</v>
      </c>
      <c r="BW75" s="3">
        <v>72254.23178</v>
      </c>
      <c r="BX75" s="3">
        <v>75443.72643</v>
      </c>
      <c r="BY75" s="1">
        <v>60011.09252</v>
      </c>
      <c r="BZ75" s="1">
        <v>73881.15959</v>
      </c>
      <c r="CA75" s="1">
        <v>66877.15779</v>
      </c>
      <c r="CB75" s="1">
        <v>19439.22103</v>
      </c>
      <c r="CC75" s="1">
        <v>18332.63436</v>
      </c>
      <c r="CD75" s="1">
        <v>20218.95239</v>
      </c>
    </row>
    <row r="76" spans="1:82">
      <c r="A76" s="1" t="s">
        <v>156</v>
      </c>
      <c r="B76" s="1">
        <v>908033.3953</v>
      </c>
      <c r="C76" s="1">
        <v>932246.2686</v>
      </c>
      <c r="D76" s="1">
        <v>896061.9376</v>
      </c>
      <c r="E76" s="1">
        <v>420048.9652</v>
      </c>
      <c r="F76" s="1">
        <v>211670.9412</v>
      </c>
      <c r="G76" s="1">
        <v>419221.1756</v>
      </c>
      <c r="H76" s="1">
        <v>104463.5557</v>
      </c>
      <c r="I76" s="1">
        <v>108725.9427</v>
      </c>
      <c r="J76" s="1">
        <v>102776.8055</v>
      </c>
      <c r="K76" s="1">
        <v>888865.8527</v>
      </c>
      <c r="L76" s="1">
        <v>779719.8014</v>
      </c>
      <c r="M76" s="1">
        <v>824575.3724</v>
      </c>
      <c r="N76" s="1">
        <v>2092939.444</v>
      </c>
      <c r="O76" s="1">
        <v>1896519.816</v>
      </c>
      <c r="P76" s="1">
        <v>1691237.118</v>
      </c>
      <c r="Q76" s="1">
        <v>6950340.889</v>
      </c>
      <c r="R76" s="1">
        <v>7081116.291</v>
      </c>
      <c r="S76" s="1">
        <v>6379300.695</v>
      </c>
      <c r="T76" s="1">
        <v>7238152.981</v>
      </c>
      <c r="U76" s="1">
        <v>6539402.738</v>
      </c>
      <c r="V76" s="1">
        <v>4852506.588</v>
      </c>
      <c r="W76" s="1">
        <v>1819527.725</v>
      </c>
      <c r="X76" s="1">
        <v>2900565.572</v>
      </c>
      <c r="Y76" s="1">
        <v>3229806.476</v>
      </c>
      <c r="Z76" s="1">
        <v>943813.7721</v>
      </c>
      <c r="AA76" s="1">
        <v>747426.9517</v>
      </c>
      <c r="AB76" s="1">
        <v>969367.7923</v>
      </c>
      <c r="AC76" s="1">
        <v>1375843.394</v>
      </c>
      <c r="AD76" s="1">
        <v>1300177.853</v>
      </c>
      <c r="AE76" s="1">
        <v>1352363.585</v>
      </c>
      <c r="AF76" s="1">
        <v>246102.4104</v>
      </c>
      <c r="AG76" s="1">
        <v>221096.3626</v>
      </c>
      <c r="AH76" s="1">
        <v>250549.3982</v>
      </c>
      <c r="AI76" s="1">
        <v>170970.9392</v>
      </c>
      <c r="AJ76" s="1">
        <v>169290.9073</v>
      </c>
      <c r="AK76" s="1">
        <v>195362.2193</v>
      </c>
      <c r="AL76" s="1">
        <v>478268.9318</v>
      </c>
      <c r="AM76" s="1">
        <v>487364.1168</v>
      </c>
      <c r="AN76" s="1">
        <v>474158.3618</v>
      </c>
      <c r="AO76" s="1">
        <v>3576685.286</v>
      </c>
      <c r="AP76" s="1">
        <v>3833103.192</v>
      </c>
      <c r="AQ76" s="1">
        <v>3508328.9</v>
      </c>
      <c r="AR76" s="3">
        <v>5076356.557</v>
      </c>
      <c r="AS76" s="3">
        <v>4681339.891</v>
      </c>
      <c r="AT76" s="3">
        <v>4392428.877</v>
      </c>
      <c r="AU76" s="1">
        <v>992228.5031</v>
      </c>
      <c r="AV76" s="1">
        <v>868541.9358</v>
      </c>
      <c r="AW76" s="1">
        <v>815911.0113</v>
      </c>
      <c r="AX76" s="3">
        <v>1748559.426</v>
      </c>
      <c r="AY76" s="3">
        <v>1781104.785</v>
      </c>
      <c r="AZ76" s="3">
        <v>2136532.907</v>
      </c>
      <c r="BA76" s="1">
        <v>384839.4914</v>
      </c>
      <c r="BB76" s="1">
        <v>400079.8921</v>
      </c>
      <c r="BC76" s="1">
        <v>389439.0504</v>
      </c>
      <c r="BD76" s="1">
        <v>535321.2129</v>
      </c>
      <c r="BE76" s="1">
        <v>515726.3704</v>
      </c>
      <c r="BF76" s="1">
        <v>550302.7041</v>
      </c>
      <c r="BG76" s="1">
        <v>388567.4435</v>
      </c>
      <c r="BH76" s="1">
        <v>384.7729982</v>
      </c>
      <c r="BI76" s="1">
        <v>148076.8175</v>
      </c>
      <c r="BJ76" s="1">
        <v>1475458.773</v>
      </c>
      <c r="BK76" s="1">
        <v>1288107.481</v>
      </c>
      <c r="BL76" s="1">
        <v>1333570.623</v>
      </c>
      <c r="BM76" s="1">
        <v>701563.2366</v>
      </c>
      <c r="BN76" s="1">
        <v>563303.2474</v>
      </c>
      <c r="BO76" s="1">
        <v>601199.6006</v>
      </c>
      <c r="BP76" s="1">
        <v>2846940.971</v>
      </c>
      <c r="BQ76" s="1">
        <v>3573286.091</v>
      </c>
      <c r="BR76" s="1">
        <v>3171881.707</v>
      </c>
      <c r="BS76" s="1">
        <v>5294622.118</v>
      </c>
      <c r="BT76" s="1">
        <v>5588979.156</v>
      </c>
      <c r="BU76" s="1">
        <v>5369105.71</v>
      </c>
      <c r="BV76" s="3">
        <v>7154547.646</v>
      </c>
      <c r="BW76" s="3">
        <v>6425702.653</v>
      </c>
      <c r="BX76" s="3">
        <v>6522993.346</v>
      </c>
      <c r="BY76" s="1">
        <v>3295569.837</v>
      </c>
      <c r="BZ76" s="1">
        <v>2644139.582</v>
      </c>
      <c r="CA76" s="1">
        <v>2282489.788</v>
      </c>
      <c r="CB76" s="1">
        <v>336629.0318</v>
      </c>
      <c r="CC76" s="1">
        <v>440074.6876</v>
      </c>
      <c r="CD76" s="1">
        <v>400275.2837</v>
      </c>
    </row>
    <row r="77" spans="1:82">
      <c r="A77" s="1" t="s">
        <v>157</v>
      </c>
      <c r="B77" s="1">
        <v>364006.0309</v>
      </c>
      <c r="C77" s="1">
        <v>355617.3661</v>
      </c>
      <c r="D77" s="1">
        <v>344275.7346</v>
      </c>
      <c r="E77" s="1">
        <v>46275.14068</v>
      </c>
      <c r="F77" s="1">
        <v>28788.38873</v>
      </c>
      <c r="G77" s="1">
        <v>59151.74849</v>
      </c>
      <c r="H77" s="1">
        <v>17598.8313</v>
      </c>
      <c r="I77" s="1">
        <v>14261.79967</v>
      </c>
      <c r="J77" s="1">
        <v>17768.03801</v>
      </c>
      <c r="K77" s="1">
        <v>130436.4231</v>
      </c>
      <c r="L77" s="1">
        <v>117037.1673</v>
      </c>
      <c r="M77" s="1">
        <v>97858.24142</v>
      </c>
      <c r="N77" s="1">
        <v>663897.0225</v>
      </c>
      <c r="O77" s="1">
        <v>651129.9872</v>
      </c>
      <c r="P77" s="1">
        <v>579086.1727</v>
      </c>
      <c r="Q77" s="1">
        <v>306385.214</v>
      </c>
      <c r="R77" s="1">
        <v>246280.5515</v>
      </c>
      <c r="S77" s="1">
        <v>324035.2602</v>
      </c>
      <c r="T77" s="1">
        <v>576254.9838</v>
      </c>
      <c r="U77" s="1">
        <v>462313.4626</v>
      </c>
      <c r="V77" s="1">
        <v>609390.3379</v>
      </c>
      <c r="W77" s="1">
        <v>144341.4525</v>
      </c>
      <c r="X77" s="1">
        <v>8016.359946</v>
      </c>
      <c r="Y77" s="1">
        <v>3098.646997</v>
      </c>
      <c r="Z77" s="1">
        <v>71777.20377</v>
      </c>
      <c r="AA77" s="1">
        <v>66205.10603</v>
      </c>
      <c r="AB77" s="1">
        <v>67472.80331</v>
      </c>
      <c r="AC77" s="1">
        <v>307163.5446</v>
      </c>
      <c r="AD77" s="1">
        <v>296868.8634</v>
      </c>
      <c r="AE77" s="1">
        <v>285237.9935</v>
      </c>
      <c r="AF77" s="1">
        <v>33423.24448</v>
      </c>
      <c r="AG77" s="1">
        <v>33706.24358</v>
      </c>
      <c r="AH77" s="1">
        <v>33139.41101</v>
      </c>
      <c r="AI77" s="1">
        <v>40360.01951</v>
      </c>
      <c r="AJ77" s="1">
        <v>41491.08013</v>
      </c>
      <c r="AK77" s="1">
        <v>45742.91457</v>
      </c>
      <c r="AL77" s="1">
        <v>175576.2547</v>
      </c>
      <c r="AM77" s="1">
        <v>188306.943</v>
      </c>
      <c r="AN77" s="1">
        <v>190688.3337</v>
      </c>
      <c r="AO77" s="1">
        <v>943972.8237</v>
      </c>
      <c r="AP77" s="1">
        <v>1008005.829</v>
      </c>
      <c r="AQ77" s="1">
        <v>964246.3563</v>
      </c>
      <c r="AR77" s="3">
        <v>423185.6132</v>
      </c>
      <c r="AS77" s="3">
        <v>393678.4943</v>
      </c>
      <c r="AT77" s="3">
        <v>374684.2399</v>
      </c>
      <c r="AU77" s="1">
        <v>160691.4851</v>
      </c>
      <c r="AV77" s="1">
        <v>172801.523</v>
      </c>
      <c r="AW77" s="1">
        <v>187711.4218</v>
      </c>
      <c r="AX77" s="3">
        <v>199178.2128</v>
      </c>
      <c r="AY77" s="3">
        <v>156590.1228</v>
      </c>
      <c r="AZ77" s="3">
        <v>203578.2714</v>
      </c>
      <c r="BA77" s="1">
        <v>116752.056</v>
      </c>
      <c r="BB77" s="1">
        <v>129807.6964</v>
      </c>
      <c r="BC77" s="1">
        <v>114394.898</v>
      </c>
      <c r="BD77" s="1">
        <v>216869.9754</v>
      </c>
      <c r="BE77" s="1">
        <v>218597.3073</v>
      </c>
      <c r="BF77" s="1">
        <v>203093.4357</v>
      </c>
      <c r="BG77" s="1">
        <v>42460.3967</v>
      </c>
      <c r="BH77" s="1">
        <v>36818.20063</v>
      </c>
      <c r="BI77" s="1">
        <v>56809.70963</v>
      </c>
      <c r="BJ77" s="1">
        <v>726034.8437</v>
      </c>
      <c r="BK77" s="1">
        <v>798979.876</v>
      </c>
      <c r="BL77" s="1">
        <v>581580.0544</v>
      </c>
      <c r="BM77" s="1">
        <v>91025.89951</v>
      </c>
      <c r="BN77" s="1">
        <v>93451.7825</v>
      </c>
      <c r="BO77" s="1">
        <v>104676.963</v>
      </c>
      <c r="BP77" s="1">
        <v>890463.2031</v>
      </c>
      <c r="BQ77" s="1">
        <v>996620.466</v>
      </c>
      <c r="BR77" s="1">
        <v>951593.3384</v>
      </c>
      <c r="BS77" s="1">
        <v>685161.5829</v>
      </c>
      <c r="BT77" s="1">
        <v>708147.7762</v>
      </c>
      <c r="BU77" s="1">
        <v>581141.1354</v>
      </c>
      <c r="BV77" s="3">
        <v>415483.0024</v>
      </c>
      <c r="BW77" s="3">
        <v>406845.8218</v>
      </c>
      <c r="BX77" s="3">
        <v>525378.6494</v>
      </c>
      <c r="BY77" s="1">
        <v>69734.05345</v>
      </c>
      <c r="BZ77" s="1">
        <v>169007.5912</v>
      </c>
      <c r="CA77" s="1">
        <v>147061.7315</v>
      </c>
      <c r="CB77" s="1">
        <v>130295.669</v>
      </c>
      <c r="CC77" s="1">
        <v>111521.8765</v>
      </c>
      <c r="CD77" s="1">
        <v>117949.6874</v>
      </c>
    </row>
    <row r="78" spans="1:82">
      <c r="A78" s="2" t="s">
        <v>158</v>
      </c>
      <c r="B78" s="2">
        <v>22047378</v>
      </c>
      <c r="C78" s="2">
        <v>14302491</v>
      </c>
      <c r="D78" s="2">
        <v>30739228</v>
      </c>
      <c r="E78" s="2">
        <v>2860498.2</v>
      </c>
      <c r="F78" s="2">
        <v>2860498.2</v>
      </c>
      <c r="G78" s="2">
        <v>39316520</v>
      </c>
      <c r="H78" s="2">
        <v>80995168</v>
      </c>
      <c r="I78" s="2">
        <v>200423668</v>
      </c>
      <c r="J78" s="2">
        <v>18449115</v>
      </c>
      <c r="K78" s="2">
        <v>2860498.2</v>
      </c>
      <c r="L78" s="2">
        <v>37898097</v>
      </c>
      <c r="M78" s="2">
        <v>99476819</v>
      </c>
      <c r="N78" s="2">
        <v>2860498.2</v>
      </c>
      <c r="O78" s="2">
        <v>25878228</v>
      </c>
      <c r="P78" s="2">
        <v>2860498.2</v>
      </c>
      <c r="Q78" s="2">
        <v>23967361</v>
      </c>
      <c r="R78" s="2">
        <v>26781225</v>
      </c>
      <c r="S78" s="2">
        <v>34182558</v>
      </c>
      <c r="T78" s="2">
        <v>22967532</v>
      </c>
      <c r="U78" s="2">
        <v>24222402</v>
      </c>
      <c r="V78" s="2">
        <v>26251147</v>
      </c>
      <c r="W78" s="2">
        <v>48995083</v>
      </c>
      <c r="X78" s="2">
        <v>24289964</v>
      </c>
      <c r="Y78" s="2">
        <v>40455698</v>
      </c>
      <c r="Z78" s="2">
        <v>26614213</v>
      </c>
      <c r="AA78" s="2">
        <v>29604003</v>
      </c>
      <c r="AB78" s="2">
        <v>41698153</v>
      </c>
      <c r="AC78" s="2">
        <v>29692725</v>
      </c>
      <c r="AD78" s="2">
        <v>24600951</v>
      </c>
      <c r="AE78" s="2">
        <v>39768672</v>
      </c>
      <c r="AF78" s="2">
        <v>35288244</v>
      </c>
      <c r="AG78" s="2">
        <v>19823409</v>
      </c>
      <c r="AH78" s="2">
        <v>56230283</v>
      </c>
      <c r="AI78" s="2">
        <v>58774018</v>
      </c>
      <c r="AJ78" s="2">
        <v>36943982</v>
      </c>
      <c r="AK78" s="2">
        <v>93033994</v>
      </c>
      <c r="AL78" s="2">
        <v>44595402</v>
      </c>
      <c r="AM78" s="2">
        <v>2860498.2</v>
      </c>
      <c r="AN78" s="2">
        <v>115186287</v>
      </c>
      <c r="AO78" s="2">
        <v>40010897</v>
      </c>
      <c r="AP78" s="2">
        <v>69622221</v>
      </c>
      <c r="AQ78" s="2">
        <v>75328762</v>
      </c>
      <c r="AR78" s="4">
        <v>34488764</v>
      </c>
      <c r="AS78" s="4">
        <v>267132148</v>
      </c>
      <c r="AT78" s="4">
        <v>51622051</v>
      </c>
      <c r="AU78" s="2">
        <v>171195755</v>
      </c>
      <c r="AV78" s="2">
        <v>132948481</v>
      </c>
      <c r="AW78" s="2">
        <v>2860498.2</v>
      </c>
      <c r="AX78" s="4">
        <v>125421339</v>
      </c>
      <c r="AY78" s="4">
        <v>109710829</v>
      </c>
      <c r="AZ78" s="4">
        <v>173896994</v>
      </c>
      <c r="BA78" s="2">
        <v>47967197</v>
      </c>
      <c r="BB78" s="2">
        <v>54704503</v>
      </c>
      <c r="BC78" s="2">
        <v>38253595</v>
      </c>
      <c r="BD78" s="2">
        <v>70233938</v>
      </c>
      <c r="BE78" s="2">
        <v>41024726</v>
      </c>
      <c r="BF78" s="2">
        <v>41024726</v>
      </c>
      <c r="BG78" s="2">
        <v>317755277</v>
      </c>
      <c r="BH78" s="2">
        <v>46595708</v>
      </c>
      <c r="BI78" s="2">
        <v>87476907</v>
      </c>
      <c r="BJ78" s="2">
        <v>130464298</v>
      </c>
      <c r="BK78" s="2">
        <v>113954166</v>
      </c>
      <c r="BL78" s="2">
        <v>55801718</v>
      </c>
      <c r="BM78" s="2">
        <v>601022091</v>
      </c>
      <c r="BN78" s="2">
        <v>2860498.2</v>
      </c>
      <c r="BO78" s="2">
        <v>313700055</v>
      </c>
      <c r="BP78" s="2">
        <v>499054372</v>
      </c>
      <c r="BQ78" s="2">
        <v>2860498.2</v>
      </c>
      <c r="BR78" s="2">
        <v>453712207</v>
      </c>
      <c r="BS78" s="2">
        <v>532128148</v>
      </c>
      <c r="BT78" s="2">
        <v>402132156</v>
      </c>
      <c r="BU78" s="2">
        <v>173856700</v>
      </c>
      <c r="BV78" s="2">
        <v>47056541</v>
      </c>
      <c r="BW78" s="2">
        <v>2860498.2</v>
      </c>
      <c r="BX78" s="2">
        <v>238467365</v>
      </c>
      <c r="BY78" s="2">
        <v>108220424</v>
      </c>
      <c r="BZ78" s="2">
        <v>85795628</v>
      </c>
      <c r="CA78" s="2">
        <v>132048581</v>
      </c>
      <c r="CB78" s="2">
        <v>46979122</v>
      </c>
      <c r="CC78" s="2">
        <v>239436447</v>
      </c>
      <c r="CD78" s="2">
        <v>130334218</v>
      </c>
    </row>
    <row r="79" spans="1:82">
      <c r="A79" s="2" t="s">
        <v>159</v>
      </c>
      <c r="B79" s="2">
        <v>7313966</v>
      </c>
      <c r="C79" s="2">
        <v>6675995</v>
      </c>
      <c r="D79" s="2">
        <v>7511983</v>
      </c>
      <c r="E79" s="2">
        <v>13362110</v>
      </c>
      <c r="F79" s="2">
        <v>13905603</v>
      </c>
      <c r="G79" s="2">
        <v>10392554</v>
      </c>
      <c r="H79" s="2">
        <v>10412992</v>
      </c>
      <c r="I79" s="2">
        <v>10462763</v>
      </c>
      <c r="J79" s="2">
        <v>7743982</v>
      </c>
      <c r="K79" s="2">
        <v>9909192</v>
      </c>
      <c r="L79" s="2">
        <v>4422533</v>
      </c>
      <c r="M79" s="2">
        <v>14221354</v>
      </c>
      <c r="N79" s="2">
        <v>9863776</v>
      </c>
      <c r="O79" s="2">
        <v>10057124</v>
      </c>
      <c r="P79" s="2">
        <v>15289492</v>
      </c>
      <c r="Q79" s="2">
        <v>5173936</v>
      </c>
      <c r="R79" s="2">
        <v>6984524</v>
      </c>
      <c r="S79" s="2">
        <v>7546544</v>
      </c>
      <c r="T79" s="2">
        <v>15637146</v>
      </c>
      <c r="U79" s="2">
        <v>11459970</v>
      </c>
      <c r="V79" s="2">
        <v>13543871</v>
      </c>
      <c r="W79" s="2">
        <v>14207592</v>
      </c>
      <c r="X79" s="2">
        <v>10283786</v>
      </c>
      <c r="Y79" s="2">
        <v>16875261</v>
      </c>
      <c r="Z79" s="2">
        <v>11102126</v>
      </c>
      <c r="AA79" s="2">
        <v>8463776</v>
      </c>
      <c r="AB79" s="2">
        <v>12133591</v>
      </c>
      <c r="AC79" s="2">
        <v>10157787</v>
      </c>
      <c r="AD79" s="2">
        <v>8527549</v>
      </c>
      <c r="AE79" s="2">
        <v>9775105</v>
      </c>
      <c r="AF79" s="2">
        <v>13814602</v>
      </c>
      <c r="AG79" s="2">
        <v>15050851</v>
      </c>
      <c r="AH79" s="2">
        <v>18457704</v>
      </c>
      <c r="AI79" s="2">
        <v>11997930</v>
      </c>
      <c r="AJ79" s="2">
        <v>12047860</v>
      </c>
      <c r="AK79" s="2">
        <v>10121467</v>
      </c>
      <c r="AL79" s="2">
        <v>6918305</v>
      </c>
      <c r="AM79" s="2">
        <v>13904016</v>
      </c>
      <c r="AN79" s="2">
        <v>8921164</v>
      </c>
      <c r="AO79" s="2">
        <v>8700318</v>
      </c>
      <c r="AP79" s="2">
        <v>11993303</v>
      </c>
      <c r="AQ79" s="2">
        <v>10878356</v>
      </c>
      <c r="AR79" s="4">
        <v>5393340</v>
      </c>
      <c r="AS79" s="4">
        <v>8760937</v>
      </c>
      <c r="AT79" s="4">
        <v>7805741</v>
      </c>
      <c r="AU79" s="2">
        <v>17680577</v>
      </c>
      <c r="AV79" s="2">
        <v>19133485</v>
      </c>
      <c r="AW79" s="2">
        <v>15651157</v>
      </c>
      <c r="AX79" s="4">
        <v>14551863</v>
      </c>
      <c r="AY79" s="4">
        <v>14953208</v>
      </c>
      <c r="AZ79" s="4">
        <v>14436210</v>
      </c>
      <c r="BA79" s="2">
        <v>6514081</v>
      </c>
      <c r="BB79" s="2">
        <v>6683744</v>
      </c>
      <c r="BC79" s="2">
        <v>5515803</v>
      </c>
      <c r="BD79" s="2">
        <v>9383151</v>
      </c>
      <c r="BE79" s="2">
        <v>9081560</v>
      </c>
      <c r="BF79" s="2">
        <v>9081560</v>
      </c>
      <c r="BG79" s="2">
        <v>25402000</v>
      </c>
      <c r="BH79" s="2">
        <v>19225219</v>
      </c>
      <c r="BI79" s="2">
        <v>19232722</v>
      </c>
      <c r="BJ79" s="2">
        <v>6967495</v>
      </c>
      <c r="BK79" s="2">
        <v>7323360</v>
      </c>
      <c r="BL79" s="2">
        <v>7638862</v>
      </c>
      <c r="BM79" s="2">
        <v>17471269</v>
      </c>
      <c r="BN79" s="2">
        <v>17743097</v>
      </c>
      <c r="BO79" s="2">
        <v>18105804</v>
      </c>
      <c r="BP79" s="2">
        <v>13226451</v>
      </c>
      <c r="BQ79" s="2">
        <v>15185493</v>
      </c>
      <c r="BR79" s="2">
        <v>10964113</v>
      </c>
      <c r="BS79" s="2">
        <v>16931738</v>
      </c>
      <c r="BT79" s="2">
        <v>14148879</v>
      </c>
      <c r="BU79" s="2">
        <v>17541907</v>
      </c>
      <c r="BV79" s="2">
        <v>11831903</v>
      </c>
      <c r="BW79" s="2">
        <v>11593803</v>
      </c>
      <c r="BX79" s="2">
        <v>18393321</v>
      </c>
      <c r="BY79" s="2">
        <v>16756242</v>
      </c>
      <c r="BZ79" s="2">
        <v>18983893</v>
      </c>
      <c r="CA79" s="2">
        <v>23070556</v>
      </c>
      <c r="CB79" s="2">
        <v>11759042</v>
      </c>
      <c r="CC79" s="2">
        <v>12593728</v>
      </c>
      <c r="CD79" s="2">
        <v>17232733</v>
      </c>
    </row>
    <row r="80" spans="1:82">
      <c r="A80" s="1" t="s">
        <v>160</v>
      </c>
      <c r="B80" s="1">
        <v>229356.4929</v>
      </c>
      <c r="C80" s="1">
        <v>224422.4474</v>
      </c>
      <c r="D80" s="1">
        <v>47732.09783</v>
      </c>
      <c r="E80" s="1">
        <v>273593.3071</v>
      </c>
      <c r="F80" s="1">
        <v>179471.2911</v>
      </c>
      <c r="G80" s="1">
        <v>297488.6401</v>
      </c>
      <c r="H80" s="1">
        <v>99465.02809</v>
      </c>
      <c r="I80" s="1">
        <v>118574.9103</v>
      </c>
      <c r="J80" s="1">
        <v>193450.4462</v>
      </c>
      <c r="K80" s="1">
        <v>351033.1451</v>
      </c>
      <c r="L80" s="1">
        <v>256987.2245</v>
      </c>
      <c r="M80" s="1">
        <v>326038.3104</v>
      </c>
      <c r="N80" s="1">
        <v>238920.9198</v>
      </c>
      <c r="O80" s="1">
        <v>56432.44924</v>
      </c>
      <c r="P80" s="1">
        <v>314925.0478</v>
      </c>
      <c r="Q80" s="1">
        <v>257911.1258</v>
      </c>
      <c r="R80" s="1">
        <v>400861.678</v>
      </c>
      <c r="S80" s="1">
        <v>162214.3459</v>
      </c>
      <c r="T80" s="1">
        <v>443341.2677</v>
      </c>
      <c r="U80" s="1">
        <v>99184.79781</v>
      </c>
      <c r="V80" s="1">
        <v>239647.1991</v>
      </c>
      <c r="W80" s="1">
        <v>362618.7699</v>
      </c>
      <c r="X80" s="1">
        <v>365182.2244</v>
      </c>
      <c r="Y80" s="1">
        <v>100595.208</v>
      </c>
      <c r="Z80" s="1">
        <v>220912.639</v>
      </c>
      <c r="AA80" s="1">
        <v>211330.6097</v>
      </c>
      <c r="AB80" s="1">
        <v>145042.6453</v>
      </c>
      <c r="AC80" s="1">
        <v>171833.6874</v>
      </c>
      <c r="AD80" s="1">
        <v>281684.5944</v>
      </c>
      <c r="AE80" s="1">
        <v>89217.68051</v>
      </c>
      <c r="AF80" s="1">
        <v>278337.0696</v>
      </c>
      <c r="AG80" s="1">
        <v>244405.1211</v>
      </c>
      <c r="AH80" s="1">
        <v>279391.5721</v>
      </c>
      <c r="AI80" s="1">
        <v>31833.33452</v>
      </c>
      <c r="AJ80" s="1">
        <v>277296.8566</v>
      </c>
      <c r="AK80" s="1">
        <v>301939.9884</v>
      </c>
      <c r="AL80" s="1">
        <v>175668.5218</v>
      </c>
      <c r="AM80" s="1">
        <v>263944.4184</v>
      </c>
      <c r="AN80" s="1">
        <v>334102.3828</v>
      </c>
      <c r="AO80" s="1">
        <v>395660.695</v>
      </c>
      <c r="AP80" s="1">
        <v>278722.7269</v>
      </c>
      <c r="AQ80" s="1">
        <v>388701.3597</v>
      </c>
      <c r="AR80" s="3">
        <v>395539.5484</v>
      </c>
      <c r="AS80" s="3">
        <v>260782.3328</v>
      </c>
      <c r="AT80" s="3">
        <v>412489.0673</v>
      </c>
      <c r="AU80" s="1">
        <v>122692.3617</v>
      </c>
      <c r="AV80" s="1">
        <v>184875.017</v>
      </c>
      <c r="AW80" s="1">
        <v>293768.8685</v>
      </c>
      <c r="AX80" s="3">
        <v>334778.7836</v>
      </c>
      <c r="AY80" s="3">
        <v>215679.5717</v>
      </c>
      <c r="AZ80" s="3">
        <v>385324.1194</v>
      </c>
      <c r="BA80" s="1">
        <v>124585.4169</v>
      </c>
      <c r="BB80" s="1">
        <v>240910.9946</v>
      </c>
      <c r="BC80" s="1">
        <v>169605.0398</v>
      </c>
      <c r="BD80" s="1">
        <v>101252.0276</v>
      </c>
      <c r="BE80" s="1">
        <v>114358.0243</v>
      </c>
      <c r="BF80" s="1">
        <v>280893.2891</v>
      </c>
      <c r="BG80" s="1">
        <v>184032.2712</v>
      </c>
      <c r="BH80" s="1">
        <v>29911.38668</v>
      </c>
      <c r="BI80" s="1">
        <v>239527.5165</v>
      </c>
      <c r="BJ80" s="1">
        <v>111714.794</v>
      </c>
      <c r="BK80" s="1">
        <v>150831.5285</v>
      </c>
      <c r="BL80" s="1">
        <v>320549.4566</v>
      </c>
      <c r="BM80" s="1">
        <v>357722.908</v>
      </c>
      <c r="BN80" s="1">
        <v>230200.8022</v>
      </c>
      <c r="BO80" s="1">
        <v>111566.5969</v>
      </c>
      <c r="BP80" s="1">
        <v>271156.548</v>
      </c>
      <c r="BQ80" s="1">
        <v>234420.7622</v>
      </c>
      <c r="BR80" s="1">
        <v>133369.6493</v>
      </c>
      <c r="BS80" s="1">
        <v>291822.9059</v>
      </c>
      <c r="BT80" s="1">
        <v>199962.9108</v>
      </c>
      <c r="BU80" s="1">
        <v>435885.5567</v>
      </c>
      <c r="BV80" s="3">
        <v>217812.7694</v>
      </c>
      <c r="BW80" s="3">
        <v>3504.54727</v>
      </c>
      <c r="BX80" s="3">
        <v>134476.4835</v>
      </c>
      <c r="BY80" s="1">
        <v>228960.1077</v>
      </c>
      <c r="BZ80" s="1">
        <v>98324.00602</v>
      </c>
      <c r="CA80" s="1">
        <v>33895.4134</v>
      </c>
      <c r="CB80" s="1">
        <v>282408.7253</v>
      </c>
      <c r="CC80" s="1">
        <v>201230.6776</v>
      </c>
      <c r="CD80" s="1">
        <v>350125.5204</v>
      </c>
    </row>
    <row r="81" spans="1:82">
      <c r="A81" s="2" t="s">
        <v>161</v>
      </c>
      <c r="B81" s="2">
        <v>639172</v>
      </c>
      <c r="C81" s="2">
        <v>12866.4</v>
      </c>
      <c r="D81" s="2">
        <v>407862</v>
      </c>
      <c r="E81" s="2">
        <v>614103</v>
      </c>
      <c r="F81" s="2">
        <v>545675</v>
      </c>
      <c r="G81" s="2">
        <v>288597</v>
      </c>
      <c r="H81" s="2">
        <v>541316</v>
      </c>
      <c r="I81" s="2">
        <v>645166</v>
      </c>
      <c r="J81" s="2">
        <v>199155</v>
      </c>
      <c r="K81" s="2">
        <v>587845</v>
      </c>
      <c r="L81" s="2">
        <v>94713</v>
      </c>
      <c r="M81" s="2">
        <v>485195</v>
      </c>
      <c r="N81" s="2">
        <v>787893</v>
      </c>
      <c r="O81" s="2">
        <v>703609</v>
      </c>
      <c r="P81" s="2">
        <v>643961</v>
      </c>
      <c r="Q81" s="2">
        <v>194975</v>
      </c>
      <c r="R81" s="2">
        <v>383899</v>
      </c>
      <c r="S81" s="2">
        <v>277018</v>
      </c>
      <c r="T81" s="2">
        <v>283450</v>
      </c>
      <c r="U81" s="2">
        <v>201357</v>
      </c>
      <c r="V81" s="2">
        <v>271903</v>
      </c>
      <c r="W81" s="2">
        <v>64332</v>
      </c>
      <c r="X81" s="2">
        <v>364254</v>
      </c>
      <c r="Y81" s="2">
        <v>522555</v>
      </c>
      <c r="Z81" s="2">
        <v>371794</v>
      </c>
      <c r="AA81" s="2">
        <v>352908</v>
      </c>
      <c r="AB81" s="2">
        <v>527075</v>
      </c>
      <c r="AC81" s="2">
        <v>690992</v>
      </c>
      <c r="AD81" s="2">
        <v>664815</v>
      </c>
      <c r="AE81" s="2">
        <v>949711</v>
      </c>
      <c r="AF81" s="2">
        <v>597169</v>
      </c>
      <c r="AG81" s="2">
        <v>445915</v>
      </c>
      <c r="AH81" s="2">
        <v>572601</v>
      </c>
      <c r="AI81" s="2">
        <v>392432</v>
      </c>
      <c r="AJ81" s="2">
        <v>447783</v>
      </c>
      <c r="AK81" s="2">
        <v>522844</v>
      </c>
      <c r="AL81" s="2">
        <v>547099</v>
      </c>
      <c r="AM81" s="2">
        <v>949017</v>
      </c>
      <c r="AN81" s="2">
        <v>726054</v>
      </c>
      <c r="AO81" s="2">
        <v>876842</v>
      </c>
      <c r="AP81" s="2">
        <v>852854</v>
      </c>
      <c r="AQ81" s="2">
        <v>742977</v>
      </c>
      <c r="AR81" s="4">
        <v>817233</v>
      </c>
      <c r="AS81" s="4">
        <v>758272</v>
      </c>
      <c r="AT81" s="4">
        <v>940202</v>
      </c>
      <c r="AU81" s="2">
        <v>1086582</v>
      </c>
      <c r="AV81" s="2">
        <v>1353532</v>
      </c>
      <c r="AW81" s="2">
        <v>1139335</v>
      </c>
      <c r="AX81" s="4">
        <v>1497542</v>
      </c>
      <c r="AY81" s="4">
        <v>1295630</v>
      </c>
      <c r="AZ81" s="4">
        <v>1209801</v>
      </c>
      <c r="BA81" s="2">
        <v>516461</v>
      </c>
      <c r="BB81" s="2">
        <v>641995</v>
      </c>
      <c r="BC81" s="2">
        <v>589200</v>
      </c>
      <c r="BD81" s="2">
        <v>759265</v>
      </c>
      <c r="BE81" s="2">
        <v>952690</v>
      </c>
      <c r="BF81" s="2">
        <v>575069</v>
      </c>
      <c r="BG81" s="2">
        <v>1509938</v>
      </c>
      <c r="BH81" s="2">
        <v>1150149</v>
      </c>
      <c r="BI81" s="2">
        <v>913511</v>
      </c>
      <c r="BJ81" s="2">
        <v>1218686</v>
      </c>
      <c r="BK81" s="2">
        <v>1357271</v>
      </c>
      <c r="BL81" s="2">
        <v>1293451</v>
      </c>
      <c r="BM81" s="2">
        <v>1401122</v>
      </c>
      <c r="BN81" s="2">
        <v>1779422</v>
      </c>
      <c r="BO81" s="2">
        <v>1561571</v>
      </c>
      <c r="BP81" s="2">
        <v>1740268</v>
      </c>
      <c r="BQ81" s="2">
        <v>1727530</v>
      </c>
      <c r="BR81" s="2">
        <v>1862884</v>
      </c>
      <c r="BS81" s="2">
        <v>1522765</v>
      </c>
      <c r="BT81" s="2">
        <v>1695214</v>
      </c>
      <c r="BU81" s="2">
        <v>12866.4</v>
      </c>
      <c r="BV81" s="2">
        <v>1830946</v>
      </c>
      <c r="BW81" s="2">
        <v>1565933</v>
      </c>
      <c r="BX81" s="2">
        <v>2189332</v>
      </c>
      <c r="BY81" s="2">
        <v>1167169</v>
      </c>
      <c r="BZ81" s="2">
        <v>1980308</v>
      </c>
      <c r="CA81" s="2">
        <v>2264296</v>
      </c>
      <c r="CB81" s="2">
        <v>1390783</v>
      </c>
      <c r="CC81" s="2">
        <v>313217</v>
      </c>
      <c r="CD81" s="2">
        <v>1537949</v>
      </c>
    </row>
    <row r="82" spans="1:82">
      <c r="A82" s="2" t="s">
        <v>162</v>
      </c>
      <c r="B82" s="2">
        <v>3871000543</v>
      </c>
      <c r="C82" s="2">
        <v>8434.8</v>
      </c>
      <c r="D82" s="2">
        <v>3684817856</v>
      </c>
      <c r="E82" s="2">
        <v>5834179047</v>
      </c>
      <c r="F82" s="2">
        <v>5359024077</v>
      </c>
      <c r="G82" s="2">
        <v>3192702142</v>
      </c>
      <c r="H82" s="2">
        <v>3857582000</v>
      </c>
      <c r="I82" s="2">
        <v>3742701148</v>
      </c>
      <c r="J82" s="2">
        <v>8434.8</v>
      </c>
      <c r="K82" s="2">
        <v>4152302843</v>
      </c>
      <c r="L82" s="2">
        <v>8434.8</v>
      </c>
      <c r="M82" s="2">
        <v>5615831494</v>
      </c>
      <c r="N82" s="2">
        <v>2852693108</v>
      </c>
      <c r="O82" s="2">
        <v>2954323684</v>
      </c>
      <c r="P82" s="2">
        <v>3572897530</v>
      </c>
      <c r="Q82" s="2">
        <v>8434.8</v>
      </c>
      <c r="R82" s="2">
        <v>2734993187</v>
      </c>
      <c r="S82" s="2">
        <v>8434.8</v>
      </c>
      <c r="T82" s="2">
        <v>8434.8</v>
      </c>
      <c r="U82" s="2">
        <v>8434.8</v>
      </c>
      <c r="V82" s="2">
        <v>8434.8</v>
      </c>
      <c r="W82" s="2">
        <v>2452533964</v>
      </c>
      <c r="X82" s="2">
        <v>8434.8</v>
      </c>
      <c r="Y82" s="2">
        <v>2545891504</v>
      </c>
      <c r="Z82" s="2">
        <v>8434.8</v>
      </c>
      <c r="AA82" s="2">
        <v>8434.8</v>
      </c>
      <c r="AB82" s="2">
        <v>2162431610</v>
      </c>
      <c r="AC82" s="2">
        <v>8434.8</v>
      </c>
      <c r="AD82" s="2">
        <v>8434.8</v>
      </c>
      <c r="AE82" s="2">
        <v>8434.8</v>
      </c>
      <c r="AF82" s="2">
        <v>8434.8</v>
      </c>
      <c r="AG82" s="2">
        <v>8434.8</v>
      </c>
      <c r="AH82" s="2">
        <v>2907551</v>
      </c>
      <c r="AI82" s="2">
        <v>2193363081</v>
      </c>
      <c r="AJ82" s="2">
        <v>2099509915</v>
      </c>
      <c r="AK82" s="2">
        <v>8434.8</v>
      </c>
      <c r="AL82" s="2">
        <v>8434.8</v>
      </c>
      <c r="AM82" s="2">
        <v>26761181</v>
      </c>
      <c r="AN82" s="2">
        <v>554651267</v>
      </c>
      <c r="AO82" s="2">
        <v>8434.8</v>
      </c>
      <c r="AP82" s="2">
        <v>8434.8</v>
      </c>
      <c r="AQ82" s="2">
        <v>8434.8</v>
      </c>
      <c r="AR82" s="4">
        <v>8434.8</v>
      </c>
      <c r="AS82" s="4">
        <v>20159638</v>
      </c>
      <c r="AT82" s="4">
        <v>4667876</v>
      </c>
      <c r="AU82" s="2">
        <v>1943271245</v>
      </c>
      <c r="AV82" s="2">
        <v>8434.8</v>
      </c>
      <c r="AW82" s="2">
        <v>25596292</v>
      </c>
      <c r="AX82" s="4">
        <v>8434.8</v>
      </c>
      <c r="AY82" s="4">
        <v>8434.8</v>
      </c>
      <c r="AZ82" s="4">
        <v>5944265</v>
      </c>
      <c r="BA82" s="2">
        <v>8434.8</v>
      </c>
      <c r="BB82" s="2">
        <v>8434.8</v>
      </c>
      <c r="BC82" s="2">
        <v>8434.8</v>
      </c>
      <c r="BD82" s="2">
        <v>8434.8</v>
      </c>
      <c r="BE82" s="2">
        <v>8434.8</v>
      </c>
      <c r="BF82" s="2">
        <v>8434.8</v>
      </c>
      <c r="BG82" s="2">
        <v>3938488</v>
      </c>
      <c r="BH82" s="2">
        <v>8434.8</v>
      </c>
      <c r="BI82" s="2">
        <v>8434.8</v>
      </c>
      <c r="BJ82" s="2">
        <v>5829150</v>
      </c>
      <c r="BK82" s="2">
        <v>16183201</v>
      </c>
      <c r="BL82" s="2">
        <v>8434.8</v>
      </c>
      <c r="BM82" s="2">
        <v>8434.8</v>
      </c>
      <c r="BN82" s="2">
        <v>8434.8</v>
      </c>
      <c r="BO82" s="2">
        <v>42174</v>
      </c>
      <c r="BP82" s="2">
        <v>2202135977</v>
      </c>
      <c r="BQ82" s="2">
        <v>8434.8</v>
      </c>
      <c r="BR82" s="2">
        <v>2441197079</v>
      </c>
      <c r="BS82" s="2">
        <v>23195755</v>
      </c>
      <c r="BT82" s="2">
        <v>27424863</v>
      </c>
      <c r="BU82" s="2">
        <v>1954512209</v>
      </c>
      <c r="BV82" s="2">
        <v>32100428</v>
      </c>
      <c r="BW82" s="2">
        <v>44977471</v>
      </c>
      <c r="BX82" s="2">
        <v>40047706</v>
      </c>
      <c r="BY82" s="2">
        <v>8434.8</v>
      </c>
      <c r="BZ82" s="2">
        <v>8434.8</v>
      </c>
      <c r="CA82" s="2">
        <v>8434.8</v>
      </c>
      <c r="CB82" s="2">
        <v>8434.8</v>
      </c>
      <c r="CC82" s="2">
        <v>34224064</v>
      </c>
      <c r="CD82" s="2">
        <v>25211015</v>
      </c>
    </row>
    <row r="83" spans="1:82">
      <c r="A83" s="2" t="s">
        <v>163</v>
      </c>
      <c r="B83" s="2">
        <v>80499.6</v>
      </c>
      <c r="C83" s="2">
        <v>80499.6</v>
      </c>
      <c r="D83" s="2">
        <v>80499.6</v>
      </c>
      <c r="E83" s="2">
        <v>80499.6</v>
      </c>
      <c r="F83" s="2">
        <v>3602923</v>
      </c>
      <c r="G83" s="2">
        <v>80499.6</v>
      </c>
      <c r="H83" s="2">
        <v>2813964</v>
      </c>
      <c r="I83" s="2">
        <v>80499.6</v>
      </c>
      <c r="J83" s="2">
        <v>80499.6</v>
      </c>
      <c r="K83" s="2">
        <v>80499.6</v>
      </c>
      <c r="L83" s="2">
        <v>80499.6</v>
      </c>
      <c r="M83" s="2">
        <v>5304662</v>
      </c>
      <c r="N83" s="2">
        <v>80499.6</v>
      </c>
      <c r="O83" s="2">
        <v>1954865</v>
      </c>
      <c r="P83" s="2">
        <v>4519511</v>
      </c>
      <c r="Q83" s="2">
        <v>80499.6</v>
      </c>
      <c r="R83" s="2">
        <v>80499.6</v>
      </c>
      <c r="S83" s="2">
        <v>80499.6</v>
      </c>
      <c r="T83" s="2">
        <v>1110324</v>
      </c>
      <c r="U83" s="2">
        <v>80499.6</v>
      </c>
      <c r="V83" s="2">
        <v>815777</v>
      </c>
      <c r="W83" s="2">
        <v>4333809</v>
      </c>
      <c r="X83" s="2">
        <v>4946411</v>
      </c>
      <c r="Y83" s="2">
        <v>6513104</v>
      </c>
      <c r="Z83" s="2">
        <v>2308805</v>
      </c>
      <c r="AA83" s="2">
        <v>4801323</v>
      </c>
      <c r="AB83" s="2">
        <v>2935570</v>
      </c>
      <c r="AC83" s="2">
        <v>5239436</v>
      </c>
      <c r="AD83" s="2">
        <v>80499.6</v>
      </c>
      <c r="AE83" s="2">
        <v>3500296</v>
      </c>
      <c r="AF83" s="2">
        <v>2460168</v>
      </c>
      <c r="AG83" s="2">
        <v>3273547</v>
      </c>
      <c r="AH83" s="2">
        <v>5776084</v>
      </c>
      <c r="AI83" s="2">
        <v>7537056</v>
      </c>
      <c r="AJ83" s="2">
        <v>7735639</v>
      </c>
      <c r="AK83" s="2">
        <v>80499.6</v>
      </c>
      <c r="AL83" s="2">
        <v>3431220</v>
      </c>
      <c r="AM83" s="2">
        <v>11592217</v>
      </c>
      <c r="AN83" s="2">
        <v>6600357</v>
      </c>
      <c r="AO83" s="2">
        <v>1243996</v>
      </c>
      <c r="AP83" s="2">
        <v>2613611</v>
      </c>
      <c r="AQ83" s="2">
        <v>80499.6</v>
      </c>
      <c r="AR83" s="4">
        <v>955947</v>
      </c>
      <c r="AS83" s="4">
        <v>16196594</v>
      </c>
      <c r="AT83" s="4">
        <v>8637124</v>
      </c>
      <c r="AU83" s="2">
        <v>18533102</v>
      </c>
      <c r="AV83" s="2">
        <v>80499.6</v>
      </c>
      <c r="AW83" s="2">
        <v>13496306</v>
      </c>
      <c r="AX83" s="4">
        <v>3338346</v>
      </c>
      <c r="AY83" s="4">
        <v>4874528</v>
      </c>
      <c r="AZ83" s="4">
        <v>10591025</v>
      </c>
      <c r="BA83" s="2">
        <v>4155556</v>
      </c>
      <c r="BB83" s="2">
        <v>80499.6</v>
      </c>
      <c r="BC83" s="2">
        <v>2434342</v>
      </c>
      <c r="BD83" s="2">
        <v>6908002</v>
      </c>
      <c r="BE83" s="2">
        <v>8619339</v>
      </c>
      <c r="BF83" s="2">
        <v>8619339</v>
      </c>
      <c r="BG83" s="2">
        <v>12205850</v>
      </c>
      <c r="BH83" s="2">
        <v>2645031</v>
      </c>
      <c r="BI83" s="2">
        <v>9773281</v>
      </c>
      <c r="BJ83" s="2">
        <v>80499.6</v>
      </c>
      <c r="BK83" s="2">
        <v>80499.6</v>
      </c>
      <c r="BL83" s="2">
        <v>80499.6</v>
      </c>
      <c r="BM83" s="2">
        <v>14766297</v>
      </c>
      <c r="BN83" s="2">
        <v>17260117</v>
      </c>
      <c r="BO83" s="2">
        <v>20648915</v>
      </c>
      <c r="BP83" s="2">
        <v>13134244</v>
      </c>
      <c r="BQ83" s="2">
        <v>16324466</v>
      </c>
      <c r="BR83" s="2">
        <v>14141560</v>
      </c>
      <c r="BS83" s="2">
        <v>12774966</v>
      </c>
      <c r="BT83" s="2">
        <v>12229337</v>
      </c>
      <c r="BU83" s="2">
        <v>17461740</v>
      </c>
      <c r="BV83" s="2">
        <v>12854268</v>
      </c>
      <c r="BW83" s="2">
        <v>6747550</v>
      </c>
      <c r="BX83" s="2">
        <v>19610455</v>
      </c>
      <c r="BY83" s="2">
        <v>3942429</v>
      </c>
      <c r="BZ83" s="2">
        <v>4117065</v>
      </c>
      <c r="CA83" s="2">
        <v>6467397</v>
      </c>
      <c r="CB83" s="2">
        <v>2467439</v>
      </c>
      <c r="CC83" s="2">
        <v>9782215</v>
      </c>
      <c r="CD83" s="2">
        <v>11517837</v>
      </c>
    </row>
    <row r="84" spans="1:82">
      <c r="A84" s="1" t="s">
        <v>164</v>
      </c>
      <c r="B84" s="1">
        <v>130753.6424</v>
      </c>
      <c r="C84" s="1">
        <v>168901.6341</v>
      </c>
      <c r="D84" s="1">
        <v>117166.5251</v>
      </c>
      <c r="E84" s="1">
        <v>187609.2538</v>
      </c>
      <c r="F84" s="1">
        <v>293431.9857</v>
      </c>
      <c r="G84" s="1">
        <v>178271.5776</v>
      </c>
      <c r="H84" s="1">
        <v>99682.94256</v>
      </c>
      <c r="I84" s="1">
        <v>116822.009</v>
      </c>
      <c r="J84" s="1">
        <v>93589.57702</v>
      </c>
      <c r="K84" s="1">
        <v>125165.4139</v>
      </c>
      <c r="L84" s="1">
        <v>106146.2532</v>
      </c>
      <c r="M84" s="1">
        <v>132355.3508</v>
      </c>
      <c r="N84" s="1">
        <v>120022.4556</v>
      </c>
      <c r="O84" s="1">
        <v>129092.7427</v>
      </c>
      <c r="P84" s="1">
        <v>112351.0743</v>
      </c>
      <c r="Q84" s="1">
        <v>285450.6843</v>
      </c>
      <c r="R84" s="1">
        <v>157059.3203</v>
      </c>
      <c r="S84" s="1">
        <v>189389.3808</v>
      </c>
      <c r="T84" s="1">
        <v>90194.40168</v>
      </c>
      <c r="U84" s="1">
        <v>66946.35461</v>
      </c>
      <c r="V84" s="1">
        <v>111854.6722</v>
      </c>
      <c r="W84" s="1">
        <v>190950.1686</v>
      </c>
      <c r="X84" s="1">
        <v>110258.1286</v>
      </c>
      <c r="Y84" s="1">
        <v>141942.6513</v>
      </c>
      <c r="Z84" s="1">
        <v>85339.98315</v>
      </c>
      <c r="AA84" s="1">
        <v>87681.42339</v>
      </c>
      <c r="AB84" s="1">
        <v>92183.87044</v>
      </c>
      <c r="AC84" s="1">
        <v>104020.4912</v>
      </c>
      <c r="AD84" s="1">
        <v>105598.0612</v>
      </c>
      <c r="AE84" s="1">
        <v>134744.9886</v>
      </c>
      <c r="AF84" s="1">
        <v>152512.857</v>
      </c>
      <c r="AG84" s="1">
        <v>142274.0409</v>
      </c>
      <c r="AH84" s="1">
        <v>145398.2911</v>
      </c>
      <c r="AI84" s="1">
        <v>58541.78432</v>
      </c>
      <c r="AJ84" s="1">
        <v>66904.3882</v>
      </c>
      <c r="AK84" s="1">
        <v>75207.50881</v>
      </c>
      <c r="AL84" s="1">
        <v>79389.4472</v>
      </c>
      <c r="AM84" s="1">
        <v>96556.29941</v>
      </c>
      <c r="AN84" s="1">
        <v>77372.8462</v>
      </c>
      <c r="AO84" s="1">
        <v>114034.3761</v>
      </c>
      <c r="AP84" s="1">
        <v>110713.9136</v>
      </c>
      <c r="AQ84" s="1">
        <v>124496.0289</v>
      </c>
      <c r="AR84" s="3">
        <v>230953.751</v>
      </c>
      <c r="AS84" s="3">
        <v>218321.1287</v>
      </c>
      <c r="AT84" s="3">
        <v>227257.7457</v>
      </c>
      <c r="AU84" s="1">
        <v>73899.56303</v>
      </c>
      <c r="AV84" s="1">
        <v>77691.57803</v>
      </c>
      <c r="AW84" s="1">
        <v>78897.25626</v>
      </c>
      <c r="AX84" s="3">
        <v>81181.25386</v>
      </c>
      <c r="AY84" s="3">
        <v>98357.76893</v>
      </c>
      <c r="AZ84" s="3">
        <v>89274.48311</v>
      </c>
      <c r="BA84" s="1">
        <v>173414.9913</v>
      </c>
      <c r="BB84" s="1">
        <v>173798.4305</v>
      </c>
      <c r="BC84" s="1">
        <v>169393.3243</v>
      </c>
      <c r="BD84" s="1">
        <v>137410.636</v>
      </c>
      <c r="BE84" s="1">
        <v>132350.2115</v>
      </c>
      <c r="BF84" s="1">
        <v>152489.6537</v>
      </c>
      <c r="BG84" s="1">
        <v>144203.2245</v>
      </c>
      <c r="BH84" s="1">
        <v>125884.1005</v>
      </c>
      <c r="BI84" s="1">
        <v>90160.18782</v>
      </c>
      <c r="BJ84" s="1">
        <v>134460.5329</v>
      </c>
      <c r="BK84" s="1">
        <v>102426.2262</v>
      </c>
      <c r="BL84" s="1">
        <v>96334.08205</v>
      </c>
      <c r="BM84" s="1">
        <v>83538.9697</v>
      </c>
      <c r="BN84" s="1">
        <v>71412.81693</v>
      </c>
      <c r="BO84" s="1">
        <v>81092.70688</v>
      </c>
      <c r="BP84" s="1">
        <v>132155.1272</v>
      </c>
      <c r="BQ84" s="1">
        <v>159528.3082</v>
      </c>
      <c r="BR84" s="1">
        <v>135574.0819</v>
      </c>
      <c r="BS84" s="1">
        <v>219696.625</v>
      </c>
      <c r="BT84" s="1">
        <v>192482.775</v>
      </c>
      <c r="BU84" s="1">
        <v>155948.0149</v>
      </c>
      <c r="BV84" s="3">
        <v>167195.535</v>
      </c>
      <c r="BW84" s="3">
        <v>183493.131</v>
      </c>
      <c r="BX84" s="3">
        <v>165501.9656</v>
      </c>
      <c r="BY84" s="1">
        <v>153167.7951</v>
      </c>
      <c r="BZ84" s="1">
        <v>162354.0699</v>
      </c>
      <c r="CA84" s="1">
        <v>150253.2262</v>
      </c>
      <c r="CB84" s="1">
        <v>75543.82991</v>
      </c>
      <c r="CC84" s="1">
        <v>62010.31698</v>
      </c>
      <c r="CD84" s="1">
        <v>80680.11656</v>
      </c>
    </row>
    <row r="85" spans="1:82">
      <c r="A85" s="2" t="s">
        <v>165</v>
      </c>
      <c r="B85" s="2">
        <v>1105077</v>
      </c>
      <c r="C85" s="2">
        <v>32870499</v>
      </c>
      <c r="D85" s="2">
        <v>1273857</v>
      </c>
      <c r="E85" s="2">
        <v>140126</v>
      </c>
      <c r="F85" s="2">
        <v>1915663</v>
      </c>
      <c r="G85" s="2">
        <v>1527413</v>
      </c>
      <c r="H85" s="2">
        <v>142026</v>
      </c>
      <c r="I85" s="2">
        <v>1436237</v>
      </c>
      <c r="J85" s="2">
        <v>892153</v>
      </c>
      <c r="K85" s="2">
        <v>125356</v>
      </c>
      <c r="L85" s="2">
        <v>245528</v>
      </c>
      <c r="M85" s="2">
        <v>278668</v>
      </c>
      <c r="N85" s="2">
        <v>398104</v>
      </c>
      <c r="O85" s="2">
        <v>270816</v>
      </c>
      <c r="P85" s="2">
        <v>463648</v>
      </c>
      <c r="Q85" s="2">
        <v>786148</v>
      </c>
      <c r="R85" s="2">
        <v>99743</v>
      </c>
      <c r="S85" s="2">
        <v>1024758</v>
      </c>
      <c r="T85" s="2">
        <v>413841</v>
      </c>
      <c r="U85" s="2">
        <v>357626</v>
      </c>
      <c r="V85" s="2">
        <v>131742</v>
      </c>
      <c r="W85" s="2">
        <v>1456655</v>
      </c>
      <c r="X85" s="2">
        <v>41698516</v>
      </c>
      <c r="Y85" s="2">
        <v>276182</v>
      </c>
      <c r="Z85" s="2">
        <v>418400</v>
      </c>
      <c r="AA85" s="2">
        <v>1446518</v>
      </c>
      <c r="AB85" s="2">
        <v>289058</v>
      </c>
      <c r="AC85" s="2">
        <v>875707</v>
      </c>
      <c r="AD85" s="2">
        <v>286687</v>
      </c>
      <c r="AE85" s="2">
        <v>582257</v>
      </c>
      <c r="AF85" s="2">
        <v>161545</v>
      </c>
      <c r="AG85" s="2">
        <v>231293</v>
      </c>
      <c r="AH85" s="2">
        <v>644323</v>
      </c>
      <c r="AI85" s="2">
        <v>23497369</v>
      </c>
      <c r="AJ85" s="2">
        <v>226647</v>
      </c>
      <c r="AK85" s="2">
        <v>904904</v>
      </c>
      <c r="AL85" s="2">
        <v>359960</v>
      </c>
      <c r="AM85" s="2">
        <v>309475</v>
      </c>
      <c r="AN85" s="2">
        <v>347622</v>
      </c>
      <c r="AO85" s="2">
        <v>216848</v>
      </c>
      <c r="AP85" s="2">
        <v>321994</v>
      </c>
      <c r="AQ85" s="2">
        <v>1845352</v>
      </c>
      <c r="AR85" s="4">
        <v>255739</v>
      </c>
      <c r="AS85" s="4">
        <v>312250</v>
      </c>
      <c r="AT85" s="4">
        <v>1239059</v>
      </c>
      <c r="AU85" s="2">
        <v>328653</v>
      </c>
      <c r="AV85" s="2">
        <v>810009</v>
      </c>
      <c r="AW85" s="2">
        <v>366493</v>
      </c>
      <c r="AX85" s="4">
        <v>3351979</v>
      </c>
      <c r="AY85" s="4">
        <v>349022</v>
      </c>
      <c r="AZ85" s="4">
        <v>429186</v>
      </c>
      <c r="BA85" s="2">
        <v>1646029</v>
      </c>
      <c r="BB85" s="2">
        <v>276419</v>
      </c>
      <c r="BC85" s="2">
        <v>213983</v>
      </c>
      <c r="BD85" s="2">
        <v>824707</v>
      </c>
      <c r="BE85" s="2">
        <v>418226</v>
      </c>
      <c r="BF85" s="2">
        <v>418226</v>
      </c>
      <c r="BG85" s="2">
        <v>2800208</v>
      </c>
      <c r="BH85" s="2">
        <v>515456</v>
      </c>
      <c r="BI85" s="2">
        <v>721698</v>
      </c>
      <c r="BJ85" s="2">
        <v>148699</v>
      </c>
      <c r="BK85" s="2">
        <v>164158</v>
      </c>
      <c r="BL85" s="2">
        <v>233285</v>
      </c>
      <c r="BM85" s="2">
        <v>630219</v>
      </c>
      <c r="BN85" s="2">
        <v>368360</v>
      </c>
      <c r="BO85" s="2">
        <v>1626313</v>
      </c>
      <c r="BP85" s="2">
        <v>1053061</v>
      </c>
      <c r="BQ85" s="2">
        <v>558456</v>
      </c>
      <c r="BR85" s="2">
        <v>261522</v>
      </c>
      <c r="BS85" s="2">
        <v>10074578</v>
      </c>
      <c r="BT85" s="2">
        <v>419162</v>
      </c>
      <c r="BU85" s="2">
        <v>373333</v>
      </c>
      <c r="BV85" s="2">
        <v>305087</v>
      </c>
      <c r="BW85" s="2">
        <v>415061</v>
      </c>
      <c r="BX85" s="2">
        <v>313629</v>
      </c>
      <c r="BY85" s="2">
        <v>362462</v>
      </c>
      <c r="BZ85" s="2">
        <v>1708880</v>
      </c>
      <c r="CA85" s="2">
        <v>617614</v>
      </c>
      <c r="CB85" s="2">
        <v>780171</v>
      </c>
      <c r="CC85" s="2">
        <v>700025</v>
      </c>
      <c r="CD85" s="2">
        <v>1008555</v>
      </c>
    </row>
    <row r="86" spans="1:82">
      <c r="A86" s="1" t="s">
        <v>166</v>
      </c>
      <c r="B86" s="1">
        <v>33313796.17</v>
      </c>
      <c r="C86" s="1">
        <v>33570440.57</v>
      </c>
      <c r="D86" s="1">
        <v>31669173.71</v>
      </c>
      <c r="E86" s="1">
        <v>27288883.63</v>
      </c>
      <c r="F86" s="1">
        <v>27962427.85</v>
      </c>
      <c r="G86" s="1">
        <v>28147862.9</v>
      </c>
      <c r="H86" s="1">
        <v>23850383.92</v>
      </c>
      <c r="I86" s="1">
        <v>25040448.88</v>
      </c>
      <c r="J86" s="1">
        <v>26275467.27</v>
      </c>
      <c r="K86" s="1">
        <v>24156417.58</v>
      </c>
      <c r="L86" s="1">
        <v>21800288.29</v>
      </c>
      <c r="M86" s="1">
        <v>21830922</v>
      </c>
      <c r="N86" s="1">
        <v>23107636.24</v>
      </c>
      <c r="O86" s="1">
        <v>23879662.96</v>
      </c>
      <c r="P86" s="1">
        <v>37188003.35</v>
      </c>
      <c r="Q86" s="1">
        <v>31182295.94</v>
      </c>
      <c r="R86" s="1">
        <v>33875568.34</v>
      </c>
      <c r="S86" s="1">
        <v>30287447.54</v>
      </c>
      <c r="T86" s="1">
        <v>20274457.04</v>
      </c>
      <c r="U86" s="1">
        <v>21436355.55</v>
      </c>
      <c r="V86" s="1">
        <v>33926607.47</v>
      </c>
      <c r="W86" s="1">
        <v>13466874</v>
      </c>
      <c r="X86" s="1">
        <v>15457850.86</v>
      </c>
      <c r="Y86" s="1">
        <v>16179447.47</v>
      </c>
      <c r="Z86" s="1">
        <v>2920127.963</v>
      </c>
      <c r="AA86" s="1">
        <v>2436288.454</v>
      </c>
      <c r="AB86" s="1">
        <v>2855.946232</v>
      </c>
      <c r="AC86" s="1">
        <v>29281669.63</v>
      </c>
      <c r="AD86" s="1">
        <v>30792241.36</v>
      </c>
      <c r="AE86" s="1">
        <v>31698485.06</v>
      </c>
      <c r="AF86" s="1">
        <v>28297932.5</v>
      </c>
      <c r="AG86" s="1">
        <v>28508826.98</v>
      </c>
      <c r="AH86" s="1">
        <v>26631626.45</v>
      </c>
      <c r="AI86" s="1">
        <v>23687795.06</v>
      </c>
      <c r="AJ86" s="1">
        <v>22440146.69</v>
      </c>
      <c r="AK86" s="1">
        <v>26195757.81</v>
      </c>
      <c r="AL86" s="1">
        <v>38070039.56</v>
      </c>
      <c r="AM86" s="1">
        <v>24737201.07</v>
      </c>
      <c r="AN86" s="1">
        <v>23451218.74</v>
      </c>
      <c r="AO86" s="1">
        <v>24932410.33</v>
      </c>
      <c r="AP86" s="1">
        <v>25105604.43</v>
      </c>
      <c r="AQ86" s="1">
        <v>20989094.12</v>
      </c>
      <c r="AR86" s="3">
        <v>26844152.07</v>
      </c>
      <c r="AS86" s="3">
        <v>27349970.64</v>
      </c>
      <c r="AT86" s="3">
        <v>26985531.58</v>
      </c>
      <c r="AU86" s="1">
        <v>6974807.049</v>
      </c>
      <c r="AV86" s="1">
        <v>6816631.434</v>
      </c>
      <c r="AW86" s="1">
        <v>6599597.843</v>
      </c>
      <c r="AX86" s="3">
        <v>14021341.16</v>
      </c>
      <c r="AY86" s="3">
        <v>14705481.04</v>
      </c>
      <c r="AZ86" s="3">
        <v>15190249.33</v>
      </c>
      <c r="BA86" s="1">
        <v>20658.85037</v>
      </c>
      <c r="BB86" s="1">
        <v>2220968.382</v>
      </c>
      <c r="BC86" s="1">
        <v>1978556.546</v>
      </c>
      <c r="BD86" s="1">
        <v>32308729.09</v>
      </c>
      <c r="BE86" s="1">
        <v>29814199.41</v>
      </c>
      <c r="BF86" s="1">
        <v>29714732.97</v>
      </c>
      <c r="BG86" s="1">
        <v>27617336.8</v>
      </c>
      <c r="BH86" s="1">
        <v>1067537.163</v>
      </c>
      <c r="BI86" s="1">
        <v>20875663.35</v>
      </c>
      <c r="BJ86" s="1">
        <v>26385844.3</v>
      </c>
      <c r="BK86" s="1">
        <v>28029623.89</v>
      </c>
      <c r="BL86" s="1">
        <v>28221209.51</v>
      </c>
      <c r="BM86" s="1">
        <v>25165885.98</v>
      </c>
      <c r="BN86" s="1">
        <v>22996208.23</v>
      </c>
      <c r="BO86" s="1">
        <v>23839175.16</v>
      </c>
      <c r="BP86" s="1">
        <v>24950959.98</v>
      </c>
      <c r="BQ86" s="1">
        <v>24632117.89</v>
      </c>
      <c r="BR86" s="1">
        <v>24499296.01</v>
      </c>
      <c r="BS86" s="1">
        <v>21716678.93</v>
      </c>
      <c r="BT86" s="1">
        <v>22500962.65</v>
      </c>
      <c r="BU86" s="1">
        <v>24086432.09</v>
      </c>
      <c r="BV86" s="3">
        <v>26630441.21</v>
      </c>
      <c r="BW86" s="3">
        <v>25147100.47</v>
      </c>
      <c r="BX86" s="3">
        <v>26389678.69</v>
      </c>
      <c r="BY86" s="1">
        <v>16097093.63</v>
      </c>
      <c r="BZ86" s="1">
        <v>14361805.47</v>
      </c>
      <c r="CA86" s="1">
        <v>14020108.31</v>
      </c>
      <c r="CB86" s="1">
        <v>18997.25662</v>
      </c>
      <c r="CC86" s="1">
        <v>2965.572135</v>
      </c>
      <c r="CD86" s="1">
        <v>1608983.121</v>
      </c>
    </row>
    <row r="87" spans="1:82">
      <c r="A87" s="1" t="s">
        <v>167</v>
      </c>
      <c r="B87" s="1">
        <v>224511.3551</v>
      </c>
      <c r="C87" s="1">
        <v>235716.085</v>
      </c>
      <c r="D87" s="1">
        <v>268576.1096</v>
      </c>
      <c r="E87" s="1">
        <v>283535.8474</v>
      </c>
      <c r="F87" s="1">
        <v>279192.5076</v>
      </c>
      <c r="G87" s="1">
        <v>239434.154</v>
      </c>
      <c r="H87" s="1">
        <v>235320.1295</v>
      </c>
      <c r="I87" s="1">
        <v>209155.7753</v>
      </c>
      <c r="J87" s="1">
        <v>246670.4572</v>
      </c>
      <c r="K87" s="1">
        <v>191081.7758</v>
      </c>
      <c r="L87" s="1">
        <v>196201.0454</v>
      </c>
      <c r="M87" s="1">
        <v>237528.7727</v>
      </c>
      <c r="N87" s="1">
        <v>218063.2983</v>
      </c>
      <c r="O87" s="1">
        <v>205180.007</v>
      </c>
      <c r="P87" s="1">
        <v>189952.9494</v>
      </c>
      <c r="Q87" s="1">
        <v>309524.0799</v>
      </c>
      <c r="R87" s="1">
        <v>292258.6633</v>
      </c>
      <c r="S87" s="1">
        <v>261218.9968</v>
      </c>
      <c r="T87" s="1">
        <v>235431.9096</v>
      </c>
      <c r="U87" s="1">
        <v>209749.7966</v>
      </c>
      <c r="V87" s="1">
        <v>234853.1097</v>
      </c>
      <c r="W87" s="1">
        <v>259643.2643</v>
      </c>
      <c r="X87" s="1">
        <v>247605.8239</v>
      </c>
      <c r="Y87" s="1">
        <v>236990.3033</v>
      </c>
      <c r="Z87" s="1">
        <v>235070.9802</v>
      </c>
      <c r="AA87" s="1">
        <v>274325.5351</v>
      </c>
      <c r="AB87" s="1">
        <v>279527.7866</v>
      </c>
      <c r="AC87" s="1">
        <v>263480.8702</v>
      </c>
      <c r="AD87" s="1">
        <v>271818.4758</v>
      </c>
      <c r="AE87" s="1">
        <v>252433.2235</v>
      </c>
      <c r="AF87" s="1">
        <v>282009.712</v>
      </c>
      <c r="AG87" s="1">
        <v>234036.3598</v>
      </c>
      <c r="AH87" s="1">
        <v>270506.4248</v>
      </c>
      <c r="AI87" s="1">
        <v>243610.9023</v>
      </c>
      <c r="AJ87" s="1">
        <v>247156.2988</v>
      </c>
      <c r="AK87" s="1">
        <v>258529.9381</v>
      </c>
      <c r="AL87" s="1">
        <v>265742.232</v>
      </c>
      <c r="AM87" s="1">
        <v>284404.4792</v>
      </c>
      <c r="AN87" s="1">
        <v>261208.9456</v>
      </c>
      <c r="AO87" s="1">
        <v>277726.6152</v>
      </c>
      <c r="AP87" s="1">
        <v>265283.0986</v>
      </c>
      <c r="AQ87" s="1">
        <v>269048.6439</v>
      </c>
      <c r="AR87" s="3">
        <v>386633.4607</v>
      </c>
      <c r="AS87" s="3">
        <v>366279.4986</v>
      </c>
      <c r="AT87" s="3">
        <v>354850.1133</v>
      </c>
      <c r="AU87" s="1">
        <v>326782.1499</v>
      </c>
      <c r="AV87" s="1">
        <v>345170.4146</v>
      </c>
      <c r="AW87" s="1">
        <v>420092.8624</v>
      </c>
      <c r="AX87" s="3">
        <v>433069.2129</v>
      </c>
      <c r="AY87" s="3">
        <v>464017.8017</v>
      </c>
      <c r="AZ87" s="3">
        <v>236162.3758</v>
      </c>
      <c r="BA87" s="1">
        <v>238105.7435</v>
      </c>
      <c r="BB87" s="1">
        <v>250648.6358</v>
      </c>
      <c r="BC87" s="1">
        <v>322599.8385</v>
      </c>
      <c r="BD87" s="1">
        <v>260206.3857</v>
      </c>
      <c r="BE87" s="1">
        <v>268183.9416</v>
      </c>
      <c r="BF87" s="1">
        <v>275552.7323</v>
      </c>
      <c r="BG87" s="1">
        <v>215642.5898</v>
      </c>
      <c r="BH87" s="1">
        <v>219366.7286</v>
      </c>
      <c r="BI87" s="1">
        <v>274139.2229</v>
      </c>
      <c r="BJ87" s="1">
        <v>264608.8207</v>
      </c>
      <c r="BK87" s="1">
        <v>239894.2837</v>
      </c>
      <c r="BL87" s="1">
        <v>204246.7597</v>
      </c>
      <c r="BM87" s="1">
        <v>245940.0017</v>
      </c>
      <c r="BN87" s="1">
        <v>286622.9788</v>
      </c>
      <c r="BO87" s="1">
        <v>208219.4062</v>
      </c>
      <c r="BP87" s="1">
        <v>226120.625</v>
      </c>
      <c r="BQ87" s="1">
        <v>223066.8409</v>
      </c>
      <c r="BR87" s="1">
        <v>236888.1097</v>
      </c>
      <c r="BS87" s="1">
        <v>337598.8611</v>
      </c>
      <c r="BT87" s="1">
        <v>300112.7163</v>
      </c>
      <c r="BU87" s="1">
        <v>268833.3853</v>
      </c>
      <c r="BV87" s="3">
        <v>273495.3882</v>
      </c>
      <c r="BW87" s="3">
        <v>292388.9491</v>
      </c>
      <c r="BX87" s="3">
        <v>247024.6333</v>
      </c>
      <c r="BY87" s="1">
        <v>281442.3611</v>
      </c>
      <c r="BZ87" s="1">
        <v>272126.3993</v>
      </c>
      <c r="CA87" s="1">
        <v>286087.9469</v>
      </c>
      <c r="CB87" s="1">
        <v>297173.1258</v>
      </c>
      <c r="CC87" s="1">
        <v>302403.1019</v>
      </c>
      <c r="CD87" s="1">
        <v>233497.8592</v>
      </c>
    </row>
    <row r="88" spans="1:82">
      <c r="A88" s="2" t="s">
        <v>168</v>
      </c>
      <c r="B88" s="2">
        <v>1563.099134</v>
      </c>
      <c r="C88" s="2">
        <v>1365.290654</v>
      </c>
      <c r="D88" s="2">
        <v>1146.528902</v>
      </c>
      <c r="E88" s="2">
        <v>31.28255062</v>
      </c>
      <c r="F88" s="2">
        <v>2885.306377</v>
      </c>
      <c r="G88" s="2">
        <v>3613.531654</v>
      </c>
      <c r="H88" s="2">
        <v>2188.775556</v>
      </c>
      <c r="I88" s="2">
        <v>2502.419212</v>
      </c>
      <c r="J88" s="2">
        <v>2456.317624</v>
      </c>
      <c r="K88" s="2">
        <v>265.1498089</v>
      </c>
      <c r="L88" s="2">
        <v>2513.617714</v>
      </c>
      <c r="M88" s="2">
        <v>2325.877679</v>
      </c>
      <c r="N88" s="2">
        <v>2938.854962</v>
      </c>
      <c r="O88" s="2">
        <v>2923.435368</v>
      </c>
      <c r="P88" s="2">
        <v>2291.342915</v>
      </c>
      <c r="Q88" s="2">
        <v>346.1965608</v>
      </c>
      <c r="R88" s="2">
        <v>936.3391127</v>
      </c>
      <c r="S88" s="2">
        <v>375.5527965</v>
      </c>
      <c r="T88" s="2">
        <v>1508.542955</v>
      </c>
      <c r="U88" s="2">
        <v>156.4127531</v>
      </c>
      <c r="V88" s="2">
        <v>457.3676233</v>
      </c>
      <c r="W88" s="2">
        <v>1556.415603</v>
      </c>
      <c r="X88" s="2">
        <v>858.101925</v>
      </c>
      <c r="Y88" s="2">
        <v>686.2285215</v>
      </c>
      <c r="Z88" s="2">
        <v>1121.472346</v>
      </c>
      <c r="AA88" s="2">
        <v>670.003434</v>
      </c>
      <c r="AB88" s="2">
        <v>961.936158</v>
      </c>
      <c r="AC88" s="2">
        <v>2178.630497</v>
      </c>
      <c r="AD88" s="2">
        <v>1511.687335</v>
      </c>
      <c r="AE88" s="2">
        <v>2655.861849</v>
      </c>
      <c r="AF88" s="2">
        <v>3761.629282</v>
      </c>
      <c r="AG88" s="2">
        <v>2483.247733</v>
      </c>
      <c r="AH88" s="2">
        <v>2371.013916</v>
      </c>
      <c r="AI88" s="2">
        <v>2944.221238</v>
      </c>
      <c r="AJ88" s="2">
        <v>3520.536348</v>
      </c>
      <c r="AK88" s="2">
        <v>3598.384317</v>
      </c>
      <c r="AL88" s="2">
        <v>3698.173685</v>
      </c>
      <c r="AM88" s="2">
        <v>3333.864468</v>
      </c>
      <c r="AN88" s="2">
        <v>4017.979912</v>
      </c>
      <c r="AO88" s="2">
        <v>2983.142123</v>
      </c>
      <c r="AP88" s="2">
        <v>3517.653691</v>
      </c>
      <c r="AQ88" s="2">
        <v>3715.937585</v>
      </c>
      <c r="AR88" s="4">
        <v>1753.583004</v>
      </c>
      <c r="AS88" s="4">
        <v>567.7710048</v>
      </c>
      <c r="AT88" s="4">
        <v>1817.437971</v>
      </c>
      <c r="AU88" s="2">
        <v>937.5123143</v>
      </c>
      <c r="AV88" s="2">
        <v>2492697.62</v>
      </c>
      <c r="AW88" s="2">
        <v>1402.636177</v>
      </c>
      <c r="AX88" s="4">
        <v>650.61759</v>
      </c>
      <c r="AY88" s="4">
        <v>1073.835774</v>
      </c>
      <c r="AZ88" s="4">
        <v>924.6446049</v>
      </c>
      <c r="BA88" s="2">
        <v>1132.152528</v>
      </c>
      <c r="BB88" s="2">
        <v>979.3848344</v>
      </c>
      <c r="BC88" s="2">
        <v>1165.815829</v>
      </c>
      <c r="BD88" s="2">
        <v>2023.636549</v>
      </c>
      <c r="BE88" s="2">
        <v>2054.456774</v>
      </c>
      <c r="BF88" s="2">
        <v>2590.336319</v>
      </c>
      <c r="BG88" s="2">
        <v>2817.29518</v>
      </c>
      <c r="BH88" s="2">
        <v>3060.498568</v>
      </c>
      <c r="BI88" s="2">
        <v>178.0922517</v>
      </c>
      <c r="BJ88" s="2">
        <v>3254.862397</v>
      </c>
      <c r="BK88" s="2">
        <v>3290.033064</v>
      </c>
      <c r="BL88" s="2">
        <v>2184.806214</v>
      </c>
      <c r="BM88" s="2">
        <v>3714.518821</v>
      </c>
      <c r="BN88" s="2">
        <v>3620.342817</v>
      </c>
      <c r="BO88" s="2">
        <v>3735.854796</v>
      </c>
      <c r="BP88" s="2">
        <v>2946.58988</v>
      </c>
      <c r="BQ88" s="2">
        <v>2954.919511</v>
      </c>
      <c r="BR88" s="2">
        <v>2749.4272</v>
      </c>
      <c r="BS88" s="2">
        <v>283.5142064</v>
      </c>
      <c r="BT88" s="2">
        <v>591.5637523</v>
      </c>
      <c r="BU88" s="2">
        <v>377.5062004</v>
      </c>
      <c r="BV88" s="2">
        <v>806.4262271</v>
      </c>
      <c r="BW88" s="2">
        <v>1074.392231</v>
      </c>
      <c r="BX88" s="2">
        <v>459.9105431</v>
      </c>
      <c r="BY88" s="2">
        <v>1121.095133</v>
      </c>
      <c r="BZ88" s="2">
        <v>1841.117514</v>
      </c>
      <c r="CA88" s="2">
        <v>1370.005522</v>
      </c>
      <c r="CB88" s="2">
        <v>2466.852886</v>
      </c>
      <c r="CC88" s="2">
        <v>1395.235472</v>
      </c>
      <c r="CD88" s="2">
        <v>1937.968287</v>
      </c>
    </row>
    <row r="89" spans="1:82">
      <c r="A89" s="2" t="s">
        <v>169</v>
      </c>
      <c r="B89" s="2">
        <v>1515525</v>
      </c>
      <c r="C89" s="2">
        <v>263329.6</v>
      </c>
      <c r="D89" s="2">
        <v>1967933</v>
      </c>
      <c r="E89" s="2">
        <v>7707488</v>
      </c>
      <c r="F89" s="2">
        <v>8544676</v>
      </c>
      <c r="G89" s="2">
        <v>4773542</v>
      </c>
      <c r="H89" s="2">
        <v>5999914</v>
      </c>
      <c r="I89" s="2">
        <v>11308638</v>
      </c>
      <c r="J89" s="2">
        <v>2454489</v>
      </c>
      <c r="K89" s="2">
        <v>9467489</v>
      </c>
      <c r="L89" s="2">
        <v>1316648</v>
      </c>
      <c r="M89" s="2">
        <v>18597391</v>
      </c>
      <c r="N89" s="2">
        <v>4241679</v>
      </c>
      <c r="O89" s="2">
        <v>6190226</v>
      </c>
      <c r="P89" s="2">
        <v>13700491</v>
      </c>
      <c r="Q89" s="2">
        <v>1338212</v>
      </c>
      <c r="R89" s="2">
        <v>5846339</v>
      </c>
      <c r="S89" s="2">
        <v>2500400</v>
      </c>
      <c r="T89" s="2">
        <v>2812224</v>
      </c>
      <c r="U89" s="2">
        <v>3391867</v>
      </c>
      <c r="V89" s="2">
        <v>3241559</v>
      </c>
      <c r="W89" s="2">
        <v>8461428</v>
      </c>
      <c r="X89" s="2">
        <v>10651908</v>
      </c>
      <c r="Y89" s="2">
        <v>15148522</v>
      </c>
      <c r="Z89" s="2">
        <v>5733488</v>
      </c>
      <c r="AA89" s="2">
        <v>11101521</v>
      </c>
      <c r="AB89" s="2">
        <v>8977782</v>
      </c>
      <c r="AC89" s="2">
        <v>9515385</v>
      </c>
      <c r="AD89" s="2">
        <v>3921454</v>
      </c>
      <c r="AE89" s="2">
        <v>9743136</v>
      </c>
      <c r="AF89" s="2">
        <v>6836642</v>
      </c>
      <c r="AG89" s="2">
        <v>7863230</v>
      </c>
      <c r="AH89" s="2">
        <v>15207107</v>
      </c>
      <c r="AI89" s="2">
        <v>15588057</v>
      </c>
      <c r="AJ89" s="2">
        <v>18350505</v>
      </c>
      <c r="AK89" s="2">
        <v>17696203</v>
      </c>
      <c r="AL89" s="2">
        <v>7958718</v>
      </c>
      <c r="AM89" s="2">
        <v>31148306</v>
      </c>
      <c r="AN89" s="2">
        <v>17463637</v>
      </c>
      <c r="AO89" s="2">
        <v>3731997</v>
      </c>
      <c r="AP89" s="2">
        <v>5699251</v>
      </c>
      <c r="AQ89" s="2">
        <v>12020970</v>
      </c>
      <c r="AR89" s="4">
        <v>3619538</v>
      </c>
      <c r="AS89" s="4">
        <v>40597801</v>
      </c>
      <c r="AT89" s="4">
        <v>16594501</v>
      </c>
      <c r="AU89" s="2">
        <v>36351201</v>
      </c>
      <c r="AV89" s="2">
        <v>32263217</v>
      </c>
      <c r="AW89" s="2">
        <v>33706589</v>
      </c>
      <c r="AX89" s="4">
        <v>8182390</v>
      </c>
      <c r="AY89" s="4">
        <v>10779510</v>
      </c>
      <c r="AZ89" s="4">
        <v>20760699</v>
      </c>
      <c r="BA89" s="2">
        <v>8858331</v>
      </c>
      <c r="BB89" s="2">
        <v>15051790</v>
      </c>
      <c r="BC89" s="2">
        <v>5567503</v>
      </c>
      <c r="BD89" s="2">
        <v>16655638</v>
      </c>
      <c r="BE89" s="2">
        <v>15155108</v>
      </c>
      <c r="BF89" s="2">
        <v>15155108</v>
      </c>
      <c r="BG89" s="2">
        <v>23902189</v>
      </c>
      <c r="BH89" s="2">
        <v>4094296</v>
      </c>
      <c r="BI89" s="2">
        <v>17255826</v>
      </c>
      <c r="BJ89" s="2">
        <v>42065707</v>
      </c>
      <c r="BK89" s="2">
        <v>43433408</v>
      </c>
      <c r="BL89" s="2">
        <v>27355877</v>
      </c>
      <c r="BM89" s="2">
        <v>20013043</v>
      </c>
      <c r="BN89" s="2">
        <v>25836291</v>
      </c>
      <c r="BO89" s="2">
        <v>29891029</v>
      </c>
      <c r="BP89" s="2">
        <v>27236683</v>
      </c>
      <c r="BQ89" s="2">
        <v>36442516</v>
      </c>
      <c r="BR89" s="2">
        <v>36796097</v>
      </c>
      <c r="BS89" s="2">
        <v>25963041</v>
      </c>
      <c r="BT89" s="2">
        <v>26440057</v>
      </c>
      <c r="BU89" s="2">
        <v>31978156</v>
      </c>
      <c r="BV89" s="2">
        <v>28706760</v>
      </c>
      <c r="BW89" s="2">
        <v>12774278</v>
      </c>
      <c r="BX89" s="2">
        <v>51375773</v>
      </c>
      <c r="BY89" s="2">
        <v>4975807</v>
      </c>
      <c r="BZ89" s="2">
        <v>8180846</v>
      </c>
      <c r="CA89" s="2">
        <v>13492392</v>
      </c>
      <c r="CB89" s="2">
        <v>4922273</v>
      </c>
      <c r="CC89" s="2">
        <v>25702880</v>
      </c>
      <c r="CD89" s="2">
        <v>27904233</v>
      </c>
    </row>
    <row r="90" spans="1:82">
      <c r="A90" s="2" t="s">
        <v>170</v>
      </c>
      <c r="B90" s="2">
        <v>68986.2393</v>
      </c>
      <c r="C90" s="2">
        <v>69711.21866</v>
      </c>
      <c r="D90" s="2">
        <v>65574.654</v>
      </c>
      <c r="E90" s="2">
        <v>55465.9377</v>
      </c>
      <c r="F90" s="2">
        <v>62905.24369</v>
      </c>
      <c r="G90" s="2">
        <v>47777.9959</v>
      </c>
      <c r="H90" s="2">
        <v>51571.63597</v>
      </c>
      <c r="I90" s="2">
        <v>53447.54027</v>
      </c>
      <c r="J90" s="2">
        <v>49626.0657</v>
      </c>
      <c r="K90" s="2">
        <v>95885.33952</v>
      </c>
      <c r="L90" s="2">
        <v>73583.88802</v>
      </c>
      <c r="M90" s="2">
        <v>63579.72302</v>
      </c>
      <c r="N90" s="2">
        <v>64031.38024</v>
      </c>
      <c r="O90" s="2">
        <v>60557.08798</v>
      </c>
      <c r="P90" s="2">
        <v>66419.69976</v>
      </c>
      <c r="Q90" s="2">
        <v>74170.2105</v>
      </c>
      <c r="R90" s="2">
        <v>129615.563</v>
      </c>
      <c r="S90" s="2">
        <v>71339.21665</v>
      </c>
      <c r="T90" s="2">
        <v>72656.18131</v>
      </c>
      <c r="U90" s="2">
        <v>87274.67895</v>
      </c>
      <c r="V90" s="2">
        <v>83930.16392</v>
      </c>
      <c r="W90" s="2">
        <v>112843.5523</v>
      </c>
      <c r="X90" s="2">
        <v>97452.94698</v>
      </c>
      <c r="Y90" s="2">
        <v>79892.42413</v>
      </c>
      <c r="Z90" s="2">
        <v>115864.9219</v>
      </c>
      <c r="AA90" s="2">
        <v>117926.6648</v>
      </c>
      <c r="AB90" s="2">
        <v>128218.2983</v>
      </c>
      <c r="AC90" s="2">
        <v>61980.45071</v>
      </c>
      <c r="AD90" s="2">
        <v>76560.50495</v>
      </c>
      <c r="AE90" s="2">
        <v>65635.58921</v>
      </c>
      <c r="AF90" s="2">
        <v>49622.06416</v>
      </c>
      <c r="AG90" s="2">
        <v>52403.17213</v>
      </c>
      <c r="AH90" s="2">
        <v>55269.55402</v>
      </c>
      <c r="AI90" s="2">
        <v>63855.21642</v>
      </c>
      <c r="AJ90" s="2">
        <v>67549.60376</v>
      </c>
      <c r="AK90" s="2">
        <v>74707.31981</v>
      </c>
      <c r="AL90" s="2">
        <v>70518.83078</v>
      </c>
      <c r="AM90" s="2">
        <v>75109.30726</v>
      </c>
      <c r="AN90" s="2">
        <v>67449.26654</v>
      </c>
      <c r="AO90" s="2">
        <v>82381.99048</v>
      </c>
      <c r="AP90" s="2">
        <v>95281.6833</v>
      </c>
      <c r="AQ90" s="2">
        <v>75948.92155</v>
      </c>
      <c r="AR90" s="4">
        <v>61337.69277</v>
      </c>
      <c r="AS90" s="4">
        <v>60946.81612</v>
      </c>
      <c r="AT90" s="4">
        <v>60955.30406</v>
      </c>
      <c r="AU90" s="2">
        <v>133062.3317</v>
      </c>
      <c r="AV90" s="2">
        <v>149057.4463</v>
      </c>
      <c r="AW90" s="2">
        <v>148501.8636</v>
      </c>
      <c r="AX90" s="4">
        <v>75089.6973</v>
      </c>
      <c r="AY90" s="4">
        <v>80726.13941</v>
      </c>
      <c r="AZ90" s="4">
        <v>75629.4261</v>
      </c>
      <c r="BA90" s="2">
        <v>89122.56965</v>
      </c>
      <c r="BB90" s="2">
        <v>84664.97694</v>
      </c>
      <c r="BC90" s="2">
        <v>108587.6628</v>
      </c>
      <c r="BD90" s="2">
        <v>67537.88771</v>
      </c>
      <c r="BE90" s="2">
        <v>77999.46165</v>
      </c>
      <c r="BF90" s="2">
        <v>79256.64682</v>
      </c>
      <c r="BG90" s="2">
        <v>46868.29946</v>
      </c>
      <c r="BH90" s="2">
        <v>45399.44248</v>
      </c>
      <c r="BI90" s="2">
        <v>44396.89944</v>
      </c>
      <c r="BJ90" s="2">
        <v>77598.41186</v>
      </c>
      <c r="BK90" s="2">
        <v>77362.33212</v>
      </c>
      <c r="BL90" s="2">
        <v>92123.34242</v>
      </c>
      <c r="BM90" s="2">
        <v>73128.46409</v>
      </c>
      <c r="BN90" s="2">
        <v>68009.87416</v>
      </c>
      <c r="BO90" s="2">
        <v>81192.11646</v>
      </c>
      <c r="BP90" s="2">
        <v>73385.67079</v>
      </c>
      <c r="BQ90" s="2">
        <v>78818.61871</v>
      </c>
      <c r="BR90" s="2">
        <v>83425.36148</v>
      </c>
      <c r="BS90" s="2">
        <v>111044.1471</v>
      </c>
      <c r="BT90" s="2">
        <v>84181.67553</v>
      </c>
      <c r="BU90" s="2">
        <v>87232.47467</v>
      </c>
      <c r="BV90" s="2">
        <v>109359.6168</v>
      </c>
      <c r="BW90" s="2">
        <v>96484.04361</v>
      </c>
      <c r="BX90" s="2">
        <v>79192.67949</v>
      </c>
      <c r="BY90" s="2">
        <v>81484.94499</v>
      </c>
      <c r="BZ90" s="2">
        <v>96565.95854</v>
      </c>
      <c r="CA90" s="2">
        <v>109252.3962</v>
      </c>
      <c r="CB90" s="2">
        <v>141023.2452</v>
      </c>
      <c r="CC90" s="2">
        <v>117641.7225</v>
      </c>
      <c r="CD90" s="2">
        <v>149328.7688</v>
      </c>
    </row>
    <row r="91" spans="1:82">
      <c r="A91" s="2" t="s">
        <v>171</v>
      </c>
      <c r="B91" s="2">
        <v>4115036</v>
      </c>
      <c r="C91" s="2">
        <v>3264604</v>
      </c>
      <c r="D91" s="2">
        <v>4155164</v>
      </c>
      <c r="E91" s="2">
        <v>39872042</v>
      </c>
      <c r="F91" s="2">
        <v>46008325</v>
      </c>
      <c r="G91" s="2">
        <v>18513155</v>
      </c>
      <c r="H91" s="2">
        <v>46415326</v>
      </c>
      <c r="I91" s="2">
        <v>73921274</v>
      </c>
      <c r="J91" s="2">
        <v>14059212</v>
      </c>
      <c r="K91" s="2">
        <v>47197842</v>
      </c>
      <c r="L91" s="2">
        <v>2049793</v>
      </c>
      <c r="M91" s="2">
        <v>90072346</v>
      </c>
      <c r="N91" s="2">
        <v>5891090</v>
      </c>
      <c r="O91" s="2">
        <v>26287538</v>
      </c>
      <c r="P91" s="2">
        <v>60942638</v>
      </c>
      <c r="Q91" s="2">
        <v>2164524</v>
      </c>
      <c r="R91" s="2">
        <v>31581682</v>
      </c>
      <c r="S91" s="2">
        <v>3125613</v>
      </c>
      <c r="T91" s="2">
        <v>13260448</v>
      </c>
      <c r="U91" s="2">
        <v>4224509</v>
      </c>
      <c r="V91" s="2">
        <v>4682061</v>
      </c>
      <c r="W91" s="2">
        <v>53454704</v>
      </c>
      <c r="X91" s="2">
        <v>63246442</v>
      </c>
      <c r="Y91" s="2">
        <v>94365917</v>
      </c>
      <c r="Z91" s="2">
        <v>33645779</v>
      </c>
      <c r="AA91" s="2">
        <v>53258581</v>
      </c>
      <c r="AB91" s="2">
        <v>43721570</v>
      </c>
      <c r="AC91" s="2">
        <v>97641281</v>
      </c>
      <c r="AD91" s="2">
        <v>6303703</v>
      </c>
      <c r="AE91" s="2">
        <v>58354488</v>
      </c>
      <c r="AF91" s="2">
        <v>34563890</v>
      </c>
      <c r="AG91" s="2">
        <v>45748362</v>
      </c>
      <c r="AH91" s="2">
        <v>77533393</v>
      </c>
      <c r="AI91" s="2">
        <v>99584045</v>
      </c>
      <c r="AJ91" s="2">
        <v>95327752</v>
      </c>
      <c r="AK91" s="2">
        <v>71627832</v>
      </c>
      <c r="AL91" s="2">
        <v>47816705</v>
      </c>
      <c r="AM91" s="2">
        <v>142520574</v>
      </c>
      <c r="AN91" s="2">
        <v>105323071</v>
      </c>
      <c r="AO91" s="2">
        <v>4450153</v>
      </c>
      <c r="AP91" s="2">
        <v>31165005</v>
      </c>
      <c r="AQ91" s="2">
        <v>88659481</v>
      </c>
      <c r="AR91" s="4">
        <v>10060776</v>
      </c>
      <c r="AS91" s="4">
        <v>306984859</v>
      </c>
      <c r="AT91" s="4">
        <v>164816961</v>
      </c>
      <c r="AU91" s="2">
        <v>380573509</v>
      </c>
      <c r="AV91" s="2">
        <v>334390604</v>
      </c>
      <c r="AW91" s="2">
        <v>269129871</v>
      </c>
      <c r="AX91" s="4">
        <v>42884465</v>
      </c>
      <c r="AY91" s="4">
        <v>62796861</v>
      </c>
      <c r="AZ91" s="4">
        <v>127546757</v>
      </c>
      <c r="BA91" s="2">
        <v>58863771</v>
      </c>
      <c r="BB91" s="2">
        <v>91563548</v>
      </c>
      <c r="BC91" s="2">
        <v>34922334</v>
      </c>
      <c r="BD91" s="2">
        <v>115392881</v>
      </c>
      <c r="BE91" s="2">
        <v>160398393</v>
      </c>
      <c r="BF91" s="2">
        <v>160398393</v>
      </c>
      <c r="BG91" s="2">
        <v>223914927</v>
      </c>
      <c r="BH91" s="2">
        <v>28362096</v>
      </c>
      <c r="BI91" s="2">
        <v>176513602</v>
      </c>
      <c r="BJ91" s="2">
        <v>597435876</v>
      </c>
      <c r="BK91" s="2">
        <v>597471979</v>
      </c>
      <c r="BL91" s="2">
        <v>479094702</v>
      </c>
      <c r="BM91" s="2">
        <v>401601352</v>
      </c>
      <c r="BN91" s="2">
        <v>511977794</v>
      </c>
      <c r="BO91" s="2">
        <v>555861809</v>
      </c>
      <c r="BP91" s="2">
        <v>320533411</v>
      </c>
      <c r="BQ91" s="2">
        <v>384722895</v>
      </c>
      <c r="BR91" s="2">
        <v>351500357</v>
      </c>
      <c r="BS91" s="2">
        <v>376919985</v>
      </c>
      <c r="BT91" s="2">
        <v>348420715</v>
      </c>
      <c r="BU91" s="2">
        <v>420266768</v>
      </c>
      <c r="BV91" s="2">
        <v>268059681</v>
      </c>
      <c r="BW91" s="2">
        <v>149349550</v>
      </c>
      <c r="BX91" s="2">
        <v>366229657</v>
      </c>
      <c r="BY91" s="2">
        <v>69731844</v>
      </c>
      <c r="BZ91" s="2">
        <v>66031533</v>
      </c>
      <c r="CA91" s="2">
        <v>119815861</v>
      </c>
      <c r="CB91" s="2">
        <v>43965554</v>
      </c>
      <c r="CC91" s="2">
        <v>294856180</v>
      </c>
      <c r="CD91" s="2">
        <v>311780655</v>
      </c>
    </row>
    <row r="92" spans="1:82">
      <c r="A92" s="2" t="s">
        <v>172</v>
      </c>
      <c r="B92" s="2">
        <v>2168972</v>
      </c>
      <c r="C92" s="2">
        <v>1194369</v>
      </c>
      <c r="D92" s="2">
        <v>2148532</v>
      </c>
      <c r="E92" s="2">
        <v>2896340</v>
      </c>
      <c r="F92" s="2">
        <v>2373211</v>
      </c>
      <c r="G92" s="2">
        <v>1519241</v>
      </c>
      <c r="H92" s="2">
        <v>17201180</v>
      </c>
      <c r="I92" s="2">
        <v>11218907</v>
      </c>
      <c r="J92" s="2">
        <v>3252215</v>
      </c>
      <c r="K92" s="2">
        <v>19792165</v>
      </c>
      <c r="L92" s="2">
        <v>2121491</v>
      </c>
      <c r="M92" s="2">
        <v>4010492</v>
      </c>
      <c r="N92" s="2">
        <v>2196651</v>
      </c>
      <c r="O92" s="2">
        <v>1308477</v>
      </c>
      <c r="P92" s="2">
        <v>1237117</v>
      </c>
      <c r="Q92" s="2">
        <v>1370394</v>
      </c>
      <c r="R92" s="2">
        <v>3161916</v>
      </c>
      <c r="S92" s="2">
        <v>1896779</v>
      </c>
      <c r="T92" s="2">
        <v>1511829</v>
      </c>
      <c r="U92" s="2">
        <v>1524859</v>
      </c>
      <c r="V92" s="2">
        <v>1861142</v>
      </c>
      <c r="W92" s="2">
        <v>6846057</v>
      </c>
      <c r="X92" s="2">
        <v>8887852</v>
      </c>
      <c r="Y92" s="2">
        <v>10446290</v>
      </c>
      <c r="Z92" s="2">
        <v>22429867</v>
      </c>
      <c r="AA92" s="2">
        <v>26186094</v>
      </c>
      <c r="AB92" s="2">
        <v>6040100</v>
      </c>
      <c r="AC92" s="2">
        <v>3116496</v>
      </c>
      <c r="AD92" s="2">
        <v>3891823</v>
      </c>
      <c r="AE92" s="2">
        <v>163837.8</v>
      </c>
      <c r="AF92" s="2">
        <v>13512791</v>
      </c>
      <c r="AG92" s="2">
        <v>2544610</v>
      </c>
      <c r="AH92" s="2">
        <v>1951233</v>
      </c>
      <c r="AI92" s="2">
        <v>4421284</v>
      </c>
      <c r="AJ92" s="2">
        <v>24334304</v>
      </c>
      <c r="AK92" s="2">
        <v>4271567</v>
      </c>
      <c r="AL92" s="2">
        <v>1688218</v>
      </c>
      <c r="AM92" s="2">
        <v>1967418</v>
      </c>
      <c r="AN92" s="2">
        <v>3439839</v>
      </c>
      <c r="AO92" s="2">
        <v>2680724</v>
      </c>
      <c r="AP92" s="2">
        <v>12338685</v>
      </c>
      <c r="AQ92" s="2">
        <v>3958090</v>
      </c>
      <c r="AR92" s="4">
        <v>2636330</v>
      </c>
      <c r="AS92" s="4">
        <v>2804751</v>
      </c>
      <c r="AT92" s="4">
        <v>2345886</v>
      </c>
      <c r="AU92" s="2">
        <v>9641377</v>
      </c>
      <c r="AV92" s="2">
        <v>2299281</v>
      </c>
      <c r="AW92" s="2">
        <v>2701993</v>
      </c>
      <c r="AX92" s="4">
        <v>2449597</v>
      </c>
      <c r="AY92" s="4">
        <v>2146655</v>
      </c>
      <c r="AZ92" s="4">
        <v>5916175</v>
      </c>
      <c r="BA92" s="2">
        <v>2971461</v>
      </c>
      <c r="BB92" s="2">
        <v>3017229</v>
      </c>
      <c r="BC92" s="2">
        <v>2682211</v>
      </c>
      <c r="BD92" s="2">
        <v>2515412</v>
      </c>
      <c r="BE92" s="2">
        <v>4654952</v>
      </c>
      <c r="BF92" s="2">
        <v>4654952</v>
      </c>
      <c r="BG92" s="2">
        <v>2541302</v>
      </c>
      <c r="BH92" s="2">
        <v>3509910</v>
      </c>
      <c r="BI92" s="2">
        <v>6107108</v>
      </c>
      <c r="BJ92" s="2">
        <v>2459549</v>
      </c>
      <c r="BK92" s="2">
        <v>1837617</v>
      </c>
      <c r="BL92" s="2">
        <v>1822446</v>
      </c>
      <c r="BM92" s="2">
        <v>163837.8</v>
      </c>
      <c r="BN92" s="2">
        <v>1193186</v>
      </c>
      <c r="BO92" s="2">
        <v>1316679</v>
      </c>
      <c r="BP92" s="2">
        <v>163837.8</v>
      </c>
      <c r="BQ92" s="2">
        <v>863869</v>
      </c>
      <c r="BR92" s="2">
        <v>997645</v>
      </c>
      <c r="BS92" s="2">
        <v>899464</v>
      </c>
      <c r="BT92" s="2">
        <v>6289310</v>
      </c>
      <c r="BU92" s="2">
        <v>1201495</v>
      </c>
      <c r="BV92" s="2">
        <v>851126</v>
      </c>
      <c r="BW92" s="2">
        <v>163837.8</v>
      </c>
      <c r="BX92" s="2">
        <v>163837.8</v>
      </c>
      <c r="BY92" s="2">
        <v>1670677</v>
      </c>
      <c r="BZ92" s="2">
        <v>2345135</v>
      </c>
      <c r="CA92" s="2">
        <v>4767144</v>
      </c>
      <c r="CB92" s="2">
        <v>1459652</v>
      </c>
      <c r="CC92" s="2">
        <v>1211654</v>
      </c>
      <c r="CD92" s="2">
        <v>1037144</v>
      </c>
    </row>
    <row r="93" spans="1:82">
      <c r="A93" s="2" t="s">
        <v>173</v>
      </c>
      <c r="B93" s="2">
        <v>7378055</v>
      </c>
      <c r="C93" s="2">
        <v>294084</v>
      </c>
      <c r="D93" s="2">
        <v>518295</v>
      </c>
      <c r="E93" s="2">
        <v>7855182</v>
      </c>
      <c r="F93" s="2">
        <v>9991.4</v>
      </c>
      <c r="G93" s="2">
        <v>9991.4</v>
      </c>
      <c r="H93" s="2">
        <v>5753933</v>
      </c>
      <c r="I93" s="2">
        <v>13466407</v>
      </c>
      <c r="J93" s="2">
        <v>271989</v>
      </c>
      <c r="K93" s="2">
        <v>14071206</v>
      </c>
      <c r="L93" s="2">
        <v>63473</v>
      </c>
      <c r="M93" s="2">
        <v>8416064</v>
      </c>
      <c r="N93" s="2">
        <v>5100785</v>
      </c>
      <c r="O93" s="2">
        <v>5854486</v>
      </c>
      <c r="P93" s="2">
        <v>9556515</v>
      </c>
      <c r="Q93" s="2">
        <v>49957</v>
      </c>
      <c r="R93" s="2">
        <v>6935667</v>
      </c>
      <c r="S93" s="2">
        <v>107913</v>
      </c>
      <c r="T93" s="2">
        <v>9991.4</v>
      </c>
      <c r="U93" s="2">
        <v>51268</v>
      </c>
      <c r="V93" s="2">
        <v>9991.4</v>
      </c>
      <c r="W93" s="2">
        <v>7862626</v>
      </c>
      <c r="X93" s="2">
        <v>6495421</v>
      </c>
      <c r="Y93" s="2">
        <v>9991.4</v>
      </c>
      <c r="Z93" s="2">
        <v>9991.4</v>
      </c>
      <c r="AA93" s="2">
        <v>7302869</v>
      </c>
      <c r="AB93" s="2">
        <v>7071778</v>
      </c>
      <c r="AC93" s="2">
        <v>9962824</v>
      </c>
      <c r="AD93" s="2">
        <v>725340</v>
      </c>
      <c r="AE93" s="2">
        <v>9472548</v>
      </c>
      <c r="AF93" s="2">
        <v>5402778</v>
      </c>
      <c r="AG93" s="2">
        <v>7593248</v>
      </c>
      <c r="AH93" s="2">
        <v>8099898</v>
      </c>
      <c r="AI93" s="2">
        <v>11201127</v>
      </c>
      <c r="AJ93" s="2">
        <v>14521967</v>
      </c>
      <c r="AK93" s="2">
        <v>16066555</v>
      </c>
      <c r="AL93" s="2">
        <v>12924709</v>
      </c>
      <c r="AM93" s="2">
        <v>28189181</v>
      </c>
      <c r="AN93" s="2">
        <v>18465467</v>
      </c>
      <c r="AO93" s="2">
        <v>9220633</v>
      </c>
      <c r="AP93" s="2">
        <v>9972079</v>
      </c>
      <c r="AQ93" s="2">
        <v>11659680</v>
      </c>
      <c r="AR93" s="4">
        <v>9994512</v>
      </c>
      <c r="AS93" s="4">
        <v>19303027</v>
      </c>
      <c r="AT93" s="4">
        <v>14775390</v>
      </c>
      <c r="AU93" s="2">
        <v>50775272</v>
      </c>
      <c r="AV93" s="2">
        <v>28554747</v>
      </c>
      <c r="AW93" s="2">
        <v>156580223</v>
      </c>
      <c r="AX93" s="4">
        <v>57917185</v>
      </c>
      <c r="AY93" s="4">
        <v>23964255</v>
      </c>
      <c r="AZ93" s="4">
        <v>108923173</v>
      </c>
      <c r="BA93" s="2">
        <v>8676587</v>
      </c>
      <c r="BB93" s="2">
        <v>13435562</v>
      </c>
      <c r="BC93" s="2">
        <v>7755580</v>
      </c>
      <c r="BD93" s="2">
        <v>20168103</v>
      </c>
      <c r="BE93" s="2">
        <v>15949849</v>
      </c>
      <c r="BF93" s="2">
        <v>15949849</v>
      </c>
      <c r="BG93" s="2">
        <v>1474956287</v>
      </c>
      <c r="BH93" s="2">
        <v>24185784</v>
      </c>
      <c r="BI93" s="2">
        <v>30494726</v>
      </c>
      <c r="BJ93" s="2">
        <v>42958520</v>
      </c>
      <c r="BK93" s="2">
        <v>52768187</v>
      </c>
      <c r="BL93" s="2">
        <v>32939971</v>
      </c>
      <c r="BM93" s="2">
        <v>336574916</v>
      </c>
      <c r="BN93" s="2">
        <v>476341178</v>
      </c>
      <c r="BO93" s="2">
        <v>395842850</v>
      </c>
      <c r="BP93" s="2">
        <v>140316029</v>
      </c>
      <c r="BQ93" s="2">
        <v>255534257</v>
      </c>
      <c r="BR93" s="2">
        <v>140795747</v>
      </c>
      <c r="BS93" s="2">
        <v>277580731</v>
      </c>
      <c r="BT93" s="2">
        <v>201849486</v>
      </c>
      <c r="BU93" s="2">
        <v>1168151577</v>
      </c>
      <c r="BV93" s="2">
        <v>190817368</v>
      </c>
      <c r="BW93" s="2">
        <v>44787903</v>
      </c>
      <c r="BX93" s="2">
        <v>16883575</v>
      </c>
      <c r="BY93" s="2">
        <v>136130148</v>
      </c>
      <c r="BZ93" s="2">
        <v>59773671</v>
      </c>
      <c r="CA93" s="2">
        <v>88066986</v>
      </c>
      <c r="CB93" s="2">
        <v>19955182</v>
      </c>
      <c r="CC93" s="2">
        <v>193538978</v>
      </c>
      <c r="CD93" s="2">
        <v>139755267</v>
      </c>
    </row>
    <row r="94" spans="1:82">
      <c r="A94" s="2" t="s">
        <v>174</v>
      </c>
      <c r="B94" s="2">
        <v>46559</v>
      </c>
      <c r="C94" s="2">
        <v>8219</v>
      </c>
      <c r="D94" s="2">
        <v>29298</v>
      </c>
      <c r="E94" s="2">
        <v>21896</v>
      </c>
      <c r="F94" s="2">
        <v>9938</v>
      </c>
      <c r="G94" s="2">
        <v>34343</v>
      </c>
      <c r="H94" s="2">
        <v>1587</v>
      </c>
      <c r="I94" s="2">
        <v>29620</v>
      </c>
      <c r="J94" s="2">
        <v>37525051</v>
      </c>
      <c r="K94" s="2">
        <v>2886</v>
      </c>
      <c r="L94" s="2">
        <v>15419</v>
      </c>
      <c r="M94" s="2">
        <v>29122</v>
      </c>
      <c r="N94" s="2">
        <v>8797</v>
      </c>
      <c r="O94" s="2">
        <v>1295</v>
      </c>
      <c r="P94" s="2">
        <v>9433</v>
      </c>
      <c r="Q94" s="2">
        <v>9367</v>
      </c>
      <c r="R94" s="2">
        <v>9807</v>
      </c>
      <c r="S94" s="2">
        <v>26958</v>
      </c>
      <c r="T94" s="2">
        <v>16160</v>
      </c>
      <c r="U94" s="2">
        <v>30607</v>
      </c>
      <c r="V94" s="2">
        <v>24532</v>
      </c>
      <c r="W94" s="2">
        <v>15402</v>
      </c>
      <c r="X94" s="2">
        <v>15850</v>
      </c>
      <c r="Y94" s="2">
        <v>18688</v>
      </c>
      <c r="Z94" s="2">
        <v>3276</v>
      </c>
      <c r="AA94" s="2">
        <v>1727</v>
      </c>
      <c r="AB94" s="2">
        <v>1437</v>
      </c>
      <c r="AC94" s="2">
        <v>5260</v>
      </c>
      <c r="AD94" s="2">
        <v>23410</v>
      </c>
      <c r="AE94" s="2">
        <v>13756</v>
      </c>
      <c r="AF94" s="2">
        <v>2064</v>
      </c>
      <c r="AG94" s="2">
        <v>3347</v>
      </c>
      <c r="AH94" s="2">
        <v>16214</v>
      </c>
      <c r="AI94" s="2">
        <v>3314</v>
      </c>
      <c r="AJ94" s="2">
        <v>8291</v>
      </c>
      <c r="AK94" s="2">
        <v>11839</v>
      </c>
      <c r="AL94" s="2">
        <v>44873</v>
      </c>
      <c r="AM94" s="2">
        <v>48973</v>
      </c>
      <c r="AN94" s="2">
        <v>11277</v>
      </c>
      <c r="AO94" s="2">
        <v>40037</v>
      </c>
      <c r="AP94" s="2">
        <v>19447</v>
      </c>
      <c r="AQ94" s="2">
        <v>22890</v>
      </c>
      <c r="AR94" s="4">
        <v>2278</v>
      </c>
      <c r="AS94" s="4">
        <v>35260</v>
      </c>
      <c r="AT94" s="4">
        <v>7409</v>
      </c>
      <c r="AU94" s="2">
        <v>65311</v>
      </c>
      <c r="AV94" s="2">
        <v>23699</v>
      </c>
      <c r="AW94" s="2">
        <v>36084</v>
      </c>
      <c r="AX94" s="4">
        <v>73082</v>
      </c>
      <c r="AY94" s="4">
        <v>33617</v>
      </c>
      <c r="AZ94" s="4">
        <v>12446</v>
      </c>
      <c r="BA94" s="2">
        <v>53977</v>
      </c>
      <c r="BB94" s="2">
        <v>59895</v>
      </c>
      <c r="BC94" s="2">
        <v>53324</v>
      </c>
      <c r="BD94" s="2">
        <v>18129</v>
      </c>
      <c r="BE94" s="2">
        <v>52969</v>
      </c>
      <c r="BF94" s="2">
        <v>52969</v>
      </c>
      <c r="BG94" s="2">
        <v>338607</v>
      </c>
      <c r="BH94" s="2">
        <v>82736</v>
      </c>
      <c r="BI94" s="2">
        <v>112208</v>
      </c>
      <c r="BJ94" s="2">
        <v>46591</v>
      </c>
      <c r="BK94" s="2">
        <v>7508</v>
      </c>
      <c r="BL94" s="2">
        <v>53036</v>
      </c>
      <c r="BM94" s="2">
        <v>107264</v>
      </c>
      <c r="BN94" s="2">
        <v>261115</v>
      </c>
      <c r="BO94" s="2">
        <v>273750</v>
      </c>
      <c r="BP94" s="2">
        <v>38590</v>
      </c>
      <c r="BQ94" s="2">
        <v>83853</v>
      </c>
      <c r="BR94" s="2">
        <v>100339</v>
      </c>
      <c r="BS94" s="2">
        <v>136261</v>
      </c>
      <c r="BT94" s="2">
        <v>116005</v>
      </c>
      <c r="BU94" s="2">
        <v>98154</v>
      </c>
      <c r="BV94" s="2">
        <v>82666</v>
      </c>
      <c r="BW94" s="2">
        <v>54875</v>
      </c>
      <c r="BX94" s="2">
        <v>428222</v>
      </c>
      <c r="BY94" s="2">
        <v>41451</v>
      </c>
      <c r="BZ94" s="2">
        <v>137030</v>
      </c>
      <c r="CA94" s="2">
        <v>345908</v>
      </c>
      <c r="CB94" s="2">
        <v>98919</v>
      </c>
      <c r="CC94" s="2">
        <v>81386</v>
      </c>
      <c r="CD94" s="2">
        <v>173778</v>
      </c>
    </row>
    <row r="95" spans="1:82">
      <c r="A95" s="1" t="s">
        <v>175</v>
      </c>
      <c r="B95" s="1">
        <v>86090.36266</v>
      </c>
      <c r="C95" s="1">
        <v>865.3209193</v>
      </c>
      <c r="D95" s="1">
        <v>1097.158671</v>
      </c>
      <c r="E95" s="1">
        <v>319.5389565</v>
      </c>
      <c r="F95" s="1">
        <v>293.6842011</v>
      </c>
      <c r="G95" s="1">
        <v>236.8710835</v>
      </c>
      <c r="H95" s="1">
        <v>14.71824641</v>
      </c>
      <c r="I95" s="1">
        <v>287.7839401</v>
      </c>
      <c r="J95" s="1">
        <v>41619.44825</v>
      </c>
      <c r="K95" s="1">
        <v>498.4754349</v>
      </c>
      <c r="L95" s="1">
        <v>22305.05999</v>
      </c>
      <c r="M95" s="1">
        <v>73.59123205</v>
      </c>
      <c r="N95" s="1">
        <v>334.3439626</v>
      </c>
      <c r="O95" s="1">
        <v>17696.59571</v>
      </c>
      <c r="P95" s="1">
        <v>17215.33373</v>
      </c>
      <c r="Q95" s="1">
        <v>34928.39841</v>
      </c>
      <c r="R95" s="1">
        <v>47684.52984</v>
      </c>
      <c r="S95" s="1">
        <v>34209.13296</v>
      </c>
      <c r="T95" s="1">
        <v>18695.59844</v>
      </c>
      <c r="U95" s="1">
        <v>228.9088219</v>
      </c>
      <c r="V95" s="1">
        <v>24287.2053</v>
      </c>
      <c r="W95" s="1">
        <v>42396.9907</v>
      </c>
      <c r="X95" s="1">
        <v>1616.548919</v>
      </c>
      <c r="Y95" s="1">
        <v>56267.36503</v>
      </c>
      <c r="Z95" s="1">
        <v>44863.01154</v>
      </c>
      <c r="AA95" s="1">
        <v>1545.497951</v>
      </c>
      <c r="AB95" s="1">
        <v>41804.77382</v>
      </c>
      <c r="AC95" s="1">
        <v>421.9336698</v>
      </c>
      <c r="AD95" s="1">
        <v>90344.42727</v>
      </c>
      <c r="AE95" s="1">
        <v>89432.12445</v>
      </c>
      <c r="AF95" s="1">
        <v>52803.10797</v>
      </c>
      <c r="AG95" s="1">
        <v>236.091856</v>
      </c>
      <c r="AH95" s="1">
        <v>52292.36304</v>
      </c>
      <c r="AI95" s="1">
        <v>150.7153042</v>
      </c>
      <c r="AJ95" s="1">
        <v>27927.94263</v>
      </c>
      <c r="AK95" s="1">
        <v>28626.96779</v>
      </c>
      <c r="AL95" s="1">
        <v>327.3612118</v>
      </c>
      <c r="AM95" s="1">
        <v>26046.61606</v>
      </c>
      <c r="AN95" s="1">
        <v>24399.56865</v>
      </c>
      <c r="AO95" s="1">
        <v>36857.76195</v>
      </c>
      <c r="AP95" s="1">
        <v>39214.98203</v>
      </c>
      <c r="AQ95" s="1">
        <v>38623.94821</v>
      </c>
      <c r="AR95" s="3">
        <v>86279.11387</v>
      </c>
      <c r="AS95" s="3">
        <v>85335.72058</v>
      </c>
      <c r="AT95" s="3">
        <v>81799.09524</v>
      </c>
      <c r="AU95" s="1">
        <v>1867.206871</v>
      </c>
      <c r="AV95" s="1">
        <v>1392.221851</v>
      </c>
      <c r="AW95" s="1">
        <v>46227.48152</v>
      </c>
      <c r="AX95" s="3">
        <v>1856.660531</v>
      </c>
      <c r="AY95" s="3">
        <v>77846.84292</v>
      </c>
      <c r="AZ95" s="3">
        <v>1345.306309</v>
      </c>
      <c r="BA95" s="1">
        <v>71723.47304</v>
      </c>
      <c r="BB95" s="1">
        <v>74370.3851</v>
      </c>
      <c r="BC95" s="1">
        <v>2546.404394</v>
      </c>
      <c r="BD95" s="1">
        <v>430.4834236</v>
      </c>
      <c r="BE95" s="1">
        <v>58889.8076</v>
      </c>
      <c r="BF95" s="1">
        <v>379.0203307</v>
      </c>
      <c r="BG95" s="1">
        <v>558.7917779</v>
      </c>
      <c r="BH95" s="1">
        <v>466.1582682</v>
      </c>
      <c r="BI95" s="1">
        <v>263.8432163</v>
      </c>
      <c r="BJ95" s="1">
        <v>279.0784727</v>
      </c>
      <c r="BK95" s="1">
        <v>37664.93841</v>
      </c>
      <c r="BL95" s="1">
        <v>404.1063113</v>
      </c>
      <c r="BM95" s="1">
        <v>25142.50807</v>
      </c>
      <c r="BN95" s="1">
        <v>23044.91682</v>
      </c>
      <c r="BO95" s="1">
        <v>23300.15605</v>
      </c>
      <c r="BP95" s="1">
        <v>17843.66316</v>
      </c>
      <c r="BQ95" s="1">
        <v>16805.19951</v>
      </c>
      <c r="BR95" s="1">
        <v>19907.43905</v>
      </c>
      <c r="BS95" s="1">
        <v>50001.38557</v>
      </c>
      <c r="BT95" s="1">
        <v>51156.71209</v>
      </c>
      <c r="BU95" s="1">
        <v>521.7651168</v>
      </c>
      <c r="BV95" s="3">
        <v>27787.74733</v>
      </c>
      <c r="BW95" s="3">
        <v>27994.47313</v>
      </c>
      <c r="BX95" s="3">
        <v>28867.89257</v>
      </c>
      <c r="BY95" s="1">
        <v>57820.3666</v>
      </c>
      <c r="BZ95" s="1">
        <v>987.0103501</v>
      </c>
      <c r="CA95" s="1">
        <v>44916.92935</v>
      </c>
      <c r="CB95" s="1">
        <v>40072.55572</v>
      </c>
      <c r="CC95" s="1">
        <v>2305.444308</v>
      </c>
      <c r="CD95" s="1">
        <v>47489.04034</v>
      </c>
    </row>
    <row r="96" spans="1:82">
      <c r="A96" s="2" t="s">
        <v>176</v>
      </c>
      <c r="B96" s="2">
        <v>2042.594217</v>
      </c>
      <c r="C96" s="2">
        <v>35062.37059</v>
      </c>
      <c r="D96" s="2">
        <v>40543.80882</v>
      </c>
      <c r="E96" s="2">
        <v>50469.21474</v>
      </c>
      <c r="F96" s="2">
        <v>45966.12161</v>
      </c>
      <c r="G96" s="2">
        <v>2409.91735</v>
      </c>
      <c r="H96" s="2">
        <v>43576.20312</v>
      </c>
      <c r="I96" s="2">
        <v>53951.04814</v>
      </c>
      <c r="J96" s="2">
        <v>53360.52801</v>
      </c>
      <c r="K96" s="2">
        <v>41460.01643</v>
      </c>
      <c r="L96" s="2">
        <v>39098.72738</v>
      </c>
      <c r="M96" s="2">
        <v>44933.22428</v>
      </c>
      <c r="N96" s="2">
        <v>41272.59714</v>
      </c>
      <c r="O96" s="2">
        <v>38768.2069</v>
      </c>
      <c r="P96" s="2">
        <v>37323.12122</v>
      </c>
      <c r="Q96" s="2">
        <v>36612.2374</v>
      </c>
      <c r="R96" s="2">
        <v>42425.32419</v>
      </c>
      <c r="S96" s="2">
        <v>40967.44166</v>
      </c>
      <c r="T96" s="2">
        <v>41931.56037</v>
      </c>
      <c r="U96" s="2">
        <v>36581.78329</v>
      </c>
      <c r="V96" s="2">
        <v>40916.87277</v>
      </c>
      <c r="W96" s="2">
        <v>37239.69034</v>
      </c>
      <c r="X96" s="2">
        <v>39763.83639</v>
      </c>
      <c r="Y96" s="2">
        <v>45783.54481</v>
      </c>
      <c r="Z96" s="2">
        <v>35046.88368</v>
      </c>
      <c r="AA96" s="2">
        <v>31824.879</v>
      </c>
      <c r="AB96" s="2">
        <v>37917.95414</v>
      </c>
      <c r="AC96" s="2">
        <v>31193.91776</v>
      </c>
      <c r="AD96" s="2">
        <v>33179.18074</v>
      </c>
      <c r="AE96" s="2">
        <v>38469.3095</v>
      </c>
      <c r="AF96" s="2">
        <v>68460.52221</v>
      </c>
      <c r="AG96" s="2">
        <v>57195.51603</v>
      </c>
      <c r="AH96" s="2">
        <v>55757.07991</v>
      </c>
      <c r="AI96" s="2">
        <v>49160.18136</v>
      </c>
      <c r="AJ96" s="2">
        <v>56437.00702</v>
      </c>
      <c r="AK96" s="2">
        <v>53003.97314</v>
      </c>
      <c r="AL96" s="2">
        <v>60256.31003</v>
      </c>
      <c r="AM96" s="2">
        <v>43903.08423</v>
      </c>
      <c r="AN96" s="2">
        <v>2914.373477</v>
      </c>
      <c r="AO96" s="2">
        <v>43812.82469</v>
      </c>
      <c r="AP96" s="2">
        <v>54176.88876</v>
      </c>
      <c r="AQ96" s="2">
        <v>42975.06121</v>
      </c>
      <c r="AR96" s="4">
        <v>34909.34819</v>
      </c>
      <c r="AS96" s="4">
        <v>32328.40565</v>
      </c>
      <c r="AT96" s="4">
        <v>34419.96219</v>
      </c>
      <c r="AU96" s="2">
        <v>43178.24695</v>
      </c>
      <c r="AV96" s="2">
        <v>37175.87663</v>
      </c>
      <c r="AW96" s="2">
        <v>47148.3921</v>
      </c>
      <c r="AX96" s="4">
        <v>36493.60293</v>
      </c>
      <c r="AY96" s="4">
        <v>33275.24182</v>
      </c>
      <c r="AZ96" s="4">
        <v>37781.2938</v>
      </c>
      <c r="BA96" s="2">
        <v>39719.91799</v>
      </c>
      <c r="BB96" s="2">
        <v>34790.63908</v>
      </c>
      <c r="BC96" s="2">
        <v>37596.51794</v>
      </c>
      <c r="BD96" s="2">
        <v>36843.18812</v>
      </c>
      <c r="BE96" s="2">
        <v>1779.276148</v>
      </c>
      <c r="BF96" s="2">
        <v>36020.8038</v>
      </c>
      <c r="BG96" s="2">
        <v>58557.73864</v>
      </c>
      <c r="BH96" s="2">
        <v>61060.25722</v>
      </c>
      <c r="BI96" s="2">
        <v>49722.9616</v>
      </c>
      <c r="BJ96" s="2">
        <v>39364.12645</v>
      </c>
      <c r="BK96" s="2">
        <v>39248.25692</v>
      </c>
      <c r="BL96" s="2">
        <v>1626.38886</v>
      </c>
      <c r="BM96" s="2">
        <v>43846.24176</v>
      </c>
      <c r="BN96" s="2">
        <v>38764.03994</v>
      </c>
      <c r="BO96" s="2">
        <v>48305.23691</v>
      </c>
      <c r="BP96" s="2">
        <v>39122.53124</v>
      </c>
      <c r="BQ96" s="2">
        <v>39843.39712</v>
      </c>
      <c r="BR96" s="2">
        <v>38939.76049</v>
      </c>
      <c r="BS96" s="2">
        <v>1970.660003</v>
      </c>
      <c r="BT96" s="2">
        <v>34856.78358</v>
      </c>
      <c r="BU96" s="2">
        <v>2241.335991</v>
      </c>
      <c r="BV96" s="2">
        <v>37584.06518</v>
      </c>
      <c r="BW96" s="2">
        <v>36887.78111</v>
      </c>
      <c r="BX96" s="2">
        <v>44530.15655</v>
      </c>
      <c r="BY96" s="2">
        <v>40989.52303</v>
      </c>
      <c r="BZ96" s="2">
        <v>31653.45272</v>
      </c>
      <c r="CA96" s="2">
        <v>33059.38318</v>
      </c>
      <c r="CB96" s="2">
        <v>34771.76349</v>
      </c>
      <c r="CC96" s="2">
        <v>39556.04597</v>
      </c>
      <c r="CD96" s="2">
        <v>42443.11506</v>
      </c>
    </row>
    <row r="97" spans="1:82">
      <c r="A97" s="2" t="s">
        <v>177</v>
      </c>
      <c r="B97" s="2">
        <v>10743304540</v>
      </c>
      <c r="C97" s="2">
        <v>3563117</v>
      </c>
      <c r="D97" s="2">
        <v>159652621</v>
      </c>
      <c r="E97" s="2">
        <v>5170998417</v>
      </c>
      <c r="F97" s="2">
        <v>244437368</v>
      </c>
      <c r="G97" s="2">
        <v>13876599858</v>
      </c>
      <c r="H97" s="2">
        <v>6032655865</v>
      </c>
      <c r="I97" s="2">
        <v>41358698</v>
      </c>
      <c r="J97" s="2">
        <v>94270866</v>
      </c>
      <c r="K97" s="2">
        <v>20483177</v>
      </c>
      <c r="L97" s="2">
        <v>49303684</v>
      </c>
      <c r="M97" s="2">
        <v>9004377</v>
      </c>
      <c r="N97" s="2">
        <v>162676662</v>
      </c>
      <c r="O97" s="2">
        <v>21959552</v>
      </c>
      <c r="P97" s="2">
        <v>141559388</v>
      </c>
      <c r="Q97" s="2">
        <v>124317</v>
      </c>
      <c r="R97" s="2">
        <v>566138</v>
      </c>
      <c r="S97" s="2">
        <v>4935</v>
      </c>
      <c r="T97" s="2">
        <v>166242</v>
      </c>
      <c r="U97" s="2">
        <v>1673641</v>
      </c>
      <c r="V97" s="2">
        <v>916533</v>
      </c>
      <c r="W97" s="2">
        <v>19866325</v>
      </c>
      <c r="X97" s="2">
        <v>6724184</v>
      </c>
      <c r="Y97" s="2">
        <v>16955131</v>
      </c>
      <c r="Z97" s="2">
        <v>1791975</v>
      </c>
      <c r="AA97" s="2">
        <v>995518</v>
      </c>
      <c r="AB97" s="2">
        <v>409509</v>
      </c>
      <c r="AC97" s="2">
        <v>5282286091</v>
      </c>
      <c r="AD97" s="2">
        <v>30751496</v>
      </c>
      <c r="AE97" s="2">
        <v>3199114684</v>
      </c>
      <c r="AF97" s="2">
        <v>227147104</v>
      </c>
      <c r="AG97" s="2">
        <v>2207015</v>
      </c>
      <c r="AH97" s="2">
        <v>2821211308</v>
      </c>
      <c r="AI97" s="2">
        <v>467608</v>
      </c>
      <c r="AJ97" s="2">
        <v>134148913</v>
      </c>
      <c r="AK97" s="2">
        <v>294973</v>
      </c>
      <c r="AL97" s="2">
        <v>321848</v>
      </c>
      <c r="AM97" s="2">
        <v>4255133298</v>
      </c>
      <c r="AN97" s="2">
        <v>20464251</v>
      </c>
      <c r="AO97" s="2">
        <v>5239855341</v>
      </c>
      <c r="AP97" s="2">
        <v>116366262</v>
      </c>
      <c r="AQ97" s="2">
        <v>84630877</v>
      </c>
      <c r="AR97" s="4">
        <v>112553</v>
      </c>
      <c r="AS97" s="4">
        <v>2114977822</v>
      </c>
      <c r="AT97" s="4">
        <v>292244</v>
      </c>
      <c r="AU97" s="2">
        <v>1237898</v>
      </c>
      <c r="AV97" s="2">
        <v>248375</v>
      </c>
      <c r="AW97" s="2">
        <v>521640</v>
      </c>
      <c r="AX97" s="4">
        <v>78129</v>
      </c>
      <c r="AY97" s="4">
        <v>85306</v>
      </c>
      <c r="AZ97" s="4">
        <v>570495</v>
      </c>
      <c r="BA97" s="2">
        <v>150448190</v>
      </c>
      <c r="BB97" s="2">
        <v>157131508</v>
      </c>
      <c r="BC97" s="2">
        <v>138016272</v>
      </c>
      <c r="BD97" s="2">
        <v>385370</v>
      </c>
      <c r="BE97" s="2">
        <v>262588</v>
      </c>
      <c r="BF97" s="2">
        <v>262588</v>
      </c>
      <c r="BG97" s="2">
        <v>86981</v>
      </c>
      <c r="BH97" s="2">
        <v>34638</v>
      </c>
      <c r="BI97" s="2">
        <v>652386</v>
      </c>
      <c r="BJ97" s="2">
        <v>36354</v>
      </c>
      <c r="BK97" s="2">
        <v>43709</v>
      </c>
      <c r="BL97" s="2">
        <v>30206</v>
      </c>
      <c r="BM97" s="2">
        <v>106791</v>
      </c>
      <c r="BN97" s="2">
        <v>66944</v>
      </c>
      <c r="BO97" s="2">
        <v>109644</v>
      </c>
      <c r="BP97" s="2">
        <v>30961</v>
      </c>
      <c r="BQ97" s="2">
        <v>4593</v>
      </c>
      <c r="BR97" s="2">
        <v>40330</v>
      </c>
      <c r="BS97" s="2">
        <v>4981</v>
      </c>
      <c r="BT97" s="2">
        <v>932225</v>
      </c>
      <c r="BU97" s="2">
        <v>79818</v>
      </c>
      <c r="BV97" s="2">
        <v>10989</v>
      </c>
      <c r="BW97" s="2">
        <v>230632</v>
      </c>
      <c r="BX97" s="2">
        <v>101064</v>
      </c>
      <c r="BY97" s="2">
        <v>22681</v>
      </c>
      <c r="BZ97" s="2">
        <v>82654</v>
      </c>
      <c r="CA97" s="2">
        <v>715842</v>
      </c>
      <c r="CB97" s="2">
        <v>14832</v>
      </c>
      <c r="CC97" s="2">
        <v>24912</v>
      </c>
      <c r="CD97" s="2">
        <v>86977</v>
      </c>
    </row>
    <row r="98" spans="1:82">
      <c r="A98" s="2" t="s">
        <v>178</v>
      </c>
      <c r="B98" s="2">
        <v>11917254</v>
      </c>
      <c r="C98" s="2">
        <v>1463926</v>
      </c>
      <c r="D98" s="2">
        <v>1506911</v>
      </c>
      <c r="E98" s="2">
        <v>20362835</v>
      </c>
      <c r="F98" s="2">
        <v>4020063</v>
      </c>
      <c r="G98" s="2">
        <v>1769962</v>
      </c>
      <c r="H98" s="2">
        <v>7165661</v>
      </c>
      <c r="I98" s="2">
        <v>2949687</v>
      </c>
      <c r="J98" s="2">
        <v>1105998</v>
      </c>
      <c r="K98" s="2">
        <v>5182934</v>
      </c>
      <c r="L98" s="2">
        <v>1007631</v>
      </c>
      <c r="M98" s="2">
        <v>3713788</v>
      </c>
      <c r="N98" s="2">
        <v>4299383</v>
      </c>
      <c r="O98" s="2">
        <v>2346764</v>
      </c>
      <c r="P98" s="2">
        <v>195996.4</v>
      </c>
      <c r="Q98" s="2">
        <v>7926094</v>
      </c>
      <c r="R98" s="2">
        <v>7930707</v>
      </c>
      <c r="S98" s="2">
        <v>9461143</v>
      </c>
      <c r="T98" s="2">
        <v>8491313</v>
      </c>
      <c r="U98" s="2">
        <v>7846395</v>
      </c>
      <c r="V98" s="2">
        <v>9102738</v>
      </c>
      <c r="W98" s="2">
        <v>7935793</v>
      </c>
      <c r="X98" s="2">
        <v>8161131</v>
      </c>
      <c r="Y98" s="2">
        <v>11710456</v>
      </c>
      <c r="Z98" s="2">
        <v>8912386</v>
      </c>
      <c r="AA98" s="2">
        <v>7854585</v>
      </c>
      <c r="AB98" s="2">
        <v>10708612</v>
      </c>
      <c r="AC98" s="2">
        <v>7919673</v>
      </c>
      <c r="AD98" s="2">
        <v>9353563</v>
      </c>
      <c r="AE98" s="2">
        <v>8688461</v>
      </c>
      <c r="AF98" s="2">
        <v>7199147</v>
      </c>
      <c r="AG98" s="2">
        <v>10162960</v>
      </c>
      <c r="AH98" s="2">
        <v>9608371</v>
      </c>
      <c r="AI98" s="2">
        <v>7372843</v>
      </c>
      <c r="AJ98" s="2">
        <v>8774356</v>
      </c>
      <c r="AK98" s="2">
        <v>8984166</v>
      </c>
      <c r="AL98" s="2">
        <v>13997293</v>
      </c>
      <c r="AM98" s="2">
        <v>18305833</v>
      </c>
      <c r="AN98" s="2">
        <v>14452326</v>
      </c>
      <c r="AO98" s="2">
        <v>13988235</v>
      </c>
      <c r="AP98" s="2">
        <v>17874672</v>
      </c>
      <c r="AQ98" s="2">
        <v>14556331</v>
      </c>
      <c r="AR98" s="4">
        <v>14927825</v>
      </c>
      <c r="AS98" s="4">
        <v>17884742</v>
      </c>
      <c r="AT98" s="4">
        <v>15363384</v>
      </c>
      <c r="AU98" s="2">
        <v>14972153</v>
      </c>
      <c r="AV98" s="2">
        <v>18081978</v>
      </c>
      <c r="AW98" s="2">
        <v>15137704</v>
      </c>
      <c r="AX98" s="4">
        <v>15480509</v>
      </c>
      <c r="AY98" s="4">
        <v>16020531</v>
      </c>
      <c r="AZ98" s="4">
        <v>14239098</v>
      </c>
      <c r="BA98" s="2">
        <v>16758010</v>
      </c>
      <c r="BB98" s="2">
        <v>195996.4</v>
      </c>
      <c r="BC98" s="2">
        <v>14891768</v>
      </c>
      <c r="BD98" s="2">
        <v>16129355</v>
      </c>
      <c r="BE98" s="2">
        <v>15258560</v>
      </c>
      <c r="BF98" s="2">
        <v>15258560</v>
      </c>
      <c r="BG98" s="2">
        <v>17686959</v>
      </c>
      <c r="BH98" s="2">
        <v>17972953</v>
      </c>
      <c r="BI98" s="2">
        <v>195996.4</v>
      </c>
      <c r="BJ98" s="2">
        <v>16237687</v>
      </c>
      <c r="BK98" s="2">
        <v>15452952</v>
      </c>
      <c r="BL98" s="2">
        <v>16979258</v>
      </c>
      <c r="BM98" s="2">
        <v>18577285</v>
      </c>
      <c r="BN98" s="2">
        <v>20461196</v>
      </c>
      <c r="BO98" s="2">
        <v>19323832</v>
      </c>
      <c r="BP98" s="2">
        <v>18679610</v>
      </c>
      <c r="BQ98" s="2">
        <v>19167760</v>
      </c>
      <c r="BR98" s="2">
        <v>21446254</v>
      </c>
      <c r="BS98" s="2">
        <v>19515878</v>
      </c>
      <c r="BT98" s="2">
        <v>18279791</v>
      </c>
      <c r="BU98" s="2">
        <v>18700991</v>
      </c>
      <c r="BV98" s="2">
        <v>18925110</v>
      </c>
      <c r="BW98" s="2">
        <v>18338026</v>
      </c>
      <c r="BX98" s="2">
        <v>20072263</v>
      </c>
      <c r="BY98" s="2">
        <v>17370525</v>
      </c>
      <c r="BZ98" s="2">
        <v>17191527</v>
      </c>
      <c r="CA98" s="2">
        <v>23795063</v>
      </c>
      <c r="CB98" s="2">
        <v>19122392</v>
      </c>
      <c r="CC98" s="2">
        <v>17175335</v>
      </c>
      <c r="CD98" s="2">
        <v>18429611</v>
      </c>
    </row>
    <row r="99" ht="17.6" spans="1:82">
      <c r="A99" s="5" t="s">
        <v>179</v>
      </c>
      <c r="B99" s="5">
        <v>34746.0972473776</v>
      </c>
      <c r="C99" s="5">
        <v>47192.0440585082</v>
      </c>
      <c r="D99" s="5">
        <v>41482.9550654589</v>
      </c>
      <c r="E99" s="5">
        <v>41299.5217416733</v>
      </c>
      <c r="F99" s="5">
        <v>36576.6481705033</v>
      </c>
      <c r="G99" s="5">
        <v>42084.6254492415</v>
      </c>
      <c r="H99" s="5">
        <v>53086.9994636938</v>
      </c>
      <c r="I99" s="5">
        <v>56044.6364440363</v>
      </c>
      <c r="J99" s="5">
        <v>53930.8239118105</v>
      </c>
      <c r="K99" s="5">
        <v>79082.0530222556</v>
      </c>
      <c r="L99" s="5">
        <v>67713.5179639557</v>
      </c>
      <c r="M99" s="5">
        <v>69159.5667325366</v>
      </c>
      <c r="N99" s="5">
        <v>66302.8838700963</v>
      </c>
      <c r="O99" s="5">
        <v>62343.7550709986</v>
      </c>
      <c r="P99" s="5">
        <v>62667.8098095885</v>
      </c>
      <c r="Q99" s="5">
        <v>52577.1972499603</v>
      </c>
      <c r="R99" s="5">
        <v>95671.9726911943</v>
      </c>
      <c r="S99" s="5">
        <v>60161.560166985</v>
      </c>
      <c r="T99" s="5">
        <v>43485.3259640354</v>
      </c>
      <c r="U99" s="5">
        <v>66223.5919495645</v>
      </c>
      <c r="V99" s="5">
        <v>68398.5515265367</v>
      </c>
      <c r="W99" s="5">
        <v>32409.6944876981</v>
      </c>
      <c r="X99" s="5">
        <v>45679.5388289346</v>
      </c>
      <c r="Y99" s="5">
        <v>42009.1161576145</v>
      </c>
      <c r="Z99" s="5">
        <v>32457.7608829715</v>
      </c>
      <c r="AA99" s="5">
        <v>27617.2735886042</v>
      </c>
      <c r="AB99" s="5">
        <v>35904.2415865331</v>
      </c>
      <c r="AC99" s="5">
        <v>23432.9545003862</v>
      </c>
      <c r="AD99" s="5">
        <v>35532.0041698163</v>
      </c>
      <c r="AE99" s="5">
        <v>55656.3553189374</v>
      </c>
      <c r="AF99" s="5">
        <v>52088.9259158104</v>
      </c>
      <c r="AG99" s="5">
        <v>40204.5422702141</v>
      </c>
      <c r="AH99" s="5">
        <v>40726.2602080006</v>
      </c>
      <c r="AI99" s="5">
        <v>49149.2386307924</v>
      </c>
      <c r="AJ99" s="5">
        <v>38998.6766713745</v>
      </c>
      <c r="AK99" s="5">
        <v>55326.1490105314</v>
      </c>
      <c r="AL99" s="5">
        <v>58309.9001822434</v>
      </c>
      <c r="AM99" s="5">
        <v>70002.0686594397</v>
      </c>
      <c r="AN99" s="5">
        <v>68788.6447057445</v>
      </c>
      <c r="AO99" s="5">
        <v>74189.678059011</v>
      </c>
      <c r="AP99" s="5">
        <v>66437.0631275037</v>
      </c>
      <c r="AQ99" s="5">
        <v>59935.9033545234</v>
      </c>
      <c r="AR99" s="6">
        <v>59141.4107835191</v>
      </c>
      <c r="AS99" s="6">
        <v>45573.6034993341</v>
      </c>
      <c r="AT99" s="6">
        <v>61000.1366528028</v>
      </c>
      <c r="AU99" s="5">
        <v>53076.6680946178</v>
      </c>
      <c r="AV99" s="5">
        <v>53928.8829725888</v>
      </c>
      <c r="AW99" s="5">
        <v>32477.0283060961</v>
      </c>
      <c r="AX99" s="6">
        <v>27739.1749936097</v>
      </c>
      <c r="AY99" s="6">
        <v>32271.636336741</v>
      </c>
      <c r="AZ99" s="6">
        <v>30933.622704695</v>
      </c>
      <c r="BA99" s="5">
        <v>31621.9999954418</v>
      </c>
      <c r="BB99" s="5">
        <v>29425.0413771542</v>
      </c>
      <c r="BC99" s="5">
        <v>32711.3060904714</v>
      </c>
      <c r="BD99" s="5">
        <v>17723.450796988</v>
      </c>
      <c r="BE99" s="5">
        <v>32673.6880517737</v>
      </c>
      <c r="BF99" s="5">
        <v>47947.8875811538</v>
      </c>
      <c r="BG99" s="5">
        <v>47542.7265189953</v>
      </c>
      <c r="BH99" s="5">
        <v>46192.6248711783</v>
      </c>
      <c r="BI99" s="5">
        <v>48220.3800529163</v>
      </c>
      <c r="BJ99" s="5">
        <v>51850.3662852707</v>
      </c>
      <c r="BK99" s="5">
        <v>52546.5959477288</v>
      </c>
      <c r="BL99" s="5">
        <v>66543.6137862574</v>
      </c>
      <c r="BM99" s="5">
        <v>54732.9198084401</v>
      </c>
      <c r="BN99" s="5">
        <v>38892.4427996298</v>
      </c>
      <c r="BO99" s="5">
        <v>67677.7803206133</v>
      </c>
      <c r="BP99" s="5">
        <v>69330.2687215355</v>
      </c>
      <c r="BQ99" s="5">
        <v>74411.4734564387</v>
      </c>
      <c r="BR99" s="5">
        <v>69125.4938583141</v>
      </c>
      <c r="BS99" s="5">
        <v>54117.6310965866</v>
      </c>
      <c r="BT99" s="5">
        <v>52903.6198630463</v>
      </c>
      <c r="BU99" s="5">
        <v>89534.485441785</v>
      </c>
      <c r="BV99" s="5">
        <v>86159.0297257302</v>
      </c>
      <c r="BW99" s="5">
        <v>70898.0066920973</v>
      </c>
      <c r="BX99" s="5">
        <v>48334.4818505279</v>
      </c>
      <c r="BY99" s="5">
        <v>50330.2150725488</v>
      </c>
      <c r="BZ99" s="5">
        <v>46040.5965568537</v>
      </c>
      <c r="CA99" s="5">
        <v>50094.4868466617</v>
      </c>
      <c r="CB99" s="5">
        <v>30608.6514993515</v>
      </c>
      <c r="CC99" s="5">
        <v>33176.1745657146</v>
      </c>
      <c r="CD99" s="5">
        <v>29008.4943077478</v>
      </c>
    </row>
    <row r="100" spans="1:82">
      <c r="A100" s="2" t="s">
        <v>180</v>
      </c>
      <c r="B100" s="2">
        <v>388316</v>
      </c>
      <c r="C100" s="2">
        <v>33319.4</v>
      </c>
      <c r="D100" s="2">
        <v>368533</v>
      </c>
      <c r="E100" s="2">
        <v>949789</v>
      </c>
      <c r="F100" s="2">
        <v>948983</v>
      </c>
      <c r="G100" s="2">
        <v>558569</v>
      </c>
      <c r="H100" s="2">
        <v>33319.4</v>
      </c>
      <c r="I100" s="2">
        <v>603300</v>
      </c>
      <c r="J100" s="2">
        <v>33319.4</v>
      </c>
      <c r="K100" s="2">
        <v>438669</v>
      </c>
      <c r="L100" s="2">
        <v>33319.4</v>
      </c>
      <c r="M100" s="2">
        <v>765182</v>
      </c>
      <c r="N100" s="2">
        <v>33319.4</v>
      </c>
      <c r="O100" s="2">
        <v>33319.4</v>
      </c>
      <c r="P100" s="2">
        <v>413333</v>
      </c>
      <c r="Q100" s="2">
        <v>808971</v>
      </c>
      <c r="R100" s="2">
        <v>677037</v>
      </c>
      <c r="S100" s="2">
        <v>33319.4</v>
      </c>
      <c r="T100" s="2">
        <v>1021508</v>
      </c>
      <c r="U100" s="2">
        <v>841209</v>
      </c>
      <c r="V100" s="2">
        <v>33319.4</v>
      </c>
      <c r="W100" s="2">
        <v>532623</v>
      </c>
      <c r="X100" s="2">
        <v>869292</v>
      </c>
      <c r="Y100" s="2">
        <v>392636</v>
      </c>
      <c r="Z100" s="2">
        <v>33319.4</v>
      </c>
      <c r="AA100" s="2">
        <v>739866</v>
      </c>
      <c r="AB100" s="2">
        <v>375269</v>
      </c>
      <c r="AC100" s="2">
        <v>457761</v>
      </c>
      <c r="AD100" s="2">
        <v>33319.4</v>
      </c>
      <c r="AE100" s="2">
        <v>33319.4</v>
      </c>
      <c r="AF100" s="2">
        <v>33319.4</v>
      </c>
      <c r="AG100" s="2">
        <v>619135</v>
      </c>
      <c r="AH100" s="2">
        <v>693256</v>
      </c>
      <c r="AI100" s="2">
        <v>420364</v>
      </c>
      <c r="AJ100" s="2">
        <v>475338</v>
      </c>
      <c r="AK100" s="2">
        <v>479596</v>
      </c>
      <c r="AL100" s="2">
        <v>33319.4</v>
      </c>
      <c r="AM100" s="2">
        <v>491993</v>
      </c>
      <c r="AN100" s="2">
        <v>341177</v>
      </c>
      <c r="AO100" s="2">
        <v>33319.4</v>
      </c>
      <c r="AP100" s="2">
        <v>240981</v>
      </c>
      <c r="AQ100" s="2">
        <v>33319.4</v>
      </c>
      <c r="AR100" s="4">
        <v>33319.4</v>
      </c>
      <c r="AS100" s="4">
        <v>33319.4</v>
      </c>
      <c r="AT100" s="4">
        <v>33319.4</v>
      </c>
      <c r="AU100" s="2">
        <v>248485</v>
      </c>
      <c r="AV100" s="2">
        <v>393497</v>
      </c>
      <c r="AW100" s="2">
        <v>430323</v>
      </c>
      <c r="AX100" s="4">
        <v>33319.4</v>
      </c>
      <c r="AY100" s="4">
        <v>328588</v>
      </c>
      <c r="AZ100" s="4">
        <v>719377</v>
      </c>
      <c r="BA100" s="2">
        <v>33319.4</v>
      </c>
      <c r="BB100" s="2">
        <v>304956</v>
      </c>
      <c r="BC100" s="2">
        <v>222759</v>
      </c>
      <c r="BD100" s="2">
        <v>524705</v>
      </c>
      <c r="BE100" s="2">
        <v>33319.4</v>
      </c>
      <c r="BF100" s="2">
        <v>33319.4</v>
      </c>
      <c r="BG100" s="2">
        <v>33319.4</v>
      </c>
      <c r="BH100" s="2">
        <v>33319.4</v>
      </c>
      <c r="BI100" s="2">
        <v>33319.4</v>
      </c>
      <c r="BJ100" s="2">
        <v>429532</v>
      </c>
      <c r="BK100" s="2">
        <v>527994</v>
      </c>
      <c r="BL100" s="2">
        <v>530968</v>
      </c>
      <c r="BM100" s="2">
        <v>679041</v>
      </c>
      <c r="BN100" s="2">
        <v>657967</v>
      </c>
      <c r="BO100" s="2">
        <v>700162</v>
      </c>
      <c r="BP100" s="2">
        <v>504396</v>
      </c>
      <c r="BQ100" s="2">
        <v>417242</v>
      </c>
      <c r="BR100" s="2">
        <v>516379</v>
      </c>
      <c r="BS100" s="2">
        <v>530111</v>
      </c>
      <c r="BT100" s="2">
        <v>408571</v>
      </c>
      <c r="BU100" s="2">
        <v>369077</v>
      </c>
      <c r="BV100" s="2">
        <v>33319.4</v>
      </c>
      <c r="BW100" s="2">
        <v>33319.4</v>
      </c>
      <c r="BX100" s="2">
        <v>33319.4</v>
      </c>
      <c r="BY100" s="2">
        <v>33319.4</v>
      </c>
      <c r="BZ100" s="2">
        <v>292522</v>
      </c>
      <c r="CA100" s="2">
        <v>943080</v>
      </c>
      <c r="CB100" s="2">
        <v>33319.4</v>
      </c>
      <c r="CC100" s="2">
        <v>418742</v>
      </c>
      <c r="CD100" s="2">
        <v>33319.4</v>
      </c>
    </row>
    <row r="101" spans="1:82">
      <c r="A101" s="2" t="s">
        <v>181</v>
      </c>
      <c r="B101" s="2">
        <v>42945330</v>
      </c>
      <c r="C101" s="2">
        <v>49034635</v>
      </c>
      <c r="D101" s="2">
        <v>49291.8</v>
      </c>
      <c r="E101" s="2">
        <v>128236132</v>
      </c>
      <c r="F101" s="2">
        <v>21488218393</v>
      </c>
      <c r="G101" s="2">
        <v>32309981</v>
      </c>
      <c r="H101" s="2">
        <v>17924237</v>
      </c>
      <c r="I101" s="2">
        <v>30832734</v>
      </c>
      <c r="J101" s="2">
        <v>13905726</v>
      </c>
      <c r="K101" s="2">
        <v>36927835</v>
      </c>
      <c r="L101" s="2">
        <v>49291.8</v>
      </c>
      <c r="M101" s="2">
        <v>5240680783</v>
      </c>
      <c r="N101" s="2">
        <v>2537646</v>
      </c>
      <c r="O101" s="2">
        <v>5596166</v>
      </c>
      <c r="P101" s="2">
        <v>62146171</v>
      </c>
      <c r="Q101" s="2">
        <v>8808870</v>
      </c>
      <c r="R101" s="2">
        <v>49291.8</v>
      </c>
      <c r="S101" s="2">
        <v>163826163</v>
      </c>
      <c r="T101" s="2">
        <v>1770947</v>
      </c>
      <c r="U101" s="2">
        <v>246459</v>
      </c>
      <c r="V101" s="2">
        <v>446578</v>
      </c>
      <c r="W101" s="2">
        <v>15341463</v>
      </c>
      <c r="X101" s="2">
        <v>13799860</v>
      </c>
      <c r="Y101" s="2">
        <v>1866269266</v>
      </c>
      <c r="Z101" s="2">
        <v>9916823</v>
      </c>
      <c r="AA101" s="2">
        <v>14742917</v>
      </c>
      <c r="AB101" s="2">
        <v>6655873</v>
      </c>
      <c r="AC101" s="2">
        <v>2113039255</v>
      </c>
      <c r="AD101" s="2">
        <v>923422447</v>
      </c>
      <c r="AE101" s="2">
        <v>5964147</v>
      </c>
      <c r="AF101" s="2">
        <v>11319156</v>
      </c>
      <c r="AG101" s="2">
        <v>6312393</v>
      </c>
      <c r="AH101" s="2">
        <v>13088147</v>
      </c>
      <c r="AI101" s="2">
        <v>3146849969</v>
      </c>
      <c r="AJ101" s="2">
        <v>49291.8</v>
      </c>
      <c r="AK101" s="2">
        <v>16569539</v>
      </c>
      <c r="AL101" s="2">
        <v>2312739</v>
      </c>
      <c r="AM101" s="2">
        <v>4838177363</v>
      </c>
      <c r="AN101" s="2">
        <v>48616570</v>
      </c>
      <c r="AO101" s="2">
        <v>193510163</v>
      </c>
      <c r="AP101" s="2">
        <v>509720835</v>
      </c>
      <c r="AQ101" s="2">
        <v>5815132</v>
      </c>
      <c r="AR101" s="4">
        <v>864915</v>
      </c>
      <c r="AS101" s="4">
        <v>5125602664</v>
      </c>
      <c r="AT101" s="4">
        <v>2319837580</v>
      </c>
      <c r="AU101" s="2">
        <v>1896108347</v>
      </c>
      <c r="AV101" s="2">
        <v>1249323662</v>
      </c>
      <c r="AW101" s="2">
        <v>3126924627</v>
      </c>
      <c r="AX101" s="4">
        <v>1132774</v>
      </c>
      <c r="AY101" s="4">
        <v>408598866</v>
      </c>
      <c r="AZ101" s="4">
        <v>1438743065</v>
      </c>
      <c r="BA101" s="2">
        <v>2616836</v>
      </c>
      <c r="BB101" s="2">
        <v>6339265</v>
      </c>
      <c r="BC101" s="2">
        <v>2090895</v>
      </c>
      <c r="BD101" s="2">
        <v>8403154</v>
      </c>
      <c r="BE101" s="2">
        <v>2792154</v>
      </c>
      <c r="BF101" s="2">
        <v>2792154</v>
      </c>
      <c r="BG101" s="2">
        <v>2031734245</v>
      </c>
      <c r="BH101" s="2">
        <v>486835</v>
      </c>
      <c r="BI101" s="2">
        <v>766807428</v>
      </c>
      <c r="BJ101" s="2">
        <v>3583071269</v>
      </c>
      <c r="BK101" s="2">
        <v>3765902697</v>
      </c>
      <c r="BL101" s="2">
        <v>49291.8</v>
      </c>
      <c r="BM101" s="2">
        <v>1745615052</v>
      </c>
      <c r="BN101" s="2">
        <v>2148074319</v>
      </c>
      <c r="BO101" s="2">
        <v>49291.8</v>
      </c>
      <c r="BP101" s="2">
        <v>3071900803</v>
      </c>
      <c r="BQ101" s="2">
        <v>3392012217</v>
      </c>
      <c r="BR101" s="2">
        <v>4684578006</v>
      </c>
      <c r="BS101" s="2">
        <v>2903537842</v>
      </c>
      <c r="BT101" s="2">
        <v>106989101</v>
      </c>
      <c r="BU101" s="2">
        <v>26510784</v>
      </c>
      <c r="BV101" s="2">
        <v>3967182461</v>
      </c>
      <c r="BW101" s="2">
        <v>49291.8</v>
      </c>
      <c r="BX101" s="2">
        <v>49291.8</v>
      </c>
      <c r="BY101" s="2">
        <v>386176436</v>
      </c>
      <c r="BZ101" s="2">
        <v>5814957</v>
      </c>
      <c r="CA101" s="2">
        <v>8845011</v>
      </c>
      <c r="CB101" s="2">
        <v>2395704</v>
      </c>
      <c r="CC101" s="2">
        <v>3858646861</v>
      </c>
      <c r="CD101" s="2">
        <v>8506699</v>
      </c>
    </row>
    <row r="102" spans="1:82">
      <c r="A102" s="2" t="s">
        <v>182</v>
      </c>
      <c r="B102" s="2">
        <v>2412847</v>
      </c>
      <c r="C102" s="2">
        <v>1792131</v>
      </c>
      <c r="D102" s="2">
        <v>358426.2</v>
      </c>
      <c r="E102" s="2">
        <v>8744609846</v>
      </c>
      <c r="F102" s="2">
        <v>8869591564</v>
      </c>
      <c r="G102" s="2">
        <v>2954346026</v>
      </c>
      <c r="H102" s="2">
        <v>12977954867</v>
      </c>
      <c r="I102" s="2">
        <v>12317400480</v>
      </c>
      <c r="J102" s="2">
        <v>5395197513</v>
      </c>
      <c r="K102" s="2">
        <v>9631452783</v>
      </c>
      <c r="L102" s="2">
        <v>358426.2</v>
      </c>
      <c r="M102" s="2">
        <v>358426.2</v>
      </c>
      <c r="N102" s="2">
        <v>3164207956</v>
      </c>
      <c r="O102" s="2">
        <v>5651361771</v>
      </c>
      <c r="P102" s="2">
        <v>4135897917</v>
      </c>
      <c r="Q102" s="2">
        <v>358426.2</v>
      </c>
      <c r="R102" s="2">
        <v>12772301943</v>
      </c>
      <c r="S102" s="2">
        <v>358426.2</v>
      </c>
      <c r="T102" s="2">
        <v>5877312250</v>
      </c>
      <c r="U102" s="2">
        <v>358426.2</v>
      </c>
      <c r="V102" s="2">
        <v>358426.2</v>
      </c>
      <c r="W102" s="2">
        <v>9156293668</v>
      </c>
      <c r="X102" s="2">
        <v>8764953215</v>
      </c>
      <c r="Y102" s="2">
        <v>7111765770</v>
      </c>
      <c r="Z102" s="2">
        <v>10558129974</v>
      </c>
      <c r="AA102" s="2">
        <v>10082101060</v>
      </c>
      <c r="AB102" s="2">
        <v>358426.2</v>
      </c>
      <c r="AC102" s="2">
        <v>15623955668</v>
      </c>
      <c r="AD102" s="2">
        <v>2400039949</v>
      </c>
      <c r="AE102" s="2">
        <v>6157466274</v>
      </c>
      <c r="AF102" s="2">
        <v>10845646467</v>
      </c>
      <c r="AG102" s="2">
        <v>6482246774</v>
      </c>
      <c r="AH102" s="2">
        <v>358426.2</v>
      </c>
      <c r="AI102" s="2">
        <v>358426.2</v>
      </c>
      <c r="AJ102" s="2">
        <v>358426.2</v>
      </c>
      <c r="AK102" s="2">
        <v>358426.2</v>
      </c>
      <c r="AL102" s="2">
        <v>3793347937</v>
      </c>
      <c r="AM102" s="2">
        <v>358426.2</v>
      </c>
      <c r="AN102" s="2">
        <v>3651324438</v>
      </c>
      <c r="AO102" s="2">
        <v>358426.2</v>
      </c>
      <c r="AP102" s="2">
        <v>2351719057</v>
      </c>
      <c r="AQ102" s="2">
        <v>3725683390</v>
      </c>
      <c r="AR102" s="4">
        <v>1981351484</v>
      </c>
      <c r="AS102" s="4">
        <v>358426.2</v>
      </c>
      <c r="AT102" s="4">
        <v>358426.2</v>
      </c>
      <c r="AU102" s="2">
        <v>6430198679</v>
      </c>
      <c r="AV102" s="2">
        <v>4625356779</v>
      </c>
      <c r="AW102" s="2">
        <v>358426.2</v>
      </c>
      <c r="AX102" s="4">
        <v>358426.2</v>
      </c>
      <c r="AY102" s="4">
        <v>2051640810</v>
      </c>
      <c r="AZ102" s="4">
        <v>1744835345</v>
      </c>
      <c r="BA102" s="2">
        <v>3268076257</v>
      </c>
      <c r="BB102" s="2">
        <v>4085193892</v>
      </c>
      <c r="BC102" s="2">
        <v>2430255441</v>
      </c>
      <c r="BD102" s="2">
        <v>4363974740</v>
      </c>
      <c r="BE102" s="2">
        <v>4132496592</v>
      </c>
      <c r="BF102" s="2">
        <v>4132496592</v>
      </c>
      <c r="BG102" s="2">
        <v>3838523082</v>
      </c>
      <c r="BH102" s="2">
        <v>358426.2</v>
      </c>
      <c r="BI102" s="2">
        <v>3290466435</v>
      </c>
      <c r="BJ102" s="2">
        <v>358426.2</v>
      </c>
      <c r="BK102" s="2">
        <v>358426.2</v>
      </c>
      <c r="BL102" s="2">
        <v>358426.2</v>
      </c>
      <c r="BM102" s="2">
        <v>4559769356</v>
      </c>
      <c r="BN102" s="2">
        <v>5273082192</v>
      </c>
      <c r="BO102" s="2">
        <v>5752154340</v>
      </c>
      <c r="BP102" s="2">
        <v>4114515915</v>
      </c>
      <c r="BQ102" s="2">
        <v>358426.2</v>
      </c>
      <c r="BR102" s="2">
        <v>358426.2</v>
      </c>
      <c r="BS102" s="2">
        <v>358426.2</v>
      </c>
      <c r="BT102" s="2">
        <v>5551324791</v>
      </c>
      <c r="BU102" s="2">
        <v>6015643299</v>
      </c>
      <c r="BV102" s="2">
        <v>358426.2</v>
      </c>
      <c r="BW102" s="2">
        <v>6774894592</v>
      </c>
      <c r="BX102" s="2">
        <v>358426.2</v>
      </c>
      <c r="BY102" s="2">
        <v>358426.2</v>
      </c>
      <c r="BZ102" s="2">
        <v>358426.2</v>
      </c>
      <c r="CA102" s="2">
        <v>3324802065</v>
      </c>
      <c r="CB102" s="2">
        <v>2616744841</v>
      </c>
      <c r="CC102" s="2">
        <v>358426.2</v>
      </c>
      <c r="CD102" s="2">
        <v>5379250569</v>
      </c>
    </row>
    <row r="103" spans="1:82">
      <c r="A103" s="2" t="s">
        <v>183</v>
      </c>
      <c r="B103" s="2">
        <v>5027778</v>
      </c>
      <c r="C103" s="2">
        <v>1340197</v>
      </c>
      <c r="D103" s="2">
        <v>4832013</v>
      </c>
      <c r="E103" s="2">
        <v>5136613</v>
      </c>
      <c r="F103" s="2">
        <v>4276522</v>
      </c>
      <c r="G103" s="2">
        <v>7010300</v>
      </c>
      <c r="H103" s="2">
        <v>7671735</v>
      </c>
      <c r="I103" s="2">
        <v>5146514</v>
      </c>
      <c r="J103" s="2">
        <v>3231529</v>
      </c>
      <c r="K103" s="2">
        <v>7791590</v>
      </c>
      <c r="L103" s="2">
        <v>2313760</v>
      </c>
      <c r="M103" s="2">
        <v>10422464</v>
      </c>
      <c r="N103" s="2">
        <v>8621818</v>
      </c>
      <c r="O103" s="2">
        <v>5530883</v>
      </c>
      <c r="P103" s="2">
        <v>6777728</v>
      </c>
      <c r="Q103" s="2">
        <v>5396106</v>
      </c>
      <c r="R103" s="2">
        <v>5845723</v>
      </c>
      <c r="S103" s="2">
        <v>4203160</v>
      </c>
      <c r="T103" s="2">
        <v>4952684</v>
      </c>
      <c r="U103" s="2">
        <v>6455054</v>
      </c>
      <c r="V103" s="2">
        <v>5010197</v>
      </c>
      <c r="W103" s="2">
        <v>6110230</v>
      </c>
      <c r="X103" s="2">
        <v>4955813</v>
      </c>
      <c r="Y103" s="2">
        <v>4876641</v>
      </c>
      <c r="Z103" s="2">
        <v>6178851</v>
      </c>
      <c r="AA103" s="2">
        <v>5865132</v>
      </c>
      <c r="AB103" s="2">
        <v>5632662</v>
      </c>
      <c r="AC103" s="2">
        <v>6679412</v>
      </c>
      <c r="AD103" s="2">
        <v>5998724</v>
      </c>
      <c r="AE103" s="2">
        <v>6279350</v>
      </c>
      <c r="AF103" s="2">
        <v>7120213</v>
      </c>
      <c r="AG103" s="2">
        <v>5535241</v>
      </c>
      <c r="AH103" s="2">
        <v>5950219</v>
      </c>
      <c r="AI103" s="2">
        <v>7398444</v>
      </c>
      <c r="AJ103" s="2">
        <v>7461609</v>
      </c>
      <c r="AK103" s="2">
        <v>6414842</v>
      </c>
      <c r="AL103" s="2">
        <v>3711551</v>
      </c>
      <c r="AM103" s="2">
        <v>5435855</v>
      </c>
      <c r="AN103" s="2">
        <v>3497912</v>
      </c>
      <c r="AO103" s="2">
        <v>3591111</v>
      </c>
      <c r="AP103" s="2">
        <v>3325674</v>
      </c>
      <c r="AQ103" s="2">
        <v>2855640</v>
      </c>
      <c r="AR103" s="4">
        <v>3564779</v>
      </c>
      <c r="AS103" s="4">
        <v>4572129</v>
      </c>
      <c r="AT103" s="4">
        <v>4162897</v>
      </c>
      <c r="AU103" s="2">
        <v>4472704</v>
      </c>
      <c r="AV103" s="2">
        <v>4400718</v>
      </c>
      <c r="AW103" s="2">
        <v>4324095</v>
      </c>
      <c r="AX103" s="4">
        <v>3902328</v>
      </c>
      <c r="AY103" s="4">
        <v>3955087</v>
      </c>
      <c r="AZ103" s="4">
        <v>3277267</v>
      </c>
      <c r="BA103" s="2">
        <v>4169686</v>
      </c>
      <c r="BB103" s="2">
        <v>4682430</v>
      </c>
      <c r="BC103" s="2">
        <v>3301133</v>
      </c>
      <c r="BD103" s="2">
        <v>4294036</v>
      </c>
      <c r="BE103" s="2">
        <v>4052247</v>
      </c>
      <c r="BF103" s="2">
        <v>4052247</v>
      </c>
      <c r="BG103" s="2">
        <v>5853540</v>
      </c>
      <c r="BH103" s="2">
        <v>143741.4</v>
      </c>
      <c r="BI103" s="2">
        <v>4228909</v>
      </c>
      <c r="BJ103" s="2">
        <v>4156481</v>
      </c>
      <c r="BK103" s="2">
        <v>4477003</v>
      </c>
      <c r="BL103" s="2">
        <v>4337721</v>
      </c>
      <c r="BM103" s="2">
        <v>4204335</v>
      </c>
      <c r="BN103" s="2">
        <v>5532319</v>
      </c>
      <c r="BO103" s="2">
        <v>5494911</v>
      </c>
      <c r="BP103" s="2">
        <v>3788173</v>
      </c>
      <c r="BQ103" s="2">
        <v>6044328</v>
      </c>
      <c r="BR103" s="2">
        <v>6103609</v>
      </c>
      <c r="BS103" s="2">
        <v>5690172</v>
      </c>
      <c r="BT103" s="2">
        <v>4719922</v>
      </c>
      <c r="BU103" s="2">
        <v>5532915</v>
      </c>
      <c r="BV103" s="2">
        <v>6465823</v>
      </c>
      <c r="BW103" s="2">
        <v>4942603</v>
      </c>
      <c r="BX103" s="2">
        <v>9346396</v>
      </c>
      <c r="BY103" s="2">
        <v>2986426</v>
      </c>
      <c r="BZ103" s="2">
        <v>2864002</v>
      </c>
      <c r="CA103" s="2">
        <v>4822979</v>
      </c>
      <c r="CB103" s="2">
        <v>3035988</v>
      </c>
      <c r="CC103" s="2">
        <v>4695575</v>
      </c>
      <c r="CD103" s="2">
        <v>5293537</v>
      </c>
    </row>
    <row r="104" spans="1:82">
      <c r="A104" s="2" t="s">
        <v>184</v>
      </c>
      <c r="B104" s="2">
        <v>1105077</v>
      </c>
      <c r="C104" s="2">
        <v>32870499</v>
      </c>
      <c r="D104" s="2">
        <v>1273857</v>
      </c>
      <c r="E104" s="2">
        <v>140126</v>
      </c>
      <c r="F104" s="2">
        <v>1915663</v>
      </c>
      <c r="G104" s="2">
        <v>1527413</v>
      </c>
      <c r="H104" s="2">
        <v>142026</v>
      </c>
      <c r="I104" s="2">
        <v>1436237</v>
      </c>
      <c r="J104" s="2">
        <v>892153</v>
      </c>
      <c r="K104" s="2">
        <v>125356</v>
      </c>
      <c r="L104" s="2">
        <v>245528</v>
      </c>
      <c r="M104" s="2">
        <v>278668</v>
      </c>
      <c r="N104" s="2">
        <v>398104</v>
      </c>
      <c r="O104" s="2">
        <v>270816</v>
      </c>
      <c r="P104" s="2">
        <v>463648</v>
      </c>
      <c r="Q104" s="2">
        <v>786148</v>
      </c>
      <c r="R104" s="2">
        <v>99743</v>
      </c>
      <c r="S104" s="2">
        <v>1024758</v>
      </c>
      <c r="T104" s="2">
        <v>413841</v>
      </c>
      <c r="U104" s="2">
        <v>357626</v>
      </c>
      <c r="V104" s="2">
        <v>131742</v>
      </c>
      <c r="W104" s="2">
        <v>1456655</v>
      </c>
      <c r="X104" s="2">
        <v>41698516</v>
      </c>
      <c r="Y104" s="2">
        <v>276182</v>
      </c>
      <c r="Z104" s="2">
        <v>418400</v>
      </c>
      <c r="AA104" s="2">
        <v>1446518</v>
      </c>
      <c r="AB104" s="2">
        <v>289058</v>
      </c>
      <c r="AC104" s="2">
        <v>875707</v>
      </c>
      <c r="AD104" s="2">
        <v>286687</v>
      </c>
      <c r="AE104" s="2">
        <v>582257</v>
      </c>
      <c r="AF104" s="2">
        <v>161545</v>
      </c>
      <c r="AG104" s="2">
        <v>231293</v>
      </c>
      <c r="AH104" s="2">
        <v>644323</v>
      </c>
      <c r="AI104" s="2">
        <v>23497369</v>
      </c>
      <c r="AJ104" s="2">
        <v>226647</v>
      </c>
      <c r="AK104" s="2">
        <v>904904</v>
      </c>
      <c r="AL104" s="2">
        <v>359960</v>
      </c>
      <c r="AM104" s="2">
        <v>309475</v>
      </c>
      <c r="AN104" s="2">
        <v>347622</v>
      </c>
      <c r="AO104" s="2">
        <v>216848</v>
      </c>
      <c r="AP104" s="2">
        <v>321994</v>
      </c>
      <c r="AQ104" s="2">
        <v>1845352</v>
      </c>
      <c r="AR104" s="4">
        <v>255739</v>
      </c>
      <c r="AS104" s="4">
        <v>312250</v>
      </c>
      <c r="AT104" s="4">
        <v>1239059</v>
      </c>
      <c r="AU104" s="2">
        <v>328653</v>
      </c>
      <c r="AV104" s="2">
        <v>810009</v>
      </c>
      <c r="AW104" s="2">
        <v>366493</v>
      </c>
      <c r="AX104" s="4">
        <v>3351979</v>
      </c>
      <c r="AY104" s="4">
        <v>349022</v>
      </c>
      <c r="AZ104" s="4">
        <v>429186</v>
      </c>
      <c r="BA104" s="2">
        <v>1646029</v>
      </c>
      <c r="BB104" s="2">
        <v>276419</v>
      </c>
      <c r="BC104" s="2">
        <v>213983</v>
      </c>
      <c r="BD104" s="2">
        <v>824707</v>
      </c>
      <c r="BE104" s="2">
        <v>418226</v>
      </c>
      <c r="BF104" s="2">
        <v>418226</v>
      </c>
      <c r="BG104" s="2">
        <v>2800208</v>
      </c>
      <c r="BH104" s="2">
        <v>515456</v>
      </c>
      <c r="BI104" s="2">
        <v>721698</v>
      </c>
      <c r="BJ104" s="2">
        <v>148699</v>
      </c>
      <c r="BK104" s="2">
        <v>164158</v>
      </c>
      <c r="BL104" s="2">
        <v>233285</v>
      </c>
      <c r="BM104" s="2">
        <v>630219</v>
      </c>
      <c r="BN104" s="2">
        <v>368360</v>
      </c>
      <c r="BO104" s="2">
        <v>1626313</v>
      </c>
      <c r="BP104" s="2">
        <v>1053061</v>
      </c>
      <c r="BQ104" s="2">
        <v>558456</v>
      </c>
      <c r="BR104" s="2">
        <v>261522</v>
      </c>
      <c r="BS104" s="2">
        <v>10074578</v>
      </c>
      <c r="BT104" s="2">
        <v>419162</v>
      </c>
      <c r="BU104" s="2">
        <v>373333</v>
      </c>
      <c r="BV104" s="2">
        <v>305087</v>
      </c>
      <c r="BW104" s="2">
        <v>415061</v>
      </c>
      <c r="BX104" s="2">
        <v>313629</v>
      </c>
      <c r="BY104" s="2">
        <v>362462</v>
      </c>
      <c r="BZ104" s="2">
        <v>1708880</v>
      </c>
      <c r="CA104" s="2">
        <v>617614</v>
      </c>
      <c r="CB104" s="2">
        <v>780171</v>
      </c>
      <c r="CC104" s="2">
        <v>700025</v>
      </c>
      <c r="CD104" s="2">
        <v>1008555</v>
      </c>
    </row>
    <row r="105" spans="1:82">
      <c r="A105" s="1" t="s">
        <v>185</v>
      </c>
      <c r="B105" s="1">
        <v>198177.7534</v>
      </c>
      <c r="C105" s="1">
        <v>172583.2109</v>
      </c>
      <c r="D105" s="1">
        <v>177586.7185</v>
      </c>
      <c r="E105" s="1">
        <v>417750.2898</v>
      </c>
      <c r="F105" s="1">
        <v>295375.519</v>
      </c>
      <c r="G105" s="1">
        <v>379635.7241</v>
      </c>
      <c r="H105" s="1">
        <v>198204.0664</v>
      </c>
      <c r="I105" s="1">
        <v>238011.748</v>
      </c>
      <c r="J105" s="1">
        <v>229598.5038</v>
      </c>
      <c r="K105" s="1">
        <v>136301.1231</v>
      </c>
      <c r="L105" s="1">
        <v>131182.9727</v>
      </c>
      <c r="M105" s="1">
        <v>141884.3363</v>
      </c>
      <c r="N105" s="1">
        <v>123537.682</v>
      </c>
      <c r="O105" s="1">
        <v>131740.2101</v>
      </c>
      <c r="P105" s="1">
        <v>126388.9254</v>
      </c>
      <c r="Q105" s="1">
        <v>45908.86865</v>
      </c>
      <c r="R105" s="1">
        <v>58469.86217</v>
      </c>
      <c r="S105" s="1">
        <v>57399.30746</v>
      </c>
      <c r="T105" s="1">
        <v>97929.49853</v>
      </c>
      <c r="U105" s="1">
        <v>82622.52752</v>
      </c>
      <c r="V105" s="1">
        <v>63676.3542</v>
      </c>
      <c r="W105" s="1">
        <v>56968.79051</v>
      </c>
      <c r="X105" s="1">
        <v>43437.82679</v>
      </c>
      <c r="Y105" s="1">
        <v>41766.66521</v>
      </c>
      <c r="Z105" s="1">
        <v>89170.18353</v>
      </c>
      <c r="AA105" s="1">
        <v>56391.17066</v>
      </c>
      <c r="AB105" s="1">
        <v>71080.38219</v>
      </c>
      <c r="AC105" s="1">
        <v>288428.9306</v>
      </c>
      <c r="AD105" s="1">
        <v>297556.9709</v>
      </c>
      <c r="AE105" s="1">
        <v>270023.5939</v>
      </c>
      <c r="AF105" s="1">
        <v>242560.9345</v>
      </c>
      <c r="AG105" s="1">
        <v>274962.2438</v>
      </c>
      <c r="AH105" s="1">
        <v>177727.8375</v>
      </c>
      <c r="AI105" s="1">
        <v>315256.1337</v>
      </c>
      <c r="AJ105" s="1">
        <v>325602.9062</v>
      </c>
      <c r="AK105" s="1">
        <v>247604.3779</v>
      </c>
      <c r="AL105" s="1">
        <v>234054.1912</v>
      </c>
      <c r="AM105" s="1">
        <v>192231.1977</v>
      </c>
      <c r="AN105" s="1">
        <v>197784.8218</v>
      </c>
      <c r="AO105" s="1">
        <v>115465.9314</v>
      </c>
      <c r="AP105" s="1">
        <v>102552.9484</v>
      </c>
      <c r="AQ105" s="1">
        <v>101371.832</v>
      </c>
      <c r="AR105" s="3">
        <v>55605.48543</v>
      </c>
      <c r="AS105" s="3">
        <v>51345.50541</v>
      </c>
      <c r="AT105" s="3">
        <v>47987.09489</v>
      </c>
      <c r="AU105" s="1">
        <v>73716.58445</v>
      </c>
      <c r="AV105" s="1">
        <v>57197.53274</v>
      </c>
      <c r="AW105" s="1">
        <v>60213.30849</v>
      </c>
      <c r="AX105" s="3">
        <v>71379.64971</v>
      </c>
      <c r="AY105" s="3">
        <v>64741.9461</v>
      </c>
      <c r="AZ105" s="3">
        <v>81459.35054</v>
      </c>
      <c r="BA105" s="1">
        <v>63590.82986</v>
      </c>
      <c r="BB105" s="1">
        <v>109533.8414</v>
      </c>
      <c r="BC105" s="1">
        <v>60225.27924</v>
      </c>
      <c r="BD105" s="1">
        <v>243386.2413</v>
      </c>
      <c r="BE105" s="1">
        <v>239788.228</v>
      </c>
      <c r="BF105" s="1">
        <v>237539.1568</v>
      </c>
      <c r="BG105" s="1">
        <v>359690.9512</v>
      </c>
      <c r="BH105" s="1">
        <v>48999.72109</v>
      </c>
      <c r="BI105" s="1">
        <v>274122.8112</v>
      </c>
      <c r="BJ105" s="1">
        <v>253326.4969</v>
      </c>
      <c r="BK105" s="1">
        <v>292624.3419</v>
      </c>
      <c r="BL105" s="1">
        <v>303136.6628</v>
      </c>
      <c r="BM105" s="1">
        <v>297767.3579</v>
      </c>
      <c r="BN105" s="1">
        <v>207573.4223</v>
      </c>
      <c r="BO105" s="1">
        <v>204010.2553</v>
      </c>
      <c r="BP105" s="1">
        <v>106018.2274</v>
      </c>
      <c r="BQ105" s="1">
        <v>148822.9076</v>
      </c>
      <c r="BR105" s="1">
        <v>97451.98943</v>
      </c>
      <c r="BS105" s="1">
        <v>70552.69623</v>
      </c>
      <c r="BT105" s="1">
        <v>89006.27258</v>
      </c>
      <c r="BU105" s="1">
        <v>133474.2968</v>
      </c>
      <c r="BV105" s="3">
        <v>98801.34597</v>
      </c>
      <c r="BW105" s="3">
        <v>48154.29584</v>
      </c>
      <c r="BX105" s="3">
        <v>32964.46167</v>
      </c>
      <c r="BY105" s="1">
        <v>32722.46048</v>
      </c>
      <c r="BZ105" s="1">
        <v>66353.07123</v>
      </c>
      <c r="CA105" s="1">
        <v>69814.80154</v>
      </c>
      <c r="CB105" s="1">
        <v>105759.1077</v>
      </c>
      <c r="CC105" s="1">
        <v>91618.12204</v>
      </c>
      <c r="CD105" s="1">
        <v>119117.7908</v>
      </c>
    </row>
    <row r="106" spans="1:82">
      <c r="A106" s="1" t="s">
        <v>186</v>
      </c>
      <c r="B106" s="1">
        <v>1064523.897</v>
      </c>
      <c r="C106" s="1">
        <v>1070745.582</v>
      </c>
      <c r="D106" s="1">
        <v>1035657.937</v>
      </c>
      <c r="E106" s="1">
        <v>1670030.568</v>
      </c>
      <c r="F106" s="1">
        <v>1778503.531</v>
      </c>
      <c r="G106" s="1">
        <v>1637285.119</v>
      </c>
      <c r="H106" s="1">
        <v>1644535.304</v>
      </c>
      <c r="I106" s="1">
        <v>1493935.428</v>
      </c>
      <c r="J106" s="1">
        <v>1576271.952</v>
      </c>
      <c r="K106" s="1">
        <v>1332927.407</v>
      </c>
      <c r="L106" s="1">
        <v>1172332.119</v>
      </c>
      <c r="M106" s="1">
        <v>1208082.193</v>
      </c>
      <c r="N106" s="1">
        <v>1203251.554</v>
      </c>
      <c r="O106" s="1">
        <v>1224668.462</v>
      </c>
      <c r="P106" s="1">
        <v>1142843.459</v>
      </c>
      <c r="Q106" s="1">
        <v>902011.826</v>
      </c>
      <c r="R106" s="1">
        <v>1011035.993</v>
      </c>
      <c r="S106" s="1">
        <v>930187.362</v>
      </c>
      <c r="T106" s="1">
        <v>1137404.485</v>
      </c>
      <c r="U106" s="1">
        <v>1094608.059</v>
      </c>
      <c r="V106" s="1">
        <v>989946.9856</v>
      </c>
      <c r="W106" s="1">
        <v>212593.6706</v>
      </c>
      <c r="X106" s="1">
        <v>241375.297</v>
      </c>
      <c r="Y106" s="1">
        <v>255593.3234</v>
      </c>
      <c r="Z106" s="1">
        <v>58114.94856</v>
      </c>
      <c r="AA106" s="1">
        <v>65099.5374</v>
      </c>
      <c r="AB106" s="1">
        <v>60608.81421</v>
      </c>
      <c r="AC106" s="1">
        <v>1966078.115</v>
      </c>
      <c r="AD106" s="1">
        <v>947648.4385</v>
      </c>
      <c r="AE106" s="1">
        <v>1884811.877</v>
      </c>
      <c r="AF106" s="1">
        <v>1822262.48</v>
      </c>
      <c r="AG106" s="1">
        <v>1799693.624</v>
      </c>
      <c r="AH106" s="1">
        <v>1681651.525</v>
      </c>
      <c r="AI106" s="1">
        <v>1512046.125</v>
      </c>
      <c r="AJ106" s="1">
        <v>1561052.215</v>
      </c>
      <c r="AK106" s="1">
        <v>1607317.483</v>
      </c>
      <c r="AL106" s="1">
        <v>1246885.787</v>
      </c>
      <c r="AM106" s="1">
        <v>1164067.817</v>
      </c>
      <c r="AN106" s="1">
        <v>1182311.531</v>
      </c>
      <c r="AO106" s="1">
        <v>1208021.78</v>
      </c>
      <c r="AP106" s="1">
        <v>1196037.898</v>
      </c>
      <c r="AQ106" s="1">
        <v>1148684.685</v>
      </c>
      <c r="AR106" s="3">
        <v>746136.3873</v>
      </c>
      <c r="AS106" s="3">
        <v>727185.1869</v>
      </c>
      <c r="AT106" s="3">
        <v>717656.9242</v>
      </c>
      <c r="AU106" s="1">
        <v>276227.0587</v>
      </c>
      <c r="AV106" s="1">
        <v>241799.0037</v>
      </c>
      <c r="AW106" s="1">
        <v>242699.9103</v>
      </c>
      <c r="AX106" s="3">
        <v>215060.9802</v>
      </c>
      <c r="AY106" s="3">
        <v>204551.5944</v>
      </c>
      <c r="AZ106" s="3">
        <v>199933.5273</v>
      </c>
      <c r="BA106" s="1">
        <v>96090.58499</v>
      </c>
      <c r="BB106" s="1">
        <v>147155.7338</v>
      </c>
      <c r="BC106" s="1">
        <v>102695.8291</v>
      </c>
      <c r="BD106" s="1">
        <v>1945845.626</v>
      </c>
      <c r="BE106" s="1">
        <v>2005434.892</v>
      </c>
      <c r="BF106" s="1">
        <v>1880875.227</v>
      </c>
      <c r="BG106" s="1">
        <v>1636552.789</v>
      </c>
      <c r="BH106" s="1">
        <v>1093.265297</v>
      </c>
      <c r="BI106" s="1">
        <v>1215716.66</v>
      </c>
      <c r="BJ106" s="1">
        <v>1635841.529</v>
      </c>
      <c r="BK106" s="1">
        <v>1628900.935</v>
      </c>
      <c r="BL106" s="1">
        <v>1654337.623</v>
      </c>
      <c r="BM106" s="1">
        <v>1430015.37</v>
      </c>
      <c r="BN106" s="1">
        <v>1255918.951</v>
      </c>
      <c r="BO106" s="1">
        <v>1319568.243</v>
      </c>
      <c r="BP106" s="1">
        <v>1290899.142</v>
      </c>
      <c r="BQ106" s="1">
        <v>1290228.505</v>
      </c>
      <c r="BR106" s="1">
        <v>1299291</v>
      </c>
      <c r="BS106" s="1">
        <v>1218442.221</v>
      </c>
      <c r="BT106" s="1">
        <v>1265709.976</v>
      </c>
      <c r="BU106" s="1">
        <v>1296896.454</v>
      </c>
      <c r="BV106" s="3">
        <v>723046.4143</v>
      </c>
      <c r="BW106" s="3">
        <v>695823.5009</v>
      </c>
      <c r="BX106" s="3">
        <v>789165.949</v>
      </c>
      <c r="BY106" s="1">
        <v>239049.8784</v>
      </c>
      <c r="BZ106" s="1">
        <v>296498.1513</v>
      </c>
      <c r="CA106" s="1">
        <v>278861.3199</v>
      </c>
      <c r="CB106" s="1">
        <v>434918.2538</v>
      </c>
      <c r="CC106" s="1">
        <v>823747.922</v>
      </c>
      <c r="CD106" s="1">
        <v>601818.721</v>
      </c>
    </row>
    <row r="107" spans="1:82">
      <c r="A107" s="1" t="s">
        <v>187</v>
      </c>
      <c r="B107" s="1">
        <v>1034.605923</v>
      </c>
      <c r="C107" s="1">
        <v>255.9838663</v>
      </c>
      <c r="D107" s="1">
        <v>271.2873831</v>
      </c>
      <c r="E107" s="1">
        <v>699.436672</v>
      </c>
      <c r="F107" s="1">
        <v>2281.406777</v>
      </c>
      <c r="G107" s="1">
        <v>4737.587223</v>
      </c>
      <c r="H107" s="1">
        <v>317.3508443</v>
      </c>
      <c r="I107" s="1">
        <v>2746.585932</v>
      </c>
      <c r="J107" s="1">
        <v>1890.574752</v>
      </c>
      <c r="K107" s="1">
        <v>817.2914736</v>
      </c>
      <c r="L107" s="1">
        <v>658.2637906</v>
      </c>
      <c r="M107" s="1">
        <v>997.9294384</v>
      </c>
      <c r="N107" s="1">
        <v>1452.934914</v>
      </c>
      <c r="O107" s="1">
        <v>2009.156827</v>
      </c>
      <c r="P107" s="1">
        <v>1689.36007</v>
      </c>
      <c r="Q107" s="1">
        <v>3203.614594</v>
      </c>
      <c r="R107" s="1">
        <v>2122.801913</v>
      </c>
      <c r="S107" s="1">
        <v>2432.470139</v>
      </c>
      <c r="T107" s="1">
        <v>1572.219361</v>
      </c>
      <c r="U107" s="1">
        <v>1877.929234</v>
      </c>
      <c r="V107" s="1">
        <v>724.3306952</v>
      </c>
      <c r="W107" s="1">
        <v>52154.22999</v>
      </c>
      <c r="X107" s="1">
        <v>16501.45849</v>
      </c>
      <c r="Y107" s="1">
        <v>17239.04849</v>
      </c>
      <c r="Z107" s="1">
        <v>87372.83716</v>
      </c>
      <c r="AA107" s="1">
        <v>79476.14232</v>
      </c>
      <c r="AB107" s="1">
        <v>95398.15041</v>
      </c>
      <c r="AC107" s="1">
        <v>335.083499</v>
      </c>
      <c r="AD107" s="1">
        <v>412.607313</v>
      </c>
      <c r="AE107" s="1">
        <v>1197.074468</v>
      </c>
      <c r="AF107" s="1">
        <v>2334.395119</v>
      </c>
      <c r="AG107" s="1">
        <v>2999.780223</v>
      </c>
      <c r="AH107" s="1">
        <v>1875.018583</v>
      </c>
      <c r="AI107" s="1">
        <v>3227.175492</v>
      </c>
      <c r="AJ107" s="1">
        <v>3026.212831</v>
      </c>
      <c r="AK107" s="1">
        <v>3180.07274</v>
      </c>
      <c r="AL107" s="1">
        <v>3248.045787</v>
      </c>
      <c r="AM107" s="1">
        <v>2822.892746</v>
      </c>
      <c r="AN107" s="1">
        <v>424.2419582</v>
      </c>
      <c r="AO107" s="1">
        <v>1123.419931</v>
      </c>
      <c r="AP107" s="1">
        <v>725.1146663</v>
      </c>
      <c r="AQ107" s="1">
        <v>1127.758007</v>
      </c>
      <c r="AR107" s="3">
        <v>7813.120282</v>
      </c>
      <c r="AS107" s="3">
        <v>10083.62391</v>
      </c>
      <c r="AT107" s="3">
        <v>8313.744053</v>
      </c>
      <c r="AU107" s="1">
        <v>136375.903</v>
      </c>
      <c r="AV107" s="1">
        <v>129948.6835</v>
      </c>
      <c r="AW107" s="1">
        <v>124988.2455</v>
      </c>
      <c r="AX107" s="3">
        <v>145089.7397</v>
      </c>
      <c r="AY107" s="3">
        <v>139682.1416</v>
      </c>
      <c r="AZ107" s="3">
        <v>162658.4467</v>
      </c>
      <c r="BA107" s="1">
        <v>114685.078</v>
      </c>
      <c r="BB107" s="1">
        <v>117060.4691</v>
      </c>
      <c r="BC107" s="1">
        <v>116625.1327</v>
      </c>
      <c r="BD107" s="1">
        <v>611.8862344</v>
      </c>
      <c r="BE107" s="1">
        <v>3496.875034</v>
      </c>
      <c r="BF107" s="1">
        <v>976.4512712</v>
      </c>
      <c r="BG107" s="1">
        <v>4424.463099</v>
      </c>
      <c r="BH107" s="1">
        <v>3084.363062</v>
      </c>
      <c r="BI107" s="1">
        <v>2083.896612</v>
      </c>
      <c r="BJ107" s="1">
        <v>745.2621599</v>
      </c>
      <c r="BK107" s="1">
        <v>1266.244424</v>
      </c>
      <c r="BL107" s="1">
        <v>3619.512115</v>
      </c>
      <c r="BM107" s="1">
        <v>1140.363502</v>
      </c>
      <c r="BN107" s="1">
        <v>946.1858233</v>
      </c>
      <c r="BO107" s="1">
        <v>616.8367352</v>
      </c>
      <c r="BP107" s="1">
        <v>1189.842785</v>
      </c>
      <c r="BQ107" s="1">
        <v>1484.409112</v>
      </c>
      <c r="BR107" s="1">
        <v>1466.91626</v>
      </c>
      <c r="BS107" s="1">
        <v>2655.494932</v>
      </c>
      <c r="BT107" s="1">
        <v>2472.022456</v>
      </c>
      <c r="BU107" s="1">
        <v>1851.532078</v>
      </c>
      <c r="BV107" s="3">
        <v>3495.094685</v>
      </c>
      <c r="BW107" s="3">
        <v>3189.815914</v>
      </c>
      <c r="BX107" s="3">
        <v>2907.3798</v>
      </c>
      <c r="BY107" s="1">
        <v>15907.04563</v>
      </c>
      <c r="BZ107" s="1">
        <v>62045.11656</v>
      </c>
      <c r="CA107" s="1">
        <v>61070.74574</v>
      </c>
      <c r="CB107" s="1">
        <v>184627.8086</v>
      </c>
      <c r="CC107" s="1">
        <v>183496.3274</v>
      </c>
      <c r="CD107" s="1">
        <v>192342.2757</v>
      </c>
    </row>
    <row r="108" spans="1:82">
      <c r="A108" s="1" t="s">
        <v>188</v>
      </c>
      <c r="B108" s="1">
        <v>66297.46476</v>
      </c>
      <c r="C108" s="1">
        <v>63576.47087</v>
      </c>
      <c r="D108" s="1">
        <v>58096.97325</v>
      </c>
      <c r="E108" s="1">
        <v>100366.9616</v>
      </c>
      <c r="F108" s="1">
        <v>25446.27926</v>
      </c>
      <c r="G108" s="1">
        <v>125257.0975</v>
      </c>
      <c r="H108" s="1">
        <v>56251.99065</v>
      </c>
      <c r="I108" s="1">
        <v>84434.13226</v>
      </c>
      <c r="J108" s="1">
        <v>77662.98901</v>
      </c>
      <c r="K108" s="1">
        <v>335812.3577</v>
      </c>
      <c r="L108" s="1">
        <v>318987.1868</v>
      </c>
      <c r="M108" s="1">
        <v>298374.669</v>
      </c>
      <c r="N108" s="1">
        <v>363993.0208</v>
      </c>
      <c r="O108" s="1">
        <v>499668.9338</v>
      </c>
      <c r="P108" s="1">
        <v>491353.9349</v>
      </c>
      <c r="Q108" s="1">
        <v>516529.0275</v>
      </c>
      <c r="R108" s="1">
        <v>689662.8229</v>
      </c>
      <c r="S108" s="1">
        <v>400045.8364</v>
      </c>
      <c r="T108" s="1">
        <v>465067.2236</v>
      </c>
      <c r="U108" s="1">
        <v>498006.3595</v>
      </c>
      <c r="V108" s="1">
        <v>781745.2756</v>
      </c>
      <c r="W108" s="1">
        <v>10235.47006</v>
      </c>
      <c r="X108" s="1">
        <v>394232.4956</v>
      </c>
      <c r="Y108" s="1">
        <v>401286.9278</v>
      </c>
      <c r="Z108" s="1">
        <v>1046650.418</v>
      </c>
      <c r="AA108" s="1">
        <v>1053795.385</v>
      </c>
      <c r="AB108" s="1">
        <v>1043715.689</v>
      </c>
      <c r="AC108" s="1">
        <v>118059.6764</v>
      </c>
      <c r="AD108" s="1">
        <v>117958.2533</v>
      </c>
      <c r="AE108" s="1">
        <v>117354.5822</v>
      </c>
      <c r="AF108" s="1">
        <v>24953.5623</v>
      </c>
      <c r="AG108" s="1">
        <v>125116.8011</v>
      </c>
      <c r="AH108" s="1">
        <v>124546.3463</v>
      </c>
      <c r="AI108" s="1">
        <v>176677.2446</v>
      </c>
      <c r="AJ108" s="1">
        <v>141498.5753</v>
      </c>
      <c r="AK108" s="1">
        <v>199146.107</v>
      </c>
      <c r="AL108" s="1">
        <v>314153.9277</v>
      </c>
      <c r="AM108" s="1">
        <v>512262.6268</v>
      </c>
      <c r="AN108" s="1">
        <v>453767.996</v>
      </c>
      <c r="AO108" s="1">
        <v>1050984.606</v>
      </c>
      <c r="AP108" s="1">
        <v>1066796.565</v>
      </c>
      <c r="AQ108" s="1">
        <v>658620.4991</v>
      </c>
      <c r="AR108" s="3">
        <v>673860.4692</v>
      </c>
      <c r="AS108" s="3">
        <v>653173.2557</v>
      </c>
      <c r="AT108" s="3">
        <v>625767.5862</v>
      </c>
      <c r="AU108" s="1">
        <v>863397.8963</v>
      </c>
      <c r="AV108" s="1">
        <v>538666.7223</v>
      </c>
      <c r="AW108" s="1">
        <v>884731.7797</v>
      </c>
      <c r="AX108" s="3">
        <v>383822.6355</v>
      </c>
      <c r="AY108" s="3">
        <v>379505.4833</v>
      </c>
      <c r="AZ108" s="3">
        <v>394983.0983</v>
      </c>
      <c r="BA108" s="1">
        <v>980091.6314</v>
      </c>
      <c r="BB108" s="1">
        <v>1005100.267</v>
      </c>
      <c r="BC108" s="1">
        <v>969053.0459</v>
      </c>
      <c r="BD108" s="1">
        <v>88198.73318</v>
      </c>
      <c r="BE108" s="1">
        <v>2530.028779</v>
      </c>
      <c r="BF108" s="1">
        <v>82968.38915</v>
      </c>
      <c r="BG108" s="1">
        <v>140479.9814</v>
      </c>
      <c r="BH108" s="1">
        <v>33828.70284</v>
      </c>
      <c r="BI108" s="1">
        <v>129679.2542</v>
      </c>
      <c r="BJ108" s="1">
        <v>151411.2941</v>
      </c>
      <c r="BK108" s="1">
        <v>340272.3233</v>
      </c>
      <c r="BL108" s="1">
        <v>407662.3584</v>
      </c>
      <c r="BM108" s="1">
        <v>368246.623</v>
      </c>
      <c r="BN108" s="1">
        <v>349890.8608</v>
      </c>
      <c r="BO108" s="1">
        <v>364749.3319</v>
      </c>
      <c r="BP108" s="1">
        <v>293194.7922</v>
      </c>
      <c r="BQ108" s="1">
        <v>934080.0652</v>
      </c>
      <c r="BR108" s="1">
        <v>935624.0548</v>
      </c>
      <c r="BS108" s="1">
        <v>1119513.454</v>
      </c>
      <c r="BT108" s="1">
        <v>807162.3851</v>
      </c>
      <c r="BU108" s="1">
        <v>1042748.384</v>
      </c>
      <c r="BV108" s="3">
        <v>1022700.346</v>
      </c>
      <c r="BW108" s="3">
        <v>1094643.735</v>
      </c>
      <c r="BX108" s="3">
        <v>978800.7616</v>
      </c>
      <c r="BY108" s="1">
        <v>422191.8561</v>
      </c>
      <c r="BZ108" s="1">
        <v>623537.8939</v>
      </c>
      <c r="CA108" s="1">
        <v>665160.7063</v>
      </c>
      <c r="CB108" s="1">
        <v>773284.3195</v>
      </c>
      <c r="CC108" s="1">
        <v>538223.8329</v>
      </c>
      <c r="CD108" s="1">
        <v>806151.8125</v>
      </c>
    </row>
    <row r="109" spans="1:82">
      <c r="A109" s="1" t="s">
        <v>189</v>
      </c>
      <c r="B109" s="1">
        <v>234989.4969</v>
      </c>
      <c r="C109" s="1">
        <v>215900.6738</v>
      </c>
      <c r="D109" s="1">
        <v>206548.927</v>
      </c>
      <c r="E109" s="1">
        <v>358845.5059</v>
      </c>
      <c r="F109" s="1">
        <v>75574.1203</v>
      </c>
      <c r="G109" s="1">
        <v>57978.69222</v>
      </c>
      <c r="H109" s="1">
        <v>166426.3365</v>
      </c>
      <c r="I109" s="1">
        <v>254322.7868</v>
      </c>
      <c r="J109" s="1">
        <v>218720.3114</v>
      </c>
      <c r="K109" s="1">
        <v>1125019.472</v>
      </c>
      <c r="L109" s="1">
        <v>987042.2341</v>
      </c>
      <c r="M109" s="1">
        <v>672100.1422</v>
      </c>
      <c r="N109" s="1">
        <v>1180200.888</v>
      </c>
      <c r="O109" s="1">
        <v>1704621.05</v>
      </c>
      <c r="P109" s="1">
        <v>1629888.377</v>
      </c>
      <c r="Q109" s="1">
        <v>1660945.343</v>
      </c>
      <c r="R109" s="1">
        <v>2409698.803</v>
      </c>
      <c r="S109" s="1">
        <v>1281468.864</v>
      </c>
      <c r="T109" s="1">
        <v>1597133.402</v>
      </c>
      <c r="U109" s="1">
        <v>1684068.83</v>
      </c>
      <c r="V109" s="1">
        <v>2722658.086</v>
      </c>
      <c r="W109" s="1">
        <v>186519.6155</v>
      </c>
      <c r="X109" s="1">
        <v>1369195.166</v>
      </c>
      <c r="Y109" s="1">
        <v>1328599.321</v>
      </c>
      <c r="Z109" s="1">
        <v>4051757.939</v>
      </c>
      <c r="AA109" s="1">
        <v>3841793.156</v>
      </c>
      <c r="AB109" s="1">
        <v>3915199.464</v>
      </c>
      <c r="AC109" s="1">
        <v>418350.2628</v>
      </c>
      <c r="AD109" s="1">
        <v>407551.5465</v>
      </c>
      <c r="AE109" s="1">
        <v>393281.9431</v>
      </c>
      <c r="AF109" s="1">
        <v>87389.77357</v>
      </c>
      <c r="AG109" s="1">
        <v>419108.4602</v>
      </c>
      <c r="AH109" s="1">
        <v>396114.1686</v>
      </c>
      <c r="AI109" s="1">
        <v>539108.2937</v>
      </c>
      <c r="AJ109" s="1">
        <v>607683.5954</v>
      </c>
      <c r="AK109" s="1">
        <v>630725.4634</v>
      </c>
      <c r="AL109" s="1">
        <v>1007093.523</v>
      </c>
      <c r="AM109" s="1">
        <v>1729622.925</v>
      </c>
      <c r="AN109" s="1">
        <v>1546326.231</v>
      </c>
      <c r="AO109" s="1">
        <v>3506439.622</v>
      </c>
      <c r="AP109" s="1">
        <v>2544839.535</v>
      </c>
      <c r="AQ109" s="1">
        <v>2436459.088</v>
      </c>
      <c r="AR109" s="3">
        <v>2511922.189</v>
      </c>
      <c r="AS109" s="3">
        <v>2462987.067</v>
      </c>
      <c r="AT109" s="3">
        <v>2340017.588</v>
      </c>
      <c r="AU109" s="1">
        <v>3343420.243</v>
      </c>
      <c r="AV109" s="1">
        <v>1978650.601</v>
      </c>
      <c r="AW109" s="1">
        <v>3379913.171</v>
      </c>
      <c r="AX109" s="3">
        <v>1409992.491</v>
      </c>
      <c r="AY109" s="3">
        <v>1264684.974</v>
      </c>
      <c r="AZ109" s="3">
        <v>1444841.068</v>
      </c>
      <c r="BA109" s="1">
        <v>3270159.571</v>
      </c>
      <c r="BB109" s="1">
        <v>3836124.001</v>
      </c>
      <c r="BC109" s="1">
        <v>3487844.466</v>
      </c>
      <c r="BD109" s="1">
        <v>298630.011</v>
      </c>
      <c r="BE109" s="1">
        <v>87608.43388</v>
      </c>
      <c r="BF109" s="1">
        <v>283941.0981</v>
      </c>
      <c r="BG109" s="1">
        <v>425650.7923</v>
      </c>
      <c r="BH109" s="1">
        <v>116710.6662</v>
      </c>
      <c r="BI109" s="1">
        <v>442916.4706</v>
      </c>
      <c r="BJ109" s="1">
        <v>250711.5038</v>
      </c>
      <c r="BK109" s="1">
        <v>1121160.167</v>
      </c>
      <c r="BL109" s="1">
        <v>1417457.108</v>
      </c>
      <c r="BM109" s="1">
        <v>335520.0684</v>
      </c>
      <c r="BN109" s="1">
        <v>1160796.834</v>
      </c>
      <c r="BO109" s="1">
        <v>1226120.546</v>
      </c>
      <c r="BP109" s="1">
        <v>3167080.596</v>
      </c>
      <c r="BQ109" s="1">
        <v>2336563.582</v>
      </c>
      <c r="BR109" s="1">
        <v>3385798.616</v>
      </c>
      <c r="BS109" s="1">
        <v>2678196.812</v>
      </c>
      <c r="BT109" s="1">
        <v>2940187.613</v>
      </c>
      <c r="BU109" s="1">
        <v>3773576.162</v>
      </c>
      <c r="BV109" s="3">
        <v>3733538.434</v>
      </c>
      <c r="BW109" s="3">
        <v>4072742.783</v>
      </c>
      <c r="BX109" s="3">
        <v>3626896.926</v>
      </c>
      <c r="BY109" s="1">
        <v>143103.929</v>
      </c>
      <c r="BZ109" s="1">
        <v>2041982.753</v>
      </c>
      <c r="CA109" s="1">
        <v>2469489.052</v>
      </c>
      <c r="CB109" s="1">
        <v>2906151.301</v>
      </c>
      <c r="CC109" s="1">
        <v>2091450.002</v>
      </c>
      <c r="CD109" s="1">
        <v>3286211.172</v>
      </c>
    </row>
    <row r="110" spans="1:82">
      <c r="A110" s="1" t="s">
        <v>190</v>
      </c>
      <c r="B110" s="1">
        <v>16500.90959</v>
      </c>
      <c r="C110" s="1">
        <v>14624.69374</v>
      </c>
      <c r="D110" s="1">
        <v>14146.30946</v>
      </c>
      <c r="E110" s="1">
        <v>3840.974413</v>
      </c>
      <c r="F110" s="1">
        <v>1714.854684</v>
      </c>
      <c r="G110" s="1">
        <v>4449.199919</v>
      </c>
      <c r="H110" s="1">
        <v>5396.25288</v>
      </c>
      <c r="I110" s="1">
        <v>3365.57143</v>
      </c>
      <c r="J110" s="1">
        <v>6907.105097</v>
      </c>
      <c r="K110" s="1">
        <v>32679.91071</v>
      </c>
      <c r="L110" s="1">
        <v>28054.6448</v>
      </c>
      <c r="M110" s="1">
        <v>22223.77476</v>
      </c>
      <c r="N110" s="1">
        <v>103274.4772</v>
      </c>
      <c r="O110" s="1">
        <v>94098.73134</v>
      </c>
      <c r="P110" s="1">
        <v>90029.52755</v>
      </c>
      <c r="Q110" s="1">
        <v>93495.86248</v>
      </c>
      <c r="R110" s="1">
        <v>184832.7127</v>
      </c>
      <c r="S110" s="1">
        <v>100611.0757</v>
      </c>
      <c r="T110" s="1">
        <v>87934.39408</v>
      </c>
      <c r="U110" s="1">
        <v>95446.50892</v>
      </c>
      <c r="V110" s="1">
        <v>104994.3211</v>
      </c>
      <c r="W110" s="1">
        <v>116737.9929</v>
      </c>
      <c r="X110" s="1">
        <v>72511.23125</v>
      </c>
      <c r="Y110" s="1">
        <v>75526.87114</v>
      </c>
      <c r="Z110" s="1">
        <v>324200.9377</v>
      </c>
      <c r="AA110" s="1">
        <v>209709.897</v>
      </c>
      <c r="AB110" s="1">
        <v>279242.0517</v>
      </c>
      <c r="AC110" s="1">
        <v>31920.1548</v>
      </c>
      <c r="AD110" s="1">
        <v>29971.19322</v>
      </c>
      <c r="AE110" s="1">
        <v>30043.70299</v>
      </c>
      <c r="AF110" s="1">
        <v>2752.366384</v>
      </c>
      <c r="AG110" s="1">
        <v>12642.12632</v>
      </c>
      <c r="AH110" s="1">
        <v>11596.2941</v>
      </c>
      <c r="AI110" s="1">
        <v>4987.876609</v>
      </c>
      <c r="AJ110" s="1">
        <v>6167.166978</v>
      </c>
      <c r="AK110" s="1">
        <v>7334.053304</v>
      </c>
      <c r="AL110" s="1">
        <v>22046.66708</v>
      </c>
      <c r="AM110" s="1">
        <v>17942.45782</v>
      </c>
      <c r="AN110" s="1">
        <v>24390.77188</v>
      </c>
      <c r="AO110" s="1">
        <v>142330.1703</v>
      </c>
      <c r="AP110" s="1">
        <v>140815.0769</v>
      </c>
      <c r="AQ110" s="1">
        <v>158354.8939</v>
      </c>
      <c r="AR110" s="3">
        <v>209415.9119</v>
      </c>
      <c r="AS110" s="3">
        <v>238840.8662</v>
      </c>
      <c r="AT110" s="3">
        <v>213398.454</v>
      </c>
      <c r="AU110" s="1">
        <v>125754.5068</v>
      </c>
      <c r="AV110" s="1">
        <v>154506.6605</v>
      </c>
      <c r="AW110" s="1">
        <v>185447.7144</v>
      </c>
      <c r="AX110" s="3">
        <v>83692.84142</v>
      </c>
      <c r="AY110" s="3">
        <v>86472.1781</v>
      </c>
      <c r="AZ110" s="3">
        <v>96751.45523</v>
      </c>
      <c r="BA110" s="1">
        <v>147328.5964</v>
      </c>
      <c r="BB110" s="1">
        <v>184164.3287</v>
      </c>
      <c r="BC110" s="1">
        <v>149611.4035</v>
      </c>
      <c r="BD110" s="1">
        <v>32569.4084</v>
      </c>
      <c r="BE110" s="1">
        <v>27510.40344</v>
      </c>
      <c r="BF110" s="1">
        <v>28887.44322</v>
      </c>
      <c r="BG110" s="1">
        <v>11358.62188</v>
      </c>
      <c r="BH110" s="1">
        <v>4456.090162</v>
      </c>
      <c r="BI110" s="1">
        <v>3476.325106</v>
      </c>
      <c r="BJ110" s="1">
        <v>66344.43413</v>
      </c>
      <c r="BK110" s="1">
        <v>82078.1348</v>
      </c>
      <c r="BL110" s="1">
        <v>89537.46328</v>
      </c>
      <c r="BM110" s="1">
        <v>30168.58096</v>
      </c>
      <c r="BN110" s="1">
        <v>26087.09692</v>
      </c>
      <c r="BO110" s="1">
        <v>25387.56953</v>
      </c>
      <c r="BP110" s="1">
        <v>164889.9592</v>
      </c>
      <c r="BQ110" s="1">
        <v>166967.9464</v>
      </c>
      <c r="BR110" s="1">
        <v>186225.9643</v>
      </c>
      <c r="BS110" s="1">
        <v>211944.8757</v>
      </c>
      <c r="BT110" s="1">
        <v>217408.2506</v>
      </c>
      <c r="BU110" s="1">
        <v>273344.0569</v>
      </c>
      <c r="BV110" s="3">
        <v>205500.6501</v>
      </c>
      <c r="BW110" s="3">
        <v>200363.2644</v>
      </c>
      <c r="BX110" s="3">
        <v>251296.3962</v>
      </c>
      <c r="BY110" s="1">
        <v>75884.0979</v>
      </c>
      <c r="BZ110" s="1">
        <v>118311.399</v>
      </c>
      <c r="CA110" s="1">
        <v>132268.4618</v>
      </c>
      <c r="CB110" s="1">
        <v>121599.0403</v>
      </c>
      <c r="CC110" s="1">
        <v>120283.4469</v>
      </c>
      <c r="CD110" s="1">
        <v>184160.0405</v>
      </c>
    </row>
    <row r="111" spans="1:82">
      <c r="A111" s="1" t="s">
        <v>191</v>
      </c>
      <c r="B111" s="1">
        <v>143406.769</v>
      </c>
      <c r="C111" s="1">
        <v>132682.9884</v>
      </c>
      <c r="D111" s="1">
        <v>131474.0102</v>
      </c>
      <c r="E111" s="1">
        <v>125356.522</v>
      </c>
      <c r="F111" s="1">
        <v>76671.93213</v>
      </c>
      <c r="G111" s="1">
        <v>132087.178</v>
      </c>
      <c r="H111" s="1">
        <v>78024.60864</v>
      </c>
      <c r="I111" s="1">
        <v>2379.655637</v>
      </c>
      <c r="J111" s="1">
        <v>621.9905786</v>
      </c>
      <c r="K111" s="1">
        <v>274333.0544</v>
      </c>
      <c r="L111" s="1">
        <v>175261.0188</v>
      </c>
      <c r="M111" s="1">
        <v>166279.4996</v>
      </c>
      <c r="N111" s="1">
        <v>223904.8445</v>
      </c>
      <c r="O111" s="1">
        <v>244843.4098</v>
      </c>
      <c r="P111" s="1">
        <v>226003.4471</v>
      </c>
      <c r="Q111" s="1">
        <v>244333.925</v>
      </c>
      <c r="R111" s="1">
        <v>633071.2729</v>
      </c>
      <c r="S111" s="1">
        <v>276732.1191</v>
      </c>
      <c r="T111" s="1">
        <v>297924.6844</v>
      </c>
      <c r="U111" s="1">
        <v>308871.2802</v>
      </c>
      <c r="V111" s="1">
        <v>401620.8697</v>
      </c>
      <c r="W111" s="1">
        <v>311652.9873</v>
      </c>
      <c r="X111" s="1">
        <v>259688.7125</v>
      </c>
      <c r="Y111" s="1">
        <v>244864.0114</v>
      </c>
      <c r="Z111" s="1">
        <v>563701.3291</v>
      </c>
      <c r="AA111" s="1">
        <v>481718.3845</v>
      </c>
      <c r="AB111" s="1">
        <v>587595.6378</v>
      </c>
      <c r="AC111" s="1">
        <v>237503.2906</v>
      </c>
      <c r="AD111" s="1">
        <v>258836.0298</v>
      </c>
      <c r="AE111" s="1">
        <v>1558.694038</v>
      </c>
      <c r="AF111" s="1">
        <v>60123.81777</v>
      </c>
      <c r="AG111" s="1">
        <v>126899.8737</v>
      </c>
      <c r="AH111" s="1">
        <v>135993.3648</v>
      </c>
      <c r="AI111" s="1">
        <v>190057.5315</v>
      </c>
      <c r="AJ111" s="1">
        <v>204778.0147</v>
      </c>
      <c r="AK111" s="1">
        <v>216264.0215</v>
      </c>
      <c r="AL111" s="1">
        <v>314589.2151</v>
      </c>
      <c r="AM111" s="1">
        <v>390213.6379</v>
      </c>
      <c r="AN111" s="1">
        <v>430039.4158</v>
      </c>
      <c r="AO111" s="1">
        <v>663208.7211</v>
      </c>
      <c r="AP111" s="1">
        <v>687814.5344</v>
      </c>
      <c r="AQ111" s="1">
        <v>692622.4411</v>
      </c>
      <c r="AR111" s="3">
        <v>446675.8757</v>
      </c>
      <c r="AS111" s="3">
        <v>473161.6411</v>
      </c>
      <c r="AT111" s="3">
        <v>414170.0911</v>
      </c>
      <c r="AU111" s="1">
        <v>494219.1612</v>
      </c>
      <c r="AV111" s="1">
        <v>460190.7911</v>
      </c>
      <c r="AW111" s="1">
        <v>537715.3001</v>
      </c>
      <c r="AX111" s="3">
        <v>301328.1236</v>
      </c>
      <c r="AY111" s="3">
        <v>102551.5525</v>
      </c>
      <c r="AZ111" s="3">
        <v>283932.3733</v>
      </c>
      <c r="BA111" s="1">
        <v>349156.9394</v>
      </c>
      <c r="BB111" s="1">
        <v>423511.0276</v>
      </c>
      <c r="BC111" s="1">
        <v>156866.1738</v>
      </c>
      <c r="BD111" s="1">
        <v>211484.1667</v>
      </c>
      <c r="BE111" s="1">
        <v>5778.269639</v>
      </c>
      <c r="BF111" s="1">
        <v>201812.767</v>
      </c>
      <c r="BG111" s="1">
        <v>143836.0295</v>
      </c>
      <c r="BH111" s="1">
        <v>84339.11497</v>
      </c>
      <c r="BI111" s="1">
        <v>139696.0459</v>
      </c>
      <c r="BJ111" s="1">
        <v>333619.7315</v>
      </c>
      <c r="BK111" s="1">
        <v>340881.6891</v>
      </c>
      <c r="BL111" s="1">
        <v>387587.0933</v>
      </c>
      <c r="BM111" s="1">
        <v>267691.7214</v>
      </c>
      <c r="BN111" s="1">
        <v>255957.2179</v>
      </c>
      <c r="BO111" s="1">
        <v>258635.9628</v>
      </c>
      <c r="BP111" s="1">
        <v>520193.0909</v>
      </c>
      <c r="BQ111" s="1">
        <v>554417.3182</v>
      </c>
      <c r="BR111" s="1">
        <v>616071.6144</v>
      </c>
      <c r="BS111" s="1">
        <v>720500.9054</v>
      </c>
      <c r="BT111" s="1">
        <v>614793.7142</v>
      </c>
      <c r="BU111" s="1">
        <v>666160.1917</v>
      </c>
      <c r="BV111" s="3">
        <v>114658.0383</v>
      </c>
      <c r="BW111" s="3">
        <v>666538.1133</v>
      </c>
      <c r="BX111" s="3">
        <v>560198.6836</v>
      </c>
      <c r="BY111" s="1">
        <v>90065.60852</v>
      </c>
      <c r="BZ111" s="1">
        <v>354172.0684</v>
      </c>
      <c r="CA111" s="1">
        <v>397486.8419</v>
      </c>
      <c r="CB111" s="1">
        <v>293952.6407</v>
      </c>
      <c r="CC111" s="1">
        <v>108531.0587</v>
      </c>
      <c r="CD111" s="1">
        <v>414020.5943</v>
      </c>
    </row>
    <row r="112" spans="1:82">
      <c r="A112" s="2" t="s">
        <v>192</v>
      </c>
      <c r="B112" s="2">
        <v>665310.8986</v>
      </c>
      <c r="C112" s="2">
        <v>616424.8726</v>
      </c>
      <c r="D112" s="2">
        <v>609018.054</v>
      </c>
      <c r="E112" s="2">
        <v>22213.29357</v>
      </c>
      <c r="F112" s="2">
        <v>17482.44915</v>
      </c>
      <c r="G112" s="2">
        <v>14361.50609</v>
      </c>
      <c r="H112" s="2">
        <v>260756.7024</v>
      </c>
      <c r="I112" s="2">
        <v>296794.2662</v>
      </c>
      <c r="J112" s="2">
        <v>252191.6476</v>
      </c>
      <c r="K112" s="2">
        <v>834523.3477</v>
      </c>
      <c r="L112" s="2">
        <v>686786.5367</v>
      </c>
      <c r="M112" s="2">
        <v>641758.4604</v>
      </c>
      <c r="N112" s="2">
        <v>940269.8973</v>
      </c>
      <c r="O112" s="2">
        <v>937491.1488</v>
      </c>
      <c r="P112" s="2">
        <v>15308.62213</v>
      </c>
      <c r="Q112" s="2">
        <v>1007944.023</v>
      </c>
      <c r="R112" s="2">
        <v>1632563.403</v>
      </c>
      <c r="S112" s="2">
        <v>1038761.523</v>
      </c>
      <c r="T112" s="2">
        <v>666202.292</v>
      </c>
      <c r="U112" s="2">
        <v>1031956.028</v>
      </c>
      <c r="V112" s="2">
        <v>1733976.117</v>
      </c>
      <c r="W112" s="2">
        <v>1932531.633</v>
      </c>
      <c r="X112" s="2">
        <v>1318962.608</v>
      </c>
      <c r="Y112" s="2">
        <v>1410156.951</v>
      </c>
      <c r="Z112" s="2">
        <v>2700839.952</v>
      </c>
      <c r="AA112" s="2">
        <v>2418730.345</v>
      </c>
      <c r="AB112" s="2">
        <v>2533473.689</v>
      </c>
      <c r="AC112" s="2">
        <v>908265.8978</v>
      </c>
      <c r="AD112" s="2">
        <v>899739.1358</v>
      </c>
      <c r="AE112" s="2">
        <v>846342.6619</v>
      </c>
      <c r="AF112" s="2">
        <v>20009.51955</v>
      </c>
      <c r="AG112" s="2">
        <v>169133.1539</v>
      </c>
      <c r="AH112" s="2">
        <v>406285.6386</v>
      </c>
      <c r="AI112" s="2">
        <v>656673.9867</v>
      </c>
      <c r="AJ112" s="2">
        <v>717525.4501</v>
      </c>
      <c r="AK112" s="2">
        <v>744251.5981</v>
      </c>
      <c r="AL112" s="2">
        <v>21300.47876</v>
      </c>
      <c r="AM112" s="2">
        <v>1535773.717</v>
      </c>
      <c r="AN112" s="2">
        <v>1435029.956</v>
      </c>
      <c r="AO112" s="2">
        <v>2395626.671</v>
      </c>
      <c r="AP112" s="2">
        <v>2643173.11</v>
      </c>
      <c r="AQ112" s="2">
        <v>23935.18463</v>
      </c>
      <c r="AR112" s="4">
        <v>1013617.99</v>
      </c>
      <c r="AS112" s="4">
        <v>1101246.195</v>
      </c>
      <c r="AT112" s="4">
        <v>969684.2333</v>
      </c>
      <c r="AU112" s="2">
        <v>2598100.45</v>
      </c>
      <c r="AV112" s="2">
        <v>2466839.204</v>
      </c>
      <c r="AW112" s="2">
        <v>2374549.883</v>
      </c>
      <c r="AX112" s="4">
        <v>1607161.838</v>
      </c>
      <c r="AY112" s="4">
        <v>1681674.792</v>
      </c>
      <c r="AZ112" s="4">
        <v>1167268.888</v>
      </c>
      <c r="BA112" s="2">
        <v>2500576.892</v>
      </c>
      <c r="BB112" s="2">
        <v>2742712.077</v>
      </c>
      <c r="BC112" s="2">
        <v>2423414.59</v>
      </c>
      <c r="BD112" s="2">
        <v>718219.6398</v>
      </c>
      <c r="BE112" s="2">
        <v>695453.1106</v>
      </c>
      <c r="BF112" s="2">
        <v>680720.3886</v>
      </c>
      <c r="BG112" s="2">
        <v>14841.34105</v>
      </c>
      <c r="BH112" s="2">
        <v>191432.4731</v>
      </c>
      <c r="BI112" s="2">
        <v>446512.3849</v>
      </c>
      <c r="BJ112" s="2">
        <v>1094358.938</v>
      </c>
      <c r="BK112" s="2">
        <v>1122908.85</v>
      </c>
      <c r="BL112" s="2">
        <v>1069788.61</v>
      </c>
      <c r="BM112" s="2">
        <v>943716.0877</v>
      </c>
      <c r="BN112" s="2">
        <v>857751.568</v>
      </c>
      <c r="BO112" s="2">
        <v>941671.441</v>
      </c>
      <c r="BP112" s="2">
        <v>1856113.387</v>
      </c>
      <c r="BQ112" s="2">
        <v>1830839.696</v>
      </c>
      <c r="BR112" s="2">
        <v>2068804.853</v>
      </c>
      <c r="BS112" s="2">
        <v>2432303.976</v>
      </c>
      <c r="BT112" s="2">
        <v>2406556.621</v>
      </c>
      <c r="BU112" s="2">
        <v>2462964.996</v>
      </c>
      <c r="BV112" s="2">
        <v>2111686.062</v>
      </c>
      <c r="BW112" s="2">
        <v>2121292.519</v>
      </c>
      <c r="BX112" s="2">
        <v>2097861.715</v>
      </c>
      <c r="BY112" s="2">
        <v>1337941.529</v>
      </c>
      <c r="BZ112" s="2">
        <v>1699055.065</v>
      </c>
      <c r="CA112" s="2">
        <v>1990252.042</v>
      </c>
      <c r="CB112" s="2">
        <v>1933573.116</v>
      </c>
      <c r="CC112" s="2">
        <v>1984180.576</v>
      </c>
      <c r="CD112" s="2">
        <v>2092096.15</v>
      </c>
    </row>
    <row r="113" spans="1:82">
      <c r="A113" s="1" t="s">
        <v>193</v>
      </c>
      <c r="B113" s="1">
        <v>77752.17295</v>
      </c>
      <c r="C113" s="1">
        <v>79793.41266</v>
      </c>
      <c r="D113" s="1">
        <v>81035.51657</v>
      </c>
      <c r="E113" s="1">
        <v>28755.28313</v>
      </c>
      <c r="F113" s="1">
        <v>43300.16853</v>
      </c>
      <c r="G113" s="1">
        <v>36082.53716</v>
      </c>
      <c r="H113" s="1">
        <v>35329.92374</v>
      </c>
      <c r="I113" s="1">
        <v>34453.30338</v>
      </c>
      <c r="J113" s="1">
        <v>32250.73688</v>
      </c>
      <c r="K113" s="1">
        <v>50501.88571</v>
      </c>
      <c r="L113" s="1">
        <v>45287.93069</v>
      </c>
      <c r="M113" s="1">
        <v>39701.15809</v>
      </c>
      <c r="N113" s="1">
        <v>36425.33482</v>
      </c>
      <c r="O113" s="1">
        <v>37871.55378</v>
      </c>
      <c r="P113" s="1">
        <v>33305.30189</v>
      </c>
      <c r="Q113" s="1">
        <v>29158.52403</v>
      </c>
      <c r="R113" s="1">
        <v>47253.08173</v>
      </c>
      <c r="S113" s="1">
        <v>30876.24606</v>
      </c>
      <c r="T113" s="1">
        <v>27633.37748</v>
      </c>
      <c r="U113" s="1">
        <v>21944.48388</v>
      </c>
      <c r="V113" s="1">
        <v>37721.48244</v>
      </c>
      <c r="W113" s="1">
        <v>46123.86436</v>
      </c>
      <c r="X113" s="1">
        <v>60758.58279</v>
      </c>
      <c r="Y113" s="1">
        <v>63100.07367</v>
      </c>
      <c r="Z113" s="1">
        <v>32080.14441</v>
      </c>
      <c r="AA113" s="1">
        <v>30106.87556</v>
      </c>
      <c r="AB113" s="1">
        <v>32482.12654</v>
      </c>
      <c r="AC113" s="1">
        <v>84073.38795</v>
      </c>
      <c r="AD113" s="1">
        <v>81682.59352</v>
      </c>
      <c r="AE113" s="1">
        <v>86707.34683</v>
      </c>
      <c r="AF113" s="1">
        <v>46248.1472</v>
      </c>
      <c r="AG113" s="1">
        <v>45593.74649</v>
      </c>
      <c r="AH113" s="1">
        <v>47486.6819</v>
      </c>
      <c r="AI113" s="1">
        <v>43140.65363</v>
      </c>
      <c r="AJ113" s="1">
        <v>45925.91165</v>
      </c>
      <c r="AK113" s="1">
        <v>48654.57787</v>
      </c>
      <c r="AL113" s="1">
        <v>62089.1833</v>
      </c>
      <c r="AM113" s="1">
        <v>63654.3694</v>
      </c>
      <c r="AN113" s="1">
        <v>56311.15045</v>
      </c>
      <c r="AO113" s="1">
        <v>42380.03218</v>
      </c>
      <c r="AP113" s="1">
        <v>44136.76097</v>
      </c>
      <c r="AQ113" s="1">
        <v>42699.40608</v>
      </c>
      <c r="AR113" s="3">
        <v>72324.55688</v>
      </c>
      <c r="AS113" s="3">
        <v>67416.71745</v>
      </c>
      <c r="AT113" s="3">
        <v>68082.3606</v>
      </c>
      <c r="AU113" s="1">
        <v>26100.66162</v>
      </c>
      <c r="AV113" s="1">
        <v>25048.52279</v>
      </c>
      <c r="AW113" s="1">
        <v>27798.98034</v>
      </c>
      <c r="AX113" s="3">
        <v>19892.10183</v>
      </c>
      <c r="AY113" s="3">
        <v>17888.44184</v>
      </c>
      <c r="AZ113" s="3">
        <v>19627.92586</v>
      </c>
      <c r="BA113" s="1">
        <v>37708.61697</v>
      </c>
      <c r="BB113" s="1">
        <v>39213.78064</v>
      </c>
      <c r="BC113" s="1">
        <v>35791.68708</v>
      </c>
      <c r="BD113" s="1">
        <v>79714.49716</v>
      </c>
      <c r="BE113" s="1">
        <v>76336.21668</v>
      </c>
      <c r="BF113" s="1">
        <v>76390.68938</v>
      </c>
      <c r="BG113" s="1">
        <v>50616.88942</v>
      </c>
      <c r="BH113" s="1">
        <v>50237.79062</v>
      </c>
      <c r="BI113" s="1">
        <v>36943.21179</v>
      </c>
      <c r="BJ113" s="1">
        <v>57025.62139</v>
      </c>
      <c r="BK113" s="1">
        <v>57397.88372</v>
      </c>
      <c r="BL113" s="1">
        <v>43159.23782</v>
      </c>
      <c r="BM113" s="1">
        <v>56919.06316</v>
      </c>
      <c r="BN113" s="1">
        <v>52566.21312</v>
      </c>
      <c r="BO113" s="1">
        <v>48935.47809</v>
      </c>
      <c r="BP113" s="1">
        <v>60668.99534</v>
      </c>
      <c r="BQ113" s="1">
        <v>63507.39172</v>
      </c>
      <c r="BR113" s="1">
        <v>67659.81185</v>
      </c>
      <c r="BS113" s="1">
        <v>72559.24928</v>
      </c>
      <c r="BT113" s="1">
        <v>70323.35008</v>
      </c>
      <c r="BU113" s="1">
        <v>66634.63275</v>
      </c>
      <c r="BV113" s="3">
        <v>45864.34133</v>
      </c>
      <c r="BW113" s="3">
        <v>49787.68898</v>
      </c>
      <c r="BX113" s="3">
        <v>45788.87064</v>
      </c>
      <c r="BY113" s="1">
        <v>66011.18268</v>
      </c>
      <c r="BZ113" s="1">
        <v>47558.74266</v>
      </c>
      <c r="CA113" s="1">
        <v>40422.76677</v>
      </c>
      <c r="CB113" s="1">
        <v>23451.37326</v>
      </c>
      <c r="CC113" s="1">
        <v>22882.11102</v>
      </c>
      <c r="CD113" s="1">
        <v>23940.67304</v>
      </c>
    </row>
    <row r="114" spans="1:82">
      <c r="A114" s="2" t="s">
        <v>194</v>
      </c>
      <c r="B114" s="2">
        <v>553.9359547</v>
      </c>
      <c r="C114" s="2">
        <v>648.9714791</v>
      </c>
      <c r="D114" s="2">
        <v>505.4061617</v>
      </c>
      <c r="E114" s="2">
        <v>548.9395258</v>
      </c>
      <c r="F114" s="2">
        <v>356.4072695</v>
      </c>
      <c r="G114" s="2">
        <v>517.2086239</v>
      </c>
      <c r="H114" s="2">
        <v>762.6264403</v>
      </c>
      <c r="I114" s="2">
        <v>776.5819112</v>
      </c>
      <c r="J114" s="2">
        <v>845.5002954</v>
      </c>
      <c r="K114" s="2">
        <v>2687.09188</v>
      </c>
      <c r="L114" s="2">
        <v>1942.774185</v>
      </c>
      <c r="M114" s="2">
        <v>1753.6967</v>
      </c>
      <c r="N114" s="2">
        <v>2964.378256</v>
      </c>
      <c r="O114" s="2">
        <v>2746.855189</v>
      </c>
      <c r="P114" s="2">
        <v>2158.821611</v>
      </c>
      <c r="Q114" s="2">
        <v>25645.61483</v>
      </c>
      <c r="R114" s="2">
        <v>51056.74085</v>
      </c>
      <c r="S114" s="2">
        <v>25751.15159</v>
      </c>
      <c r="T114" s="2">
        <v>11380.273</v>
      </c>
      <c r="U114" s="2">
        <v>9734.442537</v>
      </c>
      <c r="V114" s="2">
        <v>22650.09132</v>
      </c>
      <c r="W114" s="2">
        <v>66975.70921</v>
      </c>
      <c r="X114" s="2">
        <v>51436.9158</v>
      </c>
      <c r="Y114" s="2">
        <v>54179.43971</v>
      </c>
      <c r="Z114" s="2">
        <v>124615.0198</v>
      </c>
      <c r="AA114" s="2">
        <v>81355.69535</v>
      </c>
      <c r="AB114" s="2">
        <v>116935.4924</v>
      </c>
      <c r="AC114" s="2">
        <v>990.0627183</v>
      </c>
      <c r="AD114" s="2">
        <v>1170.524507</v>
      </c>
      <c r="AE114" s="2">
        <v>1069.203702</v>
      </c>
      <c r="AF114" s="2">
        <v>274.5954441</v>
      </c>
      <c r="AG114" s="2">
        <v>674.8969538</v>
      </c>
      <c r="AH114" s="2">
        <v>613.6673928</v>
      </c>
      <c r="AI114" s="2">
        <v>1288.178903</v>
      </c>
      <c r="AJ114" s="2">
        <v>1007.965536</v>
      </c>
      <c r="AK114" s="2">
        <v>1058.855299</v>
      </c>
      <c r="AL114" s="2">
        <v>2953.808684</v>
      </c>
      <c r="AM114" s="2">
        <v>3650.146912</v>
      </c>
      <c r="AN114" s="2">
        <v>4115.640978</v>
      </c>
      <c r="AO114" s="2">
        <v>12874.56982</v>
      </c>
      <c r="AP114" s="2">
        <v>10602.13781</v>
      </c>
      <c r="AQ114" s="2">
        <v>12197.14215</v>
      </c>
      <c r="AR114" s="4">
        <v>23970.39388</v>
      </c>
      <c r="AS114" s="4">
        <v>22221.07278</v>
      </c>
      <c r="AT114" s="4">
        <v>19289.12225</v>
      </c>
      <c r="AU114" s="2">
        <v>91297.26295</v>
      </c>
      <c r="AV114" s="2">
        <v>84799.95915</v>
      </c>
      <c r="AW114" s="2">
        <v>83512.19252</v>
      </c>
      <c r="AX114" s="4">
        <v>26551.00237</v>
      </c>
      <c r="AY114" s="4">
        <v>25039.56901</v>
      </c>
      <c r="AZ114" s="4">
        <v>26401.31642</v>
      </c>
      <c r="BA114" s="2">
        <v>62065.35663</v>
      </c>
      <c r="BB114" s="2">
        <v>63371.68159</v>
      </c>
      <c r="BC114" s="2">
        <v>52633.29896</v>
      </c>
      <c r="BD114" s="2">
        <v>832.293062</v>
      </c>
      <c r="BE114" s="2">
        <v>915.7861844</v>
      </c>
      <c r="BF114" s="2">
        <v>864.4700219</v>
      </c>
      <c r="BG114" s="2">
        <v>690.2040574</v>
      </c>
      <c r="BH114" s="2">
        <v>677.1693012</v>
      </c>
      <c r="BI114" s="2">
        <v>459.6180913</v>
      </c>
      <c r="BJ114" s="2">
        <v>3766.387176</v>
      </c>
      <c r="BK114" s="2">
        <v>5159.673255</v>
      </c>
      <c r="BL114" s="2">
        <v>3463.011042</v>
      </c>
      <c r="BM114" s="2">
        <v>1942.631477</v>
      </c>
      <c r="BN114" s="2">
        <v>1559.535884</v>
      </c>
      <c r="BO114" s="2">
        <v>2373.550798</v>
      </c>
      <c r="BP114" s="2">
        <v>5998.143433</v>
      </c>
      <c r="BQ114" s="2">
        <v>4844.278609</v>
      </c>
      <c r="BR114" s="2">
        <v>6568.487452</v>
      </c>
      <c r="BS114" s="2">
        <v>22317.60623</v>
      </c>
      <c r="BT114" s="2">
        <v>17880.77438</v>
      </c>
      <c r="BU114" s="2">
        <v>19510.98961</v>
      </c>
      <c r="BV114" s="2">
        <v>32160.29531</v>
      </c>
      <c r="BW114" s="2">
        <v>35158.32258</v>
      </c>
      <c r="BX114" s="2">
        <v>32157.64428</v>
      </c>
      <c r="BY114" s="2">
        <v>42707.99292</v>
      </c>
      <c r="BZ114" s="2">
        <v>55426.58463</v>
      </c>
      <c r="CA114" s="2">
        <v>71787.50299</v>
      </c>
      <c r="CB114" s="2">
        <v>76538.81564</v>
      </c>
      <c r="CC114" s="2">
        <v>73954.46334</v>
      </c>
      <c r="CD114" s="2">
        <v>113087.3774</v>
      </c>
    </row>
    <row r="115" spans="1:82">
      <c r="A115" s="2" t="s">
        <v>195</v>
      </c>
      <c r="B115" s="2">
        <v>166447.8473</v>
      </c>
      <c r="C115" s="2">
        <v>164595.4838</v>
      </c>
      <c r="D115" s="2">
        <v>164117.4979</v>
      </c>
      <c r="E115" s="2">
        <v>47738.71542</v>
      </c>
      <c r="F115" s="2">
        <v>187006.8155</v>
      </c>
      <c r="G115" s="2">
        <v>52285.87017</v>
      </c>
      <c r="H115" s="2">
        <v>244982.426</v>
      </c>
      <c r="I115" s="2">
        <v>229690.1931</v>
      </c>
      <c r="J115" s="2">
        <v>253840.3435</v>
      </c>
      <c r="K115" s="2">
        <v>688462.3678</v>
      </c>
      <c r="L115" s="2">
        <v>584411.7061</v>
      </c>
      <c r="M115" s="2">
        <v>509014.1097</v>
      </c>
      <c r="N115" s="2">
        <v>598751.345</v>
      </c>
      <c r="O115" s="2">
        <v>625373.079</v>
      </c>
      <c r="P115" s="2">
        <v>491201.8362</v>
      </c>
      <c r="Q115" s="2">
        <v>321702.6857</v>
      </c>
      <c r="R115" s="2">
        <v>519696.3227</v>
      </c>
      <c r="S115" s="2">
        <v>343339.319</v>
      </c>
      <c r="T115" s="2">
        <v>88590.15616</v>
      </c>
      <c r="U115" s="2">
        <v>66937.38345</v>
      </c>
      <c r="V115" s="2">
        <v>178287.3748</v>
      </c>
      <c r="W115" s="2">
        <v>329451.6254</v>
      </c>
      <c r="X115" s="2">
        <v>157477.7895</v>
      </c>
      <c r="Y115" s="2">
        <v>157278.2475</v>
      </c>
      <c r="Z115" s="2">
        <v>85340.39021</v>
      </c>
      <c r="AA115" s="2">
        <v>75876.91296</v>
      </c>
      <c r="AB115" s="2">
        <v>84989.14253</v>
      </c>
      <c r="AC115" s="2">
        <v>123072.5131</v>
      </c>
      <c r="AD115" s="2">
        <v>125264.8536</v>
      </c>
      <c r="AE115" s="2">
        <v>143306.779</v>
      </c>
      <c r="AF115" s="2">
        <v>182318.5812</v>
      </c>
      <c r="AG115" s="2">
        <v>120697.3153</v>
      </c>
      <c r="AH115" s="2">
        <v>138170.8887</v>
      </c>
      <c r="AI115" s="2">
        <v>86864.60026</v>
      </c>
      <c r="AJ115" s="2">
        <v>119077.907</v>
      </c>
      <c r="AK115" s="2">
        <v>124457.2953</v>
      </c>
      <c r="AL115" s="2">
        <v>460500.6343</v>
      </c>
      <c r="AM115" s="2">
        <v>460483.4497</v>
      </c>
      <c r="AN115" s="2">
        <v>395688.7048</v>
      </c>
      <c r="AO115" s="2">
        <v>158283.0245</v>
      </c>
      <c r="AP115" s="2">
        <v>149763.9743</v>
      </c>
      <c r="AQ115" s="2">
        <v>181686.1044</v>
      </c>
      <c r="AR115" s="4">
        <v>185495.1165</v>
      </c>
      <c r="AS115" s="4">
        <v>185738.5492</v>
      </c>
      <c r="AT115" s="4">
        <v>178276.1334</v>
      </c>
      <c r="AU115" s="2">
        <v>63382.32533</v>
      </c>
      <c r="AV115" s="2">
        <v>59600.22966</v>
      </c>
      <c r="AW115" s="2">
        <v>69043.027</v>
      </c>
      <c r="AX115" s="4">
        <v>72805.91525</v>
      </c>
      <c r="AY115" s="4">
        <v>63709.29853</v>
      </c>
      <c r="AZ115" s="4">
        <v>60761.36021</v>
      </c>
      <c r="BA115" s="2">
        <v>70388.24918</v>
      </c>
      <c r="BB115" s="2">
        <v>76650.8063</v>
      </c>
      <c r="BC115" s="2">
        <v>66622.92485</v>
      </c>
      <c r="BD115" s="2">
        <v>216456.4283</v>
      </c>
      <c r="BE115" s="2">
        <v>204285.5241</v>
      </c>
      <c r="BF115" s="2">
        <v>206243.9125</v>
      </c>
      <c r="BG115" s="2">
        <v>153279.5656</v>
      </c>
      <c r="BH115" s="2">
        <v>260044.6953</v>
      </c>
      <c r="BI115" s="2">
        <v>74770.33237</v>
      </c>
      <c r="BJ115" s="2">
        <v>306652.4136</v>
      </c>
      <c r="BK115" s="2">
        <v>260530.0051</v>
      </c>
      <c r="BL115" s="2">
        <v>207247.0458</v>
      </c>
      <c r="BM115" s="2">
        <v>573113.8102</v>
      </c>
      <c r="BN115" s="2">
        <v>568273.983</v>
      </c>
      <c r="BO115" s="2">
        <v>502139.6967</v>
      </c>
      <c r="BP115" s="2">
        <v>339458.6428</v>
      </c>
      <c r="BQ115" s="2">
        <v>307252.527</v>
      </c>
      <c r="BR115" s="2">
        <v>324887.4909</v>
      </c>
      <c r="BS115" s="2">
        <v>264064.8633</v>
      </c>
      <c r="BT115" s="2">
        <v>249882.1499</v>
      </c>
      <c r="BU115" s="2">
        <v>213226.2779</v>
      </c>
      <c r="BV115" s="2">
        <v>373622.5589</v>
      </c>
      <c r="BW115" s="2">
        <v>430718.0436</v>
      </c>
      <c r="BX115" s="2">
        <v>318248.7112</v>
      </c>
      <c r="BY115" s="2">
        <v>160544.9347</v>
      </c>
      <c r="BZ115" s="2">
        <v>191009.5542</v>
      </c>
      <c r="CA115" s="2">
        <v>262821.3226</v>
      </c>
      <c r="CB115" s="2">
        <v>56608.99439</v>
      </c>
      <c r="CC115" s="2">
        <v>52637.03633</v>
      </c>
      <c r="CD115" s="2">
        <v>69332.07554</v>
      </c>
    </row>
    <row r="116" spans="1:82">
      <c r="A116" s="2" t="s">
        <v>196</v>
      </c>
      <c r="B116" s="2">
        <v>101.4471102</v>
      </c>
      <c r="C116" s="2">
        <v>13.331433772</v>
      </c>
      <c r="D116" s="2">
        <v>341.8180685</v>
      </c>
      <c r="E116" s="2">
        <v>248.3736559</v>
      </c>
      <c r="F116" s="2">
        <v>13.331433772</v>
      </c>
      <c r="G116" s="2">
        <v>109.5628813</v>
      </c>
      <c r="H116" s="2">
        <v>93.46825771</v>
      </c>
      <c r="I116" s="2">
        <v>219.114078</v>
      </c>
      <c r="J116" s="2">
        <v>13.331433772</v>
      </c>
      <c r="K116" s="2">
        <v>356.0633758</v>
      </c>
      <c r="L116" s="2">
        <v>232.7984434</v>
      </c>
      <c r="M116" s="2">
        <v>102.7302378</v>
      </c>
      <c r="N116" s="2">
        <v>6807.886988</v>
      </c>
      <c r="O116" s="2">
        <v>6812.704117</v>
      </c>
      <c r="P116" s="2">
        <v>5446.333715</v>
      </c>
      <c r="Q116" s="2">
        <v>70234.32433</v>
      </c>
      <c r="R116" s="2">
        <v>379487.2519</v>
      </c>
      <c r="S116" s="2">
        <v>84113.89474</v>
      </c>
      <c r="T116" s="2">
        <v>17664.92106</v>
      </c>
      <c r="U116" s="2">
        <v>9575.328241</v>
      </c>
      <c r="V116" s="2">
        <v>78055.7443</v>
      </c>
      <c r="W116" s="2">
        <v>108073.5347</v>
      </c>
      <c r="X116" s="2">
        <v>139827.8547</v>
      </c>
      <c r="Y116" s="2">
        <v>138883.547</v>
      </c>
      <c r="Z116" s="2">
        <v>58997.34812</v>
      </c>
      <c r="AA116" s="2">
        <v>48583.18001</v>
      </c>
      <c r="AB116" s="2">
        <v>78738.79811</v>
      </c>
      <c r="AC116" s="2">
        <v>13.331433772</v>
      </c>
      <c r="AD116" s="2">
        <v>13.331433772</v>
      </c>
      <c r="AE116" s="2">
        <v>13.331433772</v>
      </c>
      <c r="AF116" s="2">
        <v>13.331433772</v>
      </c>
      <c r="AG116" s="2">
        <v>13.331433772</v>
      </c>
      <c r="AH116" s="2">
        <v>13.331433772</v>
      </c>
      <c r="AI116" s="2">
        <v>91.72507518</v>
      </c>
      <c r="AJ116" s="2">
        <v>145.911055</v>
      </c>
      <c r="AK116" s="2">
        <v>141.1582916</v>
      </c>
      <c r="AL116" s="2">
        <v>13.331433772</v>
      </c>
      <c r="AM116" s="2">
        <v>456.4710724</v>
      </c>
      <c r="AN116" s="2">
        <v>338.7161085</v>
      </c>
      <c r="AO116" s="2">
        <v>15187.68072</v>
      </c>
      <c r="AP116" s="2">
        <v>18770.14671</v>
      </c>
      <c r="AQ116" s="2">
        <v>16635.62048</v>
      </c>
      <c r="AR116" s="4">
        <v>11351.58828</v>
      </c>
      <c r="AS116" s="4">
        <v>9764.034567</v>
      </c>
      <c r="AT116" s="4">
        <v>9666.39754</v>
      </c>
      <c r="AU116" s="2">
        <v>28177.96538</v>
      </c>
      <c r="AV116" s="2">
        <v>29311.19898</v>
      </c>
      <c r="AW116" s="2">
        <v>38258.7313</v>
      </c>
      <c r="AX116" s="4">
        <v>4109.189262</v>
      </c>
      <c r="AY116" s="4">
        <v>3798.474575</v>
      </c>
      <c r="AZ116" s="4">
        <v>3980.822424</v>
      </c>
      <c r="BA116" s="2">
        <v>35083.4893</v>
      </c>
      <c r="BB116" s="2">
        <v>43972.67623</v>
      </c>
      <c r="BC116" s="2">
        <v>33830.04016</v>
      </c>
      <c r="BD116" s="2">
        <v>13.331433772</v>
      </c>
      <c r="BE116" s="2">
        <v>13.331433772</v>
      </c>
      <c r="BF116" s="2">
        <v>133.28183</v>
      </c>
      <c r="BG116" s="2">
        <v>66.65716886</v>
      </c>
      <c r="BH116" s="2">
        <v>13.331433772</v>
      </c>
      <c r="BI116" s="2">
        <v>163.8569138</v>
      </c>
      <c r="BJ116" s="2">
        <v>3929.873675</v>
      </c>
      <c r="BK116" s="2">
        <v>4246.939364</v>
      </c>
      <c r="BL116" s="2">
        <v>3296.424348</v>
      </c>
      <c r="BM116" s="2">
        <v>396.0359918</v>
      </c>
      <c r="BN116" s="2">
        <v>633.1306533</v>
      </c>
      <c r="BO116" s="2">
        <v>684.5225306</v>
      </c>
      <c r="BP116" s="2">
        <v>14060.16313</v>
      </c>
      <c r="BQ116" s="2">
        <v>15197.62143</v>
      </c>
      <c r="BR116" s="2">
        <v>26525.51488</v>
      </c>
      <c r="BS116" s="2">
        <v>80460.44097</v>
      </c>
      <c r="BT116" s="2">
        <v>79955.35505</v>
      </c>
      <c r="BU116" s="2">
        <v>62837.99225</v>
      </c>
      <c r="BV116" s="2">
        <v>179078.8679</v>
      </c>
      <c r="BW116" s="2">
        <v>187093.3326</v>
      </c>
      <c r="BX116" s="2">
        <v>150818.1186</v>
      </c>
      <c r="BY116" s="2">
        <v>141160.8933</v>
      </c>
      <c r="BZ116" s="2">
        <v>92469.56276</v>
      </c>
      <c r="CA116" s="2">
        <v>148044.9565</v>
      </c>
      <c r="CB116" s="2">
        <v>30415.58294</v>
      </c>
      <c r="CC116" s="2">
        <v>27168.87429</v>
      </c>
      <c r="CD116" s="2">
        <v>52750.30204</v>
      </c>
    </row>
    <row r="117" spans="1:82">
      <c r="A117" s="2" t="s">
        <v>197</v>
      </c>
      <c r="B117" s="2">
        <v>107.8</v>
      </c>
      <c r="C117" s="2">
        <v>26400</v>
      </c>
      <c r="D117" s="2">
        <v>107.8</v>
      </c>
      <c r="E117" s="2">
        <v>107.8</v>
      </c>
      <c r="F117" s="2">
        <v>107.8</v>
      </c>
      <c r="G117" s="2">
        <v>107.8</v>
      </c>
      <c r="H117" s="2">
        <v>107.8</v>
      </c>
      <c r="I117" s="2">
        <v>14819</v>
      </c>
      <c r="J117" s="2">
        <v>269635</v>
      </c>
      <c r="K117" s="2">
        <v>19230</v>
      </c>
      <c r="L117" s="2">
        <v>202096</v>
      </c>
      <c r="M117" s="2">
        <v>142448</v>
      </c>
      <c r="N117" s="2">
        <v>204547</v>
      </c>
      <c r="O117" s="2">
        <v>107.8</v>
      </c>
      <c r="P117" s="2">
        <v>132436</v>
      </c>
      <c r="Q117" s="2">
        <v>107.8</v>
      </c>
      <c r="R117" s="2">
        <v>173829</v>
      </c>
      <c r="S117" s="2">
        <v>74519</v>
      </c>
      <c r="T117" s="2">
        <v>57626</v>
      </c>
      <c r="U117" s="2">
        <v>27076</v>
      </c>
      <c r="V117" s="2">
        <v>827544</v>
      </c>
      <c r="W117" s="2">
        <v>164860</v>
      </c>
      <c r="X117" s="2">
        <v>171257</v>
      </c>
      <c r="Y117" s="2">
        <v>228883</v>
      </c>
      <c r="Z117" s="2">
        <v>107.8</v>
      </c>
      <c r="AA117" s="2">
        <v>107.8</v>
      </c>
      <c r="AB117" s="2">
        <v>202985</v>
      </c>
      <c r="AC117" s="2">
        <v>127535</v>
      </c>
      <c r="AD117" s="2">
        <v>23490</v>
      </c>
      <c r="AE117" s="2">
        <v>107.8</v>
      </c>
      <c r="AF117" s="2">
        <v>7614</v>
      </c>
      <c r="AG117" s="2">
        <v>107.8</v>
      </c>
      <c r="AH117" s="2">
        <v>11595</v>
      </c>
      <c r="AI117" s="2">
        <v>16654</v>
      </c>
      <c r="AJ117" s="2">
        <v>160313</v>
      </c>
      <c r="AK117" s="2">
        <v>178015</v>
      </c>
      <c r="AL117" s="2">
        <v>539</v>
      </c>
      <c r="AM117" s="2">
        <v>107.8</v>
      </c>
      <c r="AN117" s="2">
        <v>107.8</v>
      </c>
      <c r="AO117" s="2">
        <v>107.8</v>
      </c>
      <c r="AP117" s="2">
        <v>107.8</v>
      </c>
      <c r="AQ117" s="2">
        <v>116628</v>
      </c>
      <c r="AR117" s="4">
        <v>107.8</v>
      </c>
      <c r="AS117" s="4">
        <v>195125</v>
      </c>
      <c r="AT117" s="4">
        <v>107.8</v>
      </c>
      <c r="AU117" s="2">
        <v>107.8</v>
      </c>
      <c r="AV117" s="2">
        <v>215687</v>
      </c>
      <c r="AW117" s="2">
        <v>107.8</v>
      </c>
      <c r="AX117" s="4">
        <v>19233</v>
      </c>
      <c r="AY117" s="4">
        <v>107.8</v>
      </c>
      <c r="AZ117" s="4">
        <v>218223</v>
      </c>
      <c r="BA117" s="2">
        <v>107.8</v>
      </c>
      <c r="BB117" s="2">
        <v>99498</v>
      </c>
      <c r="BC117" s="2">
        <v>107.8</v>
      </c>
      <c r="BD117" s="2">
        <v>107.8</v>
      </c>
      <c r="BE117" s="2">
        <v>145774</v>
      </c>
      <c r="BF117" s="2">
        <v>145774</v>
      </c>
      <c r="BG117" s="2">
        <v>253496</v>
      </c>
      <c r="BH117" s="2">
        <v>107.8</v>
      </c>
      <c r="BI117" s="2">
        <v>259568</v>
      </c>
      <c r="BJ117" s="2">
        <v>214013</v>
      </c>
      <c r="BK117" s="2">
        <v>298949</v>
      </c>
      <c r="BL117" s="2">
        <v>256163</v>
      </c>
      <c r="BM117" s="2">
        <v>250963</v>
      </c>
      <c r="BN117" s="2">
        <v>107.8</v>
      </c>
      <c r="BO117" s="2">
        <v>244273</v>
      </c>
      <c r="BP117" s="2">
        <v>397272</v>
      </c>
      <c r="BQ117" s="2">
        <v>74462</v>
      </c>
      <c r="BR117" s="2">
        <v>412606</v>
      </c>
      <c r="BS117" s="2">
        <v>345905</v>
      </c>
      <c r="BT117" s="2">
        <v>255836</v>
      </c>
      <c r="BU117" s="2">
        <v>4815147</v>
      </c>
      <c r="BV117" s="2">
        <v>278076</v>
      </c>
      <c r="BW117" s="2">
        <v>228893</v>
      </c>
      <c r="BX117" s="2">
        <v>107.8</v>
      </c>
      <c r="BY117" s="2">
        <v>107.8</v>
      </c>
      <c r="BZ117" s="2">
        <v>107.8</v>
      </c>
      <c r="CA117" s="2">
        <v>440448</v>
      </c>
      <c r="CB117" s="2">
        <v>195262</v>
      </c>
      <c r="CC117" s="2">
        <v>257844</v>
      </c>
      <c r="CD117" s="2">
        <v>240382</v>
      </c>
    </row>
    <row r="118" spans="1:82">
      <c r="A118" s="2" t="s">
        <v>198</v>
      </c>
      <c r="B118" s="2">
        <v>2263937</v>
      </c>
      <c r="C118" s="2">
        <v>819384</v>
      </c>
      <c r="D118" s="2">
        <v>2022563</v>
      </c>
      <c r="E118" s="2">
        <v>5743224</v>
      </c>
      <c r="F118" s="2">
        <v>4653276</v>
      </c>
      <c r="G118" s="2">
        <v>4382156</v>
      </c>
      <c r="H118" s="2">
        <v>2254409</v>
      </c>
      <c r="I118" s="2">
        <v>3458663</v>
      </c>
      <c r="J118" s="2">
        <v>672003</v>
      </c>
      <c r="K118" s="2">
        <v>6274312</v>
      </c>
      <c r="L118" s="2">
        <v>134400.6</v>
      </c>
      <c r="M118" s="2">
        <v>2180157</v>
      </c>
      <c r="N118" s="2">
        <v>2455317</v>
      </c>
      <c r="O118" s="2">
        <v>2639636</v>
      </c>
      <c r="P118" s="2">
        <v>5062128</v>
      </c>
      <c r="Q118" s="2">
        <v>1877160</v>
      </c>
      <c r="R118" s="2">
        <v>1799148</v>
      </c>
      <c r="S118" s="2">
        <v>895954</v>
      </c>
      <c r="T118" s="2">
        <v>1831250</v>
      </c>
      <c r="U118" s="2">
        <v>1639791</v>
      </c>
      <c r="V118" s="2">
        <v>1242365</v>
      </c>
      <c r="W118" s="2">
        <v>2770751</v>
      </c>
      <c r="X118" s="2">
        <v>6026733</v>
      </c>
      <c r="Y118" s="2">
        <v>3134948</v>
      </c>
      <c r="Z118" s="2">
        <v>3795349</v>
      </c>
      <c r="AA118" s="2">
        <v>9664716</v>
      </c>
      <c r="AB118" s="2">
        <v>3569582</v>
      </c>
      <c r="AC118" s="2">
        <v>1843590</v>
      </c>
      <c r="AD118" s="2">
        <v>1439081</v>
      </c>
      <c r="AE118" s="2">
        <v>1811517</v>
      </c>
      <c r="AF118" s="2">
        <v>2226578</v>
      </c>
      <c r="AG118" s="2">
        <v>1681093</v>
      </c>
      <c r="AH118" s="2">
        <v>3195715</v>
      </c>
      <c r="AI118" s="2">
        <v>2366429</v>
      </c>
      <c r="AJ118" s="2">
        <v>2973442</v>
      </c>
      <c r="AK118" s="2">
        <v>5183258</v>
      </c>
      <c r="AL118" s="2">
        <v>2187634</v>
      </c>
      <c r="AM118" s="2">
        <v>4874044</v>
      </c>
      <c r="AN118" s="2">
        <v>3970517</v>
      </c>
      <c r="AO118" s="2">
        <v>1928588</v>
      </c>
      <c r="AP118" s="2">
        <v>3432117</v>
      </c>
      <c r="AQ118" s="2">
        <v>3571225</v>
      </c>
      <c r="AR118" s="4">
        <v>1827953</v>
      </c>
      <c r="AS118" s="4">
        <v>8541139</v>
      </c>
      <c r="AT118" s="4">
        <v>3039092</v>
      </c>
      <c r="AU118" s="2">
        <v>2804449</v>
      </c>
      <c r="AV118" s="2">
        <v>2707495</v>
      </c>
      <c r="AW118" s="2">
        <v>2825132</v>
      </c>
      <c r="AX118" s="4">
        <v>1697589</v>
      </c>
      <c r="AY118" s="4">
        <v>1757442</v>
      </c>
      <c r="AZ118" s="4">
        <v>2298960</v>
      </c>
      <c r="BA118" s="2">
        <v>3371777</v>
      </c>
      <c r="BB118" s="2">
        <v>3653921</v>
      </c>
      <c r="BC118" s="2">
        <v>3753864</v>
      </c>
      <c r="BD118" s="2">
        <v>2635176</v>
      </c>
      <c r="BE118" s="2">
        <v>1822744</v>
      </c>
      <c r="BF118" s="2">
        <v>1822744</v>
      </c>
      <c r="BG118" s="2">
        <v>1720899</v>
      </c>
      <c r="BH118" s="2">
        <v>821751</v>
      </c>
      <c r="BI118" s="2">
        <v>2757710</v>
      </c>
      <c r="BJ118" s="2">
        <v>4685013</v>
      </c>
      <c r="BK118" s="2">
        <v>4649649</v>
      </c>
      <c r="BL118" s="2">
        <v>5795325</v>
      </c>
      <c r="BM118" s="2">
        <v>4170910</v>
      </c>
      <c r="BN118" s="2">
        <v>5306272</v>
      </c>
      <c r="BO118" s="2">
        <v>4791313</v>
      </c>
      <c r="BP118" s="2">
        <v>4412523</v>
      </c>
      <c r="BQ118" s="2">
        <v>6274786</v>
      </c>
      <c r="BR118" s="2">
        <v>7766066</v>
      </c>
      <c r="BS118" s="2">
        <v>4810855</v>
      </c>
      <c r="BT118" s="2">
        <v>6250493</v>
      </c>
      <c r="BU118" s="2">
        <v>5129037</v>
      </c>
      <c r="BV118" s="2">
        <v>5710318</v>
      </c>
      <c r="BW118" s="2">
        <v>15209718</v>
      </c>
      <c r="BX118" s="2">
        <v>12869484</v>
      </c>
      <c r="BY118" s="2">
        <v>2123740</v>
      </c>
      <c r="BZ118" s="2">
        <v>3423029</v>
      </c>
      <c r="CA118" s="2">
        <v>12625753</v>
      </c>
      <c r="CB118" s="2">
        <v>2276339</v>
      </c>
      <c r="CC118" s="2">
        <v>4879241</v>
      </c>
      <c r="CD118" s="2">
        <v>4466963</v>
      </c>
    </row>
    <row r="119" spans="1:82">
      <c r="A119" s="2" t="s">
        <v>199</v>
      </c>
      <c r="B119" s="2">
        <v>20330.6</v>
      </c>
      <c r="C119" s="2">
        <v>3204287</v>
      </c>
      <c r="D119" s="2">
        <v>8478541</v>
      </c>
      <c r="E119" s="2">
        <v>49027972</v>
      </c>
      <c r="F119" s="2">
        <v>3382538</v>
      </c>
      <c r="G119" s="2">
        <v>4982976</v>
      </c>
      <c r="H119" s="2">
        <v>24685793</v>
      </c>
      <c r="I119" s="2">
        <v>14475941</v>
      </c>
      <c r="J119" s="2">
        <v>20330.6</v>
      </c>
      <c r="K119" s="2">
        <v>21045528</v>
      </c>
      <c r="L119" s="2">
        <v>2394736</v>
      </c>
      <c r="M119" s="2">
        <v>7459020</v>
      </c>
      <c r="N119" s="2">
        <v>12444228</v>
      </c>
      <c r="O119" s="2">
        <v>9294023</v>
      </c>
      <c r="P119" s="2">
        <v>207300467</v>
      </c>
      <c r="Q119" s="2">
        <v>3454119</v>
      </c>
      <c r="R119" s="2">
        <v>1856054</v>
      </c>
      <c r="S119" s="2">
        <v>3532305</v>
      </c>
      <c r="T119" s="2">
        <v>3930551</v>
      </c>
      <c r="U119" s="2">
        <v>4255985</v>
      </c>
      <c r="V119" s="2">
        <v>1846576</v>
      </c>
      <c r="W119" s="2">
        <v>2169709</v>
      </c>
      <c r="X119" s="2">
        <v>7463034</v>
      </c>
      <c r="Y119" s="2">
        <v>28384307</v>
      </c>
      <c r="Z119" s="2">
        <v>17535913</v>
      </c>
      <c r="AA119" s="2">
        <v>12718089</v>
      </c>
      <c r="AB119" s="2">
        <v>221015</v>
      </c>
      <c r="AC119" s="2">
        <v>20330.6</v>
      </c>
      <c r="AD119" s="2">
        <v>5894747</v>
      </c>
      <c r="AE119" s="2">
        <v>8899235</v>
      </c>
      <c r="AF119" s="2">
        <v>7257005</v>
      </c>
      <c r="AG119" s="2">
        <v>5602620</v>
      </c>
      <c r="AH119" s="2">
        <v>6504361</v>
      </c>
      <c r="AI119" s="2">
        <v>3497828</v>
      </c>
      <c r="AJ119" s="2">
        <v>36437019</v>
      </c>
      <c r="AK119" s="2">
        <v>3262367</v>
      </c>
      <c r="AL119" s="2">
        <v>6453337</v>
      </c>
      <c r="AM119" s="2">
        <v>5176616</v>
      </c>
      <c r="AN119" s="2">
        <v>3330843</v>
      </c>
      <c r="AO119" s="2">
        <v>6940170</v>
      </c>
      <c r="AP119" s="2">
        <v>6723836</v>
      </c>
      <c r="AQ119" s="2">
        <v>10056421</v>
      </c>
      <c r="AR119" s="4">
        <v>2165033</v>
      </c>
      <c r="AS119" s="4">
        <v>1922539</v>
      </c>
      <c r="AT119" s="4">
        <v>2713398</v>
      </c>
      <c r="AU119" s="2">
        <v>3203350</v>
      </c>
      <c r="AV119" s="2">
        <v>5017511</v>
      </c>
      <c r="AW119" s="2">
        <v>7037767</v>
      </c>
      <c r="AX119" s="4">
        <v>3018366</v>
      </c>
      <c r="AY119" s="4">
        <v>144131</v>
      </c>
      <c r="AZ119" s="4">
        <v>18692711</v>
      </c>
      <c r="BA119" s="2">
        <v>9039432</v>
      </c>
      <c r="BB119" s="2">
        <v>4296421</v>
      </c>
      <c r="BC119" s="2">
        <v>7989093</v>
      </c>
      <c r="BD119" s="2">
        <v>5015424</v>
      </c>
      <c r="BE119" s="2">
        <v>41189436</v>
      </c>
      <c r="BF119" s="2">
        <v>41189436</v>
      </c>
      <c r="BG119" s="2">
        <v>9814040</v>
      </c>
      <c r="BH119" s="2">
        <v>5866340</v>
      </c>
      <c r="BI119" s="2">
        <v>51577298</v>
      </c>
      <c r="BJ119" s="2">
        <v>2091815</v>
      </c>
      <c r="BK119" s="2">
        <v>20330.6</v>
      </c>
      <c r="BL119" s="2">
        <v>2217510</v>
      </c>
      <c r="BM119" s="2">
        <v>14994225</v>
      </c>
      <c r="BN119" s="2">
        <v>2825203</v>
      </c>
      <c r="BO119" s="2">
        <v>5942105</v>
      </c>
      <c r="BP119" s="2">
        <v>4968989</v>
      </c>
      <c r="BQ119" s="2">
        <v>3552807</v>
      </c>
      <c r="BR119" s="2">
        <v>3533733</v>
      </c>
      <c r="BS119" s="2">
        <v>6231822</v>
      </c>
      <c r="BT119" s="2">
        <v>30024642</v>
      </c>
      <c r="BU119" s="2">
        <v>3377430</v>
      </c>
      <c r="BV119" s="2">
        <v>1217837</v>
      </c>
      <c r="BW119" s="2">
        <v>1414287</v>
      </c>
      <c r="BX119" s="2">
        <v>9908666</v>
      </c>
      <c r="BY119" s="2">
        <v>173402</v>
      </c>
      <c r="BZ119" s="2">
        <v>14005338</v>
      </c>
      <c r="CA119" s="2">
        <v>27782909</v>
      </c>
      <c r="CB119" s="2">
        <v>15218267</v>
      </c>
      <c r="CC119" s="2">
        <v>13861473</v>
      </c>
      <c r="CD119" s="2">
        <v>3270852</v>
      </c>
    </row>
    <row r="120" ht="17.6" spans="1:82">
      <c r="A120" s="5" t="s">
        <v>200</v>
      </c>
      <c r="B120" s="5">
        <v>440740.477363478</v>
      </c>
      <c r="C120" s="5">
        <v>442771.058882047</v>
      </c>
      <c r="D120" s="5">
        <v>465496.684193257</v>
      </c>
      <c r="E120" s="5">
        <v>389793.249227998</v>
      </c>
      <c r="F120" s="5">
        <v>453030.894463706</v>
      </c>
      <c r="G120" s="5">
        <v>392626.931876171</v>
      </c>
      <c r="H120" s="5">
        <v>380692.523139968</v>
      </c>
      <c r="I120" s="5">
        <v>369426.777276586</v>
      </c>
      <c r="J120" s="5">
        <v>362361.18459846</v>
      </c>
      <c r="K120" s="5">
        <v>434509.715271818</v>
      </c>
      <c r="L120" s="5">
        <v>421777.542569899</v>
      </c>
      <c r="M120" s="5">
        <v>428496.874670018</v>
      </c>
      <c r="N120" s="5">
        <v>456758.010667804</v>
      </c>
      <c r="O120" s="5">
        <v>504226.170500257</v>
      </c>
      <c r="P120" s="5">
        <v>485712.954384781</v>
      </c>
      <c r="Q120" s="5">
        <v>468021.780862204</v>
      </c>
      <c r="R120" s="5">
        <v>443370.615746456</v>
      </c>
      <c r="S120" s="5">
        <v>485794.06504143</v>
      </c>
      <c r="T120" s="5">
        <v>266286.391831074</v>
      </c>
      <c r="U120" s="5">
        <v>431090.622057035</v>
      </c>
      <c r="V120" s="5">
        <v>338690.770855243</v>
      </c>
      <c r="W120" s="5">
        <v>448973.580391491</v>
      </c>
      <c r="X120" s="5">
        <v>528202.345895722</v>
      </c>
      <c r="Y120" s="5">
        <v>627815.067397263</v>
      </c>
      <c r="Z120" s="5">
        <v>410632.791925298</v>
      </c>
      <c r="AA120" s="5">
        <v>354022.556765227</v>
      </c>
      <c r="AB120" s="5">
        <v>369633.022337265</v>
      </c>
      <c r="AC120" s="5">
        <v>240610.214999596</v>
      </c>
      <c r="AD120" s="5">
        <v>411772.540271249</v>
      </c>
      <c r="AE120" s="5">
        <v>575215.5522161</v>
      </c>
      <c r="AF120" s="5">
        <v>530951.783635258</v>
      </c>
      <c r="AG120" s="5">
        <v>467452.298172327</v>
      </c>
      <c r="AH120" s="5">
        <v>418223.278219144</v>
      </c>
      <c r="AI120" s="5">
        <v>437215.733996248</v>
      </c>
      <c r="AJ120" s="5">
        <v>452007.899713262</v>
      </c>
      <c r="AK120" s="5">
        <v>261401.912116312</v>
      </c>
      <c r="AL120" s="5">
        <v>270277.851771099</v>
      </c>
      <c r="AM120" s="5">
        <v>280899.148011293</v>
      </c>
      <c r="AN120" s="5">
        <v>365550.530850933</v>
      </c>
      <c r="AO120" s="5">
        <v>384034.324626015</v>
      </c>
      <c r="AP120" s="5">
        <v>388870.414979864</v>
      </c>
      <c r="AQ120" s="5">
        <v>373595.345299125</v>
      </c>
      <c r="AR120" s="6">
        <v>528670.818520504</v>
      </c>
      <c r="AS120" s="6">
        <v>965455.253698304</v>
      </c>
      <c r="AT120" s="6">
        <v>254391.883195237</v>
      </c>
      <c r="AU120" s="5">
        <v>311810.06027513</v>
      </c>
      <c r="AV120" s="5">
        <v>271496.253202987</v>
      </c>
      <c r="AW120" s="5">
        <v>404504.215671238</v>
      </c>
      <c r="AX120" s="6">
        <v>341270.545943623</v>
      </c>
      <c r="AY120" s="6">
        <v>367912.185432759</v>
      </c>
      <c r="AZ120" s="6">
        <v>428492.106785016</v>
      </c>
      <c r="BA120" s="5">
        <v>413509.771490911</v>
      </c>
      <c r="BB120" s="5">
        <v>404913.867433949</v>
      </c>
      <c r="BC120" s="5">
        <v>485038.045391127</v>
      </c>
      <c r="BD120" s="5">
        <v>195383.523316852</v>
      </c>
      <c r="BE120" s="5">
        <v>280611.565375406</v>
      </c>
      <c r="BF120" s="5">
        <v>498134.404071322</v>
      </c>
      <c r="BG120" s="5">
        <v>459164.609550693</v>
      </c>
      <c r="BH120" s="5">
        <v>509580.316329135</v>
      </c>
      <c r="BI120" s="5">
        <v>366870.415487327</v>
      </c>
      <c r="BJ120" s="5">
        <v>407065.961465193</v>
      </c>
      <c r="BK120" s="5">
        <v>416448.500139629</v>
      </c>
      <c r="BL120" s="5">
        <v>382448.952583109</v>
      </c>
      <c r="BM120" s="5">
        <v>450247.925375457</v>
      </c>
      <c r="BN120" s="5">
        <v>386279.446167797</v>
      </c>
      <c r="BO120" s="5">
        <v>318543.405689899</v>
      </c>
      <c r="BP120" s="5">
        <v>353150.083780228</v>
      </c>
      <c r="BQ120" s="5">
        <v>318463.505515758</v>
      </c>
      <c r="BR120" s="5">
        <v>456581.549813641</v>
      </c>
      <c r="BS120" s="5">
        <v>384272.037251161</v>
      </c>
      <c r="BT120" s="5">
        <v>380242.12144425</v>
      </c>
      <c r="BU120" s="5">
        <v>399965.584459408</v>
      </c>
      <c r="BV120" s="5">
        <v>402869.020213883</v>
      </c>
      <c r="BW120" s="5">
        <v>427093.08467584</v>
      </c>
      <c r="BX120" s="5">
        <v>507078.044678964</v>
      </c>
      <c r="BY120" s="5">
        <v>464869.138953248</v>
      </c>
      <c r="BZ120" s="5">
        <v>429847.755424851</v>
      </c>
      <c r="CA120" s="5">
        <v>618144.214140272</v>
      </c>
      <c r="CB120" s="5">
        <v>450496.303504706</v>
      </c>
      <c r="CC120" s="5">
        <v>466814.247188863</v>
      </c>
      <c r="CD120" s="5">
        <v>274152.045725822</v>
      </c>
    </row>
    <row r="121" spans="1:82">
      <c r="A121" s="2" t="s">
        <v>201</v>
      </c>
      <c r="B121" s="2">
        <v>1537.732209</v>
      </c>
      <c r="C121" s="2">
        <v>1822.899321</v>
      </c>
      <c r="D121" s="2">
        <v>1490.144044</v>
      </c>
      <c r="E121" s="2">
        <v>165.9729162</v>
      </c>
      <c r="F121" s="2">
        <v>243.9664754</v>
      </c>
      <c r="G121" s="2">
        <v>160.4860209</v>
      </c>
      <c r="H121" s="2">
        <v>12036.09265</v>
      </c>
      <c r="I121" s="2">
        <v>7630.603476</v>
      </c>
      <c r="J121" s="2">
        <v>4970.37896</v>
      </c>
      <c r="K121" s="2">
        <v>1549.878773</v>
      </c>
      <c r="L121" s="2">
        <v>304.730621</v>
      </c>
      <c r="M121" s="2">
        <v>515.0132905</v>
      </c>
      <c r="N121" s="2">
        <v>15.60346523</v>
      </c>
      <c r="O121" s="2">
        <v>294.2679266</v>
      </c>
      <c r="P121" s="2">
        <v>457.8723331</v>
      </c>
      <c r="Q121" s="2">
        <v>514.1690856</v>
      </c>
      <c r="R121" s="2">
        <v>1171.889125</v>
      </c>
      <c r="S121" s="2">
        <v>568.2052291</v>
      </c>
      <c r="T121" s="2">
        <v>100.4907394</v>
      </c>
      <c r="U121" s="2">
        <v>425.9788574</v>
      </c>
      <c r="V121" s="2">
        <v>333.14174</v>
      </c>
      <c r="W121" s="2">
        <v>15.60346523</v>
      </c>
      <c r="X121" s="2">
        <v>502.3987109</v>
      </c>
      <c r="Y121" s="2">
        <v>299.3433106</v>
      </c>
      <c r="Z121" s="2">
        <v>15.60346523</v>
      </c>
      <c r="AA121" s="2">
        <v>346.114993</v>
      </c>
      <c r="AB121" s="2">
        <v>15.60346523</v>
      </c>
      <c r="AC121" s="2">
        <v>692.5195865</v>
      </c>
      <c r="AD121" s="2">
        <v>591.1638724</v>
      </c>
      <c r="AE121" s="2">
        <v>772.3485727</v>
      </c>
      <c r="AF121" s="2">
        <v>14337.65977</v>
      </c>
      <c r="AG121" s="2">
        <v>15.60346523</v>
      </c>
      <c r="AH121" s="2">
        <v>156.5668491</v>
      </c>
      <c r="AI121" s="2">
        <v>124.8107793</v>
      </c>
      <c r="AJ121" s="2">
        <v>234.3133772</v>
      </c>
      <c r="AK121" s="2">
        <v>479.7258507</v>
      </c>
      <c r="AL121" s="2">
        <v>611.6731923</v>
      </c>
      <c r="AM121" s="2">
        <v>577.0782271</v>
      </c>
      <c r="AN121" s="2">
        <v>343.7594358</v>
      </c>
      <c r="AO121" s="2">
        <v>1656.529192</v>
      </c>
      <c r="AP121" s="2">
        <v>719.5259234</v>
      </c>
      <c r="AQ121" s="2">
        <v>1098.487813</v>
      </c>
      <c r="AR121" s="4">
        <v>15.60346523</v>
      </c>
      <c r="AS121" s="4">
        <v>640.1858448</v>
      </c>
      <c r="AT121" s="4">
        <v>142.2477779</v>
      </c>
      <c r="AU121" s="2">
        <v>424.1819367</v>
      </c>
      <c r="AV121" s="2">
        <v>242.6672894</v>
      </c>
      <c r="AW121" s="2">
        <v>155.2710419</v>
      </c>
      <c r="AX121" s="4">
        <v>15.60346523</v>
      </c>
      <c r="AY121" s="4">
        <v>15.60346523</v>
      </c>
      <c r="AZ121" s="4">
        <v>124.3581369</v>
      </c>
      <c r="BA121" s="2">
        <v>15.60346523</v>
      </c>
      <c r="BB121" s="2">
        <v>15.60346523</v>
      </c>
      <c r="BC121" s="2">
        <v>176.6361494</v>
      </c>
      <c r="BD121" s="2">
        <v>1493.339721</v>
      </c>
      <c r="BE121" s="2">
        <v>1647.319202</v>
      </c>
      <c r="BF121" s="2">
        <v>1594.775306</v>
      </c>
      <c r="BG121" s="2">
        <v>261.361983</v>
      </c>
      <c r="BH121" s="2">
        <v>15.60346523</v>
      </c>
      <c r="BI121" s="2">
        <v>214.5275419</v>
      </c>
      <c r="BJ121" s="2">
        <v>858.3394104</v>
      </c>
      <c r="BK121" s="2">
        <v>487.745487</v>
      </c>
      <c r="BL121" s="2">
        <v>887.6682936</v>
      </c>
      <c r="BM121" s="2">
        <v>424.8400402</v>
      </c>
      <c r="BN121" s="2">
        <v>5375.122242</v>
      </c>
      <c r="BO121" s="2">
        <v>661.8932421</v>
      </c>
      <c r="BP121" s="2">
        <v>258.8612407</v>
      </c>
      <c r="BQ121" s="2">
        <v>250.1549938</v>
      </c>
      <c r="BR121" s="2">
        <v>15.60346523</v>
      </c>
      <c r="BS121" s="2">
        <v>15.60346523</v>
      </c>
      <c r="BT121" s="2">
        <v>384.4439135</v>
      </c>
      <c r="BU121" s="2">
        <v>240.2552577</v>
      </c>
      <c r="BV121" s="2">
        <v>15.60346523</v>
      </c>
      <c r="BW121" s="2">
        <v>15.60346523</v>
      </c>
      <c r="BX121" s="2">
        <v>262.2323092</v>
      </c>
      <c r="BY121" s="2">
        <v>109.8805894</v>
      </c>
      <c r="BZ121" s="2">
        <v>113.1129592</v>
      </c>
      <c r="CA121" s="2">
        <v>694.1595444</v>
      </c>
      <c r="CB121" s="2">
        <v>15.60346523</v>
      </c>
      <c r="CC121" s="2">
        <v>240.7174642</v>
      </c>
      <c r="CD121" s="2">
        <v>437.4594817</v>
      </c>
    </row>
    <row r="122" spans="1:82">
      <c r="A122" s="1" t="s">
        <v>202</v>
      </c>
      <c r="B122" s="1">
        <v>7604907.606</v>
      </c>
      <c r="C122" s="1">
        <v>7764053.638</v>
      </c>
      <c r="D122" s="1">
        <v>7534783.545</v>
      </c>
      <c r="E122" s="1">
        <v>1875405.526</v>
      </c>
      <c r="F122" s="1">
        <v>5527214.352</v>
      </c>
      <c r="G122" s="1">
        <v>5094884.783</v>
      </c>
      <c r="H122" s="1">
        <v>5007687.13</v>
      </c>
      <c r="I122" s="1">
        <v>4771475.617</v>
      </c>
      <c r="J122" s="1">
        <v>5030853.912</v>
      </c>
      <c r="K122" s="1">
        <v>4936512.687</v>
      </c>
      <c r="L122" s="1">
        <v>4868115.389</v>
      </c>
      <c r="M122" s="1">
        <v>4760609.328</v>
      </c>
      <c r="N122" s="1">
        <v>4997874.367</v>
      </c>
      <c r="O122" s="1">
        <v>2502344.221</v>
      </c>
      <c r="P122" s="1">
        <v>4767678.529</v>
      </c>
      <c r="Q122" s="1">
        <v>4484339.895</v>
      </c>
      <c r="R122" s="1">
        <v>4665186.145</v>
      </c>
      <c r="S122" s="1">
        <v>4319316.042</v>
      </c>
      <c r="T122" s="1">
        <v>6174757.093</v>
      </c>
      <c r="U122" s="1">
        <v>5614293.821</v>
      </c>
      <c r="V122" s="1">
        <v>4009300.726</v>
      </c>
      <c r="W122" s="1">
        <v>2736949.652</v>
      </c>
      <c r="X122" s="1">
        <v>3185022.763</v>
      </c>
      <c r="Y122" s="1">
        <v>1548358.541</v>
      </c>
      <c r="Z122" s="1">
        <v>1380667.841</v>
      </c>
      <c r="AA122" s="1">
        <v>1313997.224</v>
      </c>
      <c r="AB122" s="1">
        <v>1782050.473</v>
      </c>
      <c r="AC122" s="1">
        <v>7996440.194</v>
      </c>
      <c r="AD122" s="1">
        <v>7861249.933</v>
      </c>
      <c r="AE122" s="1">
        <v>8239767.525</v>
      </c>
      <c r="AF122" s="1">
        <v>5867218.369</v>
      </c>
      <c r="AG122" s="1">
        <v>2528764.675</v>
      </c>
      <c r="AH122" s="1">
        <v>2691388.576</v>
      </c>
      <c r="AI122" s="1">
        <v>2089989.271</v>
      </c>
      <c r="AJ122" s="1">
        <v>4102629.699</v>
      </c>
      <c r="AK122" s="1">
        <v>2222275.814</v>
      </c>
      <c r="AL122" s="1">
        <v>2086655.399</v>
      </c>
      <c r="AM122" s="1">
        <v>4332350.908</v>
      </c>
      <c r="AN122" s="1">
        <v>4118178.822</v>
      </c>
      <c r="AO122" s="1">
        <v>4779998.106</v>
      </c>
      <c r="AP122" s="1">
        <v>4676037.056</v>
      </c>
      <c r="AQ122" s="1">
        <v>4473623.368</v>
      </c>
      <c r="AR122" s="3">
        <v>3860265.886</v>
      </c>
      <c r="AS122" s="3">
        <v>3714905.042</v>
      </c>
      <c r="AT122" s="3">
        <v>3691024.538</v>
      </c>
      <c r="AU122" s="1">
        <v>1473128.704</v>
      </c>
      <c r="AV122" s="1">
        <v>1437456.604</v>
      </c>
      <c r="AW122" s="1">
        <v>1464990.505</v>
      </c>
      <c r="AX122" s="3">
        <v>1929502.51</v>
      </c>
      <c r="AY122" s="3">
        <v>2010910.08</v>
      </c>
      <c r="AZ122" s="3">
        <v>864389.0503</v>
      </c>
      <c r="BA122" s="1">
        <v>1268505.687</v>
      </c>
      <c r="BB122" s="1">
        <v>1311497.774</v>
      </c>
      <c r="BC122" s="1">
        <v>1289984.489</v>
      </c>
      <c r="BD122" s="1">
        <v>6382342.592</v>
      </c>
      <c r="BE122" s="1">
        <v>7162705.123</v>
      </c>
      <c r="BF122" s="1">
        <v>7377814.005</v>
      </c>
      <c r="BG122" s="1">
        <v>5078952.473</v>
      </c>
      <c r="BH122" s="1">
        <v>49871.48944</v>
      </c>
      <c r="BI122" s="1">
        <v>4876484.306</v>
      </c>
      <c r="BJ122" s="1">
        <v>5823268.17</v>
      </c>
      <c r="BK122" s="1">
        <v>3540437.846</v>
      </c>
      <c r="BL122" s="1">
        <v>5711923.472</v>
      </c>
      <c r="BM122" s="1">
        <v>4581581.053</v>
      </c>
      <c r="BN122" s="1">
        <v>4750248.981</v>
      </c>
      <c r="BO122" s="1">
        <v>1986014.876</v>
      </c>
      <c r="BP122" s="1">
        <v>5170226.701</v>
      </c>
      <c r="BQ122" s="1">
        <v>5127438.53</v>
      </c>
      <c r="BR122" s="1">
        <v>5231904.666</v>
      </c>
      <c r="BS122" s="1">
        <v>4955947.882</v>
      </c>
      <c r="BT122" s="1">
        <v>5096764.325</v>
      </c>
      <c r="BU122" s="1">
        <v>4924152.449</v>
      </c>
      <c r="BV122" s="3">
        <v>4250930.916</v>
      </c>
      <c r="BW122" s="3">
        <v>4181495.326</v>
      </c>
      <c r="BX122" s="3">
        <v>3932613.52</v>
      </c>
      <c r="BY122" s="1">
        <v>3177045.798</v>
      </c>
      <c r="BZ122" s="1">
        <v>2797676.068</v>
      </c>
      <c r="CA122" s="1">
        <v>2834493.701</v>
      </c>
      <c r="CB122" s="1">
        <v>648668.3194</v>
      </c>
      <c r="CC122" s="1">
        <v>730564.3762</v>
      </c>
      <c r="CD122" s="1">
        <v>728982.8247</v>
      </c>
    </row>
    <row r="123" spans="1:82">
      <c r="A123" s="1" t="s">
        <v>203</v>
      </c>
      <c r="B123" s="1">
        <v>9994858.006</v>
      </c>
      <c r="C123" s="1">
        <v>10019810.91</v>
      </c>
      <c r="D123" s="1">
        <v>10137042.91</v>
      </c>
      <c r="E123" s="1">
        <v>10791198.84</v>
      </c>
      <c r="F123" s="1">
        <v>11295422.6</v>
      </c>
      <c r="G123" s="1">
        <v>12287089.26</v>
      </c>
      <c r="H123" s="1">
        <v>10494416.03</v>
      </c>
      <c r="I123" s="1">
        <v>9531434.907</v>
      </c>
      <c r="J123" s="1">
        <v>10123412.99</v>
      </c>
      <c r="K123" s="1">
        <v>10002470.2</v>
      </c>
      <c r="L123" s="1">
        <v>10732052.84</v>
      </c>
      <c r="M123" s="1">
        <v>10184492.06</v>
      </c>
      <c r="N123" s="1">
        <v>11120278.49</v>
      </c>
      <c r="O123" s="1">
        <v>10387345.13</v>
      </c>
      <c r="P123" s="1">
        <v>10734633.2</v>
      </c>
      <c r="Q123" s="1">
        <v>11678048.21</v>
      </c>
      <c r="R123" s="1">
        <v>9977449.735</v>
      </c>
      <c r="S123" s="1">
        <v>11902989.56</v>
      </c>
      <c r="T123" s="1">
        <v>11238326.01</v>
      </c>
      <c r="U123" s="1">
        <v>7371662.198</v>
      </c>
      <c r="V123" s="1">
        <v>11103637.23</v>
      </c>
      <c r="W123" s="1">
        <v>12037887.37</v>
      </c>
      <c r="X123" s="1">
        <v>11850607.67</v>
      </c>
      <c r="Y123" s="1">
        <v>12133291.85</v>
      </c>
      <c r="Z123" s="1">
        <v>9333578.456</v>
      </c>
      <c r="AA123" s="1">
        <v>8953756.652</v>
      </c>
      <c r="AB123" s="1">
        <v>4634277.405</v>
      </c>
      <c r="AC123" s="1">
        <v>9734334.909</v>
      </c>
      <c r="AD123" s="1">
        <v>10512213.16</v>
      </c>
      <c r="AE123" s="1">
        <v>10613237.66</v>
      </c>
      <c r="AF123" s="1">
        <v>12608544.95</v>
      </c>
      <c r="AG123" s="1">
        <v>14115166.9</v>
      </c>
      <c r="AH123" s="1">
        <v>12352305.63</v>
      </c>
      <c r="AI123" s="1">
        <v>9687131</v>
      </c>
      <c r="AJ123" s="1">
        <v>9176772.886</v>
      </c>
      <c r="AK123" s="1">
        <v>10281566.72</v>
      </c>
      <c r="AL123" s="1">
        <v>10977080.87</v>
      </c>
      <c r="AM123" s="1">
        <v>10074686.53</v>
      </c>
      <c r="AN123" s="1">
        <v>10299130.56</v>
      </c>
      <c r="AO123" s="1">
        <v>11142903.47</v>
      </c>
      <c r="AP123" s="1">
        <v>11721837.04</v>
      </c>
      <c r="AQ123" s="1">
        <v>11549312.54</v>
      </c>
      <c r="AR123" s="3">
        <v>11936425.67</v>
      </c>
      <c r="AS123" s="3">
        <v>11741844.55</v>
      </c>
      <c r="AT123" s="3">
        <v>11723006.12</v>
      </c>
      <c r="AU123" s="1">
        <v>2690308.722</v>
      </c>
      <c r="AV123" s="1">
        <v>8967218.115</v>
      </c>
      <c r="AW123" s="1">
        <v>9148137.755</v>
      </c>
      <c r="AX123" s="3">
        <v>8116260.759</v>
      </c>
      <c r="AY123" s="3">
        <v>8952413.861</v>
      </c>
      <c r="AZ123" s="3">
        <v>8668447.233</v>
      </c>
      <c r="BA123" s="1">
        <v>9092431.118</v>
      </c>
      <c r="BB123" s="1">
        <v>4945006.322</v>
      </c>
      <c r="BC123" s="1">
        <v>4546284.51</v>
      </c>
      <c r="BD123" s="1">
        <v>9583171.882</v>
      </c>
      <c r="BE123" s="1">
        <v>10058541.67</v>
      </c>
      <c r="BF123" s="1">
        <v>9695686.46</v>
      </c>
      <c r="BG123" s="1">
        <v>12997873.16</v>
      </c>
      <c r="BH123" s="1">
        <v>13594126.45</v>
      </c>
      <c r="BI123" s="1">
        <v>11979861.09</v>
      </c>
      <c r="BJ123" s="1">
        <v>12596473.56</v>
      </c>
      <c r="BK123" s="1">
        <v>12850738.69</v>
      </c>
      <c r="BL123" s="1">
        <v>8717081.707</v>
      </c>
      <c r="BM123" s="1">
        <v>10822056.91</v>
      </c>
      <c r="BN123" s="1">
        <v>10282087.61</v>
      </c>
      <c r="BO123" s="1">
        <v>11109409.92</v>
      </c>
      <c r="BP123" s="1">
        <v>11257116.72</v>
      </c>
      <c r="BQ123" s="1">
        <v>11809935.83</v>
      </c>
      <c r="BR123" s="1">
        <v>10429447.37</v>
      </c>
      <c r="BS123" s="1">
        <v>12003992.65</v>
      </c>
      <c r="BT123" s="1">
        <v>12673222.74</v>
      </c>
      <c r="BU123" s="1">
        <v>11638776.55</v>
      </c>
      <c r="BV123" s="3">
        <v>11887385.17</v>
      </c>
      <c r="BW123" s="3">
        <v>11976772.99</v>
      </c>
      <c r="BX123" s="3">
        <v>11181184.4</v>
      </c>
      <c r="BY123" s="1">
        <v>12355440.23</v>
      </c>
      <c r="BZ123" s="1">
        <v>11505961.58</v>
      </c>
      <c r="CA123" s="1">
        <v>11780811.98</v>
      </c>
      <c r="CB123" s="1">
        <v>5915363.597</v>
      </c>
      <c r="CC123" s="1">
        <v>2876742.728</v>
      </c>
      <c r="CD123" s="1">
        <v>6809766.183</v>
      </c>
    </row>
    <row r="124" spans="1:82">
      <c r="A124" s="2" t="s">
        <v>204</v>
      </c>
      <c r="B124" s="2">
        <v>48222.95209</v>
      </c>
      <c r="C124" s="2">
        <v>44568.41923</v>
      </c>
      <c r="D124" s="2">
        <v>44923.57483</v>
      </c>
      <c r="E124" s="2">
        <v>25329.02273</v>
      </c>
      <c r="F124" s="2">
        <v>36707.04514</v>
      </c>
      <c r="G124" s="2">
        <v>37423.9132</v>
      </c>
      <c r="H124" s="2">
        <v>38079.32002</v>
      </c>
      <c r="I124" s="2">
        <v>37858.64158</v>
      </c>
      <c r="J124" s="2">
        <v>40536.30121</v>
      </c>
      <c r="K124" s="2">
        <v>38033.12979</v>
      </c>
      <c r="L124" s="2">
        <v>39602.65425</v>
      </c>
      <c r="M124" s="2">
        <v>31959.1693</v>
      </c>
      <c r="N124" s="2">
        <v>33539.39328</v>
      </c>
      <c r="O124" s="2">
        <v>42594.61997</v>
      </c>
      <c r="P124" s="2">
        <v>41016.44974</v>
      </c>
      <c r="Q124" s="2">
        <v>9238.98021</v>
      </c>
      <c r="R124" s="2">
        <v>69518.58576</v>
      </c>
      <c r="S124" s="2">
        <v>39188.19348</v>
      </c>
      <c r="T124" s="2">
        <v>26883.34722</v>
      </c>
      <c r="U124" s="2">
        <v>3864.4591</v>
      </c>
      <c r="V124" s="2">
        <v>32708.29409</v>
      </c>
      <c r="W124" s="2">
        <v>45663.59399</v>
      </c>
      <c r="X124" s="2">
        <v>50394.84783</v>
      </c>
      <c r="Y124" s="2">
        <v>73251.92768</v>
      </c>
      <c r="Z124" s="2">
        <v>65924.13266</v>
      </c>
      <c r="AA124" s="2">
        <v>43420.60138</v>
      </c>
      <c r="AB124" s="2">
        <v>89693.8056</v>
      </c>
      <c r="AC124" s="2">
        <v>49220.19354</v>
      </c>
      <c r="AD124" s="2">
        <v>44698.29915</v>
      </c>
      <c r="AE124" s="2">
        <v>55196.96747</v>
      </c>
      <c r="AF124" s="2">
        <v>37940.15482</v>
      </c>
      <c r="AG124" s="2">
        <v>40863.69094</v>
      </c>
      <c r="AH124" s="2">
        <v>44052.99428</v>
      </c>
      <c r="AI124" s="2">
        <v>32191.67437</v>
      </c>
      <c r="AJ124" s="2">
        <v>38806.1593</v>
      </c>
      <c r="AK124" s="2">
        <v>33354.44399</v>
      </c>
      <c r="AL124" s="2">
        <v>31708.60269</v>
      </c>
      <c r="AM124" s="2">
        <v>29874.16482</v>
      </c>
      <c r="AN124" s="2">
        <v>47729.7875</v>
      </c>
      <c r="AO124" s="2">
        <v>36050.18224</v>
      </c>
      <c r="AP124" s="2">
        <v>45054.70353</v>
      </c>
      <c r="AQ124" s="2">
        <v>39071.74111</v>
      </c>
      <c r="AR124" s="4">
        <v>39449.74727</v>
      </c>
      <c r="AS124" s="4">
        <v>9421.591212</v>
      </c>
      <c r="AT124" s="4">
        <v>23127.67597</v>
      </c>
      <c r="AU124" s="2">
        <v>72648.71869</v>
      </c>
      <c r="AV124" s="2">
        <v>58509.91077</v>
      </c>
      <c r="AW124" s="2">
        <v>53530.3081</v>
      </c>
      <c r="AX124" s="4">
        <v>73348.40021</v>
      </c>
      <c r="AY124" s="4">
        <v>52474.06881</v>
      </c>
      <c r="AZ124" s="4">
        <v>65636.19671</v>
      </c>
      <c r="BA124" s="2">
        <v>74347.43615</v>
      </c>
      <c r="BB124" s="2">
        <v>70376.34341</v>
      </c>
      <c r="BC124" s="2">
        <v>70386.94048</v>
      </c>
      <c r="BD124" s="2">
        <v>37923.02161</v>
      </c>
      <c r="BE124" s="2">
        <v>38160.59489</v>
      </c>
      <c r="BF124" s="2">
        <v>38642.89131</v>
      </c>
      <c r="BG124" s="2">
        <v>44683.27783</v>
      </c>
      <c r="BH124" s="2">
        <v>45101.87483</v>
      </c>
      <c r="BI124" s="2">
        <v>32825.065</v>
      </c>
      <c r="BJ124" s="2">
        <v>40761.345</v>
      </c>
      <c r="BK124" s="2">
        <v>43471.2258</v>
      </c>
      <c r="BL124" s="2">
        <v>51806.00715</v>
      </c>
      <c r="BM124" s="2">
        <v>40189.24553</v>
      </c>
      <c r="BN124" s="2">
        <v>37398.55883</v>
      </c>
      <c r="BO124" s="2">
        <v>34613.32292</v>
      </c>
      <c r="BP124" s="2">
        <v>32217.80356</v>
      </c>
      <c r="BQ124" s="2">
        <v>42080.83989</v>
      </c>
      <c r="BR124" s="2">
        <v>44132.65017</v>
      </c>
      <c r="BS124" s="2">
        <v>10430.91821</v>
      </c>
      <c r="BT124" s="2">
        <v>8034.533294</v>
      </c>
      <c r="BU124" s="2">
        <v>44994.77161</v>
      </c>
      <c r="BV124" s="2">
        <v>49992.40015</v>
      </c>
      <c r="BW124" s="2">
        <v>48058.17072</v>
      </c>
      <c r="BX124" s="2">
        <v>12324.56942</v>
      </c>
      <c r="BY124" s="2">
        <v>56073.53611</v>
      </c>
      <c r="BZ124" s="2">
        <v>33476.03727</v>
      </c>
      <c r="CA124" s="2">
        <v>41174.06815</v>
      </c>
      <c r="CB124" s="2">
        <v>4676.742027</v>
      </c>
      <c r="CC124" s="2">
        <v>26761.03966</v>
      </c>
      <c r="CD124" s="2">
        <v>33270.12545</v>
      </c>
    </row>
    <row r="125" spans="1:82">
      <c r="A125" s="2" t="s">
        <v>205</v>
      </c>
      <c r="B125" s="2">
        <v>1920393</v>
      </c>
      <c r="C125" s="2">
        <v>1179051</v>
      </c>
      <c r="D125" s="2">
        <v>1045456</v>
      </c>
      <c r="E125" s="2">
        <v>2232055</v>
      </c>
      <c r="F125" s="2">
        <v>2174527</v>
      </c>
      <c r="G125" s="2">
        <v>1753459</v>
      </c>
      <c r="H125" s="2">
        <v>2853002</v>
      </c>
      <c r="I125" s="2">
        <v>2500532</v>
      </c>
      <c r="J125" s="2">
        <v>82672</v>
      </c>
      <c r="K125" s="2">
        <v>1612529</v>
      </c>
      <c r="L125" s="2">
        <v>82672</v>
      </c>
      <c r="M125" s="2">
        <v>847112</v>
      </c>
      <c r="N125" s="2">
        <v>82672</v>
      </c>
      <c r="O125" s="2">
        <v>82672</v>
      </c>
      <c r="P125" s="2">
        <v>82672</v>
      </c>
      <c r="Q125" s="2">
        <v>1515986</v>
      </c>
      <c r="R125" s="2">
        <v>1695920</v>
      </c>
      <c r="S125" s="2">
        <v>1599806</v>
      </c>
      <c r="T125" s="2">
        <v>82672</v>
      </c>
      <c r="U125" s="2">
        <v>82672</v>
      </c>
      <c r="V125" s="2">
        <v>1771112</v>
      </c>
      <c r="W125" s="2">
        <v>1829618</v>
      </c>
      <c r="X125" s="2">
        <v>1135584</v>
      </c>
      <c r="Y125" s="2">
        <v>2343176</v>
      </c>
      <c r="Z125" s="2">
        <v>82672</v>
      </c>
      <c r="AA125" s="2">
        <v>82672</v>
      </c>
      <c r="AB125" s="2">
        <v>1866377</v>
      </c>
      <c r="AC125" s="2">
        <v>82672</v>
      </c>
      <c r="AD125" s="2">
        <v>82672</v>
      </c>
      <c r="AE125" s="2">
        <v>784651</v>
      </c>
      <c r="AF125" s="2">
        <v>82672</v>
      </c>
      <c r="AG125" s="2">
        <v>2753307</v>
      </c>
      <c r="AH125" s="2">
        <v>1748961</v>
      </c>
      <c r="AI125" s="2">
        <v>6253396</v>
      </c>
      <c r="AJ125" s="2">
        <v>2922972</v>
      </c>
      <c r="AK125" s="2">
        <v>3687295</v>
      </c>
      <c r="AL125" s="2">
        <v>1424535</v>
      </c>
      <c r="AM125" s="2">
        <v>82672</v>
      </c>
      <c r="AN125" s="2">
        <v>82672</v>
      </c>
      <c r="AO125" s="2">
        <v>1539300</v>
      </c>
      <c r="AP125" s="2">
        <v>2082895</v>
      </c>
      <c r="AQ125" s="2">
        <v>543797</v>
      </c>
      <c r="AR125" s="4">
        <v>1582609</v>
      </c>
      <c r="AS125" s="4">
        <v>30827868</v>
      </c>
      <c r="AT125" s="4">
        <v>866441</v>
      </c>
      <c r="AU125" s="2">
        <v>1931970</v>
      </c>
      <c r="AV125" s="2">
        <v>1095953</v>
      </c>
      <c r="AW125" s="2">
        <v>82672</v>
      </c>
      <c r="AX125" s="4">
        <v>464913</v>
      </c>
      <c r="AY125" s="4">
        <v>617264</v>
      </c>
      <c r="AZ125" s="4">
        <v>649311</v>
      </c>
      <c r="BA125" s="2">
        <v>843952</v>
      </c>
      <c r="BB125" s="2">
        <v>413360</v>
      </c>
      <c r="BC125" s="2">
        <v>82672</v>
      </c>
      <c r="BD125" s="2">
        <v>2255928</v>
      </c>
      <c r="BE125" s="2">
        <v>2360494</v>
      </c>
      <c r="BF125" s="2">
        <v>2360494</v>
      </c>
      <c r="BG125" s="2">
        <v>5390488</v>
      </c>
      <c r="BH125" s="2">
        <v>2682442</v>
      </c>
      <c r="BI125" s="2">
        <v>2527363</v>
      </c>
      <c r="BJ125" s="2">
        <v>2182436</v>
      </c>
      <c r="BK125" s="2">
        <v>1773656</v>
      </c>
      <c r="BL125" s="2">
        <v>5458482</v>
      </c>
      <c r="BM125" s="2">
        <v>1354769</v>
      </c>
      <c r="BN125" s="2">
        <v>82672</v>
      </c>
      <c r="BO125" s="2">
        <v>7428373</v>
      </c>
      <c r="BP125" s="2">
        <v>2713576</v>
      </c>
      <c r="BQ125" s="2">
        <v>12733408</v>
      </c>
      <c r="BR125" s="2">
        <v>2280350</v>
      </c>
      <c r="BS125" s="2">
        <v>3438170</v>
      </c>
      <c r="BT125" s="2">
        <v>1884158</v>
      </c>
      <c r="BU125" s="2">
        <v>15633454</v>
      </c>
      <c r="BV125" s="2">
        <v>82672</v>
      </c>
      <c r="BW125" s="2">
        <v>82672</v>
      </c>
      <c r="BX125" s="2">
        <v>82672</v>
      </c>
      <c r="BY125" s="2">
        <v>82672</v>
      </c>
      <c r="BZ125" s="2">
        <v>1774573</v>
      </c>
      <c r="CA125" s="2">
        <v>82672</v>
      </c>
      <c r="CB125" s="2">
        <v>82672</v>
      </c>
      <c r="CC125" s="2">
        <v>82672</v>
      </c>
      <c r="CD125" s="2">
        <v>82672</v>
      </c>
    </row>
    <row r="126" ht="17.6" spans="1:82">
      <c r="A126" s="5" t="s">
        <v>206</v>
      </c>
      <c r="B126" s="5">
        <v>34798.5716133258</v>
      </c>
      <c r="C126" s="5">
        <v>34065.8481144572</v>
      </c>
      <c r="D126" s="5">
        <v>33154.6579944258</v>
      </c>
      <c r="E126" s="5">
        <v>27518.8534324402</v>
      </c>
      <c r="F126" s="5">
        <v>40412.2738025063</v>
      </c>
      <c r="G126" s="5">
        <v>34525.9061039402</v>
      </c>
      <c r="H126" s="5">
        <v>36412.2254092249</v>
      </c>
      <c r="I126" s="5">
        <v>39152.0952542749</v>
      </c>
      <c r="J126" s="5">
        <v>35362.4724791229</v>
      </c>
      <c r="K126" s="5">
        <v>42124.4659782307</v>
      </c>
      <c r="L126" s="5">
        <v>33777.5038963085</v>
      </c>
      <c r="M126" s="5">
        <v>30920.9215669331</v>
      </c>
      <c r="N126" s="5">
        <v>37012.3023469756</v>
      </c>
      <c r="O126" s="5">
        <v>33590.4704480499</v>
      </c>
      <c r="P126" s="5">
        <v>32537.3425808854</v>
      </c>
      <c r="Q126" s="5">
        <v>34562.2408733665</v>
      </c>
      <c r="R126" s="5">
        <v>56673.5932214678</v>
      </c>
      <c r="S126" s="5">
        <v>37556.7832929822</v>
      </c>
      <c r="T126" s="5">
        <v>36644.6033556777</v>
      </c>
      <c r="U126" s="5">
        <v>26997.5186330917</v>
      </c>
      <c r="V126" s="5">
        <v>53424.8725025711</v>
      </c>
      <c r="W126" s="5">
        <v>30953.7773623423</v>
      </c>
      <c r="X126" s="5">
        <v>23576.8114252212</v>
      </c>
      <c r="Y126" s="5">
        <v>21297.187718531</v>
      </c>
      <c r="Z126" s="5">
        <v>28550.2759837109</v>
      </c>
      <c r="AA126" s="5">
        <v>26991.5947543068</v>
      </c>
      <c r="AB126" s="5">
        <v>26715.5722885778</v>
      </c>
      <c r="AC126" s="5">
        <v>12712.3972379739</v>
      </c>
      <c r="AD126" s="5">
        <v>17611.0964756367</v>
      </c>
      <c r="AE126" s="5">
        <v>26287.1098263885</v>
      </c>
      <c r="AF126" s="5">
        <v>25826.2668236396</v>
      </c>
      <c r="AG126" s="5">
        <v>25995.029680128</v>
      </c>
      <c r="AH126" s="5">
        <v>44538.9869047323</v>
      </c>
      <c r="AI126" s="5">
        <v>26932.8074558087</v>
      </c>
      <c r="AJ126" s="5">
        <v>25947.2106891633</v>
      </c>
      <c r="AK126" s="5">
        <v>33477.5386562789</v>
      </c>
      <c r="AL126" s="5">
        <v>37483.316719343</v>
      </c>
      <c r="AM126" s="5">
        <v>40195.1552331238</v>
      </c>
      <c r="AN126" s="5">
        <v>35822.0020366922</v>
      </c>
      <c r="AO126" s="5">
        <v>41011.2153611641</v>
      </c>
      <c r="AP126" s="5">
        <v>34731.2027617932</v>
      </c>
      <c r="AQ126" s="5">
        <v>28688.7441416516</v>
      </c>
      <c r="AR126" s="6">
        <v>8697.3005850459</v>
      </c>
      <c r="AS126" s="6">
        <v>5490.28912961427</v>
      </c>
      <c r="AT126" s="6">
        <v>34035.254046</v>
      </c>
      <c r="AU126" s="5">
        <v>26131.3683977639</v>
      </c>
      <c r="AV126" s="5">
        <v>30262.7534802832</v>
      </c>
      <c r="AW126" s="5">
        <v>20931.9038778284</v>
      </c>
      <c r="AX126" s="6">
        <v>15280.3690100993</v>
      </c>
      <c r="AY126" s="6">
        <v>16867.8976746018</v>
      </c>
      <c r="AZ126" s="6">
        <v>17504.4725969765</v>
      </c>
      <c r="BA126" s="5">
        <v>20125.2290257375</v>
      </c>
      <c r="BB126" s="5">
        <v>17190.2104152362</v>
      </c>
      <c r="BC126" s="5">
        <v>19076.9965186591</v>
      </c>
      <c r="BD126" s="5">
        <v>11438.3541895157</v>
      </c>
      <c r="BE126" s="5">
        <v>28473.6523616339</v>
      </c>
      <c r="BF126" s="5">
        <v>50256.5882214663</v>
      </c>
      <c r="BG126" s="5">
        <v>47901.9376991123</v>
      </c>
      <c r="BH126" s="5">
        <v>44427.7253995146</v>
      </c>
      <c r="BI126" s="5">
        <v>48473.1342846491</v>
      </c>
      <c r="BJ126" s="5">
        <v>70298.6780751967</v>
      </c>
      <c r="BK126" s="5">
        <v>72571.7628256869</v>
      </c>
      <c r="BL126" s="5">
        <v>53278.3278160259</v>
      </c>
      <c r="BM126" s="5">
        <v>60183.4572585171</v>
      </c>
      <c r="BN126" s="5">
        <v>48345.796052936</v>
      </c>
      <c r="BO126" s="5">
        <v>48447.8963060961</v>
      </c>
      <c r="BP126" s="5">
        <v>42645.1910777778</v>
      </c>
      <c r="BQ126" s="5">
        <v>41863.1340086029</v>
      </c>
      <c r="BR126" s="5">
        <v>44123.9298414648</v>
      </c>
      <c r="BS126" s="5">
        <v>29590.2343974735</v>
      </c>
      <c r="BT126" s="5">
        <v>23951.5884559978</v>
      </c>
      <c r="BU126" s="5">
        <v>56092.8430034914</v>
      </c>
      <c r="BV126" s="5">
        <v>57693.4198867674</v>
      </c>
      <c r="BW126" s="5">
        <v>49773.6398834713</v>
      </c>
      <c r="BX126" s="5">
        <v>35186.8959376518</v>
      </c>
      <c r="BY126" s="5">
        <v>34236.4901820475</v>
      </c>
      <c r="BZ126" s="5">
        <v>33753.1097163627</v>
      </c>
      <c r="CA126" s="5">
        <v>23057.588894694</v>
      </c>
      <c r="CB126" s="5">
        <v>28697.3642756624</v>
      </c>
      <c r="CC126" s="5">
        <v>33556.9640835463</v>
      </c>
      <c r="CD126" s="5">
        <v>30519.6895299139</v>
      </c>
    </row>
    <row r="127" spans="1:82">
      <c r="A127" s="1" t="s">
        <v>207</v>
      </c>
      <c r="B127" s="1">
        <v>1528.956338</v>
      </c>
      <c r="C127" s="1">
        <v>1820.572788</v>
      </c>
      <c r="D127" s="1">
        <v>1485.936051</v>
      </c>
      <c r="E127" s="1">
        <v>166.1066435</v>
      </c>
      <c r="F127" s="1">
        <v>244.1827563</v>
      </c>
      <c r="G127" s="1">
        <v>160.5541972</v>
      </c>
      <c r="H127" s="1">
        <v>1745.447524</v>
      </c>
      <c r="I127" s="1">
        <v>7630.581055</v>
      </c>
      <c r="J127" s="1">
        <v>4970.568929</v>
      </c>
      <c r="K127" s="1">
        <v>1539.455214</v>
      </c>
      <c r="L127" s="1">
        <v>305.1356431</v>
      </c>
      <c r="M127" s="1">
        <v>515.2374198</v>
      </c>
      <c r="N127" s="1">
        <v>15.55007998</v>
      </c>
      <c r="O127" s="1">
        <v>294.306773</v>
      </c>
      <c r="P127" s="1">
        <v>458.4613425</v>
      </c>
      <c r="Q127" s="1">
        <v>516.3177418</v>
      </c>
      <c r="R127" s="1">
        <v>1170.233221</v>
      </c>
      <c r="S127" s="1">
        <v>575.202649</v>
      </c>
      <c r="T127" s="1">
        <v>100.5562789</v>
      </c>
      <c r="U127" s="1">
        <v>426.4560565</v>
      </c>
      <c r="V127" s="1">
        <v>334.1683162</v>
      </c>
      <c r="W127" s="1">
        <v>15.55007998</v>
      </c>
      <c r="X127" s="1">
        <v>502.5166332</v>
      </c>
      <c r="Y127" s="1">
        <v>299.4355303</v>
      </c>
      <c r="Z127" s="1">
        <v>15.55007998</v>
      </c>
      <c r="AA127" s="1">
        <v>346.1593277</v>
      </c>
      <c r="AB127" s="1">
        <v>15.55007998</v>
      </c>
      <c r="AC127" s="1">
        <v>689.1236734</v>
      </c>
      <c r="AD127" s="1">
        <v>591.1413117</v>
      </c>
      <c r="AE127" s="1">
        <v>802.4481937</v>
      </c>
      <c r="AF127" s="1">
        <v>441.0605854</v>
      </c>
      <c r="AG127" s="1">
        <v>15.55007998</v>
      </c>
      <c r="AH127" s="1">
        <v>156.8393917</v>
      </c>
      <c r="AI127" s="1">
        <v>124.8143455</v>
      </c>
      <c r="AJ127" s="1">
        <v>239.3350077</v>
      </c>
      <c r="AK127" s="1">
        <v>479.7181507</v>
      </c>
      <c r="AL127" s="1">
        <v>611.959044</v>
      </c>
      <c r="AM127" s="1">
        <v>577.1626236</v>
      </c>
      <c r="AN127" s="1">
        <v>343.7623668</v>
      </c>
      <c r="AO127" s="1">
        <v>1752.677719</v>
      </c>
      <c r="AP127" s="1">
        <v>719.991569</v>
      </c>
      <c r="AQ127" s="1">
        <v>1093.236537</v>
      </c>
      <c r="AR127" s="3">
        <v>531.5053484</v>
      </c>
      <c r="AS127" s="3">
        <v>643.0210452</v>
      </c>
      <c r="AT127" s="3">
        <v>142.4130408</v>
      </c>
      <c r="AU127" s="1">
        <v>478.8332272</v>
      </c>
      <c r="AV127" s="1">
        <v>242.6056301</v>
      </c>
      <c r="AW127" s="1">
        <v>155.323594</v>
      </c>
      <c r="AX127" s="3">
        <v>15.55007998</v>
      </c>
      <c r="AY127" s="3">
        <v>15.55007998</v>
      </c>
      <c r="AZ127" s="3">
        <v>124.3995241</v>
      </c>
      <c r="BA127" s="1">
        <v>130.5796351</v>
      </c>
      <c r="BB127" s="1">
        <v>15.55007998</v>
      </c>
      <c r="BC127" s="1">
        <v>15.55007998</v>
      </c>
      <c r="BD127" s="1">
        <v>1492.906805</v>
      </c>
      <c r="BE127" s="1">
        <v>1606.082007</v>
      </c>
      <c r="BF127" s="1">
        <v>1597.604581</v>
      </c>
      <c r="BG127" s="1">
        <v>270.1717036</v>
      </c>
      <c r="BH127" s="1">
        <v>218.0230186</v>
      </c>
      <c r="BI127" s="1">
        <v>214.4447517</v>
      </c>
      <c r="BJ127" s="1">
        <v>858.6552165</v>
      </c>
      <c r="BK127" s="1">
        <v>483.9585164</v>
      </c>
      <c r="BL127" s="1">
        <v>888.5681653</v>
      </c>
      <c r="BM127" s="1">
        <v>413.6215119</v>
      </c>
      <c r="BN127" s="1">
        <v>5374.981745</v>
      </c>
      <c r="BO127" s="1">
        <v>661.9720008</v>
      </c>
      <c r="BP127" s="1">
        <v>15.55007998</v>
      </c>
      <c r="BQ127" s="1">
        <v>250.0937405</v>
      </c>
      <c r="BR127" s="1">
        <v>99.81659259</v>
      </c>
      <c r="BS127" s="1">
        <v>15.55007998</v>
      </c>
      <c r="BT127" s="1">
        <v>384.6261858</v>
      </c>
      <c r="BU127" s="1">
        <v>15.55007998</v>
      </c>
      <c r="BV127" s="3">
        <v>15.55007998</v>
      </c>
      <c r="BW127" s="3">
        <v>15.55007998</v>
      </c>
      <c r="BX127" s="3">
        <v>273.9852492</v>
      </c>
      <c r="BY127" s="1">
        <v>109.6378271</v>
      </c>
      <c r="BZ127" s="1">
        <v>113.1992167</v>
      </c>
      <c r="CA127" s="1">
        <v>695.9116546</v>
      </c>
      <c r="CB127" s="1">
        <v>15.55007998</v>
      </c>
      <c r="CC127" s="1">
        <v>240.7546692</v>
      </c>
      <c r="CD127" s="1">
        <v>437.0114367</v>
      </c>
    </row>
    <row r="128" spans="1:82">
      <c r="A128" s="1" t="s">
        <v>208</v>
      </c>
      <c r="B128" s="1">
        <v>45183.12456</v>
      </c>
      <c r="C128" s="1">
        <v>41397.18422</v>
      </c>
      <c r="D128" s="1">
        <v>43417.15518</v>
      </c>
      <c r="E128" s="1">
        <v>59780.16824</v>
      </c>
      <c r="F128" s="1">
        <v>40439.66948</v>
      </c>
      <c r="G128" s="1">
        <v>60425.81275</v>
      </c>
      <c r="H128" s="1">
        <v>28841.87985</v>
      </c>
      <c r="I128" s="1">
        <v>38123.97374</v>
      </c>
      <c r="J128" s="1">
        <v>39079.29924</v>
      </c>
      <c r="K128" s="1">
        <v>19619.50922</v>
      </c>
      <c r="L128" s="1">
        <v>19573.02837</v>
      </c>
      <c r="M128" s="1">
        <v>17470.05027</v>
      </c>
      <c r="N128" s="1">
        <v>17241.6502</v>
      </c>
      <c r="O128" s="1">
        <v>16787.52327</v>
      </c>
      <c r="P128" s="1">
        <v>16596.14632</v>
      </c>
      <c r="Q128" s="1">
        <v>10217.67632</v>
      </c>
      <c r="R128" s="1">
        <v>13077.27342</v>
      </c>
      <c r="S128" s="1">
        <v>9266.252692</v>
      </c>
      <c r="T128" s="1">
        <v>8467.077844</v>
      </c>
      <c r="U128" s="1">
        <v>9439.26671</v>
      </c>
      <c r="V128" s="1">
        <v>8786.077175</v>
      </c>
      <c r="W128" s="1">
        <v>18684.65509</v>
      </c>
      <c r="X128" s="1">
        <v>6785.416215</v>
      </c>
      <c r="Y128" s="1">
        <v>8189.755251</v>
      </c>
      <c r="Z128" s="1">
        <v>25894.72438</v>
      </c>
      <c r="AA128" s="1">
        <v>23905.10382</v>
      </c>
      <c r="AB128" s="1">
        <v>32205.30231</v>
      </c>
      <c r="AC128" s="1">
        <v>81632.79094</v>
      </c>
      <c r="AD128" s="1">
        <v>65081.06405</v>
      </c>
      <c r="AE128" s="1">
        <v>83614.69742</v>
      </c>
      <c r="AF128" s="1">
        <v>39913.30525</v>
      </c>
      <c r="AG128" s="1">
        <v>41986.02798</v>
      </c>
      <c r="AH128" s="1">
        <v>39132.81815</v>
      </c>
      <c r="AI128" s="1">
        <v>31851.39023</v>
      </c>
      <c r="AJ128" s="1">
        <v>30915.02785</v>
      </c>
      <c r="AK128" s="1">
        <v>36683.75339</v>
      </c>
      <c r="AL128" s="1">
        <v>33376.74252</v>
      </c>
      <c r="AM128" s="1">
        <v>32557.73066</v>
      </c>
      <c r="AN128" s="1">
        <v>37502.14796</v>
      </c>
      <c r="AO128" s="1">
        <v>25498.76089</v>
      </c>
      <c r="AP128" s="1">
        <v>23563.92839</v>
      </c>
      <c r="AQ128" s="1">
        <v>26657.57742</v>
      </c>
      <c r="AR128" s="3">
        <v>24473.16959</v>
      </c>
      <c r="AS128" s="3">
        <v>26514.35276</v>
      </c>
      <c r="AT128" s="3">
        <v>23980.51279</v>
      </c>
      <c r="AU128" s="1">
        <v>28898.50103</v>
      </c>
      <c r="AV128" s="1">
        <v>26861.26921</v>
      </c>
      <c r="AW128" s="1">
        <v>30171.71401</v>
      </c>
      <c r="AX128" s="3">
        <v>24443.55936</v>
      </c>
      <c r="AY128" s="3">
        <v>22398.83511</v>
      </c>
      <c r="AZ128" s="3">
        <v>24421.88671</v>
      </c>
      <c r="BA128" s="1">
        <v>28018.17364</v>
      </c>
      <c r="BB128" s="1">
        <v>27729.88034</v>
      </c>
      <c r="BC128" s="1">
        <v>23373.1282</v>
      </c>
      <c r="BD128" s="1">
        <v>52154.56584</v>
      </c>
      <c r="BE128" s="1">
        <v>56339.4823</v>
      </c>
      <c r="BF128" s="1">
        <v>47994.88941</v>
      </c>
      <c r="BG128" s="1">
        <v>43841.91797</v>
      </c>
      <c r="BH128" s="1">
        <v>45386.11087</v>
      </c>
      <c r="BI128" s="1">
        <v>66335.99958</v>
      </c>
      <c r="BJ128" s="1">
        <v>43271.70397</v>
      </c>
      <c r="BK128" s="1">
        <v>47920.3217</v>
      </c>
      <c r="BL128" s="1">
        <v>49387.96425</v>
      </c>
      <c r="BM128" s="1">
        <v>48975.88303</v>
      </c>
      <c r="BN128" s="1">
        <v>51107.41284</v>
      </c>
      <c r="BO128" s="1">
        <v>50837.54096</v>
      </c>
      <c r="BP128" s="1">
        <v>20347.69391</v>
      </c>
      <c r="BQ128" s="1">
        <v>18446.47292</v>
      </c>
      <c r="BR128" s="1">
        <v>19773.11159</v>
      </c>
      <c r="BS128" s="1">
        <v>18672.37806</v>
      </c>
      <c r="BT128" s="1">
        <v>16345.63035</v>
      </c>
      <c r="BU128" s="1">
        <v>19419.77519</v>
      </c>
      <c r="BV128" s="3">
        <v>22444.34495</v>
      </c>
      <c r="BW128" s="3">
        <v>19736.86401</v>
      </c>
      <c r="BX128" s="3">
        <v>16872.23754</v>
      </c>
      <c r="BY128" s="1">
        <v>9261.775128</v>
      </c>
      <c r="BZ128" s="1">
        <v>18128.51391</v>
      </c>
      <c r="CA128" s="1">
        <v>21020.92404</v>
      </c>
      <c r="CB128" s="1">
        <v>45299.6611</v>
      </c>
      <c r="CC128" s="1">
        <v>45677.80133</v>
      </c>
      <c r="CD128" s="1">
        <v>50930.34227</v>
      </c>
    </row>
    <row r="129" spans="1:82">
      <c r="A129" s="1" t="s">
        <v>209</v>
      </c>
      <c r="B129" s="1">
        <v>89609.98557</v>
      </c>
      <c r="C129" s="1">
        <v>78767.02095</v>
      </c>
      <c r="D129" s="1">
        <v>77667.51015</v>
      </c>
      <c r="E129" s="1">
        <v>112088.4165</v>
      </c>
      <c r="F129" s="1">
        <v>109025.9041</v>
      </c>
      <c r="G129" s="1">
        <v>116190.625</v>
      </c>
      <c r="H129" s="1">
        <v>105947.6678</v>
      </c>
      <c r="I129" s="1">
        <v>122600.6</v>
      </c>
      <c r="J129" s="1">
        <v>114741.8825</v>
      </c>
      <c r="K129" s="1">
        <v>159986.7903</v>
      </c>
      <c r="L129" s="1">
        <v>147590.3629</v>
      </c>
      <c r="M129" s="1">
        <v>136112.8686</v>
      </c>
      <c r="N129" s="1">
        <v>145557.4131</v>
      </c>
      <c r="O129" s="1">
        <v>156512.9897</v>
      </c>
      <c r="P129" s="1">
        <v>147519.3218</v>
      </c>
      <c r="Q129" s="1">
        <v>186395.5237</v>
      </c>
      <c r="R129" s="1">
        <v>11094.46579</v>
      </c>
      <c r="S129" s="1">
        <v>190203.2602</v>
      </c>
      <c r="T129" s="1">
        <v>149743.7288</v>
      </c>
      <c r="U129" s="1">
        <v>73583.72011</v>
      </c>
      <c r="V129" s="1">
        <v>224513.4393</v>
      </c>
      <c r="W129" s="1">
        <v>128181.2367</v>
      </c>
      <c r="X129" s="1">
        <v>117850.1423</v>
      </c>
      <c r="Y129" s="1">
        <v>201103.5013</v>
      </c>
      <c r="Z129" s="1">
        <v>234257.9275</v>
      </c>
      <c r="AA129" s="1">
        <v>248181.2525</v>
      </c>
      <c r="AB129" s="1">
        <v>146480.9584</v>
      </c>
      <c r="AC129" s="1">
        <v>101741.289</v>
      </c>
      <c r="AD129" s="1">
        <v>106680.2861</v>
      </c>
      <c r="AE129" s="1">
        <v>99593.71898</v>
      </c>
      <c r="AF129" s="1">
        <v>87225.19426</v>
      </c>
      <c r="AG129" s="1">
        <v>111456.7706</v>
      </c>
      <c r="AH129" s="1">
        <v>119153.771</v>
      </c>
      <c r="AI129" s="1">
        <v>94787.74952</v>
      </c>
      <c r="AJ129" s="1">
        <v>125446.2858</v>
      </c>
      <c r="AK129" s="1">
        <v>130310.436</v>
      </c>
      <c r="AL129" s="1">
        <v>156647.7074</v>
      </c>
      <c r="AM129" s="1">
        <v>117336.5539</v>
      </c>
      <c r="AN129" s="1">
        <v>139235.525</v>
      </c>
      <c r="AO129" s="1">
        <v>118533.9456</v>
      </c>
      <c r="AP129" s="1">
        <v>147554.2469</v>
      </c>
      <c r="AQ129" s="1">
        <v>193983.983</v>
      </c>
      <c r="AR129" s="3">
        <v>139256.1535</v>
      </c>
      <c r="AS129" s="3">
        <v>128270.2007</v>
      </c>
      <c r="AT129" s="3">
        <v>119488.2182</v>
      </c>
      <c r="AU129" s="1">
        <v>142621.3005</v>
      </c>
      <c r="AV129" s="1">
        <v>134896.8941</v>
      </c>
      <c r="AW129" s="1">
        <v>219207.8704</v>
      </c>
      <c r="AX129" s="3">
        <v>124284.1032</v>
      </c>
      <c r="AY129" s="3">
        <v>120251.2098</v>
      </c>
      <c r="AZ129" s="3">
        <v>120783.9184</v>
      </c>
      <c r="BA129" s="1">
        <v>139606.2989</v>
      </c>
      <c r="BB129" s="1">
        <v>131621.9227</v>
      </c>
      <c r="BC129" s="1">
        <v>237361.6096</v>
      </c>
      <c r="BD129" s="1">
        <v>121553.9033</v>
      </c>
      <c r="BE129" s="1">
        <v>104603.0597</v>
      </c>
      <c r="BF129" s="1">
        <v>6303.343278</v>
      </c>
      <c r="BG129" s="1">
        <v>114841.5397</v>
      </c>
      <c r="BH129" s="1">
        <v>88004.29047</v>
      </c>
      <c r="BI129" s="1">
        <v>107217.204</v>
      </c>
      <c r="BJ129" s="1">
        <v>157539.9471</v>
      </c>
      <c r="BK129" s="1">
        <v>155763.7573</v>
      </c>
      <c r="BL129" s="1">
        <v>8209.655947</v>
      </c>
      <c r="BM129" s="1">
        <v>150160.9541</v>
      </c>
      <c r="BN129" s="1">
        <v>146213.2274</v>
      </c>
      <c r="BO129" s="1">
        <v>109303.3079</v>
      </c>
      <c r="BP129" s="1">
        <v>193986.8704</v>
      </c>
      <c r="BQ129" s="1">
        <v>178728.7198</v>
      </c>
      <c r="BR129" s="1">
        <v>130650.2529</v>
      </c>
      <c r="BS129" s="1">
        <v>131582.5572</v>
      </c>
      <c r="BT129" s="1">
        <v>215117.5396</v>
      </c>
      <c r="BU129" s="1">
        <v>148153.4228</v>
      </c>
      <c r="BV129" s="3">
        <v>176114.0466</v>
      </c>
      <c r="BW129" s="3">
        <v>125312.5517</v>
      </c>
      <c r="BX129" s="3">
        <v>133680.3778</v>
      </c>
      <c r="BY129" s="1">
        <v>229295.5887</v>
      </c>
      <c r="BZ129" s="1">
        <v>180386.6812</v>
      </c>
      <c r="CA129" s="1">
        <v>116136.9601</v>
      </c>
      <c r="CB129" s="1">
        <v>201657.3185</v>
      </c>
      <c r="CC129" s="1">
        <v>145392.6659</v>
      </c>
      <c r="CD129" s="1">
        <v>180388.2662</v>
      </c>
    </row>
    <row r="130" spans="1:82">
      <c r="A130" s="1" t="s">
        <v>210</v>
      </c>
      <c r="B130" s="1">
        <v>10524371.48</v>
      </c>
      <c r="C130" s="1">
        <v>9709569.465</v>
      </c>
      <c r="D130" s="1">
        <v>10029098.77</v>
      </c>
      <c r="E130" s="1">
        <v>10693137.88</v>
      </c>
      <c r="F130" s="1">
        <v>8746224.868</v>
      </c>
      <c r="G130" s="1">
        <v>10138318.83</v>
      </c>
      <c r="H130" s="1">
        <v>11565817.9</v>
      </c>
      <c r="I130" s="1">
        <v>12280108.1</v>
      </c>
      <c r="J130" s="1">
        <v>12633574.27</v>
      </c>
      <c r="K130" s="1">
        <v>17873395.17</v>
      </c>
      <c r="L130" s="1">
        <v>14297031.08</v>
      </c>
      <c r="M130" s="1">
        <v>12667961.29</v>
      </c>
      <c r="N130" s="1">
        <v>16195895.53</v>
      </c>
      <c r="O130" s="1">
        <v>16392827.1</v>
      </c>
      <c r="P130" s="1">
        <v>12559469.75</v>
      </c>
      <c r="Q130" s="1">
        <v>17251668.67</v>
      </c>
      <c r="R130" s="1">
        <v>780803.0179</v>
      </c>
      <c r="S130" s="1">
        <v>15515508.9</v>
      </c>
      <c r="T130" s="1">
        <v>14138499.21</v>
      </c>
      <c r="U130" s="1">
        <v>8959415.749</v>
      </c>
      <c r="V130" s="1">
        <v>20566461.63</v>
      </c>
      <c r="W130" s="1">
        <v>17256576.93</v>
      </c>
      <c r="X130" s="1">
        <v>11523875.4</v>
      </c>
      <c r="Y130" s="1">
        <v>18594788.43</v>
      </c>
      <c r="Z130" s="1">
        <v>21930465.35</v>
      </c>
      <c r="AA130" s="1">
        <v>17158362.46</v>
      </c>
      <c r="AB130" s="1">
        <v>13838076.95</v>
      </c>
      <c r="AC130" s="1">
        <v>11467257.51</v>
      </c>
      <c r="AD130" s="1">
        <v>12732651.83</v>
      </c>
      <c r="AE130" s="1">
        <v>13704855.39</v>
      </c>
      <c r="AF130" s="1">
        <v>9431611.153</v>
      </c>
      <c r="AG130" s="1">
        <v>11175599.72</v>
      </c>
      <c r="AH130" s="1">
        <v>10998000.7</v>
      </c>
      <c r="AI130" s="1">
        <v>12035443.44</v>
      </c>
      <c r="AJ130" s="1">
        <v>10185654.84</v>
      </c>
      <c r="AK130" s="1">
        <v>10745199.32</v>
      </c>
      <c r="AL130" s="1">
        <v>16202901.89</v>
      </c>
      <c r="AM130" s="1">
        <v>12946499.03</v>
      </c>
      <c r="AN130" s="1">
        <v>14325792.26</v>
      </c>
      <c r="AO130" s="1">
        <v>15957799.22</v>
      </c>
      <c r="AP130" s="1">
        <v>19868571.91</v>
      </c>
      <c r="AQ130" s="1">
        <v>14382668.09</v>
      </c>
      <c r="AR130" s="3">
        <v>12178450.75</v>
      </c>
      <c r="AS130" s="3">
        <v>12379860.65</v>
      </c>
      <c r="AT130" s="3">
        <v>13998298.88</v>
      </c>
      <c r="AU130" s="1">
        <v>20877822.76</v>
      </c>
      <c r="AV130" s="1">
        <v>21628479.11</v>
      </c>
      <c r="AW130" s="1">
        <v>14768956.76</v>
      </c>
      <c r="AX130" s="3">
        <v>13103725.29</v>
      </c>
      <c r="AY130" s="3">
        <v>11255068.38</v>
      </c>
      <c r="AZ130" s="3">
        <v>10857427.02</v>
      </c>
      <c r="BA130" s="1">
        <v>17054398.64</v>
      </c>
      <c r="BB130" s="1">
        <v>23085187.15</v>
      </c>
      <c r="BC130" s="1">
        <v>19558278.94</v>
      </c>
      <c r="BD130" s="1">
        <v>12999693.05</v>
      </c>
      <c r="BE130" s="1">
        <v>12515905.42</v>
      </c>
      <c r="BF130" s="1">
        <v>13735940.31</v>
      </c>
      <c r="BG130" s="1">
        <v>10447312.35</v>
      </c>
      <c r="BH130" s="1">
        <v>8868496.256</v>
      </c>
      <c r="BI130" s="1">
        <v>11026661.5</v>
      </c>
      <c r="BJ130" s="1">
        <v>14437334.08</v>
      </c>
      <c r="BK130" s="1">
        <v>15390737.79</v>
      </c>
      <c r="BL130" s="1">
        <v>8091283.009</v>
      </c>
      <c r="BM130" s="1">
        <v>16143076.15</v>
      </c>
      <c r="BN130" s="1">
        <v>12670987.48</v>
      </c>
      <c r="BO130" s="1">
        <v>15444371.15</v>
      </c>
      <c r="BP130" s="1">
        <v>16572836.91</v>
      </c>
      <c r="BQ130" s="1">
        <v>14400571.25</v>
      </c>
      <c r="BR130" s="1">
        <v>20458399.72</v>
      </c>
      <c r="BS130" s="1">
        <v>21154685.3</v>
      </c>
      <c r="BT130" s="1">
        <v>14793517.55</v>
      </c>
      <c r="BU130" s="1">
        <v>17749086.83</v>
      </c>
      <c r="BV130" s="3">
        <v>18699662.9</v>
      </c>
      <c r="BW130" s="3">
        <v>16070697.2</v>
      </c>
      <c r="BX130" s="3">
        <v>18023914.6</v>
      </c>
      <c r="BY130" s="1">
        <v>16091049.54</v>
      </c>
      <c r="BZ130" s="1">
        <v>14908177.85</v>
      </c>
      <c r="CA130" s="1">
        <v>16026673.82</v>
      </c>
      <c r="CB130" s="1">
        <v>18646629.71</v>
      </c>
      <c r="CC130" s="1">
        <v>18386044.51</v>
      </c>
      <c r="CD130" s="1">
        <v>20415826.67</v>
      </c>
    </row>
    <row r="131" spans="1:82">
      <c r="A131" s="2" t="s">
        <v>211</v>
      </c>
      <c r="B131" s="2">
        <v>4409562050</v>
      </c>
      <c r="C131" s="2">
        <v>32471601</v>
      </c>
      <c r="D131" s="2">
        <v>4886118144</v>
      </c>
      <c r="E131" s="2">
        <v>1343879806</v>
      </c>
      <c r="F131" s="2">
        <v>1210789136</v>
      </c>
      <c r="G131" s="2">
        <v>1194324</v>
      </c>
      <c r="H131" s="2">
        <v>7654207073</v>
      </c>
      <c r="I131" s="2">
        <v>1011299905</v>
      </c>
      <c r="J131" s="2">
        <v>5971620</v>
      </c>
      <c r="K131" s="2">
        <v>5719870748</v>
      </c>
      <c r="L131" s="2">
        <v>50688205</v>
      </c>
      <c r="M131" s="2">
        <v>5446848277</v>
      </c>
      <c r="N131" s="2">
        <v>8167843278</v>
      </c>
      <c r="O131" s="2">
        <v>1194324</v>
      </c>
      <c r="P131" s="2">
        <v>1893606904</v>
      </c>
      <c r="Q131" s="2">
        <v>1194324</v>
      </c>
      <c r="R131" s="2">
        <v>7555714851</v>
      </c>
      <c r="S131" s="2">
        <v>114542153</v>
      </c>
      <c r="T131" s="2">
        <v>182999862</v>
      </c>
      <c r="U131" s="2">
        <v>154765565</v>
      </c>
      <c r="V131" s="2">
        <v>1194324</v>
      </c>
      <c r="W131" s="2">
        <v>1194324</v>
      </c>
      <c r="X131" s="2">
        <v>3555799853</v>
      </c>
      <c r="Y131" s="2">
        <v>4503300309</v>
      </c>
      <c r="Z131" s="2">
        <v>1194324</v>
      </c>
      <c r="AA131" s="2">
        <v>1194324</v>
      </c>
      <c r="AB131" s="2">
        <v>1194324</v>
      </c>
      <c r="AC131" s="2">
        <v>169183657</v>
      </c>
      <c r="AD131" s="2">
        <v>145500319</v>
      </c>
      <c r="AE131" s="2">
        <v>41305831</v>
      </c>
      <c r="AF131" s="2">
        <v>1194324</v>
      </c>
      <c r="AG131" s="2">
        <v>1194324</v>
      </c>
      <c r="AH131" s="2">
        <v>1194324</v>
      </c>
      <c r="AI131" s="2">
        <v>1194324</v>
      </c>
      <c r="AJ131" s="2">
        <v>1194324</v>
      </c>
      <c r="AK131" s="2">
        <v>4416389298</v>
      </c>
      <c r="AL131" s="2">
        <v>1194324</v>
      </c>
      <c r="AM131" s="2">
        <v>12638932149</v>
      </c>
      <c r="AN131" s="2">
        <v>9435847390</v>
      </c>
      <c r="AO131" s="2">
        <v>1194324</v>
      </c>
      <c r="AP131" s="2">
        <v>1194324</v>
      </c>
      <c r="AQ131" s="2">
        <v>9440606979</v>
      </c>
      <c r="AR131" s="4">
        <v>1194324</v>
      </c>
      <c r="AS131" s="4">
        <v>8997418861</v>
      </c>
      <c r="AT131" s="4">
        <v>1194324</v>
      </c>
      <c r="AU131" s="2">
        <v>1194324</v>
      </c>
      <c r="AV131" s="2">
        <v>4707396369</v>
      </c>
      <c r="AW131" s="2">
        <v>7872677013</v>
      </c>
      <c r="AX131" s="4">
        <v>6983411230</v>
      </c>
      <c r="AY131" s="4">
        <v>6641583447</v>
      </c>
      <c r="AZ131" s="4">
        <v>7611322438</v>
      </c>
      <c r="BA131" s="2">
        <v>1194324</v>
      </c>
      <c r="BB131" s="2">
        <v>6207414839</v>
      </c>
      <c r="BC131" s="2">
        <v>1194324</v>
      </c>
      <c r="BD131" s="2">
        <v>1194324</v>
      </c>
      <c r="BE131" s="2">
        <v>83182143</v>
      </c>
      <c r="BF131" s="2">
        <v>83182143</v>
      </c>
      <c r="BG131" s="2">
        <v>1194324</v>
      </c>
      <c r="BH131" s="2">
        <v>1194324</v>
      </c>
      <c r="BI131" s="2">
        <v>9623291574</v>
      </c>
      <c r="BJ131" s="2">
        <v>1194324</v>
      </c>
      <c r="BK131" s="2">
        <v>4147405069</v>
      </c>
      <c r="BL131" s="2">
        <v>1194324</v>
      </c>
      <c r="BM131" s="2">
        <v>1194324</v>
      </c>
      <c r="BN131" s="2">
        <v>1194324</v>
      </c>
      <c r="BO131" s="2">
        <v>1194324</v>
      </c>
      <c r="BP131" s="2">
        <v>1194324</v>
      </c>
      <c r="BQ131" s="2">
        <v>1194324</v>
      </c>
      <c r="BR131" s="2">
        <v>5444299493</v>
      </c>
      <c r="BS131" s="2">
        <v>8706597233</v>
      </c>
      <c r="BT131" s="2">
        <v>9710767072</v>
      </c>
      <c r="BU131" s="2">
        <v>1194324</v>
      </c>
      <c r="BV131" s="2">
        <v>1194324</v>
      </c>
      <c r="BW131" s="2">
        <v>1194324</v>
      </c>
      <c r="BX131" s="2">
        <v>1194324</v>
      </c>
      <c r="BY131" s="2">
        <v>8268333782</v>
      </c>
      <c r="BZ131" s="2">
        <v>9720821096</v>
      </c>
      <c r="CA131" s="2">
        <v>11768573037</v>
      </c>
      <c r="CB131" s="2">
        <v>161573133</v>
      </c>
      <c r="CC131" s="2">
        <v>7819821254</v>
      </c>
      <c r="CD131" s="2">
        <v>8451796791</v>
      </c>
    </row>
    <row r="132" spans="1:82">
      <c r="A132" s="1" t="s">
        <v>212</v>
      </c>
      <c r="B132" s="1">
        <v>475722.9447</v>
      </c>
      <c r="C132" s="1">
        <v>811282.4309</v>
      </c>
      <c r="D132" s="1">
        <v>328556.5623</v>
      </c>
      <c r="E132" s="1">
        <v>199648.6203</v>
      </c>
      <c r="F132" s="1">
        <v>634964.2269</v>
      </c>
      <c r="G132" s="1">
        <v>196030.4203</v>
      </c>
      <c r="H132" s="1">
        <v>290623.191</v>
      </c>
      <c r="I132" s="1">
        <v>273713.8043</v>
      </c>
      <c r="J132" s="1">
        <v>669744.6448</v>
      </c>
      <c r="K132" s="1">
        <v>312416.2319</v>
      </c>
      <c r="L132" s="1">
        <v>873063.7157</v>
      </c>
      <c r="M132" s="1">
        <v>276075.3322</v>
      </c>
      <c r="N132" s="1">
        <v>790090.3897</v>
      </c>
      <c r="O132" s="1">
        <v>257873.1243</v>
      </c>
      <c r="P132" s="1">
        <v>257110.458</v>
      </c>
      <c r="Q132" s="1">
        <v>35045.37</v>
      </c>
      <c r="R132" s="1">
        <v>345493.9455</v>
      </c>
      <c r="S132" s="1">
        <v>363241.4905</v>
      </c>
      <c r="T132" s="1">
        <v>1466396.399</v>
      </c>
      <c r="U132" s="1">
        <v>1052431.669</v>
      </c>
      <c r="V132" s="1">
        <v>343087.7905</v>
      </c>
      <c r="W132" s="1">
        <v>189911.4093</v>
      </c>
      <c r="X132" s="1">
        <v>235568.7559</v>
      </c>
      <c r="Y132" s="1">
        <v>327798.5957</v>
      </c>
      <c r="Z132" s="1">
        <v>546449.2471</v>
      </c>
      <c r="AA132" s="1">
        <v>29546.4654</v>
      </c>
      <c r="AB132" s="1">
        <v>414403.7002</v>
      </c>
      <c r="AC132" s="1">
        <v>1135511.993</v>
      </c>
      <c r="AD132" s="1">
        <v>1029115.555</v>
      </c>
      <c r="AE132" s="1">
        <v>582933.4042</v>
      </c>
      <c r="AF132" s="1">
        <v>132555.2132</v>
      </c>
      <c r="AG132" s="1">
        <v>240631.9534</v>
      </c>
      <c r="AH132" s="1">
        <v>905841.9391</v>
      </c>
      <c r="AI132" s="1">
        <v>177578.6392</v>
      </c>
      <c r="AJ132" s="1">
        <v>234292.1233</v>
      </c>
      <c r="AK132" s="1">
        <v>372379.7892</v>
      </c>
      <c r="AL132" s="1">
        <v>282622.4518</v>
      </c>
      <c r="AM132" s="1">
        <v>829602.0576</v>
      </c>
      <c r="AN132" s="1">
        <v>319430.1567</v>
      </c>
      <c r="AO132" s="1">
        <v>285957.6102</v>
      </c>
      <c r="AP132" s="1">
        <v>30483.33058</v>
      </c>
      <c r="AQ132" s="1">
        <v>307674.986</v>
      </c>
      <c r="AR132" s="3">
        <v>348137.1717</v>
      </c>
      <c r="AS132" s="3">
        <v>33123.84852</v>
      </c>
      <c r="AT132" s="3">
        <v>305476.5451</v>
      </c>
      <c r="AU132" s="1">
        <v>320812.6281</v>
      </c>
      <c r="AV132" s="1">
        <v>585454.3476</v>
      </c>
      <c r="AW132" s="1">
        <v>237879.1405</v>
      </c>
      <c r="AX132" s="3">
        <v>296796.3124</v>
      </c>
      <c r="AY132" s="3">
        <v>29305.37687</v>
      </c>
      <c r="AZ132" s="3">
        <v>358968.6148</v>
      </c>
      <c r="BA132" s="1">
        <v>281778.3347</v>
      </c>
      <c r="BB132" s="1">
        <v>34891.83906</v>
      </c>
      <c r="BC132" s="1">
        <v>331779.0813</v>
      </c>
      <c r="BD132" s="1">
        <v>535198.0924</v>
      </c>
      <c r="BE132" s="1">
        <v>788521.9219</v>
      </c>
      <c r="BF132" s="1">
        <v>959090.957</v>
      </c>
      <c r="BG132" s="1">
        <v>609444.9119</v>
      </c>
      <c r="BH132" s="1">
        <v>89844.48487</v>
      </c>
      <c r="BI132" s="1">
        <v>79503.16741</v>
      </c>
      <c r="BJ132" s="1">
        <v>1285741.823</v>
      </c>
      <c r="BK132" s="1">
        <v>369805.603</v>
      </c>
      <c r="BL132" s="1">
        <v>377550.6486</v>
      </c>
      <c r="BM132" s="1">
        <v>344400.3937</v>
      </c>
      <c r="BN132" s="1">
        <v>13744.35775</v>
      </c>
      <c r="BO132" s="1">
        <v>410082.8275</v>
      </c>
      <c r="BP132" s="1">
        <v>32286.67169</v>
      </c>
      <c r="BQ132" s="1">
        <v>546318.8751</v>
      </c>
      <c r="BR132" s="1">
        <v>459211.831</v>
      </c>
      <c r="BS132" s="1">
        <v>32761.26571</v>
      </c>
      <c r="BT132" s="1">
        <v>463690.9418</v>
      </c>
      <c r="BU132" s="1">
        <v>432170.3361</v>
      </c>
      <c r="BV132" s="3">
        <v>17480.75129</v>
      </c>
      <c r="BW132" s="3">
        <v>17356.79608</v>
      </c>
      <c r="BX132" s="3">
        <v>343297.8543</v>
      </c>
      <c r="BY132" s="1">
        <v>26336.94647</v>
      </c>
      <c r="BZ132" s="1">
        <v>351888.9255</v>
      </c>
      <c r="CA132" s="1">
        <v>201348.9764</v>
      </c>
      <c r="CB132" s="1">
        <v>937206.9398</v>
      </c>
      <c r="CC132" s="1">
        <v>27664.93652</v>
      </c>
      <c r="CD132" s="1">
        <v>1089235.142</v>
      </c>
    </row>
    <row r="133" spans="1:82">
      <c r="A133" s="1" t="s">
        <v>213</v>
      </c>
      <c r="B133" s="1">
        <v>29163.93108</v>
      </c>
      <c r="C133" s="1">
        <v>28106.23925</v>
      </c>
      <c r="D133" s="1">
        <v>25199.68486</v>
      </c>
      <c r="E133" s="1">
        <v>24629.28367</v>
      </c>
      <c r="F133" s="1">
        <v>23136.8557</v>
      </c>
      <c r="G133" s="1">
        <v>23332.22537</v>
      </c>
      <c r="H133" s="1">
        <v>23103.25932</v>
      </c>
      <c r="I133" s="1">
        <v>24352.31682</v>
      </c>
      <c r="J133" s="1">
        <v>21509.3528</v>
      </c>
      <c r="K133" s="1">
        <v>22060.60887</v>
      </c>
      <c r="L133" s="1">
        <v>21623.76786</v>
      </c>
      <c r="M133" s="1">
        <v>19300.02789</v>
      </c>
      <c r="N133" s="1">
        <v>16374.7866</v>
      </c>
      <c r="O133" s="1">
        <v>13785.99451</v>
      </c>
      <c r="P133" s="1">
        <v>12889.37241</v>
      </c>
      <c r="Q133" s="1">
        <v>13009.4874</v>
      </c>
      <c r="R133" s="1">
        <v>12168.48442</v>
      </c>
      <c r="S133" s="1">
        <v>10640.26234</v>
      </c>
      <c r="T133" s="1">
        <v>26141.48609</v>
      </c>
      <c r="U133" s="1">
        <v>23999.30186</v>
      </c>
      <c r="V133" s="1">
        <v>17657.90125</v>
      </c>
      <c r="W133" s="1">
        <v>14246.87519</v>
      </c>
      <c r="X133" s="1">
        <v>12294.16701</v>
      </c>
      <c r="Y133" s="1">
        <v>13926.78401</v>
      </c>
      <c r="Z133" s="1">
        <v>24027.44448</v>
      </c>
      <c r="AA133" s="1">
        <v>22327.25486</v>
      </c>
      <c r="AB133" s="1">
        <v>21113.87186</v>
      </c>
      <c r="AC133" s="1">
        <v>36074.44607</v>
      </c>
      <c r="AD133" s="1">
        <v>39130.8429</v>
      </c>
      <c r="AE133" s="1">
        <v>38168.25891</v>
      </c>
      <c r="AF133" s="1">
        <v>25327.9688</v>
      </c>
      <c r="AG133" s="1">
        <v>24364.54669</v>
      </c>
      <c r="AH133" s="1">
        <v>26926.27873</v>
      </c>
      <c r="AI133" s="1">
        <v>29502.11485</v>
      </c>
      <c r="AJ133" s="1">
        <v>26407.45457</v>
      </c>
      <c r="AK133" s="1">
        <v>29705.64212</v>
      </c>
      <c r="AL133" s="1">
        <v>20372.15742</v>
      </c>
      <c r="AM133" s="1">
        <v>22334.24555</v>
      </c>
      <c r="AN133" s="1">
        <v>20824.40218</v>
      </c>
      <c r="AO133" s="1">
        <v>16826.56828</v>
      </c>
      <c r="AP133" s="1">
        <v>21110.18316</v>
      </c>
      <c r="AQ133" s="1">
        <v>20835.68532</v>
      </c>
      <c r="AR133" s="3">
        <v>20561.75129</v>
      </c>
      <c r="AS133" s="3">
        <v>18997.33827</v>
      </c>
      <c r="AT133" s="3">
        <v>16076.62523</v>
      </c>
      <c r="AU133" s="1">
        <v>24052.37137</v>
      </c>
      <c r="AV133" s="1">
        <v>22659.86244</v>
      </c>
      <c r="AW133" s="1">
        <v>20254.13073</v>
      </c>
      <c r="AX133" s="3">
        <v>17325.09004</v>
      </c>
      <c r="AY133" s="3">
        <v>12669.05445</v>
      </c>
      <c r="AZ133" s="3">
        <v>19605.82761</v>
      </c>
      <c r="BA133" s="1">
        <v>15868.54131</v>
      </c>
      <c r="BB133" s="1">
        <v>9937.315263</v>
      </c>
      <c r="BC133" s="1">
        <v>11993.53872</v>
      </c>
      <c r="BD133" s="1">
        <v>30130.59626</v>
      </c>
      <c r="BE133" s="1">
        <v>33140.91141</v>
      </c>
      <c r="BF133" s="1">
        <v>28861.57456</v>
      </c>
      <c r="BG133" s="1">
        <v>23006.5985</v>
      </c>
      <c r="BH133" s="1">
        <v>21211.22458</v>
      </c>
      <c r="BI133" s="1">
        <v>19025.85259</v>
      </c>
      <c r="BJ133" s="1">
        <v>24930.56441</v>
      </c>
      <c r="BK133" s="1">
        <v>23097.65256</v>
      </c>
      <c r="BL133" s="1">
        <v>26367.46716</v>
      </c>
      <c r="BM133" s="1">
        <v>26324.95721</v>
      </c>
      <c r="BN133" s="1">
        <v>22287.69333</v>
      </c>
      <c r="BO133" s="1">
        <v>24460.63887</v>
      </c>
      <c r="BP133" s="1">
        <v>16646.33895</v>
      </c>
      <c r="BQ133" s="1">
        <v>16562.5559</v>
      </c>
      <c r="BR133" s="1">
        <v>18613.68174</v>
      </c>
      <c r="BS133" s="1">
        <v>22390.46036</v>
      </c>
      <c r="BT133" s="1">
        <v>23264.50361</v>
      </c>
      <c r="BU133" s="1">
        <v>21513.61227</v>
      </c>
      <c r="BV133" s="3">
        <v>15325.83067</v>
      </c>
      <c r="BW133" s="3">
        <v>14335.53611</v>
      </c>
      <c r="BX133" s="3">
        <v>13865.01699</v>
      </c>
      <c r="BY133" s="1">
        <v>14401.60184</v>
      </c>
      <c r="BZ133" s="1">
        <v>15754.97747</v>
      </c>
      <c r="CA133" s="1">
        <v>13671.27018</v>
      </c>
      <c r="CB133" s="1">
        <v>13722.17769</v>
      </c>
      <c r="CC133" s="1">
        <v>18032.48008</v>
      </c>
      <c r="CD133" s="1">
        <v>17943.22429</v>
      </c>
    </row>
    <row r="134" spans="1:82">
      <c r="A134" s="1" t="s">
        <v>214</v>
      </c>
      <c r="B134" s="1">
        <v>2080818.515</v>
      </c>
      <c r="C134" s="1">
        <v>2226392.848</v>
      </c>
      <c r="D134" s="1">
        <v>2149402.498</v>
      </c>
      <c r="E134" s="1">
        <v>831506.7677</v>
      </c>
      <c r="F134" s="1">
        <v>1370352.113</v>
      </c>
      <c r="G134" s="1">
        <v>915343.2134</v>
      </c>
      <c r="H134" s="1">
        <v>620775.8754</v>
      </c>
      <c r="I134" s="1">
        <v>837339.5224</v>
      </c>
      <c r="J134" s="1">
        <v>615388.8132</v>
      </c>
      <c r="K134" s="1">
        <v>24408.77608</v>
      </c>
      <c r="L134" s="1">
        <v>27307.98805</v>
      </c>
      <c r="M134" s="1">
        <v>87033.08662</v>
      </c>
      <c r="N134" s="1">
        <v>146677.1803</v>
      </c>
      <c r="O134" s="1">
        <v>57031.11244</v>
      </c>
      <c r="P134" s="1">
        <v>132090.4262</v>
      </c>
      <c r="Q134" s="1">
        <v>10590.42848</v>
      </c>
      <c r="R134" s="1">
        <v>15220.71362</v>
      </c>
      <c r="S134" s="1">
        <v>11265.12096</v>
      </c>
      <c r="T134" s="1">
        <v>86258.91411</v>
      </c>
      <c r="U134" s="1">
        <v>65673.16995</v>
      </c>
      <c r="V134" s="1">
        <v>13794.57856</v>
      </c>
      <c r="W134" s="1">
        <v>13210.89473</v>
      </c>
      <c r="X134" s="1">
        <v>15534.65576</v>
      </c>
      <c r="Y134" s="1">
        <v>5211.569537</v>
      </c>
      <c r="Z134" s="1">
        <v>10680.54435</v>
      </c>
      <c r="AA134" s="1">
        <v>19411.2515</v>
      </c>
      <c r="AB134" s="1">
        <v>33789.88416</v>
      </c>
      <c r="AC134" s="1">
        <v>942747.2928</v>
      </c>
      <c r="AD134" s="1">
        <v>936974.3564</v>
      </c>
      <c r="AE134" s="1">
        <v>935446.4282</v>
      </c>
      <c r="AF134" s="1">
        <v>1011048.902</v>
      </c>
      <c r="AG134" s="1">
        <v>1250607.481</v>
      </c>
      <c r="AH134" s="1">
        <v>371610.6167</v>
      </c>
      <c r="AI134" s="1">
        <v>189956.4514</v>
      </c>
      <c r="AJ134" s="1">
        <v>184356.0534</v>
      </c>
      <c r="AK134" s="1">
        <v>697858.2076</v>
      </c>
      <c r="AL134" s="1">
        <v>636987.0755</v>
      </c>
      <c r="AM134" s="1">
        <v>434556.8735</v>
      </c>
      <c r="AN134" s="1">
        <v>610459.7016</v>
      </c>
      <c r="AO134" s="1">
        <v>85449.4457</v>
      </c>
      <c r="AP134" s="1">
        <v>81325.80931</v>
      </c>
      <c r="AQ134" s="1">
        <v>27486.44274</v>
      </c>
      <c r="AR134" s="3">
        <v>121061.0203</v>
      </c>
      <c r="AS134" s="3">
        <v>120440.5623</v>
      </c>
      <c r="AT134" s="3">
        <v>41999.15084</v>
      </c>
      <c r="AU134" s="1">
        <v>26578.82498</v>
      </c>
      <c r="AV134" s="1">
        <v>11939.7915</v>
      </c>
      <c r="AW134" s="1">
        <v>7668.514426</v>
      </c>
      <c r="AX134" s="3">
        <v>20281.88329</v>
      </c>
      <c r="AY134" s="3">
        <v>15988.10892</v>
      </c>
      <c r="AZ134" s="3">
        <v>19852.49919</v>
      </c>
      <c r="BA134" s="1">
        <v>7215.84175</v>
      </c>
      <c r="BB134" s="1">
        <v>23579.51961</v>
      </c>
      <c r="BC134" s="1">
        <v>16660.24695</v>
      </c>
      <c r="BD134" s="1">
        <v>2094185.337</v>
      </c>
      <c r="BE134" s="1">
        <v>2061921.721</v>
      </c>
      <c r="BF134" s="1">
        <v>2090589.981</v>
      </c>
      <c r="BG134" s="1">
        <v>611433.3159</v>
      </c>
      <c r="BH134" s="1">
        <v>2372.439461</v>
      </c>
      <c r="BI134" s="1">
        <v>725256.852</v>
      </c>
      <c r="BJ134" s="1">
        <v>243384.0278</v>
      </c>
      <c r="BK134" s="1">
        <v>265624.77</v>
      </c>
      <c r="BL134" s="1">
        <v>297786.1773</v>
      </c>
      <c r="BM134" s="1">
        <v>97231.4838</v>
      </c>
      <c r="BN134" s="1">
        <v>218266.1592</v>
      </c>
      <c r="BO134" s="1">
        <v>323432.7903</v>
      </c>
      <c r="BP134" s="1">
        <v>247275.9089</v>
      </c>
      <c r="BQ134" s="1">
        <v>259664.4763</v>
      </c>
      <c r="BR134" s="1">
        <v>100984.2977</v>
      </c>
      <c r="BS134" s="1">
        <v>191982.7095</v>
      </c>
      <c r="BT134" s="1">
        <v>83816.89986</v>
      </c>
      <c r="BU134" s="1">
        <v>199999.9768</v>
      </c>
      <c r="BV134" s="3">
        <v>45335.35861</v>
      </c>
      <c r="BW134" s="3">
        <v>73853.34837</v>
      </c>
      <c r="BX134" s="3">
        <v>49206.67893</v>
      </c>
      <c r="BY134" s="1">
        <v>6718.510604</v>
      </c>
      <c r="BZ134" s="1">
        <v>14541.81188</v>
      </c>
      <c r="CA134" s="1">
        <v>46686.78574</v>
      </c>
      <c r="CB134" s="1">
        <v>19000.57117</v>
      </c>
      <c r="CC134" s="1">
        <v>111696.5561</v>
      </c>
      <c r="CD134" s="1">
        <v>27901.01902</v>
      </c>
    </row>
    <row r="135" spans="1:82">
      <c r="A135" s="1" t="s">
        <v>215</v>
      </c>
      <c r="B135" s="1">
        <v>9994860.281</v>
      </c>
      <c r="C135" s="1">
        <v>10019831.37</v>
      </c>
      <c r="D135" s="1">
        <v>10136815.68</v>
      </c>
      <c r="E135" s="1">
        <v>10791226.28</v>
      </c>
      <c r="F135" s="1">
        <v>11295423.42</v>
      </c>
      <c r="G135" s="1">
        <v>12287063.07</v>
      </c>
      <c r="H135" s="1">
        <v>10494217.76</v>
      </c>
      <c r="I135" s="1">
        <v>9531575.381</v>
      </c>
      <c r="J135" s="1">
        <v>10123393.1</v>
      </c>
      <c r="K135" s="1">
        <v>10002268.18</v>
      </c>
      <c r="L135" s="1">
        <v>10732154.03</v>
      </c>
      <c r="M135" s="1">
        <v>10186107.16</v>
      </c>
      <c r="N135" s="1">
        <v>11120278.33</v>
      </c>
      <c r="O135" s="1">
        <v>10387339.31</v>
      </c>
      <c r="P135" s="1">
        <v>10734638.69</v>
      </c>
      <c r="Q135" s="1">
        <v>11678075.07</v>
      </c>
      <c r="R135" s="1">
        <v>9977459.973</v>
      </c>
      <c r="S135" s="1">
        <v>11902959.06</v>
      </c>
      <c r="T135" s="1">
        <v>11239062.77</v>
      </c>
      <c r="U135" s="1">
        <v>7371671.939</v>
      </c>
      <c r="V135" s="1">
        <v>11103625.47</v>
      </c>
      <c r="W135" s="1">
        <v>12037933.53</v>
      </c>
      <c r="X135" s="1">
        <v>11850540.4</v>
      </c>
      <c r="Y135" s="1">
        <v>12133323.97</v>
      </c>
      <c r="Z135" s="1">
        <v>9333557.08</v>
      </c>
      <c r="AA135" s="1">
        <v>8953758.681</v>
      </c>
      <c r="AB135" s="1">
        <v>62046.92351</v>
      </c>
      <c r="AC135" s="1">
        <v>9734355.798</v>
      </c>
      <c r="AD135" s="1">
        <v>10512150.47</v>
      </c>
      <c r="AE135" s="1">
        <v>10613156.5</v>
      </c>
      <c r="AF135" s="1">
        <v>12608329.66</v>
      </c>
      <c r="AG135" s="1">
        <v>14115095.08</v>
      </c>
      <c r="AH135" s="1">
        <v>12352352.03</v>
      </c>
      <c r="AI135" s="1">
        <v>9687127.297</v>
      </c>
      <c r="AJ135" s="1">
        <v>9176752.219</v>
      </c>
      <c r="AK135" s="1">
        <v>10281447.37</v>
      </c>
      <c r="AL135" s="1">
        <v>10977050.03</v>
      </c>
      <c r="AM135" s="1">
        <v>10074666.14</v>
      </c>
      <c r="AN135" s="1">
        <v>10299139.98</v>
      </c>
      <c r="AO135" s="1">
        <v>11143416.3</v>
      </c>
      <c r="AP135" s="1">
        <v>11721919.5</v>
      </c>
      <c r="AQ135" s="1">
        <v>11549335.3</v>
      </c>
      <c r="AR135" s="3">
        <v>11936440.55</v>
      </c>
      <c r="AS135" s="3">
        <v>11741836.35</v>
      </c>
      <c r="AT135" s="3">
        <v>11723579.38</v>
      </c>
      <c r="AU135" s="1">
        <v>6672001.969</v>
      </c>
      <c r="AV135" s="1">
        <v>8967209.148</v>
      </c>
      <c r="AW135" s="1">
        <v>4260654.384</v>
      </c>
      <c r="AX135" s="3">
        <v>8114826.165</v>
      </c>
      <c r="AY135" s="3">
        <v>8952391.154</v>
      </c>
      <c r="AZ135" s="3">
        <v>8668481.682</v>
      </c>
      <c r="BA135" s="1">
        <v>9092430.637</v>
      </c>
      <c r="BB135" s="1">
        <v>6923123.926</v>
      </c>
      <c r="BC135" s="1">
        <v>4274093.591</v>
      </c>
      <c r="BD135" s="1">
        <v>9583458.483</v>
      </c>
      <c r="BE135" s="1">
        <v>10057977.45</v>
      </c>
      <c r="BF135" s="1">
        <v>9695693.173</v>
      </c>
      <c r="BG135" s="1">
        <v>12997901.65</v>
      </c>
      <c r="BH135" s="1">
        <v>13594133.23</v>
      </c>
      <c r="BI135" s="1">
        <v>11979668.06</v>
      </c>
      <c r="BJ135" s="1">
        <v>12596478.84</v>
      </c>
      <c r="BK135" s="1">
        <v>12850738.16</v>
      </c>
      <c r="BL135" s="1">
        <v>8714668.603</v>
      </c>
      <c r="BM135" s="1">
        <v>10822056.26</v>
      </c>
      <c r="BN135" s="1">
        <v>10282090.88</v>
      </c>
      <c r="BO135" s="1">
        <v>11109416.39</v>
      </c>
      <c r="BP135" s="1">
        <v>11260154.38</v>
      </c>
      <c r="BQ135" s="1">
        <v>11809972.89</v>
      </c>
      <c r="BR135" s="1">
        <v>10429447.27</v>
      </c>
      <c r="BS135" s="1">
        <v>12004279.16</v>
      </c>
      <c r="BT135" s="1">
        <v>12676443.43</v>
      </c>
      <c r="BU135" s="1">
        <v>11639426.21</v>
      </c>
      <c r="BV135" s="3">
        <v>11887389.44</v>
      </c>
      <c r="BW135" s="3">
        <v>11976844.17</v>
      </c>
      <c r="BX135" s="3">
        <v>11181185.24</v>
      </c>
      <c r="BY135" s="1">
        <v>12355936.87</v>
      </c>
      <c r="BZ135" s="1">
        <v>11505924.4</v>
      </c>
      <c r="CA135" s="1">
        <v>11780801.95</v>
      </c>
      <c r="CB135" s="1">
        <v>5915395.332</v>
      </c>
      <c r="CC135" s="1">
        <v>6096729.567</v>
      </c>
      <c r="CD135" s="1">
        <v>6810074.177</v>
      </c>
    </row>
    <row r="136" spans="1:82">
      <c r="A136" s="1" t="s">
        <v>216</v>
      </c>
      <c r="B136" s="1">
        <v>677.3764032</v>
      </c>
      <c r="C136" s="1">
        <v>995.9287414</v>
      </c>
      <c r="D136" s="1">
        <v>1261.548364</v>
      </c>
      <c r="E136" s="1">
        <v>51734.26941</v>
      </c>
      <c r="F136" s="1">
        <v>43056.0385</v>
      </c>
      <c r="G136" s="1">
        <v>41557.69843</v>
      </c>
      <c r="H136" s="1">
        <v>61827.16869</v>
      </c>
      <c r="I136" s="1">
        <v>69021.05995</v>
      </c>
      <c r="J136" s="1">
        <v>47518.32423</v>
      </c>
      <c r="K136" s="1">
        <v>68444.99977</v>
      </c>
      <c r="L136" s="1">
        <v>52675.99644</v>
      </c>
      <c r="M136" s="1">
        <v>56084.19134</v>
      </c>
      <c r="N136" s="1">
        <v>52776.32029</v>
      </c>
      <c r="O136" s="1">
        <v>49564.78056</v>
      </c>
      <c r="P136" s="1">
        <v>51053.87174</v>
      </c>
      <c r="Q136" s="1">
        <v>59118.12254</v>
      </c>
      <c r="R136" s="1">
        <v>70693.67518</v>
      </c>
      <c r="S136" s="1">
        <v>80177.34901</v>
      </c>
      <c r="T136" s="1">
        <v>75503.94667</v>
      </c>
      <c r="U136" s="1">
        <v>132409.4295</v>
      </c>
      <c r="V136" s="1">
        <v>85078.98249</v>
      </c>
      <c r="W136" s="1">
        <v>62994.17566</v>
      </c>
      <c r="X136" s="1">
        <v>94039.15076</v>
      </c>
      <c r="Y136" s="1">
        <v>86322.91154</v>
      </c>
      <c r="Z136" s="1">
        <v>81497.81943</v>
      </c>
      <c r="AA136" s="1">
        <v>58176.70683</v>
      </c>
      <c r="AB136" s="1">
        <v>99809.98197</v>
      </c>
      <c r="AC136" s="1">
        <v>36272.73775</v>
      </c>
      <c r="AD136" s="1">
        <v>25142.06216</v>
      </c>
      <c r="AE136" s="1">
        <v>24706.99944</v>
      </c>
      <c r="AF136" s="1">
        <v>53941.31825</v>
      </c>
      <c r="AG136" s="1">
        <v>41698.78812</v>
      </c>
      <c r="AH136" s="1">
        <v>47451.78375</v>
      </c>
      <c r="AI136" s="1">
        <v>44641.7333</v>
      </c>
      <c r="AJ136" s="1">
        <v>45513.91736</v>
      </c>
      <c r="AK136" s="1">
        <v>41069.17689</v>
      </c>
      <c r="AL136" s="1">
        <v>55926.63899</v>
      </c>
      <c r="AM136" s="1">
        <v>54748.98706</v>
      </c>
      <c r="AN136" s="1">
        <v>52605.62939</v>
      </c>
      <c r="AO136" s="1">
        <v>55000.11574</v>
      </c>
      <c r="AP136" s="1">
        <v>43056.84924</v>
      </c>
      <c r="AQ136" s="1">
        <v>47596.44771</v>
      </c>
      <c r="AR136" s="3">
        <v>71718.70552</v>
      </c>
      <c r="AS136" s="3">
        <v>56817.18205</v>
      </c>
      <c r="AT136" s="3">
        <v>67617.72549</v>
      </c>
      <c r="AU136" s="1">
        <v>61224.42794</v>
      </c>
      <c r="AV136" s="1">
        <v>49440.63781</v>
      </c>
      <c r="AW136" s="1">
        <v>68535.81259</v>
      </c>
      <c r="AX136" s="3">
        <v>93822.04656</v>
      </c>
      <c r="AY136" s="3">
        <v>78900.28059</v>
      </c>
      <c r="AZ136" s="3">
        <v>107864.3275</v>
      </c>
      <c r="BA136" s="1">
        <v>71350.70641</v>
      </c>
      <c r="BB136" s="1">
        <v>62928.35194</v>
      </c>
      <c r="BC136" s="1">
        <v>80154.17533</v>
      </c>
      <c r="BD136" s="1">
        <v>39744.51196</v>
      </c>
      <c r="BE136" s="1">
        <v>39983.48614</v>
      </c>
      <c r="BF136" s="1">
        <v>38115.50823</v>
      </c>
      <c r="BG136" s="1">
        <v>38285.57067</v>
      </c>
      <c r="BH136" s="1">
        <v>3109.876101</v>
      </c>
      <c r="BI136" s="1">
        <v>38762.28662</v>
      </c>
      <c r="BJ136" s="1">
        <v>46706.40208</v>
      </c>
      <c r="BK136" s="1">
        <v>48352.30185</v>
      </c>
      <c r="BL136" s="1">
        <v>53882.86434</v>
      </c>
      <c r="BM136" s="1">
        <v>72493.58855</v>
      </c>
      <c r="BN136" s="1">
        <v>48617.52284</v>
      </c>
      <c r="BO136" s="1">
        <v>57404.55789</v>
      </c>
      <c r="BP136" s="1">
        <v>49637.414</v>
      </c>
      <c r="BQ136" s="1">
        <v>55254.97154</v>
      </c>
      <c r="BR136" s="1">
        <v>61223.26548</v>
      </c>
      <c r="BS136" s="1">
        <v>53229.84875</v>
      </c>
      <c r="BT136" s="1">
        <v>67516.33395</v>
      </c>
      <c r="BU136" s="1">
        <v>61588.63314</v>
      </c>
      <c r="BV136" s="3">
        <v>47224.10636</v>
      </c>
      <c r="BW136" s="3">
        <v>53008.03183</v>
      </c>
      <c r="BX136" s="3">
        <v>63767.24191</v>
      </c>
      <c r="BY136" s="1">
        <v>71478.50049</v>
      </c>
      <c r="BZ136" s="1">
        <v>88451.91514</v>
      </c>
      <c r="CA136" s="1">
        <v>74576.22365</v>
      </c>
      <c r="CB136" s="1">
        <v>60522.20672</v>
      </c>
      <c r="CC136" s="1">
        <v>56812.84843</v>
      </c>
      <c r="CD136" s="1">
        <v>59414.23549</v>
      </c>
    </row>
    <row r="137" spans="1:82">
      <c r="A137" s="2" t="s">
        <v>217</v>
      </c>
      <c r="B137" s="2">
        <v>110510</v>
      </c>
      <c r="C137" s="2">
        <v>11672.2</v>
      </c>
      <c r="D137" s="2">
        <v>425240</v>
      </c>
      <c r="E137" s="2">
        <v>11672.2</v>
      </c>
      <c r="F137" s="2">
        <v>11672.2</v>
      </c>
      <c r="G137" s="2">
        <v>59258</v>
      </c>
      <c r="H137" s="2">
        <v>909689</v>
      </c>
      <c r="I137" s="2">
        <v>11672.2</v>
      </c>
      <c r="J137" s="2">
        <v>403504</v>
      </c>
      <c r="K137" s="2">
        <v>264849</v>
      </c>
      <c r="L137" s="2">
        <v>58361</v>
      </c>
      <c r="M137" s="2">
        <v>11672.2</v>
      </c>
      <c r="N137" s="2">
        <v>140950</v>
      </c>
      <c r="O137" s="2">
        <v>133251</v>
      </c>
      <c r="P137" s="2">
        <v>11672.2</v>
      </c>
      <c r="Q137" s="2">
        <v>11672.2</v>
      </c>
      <c r="R137" s="2">
        <v>693047</v>
      </c>
      <c r="S137" s="2">
        <v>478249</v>
      </c>
      <c r="T137" s="2">
        <v>140065</v>
      </c>
      <c r="U137" s="2">
        <v>265053</v>
      </c>
      <c r="V137" s="2">
        <v>328374</v>
      </c>
      <c r="W137" s="2">
        <v>639675</v>
      </c>
      <c r="X137" s="2">
        <v>1041847</v>
      </c>
      <c r="Y137" s="2">
        <v>2013369</v>
      </c>
      <c r="Z137" s="2">
        <v>1096905</v>
      </c>
      <c r="AA137" s="2">
        <v>1095346</v>
      </c>
      <c r="AB137" s="2">
        <v>1434347</v>
      </c>
      <c r="AC137" s="2">
        <v>1390287</v>
      </c>
      <c r="AD137" s="2">
        <v>767583</v>
      </c>
      <c r="AE137" s="2">
        <v>1676438</v>
      </c>
      <c r="AF137" s="2">
        <v>691238</v>
      </c>
      <c r="AG137" s="2">
        <v>974853</v>
      </c>
      <c r="AH137" s="2">
        <v>1631393</v>
      </c>
      <c r="AI137" s="2">
        <v>1297188</v>
      </c>
      <c r="AJ137" s="2">
        <v>2000982</v>
      </c>
      <c r="AK137" s="2">
        <v>1733867</v>
      </c>
      <c r="AL137" s="2">
        <v>1254535</v>
      </c>
      <c r="AM137" s="2">
        <v>1971649</v>
      </c>
      <c r="AN137" s="2">
        <v>1172838</v>
      </c>
      <c r="AO137" s="2">
        <v>791172</v>
      </c>
      <c r="AP137" s="2">
        <v>1596393</v>
      </c>
      <c r="AQ137" s="2">
        <v>1335093</v>
      </c>
      <c r="AR137" s="4">
        <v>901281</v>
      </c>
      <c r="AS137" s="4">
        <v>2110088</v>
      </c>
      <c r="AT137" s="4">
        <v>2216182</v>
      </c>
      <c r="AU137" s="2">
        <v>3627628</v>
      </c>
      <c r="AV137" s="2">
        <v>3456840</v>
      </c>
      <c r="AW137" s="2">
        <v>3371661</v>
      </c>
      <c r="AX137" s="4">
        <v>2369243</v>
      </c>
      <c r="AY137" s="4">
        <v>2474164</v>
      </c>
      <c r="AZ137" s="4">
        <v>2859597</v>
      </c>
      <c r="BA137" s="2">
        <v>1253486</v>
      </c>
      <c r="BB137" s="2">
        <v>1720556</v>
      </c>
      <c r="BC137" s="2">
        <v>1021389</v>
      </c>
      <c r="BD137" s="2">
        <v>2657501</v>
      </c>
      <c r="BE137" s="2">
        <v>2250845</v>
      </c>
      <c r="BF137" s="2">
        <v>2250845</v>
      </c>
      <c r="BG137" s="2">
        <v>7181334</v>
      </c>
      <c r="BH137" s="2">
        <v>2462675</v>
      </c>
      <c r="BI137" s="2">
        <v>7415790</v>
      </c>
      <c r="BJ137" s="2">
        <v>3114141</v>
      </c>
      <c r="BK137" s="2">
        <v>3210581</v>
      </c>
      <c r="BL137" s="2">
        <v>3174807</v>
      </c>
      <c r="BM137" s="2">
        <v>5331252</v>
      </c>
      <c r="BN137" s="2">
        <v>965093</v>
      </c>
      <c r="BO137" s="2">
        <v>7549917</v>
      </c>
      <c r="BP137" s="2">
        <v>546833</v>
      </c>
      <c r="BQ137" s="2">
        <v>11672.2</v>
      </c>
      <c r="BR137" s="2">
        <v>11672.2</v>
      </c>
      <c r="BS137" s="2">
        <v>4174664</v>
      </c>
      <c r="BT137" s="2">
        <v>11672.2</v>
      </c>
      <c r="BU137" s="2">
        <v>7218078</v>
      </c>
      <c r="BV137" s="2">
        <v>1458642</v>
      </c>
      <c r="BW137" s="2">
        <v>11672.2</v>
      </c>
      <c r="BX137" s="2">
        <v>7475289</v>
      </c>
      <c r="BY137" s="2">
        <v>3199544</v>
      </c>
      <c r="BZ137" s="2">
        <v>4210646</v>
      </c>
      <c r="CA137" s="2">
        <v>7031141</v>
      </c>
      <c r="CB137" s="2">
        <v>2188921</v>
      </c>
      <c r="CC137" s="2">
        <v>3818610</v>
      </c>
      <c r="CD137" s="2">
        <v>7279993</v>
      </c>
    </row>
    <row r="138" spans="1:82">
      <c r="A138" s="2" t="s">
        <v>218</v>
      </c>
      <c r="B138" s="2">
        <v>926.8</v>
      </c>
      <c r="C138" s="2">
        <v>1301966</v>
      </c>
      <c r="D138" s="2">
        <v>778642498</v>
      </c>
      <c r="E138" s="2">
        <v>63452844760</v>
      </c>
      <c r="F138" s="2">
        <v>40801550655</v>
      </c>
      <c r="G138" s="2">
        <v>36985317837</v>
      </c>
      <c r="H138" s="2">
        <v>53139846405</v>
      </c>
      <c r="I138" s="2">
        <v>55556690737</v>
      </c>
      <c r="J138" s="2">
        <v>9971711292</v>
      </c>
      <c r="K138" s="2">
        <v>59754961671</v>
      </c>
      <c r="L138" s="2">
        <v>1611462</v>
      </c>
      <c r="M138" s="2">
        <v>61533636441</v>
      </c>
      <c r="N138" s="2">
        <v>4062377358</v>
      </c>
      <c r="O138" s="2">
        <v>34434565314</v>
      </c>
      <c r="P138" s="2">
        <v>6467364361</v>
      </c>
      <c r="Q138" s="2">
        <v>926.8</v>
      </c>
      <c r="R138" s="2">
        <v>47680877882</v>
      </c>
      <c r="S138" s="2">
        <v>2507506</v>
      </c>
      <c r="T138" s="2">
        <v>5418596575</v>
      </c>
      <c r="U138" s="2">
        <v>926.8</v>
      </c>
      <c r="V138" s="2">
        <v>926.8</v>
      </c>
      <c r="W138" s="2">
        <v>25166702880</v>
      </c>
      <c r="X138" s="2">
        <v>27100163198</v>
      </c>
      <c r="Y138" s="2">
        <v>30480791873</v>
      </c>
      <c r="Z138" s="2">
        <v>35662681435</v>
      </c>
      <c r="AA138" s="2">
        <v>67072485433</v>
      </c>
      <c r="AB138" s="2">
        <v>19213101064</v>
      </c>
      <c r="AC138" s="2">
        <v>52831737451</v>
      </c>
      <c r="AD138" s="2">
        <v>1122575</v>
      </c>
      <c r="AE138" s="2">
        <v>19670804549</v>
      </c>
      <c r="AF138" s="2">
        <v>46177596383</v>
      </c>
      <c r="AG138" s="2">
        <v>31999279618</v>
      </c>
      <c r="AH138" s="2">
        <v>35587707693</v>
      </c>
      <c r="AI138" s="2">
        <v>64541518409</v>
      </c>
      <c r="AJ138" s="2">
        <v>5765025308</v>
      </c>
      <c r="AK138" s="2">
        <v>34507016333</v>
      </c>
      <c r="AL138" s="2">
        <v>24589729742</v>
      </c>
      <c r="AM138" s="2">
        <v>16186322603</v>
      </c>
      <c r="AN138" s="2">
        <v>28208246135</v>
      </c>
      <c r="AO138" s="2">
        <v>4634</v>
      </c>
      <c r="AP138" s="2">
        <v>3711110292</v>
      </c>
      <c r="AQ138" s="2">
        <v>24552916518</v>
      </c>
      <c r="AR138" s="4">
        <v>2530040215</v>
      </c>
      <c r="AS138" s="4">
        <v>13658335042</v>
      </c>
      <c r="AT138" s="4">
        <v>34890891877</v>
      </c>
      <c r="AU138" s="2">
        <v>18572390</v>
      </c>
      <c r="AV138" s="2">
        <v>37491392879</v>
      </c>
      <c r="AW138" s="2">
        <v>24709657001</v>
      </c>
      <c r="AX138" s="4">
        <v>6062017</v>
      </c>
      <c r="AY138" s="4">
        <v>18032976074</v>
      </c>
      <c r="AZ138" s="4">
        <v>5277555767</v>
      </c>
      <c r="BA138" s="2">
        <v>26704332042</v>
      </c>
      <c r="BB138" s="2">
        <v>5263641164</v>
      </c>
      <c r="BC138" s="2">
        <v>17968438651</v>
      </c>
      <c r="BD138" s="2">
        <v>34219926618</v>
      </c>
      <c r="BE138" s="2">
        <v>23432361484</v>
      </c>
      <c r="BF138" s="2">
        <v>23432361484</v>
      </c>
      <c r="BG138" s="2">
        <v>13177274600</v>
      </c>
      <c r="BH138" s="2">
        <v>4829574468</v>
      </c>
      <c r="BI138" s="2">
        <v>23139777180</v>
      </c>
      <c r="BJ138" s="2">
        <v>15501273009</v>
      </c>
      <c r="BK138" s="2">
        <v>28541873285</v>
      </c>
      <c r="BL138" s="2">
        <v>40298347778</v>
      </c>
      <c r="BM138" s="2">
        <v>2974766827</v>
      </c>
      <c r="BN138" s="2">
        <v>34656258053</v>
      </c>
      <c r="BO138" s="2">
        <v>27312269121</v>
      </c>
      <c r="BP138" s="2">
        <v>28040083349</v>
      </c>
      <c r="BQ138" s="2">
        <v>33150488711</v>
      </c>
      <c r="BR138" s="2">
        <v>35211832350</v>
      </c>
      <c r="BS138" s="2">
        <v>31268356836</v>
      </c>
      <c r="BT138" s="2">
        <v>10389243968</v>
      </c>
      <c r="BU138" s="2">
        <v>16476080722</v>
      </c>
      <c r="BV138" s="2">
        <v>47157783053</v>
      </c>
      <c r="BW138" s="2">
        <v>41880241848</v>
      </c>
      <c r="BX138" s="2">
        <v>13891057798</v>
      </c>
      <c r="BY138" s="2">
        <v>13624286459</v>
      </c>
      <c r="BZ138" s="2">
        <v>16171664919</v>
      </c>
      <c r="CA138" s="2">
        <v>17721328223</v>
      </c>
      <c r="CB138" s="2">
        <v>8205531936</v>
      </c>
      <c r="CC138" s="2">
        <v>36473282650</v>
      </c>
      <c r="CD138" s="2">
        <v>36256962518</v>
      </c>
    </row>
    <row r="139" spans="1:82">
      <c r="A139" s="2" t="s">
        <v>219</v>
      </c>
      <c r="B139" s="2">
        <v>625918</v>
      </c>
      <c r="C139" s="2">
        <v>625918</v>
      </c>
      <c r="D139" s="2">
        <v>625918</v>
      </c>
      <c r="E139" s="2">
        <v>407413061</v>
      </c>
      <c r="F139" s="2">
        <v>951672827</v>
      </c>
      <c r="G139" s="2">
        <v>81563561</v>
      </c>
      <c r="H139" s="2">
        <v>344167366</v>
      </c>
      <c r="I139" s="2">
        <v>388582733</v>
      </c>
      <c r="J139" s="2">
        <v>203300342</v>
      </c>
      <c r="K139" s="2">
        <v>357264770</v>
      </c>
      <c r="L139" s="2">
        <v>3129590</v>
      </c>
      <c r="M139" s="2">
        <v>436576066</v>
      </c>
      <c r="N139" s="2">
        <v>48199108</v>
      </c>
      <c r="O139" s="2">
        <v>171611726</v>
      </c>
      <c r="P139" s="2">
        <v>342819492</v>
      </c>
      <c r="Q139" s="2">
        <v>625918</v>
      </c>
      <c r="R139" s="2">
        <v>965175735</v>
      </c>
      <c r="S139" s="2">
        <v>7923394</v>
      </c>
      <c r="T139" s="2">
        <v>86631236</v>
      </c>
      <c r="U139" s="2">
        <v>35268998</v>
      </c>
      <c r="V139" s="2">
        <v>625918</v>
      </c>
      <c r="W139" s="2">
        <v>269207896</v>
      </c>
      <c r="X139" s="2">
        <v>165049252</v>
      </c>
      <c r="Y139" s="2">
        <v>169231554</v>
      </c>
      <c r="Z139" s="2">
        <v>144507367</v>
      </c>
      <c r="AA139" s="2">
        <v>247094685</v>
      </c>
      <c r="AB139" s="2">
        <v>142535769</v>
      </c>
      <c r="AC139" s="2">
        <v>270390963</v>
      </c>
      <c r="AD139" s="2">
        <v>69564850</v>
      </c>
      <c r="AE139" s="2">
        <v>175661495</v>
      </c>
      <c r="AF139" s="2">
        <v>186109097</v>
      </c>
      <c r="AG139" s="2">
        <v>171348184</v>
      </c>
      <c r="AH139" s="2">
        <v>225463661</v>
      </c>
      <c r="AI139" s="2">
        <v>286471629</v>
      </c>
      <c r="AJ139" s="2">
        <v>273065589</v>
      </c>
      <c r="AK139" s="2">
        <v>210778036</v>
      </c>
      <c r="AL139" s="2">
        <v>132524325</v>
      </c>
      <c r="AM139" s="2">
        <v>268219320</v>
      </c>
      <c r="AN139" s="2">
        <v>253003911</v>
      </c>
      <c r="AO139" s="2">
        <v>16742376</v>
      </c>
      <c r="AP139" s="2">
        <v>58745580</v>
      </c>
      <c r="AQ139" s="2">
        <v>127659498</v>
      </c>
      <c r="AR139" s="4">
        <v>50771814</v>
      </c>
      <c r="AS139" s="4">
        <v>298829220</v>
      </c>
      <c r="AT139" s="4">
        <v>286277978</v>
      </c>
      <c r="AU139" s="2">
        <v>255793903</v>
      </c>
      <c r="AV139" s="2">
        <v>222095448</v>
      </c>
      <c r="AW139" s="2">
        <v>213912359</v>
      </c>
      <c r="AX139" s="4">
        <v>54744315</v>
      </c>
      <c r="AY139" s="4">
        <v>70628469</v>
      </c>
      <c r="AZ139" s="4">
        <v>139739401</v>
      </c>
      <c r="BA139" s="2">
        <v>129301804</v>
      </c>
      <c r="BB139" s="2">
        <v>176148152</v>
      </c>
      <c r="BC139" s="2">
        <v>107637145</v>
      </c>
      <c r="BD139" s="2">
        <v>152506855</v>
      </c>
      <c r="BE139" s="2">
        <v>196671249</v>
      </c>
      <c r="BF139" s="2">
        <v>196671249</v>
      </c>
      <c r="BG139" s="2">
        <v>198099400</v>
      </c>
      <c r="BH139" s="2">
        <v>54316513</v>
      </c>
      <c r="BI139" s="2">
        <v>188976563</v>
      </c>
      <c r="BJ139" s="2">
        <v>47595123</v>
      </c>
      <c r="BK139" s="2">
        <v>52388257</v>
      </c>
      <c r="BL139" s="2">
        <v>343438171</v>
      </c>
      <c r="BM139" s="2">
        <v>268297854</v>
      </c>
      <c r="BN139" s="2">
        <v>289893256</v>
      </c>
      <c r="BO139" s="2">
        <v>326539897</v>
      </c>
      <c r="BP139" s="2">
        <v>258740846</v>
      </c>
      <c r="BQ139" s="2">
        <v>299823594</v>
      </c>
      <c r="BR139" s="2">
        <v>244377916</v>
      </c>
      <c r="BS139" s="2">
        <v>269957294</v>
      </c>
      <c r="BT139" s="2">
        <v>260342126</v>
      </c>
      <c r="BU139" s="2">
        <v>334399886</v>
      </c>
      <c r="BV139" s="2">
        <v>301121148</v>
      </c>
      <c r="BW139" s="2">
        <v>4684036168</v>
      </c>
      <c r="BX139" s="2">
        <v>3795258917</v>
      </c>
      <c r="BY139" s="2">
        <v>113114744</v>
      </c>
      <c r="BZ139" s="2">
        <v>112434373</v>
      </c>
      <c r="CA139" s="2">
        <v>136977440</v>
      </c>
      <c r="CB139" s="2">
        <v>88727024</v>
      </c>
      <c r="CC139" s="2">
        <v>234062078</v>
      </c>
      <c r="CD139" s="2">
        <v>250234688</v>
      </c>
    </row>
    <row r="140" spans="1:82">
      <c r="A140" s="1" t="s">
        <v>220</v>
      </c>
      <c r="B140" s="1">
        <v>11682.85452</v>
      </c>
      <c r="C140" s="1">
        <v>7760.503625</v>
      </c>
      <c r="D140" s="1">
        <v>12827.90255</v>
      </c>
      <c r="E140" s="1">
        <v>16026.89164</v>
      </c>
      <c r="F140" s="1">
        <v>14569.76515</v>
      </c>
      <c r="G140" s="1">
        <v>12409.08164</v>
      </c>
      <c r="H140" s="1">
        <v>11126.15494</v>
      </c>
      <c r="I140" s="1">
        <v>10068.41777</v>
      </c>
      <c r="J140" s="1">
        <v>12909.22786</v>
      </c>
      <c r="K140" s="1">
        <v>10256.78781</v>
      </c>
      <c r="L140" s="1">
        <v>10635.26343</v>
      </c>
      <c r="M140" s="1">
        <v>10642.23279</v>
      </c>
      <c r="N140" s="1">
        <v>11533.11967</v>
      </c>
      <c r="O140" s="1">
        <v>9629.681224</v>
      </c>
      <c r="P140" s="1">
        <v>13243.21813</v>
      </c>
      <c r="Q140" s="1">
        <v>13657.5475</v>
      </c>
      <c r="R140" s="1">
        <v>15743.02505</v>
      </c>
      <c r="S140" s="1">
        <v>11075.12226</v>
      </c>
      <c r="T140" s="1">
        <v>8985.300899</v>
      </c>
      <c r="U140" s="1">
        <v>11743.89568</v>
      </c>
      <c r="V140" s="1">
        <v>9177.448076</v>
      </c>
      <c r="W140" s="1">
        <v>21246.45889</v>
      </c>
      <c r="X140" s="1">
        <v>22607.21595</v>
      </c>
      <c r="Y140" s="1">
        <v>23696.05421</v>
      </c>
      <c r="Z140" s="1">
        <v>34567.13317</v>
      </c>
      <c r="AA140" s="1">
        <v>26545.50761</v>
      </c>
      <c r="AB140" s="1">
        <v>28623.06529</v>
      </c>
      <c r="AC140" s="1">
        <v>15160.20883</v>
      </c>
      <c r="AD140" s="1">
        <v>9589.439107</v>
      </c>
      <c r="AE140" s="1">
        <v>12420.28833</v>
      </c>
      <c r="AF140" s="1">
        <v>15210.53525</v>
      </c>
      <c r="AG140" s="1">
        <v>12180.57578</v>
      </c>
      <c r="AH140" s="1">
        <v>12107.52554</v>
      </c>
      <c r="AI140" s="1">
        <v>13144.60145</v>
      </c>
      <c r="AJ140" s="1">
        <v>10981.10364</v>
      </c>
      <c r="AK140" s="1">
        <v>15550.73107</v>
      </c>
      <c r="AL140" s="1">
        <v>10863.58735</v>
      </c>
      <c r="AM140" s="1">
        <v>16134.04132</v>
      </c>
      <c r="AN140" s="1">
        <v>11227.22959</v>
      </c>
      <c r="AO140" s="1">
        <v>12665.73932</v>
      </c>
      <c r="AP140" s="1">
        <v>12023.57089</v>
      </c>
      <c r="AQ140" s="1">
        <v>14716.42713</v>
      </c>
      <c r="AR140" s="3">
        <v>12527.6791</v>
      </c>
      <c r="AS140" s="3">
        <v>14442.21284</v>
      </c>
      <c r="AT140" s="3">
        <v>13062.74725</v>
      </c>
      <c r="AU140" s="1">
        <v>33056.57829</v>
      </c>
      <c r="AV140" s="1">
        <v>33733.16314</v>
      </c>
      <c r="AW140" s="1">
        <v>35186.77044</v>
      </c>
      <c r="AX140" s="3">
        <v>24571.15475</v>
      </c>
      <c r="AY140" s="3">
        <v>20959.03745</v>
      </c>
      <c r="AZ140" s="3">
        <v>23541.85441</v>
      </c>
      <c r="BA140" s="1">
        <v>25075.17818</v>
      </c>
      <c r="BB140" s="1">
        <v>24200.57545</v>
      </c>
      <c r="BC140" s="1">
        <v>23480.54704</v>
      </c>
      <c r="BD140" s="1">
        <v>12710.83843</v>
      </c>
      <c r="BE140" s="1">
        <v>6971.58737</v>
      </c>
      <c r="BF140" s="1">
        <v>13403.67305</v>
      </c>
      <c r="BG140" s="1">
        <v>10837.98234</v>
      </c>
      <c r="BH140" s="1">
        <v>11371.69267</v>
      </c>
      <c r="BI140" s="1">
        <v>14751.16412</v>
      </c>
      <c r="BJ140" s="1">
        <v>9412.126106</v>
      </c>
      <c r="BK140" s="1">
        <v>11500.88262</v>
      </c>
      <c r="BL140" s="1">
        <v>10221.52755</v>
      </c>
      <c r="BM140" s="1">
        <v>12401.9237</v>
      </c>
      <c r="BN140" s="1">
        <v>9085.103408</v>
      </c>
      <c r="BO140" s="1">
        <v>9667.102505</v>
      </c>
      <c r="BP140" s="1">
        <v>14111.5119</v>
      </c>
      <c r="BQ140" s="1">
        <v>15602.46224</v>
      </c>
      <c r="BR140" s="1">
        <v>15792.07415</v>
      </c>
      <c r="BS140" s="1">
        <v>13038.93438</v>
      </c>
      <c r="BT140" s="1">
        <v>16186.33677</v>
      </c>
      <c r="BU140" s="1">
        <v>9675.07034</v>
      </c>
      <c r="BV140" s="3">
        <v>11719.8424</v>
      </c>
      <c r="BW140" s="3">
        <v>17567.15431</v>
      </c>
      <c r="BX140" s="3">
        <v>16013.24847</v>
      </c>
      <c r="BY140" s="1">
        <v>25656.91528</v>
      </c>
      <c r="BZ140" s="1">
        <v>24999.50214</v>
      </c>
      <c r="CA140" s="1">
        <v>23166.18552</v>
      </c>
      <c r="CB140" s="1">
        <v>27255.6247</v>
      </c>
      <c r="CC140" s="1">
        <v>24344.50287</v>
      </c>
      <c r="CD140" s="1">
        <v>24601.73622</v>
      </c>
    </row>
    <row r="141" spans="1:82">
      <c r="A141" s="2" t="s">
        <v>221</v>
      </c>
      <c r="B141" s="2">
        <v>43570825</v>
      </c>
      <c r="C141" s="2">
        <v>24500348</v>
      </c>
      <c r="D141" s="2">
        <v>51693522</v>
      </c>
      <c r="E141" s="2">
        <v>43780488</v>
      </c>
      <c r="F141" s="2">
        <v>31912192</v>
      </c>
      <c r="G141" s="2">
        <v>54394591</v>
      </c>
      <c r="H141" s="2">
        <v>27927047</v>
      </c>
      <c r="I141" s="2">
        <v>28521810</v>
      </c>
      <c r="J141" s="2">
        <v>23729049</v>
      </c>
      <c r="K141" s="2">
        <v>43144719</v>
      </c>
      <c r="L141" s="2">
        <v>23945567</v>
      </c>
      <c r="M141" s="2">
        <v>31555856</v>
      </c>
      <c r="N141" s="2">
        <v>56599327</v>
      </c>
      <c r="O141" s="2">
        <v>38291402</v>
      </c>
      <c r="P141" s="2">
        <v>3520391</v>
      </c>
      <c r="Q141" s="2">
        <v>43467516</v>
      </c>
      <c r="R141" s="2">
        <v>29884384</v>
      </c>
      <c r="S141" s="2">
        <v>40238678</v>
      </c>
      <c r="T141" s="2">
        <v>38974851</v>
      </c>
      <c r="U141" s="2">
        <v>61020480</v>
      </c>
      <c r="V141" s="2">
        <v>59004452</v>
      </c>
      <c r="W141" s="2">
        <v>44391523</v>
      </c>
      <c r="X141" s="2">
        <v>44763227</v>
      </c>
      <c r="Y141" s="2">
        <v>40928562</v>
      </c>
      <c r="Z141" s="2">
        <v>37397380</v>
      </c>
      <c r="AA141" s="2">
        <v>3520391</v>
      </c>
      <c r="AB141" s="2">
        <v>39933659</v>
      </c>
      <c r="AC141" s="2">
        <v>34653539</v>
      </c>
      <c r="AD141" s="2">
        <v>48411450</v>
      </c>
      <c r="AE141" s="2">
        <v>48573177</v>
      </c>
      <c r="AF141" s="2">
        <v>45638724</v>
      </c>
      <c r="AG141" s="2">
        <v>38256136</v>
      </c>
      <c r="AH141" s="2">
        <v>38016832</v>
      </c>
      <c r="AI141" s="2">
        <v>36280895</v>
      </c>
      <c r="AJ141" s="2">
        <v>37477749</v>
      </c>
      <c r="AK141" s="2">
        <v>43945755</v>
      </c>
      <c r="AL141" s="2">
        <v>37436252</v>
      </c>
      <c r="AM141" s="2">
        <v>22480359</v>
      </c>
      <c r="AN141" s="2">
        <v>29023762</v>
      </c>
      <c r="AO141" s="2">
        <v>56668166</v>
      </c>
      <c r="AP141" s="2">
        <v>54256348</v>
      </c>
      <c r="AQ141" s="2">
        <v>42786914</v>
      </c>
      <c r="AR141" s="4">
        <v>39866921</v>
      </c>
      <c r="AS141" s="4">
        <v>31537073</v>
      </c>
      <c r="AT141" s="4">
        <v>17601955</v>
      </c>
      <c r="AU141" s="2">
        <v>46139432</v>
      </c>
      <c r="AV141" s="2">
        <v>45546886</v>
      </c>
      <c r="AW141" s="2">
        <v>84009574</v>
      </c>
      <c r="AX141" s="4">
        <v>71551869</v>
      </c>
      <c r="AY141" s="4">
        <v>65338261</v>
      </c>
      <c r="AZ141" s="4">
        <v>48049063</v>
      </c>
      <c r="BA141" s="2">
        <v>49015285</v>
      </c>
      <c r="BB141" s="2">
        <v>49444784</v>
      </c>
      <c r="BC141" s="2">
        <v>43809830</v>
      </c>
      <c r="BD141" s="2">
        <v>47446039</v>
      </c>
      <c r="BE141" s="2">
        <v>39546783</v>
      </c>
      <c r="BF141" s="2">
        <v>39546783</v>
      </c>
      <c r="BG141" s="2">
        <v>86881902</v>
      </c>
      <c r="BH141" s="2">
        <v>84132054</v>
      </c>
      <c r="BI141" s="2">
        <v>67281198</v>
      </c>
      <c r="BJ141" s="2">
        <v>3520391</v>
      </c>
      <c r="BK141" s="2">
        <v>20841943</v>
      </c>
      <c r="BL141" s="2">
        <v>3520391</v>
      </c>
      <c r="BM141" s="2">
        <v>62885688</v>
      </c>
      <c r="BN141" s="2">
        <v>71482641</v>
      </c>
      <c r="BO141" s="2">
        <v>52326501</v>
      </c>
      <c r="BP141" s="2">
        <v>33602371</v>
      </c>
      <c r="BQ141" s="2">
        <v>30381180</v>
      </c>
      <c r="BR141" s="2">
        <v>35945303</v>
      </c>
      <c r="BS141" s="2">
        <v>92968773</v>
      </c>
      <c r="BT141" s="2">
        <v>50510021</v>
      </c>
      <c r="BU141" s="2">
        <v>47046841</v>
      </c>
      <c r="BV141" s="2">
        <v>30662486</v>
      </c>
      <c r="BW141" s="2">
        <v>24358618</v>
      </c>
      <c r="BX141" s="2">
        <v>3520391</v>
      </c>
      <c r="BY141" s="2">
        <v>85343143</v>
      </c>
      <c r="BZ141" s="2">
        <v>71045439</v>
      </c>
      <c r="CA141" s="2">
        <v>59429802</v>
      </c>
      <c r="CB141" s="2">
        <v>36388825</v>
      </c>
      <c r="CC141" s="2">
        <v>47238924</v>
      </c>
      <c r="CD141" s="2">
        <v>40651771</v>
      </c>
    </row>
    <row r="142" spans="1:82">
      <c r="A142" s="2" t="s">
        <v>222</v>
      </c>
      <c r="B142" s="2">
        <v>749907</v>
      </c>
      <c r="C142" s="2">
        <v>41373.6</v>
      </c>
      <c r="D142" s="2">
        <v>41373.6</v>
      </c>
      <c r="E142" s="2">
        <v>4977158</v>
      </c>
      <c r="F142" s="2">
        <v>6337630</v>
      </c>
      <c r="G142" s="2">
        <v>2901870</v>
      </c>
      <c r="H142" s="2">
        <v>2839897</v>
      </c>
      <c r="I142" s="2">
        <v>7591355</v>
      </c>
      <c r="J142" s="2">
        <v>756098</v>
      </c>
      <c r="K142" s="2">
        <v>5420820</v>
      </c>
      <c r="L142" s="2">
        <v>850764</v>
      </c>
      <c r="M142" s="2">
        <v>5975807</v>
      </c>
      <c r="N142" s="2">
        <v>41373.6</v>
      </c>
      <c r="O142" s="2">
        <v>2251336</v>
      </c>
      <c r="P142" s="2">
        <v>8325770</v>
      </c>
      <c r="Q142" s="2">
        <v>41373.6</v>
      </c>
      <c r="R142" s="2">
        <v>1944643</v>
      </c>
      <c r="S142" s="2">
        <v>41373.6</v>
      </c>
      <c r="T142" s="2">
        <v>764632</v>
      </c>
      <c r="U142" s="2">
        <v>750089</v>
      </c>
      <c r="V142" s="2">
        <v>41373.6</v>
      </c>
      <c r="W142" s="2">
        <v>4855202</v>
      </c>
      <c r="X142" s="2">
        <v>6774941</v>
      </c>
      <c r="Y142" s="2">
        <v>7400177</v>
      </c>
      <c r="Z142" s="2">
        <v>2364732</v>
      </c>
      <c r="AA142" s="2">
        <v>5305886</v>
      </c>
      <c r="AB142" s="2">
        <v>3322650</v>
      </c>
      <c r="AC142" s="2">
        <v>5432684</v>
      </c>
      <c r="AD142" s="2">
        <v>41373.6</v>
      </c>
      <c r="AE142" s="2">
        <v>3720159</v>
      </c>
      <c r="AF142" s="2">
        <v>2453898</v>
      </c>
      <c r="AG142" s="2">
        <v>3418334</v>
      </c>
      <c r="AH142" s="2">
        <v>6338865</v>
      </c>
      <c r="AI142" s="2">
        <v>7864300</v>
      </c>
      <c r="AJ142" s="2">
        <v>8407242</v>
      </c>
      <c r="AK142" s="2">
        <v>8353243</v>
      </c>
      <c r="AL142" s="2">
        <v>3365396</v>
      </c>
      <c r="AM142" s="2">
        <v>18507211</v>
      </c>
      <c r="AN142" s="2">
        <v>11907247</v>
      </c>
      <c r="AO142" s="2">
        <v>41373.6</v>
      </c>
      <c r="AP142" s="2">
        <v>2172549</v>
      </c>
      <c r="AQ142" s="2">
        <v>7636164</v>
      </c>
      <c r="AR142" s="4">
        <v>348377</v>
      </c>
      <c r="AS142" s="4">
        <v>32413982</v>
      </c>
      <c r="AT142" s="4">
        <v>11623902</v>
      </c>
      <c r="AU142" s="2">
        <v>30142661</v>
      </c>
      <c r="AV142" s="2">
        <v>22702168</v>
      </c>
      <c r="AW142" s="2">
        <v>31064815</v>
      </c>
      <c r="AX142" s="4">
        <v>5439636</v>
      </c>
      <c r="AY142" s="4">
        <v>4890230</v>
      </c>
      <c r="AZ142" s="4">
        <v>16777554</v>
      </c>
      <c r="BA142" s="2">
        <v>4678371</v>
      </c>
      <c r="BB142" s="2">
        <v>10573672</v>
      </c>
      <c r="BC142" s="2">
        <v>2549619</v>
      </c>
      <c r="BD142" s="2">
        <v>14894484</v>
      </c>
      <c r="BE142" s="2">
        <v>10249402</v>
      </c>
      <c r="BF142" s="2">
        <v>10249402</v>
      </c>
      <c r="BG142" s="2">
        <v>31223826</v>
      </c>
      <c r="BH142" s="2">
        <v>41373.6</v>
      </c>
      <c r="BI142" s="2">
        <v>12910736</v>
      </c>
      <c r="BJ142" s="2">
        <v>55181720</v>
      </c>
      <c r="BK142" s="2">
        <v>51865612</v>
      </c>
      <c r="BL142" s="2">
        <v>30852609</v>
      </c>
      <c r="BM142" s="2">
        <v>40325336</v>
      </c>
      <c r="BN142" s="2">
        <v>48813873</v>
      </c>
      <c r="BO142" s="2">
        <v>53949928</v>
      </c>
      <c r="BP142" s="2">
        <v>33207954</v>
      </c>
      <c r="BQ142" s="2">
        <v>41257861</v>
      </c>
      <c r="BR142" s="2">
        <v>37233910</v>
      </c>
      <c r="BS142" s="2">
        <v>40711751</v>
      </c>
      <c r="BT142" s="2">
        <v>38303360</v>
      </c>
      <c r="BU142" s="2">
        <v>35293794</v>
      </c>
      <c r="BV142" s="2">
        <v>25142849</v>
      </c>
      <c r="BW142" s="2">
        <v>11414697</v>
      </c>
      <c r="BX142" s="2">
        <v>36228874</v>
      </c>
      <c r="BY142" s="2">
        <v>5503834</v>
      </c>
      <c r="BZ142" s="2">
        <v>5353516</v>
      </c>
      <c r="CA142" s="2">
        <v>9809607</v>
      </c>
      <c r="CB142" s="2">
        <v>2383475</v>
      </c>
      <c r="CC142" s="2">
        <v>37357787</v>
      </c>
      <c r="CD142" s="2">
        <v>33388295</v>
      </c>
    </row>
    <row r="143" spans="1:82">
      <c r="A143" s="2" t="s">
        <v>223</v>
      </c>
      <c r="B143" s="2">
        <v>153644.6</v>
      </c>
      <c r="C143" s="2">
        <v>153644.6</v>
      </c>
      <c r="D143" s="2">
        <v>768223</v>
      </c>
      <c r="E143" s="2">
        <v>8849460</v>
      </c>
      <c r="F143" s="2">
        <v>10568959</v>
      </c>
      <c r="G143" s="2">
        <v>25767780</v>
      </c>
      <c r="H143" s="2">
        <v>17969327</v>
      </c>
      <c r="I143" s="2">
        <v>10754417</v>
      </c>
      <c r="J143" s="2">
        <v>14103546</v>
      </c>
      <c r="K143" s="2">
        <v>10336850</v>
      </c>
      <c r="L143" s="2">
        <v>153644.6</v>
      </c>
      <c r="M143" s="2">
        <v>13610906</v>
      </c>
      <c r="N143" s="2">
        <v>2264690</v>
      </c>
      <c r="O143" s="2">
        <v>5243461</v>
      </c>
      <c r="P143" s="2">
        <v>10636917</v>
      </c>
      <c r="Q143" s="2">
        <v>1590080</v>
      </c>
      <c r="R143" s="2">
        <v>16110139</v>
      </c>
      <c r="S143" s="2">
        <v>2090711</v>
      </c>
      <c r="T143" s="2">
        <v>12783108</v>
      </c>
      <c r="U143" s="2">
        <v>1217470</v>
      </c>
      <c r="V143" s="2">
        <v>153644.6</v>
      </c>
      <c r="W143" s="2">
        <v>17519697</v>
      </c>
      <c r="X143" s="2">
        <v>15418573</v>
      </c>
      <c r="Y143" s="2">
        <v>29106471</v>
      </c>
      <c r="Z143" s="2">
        <v>9761958</v>
      </c>
      <c r="AA143" s="2">
        <v>11529792</v>
      </c>
      <c r="AB143" s="2">
        <v>19675495</v>
      </c>
      <c r="AC143" s="2">
        <v>153644.6</v>
      </c>
      <c r="AD143" s="2">
        <v>14261933</v>
      </c>
      <c r="AE143" s="2">
        <v>153644.6</v>
      </c>
      <c r="AF143" s="2">
        <v>6895520</v>
      </c>
      <c r="AG143" s="2">
        <v>18408776</v>
      </c>
      <c r="AH143" s="2">
        <v>20727503</v>
      </c>
      <c r="AI143" s="2">
        <v>20514686</v>
      </c>
      <c r="AJ143" s="2">
        <v>15878785</v>
      </c>
      <c r="AK143" s="2">
        <v>13273260</v>
      </c>
      <c r="AL143" s="2">
        <v>24850152</v>
      </c>
      <c r="AM143" s="2">
        <v>52050699</v>
      </c>
      <c r="AN143" s="2">
        <v>18494059</v>
      </c>
      <c r="AO143" s="2">
        <v>2976399</v>
      </c>
      <c r="AP143" s="2">
        <v>4832380</v>
      </c>
      <c r="AQ143" s="2">
        <v>26231909</v>
      </c>
      <c r="AR143" s="4">
        <v>153644.6</v>
      </c>
      <c r="AS143" s="4">
        <v>27623070</v>
      </c>
      <c r="AT143" s="4">
        <v>19496843</v>
      </c>
      <c r="AU143" s="2">
        <v>18439471</v>
      </c>
      <c r="AV143" s="2">
        <v>21753901</v>
      </c>
      <c r="AW143" s="2">
        <v>30244245</v>
      </c>
      <c r="AX143" s="4">
        <v>3708378</v>
      </c>
      <c r="AY143" s="4">
        <v>5991637</v>
      </c>
      <c r="AZ143" s="4">
        <v>8532012</v>
      </c>
      <c r="BA143" s="2">
        <v>5178935</v>
      </c>
      <c r="BB143" s="2">
        <v>8556698</v>
      </c>
      <c r="BC143" s="2">
        <v>5294899</v>
      </c>
      <c r="BD143" s="2">
        <v>9341539</v>
      </c>
      <c r="BE143" s="2">
        <v>7560057</v>
      </c>
      <c r="BF143" s="2">
        <v>7560057</v>
      </c>
      <c r="BG143" s="2">
        <v>31191748</v>
      </c>
      <c r="BH143" s="2">
        <v>65105484</v>
      </c>
      <c r="BI143" s="2">
        <v>16029503</v>
      </c>
      <c r="BJ143" s="2">
        <v>20384164</v>
      </c>
      <c r="BK143" s="2">
        <v>20950403</v>
      </c>
      <c r="BL143" s="2">
        <v>18694637</v>
      </c>
      <c r="BM143" s="2">
        <v>17860312</v>
      </c>
      <c r="BN143" s="2">
        <v>17227885</v>
      </c>
      <c r="BO143" s="2">
        <v>45837161</v>
      </c>
      <c r="BP143" s="2">
        <v>153644.6</v>
      </c>
      <c r="BQ143" s="2">
        <v>29049902</v>
      </c>
      <c r="BR143" s="2">
        <v>24306473</v>
      </c>
      <c r="BS143" s="2">
        <v>22980930</v>
      </c>
      <c r="BT143" s="2">
        <v>18937223</v>
      </c>
      <c r="BU143" s="2">
        <v>50495020</v>
      </c>
      <c r="BV143" s="2">
        <v>20752762</v>
      </c>
      <c r="BW143" s="2">
        <v>10252861</v>
      </c>
      <c r="BX143" s="2">
        <v>15081711</v>
      </c>
      <c r="BY143" s="2">
        <v>10907350</v>
      </c>
      <c r="BZ143" s="2">
        <v>13643410</v>
      </c>
      <c r="CA143" s="2">
        <v>23564430</v>
      </c>
      <c r="CB143" s="2">
        <v>3691989</v>
      </c>
      <c r="CC143" s="2">
        <v>19243743</v>
      </c>
      <c r="CD143" s="2">
        <v>27181709</v>
      </c>
    </row>
    <row r="144" spans="1:82">
      <c r="A144" s="1" t="s">
        <v>224</v>
      </c>
      <c r="B144" s="1">
        <v>16469.75311</v>
      </c>
      <c r="C144" s="1">
        <v>14663.65649</v>
      </c>
      <c r="D144" s="1">
        <v>13386.63792</v>
      </c>
      <c r="E144" s="1">
        <v>22377.80724</v>
      </c>
      <c r="F144" s="1">
        <v>24688.39785</v>
      </c>
      <c r="G144" s="1">
        <v>18098.3305</v>
      </c>
      <c r="H144" s="1">
        <v>23029.48758</v>
      </c>
      <c r="I144" s="1">
        <v>20759.01118</v>
      </c>
      <c r="J144" s="1">
        <v>19415.47755</v>
      </c>
      <c r="K144" s="1">
        <v>23446.94917</v>
      </c>
      <c r="L144" s="1">
        <v>23361.88829</v>
      </c>
      <c r="M144" s="1">
        <v>23169.04699</v>
      </c>
      <c r="N144" s="1">
        <v>21030.4416</v>
      </c>
      <c r="O144" s="1">
        <v>18071.5713</v>
      </c>
      <c r="P144" s="1">
        <v>18296.01958</v>
      </c>
      <c r="Q144" s="1">
        <v>21041.9936</v>
      </c>
      <c r="R144" s="1">
        <v>31728.3486</v>
      </c>
      <c r="S144" s="1">
        <v>19605.76571</v>
      </c>
      <c r="T144" s="1">
        <v>11806.21634</v>
      </c>
      <c r="U144" s="1">
        <v>14521.03802</v>
      </c>
      <c r="V144" s="1">
        <v>14837.85785</v>
      </c>
      <c r="W144" s="1">
        <v>25497.05109</v>
      </c>
      <c r="X144" s="1">
        <v>27880.38304</v>
      </c>
      <c r="Y144" s="1">
        <v>22682.46897</v>
      </c>
      <c r="Z144" s="1">
        <v>32313.88406</v>
      </c>
      <c r="AA144" s="1">
        <v>32234.83207</v>
      </c>
      <c r="AB144" s="1">
        <v>41099.11566</v>
      </c>
      <c r="AC144" s="1">
        <v>15632.61108</v>
      </c>
      <c r="AD144" s="1">
        <v>15518.08212</v>
      </c>
      <c r="AE144" s="1">
        <v>17041.17678</v>
      </c>
      <c r="AF144" s="1">
        <v>23156.59617</v>
      </c>
      <c r="AG144" s="1">
        <v>20705.38172</v>
      </c>
      <c r="AH144" s="1">
        <v>19382.09468</v>
      </c>
      <c r="AI144" s="1">
        <v>20861.69376</v>
      </c>
      <c r="AJ144" s="1">
        <v>21852.81614</v>
      </c>
      <c r="AK144" s="1">
        <v>19666.7517</v>
      </c>
      <c r="AL144" s="1">
        <v>20943.34059</v>
      </c>
      <c r="AM144" s="1">
        <v>22631.44735</v>
      </c>
      <c r="AN144" s="1">
        <v>22162.04266</v>
      </c>
      <c r="AO144" s="1">
        <v>18508.25608</v>
      </c>
      <c r="AP144" s="1">
        <v>18301.6861</v>
      </c>
      <c r="AQ144" s="1">
        <v>15647.60507</v>
      </c>
      <c r="AR144" s="3">
        <v>15878.42178</v>
      </c>
      <c r="AS144" s="3">
        <v>14509.31913</v>
      </c>
      <c r="AT144" s="3">
        <v>15666.19784</v>
      </c>
      <c r="AU144" s="1">
        <v>38921.80621</v>
      </c>
      <c r="AV144" s="1">
        <v>39516.51277</v>
      </c>
      <c r="AW144" s="1">
        <v>37395.89603</v>
      </c>
      <c r="AX144" s="3">
        <v>36397.32747</v>
      </c>
      <c r="AY144" s="3">
        <v>35773.08384</v>
      </c>
      <c r="AZ144" s="3">
        <v>38437.92376</v>
      </c>
      <c r="BA144" s="1">
        <v>34378.44416</v>
      </c>
      <c r="BB144" s="1">
        <v>28791.40569</v>
      </c>
      <c r="BC144" s="1">
        <v>34357.85841</v>
      </c>
      <c r="BD144" s="1">
        <v>12372.39411</v>
      </c>
      <c r="BE144" s="1">
        <v>800.070239</v>
      </c>
      <c r="BF144" s="1">
        <v>15035.42596</v>
      </c>
      <c r="BG144" s="1">
        <v>19438.75577</v>
      </c>
      <c r="BH144" s="1">
        <v>18780.39246</v>
      </c>
      <c r="BI144" s="1">
        <v>19550.1563</v>
      </c>
      <c r="BJ144" s="1">
        <v>19270.47087</v>
      </c>
      <c r="BK144" s="1">
        <v>22341.21471</v>
      </c>
      <c r="BL144" s="1">
        <v>21218.13219</v>
      </c>
      <c r="BM144" s="1">
        <v>23669.12153</v>
      </c>
      <c r="BN144" s="1">
        <v>18876.92986</v>
      </c>
      <c r="BO144" s="1">
        <v>24148.18835</v>
      </c>
      <c r="BP144" s="1">
        <v>19405.80419</v>
      </c>
      <c r="BQ144" s="1">
        <v>19779.82873</v>
      </c>
      <c r="BR144" s="1">
        <v>19018.52072</v>
      </c>
      <c r="BS144" s="1">
        <v>19338.62645</v>
      </c>
      <c r="BT144" s="1">
        <v>18876.06837</v>
      </c>
      <c r="BU144" s="1">
        <v>16414.61031</v>
      </c>
      <c r="BV144" s="3">
        <v>15061.23881</v>
      </c>
      <c r="BW144" s="3">
        <v>17528.98767</v>
      </c>
      <c r="BX144" s="3">
        <v>11931.58118</v>
      </c>
      <c r="BY144" s="1">
        <v>24809.40133</v>
      </c>
      <c r="BZ144" s="1">
        <v>26395.56883</v>
      </c>
      <c r="CA144" s="1">
        <v>27566.94587</v>
      </c>
      <c r="CB144" s="1">
        <v>37921.01263</v>
      </c>
      <c r="CC144" s="1">
        <v>41788.15273</v>
      </c>
      <c r="CD144" s="1">
        <v>44727.8523</v>
      </c>
    </row>
    <row r="145" spans="1:82">
      <c r="A145" s="2" t="s">
        <v>225</v>
      </c>
      <c r="B145" s="2">
        <v>45905.4</v>
      </c>
      <c r="C145" s="2">
        <v>1159428</v>
      </c>
      <c r="D145" s="2">
        <v>45905.4</v>
      </c>
      <c r="E145" s="2">
        <v>45905.4</v>
      </c>
      <c r="F145" s="2">
        <v>45905.4</v>
      </c>
      <c r="G145" s="2">
        <v>45905.4</v>
      </c>
      <c r="H145" s="2">
        <v>45905.4</v>
      </c>
      <c r="I145" s="2">
        <v>229527</v>
      </c>
      <c r="J145" s="2">
        <v>948033</v>
      </c>
      <c r="K145" s="2">
        <v>45905.4</v>
      </c>
      <c r="L145" s="2">
        <v>45905.4</v>
      </c>
      <c r="M145" s="2">
        <v>45905.4</v>
      </c>
      <c r="N145" s="2">
        <v>45905.4</v>
      </c>
      <c r="O145" s="2">
        <v>45905.4</v>
      </c>
      <c r="P145" s="2">
        <v>45905.4</v>
      </c>
      <c r="Q145" s="2">
        <v>45905.4</v>
      </c>
      <c r="R145" s="2">
        <v>45905.4</v>
      </c>
      <c r="S145" s="2">
        <v>2109822</v>
      </c>
      <c r="T145" s="2">
        <v>1422514</v>
      </c>
      <c r="U145" s="2">
        <v>45905.4</v>
      </c>
      <c r="V145" s="2">
        <v>1887628</v>
      </c>
      <c r="W145" s="2">
        <v>45905.4</v>
      </c>
      <c r="X145" s="2">
        <v>2246107</v>
      </c>
      <c r="Y145" s="2">
        <v>45905.4</v>
      </c>
      <c r="Z145" s="2">
        <v>45905.4</v>
      </c>
      <c r="AA145" s="2">
        <v>45905.4</v>
      </c>
      <c r="AB145" s="2">
        <v>45905.4</v>
      </c>
      <c r="AC145" s="2">
        <v>45905.4</v>
      </c>
      <c r="AD145" s="2">
        <v>907213</v>
      </c>
      <c r="AE145" s="2">
        <v>45905.4</v>
      </c>
      <c r="AF145" s="2">
        <v>45905.4</v>
      </c>
      <c r="AG145" s="2">
        <v>45905.4</v>
      </c>
      <c r="AH145" s="2">
        <v>45905.4</v>
      </c>
      <c r="AI145" s="2">
        <v>45905.4</v>
      </c>
      <c r="AJ145" s="2">
        <v>45905.4</v>
      </c>
      <c r="AK145" s="2">
        <v>45905.4</v>
      </c>
      <c r="AL145" s="2">
        <v>45905.4</v>
      </c>
      <c r="AM145" s="2">
        <v>45905.4</v>
      </c>
      <c r="AN145" s="2">
        <v>45905.4</v>
      </c>
      <c r="AO145" s="2">
        <v>658464</v>
      </c>
      <c r="AP145" s="2">
        <v>2095035</v>
      </c>
      <c r="AQ145" s="2">
        <v>1755021</v>
      </c>
      <c r="AR145" s="4">
        <v>742210</v>
      </c>
      <c r="AS145" s="4">
        <v>45905.4</v>
      </c>
      <c r="AT145" s="4">
        <v>45905.4</v>
      </c>
      <c r="AU145" s="2">
        <v>16408923</v>
      </c>
      <c r="AV145" s="2">
        <v>12783945</v>
      </c>
      <c r="AW145" s="2">
        <v>45905.4</v>
      </c>
      <c r="AX145" s="4">
        <v>2086544</v>
      </c>
      <c r="AY145" s="4">
        <v>1921083</v>
      </c>
      <c r="AZ145" s="4">
        <v>2532922</v>
      </c>
      <c r="BA145" s="2">
        <v>45905.4</v>
      </c>
      <c r="BB145" s="2">
        <v>45905.4</v>
      </c>
      <c r="BC145" s="2">
        <v>45905.4</v>
      </c>
      <c r="BD145" s="2">
        <v>45905.4</v>
      </c>
      <c r="BE145" s="2">
        <v>45905.4</v>
      </c>
      <c r="BF145" s="2">
        <v>45905.4</v>
      </c>
      <c r="BG145" s="2">
        <v>153700924</v>
      </c>
      <c r="BH145" s="2">
        <v>24556492</v>
      </c>
      <c r="BI145" s="2">
        <v>157519559</v>
      </c>
      <c r="BJ145" s="2">
        <v>38145264</v>
      </c>
      <c r="BK145" s="2">
        <v>37274207</v>
      </c>
      <c r="BL145" s="2">
        <v>40498433</v>
      </c>
      <c r="BM145" s="2">
        <v>72267768</v>
      </c>
      <c r="BN145" s="2">
        <v>37625976</v>
      </c>
      <c r="BO145" s="2">
        <v>78925478</v>
      </c>
      <c r="BP145" s="2">
        <v>92925184</v>
      </c>
      <c r="BQ145" s="2">
        <v>86684378</v>
      </c>
      <c r="BR145" s="2">
        <v>47917026</v>
      </c>
      <c r="BS145" s="2">
        <v>180883130</v>
      </c>
      <c r="BT145" s="2">
        <v>179694074</v>
      </c>
      <c r="BU145" s="2">
        <v>307477047</v>
      </c>
      <c r="BV145" s="2">
        <v>109531117</v>
      </c>
      <c r="BW145" s="2">
        <v>64313880</v>
      </c>
      <c r="BX145" s="2">
        <v>338575242</v>
      </c>
      <c r="BY145" s="2">
        <v>45818185</v>
      </c>
      <c r="BZ145" s="2">
        <v>100117129</v>
      </c>
      <c r="CA145" s="2">
        <v>218176723</v>
      </c>
      <c r="CB145" s="2">
        <v>112668433</v>
      </c>
      <c r="CC145" s="2">
        <v>233317807</v>
      </c>
      <c r="CD145" s="2">
        <v>306983383</v>
      </c>
    </row>
    <row r="146" spans="1:82">
      <c r="A146" s="1" t="s">
        <v>226</v>
      </c>
      <c r="B146" s="1">
        <v>9865.641808</v>
      </c>
      <c r="C146" s="1">
        <v>8727.233042</v>
      </c>
      <c r="D146" s="1">
        <v>9459.014397</v>
      </c>
      <c r="E146" s="1">
        <v>11555.3946</v>
      </c>
      <c r="F146" s="1">
        <v>15049.30774</v>
      </c>
      <c r="G146" s="1">
        <v>8207.959226</v>
      </c>
      <c r="H146" s="1">
        <v>11770.37906</v>
      </c>
      <c r="I146" s="1">
        <v>11929.23716</v>
      </c>
      <c r="J146" s="1">
        <v>9308.669716</v>
      </c>
      <c r="K146" s="1">
        <v>14706.16241</v>
      </c>
      <c r="L146" s="1">
        <v>12508.15004</v>
      </c>
      <c r="M146" s="1">
        <v>11453.82872</v>
      </c>
      <c r="N146" s="1">
        <v>10016.11562</v>
      </c>
      <c r="O146" s="1">
        <v>11086.56035</v>
      </c>
      <c r="P146" s="1">
        <v>10839.77227</v>
      </c>
      <c r="Q146" s="1">
        <v>11207.47453</v>
      </c>
      <c r="R146" s="1">
        <v>14126.4881</v>
      </c>
      <c r="S146" s="1">
        <v>12178.96557</v>
      </c>
      <c r="T146" s="1">
        <v>6778.879151</v>
      </c>
      <c r="U146" s="1">
        <v>5226.724833</v>
      </c>
      <c r="V146" s="1">
        <v>8392.953376</v>
      </c>
      <c r="W146" s="1">
        <v>11786.50564</v>
      </c>
      <c r="X146" s="1">
        <v>8513.217423</v>
      </c>
      <c r="Y146" s="1">
        <v>7453.125313</v>
      </c>
      <c r="Z146" s="1">
        <v>9116.74005</v>
      </c>
      <c r="AA146" s="1">
        <v>6123.975025</v>
      </c>
      <c r="AB146" s="1">
        <v>9329.973102</v>
      </c>
      <c r="AC146" s="1">
        <v>9878.772666</v>
      </c>
      <c r="AD146" s="1">
        <v>10767.98808</v>
      </c>
      <c r="AE146" s="1">
        <v>10598.17811</v>
      </c>
      <c r="AF146" s="1">
        <v>9947.67213</v>
      </c>
      <c r="AG146" s="1">
        <v>11662.86705</v>
      </c>
      <c r="AH146" s="1">
        <v>10366.89974</v>
      </c>
      <c r="AI146" s="1">
        <v>12240.90288</v>
      </c>
      <c r="AJ146" s="1">
        <v>12658.11285</v>
      </c>
      <c r="AK146" s="1">
        <v>12873.44353</v>
      </c>
      <c r="AL146" s="1">
        <v>12647.60435</v>
      </c>
      <c r="AM146" s="1">
        <v>12439.13664</v>
      </c>
      <c r="AN146" s="1">
        <v>12219.11472</v>
      </c>
      <c r="AO146" s="1">
        <v>11502.58394</v>
      </c>
      <c r="AP146" s="1">
        <v>10920.23105</v>
      </c>
      <c r="AQ146" s="1">
        <v>11799.66073</v>
      </c>
      <c r="AR146" s="3">
        <v>9081.322086</v>
      </c>
      <c r="AS146" s="3">
        <v>10254.75949</v>
      </c>
      <c r="AT146" s="3">
        <v>8337.710908</v>
      </c>
      <c r="AU146" s="1">
        <v>13174.46525</v>
      </c>
      <c r="AV146" s="1">
        <v>6813.134044</v>
      </c>
      <c r="AW146" s="1">
        <v>10456.43531</v>
      </c>
      <c r="AX146" s="3">
        <v>11634.75177</v>
      </c>
      <c r="AY146" s="3">
        <v>10965.90057</v>
      </c>
      <c r="AZ146" s="3">
        <v>10903.28569</v>
      </c>
      <c r="BA146" s="1">
        <v>10342.25036</v>
      </c>
      <c r="BB146" s="1">
        <v>8170.319336</v>
      </c>
      <c r="BC146" s="1">
        <v>7309.775558</v>
      </c>
      <c r="BD146" s="1">
        <v>8326.011056</v>
      </c>
      <c r="BE146" s="1">
        <v>9240.142471</v>
      </c>
      <c r="BF146" s="1">
        <v>10313.49816</v>
      </c>
      <c r="BG146" s="1">
        <v>9267.733586</v>
      </c>
      <c r="BH146" s="1">
        <v>8729.077477</v>
      </c>
      <c r="BI146" s="1">
        <v>10186.45137</v>
      </c>
      <c r="BJ146" s="1">
        <v>11233.01137</v>
      </c>
      <c r="BK146" s="1">
        <v>14422.4649</v>
      </c>
      <c r="BL146" s="1">
        <v>13049.33182</v>
      </c>
      <c r="BM146" s="1">
        <v>12154.15839</v>
      </c>
      <c r="BN146" s="1">
        <v>11850.29197</v>
      </c>
      <c r="BO146" s="1">
        <v>12351.94802</v>
      </c>
      <c r="BP146" s="1">
        <v>10806.13131</v>
      </c>
      <c r="BQ146" s="1">
        <v>11988.42212</v>
      </c>
      <c r="BR146" s="1">
        <v>10274.7472</v>
      </c>
      <c r="BS146" s="1">
        <v>14800.94338</v>
      </c>
      <c r="BT146" s="1">
        <v>12039.88269</v>
      </c>
      <c r="BU146" s="1">
        <v>10701.59278</v>
      </c>
      <c r="BV146" s="3">
        <v>12512.77641</v>
      </c>
      <c r="BW146" s="3">
        <v>12761.47884</v>
      </c>
      <c r="BX146" s="3">
        <v>11189.21875</v>
      </c>
      <c r="BY146" s="1">
        <v>8426.365665</v>
      </c>
      <c r="BZ146" s="1">
        <v>12565.69133</v>
      </c>
      <c r="CA146" s="1">
        <v>13535.28109</v>
      </c>
      <c r="CB146" s="1">
        <v>12863.85474</v>
      </c>
      <c r="CC146" s="1">
        <v>11386.39024</v>
      </c>
      <c r="CD146" s="1">
        <v>6155.874937</v>
      </c>
    </row>
    <row r="147" spans="1:82">
      <c r="A147" s="2" t="s">
        <v>227</v>
      </c>
      <c r="B147" s="2">
        <v>11862</v>
      </c>
      <c r="C147" s="2">
        <v>18567</v>
      </c>
      <c r="D147" s="2">
        <v>3207</v>
      </c>
      <c r="E147" s="2">
        <v>6823</v>
      </c>
      <c r="F147" s="2">
        <v>225086</v>
      </c>
      <c r="G147" s="2">
        <v>1360740</v>
      </c>
      <c r="H147" s="2">
        <v>66616</v>
      </c>
      <c r="I147" s="2">
        <v>249500</v>
      </c>
      <c r="J147" s="2">
        <v>14130</v>
      </c>
      <c r="K147" s="2">
        <v>231824</v>
      </c>
      <c r="L147" s="2">
        <v>27358</v>
      </c>
      <c r="M147" s="2">
        <v>29267</v>
      </c>
      <c r="N147" s="2">
        <v>54572</v>
      </c>
      <c r="O147" s="2">
        <v>11823</v>
      </c>
      <c r="P147" s="2">
        <v>576594</v>
      </c>
      <c r="Q147" s="2">
        <v>106</v>
      </c>
      <c r="R147" s="2">
        <v>72239</v>
      </c>
      <c r="S147" s="2">
        <v>128332</v>
      </c>
      <c r="T147" s="2">
        <v>201705</v>
      </c>
      <c r="U147" s="2">
        <v>218550</v>
      </c>
      <c r="V147" s="2">
        <v>204958</v>
      </c>
      <c r="W147" s="2">
        <v>197262</v>
      </c>
      <c r="X147" s="2">
        <v>218096</v>
      </c>
      <c r="Y147" s="2">
        <v>33517</v>
      </c>
      <c r="Z147" s="2">
        <v>95055</v>
      </c>
      <c r="AA147" s="2">
        <v>169102</v>
      </c>
      <c r="AB147" s="2">
        <v>37554</v>
      </c>
      <c r="AC147" s="2">
        <v>75963</v>
      </c>
      <c r="AD147" s="2">
        <v>12238</v>
      </c>
      <c r="AE147" s="2">
        <v>152754</v>
      </c>
      <c r="AF147" s="2">
        <v>97228</v>
      </c>
      <c r="AG147" s="2">
        <v>47590</v>
      </c>
      <c r="AH147" s="2">
        <v>686</v>
      </c>
      <c r="AI147" s="2">
        <v>8533</v>
      </c>
      <c r="AJ147" s="2">
        <v>8216</v>
      </c>
      <c r="AK147" s="2">
        <v>11379</v>
      </c>
      <c r="AL147" s="2">
        <v>1367351</v>
      </c>
      <c r="AM147" s="2">
        <v>86122</v>
      </c>
      <c r="AN147" s="2">
        <v>1928188</v>
      </c>
      <c r="AO147" s="2">
        <v>1896993</v>
      </c>
      <c r="AP147" s="2">
        <v>1376604</v>
      </c>
      <c r="AQ147" s="2">
        <v>1845371</v>
      </c>
      <c r="AR147" s="4">
        <v>833583</v>
      </c>
      <c r="AS147" s="4">
        <v>829391</v>
      </c>
      <c r="AT147" s="4">
        <v>25899</v>
      </c>
      <c r="AU147" s="2">
        <v>116690</v>
      </c>
      <c r="AV147" s="2">
        <v>16934</v>
      </c>
      <c r="AW147" s="2">
        <v>16338618</v>
      </c>
      <c r="AX147" s="4">
        <v>6772528</v>
      </c>
      <c r="AY147" s="4">
        <v>284812</v>
      </c>
      <c r="AZ147" s="4">
        <v>3577</v>
      </c>
      <c r="BA147" s="2">
        <v>700559</v>
      </c>
      <c r="BB147" s="2">
        <v>864091</v>
      </c>
      <c r="BC147" s="2">
        <v>822343</v>
      </c>
      <c r="BD147" s="2">
        <v>247004</v>
      </c>
      <c r="BE147" s="2">
        <v>480118</v>
      </c>
      <c r="BF147" s="2">
        <v>4885065</v>
      </c>
      <c r="BG147" s="2">
        <v>82560</v>
      </c>
      <c r="BH147" s="2">
        <v>43006503</v>
      </c>
      <c r="BI147" s="2">
        <v>28602718</v>
      </c>
      <c r="BJ147" s="2">
        <v>116654</v>
      </c>
      <c r="BK147" s="2">
        <v>26565</v>
      </c>
      <c r="BL147" s="2">
        <v>432903</v>
      </c>
      <c r="BM147" s="2">
        <v>14601830</v>
      </c>
      <c r="BN147" s="2">
        <v>273853</v>
      </c>
      <c r="BO147" s="2">
        <v>120209</v>
      </c>
      <c r="BP147" s="2">
        <v>19062011</v>
      </c>
      <c r="BQ147" s="2">
        <v>549119</v>
      </c>
      <c r="BR147" s="2">
        <v>8092969</v>
      </c>
      <c r="BS147" s="2">
        <v>22408881</v>
      </c>
      <c r="BT147" s="2">
        <v>22219966</v>
      </c>
      <c r="BU147" s="2">
        <v>1623846</v>
      </c>
      <c r="BV147" s="2">
        <v>2646957</v>
      </c>
      <c r="BW147" s="2">
        <v>60073365</v>
      </c>
      <c r="BX147" s="2">
        <v>217485</v>
      </c>
      <c r="BY147" s="2">
        <v>31226572</v>
      </c>
      <c r="BZ147" s="2">
        <v>26642310</v>
      </c>
      <c r="CA147" s="2">
        <v>19508338</v>
      </c>
      <c r="CB147" s="2">
        <v>23763075</v>
      </c>
      <c r="CC147" s="2">
        <v>21585388</v>
      </c>
      <c r="CD147" s="2">
        <v>20020495</v>
      </c>
    </row>
    <row r="148" spans="1:82">
      <c r="A148" s="1" t="s">
        <v>228</v>
      </c>
      <c r="B148" s="1">
        <v>440740.4321</v>
      </c>
      <c r="C148" s="1">
        <v>442424.5144</v>
      </c>
      <c r="D148" s="1">
        <v>465516.5021</v>
      </c>
      <c r="E148" s="1">
        <v>389793.8576</v>
      </c>
      <c r="F148" s="1">
        <v>453031.5917</v>
      </c>
      <c r="G148" s="1">
        <v>392627.61</v>
      </c>
      <c r="H148" s="1">
        <v>380693.2644</v>
      </c>
      <c r="I148" s="1">
        <v>369424.657</v>
      </c>
      <c r="J148" s="1">
        <v>362361.1906</v>
      </c>
      <c r="K148" s="1">
        <v>434510.6011</v>
      </c>
      <c r="L148" s="1">
        <v>421777.0022</v>
      </c>
      <c r="M148" s="1">
        <v>428497.6211</v>
      </c>
      <c r="N148" s="1">
        <v>456750.8161</v>
      </c>
      <c r="O148" s="1">
        <v>504225.1257</v>
      </c>
      <c r="P148" s="1">
        <v>485713.3484</v>
      </c>
      <c r="Q148" s="1">
        <v>467974.829</v>
      </c>
      <c r="R148" s="1">
        <v>443371.2801</v>
      </c>
      <c r="S148" s="1">
        <v>485794.846</v>
      </c>
      <c r="T148" s="1">
        <v>266287.1562</v>
      </c>
      <c r="U148" s="1">
        <v>431078.8675</v>
      </c>
      <c r="V148" s="1">
        <v>338690.297</v>
      </c>
      <c r="W148" s="1">
        <v>448975.0389</v>
      </c>
      <c r="X148" s="1">
        <v>528201.5374</v>
      </c>
      <c r="Y148" s="1">
        <v>627812.9948</v>
      </c>
      <c r="Z148" s="1">
        <v>410634.2571</v>
      </c>
      <c r="AA148" s="1">
        <v>354022.6962</v>
      </c>
      <c r="AB148" s="1">
        <v>369632.4674</v>
      </c>
      <c r="AC148" s="1">
        <v>575216.7798</v>
      </c>
      <c r="AD148" s="1">
        <v>530952.6314</v>
      </c>
      <c r="AE148" s="1">
        <v>467453.0023</v>
      </c>
      <c r="AF148" s="1">
        <v>418256.1424</v>
      </c>
      <c r="AG148" s="1">
        <v>340827.5233</v>
      </c>
      <c r="AH148" s="1">
        <v>390286.7268</v>
      </c>
      <c r="AI148" s="1">
        <v>261402.7196</v>
      </c>
      <c r="AJ148" s="1">
        <v>252737.3303</v>
      </c>
      <c r="AK148" s="1">
        <v>278517.3984</v>
      </c>
      <c r="AL148" s="1">
        <v>365370.261</v>
      </c>
      <c r="AM148" s="1">
        <v>380678.5064</v>
      </c>
      <c r="AN148" s="1">
        <v>388871.5243</v>
      </c>
      <c r="AO148" s="1">
        <v>373593.5948</v>
      </c>
      <c r="AP148" s="1">
        <v>421735.0997</v>
      </c>
      <c r="AQ148" s="1">
        <v>408408.7598</v>
      </c>
      <c r="AR148" s="3">
        <v>264921.4353</v>
      </c>
      <c r="AS148" s="3">
        <v>280645.7594</v>
      </c>
      <c r="AT148" s="3">
        <v>289229.4949</v>
      </c>
      <c r="AU148" s="1">
        <v>404502.361</v>
      </c>
      <c r="AV148" s="1">
        <v>341271.5843</v>
      </c>
      <c r="AW148" s="1">
        <v>367907.9282</v>
      </c>
      <c r="AX148" s="3">
        <v>297773.6525</v>
      </c>
      <c r="AY148" s="3">
        <v>272809.0405</v>
      </c>
      <c r="AZ148" s="3">
        <v>290642.2517</v>
      </c>
      <c r="BA148" s="1">
        <v>485038.0967</v>
      </c>
      <c r="BB148" s="1">
        <v>453209.8078</v>
      </c>
      <c r="BC148" s="1">
        <v>418103.0646</v>
      </c>
      <c r="BD148" s="1">
        <v>497964.3375</v>
      </c>
      <c r="BE148" s="1">
        <v>459165.6318</v>
      </c>
      <c r="BF148" s="1">
        <v>509568.3201</v>
      </c>
      <c r="BG148" s="1">
        <v>366866.7197</v>
      </c>
      <c r="BH148" s="1">
        <v>445573.9782</v>
      </c>
      <c r="BI148" s="1">
        <v>382200.4329</v>
      </c>
      <c r="BJ148" s="1">
        <v>382426.7701</v>
      </c>
      <c r="BK148" s="1">
        <v>320823.5801</v>
      </c>
      <c r="BL148" s="1">
        <v>376081.9442</v>
      </c>
      <c r="BM148" s="1">
        <v>318544.4034</v>
      </c>
      <c r="BN148" s="1">
        <v>353149.2453</v>
      </c>
      <c r="BO148" s="1">
        <v>318460.921</v>
      </c>
      <c r="BP148" s="1">
        <v>456571.5731</v>
      </c>
      <c r="BQ148" s="1">
        <v>437773.9192</v>
      </c>
      <c r="BR148" s="1">
        <v>484163.5588</v>
      </c>
      <c r="BS148" s="1">
        <v>399952.3981</v>
      </c>
      <c r="BT148" s="1">
        <v>402854.9313</v>
      </c>
      <c r="BU148" s="1">
        <v>427084.4185</v>
      </c>
      <c r="BV148" s="3">
        <v>507368.1846</v>
      </c>
      <c r="BW148" s="3">
        <v>464869.8062</v>
      </c>
      <c r="BX148" s="3">
        <v>429847.5905</v>
      </c>
      <c r="BY148" s="1">
        <v>618143.0547</v>
      </c>
      <c r="BZ148" s="1">
        <v>450493.6647</v>
      </c>
      <c r="CA148" s="1">
        <v>465042.7978</v>
      </c>
      <c r="CB148" s="1">
        <v>274152.2533</v>
      </c>
      <c r="CC148" s="1">
        <v>251870.5395</v>
      </c>
      <c r="CD148" s="1">
        <v>290715.367</v>
      </c>
    </row>
    <row r="149" spans="1:82">
      <c r="A149" s="2" t="s">
        <v>229</v>
      </c>
      <c r="B149" s="2">
        <v>29708</v>
      </c>
      <c r="C149" s="2">
        <v>179129</v>
      </c>
      <c r="D149" s="2">
        <v>3105.2</v>
      </c>
      <c r="E149" s="2">
        <v>2610117</v>
      </c>
      <c r="F149" s="2">
        <v>2458484</v>
      </c>
      <c r="G149" s="2">
        <v>991694</v>
      </c>
      <c r="H149" s="2">
        <v>4774486</v>
      </c>
      <c r="I149" s="2">
        <v>3087655</v>
      </c>
      <c r="J149" s="2">
        <v>54916</v>
      </c>
      <c r="K149" s="2">
        <v>1433287</v>
      </c>
      <c r="L149" s="2">
        <v>171710</v>
      </c>
      <c r="M149" s="2">
        <v>2568800</v>
      </c>
      <c r="N149" s="2">
        <v>3105.2</v>
      </c>
      <c r="O149" s="2">
        <v>672712</v>
      </c>
      <c r="P149" s="2">
        <v>1868382</v>
      </c>
      <c r="Q149" s="2">
        <v>3105.2</v>
      </c>
      <c r="R149" s="2">
        <v>2316910</v>
      </c>
      <c r="S149" s="2">
        <v>347843</v>
      </c>
      <c r="T149" s="2">
        <v>15526</v>
      </c>
      <c r="U149" s="2">
        <v>44170</v>
      </c>
      <c r="V149" s="2">
        <v>233799</v>
      </c>
      <c r="W149" s="2">
        <v>2662182</v>
      </c>
      <c r="X149" s="2">
        <v>3055019</v>
      </c>
      <c r="Y149" s="2">
        <v>10544482</v>
      </c>
      <c r="Z149" s="2">
        <v>4019012</v>
      </c>
      <c r="AA149" s="2">
        <v>2136577</v>
      </c>
      <c r="AB149" s="2">
        <v>5911089</v>
      </c>
      <c r="AC149" s="2">
        <v>2457830</v>
      </c>
      <c r="AD149" s="2">
        <v>485861</v>
      </c>
      <c r="AE149" s="2">
        <v>6420468</v>
      </c>
      <c r="AF149" s="2">
        <v>1104289</v>
      </c>
      <c r="AG149" s="2">
        <v>2786588</v>
      </c>
      <c r="AH149" s="2">
        <v>3350300</v>
      </c>
      <c r="AI149" s="2">
        <v>5603817</v>
      </c>
      <c r="AJ149" s="2">
        <v>4727090</v>
      </c>
      <c r="AK149" s="2">
        <v>3818157</v>
      </c>
      <c r="AL149" s="2">
        <v>5897527</v>
      </c>
      <c r="AM149" s="2">
        <v>7223667</v>
      </c>
      <c r="AN149" s="2">
        <v>8132567</v>
      </c>
      <c r="AO149" s="2">
        <v>3105.2</v>
      </c>
      <c r="AP149" s="2">
        <v>4203588</v>
      </c>
      <c r="AQ149" s="2">
        <v>5467146</v>
      </c>
      <c r="AR149" s="4">
        <v>2562746</v>
      </c>
      <c r="AS149" s="4">
        <v>12172880</v>
      </c>
      <c r="AT149" s="4">
        <v>13201710</v>
      </c>
      <c r="AU149" s="2">
        <v>96632790</v>
      </c>
      <c r="AV149" s="2">
        <v>93765230</v>
      </c>
      <c r="AW149" s="2">
        <v>98680812</v>
      </c>
      <c r="AX149" s="4">
        <v>6874535</v>
      </c>
      <c r="AY149" s="4">
        <v>7006206</v>
      </c>
      <c r="AZ149" s="4">
        <v>15957547</v>
      </c>
      <c r="BA149" s="2">
        <v>6385179</v>
      </c>
      <c r="BB149" s="2">
        <v>6706533</v>
      </c>
      <c r="BC149" s="2">
        <v>3986616</v>
      </c>
      <c r="BD149" s="2">
        <v>10607009</v>
      </c>
      <c r="BE149" s="2">
        <v>18751678</v>
      </c>
      <c r="BF149" s="2">
        <v>18751678</v>
      </c>
      <c r="BG149" s="2">
        <v>567084134</v>
      </c>
      <c r="BH149" s="2">
        <v>510885151</v>
      </c>
      <c r="BI149" s="2">
        <v>1505996161</v>
      </c>
      <c r="BJ149" s="2">
        <v>230238911</v>
      </c>
      <c r="BK149" s="2">
        <v>230540543</v>
      </c>
      <c r="BL149" s="2">
        <v>273438558</v>
      </c>
      <c r="BM149" s="2">
        <v>983182579</v>
      </c>
      <c r="BN149" s="2">
        <v>535414018</v>
      </c>
      <c r="BO149" s="2">
        <v>1235357025</v>
      </c>
      <c r="BP149" s="2">
        <v>677745394</v>
      </c>
      <c r="BQ149" s="2">
        <v>419254635</v>
      </c>
      <c r="BR149" s="2">
        <v>431185557</v>
      </c>
      <c r="BS149" s="2">
        <v>10992055102</v>
      </c>
      <c r="BT149" s="2">
        <v>808629207</v>
      </c>
      <c r="BU149" s="2">
        <v>10989629202</v>
      </c>
      <c r="BV149" s="2">
        <v>308272217</v>
      </c>
      <c r="BW149" s="2">
        <v>754990697</v>
      </c>
      <c r="BX149" s="2">
        <v>13029073036</v>
      </c>
      <c r="BY149" s="2">
        <v>633616296</v>
      </c>
      <c r="BZ149" s="2">
        <v>102005926</v>
      </c>
      <c r="CA149" s="2">
        <v>2068495973</v>
      </c>
      <c r="CB149" s="2">
        <v>1064851978</v>
      </c>
      <c r="CC149" s="2">
        <v>965388501</v>
      </c>
      <c r="CD149" s="2">
        <v>10783165413</v>
      </c>
    </row>
    <row r="150" spans="1:82">
      <c r="A150" s="1" t="s">
        <v>230</v>
      </c>
      <c r="B150" s="1">
        <v>11686.56971</v>
      </c>
      <c r="C150" s="1">
        <v>5957.375405</v>
      </c>
      <c r="D150" s="1">
        <v>12831.29474</v>
      </c>
      <c r="E150" s="1">
        <v>16026.45921</v>
      </c>
      <c r="F150" s="1">
        <v>14569.37962</v>
      </c>
      <c r="G150" s="1">
        <v>12383.1856</v>
      </c>
      <c r="H150" s="1">
        <v>11125.97176</v>
      </c>
      <c r="I150" s="1">
        <v>10092.79366</v>
      </c>
      <c r="J150" s="1">
        <v>12908.52502</v>
      </c>
      <c r="K150" s="1">
        <v>10255.63156</v>
      </c>
      <c r="L150" s="1">
        <v>10634.90677</v>
      </c>
      <c r="M150" s="1">
        <v>3734.392567</v>
      </c>
      <c r="N150" s="1">
        <v>1616.055071</v>
      </c>
      <c r="O150" s="1">
        <v>5041.719477</v>
      </c>
      <c r="P150" s="1">
        <v>13242.86528</v>
      </c>
      <c r="Q150" s="1">
        <v>13657.28167</v>
      </c>
      <c r="R150" s="1">
        <v>15742.84636</v>
      </c>
      <c r="S150" s="1">
        <v>4924.538912</v>
      </c>
      <c r="T150" s="1">
        <v>8983.649871</v>
      </c>
      <c r="U150" s="1">
        <v>11741.5266</v>
      </c>
      <c r="V150" s="1">
        <v>2970.710961</v>
      </c>
      <c r="W150" s="1">
        <v>21243.9511</v>
      </c>
      <c r="X150" s="1">
        <v>22605.45207</v>
      </c>
      <c r="Y150" s="1">
        <v>23720.86349</v>
      </c>
      <c r="Z150" s="1">
        <v>34566.56064</v>
      </c>
      <c r="AA150" s="1">
        <v>26636.15503</v>
      </c>
      <c r="AB150" s="1">
        <v>28622.80706</v>
      </c>
      <c r="AC150" s="1">
        <v>15159.56152</v>
      </c>
      <c r="AD150" s="1">
        <v>9589.193197</v>
      </c>
      <c r="AE150" s="1">
        <v>12419.96842</v>
      </c>
      <c r="AF150" s="1">
        <v>15210.04369</v>
      </c>
      <c r="AG150" s="1">
        <v>12162.79651</v>
      </c>
      <c r="AH150" s="1">
        <v>12107.24183</v>
      </c>
      <c r="AI150" s="1">
        <v>13151.63391</v>
      </c>
      <c r="AJ150" s="1">
        <v>10980.39875</v>
      </c>
      <c r="AK150" s="1">
        <v>15550.08616</v>
      </c>
      <c r="AL150" s="1">
        <v>4042.192386</v>
      </c>
      <c r="AM150" s="1">
        <v>16133.15967</v>
      </c>
      <c r="AN150" s="1">
        <v>11227.1595</v>
      </c>
      <c r="AO150" s="1">
        <v>12663.53115</v>
      </c>
      <c r="AP150" s="1">
        <v>12023.20004</v>
      </c>
      <c r="AQ150" s="1">
        <v>14716.02053</v>
      </c>
      <c r="AR150" s="3">
        <v>12526.99575</v>
      </c>
      <c r="AS150" s="3">
        <v>14441.79269</v>
      </c>
      <c r="AT150" s="3">
        <v>13061.75443</v>
      </c>
      <c r="AU150" s="1">
        <v>33055.16366</v>
      </c>
      <c r="AV150" s="1">
        <v>34056.91003</v>
      </c>
      <c r="AW150" s="1">
        <v>35108.26269</v>
      </c>
      <c r="AX150" s="3">
        <v>24587.95511</v>
      </c>
      <c r="AY150" s="3">
        <v>20958.65526</v>
      </c>
      <c r="AZ150" s="3">
        <v>23541.51532</v>
      </c>
      <c r="BA150" s="1">
        <v>25074.32268</v>
      </c>
      <c r="BB150" s="1">
        <v>24200.23951</v>
      </c>
      <c r="BC150" s="1">
        <v>23503.90079</v>
      </c>
      <c r="BD150" s="1">
        <v>12710.64312</v>
      </c>
      <c r="BE150" s="1">
        <v>5345.650008</v>
      </c>
      <c r="BF150" s="1">
        <v>13403.20386</v>
      </c>
      <c r="BG150" s="1">
        <v>10837.54424</v>
      </c>
      <c r="BH150" s="1">
        <v>11371.41185</v>
      </c>
      <c r="BI150" s="1">
        <v>14750.35486</v>
      </c>
      <c r="BJ150" s="1">
        <v>4885.555943</v>
      </c>
      <c r="BK150" s="1">
        <v>11500.67098</v>
      </c>
      <c r="BL150" s="1">
        <v>10189.22135</v>
      </c>
      <c r="BM150" s="1">
        <v>12416.39142</v>
      </c>
      <c r="BN150" s="1">
        <v>5253.314568</v>
      </c>
      <c r="BO150" s="1">
        <v>9666.688077</v>
      </c>
      <c r="BP150" s="1">
        <v>14110.92712</v>
      </c>
      <c r="BQ150" s="1">
        <v>15601.87018</v>
      </c>
      <c r="BR150" s="1">
        <v>15791.52308</v>
      </c>
      <c r="BS150" s="1">
        <v>13038.19686</v>
      </c>
      <c r="BT150" s="1">
        <v>16185.70318</v>
      </c>
      <c r="BU150" s="1">
        <v>5038.01065</v>
      </c>
      <c r="BV150" s="3">
        <v>6695.026457</v>
      </c>
      <c r="BW150" s="3">
        <v>17566.58902</v>
      </c>
      <c r="BX150" s="3">
        <v>16012.89278</v>
      </c>
      <c r="BY150" s="1">
        <v>25677.82338</v>
      </c>
      <c r="BZ150" s="1">
        <v>24999.10154</v>
      </c>
      <c r="CA150" s="1">
        <v>23165.94273</v>
      </c>
      <c r="CB150" s="1">
        <v>27255.18905</v>
      </c>
      <c r="CC150" s="1">
        <v>24344.16676</v>
      </c>
      <c r="CD150" s="1">
        <v>24590.67266</v>
      </c>
    </row>
    <row r="151" spans="1:82">
      <c r="A151" s="1" t="s">
        <v>231</v>
      </c>
      <c r="B151" s="1">
        <v>48754.88443</v>
      </c>
      <c r="C151" s="1">
        <v>49787.32661</v>
      </c>
      <c r="D151" s="1">
        <v>43042.66764</v>
      </c>
      <c r="E151" s="1">
        <v>36487.7866</v>
      </c>
      <c r="F151" s="1">
        <v>43573.95687</v>
      </c>
      <c r="G151" s="1">
        <v>38216.09266</v>
      </c>
      <c r="H151" s="1">
        <v>37582.57083</v>
      </c>
      <c r="I151" s="1">
        <v>35677.97823</v>
      </c>
      <c r="J151" s="1">
        <v>38739.91498</v>
      </c>
      <c r="K151" s="1">
        <v>30697.86272</v>
      </c>
      <c r="L151" s="1">
        <v>25398.96756</v>
      </c>
      <c r="M151" s="1">
        <v>31840.26381</v>
      </c>
      <c r="N151" s="1">
        <v>26240.38511</v>
      </c>
      <c r="O151" s="1">
        <v>32323.44713</v>
      </c>
      <c r="P151" s="1">
        <v>30304.19755</v>
      </c>
      <c r="Q151" s="1">
        <v>34184.2977</v>
      </c>
      <c r="R151" s="1">
        <v>33778.86249</v>
      </c>
      <c r="S151" s="1">
        <v>30109.57464</v>
      </c>
      <c r="T151" s="1">
        <v>37026.23063</v>
      </c>
      <c r="U151" s="1">
        <v>39019.23197</v>
      </c>
      <c r="V151" s="1">
        <v>35818.45412</v>
      </c>
      <c r="W151" s="1">
        <v>28873.91438</v>
      </c>
      <c r="X151" s="1">
        <v>27031.08991</v>
      </c>
      <c r="Y151" s="1">
        <v>25991.10644</v>
      </c>
      <c r="Z151" s="1">
        <v>46726.77267</v>
      </c>
      <c r="AA151" s="1">
        <v>33037.70535</v>
      </c>
      <c r="AB151" s="1">
        <v>40502.0699</v>
      </c>
      <c r="AC151" s="1">
        <v>59712.89606</v>
      </c>
      <c r="AD151" s="1">
        <v>51723.66506</v>
      </c>
      <c r="AE151" s="1">
        <v>45487.53054</v>
      </c>
      <c r="AF151" s="1">
        <v>46694.58246</v>
      </c>
      <c r="AG151" s="1">
        <v>46335.41632</v>
      </c>
      <c r="AH151" s="1">
        <v>44804.41424</v>
      </c>
      <c r="AI151" s="1">
        <v>32286.79219</v>
      </c>
      <c r="AJ151" s="1">
        <v>43968.25892</v>
      </c>
      <c r="AK151" s="1">
        <v>43939.26711</v>
      </c>
      <c r="AL151" s="1">
        <v>32399.62767</v>
      </c>
      <c r="AM151" s="1">
        <v>24755.09209</v>
      </c>
      <c r="AN151" s="1">
        <v>24287.29148</v>
      </c>
      <c r="AO151" s="1">
        <v>34386.22062</v>
      </c>
      <c r="AP151" s="1">
        <v>32176.83121</v>
      </c>
      <c r="AQ151" s="1">
        <v>32273.371</v>
      </c>
      <c r="AR151" s="3">
        <v>31261.10281</v>
      </c>
      <c r="AS151" s="3">
        <v>30783.3343</v>
      </c>
      <c r="AT151" s="3">
        <v>29809.87322</v>
      </c>
      <c r="AU151" s="1">
        <v>41348.35147</v>
      </c>
      <c r="AV151" s="1">
        <v>33727.75009</v>
      </c>
      <c r="AW151" s="1">
        <v>38742.36919</v>
      </c>
      <c r="AX151" s="3">
        <v>34058.01428</v>
      </c>
      <c r="AY151" s="3">
        <v>30836.80694</v>
      </c>
      <c r="AZ151" s="3">
        <v>42614.04373</v>
      </c>
      <c r="BA151" s="1">
        <v>33464.85945</v>
      </c>
      <c r="BB151" s="1">
        <v>32437.32346</v>
      </c>
      <c r="BC151" s="1">
        <v>33228.29498</v>
      </c>
      <c r="BD151" s="1">
        <v>44636.61975</v>
      </c>
      <c r="BE151" s="1">
        <v>51419.99779</v>
      </c>
      <c r="BF151" s="1">
        <v>46622.75049</v>
      </c>
      <c r="BG151" s="1">
        <v>38921.28878</v>
      </c>
      <c r="BH151" s="1">
        <v>5392.278496</v>
      </c>
      <c r="BI151" s="1">
        <v>33666.42746</v>
      </c>
      <c r="BJ151" s="1">
        <v>40816.46577</v>
      </c>
      <c r="BK151" s="1">
        <v>36968.68211</v>
      </c>
      <c r="BL151" s="1">
        <v>38442.82166</v>
      </c>
      <c r="BM151" s="1">
        <v>33242.6956</v>
      </c>
      <c r="BN151" s="1">
        <v>29171.72959</v>
      </c>
      <c r="BO151" s="1">
        <v>31490.55205</v>
      </c>
      <c r="BP151" s="1">
        <v>28572.25573</v>
      </c>
      <c r="BQ151" s="1">
        <v>32904.6998</v>
      </c>
      <c r="BR151" s="1">
        <v>32936.57598</v>
      </c>
      <c r="BS151" s="1">
        <v>31715.47711</v>
      </c>
      <c r="BT151" s="1">
        <v>38933.1671</v>
      </c>
      <c r="BU151" s="1">
        <v>32241.03302</v>
      </c>
      <c r="BV151" s="3">
        <v>23867.24627</v>
      </c>
      <c r="BW151" s="3">
        <v>29529.19952</v>
      </c>
      <c r="BX151" s="3">
        <v>27346.01581</v>
      </c>
      <c r="BY151" s="1">
        <v>27780.52514</v>
      </c>
      <c r="BZ151" s="1">
        <v>38262.02102</v>
      </c>
      <c r="CA151" s="1">
        <v>33591.61443</v>
      </c>
      <c r="CB151" s="1">
        <v>30394.13473</v>
      </c>
      <c r="CC151" s="1">
        <v>33258.12335</v>
      </c>
      <c r="CD151" s="1">
        <v>36227.08658</v>
      </c>
    </row>
    <row r="152" spans="1:82">
      <c r="A152" s="2" t="s">
        <v>232</v>
      </c>
      <c r="B152" s="2">
        <v>30267</v>
      </c>
      <c r="C152" s="2">
        <v>13433</v>
      </c>
      <c r="D152" s="2">
        <v>1020565</v>
      </c>
      <c r="E152" s="2">
        <v>19897627</v>
      </c>
      <c r="F152" s="2">
        <v>20706816</v>
      </c>
      <c r="G152" s="2">
        <v>6770039</v>
      </c>
      <c r="H152" s="2">
        <v>7991889</v>
      </c>
      <c r="I152" s="2">
        <v>21922502</v>
      </c>
      <c r="J152" s="2">
        <v>782306</v>
      </c>
      <c r="K152" s="2">
        <v>19613335</v>
      </c>
      <c r="L152" s="2">
        <v>1724757</v>
      </c>
      <c r="M152" s="2">
        <v>64124379</v>
      </c>
      <c r="N152" s="2">
        <v>3320669</v>
      </c>
      <c r="O152" s="2">
        <v>8593037</v>
      </c>
      <c r="P152" s="2">
        <v>42066196</v>
      </c>
      <c r="Q152" s="2">
        <v>19781</v>
      </c>
      <c r="R152" s="2">
        <v>14890883</v>
      </c>
      <c r="S152" s="2">
        <v>8542000</v>
      </c>
      <c r="T152" s="2">
        <v>2188813</v>
      </c>
      <c r="U152" s="2">
        <v>1603109</v>
      </c>
      <c r="V152" s="2">
        <v>7121001</v>
      </c>
      <c r="W152" s="2">
        <v>15850810</v>
      </c>
      <c r="X152" s="2">
        <v>16850513</v>
      </c>
      <c r="Y152" s="2">
        <v>21751224</v>
      </c>
      <c r="Z152" s="2">
        <v>5460589</v>
      </c>
      <c r="AA152" s="2">
        <v>22013902</v>
      </c>
      <c r="AB152" s="2">
        <v>11677963</v>
      </c>
      <c r="AC152" s="2">
        <v>11948645</v>
      </c>
      <c r="AD152" s="2">
        <v>4997793</v>
      </c>
      <c r="AE152" s="2">
        <v>10024410</v>
      </c>
      <c r="AF152" s="2">
        <v>12083423</v>
      </c>
      <c r="AG152" s="2">
        <v>9734596</v>
      </c>
      <c r="AH152" s="2">
        <v>30139462</v>
      </c>
      <c r="AI152" s="2">
        <v>23549386</v>
      </c>
      <c r="AJ152" s="2">
        <v>39469961</v>
      </c>
      <c r="AK152" s="2">
        <v>40486258</v>
      </c>
      <c r="AL152" s="2">
        <v>11470386</v>
      </c>
      <c r="AM152" s="2">
        <v>139826827</v>
      </c>
      <c r="AN152" s="2">
        <v>42353458</v>
      </c>
      <c r="AO152" s="2">
        <v>1602996</v>
      </c>
      <c r="AP152" s="2">
        <v>5839657</v>
      </c>
      <c r="AQ152" s="2">
        <v>25778172</v>
      </c>
      <c r="AR152" s="4">
        <v>1763380</v>
      </c>
      <c r="AS152" s="4">
        <v>144550071</v>
      </c>
      <c r="AT152" s="4">
        <v>54686414</v>
      </c>
      <c r="AU152" s="2">
        <v>71464222</v>
      </c>
      <c r="AV152" s="2">
        <v>43652540</v>
      </c>
      <c r="AW152" s="2">
        <v>111971711</v>
      </c>
      <c r="AX152" s="4">
        <v>8426309</v>
      </c>
      <c r="AY152" s="4">
        <v>15585790</v>
      </c>
      <c r="AZ152" s="4">
        <v>47705419</v>
      </c>
      <c r="BA152" s="2">
        <v>9658467</v>
      </c>
      <c r="BB152" s="2">
        <v>29325339</v>
      </c>
      <c r="BC152" s="2">
        <v>8571932</v>
      </c>
      <c r="BD152" s="2">
        <v>28438772</v>
      </c>
      <c r="BE152" s="2">
        <v>56025</v>
      </c>
      <c r="BF152" s="2">
        <v>56025</v>
      </c>
      <c r="BG152" s="2">
        <v>54961921</v>
      </c>
      <c r="BH152" s="2">
        <v>117976</v>
      </c>
      <c r="BI152" s="2">
        <v>30036944</v>
      </c>
      <c r="BJ152" s="2">
        <v>51838345</v>
      </c>
      <c r="BK152" s="2">
        <v>62036440</v>
      </c>
      <c r="BL152" s="2">
        <v>36724340</v>
      </c>
      <c r="BM152" s="2">
        <v>79002719</v>
      </c>
      <c r="BN152" s="2">
        <v>104289292</v>
      </c>
      <c r="BO152" s="2">
        <v>105178631</v>
      </c>
      <c r="BP152" s="2">
        <v>99939234</v>
      </c>
      <c r="BQ152" s="2">
        <v>129714217</v>
      </c>
      <c r="BR152" s="2">
        <v>142119254</v>
      </c>
      <c r="BS152" s="2">
        <v>117251409</v>
      </c>
      <c r="BT152" s="2">
        <v>123197562</v>
      </c>
      <c r="BU152" s="2">
        <v>122158885</v>
      </c>
      <c r="BV152" s="2">
        <v>103095792</v>
      </c>
      <c r="BW152" s="2">
        <v>36642667</v>
      </c>
      <c r="BX152" s="2">
        <v>192046857</v>
      </c>
      <c r="BY152" s="2">
        <v>2959915</v>
      </c>
      <c r="BZ152" s="2">
        <v>4304849</v>
      </c>
      <c r="CA152" s="2">
        <v>15039415</v>
      </c>
      <c r="CB152" s="2">
        <v>2108725</v>
      </c>
      <c r="CC152" s="2">
        <v>86476086</v>
      </c>
      <c r="CD152" s="2">
        <v>108861424</v>
      </c>
    </row>
    <row r="153" spans="1:82">
      <c r="A153" s="2" t="s">
        <v>233</v>
      </c>
      <c r="B153" s="2">
        <v>18182836</v>
      </c>
      <c r="C153" s="2">
        <v>8120465</v>
      </c>
      <c r="D153" s="2">
        <v>40247022</v>
      </c>
      <c r="E153" s="2">
        <v>25491425</v>
      </c>
      <c r="F153" s="2">
        <v>16932409</v>
      </c>
      <c r="G153" s="2">
        <v>46236743</v>
      </c>
      <c r="H153" s="2">
        <v>31829035</v>
      </c>
      <c r="I153" s="2">
        <v>21614774</v>
      </c>
      <c r="J153" s="2">
        <v>31228730</v>
      </c>
      <c r="K153" s="2">
        <v>58013670</v>
      </c>
      <c r="L153" s="2">
        <v>19496535</v>
      </c>
      <c r="M153" s="2">
        <v>51220601</v>
      </c>
      <c r="N153" s="2">
        <v>75691191</v>
      </c>
      <c r="O153" s="2">
        <v>41781546</v>
      </c>
      <c r="P153" s="2">
        <v>66275921</v>
      </c>
      <c r="Q153" s="2">
        <v>43179044</v>
      </c>
      <c r="R153" s="2">
        <v>51099860</v>
      </c>
      <c r="S153" s="2">
        <v>69535682</v>
      </c>
      <c r="T153" s="2">
        <v>62582918</v>
      </c>
      <c r="U153" s="2">
        <v>89546536</v>
      </c>
      <c r="V153" s="2">
        <v>100876552</v>
      </c>
      <c r="W153" s="2">
        <v>53984542</v>
      </c>
      <c r="X153" s="2">
        <v>65811442</v>
      </c>
      <c r="Y153" s="2">
        <v>81674600</v>
      </c>
      <c r="Z153" s="2">
        <v>68868498</v>
      </c>
      <c r="AA153" s="2">
        <v>78938006</v>
      </c>
      <c r="AB153" s="2">
        <v>93533075</v>
      </c>
      <c r="AC153" s="2">
        <v>66352939</v>
      </c>
      <c r="AD153" s="2">
        <v>94398219</v>
      </c>
      <c r="AE153" s="2">
        <v>116307916</v>
      </c>
      <c r="AF153" s="2">
        <v>87956611</v>
      </c>
      <c r="AG153" s="2">
        <v>93046224</v>
      </c>
      <c r="AH153" s="2">
        <v>137029167</v>
      </c>
      <c r="AI153" s="2">
        <v>90384153</v>
      </c>
      <c r="AJ153" s="2">
        <v>121339216</v>
      </c>
      <c r="AK153" s="2">
        <v>138213720</v>
      </c>
      <c r="AL153" s="2">
        <v>53749834</v>
      </c>
      <c r="AM153" s="2">
        <v>21364731</v>
      </c>
      <c r="AN153" s="2">
        <v>28763352</v>
      </c>
      <c r="AO153" s="2">
        <v>65800020</v>
      </c>
      <c r="AP153" s="2">
        <v>37858582</v>
      </c>
      <c r="AQ153" s="2">
        <v>28008993</v>
      </c>
      <c r="AR153" s="4">
        <v>50451830</v>
      </c>
      <c r="AS153" s="4">
        <v>36108534</v>
      </c>
      <c r="AT153" s="4">
        <v>22686090</v>
      </c>
      <c r="AU153" s="2">
        <v>47886046</v>
      </c>
      <c r="AV153" s="2">
        <v>38507905</v>
      </c>
      <c r="AW153" s="2">
        <v>32649147</v>
      </c>
      <c r="AX153" s="4">
        <v>47396844</v>
      </c>
      <c r="AY153" s="4">
        <v>44040088</v>
      </c>
      <c r="AZ153" s="4">
        <v>26639679</v>
      </c>
      <c r="BA153" s="2">
        <v>45400620</v>
      </c>
      <c r="BB153" s="2">
        <v>37474452</v>
      </c>
      <c r="BC153" s="2">
        <v>25512810</v>
      </c>
      <c r="BD153" s="2">
        <v>47365342</v>
      </c>
      <c r="BE153" s="2">
        <v>26239042</v>
      </c>
      <c r="BF153" s="2">
        <v>26239042</v>
      </c>
      <c r="BG153" s="2">
        <v>54132073</v>
      </c>
      <c r="BH153" s="2">
        <v>38476231</v>
      </c>
      <c r="BI153" s="2">
        <v>37013606</v>
      </c>
      <c r="BJ153" s="2">
        <v>23979268</v>
      </c>
      <c r="BK153" s="2">
        <v>22447961</v>
      </c>
      <c r="BL153" s="2">
        <v>19566454</v>
      </c>
      <c r="BM153" s="2">
        <v>28804081</v>
      </c>
      <c r="BN153" s="2">
        <v>30268342</v>
      </c>
      <c r="BO153" s="2">
        <v>29768377</v>
      </c>
      <c r="BP153" s="2">
        <v>25167816</v>
      </c>
      <c r="BQ153" s="2">
        <v>25955975</v>
      </c>
      <c r="BR153" s="2">
        <v>26440735</v>
      </c>
      <c r="BS153" s="2">
        <v>27794250</v>
      </c>
      <c r="BT153" s="2">
        <v>27148692</v>
      </c>
      <c r="BU153" s="2">
        <v>26678569</v>
      </c>
      <c r="BV153" s="2">
        <v>29312291</v>
      </c>
      <c r="BW153" s="2">
        <v>24272834</v>
      </c>
      <c r="BX153" s="2">
        <v>32090174</v>
      </c>
      <c r="BY153" s="2">
        <v>25181051</v>
      </c>
      <c r="BZ153" s="2">
        <v>31355398</v>
      </c>
      <c r="CA153" s="2">
        <v>34403259</v>
      </c>
      <c r="CB153" s="2">
        <v>20070305</v>
      </c>
      <c r="CC153" s="2">
        <v>30915924</v>
      </c>
      <c r="CD153" s="2">
        <v>29987886</v>
      </c>
    </row>
    <row r="154" ht="17.6" spans="1:82">
      <c r="A154" s="5" t="s">
        <v>234</v>
      </c>
      <c r="B154" s="5">
        <v>574267.157463942</v>
      </c>
      <c r="C154" s="5">
        <v>551307.832379856</v>
      </c>
      <c r="D154" s="5">
        <v>551249.658306561</v>
      </c>
      <c r="E154" s="5">
        <v>705234.08166371</v>
      </c>
      <c r="F154" s="5">
        <v>634850.862810979</v>
      </c>
      <c r="G154" s="5">
        <v>709284.108783819</v>
      </c>
      <c r="H154" s="5">
        <v>681057.859991937</v>
      </c>
      <c r="I154" s="5">
        <v>760701.400408164</v>
      </c>
      <c r="J154" s="5">
        <v>675951.098020812</v>
      </c>
      <c r="K154" s="5">
        <v>1026350.75725792</v>
      </c>
      <c r="L154" s="5">
        <v>1030408.27741869</v>
      </c>
      <c r="M154" s="5">
        <v>924961.190211594</v>
      </c>
      <c r="N154" s="5">
        <v>944100.060950789</v>
      </c>
      <c r="O154" s="5">
        <v>1006055.52242742</v>
      </c>
      <c r="P154" s="5">
        <v>1014629.49058912</v>
      </c>
      <c r="Q154" s="5">
        <v>1164581.97728645</v>
      </c>
      <c r="R154" s="5">
        <v>386975.102578202</v>
      </c>
      <c r="S154" s="5">
        <v>1144844.14928184</v>
      </c>
      <c r="T154" s="5">
        <v>993733.551404184</v>
      </c>
      <c r="U154" s="5">
        <v>466469.470874715</v>
      </c>
      <c r="V154" s="5">
        <v>1379062.08036289</v>
      </c>
      <c r="W154" s="5">
        <v>1269152.19492056</v>
      </c>
      <c r="X154" s="5">
        <v>1158432.48471869</v>
      </c>
      <c r="Y154" s="5">
        <v>1248725.12857499</v>
      </c>
      <c r="Z154" s="5">
        <v>1636466.86484508</v>
      </c>
      <c r="AA154" s="5">
        <v>1563366.07283138</v>
      </c>
      <c r="AB154" s="5">
        <v>1475091.69551854</v>
      </c>
      <c r="AC154" s="5">
        <v>993757.842081238</v>
      </c>
      <c r="AD154" s="5">
        <v>1412846.79405973</v>
      </c>
      <c r="AE154" s="5">
        <v>702376.039857073</v>
      </c>
      <c r="AF154" s="5">
        <v>732952.085805316</v>
      </c>
      <c r="AG154" s="5">
        <v>744473.637170309</v>
      </c>
      <c r="AH154" s="5">
        <v>593117.343537137</v>
      </c>
      <c r="AI154" s="5">
        <v>695390.65147401</v>
      </c>
      <c r="AJ154" s="5">
        <v>673651.328122054</v>
      </c>
      <c r="AK154" s="5">
        <v>720819.674863212</v>
      </c>
      <c r="AL154" s="5">
        <v>872022.880198383</v>
      </c>
      <c r="AM154" s="5">
        <v>911244.124668255</v>
      </c>
      <c r="AN154" s="5">
        <v>919063.0163567</v>
      </c>
      <c r="AO154" s="5">
        <v>978744.997084123</v>
      </c>
      <c r="AP154" s="5">
        <v>811925.229345189</v>
      </c>
      <c r="AQ154" s="5">
        <v>1137739.53109677</v>
      </c>
      <c r="AR154" s="6">
        <v>203506.671517223</v>
      </c>
      <c r="AS154" s="6">
        <v>130168.280222065</v>
      </c>
      <c r="AT154" s="6">
        <v>1458918.34475166</v>
      </c>
      <c r="AU154" s="5">
        <v>1103899.75657286</v>
      </c>
      <c r="AV154" s="5">
        <v>1231500.29202012</v>
      </c>
      <c r="AW154" s="5">
        <v>1423392.58742399</v>
      </c>
      <c r="AX154" s="6">
        <v>1412016.50020335</v>
      </c>
      <c r="AY154" s="6">
        <v>1427803.53777992</v>
      </c>
      <c r="AZ154" s="6">
        <v>1356003.80255237</v>
      </c>
      <c r="BA154" s="5">
        <v>1365943.95264983</v>
      </c>
      <c r="BB154" s="5">
        <v>1319335.69993488</v>
      </c>
      <c r="BC154" s="5">
        <v>1462323.43376314</v>
      </c>
      <c r="BD154" s="5">
        <v>865285.264021189</v>
      </c>
      <c r="BE154" s="5">
        <v>1206749.98999973</v>
      </c>
      <c r="BF154" s="5">
        <v>793888.547444197</v>
      </c>
      <c r="BG154" s="5">
        <v>722290.352261482</v>
      </c>
      <c r="BH154" s="5">
        <v>847423.900748041</v>
      </c>
      <c r="BI154" s="5">
        <v>725185.204417942</v>
      </c>
      <c r="BJ154" s="5">
        <v>791483.141171372</v>
      </c>
      <c r="BK154" s="5">
        <v>745093.988382065</v>
      </c>
      <c r="BL154" s="5">
        <v>948081.336138267</v>
      </c>
      <c r="BM154" s="5">
        <v>760828.910813457</v>
      </c>
      <c r="BN154" s="5">
        <v>628912.013935177</v>
      </c>
      <c r="BO154" s="5">
        <v>936602.382016378</v>
      </c>
      <c r="BP154" s="5">
        <v>889381.740506703</v>
      </c>
      <c r="BQ154" s="5">
        <v>960332.379840504</v>
      </c>
      <c r="BR154" s="5">
        <v>1218134.41923296</v>
      </c>
      <c r="BS154" s="5">
        <v>1093932.40246504</v>
      </c>
      <c r="BT154" s="5">
        <v>1066342.82410976</v>
      </c>
      <c r="BU154" s="5">
        <v>1363725.98907753</v>
      </c>
      <c r="BV154" s="5">
        <v>1336042.62622167</v>
      </c>
      <c r="BW154" s="5">
        <v>1243266.18710522</v>
      </c>
      <c r="BX154" s="5">
        <v>1116952.42816733</v>
      </c>
      <c r="BY154" s="5">
        <v>1214390.82410427</v>
      </c>
      <c r="BZ154" s="5">
        <v>1063509.067051</v>
      </c>
      <c r="CA154" s="5">
        <v>1389019.22117378</v>
      </c>
      <c r="CB154" s="5">
        <v>1136546.63328242</v>
      </c>
      <c r="CC154" s="5">
        <v>1230957.21773244</v>
      </c>
      <c r="CD154" s="5">
        <v>1274731.06067612</v>
      </c>
    </row>
    <row r="155" spans="1:82">
      <c r="A155" s="1" t="s">
        <v>235</v>
      </c>
      <c r="B155" s="1">
        <v>7496900.38</v>
      </c>
      <c r="C155" s="1">
        <v>7127986.1</v>
      </c>
      <c r="D155" s="1">
        <v>7235414.922</v>
      </c>
      <c r="E155" s="1">
        <v>5262379.335</v>
      </c>
      <c r="F155" s="1">
        <v>5968787.936</v>
      </c>
      <c r="G155" s="1">
        <v>5655509.86</v>
      </c>
      <c r="H155" s="1">
        <v>5685312.237</v>
      </c>
      <c r="I155" s="1">
        <v>5409633.139</v>
      </c>
      <c r="J155" s="1">
        <v>5594553.76</v>
      </c>
      <c r="K155" s="1">
        <v>5234584.941</v>
      </c>
      <c r="L155" s="1">
        <v>4608739.615</v>
      </c>
      <c r="M155" s="1">
        <v>4984335.458</v>
      </c>
      <c r="N155" s="1">
        <v>4557251.514</v>
      </c>
      <c r="O155" s="1">
        <v>4694710.667</v>
      </c>
      <c r="P155" s="1">
        <v>4161496.751</v>
      </c>
      <c r="Q155" s="1">
        <v>3995840.222</v>
      </c>
      <c r="R155" s="1">
        <v>4415120.891</v>
      </c>
      <c r="S155" s="1">
        <v>3786511.481</v>
      </c>
      <c r="T155" s="1">
        <v>5171400.236</v>
      </c>
      <c r="U155" s="1">
        <v>4215103.408</v>
      </c>
      <c r="V155" s="1">
        <v>4144626.068</v>
      </c>
      <c r="W155" s="1">
        <v>1260680.113</v>
      </c>
      <c r="X155" s="1">
        <v>1393767.133</v>
      </c>
      <c r="Y155" s="1">
        <v>1360132.103</v>
      </c>
      <c r="Z155" s="1">
        <v>403967.9899</v>
      </c>
      <c r="AA155" s="1">
        <v>363773.6155</v>
      </c>
      <c r="AB155" s="1">
        <v>381883.2805</v>
      </c>
      <c r="AC155" s="1">
        <v>5817648.769</v>
      </c>
      <c r="AD155" s="1">
        <v>7696509.968</v>
      </c>
      <c r="AE155" s="1">
        <v>6356273.427</v>
      </c>
      <c r="AF155" s="1">
        <v>5984704.948</v>
      </c>
      <c r="AG155" s="1">
        <v>5890179.555</v>
      </c>
      <c r="AH155" s="1">
        <v>5920557.938</v>
      </c>
      <c r="AI155" s="1">
        <v>5078270.586</v>
      </c>
      <c r="AJ155" s="1">
        <v>5548646.707</v>
      </c>
      <c r="AK155" s="1">
        <v>5860274.075</v>
      </c>
      <c r="AL155" s="1">
        <v>4162439.522</v>
      </c>
      <c r="AM155" s="1">
        <v>3572357.941</v>
      </c>
      <c r="AN155" s="1">
        <v>3791945.351</v>
      </c>
      <c r="AO155" s="1">
        <v>4508288.366</v>
      </c>
      <c r="AP155" s="1">
        <v>4719002.31</v>
      </c>
      <c r="AQ155" s="1">
        <v>4546051.154</v>
      </c>
      <c r="AR155" s="3">
        <v>3270019.77</v>
      </c>
      <c r="AS155" s="3">
        <v>2981096.323</v>
      </c>
      <c r="AT155" s="3">
        <v>2850975.221</v>
      </c>
      <c r="AU155" s="1">
        <v>540803.2091</v>
      </c>
      <c r="AV155" s="1">
        <v>515357.6982</v>
      </c>
      <c r="AW155" s="1">
        <v>520277.6788</v>
      </c>
      <c r="AX155" s="3">
        <v>1024410.426</v>
      </c>
      <c r="AY155" s="3">
        <v>965677.9421</v>
      </c>
      <c r="AZ155" s="3">
        <v>1039052.87</v>
      </c>
      <c r="BA155" s="1">
        <v>268632.1355</v>
      </c>
      <c r="BB155" s="1">
        <v>268468.0189</v>
      </c>
      <c r="BC155" s="1">
        <v>260787.31</v>
      </c>
      <c r="BD155" s="1">
        <v>7954562.1</v>
      </c>
      <c r="BE155" s="1">
        <v>7394658.87</v>
      </c>
      <c r="BF155" s="1">
        <v>7691690.251</v>
      </c>
      <c r="BG155" s="1">
        <v>5561517.963</v>
      </c>
      <c r="BH155" s="1">
        <v>64274.53964</v>
      </c>
      <c r="BI155" s="1">
        <v>4114536.608</v>
      </c>
      <c r="BJ155" s="1">
        <v>5858864.109</v>
      </c>
      <c r="BK155" s="1">
        <v>6664438.468</v>
      </c>
      <c r="BL155" s="1">
        <v>6420571.21</v>
      </c>
      <c r="BM155" s="1">
        <v>5145253.909</v>
      </c>
      <c r="BN155" s="1">
        <v>4854800.825</v>
      </c>
      <c r="BO155" s="1">
        <v>5196806.948</v>
      </c>
      <c r="BP155" s="1">
        <v>5444795.418</v>
      </c>
      <c r="BQ155" s="1">
        <v>5550191.555</v>
      </c>
      <c r="BR155" s="1">
        <v>5688785.474</v>
      </c>
      <c r="BS155" s="1">
        <v>5069096.354</v>
      </c>
      <c r="BT155" s="1">
        <v>5961805.876</v>
      </c>
      <c r="BU155" s="1">
        <v>5603649.302</v>
      </c>
      <c r="BV155" s="3">
        <v>3002277.596</v>
      </c>
      <c r="BW155" s="3">
        <v>2921709.126</v>
      </c>
      <c r="BX155" s="3">
        <v>3226350.234</v>
      </c>
      <c r="BY155" s="1">
        <v>1417096.301</v>
      </c>
      <c r="BZ155" s="1">
        <v>1412893.832</v>
      </c>
      <c r="CA155" s="1">
        <v>1449519.146</v>
      </c>
      <c r="CB155" s="1">
        <v>251630.0673</v>
      </c>
      <c r="CC155" s="1">
        <v>324478.4934</v>
      </c>
      <c r="CD155" s="1">
        <v>271476.249</v>
      </c>
    </row>
    <row r="156" spans="1:82">
      <c r="A156" s="2" t="s">
        <v>236</v>
      </c>
      <c r="B156" s="2">
        <v>1477.873708</v>
      </c>
      <c r="C156" s="2">
        <v>1235.674151</v>
      </c>
      <c r="D156" s="2">
        <v>1712.278174</v>
      </c>
      <c r="E156" s="2">
        <v>1011.187176</v>
      </c>
      <c r="F156" s="2">
        <v>2095.684386</v>
      </c>
      <c r="G156" s="2">
        <v>1814.674922</v>
      </c>
      <c r="H156" s="2">
        <v>2371.083907</v>
      </c>
      <c r="I156" s="2">
        <v>2918.578279</v>
      </c>
      <c r="J156" s="2">
        <v>837.7425007</v>
      </c>
      <c r="K156" s="2">
        <v>1305.075283</v>
      </c>
      <c r="L156" s="2">
        <v>915.7736247</v>
      </c>
      <c r="M156" s="2">
        <v>1321.314135</v>
      </c>
      <c r="N156" s="2">
        <v>1422.475198</v>
      </c>
      <c r="O156" s="2">
        <v>1588.269548</v>
      </c>
      <c r="P156" s="2">
        <v>526.8869525</v>
      </c>
      <c r="Q156" s="2">
        <v>1459.260567</v>
      </c>
      <c r="R156" s="2">
        <v>1357.736387</v>
      </c>
      <c r="S156" s="2">
        <v>1090.431565</v>
      </c>
      <c r="T156" s="2">
        <v>1556.684306</v>
      </c>
      <c r="U156" s="2">
        <v>414.9177885</v>
      </c>
      <c r="V156" s="2">
        <v>1463.498893</v>
      </c>
      <c r="W156" s="2">
        <v>1893.840347</v>
      </c>
      <c r="X156" s="2">
        <v>753.2134707</v>
      </c>
      <c r="Y156" s="2">
        <v>81.76816584</v>
      </c>
      <c r="Z156" s="2">
        <v>1876.580396</v>
      </c>
      <c r="AA156" s="2">
        <v>81.76816584</v>
      </c>
      <c r="AB156" s="2">
        <v>1192.640406</v>
      </c>
      <c r="AC156" s="2">
        <v>1482.872995</v>
      </c>
      <c r="AD156" s="2">
        <v>1143.370578</v>
      </c>
      <c r="AE156" s="2">
        <v>1094.803164</v>
      </c>
      <c r="AF156" s="2">
        <v>1330.101013</v>
      </c>
      <c r="AG156" s="2">
        <v>1582.339903</v>
      </c>
      <c r="AH156" s="2">
        <v>4011.575839</v>
      </c>
      <c r="AI156" s="2">
        <v>2321.303135</v>
      </c>
      <c r="AJ156" s="2">
        <v>2004.893388</v>
      </c>
      <c r="AK156" s="2">
        <v>1404.714698</v>
      </c>
      <c r="AL156" s="2">
        <v>1220.917802</v>
      </c>
      <c r="AM156" s="2">
        <v>2008.979785</v>
      </c>
      <c r="AN156" s="2">
        <v>2904.500255</v>
      </c>
      <c r="AO156" s="2">
        <v>1952.456908</v>
      </c>
      <c r="AP156" s="2">
        <v>2325.566203</v>
      </c>
      <c r="AQ156" s="2">
        <v>1718.774352</v>
      </c>
      <c r="AR156" s="4">
        <v>2038.158134</v>
      </c>
      <c r="AS156" s="4">
        <v>1116.821642</v>
      </c>
      <c r="AT156" s="4">
        <v>592.3026508</v>
      </c>
      <c r="AU156" s="2">
        <v>1165.018885</v>
      </c>
      <c r="AV156" s="2">
        <v>1539.718636</v>
      </c>
      <c r="AW156" s="2">
        <v>81.76816584</v>
      </c>
      <c r="AX156" s="4">
        <v>918.0653083</v>
      </c>
      <c r="AY156" s="4">
        <v>1194.168483</v>
      </c>
      <c r="AZ156" s="4">
        <v>1450.170815</v>
      </c>
      <c r="BA156" s="2">
        <v>1220.24422</v>
      </c>
      <c r="BB156" s="2">
        <v>1486.683344</v>
      </c>
      <c r="BC156" s="2">
        <v>696.3228765</v>
      </c>
      <c r="BD156" s="2">
        <v>1752.119224</v>
      </c>
      <c r="BE156" s="2">
        <v>1094.982237</v>
      </c>
      <c r="BF156" s="2">
        <v>2285.576873</v>
      </c>
      <c r="BG156" s="2">
        <v>2585.657945</v>
      </c>
      <c r="BH156" s="2">
        <v>1886.330733</v>
      </c>
      <c r="BI156" s="2">
        <v>1422.8317</v>
      </c>
      <c r="BJ156" s="2">
        <v>2150.688199</v>
      </c>
      <c r="BK156" s="2">
        <v>1765.48666</v>
      </c>
      <c r="BL156" s="2">
        <v>2999.983738</v>
      </c>
      <c r="BM156" s="2">
        <v>1398.918182</v>
      </c>
      <c r="BN156" s="2">
        <v>1696.78488</v>
      </c>
      <c r="BO156" s="2">
        <v>1181.866388</v>
      </c>
      <c r="BP156" s="2">
        <v>1737.475189</v>
      </c>
      <c r="BQ156" s="2">
        <v>1909.627778</v>
      </c>
      <c r="BR156" s="2">
        <v>771.9963705</v>
      </c>
      <c r="BS156" s="2">
        <v>1573.826312</v>
      </c>
      <c r="BT156" s="2">
        <v>1549.64216</v>
      </c>
      <c r="BU156" s="2">
        <v>637.0695431</v>
      </c>
      <c r="BV156" s="2">
        <v>1712.620298</v>
      </c>
      <c r="BW156" s="2">
        <v>1136.185301</v>
      </c>
      <c r="BX156" s="2">
        <v>1126.939325</v>
      </c>
      <c r="BY156" s="2">
        <v>930.2294562</v>
      </c>
      <c r="BZ156" s="2">
        <v>560.8289167</v>
      </c>
      <c r="CA156" s="2">
        <v>2766.063525</v>
      </c>
      <c r="CB156" s="2">
        <v>1112.497904</v>
      </c>
      <c r="CC156" s="2">
        <v>2602.696847</v>
      </c>
      <c r="CD156" s="2">
        <v>1851.769647</v>
      </c>
    </row>
    <row r="157" spans="1:82">
      <c r="A157" s="1" t="s">
        <v>237</v>
      </c>
      <c r="B157" s="1">
        <v>16088.04322</v>
      </c>
      <c r="C157" s="1">
        <v>16124.78744</v>
      </c>
      <c r="D157" s="1">
        <v>14889.95801</v>
      </c>
      <c r="E157" s="1">
        <v>7669.953849</v>
      </c>
      <c r="F157" s="1">
        <v>11116.64563</v>
      </c>
      <c r="G157" s="1">
        <v>8908.808919</v>
      </c>
      <c r="H157" s="1">
        <v>9066.113265</v>
      </c>
      <c r="I157" s="1">
        <v>7664.001571</v>
      </c>
      <c r="J157" s="1">
        <v>7267.007078</v>
      </c>
      <c r="K157" s="1">
        <v>7817.808261</v>
      </c>
      <c r="L157" s="1">
        <v>6289.314294</v>
      </c>
      <c r="M157" s="1">
        <v>6199.482242</v>
      </c>
      <c r="N157" s="1">
        <v>9893.280836</v>
      </c>
      <c r="O157" s="1">
        <v>10124.58798</v>
      </c>
      <c r="P157" s="1">
        <v>9058.671798</v>
      </c>
      <c r="Q157" s="1">
        <v>22429.85469</v>
      </c>
      <c r="R157" s="1">
        <v>22602.49094</v>
      </c>
      <c r="S157" s="1">
        <v>21512.2315</v>
      </c>
      <c r="T157" s="1">
        <v>21627.78179</v>
      </c>
      <c r="U157" s="1">
        <v>19606.48312</v>
      </c>
      <c r="V157" s="1">
        <v>16268.08134</v>
      </c>
      <c r="W157" s="1">
        <v>7251.668032</v>
      </c>
      <c r="X157" s="1">
        <v>8789.401393</v>
      </c>
      <c r="Y157" s="1">
        <v>8993.336937</v>
      </c>
      <c r="Z157" s="1">
        <v>1092.18545</v>
      </c>
      <c r="AA157" s="1">
        <v>2599.43273</v>
      </c>
      <c r="AB157" s="1">
        <v>180447.3897</v>
      </c>
      <c r="AC157" s="1">
        <v>13329.70489</v>
      </c>
      <c r="AD157" s="1">
        <v>12889.75471</v>
      </c>
      <c r="AE157" s="1">
        <v>14317.7471</v>
      </c>
      <c r="AF157" s="1">
        <v>9764.604466</v>
      </c>
      <c r="AG157" s="1">
        <v>11023.11142</v>
      </c>
      <c r="AH157" s="1">
        <v>9766.579675</v>
      </c>
      <c r="AI157" s="1">
        <v>3325.767159</v>
      </c>
      <c r="AJ157" s="1">
        <v>5257.376371</v>
      </c>
      <c r="AK157" s="1">
        <v>4611.249447</v>
      </c>
      <c r="AL157" s="1">
        <v>6929.978583</v>
      </c>
      <c r="AM157" s="1">
        <v>5017.113993</v>
      </c>
      <c r="AN157" s="1">
        <v>4512.935013</v>
      </c>
      <c r="AO157" s="1">
        <v>9217.923545</v>
      </c>
      <c r="AP157" s="1">
        <v>9139.709457</v>
      </c>
      <c r="AQ157" s="1">
        <v>10034.14435</v>
      </c>
      <c r="AR157" s="3">
        <v>19458.10411</v>
      </c>
      <c r="AS157" s="3">
        <v>18046.83068</v>
      </c>
      <c r="AT157" s="3">
        <v>15400.76494</v>
      </c>
      <c r="AU157" s="1">
        <v>13591.06297</v>
      </c>
      <c r="AV157" s="1">
        <v>15480.79634</v>
      </c>
      <c r="AW157" s="1">
        <v>14185.582</v>
      </c>
      <c r="AX157" s="3">
        <v>29196.33824</v>
      </c>
      <c r="AY157" s="3">
        <v>28175.84701</v>
      </c>
      <c r="AZ157" s="3">
        <v>25544.27892</v>
      </c>
      <c r="BA157" s="1">
        <v>15584.17234</v>
      </c>
      <c r="BB157" s="1">
        <v>16428.11376</v>
      </c>
      <c r="BC157" s="1">
        <v>16717.79926</v>
      </c>
      <c r="BD157" s="1">
        <v>12051.42699</v>
      </c>
      <c r="BE157" s="1">
        <v>13639.35224</v>
      </c>
      <c r="BF157" s="1">
        <v>13627.92097</v>
      </c>
      <c r="BG157" s="1">
        <v>9292.801952</v>
      </c>
      <c r="BH157" s="1">
        <v>7001.282117</v>
      </c>
      <c r="BI157" s="1">
        <v>7968.775354</v>
      </c>
      <c r="BJ157" s="1">
        <v>10291.13397</v>
      </c>
      <c r="BK157" s="1">
        <v>9126.860641</v>
      </c>
      <c r="BL157" s="1">
        <v>10303.52696</v>
      </c>
      <c r="BM157" s="1">
        <v>7999.466774</v>
      </c>
      <c r="BN157" s="1">
        <v>6681.862286</v>
      </c>
      <c r="BO157" s="1">
        <v>6606.409993</v>
      </c>
      <c r="BP157" s="1">
        <v>8544.690696</v>
      </c>
      <c r="BQ157" s="1">
        <v>9976.953589</v>
      </c>
      <c r="BR157" s="1">
        <v>8377.281417</v>
      </c>
      <c r="BS157" s="1">
        <v>20971.81987</v>
      </c>
      <c r="BT157" s="1">
        <v>24488.17096</v>
      </c>
      <c r="BU157" s="1">
        <v>22067.71868</v>
      </c>
      <c r="BV157" s="3">
        <v>10247.0256</v>
      </c>
      <c r="BW157" s="3">
        <v>10719.60406</v>
      </c>
      <c r="BX157" s="3">
        <v>9888.060263</v>
      </c>
      <c r="BY157" s="1">
        <v>11232.48847</v>
      </c>
      <c r="BZ157" s="1">
        <v>8388.51225</v>
      </c>
      <c r="CA157" s="1">
        <v>11164.61226</v>
      </c>
      <c r="CB157" s="1">
        <v>18031.43715</v>
      </c>
      <c r="CC157" s="1">
        <v>21244.64101</v>
      </c>
      <c r="CD157" s="1">
        <v>13870.36084</v>
      </c>
    </row>
    <row r="158" spans="1:82">
      <c r="A158" s="1" t="s">
        <v>238</v>
      </c>
      <c r="B158" s="1">
        <v>16088.15478</v>
      </c>
      <c r="C158" s="1">
        <v>16124.7623</v>
      </c>
      <c r="D158" s="1">
        <v>14889.97044</v>
      </c>
      <c r="E158" s="1">
        <v>7669.961423</v>
      </c>
      <c r="F158" s="1">
        <v>11116.75819</v>
      </c>
      <c r="G158" s="1">
        <v>8905.444624</v>
      </c>
      <c r="H158" s="1">
        <v>9067.017805</v>
      </c>
      <c r="I158" s="1">
        <v>7664.026758</v>
      </c>
      <c r="J158" s="1">
        <v>7267.019886</v>
      </c>
      <c r="K158" s="1">
        <v>7817.985848</v>
      </c>
      <c r="L158" s="1">
        <v>6289.482558</v>
      </c>
      <c r="M158" s="1">
        <v>6199.489346</v>
      </c>
      <c r="N158" s="1">
        <v>9893.455132</v>
      </c>
      <c r="O158" s="1">
        <v>10124.58242</v>
      </c>
      <c r="P158" s="1">
        <v>9058.91059</v>
      </c>
      <c r="Q158" s="1">
        <v>22429.8957</v>
      </c>
      <c r="R158" s="1">
        <v>22602.47161</v>
      </c>
      <c r="S158" s="1">
        <v>21512.28338</v>
      </c>
      <c r="T158" s="1">
        <v>21627.88926</v>
      </c>
      <c r="U158" s="1">
        <v>19588.42192</v>
      </c>
      <c r="V158" s="1">
        <v>16268.11936</v>
      </c>
      <c r="W158" s="1">
        <v>7251.79235</v>
      </c>
      <c r="X158" s="1">
        <v>8789.409983</v>
      </c>
      <c r="Y158" s="1">
        <v>8991.611449</v>
      </c>
      <c r="Z158" s="1">
        <v>1092.566174</v>
      </c>
      <c r="AA158" s="1">
        <v>2600.451949</v>
      </c>
      <c r="AB158" s="1">
        <v>180451.0116</v>
      </c>
      <c r="AC158" s="1">
        <v>13329.90736</v>
      </c>
      <c r="AD158" s="1">
        <v>12889.92851</v>
      </c>
      <c r="AE158" s="1">
        <v>14317.83304</v>
      </c>
      <c r="AF158" s="1">
        <v>9764.916791</v>
      </c>
      <c r="AG158" s="1">
        <v>11023.13395</v>
      </c>
      <c r="AH158" s="1">
        <v>9766.399217</v>
      </c>
      <c r="AI158" s="1">
        <v>3325.879694</v>
      </c>
      <c r="AJ158" s="1">
        <v>5257.724493</v>
      </c>
      <c r="AK158" s="1">
        <v>4611.269255</v>
      </c>
      <c r="AL158" s="1">
        <v>6930.677143</v>
      </c>
      <c r="AM158" s="1">
        <v>5017.152781</v>
      </c>
      <c r="AN158" s="1">
        <v>4512.988347</v>
      </c>
      <c r="AO158" s="1">
        <v>9217.975828</v>
      </c>
      <c r="AP158" s="1">
        <v>9139.662981</v>
      </c>
      <c r="AQ158" s="1">
        <v>10034.17937</v>
      </c>
      <c r="AR158" s="3">
        <v>19458.5604</v>
      </c>
      <c r="AS158" s="3">
        <v>18047.25968</v>
      </c>
      <c r="AT158" s="3">
        <v>15401.04539</v>
      </c>
      <c r="AU158" s="1">
        <v>13591.22584</v>
      </c>
      <c r="AV158" s="1">
        <v>15481.40014</v>
      </c>
      <c r="AW158" s="1">
        <v>14207.29966</v>
      </c>
      <c r="AX158" s="3">
        <v>482.4037136</v>
      </c>
      <c r="AY158" s="3">
        <v>28180.36668</v>
      </c>
      <c r="AZ158" s="3">
        <v>895.7599519</v>
      </c>
      <c r="BA158" s="1">
        <v>15584.69516</v>
      </c>
      <c r="BB158" s="1">
        <v>16429.00187</v>
      </c>
      <c r="BC158" s="1">
        <v>16717.8509</v>
      </c>
      <c r="BD158" s="1">
        <v>12051.51013</v>
      </c>
      <c r="BE158" s="1">
        <v>13639.40117</v>
      </c>
      <c r="BF158" s="1">
        <v>13628.18026</v>
      </c>
      <c r="BG158" s="1">
        <v>9292.818941</v>
      </c>
      <c r="BH158" s="1">
        <v>591.9327866</v>
      </c>
      <c r="BI158" s="1">
        <v>7969.103734</v>
      </c>
      <c r="BJ158" s="1">
        <v>10291.16039</v>
      </c>
      <c r="BK158" s="1">
        <v>9126.805463</v>
      </c>
      <c r="BL158" s="1">
        <v>10303.64446</v>
      </c>
      <c r="BM158" s="1">
        <v>7999.480636</v>
      </c>
      <c r="BN158" s="1">
        <v>6681.871434</v>
      </c>
      <c r="BO158" s="1">
        <v>6606.421287</v>
      </c>
      <c r="BP158" s="1">
        <v>8545.406904</v>
      </c>
      <c r="BQ158" s="1">
        <v>9976.991624</v>
      </c>
      <c r="BR158" s="1">
        <v>8377.064347</v>
      </c>
      <c r="BS158" s="1">
        <v>20971.83058</v>
      </c>
      <c r="BT158" s="1">
        <v>24488.3617</v>
      </c>
      <c r="BU158" s="1">
        <v>22067.59021</v>
      </c>
      <c r="BV158" s="3">
        <v>10247.42351</v>
      </c>
      <c r="BW158" s="3">
        <v>10719.89358</v>
      </c>
      <c r="BX158" s="3">
        <v>9886.728426</v>
      </c>
      <c r="BY158" s="1">
        <v>11232.56613</v>
      </c>
      <c r="BZ158" s="1">
        <v>321.4014173</v>
      </c>
      <c r="CA158" s="1">
        <v>11165.35655</v>
      </c>
      <c r="CB158" s="1">
        <v>18031.74392</v>
      </c>
      <c r="CC158" s="1">
        <v>21244.86704</v>
      </c>
      <c r="CD158" s="1">
        <v>13871.49009</v>
      </c>
    </row>
    <row r="159" spans="1:82">
      <c r="A159" s="1" t="s">
        <v>239</v>
      </c>
      <c r="B159" s="1">
        <v>14496.99042</v>
      </c>
      <c r="C159" s="1">
        <v>13823.47723</v>
      </c>
      <c r="D159" s="1">
        <v>14064.86731</v>
      </c>
      <c r="E159" s="1">
        <v>7144.817726</v>
      </c>
      <c r="F159" s="1">
        <v>9652.635685</v>
      </c>
      <c r="G159" s="1">
        <v>6407.696413</v>
      </c>
      <c r="H159" s="1">
        <v>6430.674978</v>
      </c>
      <c r="I159" s="1">
        <v>7842.127384</v>
      </c>
      <c r="J159" s="1">
        <v>6087.639465</v>
      </c>
      <c r="K159" s="1">
        <v>6451.524037</v>
      </c>
      <c r="L159" s="1">
        <v>5509.632231</v>
      </c>
      <c r="M159" s="1">
        <v>6394.576833</v>
      </c>
      <c r="N159" s="1">
        <v>7861.40932</v>
      </c>
      <c r="O159" s="1">
        <v>7514.525668</v>
      </c>
      <c r="P159" s="1">
        <v>7207.731348</v>
      </c>
      <c r="Q159" s="1">
        <v>13290.24587</v>
      </c>
      <c r="R159" s="1">
        <v>14188.25798</v>
      </c>
      <c r="S159" s="1">
        <v>11232.17827</v>
      </c>
      <c r="T159" s="1">
        <v>14930.94331</v>
      </c>
      <c r="U159" s="1">
        <v>12814.39648</v>
      </c>
      <c r="V159" s="1">
        <v>10225.7769</v>
      </c>
      <c r="W159" s="1">
        <v>5230.695701</v>
      </c>
      <c r="X159" s="1">
        <v>5504.719579</v>
      </c>
      <c r="Y159" s="1">
        <v>5573.296207</v>
      </c>
      <c r="Z159" s="1">
        <v>1219.103647</v>
      </c>
      <c r="AA159" s="1">
        <v>203740.6933</v>
      </c>
      <c r="AB159" s="1">
        <v>2110.296232</v>
      </c>
      <c r="AC159" s="1">
        <v>11978.50233</v>
      </c>
      <c r="AD159" s="1">
        <v>12301.21932</v>
      </c>
      <c r="AE159" s="1">
        <v>10974.22571</v>
      </c>
      <c r="AF159" s="1">
        <v>8540.966912</v>
      </c>
      <c r="AG159" s="1">
        <v>9184.695263</v>
      </c>
      <c r="AH159" s="1">
        <v>9068.077506</v>
      </c>
      <c r="AI159" s="1">
        <v>3573.746504</v>
      </c>
      <c r="AJ159" s="1">
        <v>3577.505501</v>
      </c>
      <c r="AK159" s="1">
        <v>3222.192684</v>
      </c>
      <c r="AL159" s="1">
        <v>5446.514806</v>
      </c>
      <c r="AM159" s="1">
        <v>3640.154558</v>
      </c>
      <c r="AN159" s="1">
        <v>3638.251329</v>
      </c>
      <c r="AO159" s="1">
        <v>6714.065036</v>
      </c>
      <c r="AP159" s="1">
        <v>7585.200446</v>
      </c>
      <c r="AQ159" s="1">
        <v>7449.235363</v>
      </c>
      <c r="AR159" s="3">
        <v>12172.4106</v>
      </c>
      <c r="AS159" s="3">
        <v>10160.18985</v>
      </c>
      <c r="AT159" s="3">
        <v>9731.519737</v>
      </c>
      <c r="AU159" s="1">
        <v>8444.766441</v>
      </c>
      <c r="AV159" s="1">
        <v>8090.778956</v>
      </c>
      <c r="AW159" s="1">
        <v>9586.261215</v>
      </c>
      <c r="AX159" s="3">
        <v>19195.81415</v>
      </c>
      <c r="AY159" s="3">
        <v>14894.46502</v>
      </c>
      <c r="AZ159" s="3">
        <v>11459.40984</v>
      </c>
      <c r="BA159" s="1">
        <v>7803.852903</v>
      </c>
      <c r="BB159" s="1">
        <v>7168.429102</v>
      </c>
      <c r="BC159" s="1">
        <v>7829.038193</v>
      </c>
      <c r="BD159" s="1">
        <v>10592.11259</v>
      </c>
      <c r="BE159" s="1">
        <v>10946.79456</v>
      </c>
      <c r="BF159" s="1">
        <v>10192.70858</v>
      </c>
      <c r="BG159" s="1">
        <v>7852.37248</v>
      </c>
      <c r="BH159" s="1">
        <v>9772.144762</v>
      </c>
      <c r="BI159" s="1">
        <v>6987.802472</v>
      </c>
      <c r="BJ159" s="1">
        <v>9769.158706</v>
      </c>
      <c r="BK159" s="1">
        <v>8634.565542</v>
      </c>
      <c r="BL159" s="1">
        <v>7320.525084</v>
      </c>
      <c r="BM159" s="1">
        <v>6888.370361</v>
      </c>
      <c r="BN159" s="1">
        <v>6204.252974</v>
      </c>
      <c r="BO159" s="1">
        <v>6567.726636</v>
      </c>
      <c r="BP159" s="1">
        <v>7199.776211</v>
      </c>
      <c r="BQ159" s="1">
        <v>7200.056845</v>
      </c>
      <c r="BR159" s="1">
        <v>7391.415938</v>
      </c>
      <c r="BS159" s="1">
        <v>15819.03025</v>
      </c>
      <c r="BT159" s="1">
        <v>17008.00202</v>
      </c>
      <c r="BU159" s="1">
        <v>16634.51828</v>
      </c>
      <c r="BV159" s="3">
        <v>6411.924473</v>
      </c>
      <c r="BW159" s="3">
        <v>6567.364525</v>
      </c>
      <c r="BX159" s="3">
        <v>7050.739888</v>
      </c>
      <c r="BY159" s="1">
        <v>5964.49097</v>
      </c>
      <c r="BZ159" s="1">
        <v>4755.409041</v>
      </c>
      <c r="CA159" s="1">
        <v>6475.474504</v>
      </c>
      <c r="CB159" s="1">
        <v>9979.637805</v>
      </c>
      <c r="CC159" s="1">
        <v>8714.8055</v>
      </c>
      <c r="CD159" s="1">
        <v>9009.152452</v>
      </c>
    </row>
    <row r="160" spans="1:82">
      <c r="A160" s="1" t="s">
        <v>240</v>
      </c>
      <c r="B160" s="1">
        <v>100.89376884</v>
      </c>
      <c r="C160" s="1">
        <v>2163.165137</v>
      </c>
      <c r="D160" s="1">
        <v>1019.680215</v>
      </c>
      <c r="E160" s="1">
        <v>1155.887301</v>
      </c>
      <c r="F160" s="1">
        <v>4640.354185</v>
      </c>
      <c r="G160" s="1">
        <v>1206.358857</v>
      </c>
      <c r="H160" s="1">
        <v>2306.107199</v>
      </c>
      <c r="I160" s="1">
        <v>1197.13151</v>
      </c>
      <c r="J160" s="1">
        <v>2173.254799</v>
      </c>
      <c r="K160" s="1">
        <v>5745.838965</v>
      </c>
      <c r="L160" s="1">
        <v>6608.874227</v>
      </c>
      <c r="M160" s="1">
        <v>2031.185624</v>
      </c>
      <c r="N160" s="1">
        <v>13813.31187</v>
      </c>
      <c r="O160" s="1">
        <v>10775.59825</v>
      </c>
      <c r="P160" s="1">
        <v>9007.420719</v>
      </c>
      <c r="Q160" s="1">
        <v>16344.68368</v>
      </c>
      <c r="R160" s="1">
        <v>13954.43222</v>
      </c>
      <c r="S160" s="1">
        <v>15591.25997</v>
      </c>
      <c r="T160" s="1">
        <v>16791.81376</v>
      </c>
      <c r="U160" s="1">
        <v>13118.21045</v>
      </c>
      <c r="V160" s="1">
        <v>11098.9174</v>
      </c>
      <c r="W160" s="1">
        <v>58223.70627</v>
      </c>
      <c r="X160" s="1">
        <v>31759.63755</v>
      </c>
      <c r="Y160" s="1">
        <v>31801.03586</v>
      </c>
      <c r="Z160" s="1">
        <v>128033.1942</v>
      </c>
      <c r="AA160" s="1">
        <v>98080.05909</v>
      </c>
      <c r="AB160" s="1">
        <v>142075.6572</v>
      </c>
      <c r="AC160" s="1">
        <v>504.4688442</v>
      </c>
      <c r="AD160" s="1">
        <v>1639.862057</v>
      </c>
      <c r="AE160" s="1">
        <v>100.89376884</v>
      </c>
      <c r="AF160" s="1">
        <v>1755.38502</v>
      </c>
      <c r="AG160" s="1">
        <v>2957.252629</v>
      </c>
      <c r="AH160" s="1">
        <v>775.2071836</v>
      </c>
      <c r="AI160" s="1">
        <v>2223.099922</v>
      </c>
      <c r="AJ160" s="1">
        <v>1401.879679</v>
      </c>
      <c r="AK160" s="1">
        <v>1748.629524</v>
      </c>
      <c r="AL160" s="1">
        <v>4097.840428</v>
      </c>
      <c r="AM160" s="1">
        <v>5164.659292</v>
      </c>
      <c r="AN160" s="1">
        <v>6758.938177</v>
      </c>
      <c r="AO160" s="1">
        <v>4044.157045</v>
      </c>
      <c r="AP160" s="1">
        <v>5968.349448</v>
      </c>
      <c r="AQ160" s="1">
        <v>5233.250391</v>
      </c>
      <c r="AR160" s="3">
        <v>24267.16055</v>
      </c>
      <c r="AS160" s="3">
        <v>29298.67841</v>
      </c>
      <c r="AT160" s="3">
        <v>18534.07171</v>
      </c>
      <c r="AU160" s="1">
        <v>109289.076</v>
      </c>
      <c r="AV160" s="1">
        <v>117019.5996</v>
      </c>
      <c r="AW160" s="1">
        <v>118489.3187</v>
      </c>
      <c r="AX160" s="3">
        <v>153310.2528</v>
      </c>
      <c r="AY160" s="3">
        <v>143431.154</v>
      </c>
      <c r="AZ160" s="3">
        <v>235783.6867</v>
      </c>
      <c r="BA160" s="1">
        <v>90860.12789</v>
      </c>
      <c r="BB160" s="1">
        <v>90643.57227</v>
      </c>
      <c r="BC160" s="1">
        <v>87218.76797</v>
      </c>
      <c r="BD160" s="1">
        <v>716.9762435</v>
      </c>
      <c r="BE160" s="1">
        <v>100.89376884</v>
      </c>
      <c r="BF160" s="1">
        <v>1852.128211</v>
      </c>
      <c r="BG160" s="1">
        <v>2880.850407</v>
      </c>
      <c r="BH160" s="1">
        <v>623.1156839</v>
      </c>
      <c r="BI160" s="1">
        <v>1765.376028</v>
      </c>
      <c r="BJ160" s="1">
        <v>2855.450694</v>
      </c>
      <c r="BK160" s="1">
        <v>3936.422512</v>
      </c>
      <c r="BL160" s="1">
        <v>4448.853933</v>
      </c>
      <c r="BM160" s="1">
        <v>6088.695546</v>
      </c>
      <c r="BN160" s="1">
        <v>9604.503288</v>
      </c>
      <c r="BO160" s="1">
        <v>6756.22255</v>
      </c>
      <c r="BP160" s="1">
        <v>10648.51789</v>
      </c>
      <c r="BQ160" s="1">
        <v>8507.681932</v>
      </c>
      <c r="BR160" s="1">
        <v>6937.118394</v>
      </c>
      <c r="BS160" s="1">
        <v>15248.52134</v>
      </c>
      <c r="BT160" s="1">
        <v>13484.5071</v>
      </c>
      <c r="BU160" s="1">
        <v>11333.57075</v>
      </c>
      <c r="BV160" s="3">
        <v>25001.97764</v>
      </c>
      <c r="BW160" s="3">
        <v>27353.33693</v>
      </c>
      <c r="BX160" s="3">
        <v>20265.24495</v>
      </c>
      <c r="BY160" s="1">
        <v>32229.30719</v>
      </c>
      <c r="BZ160" s="1">
        <v>85571.01356</v>
      </c>
      <c r="CA160" s="1">
        <v>81014.79387</v>
      </c>
      <c r="CB160" s="1">
        <v>147804.8269</v>
      </c>
      <c r="CC160" s="1">
        <v>165795.2045</v>
      </c>
      <c r="CD160" s="1">
        <v>218970.687</v>
      </c>
    </row>
    <row r="161" spans="1:82">
      <c r="A161" s="1" t="s">
        <v>241</v>
      </c>
      <c r="B161" s="1">
        <v>46819777.17</v>
      </c>
      <c r="C161" s="1">
        <v>49979680.79</v>
      </c>
      <c r="D161" s="1">
        <v>45030994.24</v>
      </c>
      <c r="E161" s="1">
        <v>80895942.39</v>
      </c>
      <c r="F161" s="1">
        <v>83941915.05</v>
      </c>
      <c r="G161" s="1">
        <v>82432818.37</v>
      </c>
      <c r="H161" s="1">
        <v>77944776.18</v>
      </c>
      <c r="I161" s="1">
        <v>77662862.34</v>
      </c>
      <c r="J161" s="1">
        <v>80324858.28</v>
      </c>
      <c r="K161" s="1">
        <v>74924124.95</v>
      </c>
      <c r="L161" s="1">
        <v>71240855.05</v>
      </c>
      <c r="M161" s="1">
        <v>70687876.28</v>
      </c>
      <c r="N161" s="1">
        <v>69278481.17</v>
      </c>
      <c r="O161" s="1">
        <v>68060694.33</v>
      </c>
      <c r="P161" s="1">
        <v>66318941.09</v>
      </c>
      <c r="Q161" s="1">
        <v>54766894.24</v>
      </c>
      <c r="R161" s="1">
        <v>61028525.55</v>
      </c>
      <c r="S161" s="1">
        <v>55519134.62</v>
      </c>
      <c r="T161" s="1">
        <v>62908434.45</v>
      </c>
      <c r="U161" s="1">
        <v>64651593.56</v>
      </c>
      <c r="V161" s="1">
        <v>59951946.68</v>
      </c>
      <c r="W161" s="1">
        <v>30830317.19</v>
      </c>
      <c r="X161" s="1">
        <v>33675630.3</v>
      </c>
      <c r="Y161" s="1">
        <v>36505916.33</v>
      </c>
      <c r="Z161" s="1">
        <v>14108057.06</v>
      </c>
      <c r="AA161" s="1">
        <v>13449703.47</v>
      </c>
      <c r="AB161" s="1">
        <v>13233439.15</v>
      </c>
      <c r="AC161" s="1">
        <v>51195180.96</v>
      </c>
      <c r="AD161" s="1">
        <v>44138516.81</v>
      </c>
      <c r="AE161" s="1">
        <v>43618693.61</v>
      </c>
      <c r="AF161" s="1">
        <v>84543536.21</v>
      </c>
      <c r="AG161" s="1">
        <v>85369441.52</v>
      </c>
      <c r="AH161" s="1">
        <v>80093950.66</v>
      </c>
      <c r="AI161" s="1">
        <v>74645307.43</v>
      </c>
      <c r="AJ161" s="1">
        <v>74471679.49</v>
      </c>
      <c r="AK161" s="1">
        <v>78772438.35</v>
      </c>
      <c r="AL161" s="1">
        <v>68255257.09</v>
      </c>
      <c r="AM161" s="1">
        <v>69516536.78</v>
      </c>
      <c r="AN161" s="1">
        <v>70655994.95</v>
      </c>
      <c r="AO161" s="1">
        <v>70249426.16</v>
      </c>
      <c r="AP161" s="1">
        <v>73188172.06</v>
      </c>
      <c r="AQ161" s="1">
        <v>63795285.18</v>
      </c>
      <c r="AR161" s="3">
        <v>50548840.15</v>
      </c>
      <c r="AS161" s="3">
        <v>48781085.31</v>
      </c>
      <c r="AT161" s="3">
        <v>50235735.07</v>
      </c>
      <c r="AU161" s="1">
        <v>21325498.22</v>
      </c>
      <c r="AV161" s="1">
        <v>22563231.76</v>
      </c>
      <c r="AW161" s="1">
        <v>19859512.2</v>
      </c>
      <c r="AX161" s="3">
        <v>28848328.18</v>
      </c>
      <c r="AY161" s="3">
        <v>32332214.78</v>
      </c>
      <c r="AZ161" s="3">
        <v>29748880.12</v>
      </c>
      <c r="BA161" s="1">
        <v>11088041.53</v>
      </c>
      <c r="BB161" s="1">
        <v>11123235.78</v>
      </c>
      <c r="BC161" s="1">
        <v>10263702.12</v>
      </c>
      <c r="BD161" s="1">
        <v>43613750.62</v>
      </c>
      <c r="BE161" s="1">
        <v>50356516.41</v>
      </c>
      <c r="BF161" s="1">
        <v>41071350.43</v>
      </c>
      <c r="BG161" s="1">
        <v>79203401.14</v>
      </c>
      <c r="BH161" s="1">
        <v>6023459.616</v>
      </c>
      <c r="BI161" s="1">
        <v>73594952.01</v>
      </c>
      <c r="BJ161" s="1">
        <v>81229877.87</v>
      </c>
      <c r="BK161" s="1">
        <v>82758110.89</v>
      </c>
      <c r="BL161" s="1">
        <v>82966149.73</v>
      </c>
      <c r="BM161" s="1">
        <v>72411534.18</v>
      </c>
      <c r="BN161" s="1">
        <v>71992621.83</v>
      </c>
      <c r="BO161" s="1">
        <v>72385389.83</v>
      </c>
      <c r="BP161" s="1">
        <v>72622303.84</v>
      </c>
      <c r="BQ161" s="1">
        <v>76423514.59</v>
      </c>
      <c r="BR161" s="1">
        <v>70846669.93</v>
      </c>
      <c r="BS161" s="1">
        <v>66565039.95</v>
      </c>
      <c r="BT161" s="1">
        <v>70955609.62</v>
      </c>
      <c r="BU161" s="1">
        <v>69599755.79</v>
      </c>
      <c r="BV161" s="3">
        <v>49023057.64</v>
      </c>
      <c r="BW161" s="3">
        <v>49903211.64</v>
      </c>
      <c r="BX161" s="3">
        <v>51292257.09</v>
      </c>
      <c r="BY161" s="1">
        <v>33934020.11</v>
      </c>
      <c r="BZ161" s="1">
        <v>31971378.02</v>
      </c>
      <c r="CA161" s="1">
        <v>32328400.48</v>
      </c>
      <c r="CB161" s="1">
        <v>9498018.297</v>
      </c>
      <c r="CC161" s="1">
        <v>9512640.816</v>
      </c>
      <c r="CD161" s="1">
        <v>10676084.64</v>
      </c>
    </row>
    <row r="162" spans="1:82">
      <c r="A162" s="2" t="s">
        <v>242</v>
      </c>
      <c r="B162" s="2">
        <v>71677</v>
      </c>
      <c r="C162" s="2">
        <v>71677</v>
      </c>
      <c r="D162" s="2">
        <v>71677</v>
      </c>
      <c r="E162" s="2">
        <v>71677</v>
      </c>
      <c r="F162" s="2">
        <v>71677</v>
      </c>
      <c r="G162" s="2">
        <v>71677</v>
      </c>
      <c r="H162" s="2">
        <v>71677</v>
      </c>
      <c r="I162" s="2">
        <v>71677</v>
      </c>
      <c r="J162" s="2">
        <v>71677</v>
      </c>
      <c r="K162" s="2">
        <v>358385</v>
      </c>
      <c r="L162" s="2">
        <v>71677</v>
      </c>
      <c r="M162" s="2">
        <v>71677</v>
      </c>
      <c r="N162" s="2">
        <v>71677</v>
      </c>
      <c r="O162" s="2">
        <v>71677</v>
      </c>
      <c r="P162" s="2">
        <v>71677</v>
      </c>
      <c r="Q162" s="2">
        <v>71677</v>
      </c>
      <c r="R162" s="2">
        <v>71677</v>
      </c>
      <c r="S162" s="2">
        <v>71677</v>
      </c>
      <c r="T162" s="2">
        <v>909002</v>
      </c>
      <c r="U162" s="2">
        <v>71677</v>
      </c>
      <c r="V162" s="2">
        <v>624490</v>
      </c>
      <c r="W162" s="2">
        <v>1402588</v>
      </c>
      <c r="X162" s="2">
        <v>71677</v>
      </c>
      <c r="Y162" s="2">
        <v>71677</v>
      </c>
      <c r="Z162" s="2">
        <v>71677</v>
      </c>
      <c r="AA162" s="2">
        <v>71677</v>
      </c>
      <c r="AB162" s="2">
        <v>71677</v>
      </c>
      <c r="AC162" s="2">
        <v>1993810</v>
      </c>
      <c r="AD162" s="2">
        <v>71677</v>
      </c>
      <c r="AE162" s="2">
        <v>1107524</v>
      </c>
      <c r="AF162" s="2">
        <v>1654128</v>
      </c>
      <c r="AG162" s="2">
        <v>562682</v>
      </c>
      <c r="AH162" s="2">
        <v>838042</v>
      </c>
      <c r="AI162" s="2">
        <v>71677</v>
      </c>
      <c r="AJ162" s="2">
        <v>71677</v>
      </c>
      <c r="AK162" s="2">
        <v>71677</v>
      </c>
      <c r="AL162" s="2">
        <v>71677</v>
      </c>
      <c r="AM162" s="2">
        <v>71677</v>
      </c>
      <c r="AN162" s="2">
        <v>71677</v>
      </c>
      <c r="AO162" s="2">
        <v>570655</v>
      </c>
      <c r="AP162" s="2">
        <v>71677</v>
      </c>
      <c r="AQ162" s="2">
        <v>1606245</v>
      </c>
      <c r="AR162" s="4">
        <v>71677</v>
      </c>
      <c r="AS162" s="4">
        <v>71677</v>
      </c>
      <c r="AT162" s="4">
        <v>71677</v>
      </c>
      <c r="AU162" s="2">
        <v>19162897</v>
      </c>
      <c r="AV162" s="2">
        <v>12465606</v>
      </c>
      <c r="AW162" s="2">
        <v>14237418</v>
      </c>
      <c r="AX162" s="4">
        <v>2119099</v>
      </c>
      <c r="AY162" s="4">
        <v>2728176</v>
      </c>
      <c r="AZ162" s="4">
        <v>2617586</v>
      </c>
      <c r="BA162" s="2">
        <v>71677</v>
      </c>
      <c r="BB162" s="2">
        <v>71677</v>
      </c>
      <c r="BC162" s="2">
        <v>71677</v>
      </c>
      <c r="BD162" s="2">
        <v>1083600</v>
      </c>
      <c r="BE162" s="2">
        <v>1359411</v>
      </c>
      <c r="BF162" s="2">
        <v>1359411</v>
      </c>
      <c r="BG162" s="2">
        <v>3950335</v>
      </c>
      <c r="BH162" s="2">
        <v>24755294</v>
      </c>
      <c r="BI162" s="2">
        <v>4042123</v>
      </c>
      <c r="BJ162" s="2">
        <v>7914526</v>
      </c>
      <c r="BK162" s="2">
        <v>8334009</v>
      </c>
      <c r="BL162" s="2">
        <v>8029252</v>
      </c>
      <c r="BM162" s="2">
        <v>2586717</v>
      </c>
      <c r="BN162" s="2">
        <v>24969527</v>
      </c>
      <c r="BO162" s="2">
        <v>27609528</v>
      </c>
      <c r="BP162" s="2">
        <v>28018814</v>
      </c>
      <c r="BQ162" s="2">
        <v>32581660</v>
      </c>
      <c r="BR162" s="2">
        <v>71677</v>
      </c>
      <c r="BS162" s="2">
        <v>42518402</v>
      </c>
      <c r="BT162" s="2">
        <v>41082450</v>
      </c>
      <c r="BU162" s="2">
        <v>43543781</v>
      </c>
      <c r="BV162" s="2">
        <v>101048287</v>
      </c>
      <c r="BW162" s="2">
        <v>80148267</v>
      </c>
      <c r="BX162" s="2">
        <v>112054271</v>
      </c>
      <c r="BY162" s="2">
        <v>4051545</v>
      </c>
      <c r="BZ162" s="2">
        <v>48851199</v>
      </c>
      <c r="CA162" s="2">
        <v>7295487</v>
      </c>
      <c r="CB162" s="2">
        <v>27599950</v>
      </c>
      <c r="CC162" s="2">
        <v>49513101</v>
      </c>
      <c r="CD162" s="2">
        <v>50072578</v>
      </c>
    </row>
    <row r="163" spans="1:82">
      <c r="A163" s="2" t="s">
        <v>243</v>
      </c>
      <c r="B163" s="2">
        <v>35924</v>
      </c>
      <c r="C163" s="2">
        <v>35924</v>
      </c>
      <c r="D163" s="2">
        <v>203139</v>
      </c>
      <c r="E163" s="2">
        <v>920810</v>
      </c>
      <c r="F163" s="2">
        <v>1040407</v>
      </c>
      <c r="G163" s="2">
        <v>35924</v>
      </c>
      <c r="H163" s="2">
        <v>1051842</v>
      </c>
      <c r="I163" s="2">
        <v>1103051</v>
      </c>
      <c r="J163" s="2">
        <v>35924</v>
      </c>
      <c r="K163" s="2">
        <v>855337</v>
      </c>
      <c r="L163" s="2">
        <v>256106</v>
      </c>
      <c r="M163" s="2">
        <v>2732912</v>
      </c>
      <c r="N163" s="2">
        <v>267583</v>
      </c>
      <c r="O163" s="2">
        <v>35924</v>
      </c>
      <c r="P163" s="2">
        <v>1234932</v>
      </c>
      <c r="Q163" s="2">
        <v>35924</v>
      </c>
      <c r="R163" s="2">
        <v>980600</v>
      </c>
      <c r="S163" s="2">
        <v>35924</v>
      </c>
      <c r="T163" s="2">
        <v>1840476</v>
      </c>
      <c r="U163" s="2">
        <v>35924</v>
      </c>
      <c r="V163" s="2">
        <v>35924</v>
      </c>
      <c r="W163" s="2">
        <v>668011</v>
      </c>
      <c r="X163" s="2">
        <v>555589</v>
      </c>
      <c r="Y163" s="2">
        <v>1747853</v>
      </c>
      <c r="Z163" s="2">
        <v>448300</v>
      </c>
      <c r="AA163" s="2">
        <v>761171</v>
      </c>
      <c r="AB163" s="2">
        <v>1292175</v>
      </c>
      <c r="AC163" s="2">
        <v>624202</v>
      </c>
      <c r="AD163" s="2">
        <v>229093</v>
      </c>
      <c r="AE163" s="2">
        <v>673866</v>
      </c>
      <c r="AF163" s="2">
        <v>504897</v>
      </c>
      <c r="AG163" s="2">
        <v>179620</v>
      </c>
      <c r="AH163" s="2">
        <v>1280204</v>
      </c>
      <c r="AI163" s="2">
        <v>978883</v>
      </c>
      <c r="AJ163" s="2">
        <v>1544694</v>
      </c>
      <c r="AK163" s="2">
        <v>1253661</v>
      </c>
      <c r="AL163" s="2">
        <v>720107</v>
      </c>
      <c r="AM163" s="2">
        <v>3185328</v>
      </c>
      <c r="AN163" s="2">
        <v>1951451</v>
      </c>
      <c r="AO163" s="2">
        <v>35924</v>
      </c>
      <c r="AP163" s="2">
        <v>677604</v>
      </c>
      <c r="AQ163" s="2">
        <v>1170036</v>
      </c>
      <c r="AR163" s="4">
        <v>35924</v>
      </c>
      <c r="AS163" s="4">
        <v>2888396</v>
      </c>
      <c r="AT163" s="4">
        <v>2217835</v>
      </c>
      <c r="AU163" s="2">
        <v>1770303</v>
      </c>
      <c r="AV163" s="2">
        <v>7825430</v>
      </c>
      <c r="AW163" s="2">
        <v>1897566</v>
      </c>
      <c r="AX163" s="4">
        <v>4587135</v>
      </c>
      <c r="AY163" s="4">
        <v>1376669</v>
      </c>
      <c r="AZ163" s="4">
        <v>35924</v>
      </c>
      <c r="BA163" s="2">
        <v>717719</v>
      </c>
      <c r="BB163" s="2">
        <v>1020274</v>
      </c>
      <c r="BC163" s="2">
        <v>694946</v>
      </c>
      <c r="BD163" s="2">
        <v>916996</v>
      </c>
      <c r="BE163" s="2">
        <v>6779290</v>
      </c>
      <c r="BF163" s="2">
        <v>6779290</v>
      </c>
      <c r="BG163" s="2">
        <v>37437161</v>
      </c>
      <c r="BH163" s="2">
        <v>32155290</v>
      </c>
      <c r="BI163" s="2">
        <v>35924</v>
      </c>
      <c r="BJ163" s="2">
        <v>35924</v>
      </c>
      <c r="BK163" s="2">
        <v>2430260</v>
      </c>
      <c r="BL163" s="2">
        <v>35924</v>
      </c>
      <c r="BM163" s="2">
        <v>35924</v>
      </c>
      <c r="BN163" s="2">
        <v>3561317</v>
      </c>
      <c r="BO163" s="2">
        <v>80492781</v>
      </c>
      <c r="BP163" s="2">
        <v>3025663</v>
      </c>
      <c r="BQ163" s="2">
        <v>4137060</v>
      </c>
      <c r="BR163" s="2">
        <v>4000031</v>
      </c>
      <c r="BS163" s="2">
        <v>2962881</v>
      </c>
      <c r="BT163" s="2">
        <v>3138389</v>
      </c>
      <c r="BU163" s="2">
        <v>35924</v>
      </c>
      <c r="BV163" s="2">
        <v>3670608</v>
      </c>
      <c r="BW163" s="2">
        <v>35924</v>
      </c>
      <c r="BX163" s="2">
        <v>5976444</v>
      </c>
      <c r="BY163" s="2">
        <v>35924</v>
      </c>
      <c r="BZ163" s="2">
        <v>164589324</v>
      </c>
      <c r="CA163" s="2">
        <v>35924</v>
      </c>
      <c r="CB163" s="2">
        <v>61111619</v>
      </c>
      <c r="CC163" s="2">
        <v>2618888</v>
      </c>
      <c r="CD163" s="2">
        <v>404485</v>
      </c>
    </row>
    <row r="164" spans="1:82">
      <c r="A164" s="2" t="s">
        <v>244</v>
      </c>
      <c r="B164" s="2">
        <v>81282.4</v>
      </c>
      <c r="C164" s="2">
        <v>26096038</v>
      </c>
      <c r="D164" s="2">
        <v>37492407</v>
      </c>
      <c r="E164" s="2">
        <v>7027363</v>
      </c>
      <c r="F164" s="2">
        <v>5271708</v>
      </c>
      <c r="G164" s="2">
        <v>81282.4</v>
      </c>
      <c r="H164" s="2">
        <v>3241895</v>
      </c>
      <c r="I164" s="2">
        <v>81282.4</v>
      </c>
      <c r="J164" s="2">
        <v>1824901</v>
      </c>
      <c r="K164" s="2">
        <v>2085036</v>
      </c>
      <c r="L164" s="2">
        <v>81282.4</v>
      </c>
      <c r="M164" s="2">
        <v>81282.4</v>
      </c>
      <c r="N164" s="2">
        <v>1996739</v>
      </c>
      <c r="O164" s="2">
        <v>15129153</v>
      </c>
      <c r="P164" s="2">
        <v>836985</v>
      </c>
      <c r="Q164" s="2">
        <v>81282.4</v>
      </c>
      <c r="R164" s="2">
        <v>5855837</v>
      </c>
      <c r="S164" s="2">
        <v>967331</v>
      </c>
      <c r="T164" s="2">
        <v>2759478</v>
      </c>
      <c r="U164" s="2">
        <v>1281279</v>
      </c>
      <c r="V164" s="2">
        <v>1820043</v>
      </c>
      <c r="W164" s="2">
        <v>8436612</v>
      </c>
      <c r="X164" s="2">
        <v>13780624</v>
      </c>
      <c r="Y164" s="2">
        <v>3802368</v>
      </c>
      <c r="Z164" s="2">
        <v>3551490</v>
      </c>
      <c r="AA164" s="2">
        <v>4913647</v>
      </c>
      <c r="AB164" s="2">
        <v>1944570</v>
      </c>
      <c r="AC164" s="2">
        <v>2339176</v>
      </c>
      <c r="AD164" s="2">
        <v>2214530</v>
      </c>
      <c r="AE164" s="2">
        <v>2051861</v>
      </c>
      <c r="AF164" s="2">
        <v>917698</v>
      </c>
      <c r="AG164" s="2">
        <v>1982564</v>
      </c>
      <c r="AH164" s="2">
        <v>1720998</v>
      </c>
      <c r="AI164" s="2">
        <v>2265541</v>
      </c>
      <c r="AJ164" s="2">
        <v>3724308</v>
      </c>
      <c r="AK164" s="2">
        <v>22484109</v>
      </c>
      <c r="AL164" s="2">
        <v>41082996</v>
      </c>
      <c r="AM164" s="2">
        <v>109554254</v>
      </c>
      <c r="AN164" s="2">
        <v>55510961</v>
      </c>
      <c r="AO164" s="2">
        <v>57912835</v>
      </c>
      <c r="AP164" s="2">
        <v>170257074</v>
      </c>
      <c r="AQ164" s="2">
        <v>3382958</v>
      </c>
      <c r="AR164" s="4">
        <v>32296804</v>
      </c>
      <c r="AS164" s="4">
        <v>10416036</v>
      </c>
      <c r="AT164" s="4">
        <v>38833650</v>
      </c>
      <c r="AU164" s="2">
        <v>2008662</v>
      </c>
      <c r="AV164" s="2">
        <v>16650268</v>
      </c>
      <c r="AW164" s="2">
        <v>20892331</v>
      </c>
      <c r="AX164" s="4">
        <v>240156404</v>
      </c>
      <c r="AY164" s="4">
        <v>9888906</v>
      </c>
      <c r="AZ164" s="4">
        <v>23879814</v>
      </c>
      <c r="BA164" s="2">
        <v>181565676</v>
      </c>
      <c r="BB164" s="2">
        <v>172947933</v>
      </c>
      <c r="BC164" s="2">
        <v>119530027</v>
      </c>
      <c r="BD164" s="2">
        <v>2142528</v>
      </c>
      <c r="BE164" s="2">
        <v>4587283</v>
      </c>
      <c r="BF164" s="2">
        <v>4587283</v>
      </c>
      <c r="BG164" s="2">
        <v>27323681</v>
      </c>
      <c r="BH164" s="2">
        <v>26682676</v>
      </c>
      <c r="BI164" s="2">
        <v>37960130</v>
      </c>
      <c r="BJ164" s="2">
        <v>65667293</v>
      </c>
      <c r="BK164" s="2">
        <v>135498362</v>
      </c>
      <c r="BL164" s="2">
        <v>77636771</v>
      </c>
      <c r="BM164" s="2">
        <v>25312905</v>
      </c>
      <c r="BN164" s="2">
        <v>1127750</v>
      </c>
      <c r="BO164" s="2">
        <v>11004980</v>
      </c>
      <c r="BP164" s="2">
        <v>12335007</v>
      </c>
      <c r="BQ164" s="2">
        <v>17836603</v>
      </c>
      <c r="BR164" s="2">
        <v>9632368</v>
      </c>
      <c r="BS164" s="2">
        <v>24047112</v>
      </c>
      <c r="BT164" s="2">
        <v>52246732</v>
      </c>
      <c r="BU164" s="2">
        <v>32728920</v>
      </c>
      <c r="BV164" s="2">
        <v>17209941</v>
      </c>
      <c r="BW164" s="2">
        <v>39453796</v>
      </c>
      <c r="BX164" s="2">
        <v>17630860</v>
      </c>
      <c r="BY164" s="2">
        <v>9213477</v>
      </c>
      <c r="BZ164" s="2">
        <v>78368272</v>
      </c>
      <c r="CA164" s="2">
        <v>80432471</v>
      </c>
      <c r="CB164" s="2">
        <v>43787500</v>
      </c>
      <c r="CC164" s="2">
        <v>24485213</v>
      </c>
      <c r="CD164" s="2">
        <v>9899674</v>
      </c>
    </row>
    <row r="165" spans="1:82">
      <c r="A165" s="1" t="s">
        <v>245</v>
      </c>
      <c r="B165" s="1">
        <v>243539.6456</v>
      </c>
      <c r="C165" s="1">
        <v>255583.8547</v>
      </c>
      <c r="D165" s="1">
        <v>232333.7415</v>
      </c>
      <c r="E165" s="1">
        <v>307665.9125</v>
      </c>
      <c r="F165" s="1">
        <v>288754.2608</v>
      </c>
      <c r="G165" s="1">
        <v>259136.3351</v>
      </c>
      <c r="H165" s="1">
        <v>314938.0688</v>
      </c>
      <c r="I165" s="1">
        <v>294902.3161</v>
      </c>
      <c r="J165" s="1">
        <v>313245.5039</v>
      </c>
      <c r="K165" s="1">
        <v>336551.3114</v>
      </c>
      <c r="L165" s="1">
        <v>337547.7063</v>
      </c>
      <c r="M165" s="1">
        <v>318608.7241</v>
      </c>
      <c r="N165" s="1">
        <v>291336.3805</v>
      </c>
      <c r="O165" s="1">
        <v>269080.1844</v>
      </c>
      <c r="P165" s="1">
        <v>269593.5709</v>
      </c>
      <c r="Q165" s="1">
        <v>262814.9546</v>
      </c>
      <c r="R165" s="1">
        <v>411967.6779</v>
      </c>
      <c r="S165" s="1">
        <v>298930.8029</v>
      </c>
      <c r="T165" s="1">
        <v>159242.7948</v>
      </c>
      <c r="U165" s="1">
        <v>226430.0619</v>
      </c>
      <c r="V165" s="1">
        <v>244990.5159</v>
      </c>
      <c r="W165" s="1">
        <v>191561.5656</v>
      </c>
      <c r="X165" s="1">
        <v>326314.1397</v>
      </c>
      <c r="Y165" s="1">
        <v>296818.8612</v>
      </c>
      <c r="Z165" s="1">
        <v>195421.0378</v>
      </c>
      <c r="AA165" s="1">
        <v>170625.9744</v>
      </c>
      <c r="AB165" s="1">
        <v>198156.4491</v>
      </c>
      <c r="AC165" s="1">
        <v>228556.65</v>
      </c>
      <c r="AD165" s="1">
        <v>273875.839</v>
      </c>
      <c r="AE165" s="1">
        <v>253343.1194</v>
      </c>
      <c r="AF165" s="1">
        <v>263972.497</v>
      </c>
      <c r="AG165" s="1">
        <v>273015.4922</v>
      </c>
      <c r="AH165" s="1">
        <v>287274.2679</v>
      </c>
      <c r="AI165" s="1">
        <v>283061.0642</v>
      </c>
      <c r="AJ165" s="1">
        <v>297972.481</v>
      </c>
      <c r="AK165" s="1">
        <v>289300.1137</v>
      </c>
      <c r="AL165" s="1">
        <v>293947.502</v>
      </c>
      <c r="AM165" s="1">
        <v>267121.4068</v>
      </c>
      <c r="AN165" s="1">
        <v>301590.064</v>
      </c>
      <c r="AO165" s="1">
        <v>261034.6514</v>
      </c>
      <c r="AP165" s="1">
        <v>272429.5681</v>
      </c>
      <c r="AQ165" s="1">
        <v>211604.7268</v>
      </c>
      <c r="AR165" s="3">
        <v>181283.3119</v>
      </c>
      <c r="AS165" s="3">
        <v>183304.941</v>
      </c>
      <c r="AT165" s="3">
        <v>172557.4758</v>
      </c>
      <c r="AU165" s="1">
        <v>182315.0464</v>
      </c>
      <c r="AV165" s="1">
        <v>188009.4266</v>
      </c>
      <c r="AW165" s="1">
        <v>198947.3746</v>
      </c>
      <c r="AX165" s="3">
        <v>168869.2286</v>
      </c>
      <c r="AY165" s="3">
        <v>170661.0833</v>
      </c>
      <c r="AZ165" s="3">
        <v>177356.5409</v>
      </c>
      <c r="BA165" s="1">
        <v>232959.6358</v>
      </c>
      <c r="BB165" s="1">
        <v>221952.3434</v>
      </c>
      <c r="BC165" s="1">
        <v>221001.6277</v>
      </c>
      <c r="BD165" s="1">
        <v>216309.374</v>
      </c>
      <c r="BE165" s="1">
        <v>239526.8398</v>
      </c>
      <c r="BF165" s="1">
        <v>226938.8563</v>
      </c>
      <c r="BG165" s="1">
        <v>281491.7367</v>
      </c>
      <c r="BH165" s="1">
        <v>257880.9517</v>
      </c>
      <c r="BI165" s="1">
        <v>257866.4789</v>
      </c>
      <c r="BJ165" s="1">
        <v>267707.3975</v>
      </c>
      <c r="BK165" s="1">
        <v>257849.2334</v>
      </c>
      <c r="BL165" s="1">
        <v>294722.6373</v>
      </c>
      <c r="BM165" s="1">
        <v>284631.3723</v>
      </c>
      <c r="BN165" s="1">
        <v>254327.5606</v>
      </c>
      <c r="BO165" s="1">
        <v>300583.8305</v>
      </c>
      <c r="BP165" s="1">
        <v>240276.3447</v>
      </c>
      <c r="BQ165" s="1">
        <v>260097.616</v>
      </c>
      <c r="BR165" s="1">
        <v>273887.3058</v>
      </c>
      <c r="BS165" s="1">
        <v>256037.7934</v>
      </c>
      <c r="BT165" s="1">
        <v>233824.3509</v>
      </c>
      <c r="BU165" s="1">
        <v>269503.96</v>
      </c>
      <c r="BV165" s="3">
        <v>219856.5499</v>
      </c>
      <c r="BW165" s="3">
        <v>226883.7669</v>
      </c>
      <c r="BX165" s="3">
        <v>215395.5577</v>
      </c>
      <c r="BY165" s="1">
        <v>314196.5359</v>
      </c>
      <c r="BZ165" s="1">
        <v>176607.2964</v>
      </c>
      <c r="CA165" s="1">
        <v>197142.854</v>
      </c>
      <c r="CB165" s="1">
        <v>123202.4008</v>
      </c>
      <c r="CC165" s="1">
        <v>123471.0032</v>
      </c>
      <c r="CD165" s="1">
        <v>137868.6946</v>
      </c>
    </row>
    <row r="166" spans="1:82">
      <c r="A166" s="2" t="s">
        <v>246</v>
      </c>
      <c r="B166" s="2">
        <v>216390.957</v>
      </c>
      <c r="C166" s="2">
        <v>230268.1325</v>
      </c>
      <c r="D166" s="2">
        <v>174805.7715</v>
      </c>
      <c r="E166" s="2">
        <v>183995.2203</v>
      </c>
      <c r="F166" s="2">
        <v>191402.7408</v>
      </c>
      <c r="G166" s="2">
        <v>158002.3551</v>
      </c>
      <c r="H166" s="2">
        <v>174794.5111</v>
      </c>
      <c r="I166" s="2">
        <v>134982.8941</v>
      </c>
      <c r="J166" s="2">
        <v>173337.1596</v>
      </c>
      <c r="K166" s="2">
        <v>129759.6043</v>
      </c>
      <c r="L166" s="2">
        <v>122191.3608</v>
      </c>
      <c r="M166" s="2">
        <v>130720.6696</v>
      </c>
      <c r="N166" s="2">
        <v>153682.6921</v>
      </c>
      <c r="O166" s="2">
        <v>148105.5178</v>
      </c>
      <c r="P166" s="2">
        <v>154110.1072</v>
      </c>
      <c r="Q166" s="2">
        <v>184597.4739</v>
      </c>
      <c r="R166" s="2">
        <v>82129.54752</v>
      </c>
      <c r="S166" s="2">
        <v>147362.3997</v>
      </c>
      <c r="T166" s="2">
        <v>147600.7412</v>
      </c>
      <c r="U166" s="2">
        <v>212452.1859</v>
      </c>
      <c r="V166" s="2">
        <v>94963.25266</v>
      </c>
      <c r="W166" s="2">
        <v>156824.7295</v>
      </c>
      <c r="X166" s="2">
        <v>205984.3503</v>
      </c>
      <c r="Y166" s="2">
        <v>207941.1493</v>
      </c>
      <c r="Z166" s="2">
        <v>90717.85953</v>
      </c>
      <c r="AA166" s="2">
        <v>159486.536</v>
      </c>
      <c r="AB166" s="2">
        <v>149723.2918</v>
      </c>
      <c r="AC166" s="2">
        <v>149163.0773</v>
      </c>
      <c r="AD166" s="2">
        <v>165181.2251</v>
      </c>
      <c r="AE166" s="2">
        <v>194335.0994</v>
      </c>
      <c r="AF166" s="2">
        <v>149707.6596</v>
      </c>
      <c r="AG166" s="2">
        <v>187700.1905</v>
      </c>
      <c r="AH166" s="2">
        <v>199313.0745</v>
      </c>
      <c r="AI166" s="2">
        <v>168541.1085</v>
      </c>
      <c r="AJ166" s="2">
        <v>174656.247</v>
      </c>
      <c r="AK166" s="2">
        <v>179417.046</v>
      </c>
      <c r="AL166" s="2">
        <v>151249.8416</v>
      </c>
      <c r="AM166" s="2">
        <v>153671.3008</v>
      </c>
      <c r="AN166" s="2">
        <v>153033.7563</v>
      </c>
      <c r="AO166" s="2">
        <v>172503.4862</v>
      </c>
      <c r="AP166" s="2">
        <v>196106.622</v>
      </c>
      <c r="AQ166" s="2">
        <v>178492.837</v>
      </c>
      <c r="AR166" s="4">
        <v>132288.3036</v>
      </c>
      <c r="AS166" s="4">
        <v>138044.0438</v>
      </c>
      <c r="AT166" s="4">
        <v>137837.3452</v>
      </c>
      <c r="AU166" s="2">
        <v>192002.2283</v>
      </c>
      <c r="AV166" s="2">
        <v>197653.8167</v>
      </c>
      <c r="AW166" s="2">
        <v>103656.0417</v>
      </c>
      <c r="AX166" s="4">
        <v>196988.285</v>
      </c>
      <c r="AY166" s="4">
        <v>194413.8122</v>
      </c>
      <c r="AZ166" s="4">
        <v>195152.5561</v>
      </c>
      <c r="BA166" s="2">
        <v>173937.2696</v>
      </c>
      <c r="BB166" s="2">
        <v>178522.9807</v>
      </c>
      <c r="BC166" s="2">
        <v>170622.9501</v>
      </c>
      <c r="BD166" s="2">
        <v>124909.7538</v>
      </c>
      <c r="BE166" s="2">
        <v>173476.694</v>
      </c>
      <c r="BF166" s="2">
        <v>164140.0725</v>
      </c>
      <c r="BG166" s="2">
        <v>182851.6776</v>
      </c>
      <c r="BH166" s="2">
        <v>156680.6879</v>
      </c>
      <c r="BI166" s="2">
        <v>162416.1679</v>
      </c>
      <c r="BJ166" s="2">
        <v>163957.2759</v>
      </c>
      <c r="BK166" s="2">
        <v>160820.344</v>
      </c>
      <c r="BL166" s="2">
        <v>187573.779</v>
      </c>
      <c r="BM166" s="2">
        <v>146299.9761</v>
      </c>
      <c r="BN166" s="2">
        <v>102428.8518</v>
      </c>
      <c r="BO166" s="2">
        <v>159321.1508</v>
      </c>
      <c r="BP166" s="2">
        <v>141828.2668</v>
      </c>
      <c r="BQ166" s="2">
        <v>147944.7038</v>
      </c>
      <c r="BR166" s="2">
        <v>105059.0827</v>
      </c>
      <c r="BS166" s="2">
        <v>96878.45087</v>
      </c>
      <c r="BT166" s="2">
        <v>80310.04796</v>
      </c>
      <c r="BU166" s="2">
        <v>103613.4598</v>
      </c>
      <c r="BV166" s="2">
        <v>153669.0143</v>
      </c>
      <c r="BW166" s="2">
        <v>130589.2006</v>
      </c>
      <c r="BX166" s="2">
        <v>134194.48</v>
      </c>
      <c r="BY166" s="2">
        <v>138522.3377</v>
      </c>
      <c r="BZ166" s="2">
        <v>159823.4314</v>
      </c>
      <c r="CA166" s="2">
        <v>167002.431</v>
      </c>
      <c r="CB166" s="2">
        <v>88449.82862</v>
      </c>
      <c r="CC166" s="2">
        <v>144197.3097</v>
      </c>
      <c r="CD166" s="2">
        <v>149399.7609</v>
      </c>
    </row>
    <row r="167" spans="1:82">
      <c r="A167" s="2" t="s">
        <v>247</v>
      </c>
      <c r="B167" s="2">
        <v>2696731</v>
      </c>
      <c r="C167" s="2">
        <v>1237400</v>
      </c>
      <c r="D167" s="2">
        <v>4590542</v>
      </c>
      <c r="E167" s="2">
        <v>11164461</v>
      </c>
      <c r="F167" s="2">
        <v>10628452</v>
      </c>
      <c r="G167" s="2">
        <v>9707277</v>
      </c>
      <c r="H167" s="2">
        <v>10688359</v>
      </c>
      <c r="I167" s="2">
        <v>8827997</v>
      </c>
      <c r="J167" s="2">
        <v>4533158</v>
      </c>
      <c r="K167" s="2">
        <v>14035308</v>
      </c>
      <c r="L167" s="2">
        <v>1230145</v>
      </c>
      <c r="M167" s="2">
        <v>21537827</v>
      </c>
      <c r="N167" s="2">
        <v>8455747</v>
      </c>
      <c r="O167" s="2">
        <v>6340635</v>
      </c>
      <c r="P167" s="2">
        <v>21218582</v>
      </c>
      <c r="Q167" s="2">
        <v>3442681</v>
      </c>
      <c r="R167" s="2">
        <v>12004753</v>
      </c>
      <c r="S167" s="2">
        <v>6440228</v>
      </c>
      <c r="T167" s="2">
        <v>7547520</v>
      </c>
      <c r="U167" s="2">
        <v>6030923</v>
      </c>
      <c r="V167" s="2">
        <v>7991445</v>
      </c>
      <c r="W167" s="2">
        <v>10395722</v>
      </c>
      <c r="X167" s="2">
        <v>11571225</v>
      </c>
      <c r="Y167" s="2">
        <v>18653009</v>
      </c>
      <c r="Z167" s="2">
        <v>10286870</v>
      </c>
      <c r="AA167" s="2">
        <v>14367183</v>
      </c>
      <c r="AB167" s="2">
        <v>19321102</v>
      </c>
      <c r="AC167" s="2">
        <v>10906301</v>
      </c>
      <c r="AD167" s="2">
        <v>9156325</v>
      </c>
      <c r="AE167" s="2">
        <v>15147768</v>
      </c>
      <c r="AF167" s="2">
        <v>11946353</v>
      </c>
      <c r="AG167" s="2">
        <v>14921860</v>
      </c>
      <c r="AH167" s="2">
        <v>20018313</v>
      </c>
      <c r="AI167" s="2">
        <v>15289475</v>
      </c>
      <c r="AJ167" s="2">
        <v>19450393</v>
      </c>
      <c r="AK167" s="2">
        <v>20100520</v>
      </c>
      <c r="AL167" s="2">
        <v>11222484</v>
      </c>
      <c r="AM167" s="2">
        <v>21463893</v>
      </c>
      <c r="AN167" s="2">
        <v>28668024</v>
      </c>
      <c r="AO167" s="2">
        <v>6152507</v>
      </c>
      <c r="AP167" s="2">
        <v>7593866</v>
      </c>
      <c r="AQ167" s="2">
        <v>8416052</v>
      </c>
      <c r="AR167" s="4">
        <v>6226418</v>
      </c>
      <c r="AS167" s="4">
        <v>13974123</v>
      </c>
      <c r="AT167" s="4">
        <v>12453276</v>
      </c>
      <c r="AU167" s="2">
        <v>20324796</v>
      </c>
      <c r="AV167" s="2">
        <v>20798510</v>
      </c>
      <c r="AW167" s="2">
        <v>27702879</v>
      </c>
      <c r="AX167" s="4">
        <v>7869519</v>
      </c>
      <c r="AY167" s="4">
        <v>7552488</v>
      </c>
      <c r="AZ167" s="4">
        <v>17226517</v>
      </c>
      <c r="BA167" s="2">
        <v>10338863</v>
      </c>
      <c r="BB167" s="2">
        <v>12727152</v>
      </c>
      <c r="BC167" s="2">
        <v>6763457</v>
      </c>
      <c r="BD167" s="2">
        <v>15946945</v>
      </c>
      <c r="BE167" s="2">
        <v>11578131</v>
      </c>
      <c r="BF167" s="2">
        <v>11578131</v>
      </c>
      <c r="BG167" s="2">
        <v>28169745</v>
      </c>
      <c r="BH167" s="2">
        <v>6973377</v>
      </c>
      <c r="BI167" s="2">
        <v>19363300</v>
      </c>
      <c r="BJ167" s="2">
        <v>12730620</v>
      </c>
      <c r="BK167" s="2">
        <v>10766824</v>
      </c>
      <c r="BL167" s="2">
        <v>14577843</v>
      </c>
      <c r="BM167" s="2">
        <v>40790557</v>
      </c>
      <c r="BN167" s="2">
        <v>30653032</v>
      </c>
      <c r="BO167" s="2">
        <v>37684212</v>
      </c>
      <c r="BP167" s="2">
        <v>23497215</v>
      </c>
      <c r="BQ167" s="2">
        <v>34957020</v>
      </c>
      <c r="BR167" s="2">
        <v>20037060</v>
      </c>
      <c r="BS167" s="2">
        <v>27160875</v>
      </c>
      <c r="BT167" s="2">
        <v>22996903</v>
      </c>
      <c r="BU167" s="2">
        <v>26515739</v>
      </c>
      <c r="BV167" s="2">
        <v>28127988</v>
      </c>
      <c r="BW167" s="2">
        <v>14274117</v>
      </c>
      <c r="BX167" s="2">
        <v>23330152</v>
      </c>
      <c r="BY167" s="2">
        <v>4623804</v>
      </c>
      <c r="BZ167" s="2">
        <v>9771856</v>
      </c>
      <c r="CA167" s="2">
        <v>20190714</v>
      </c>
      <c r="CB167" s="2">
        <v>16928080</v>
      </c>
      <c r="CC167" s="2">
        <v>14945089</v>
      </c>
      <c r="CD167" s="2">
        <v>15857532</v>
      </c>
    </row>
    <row r="168" spans="1:82">
      <c r="A168" s="2" t="s">
        <v>248</v>
      </c>
      <c r="B168" s="2">
        <v>13330655</v>
      </c>
      <c r="C168" s="2">
        <v>7331856</v>
      </c>
      <c r="D168" s="2">
        <v>17572474</v>
      </c>
      <c r="E168" s="2">
        <v>1042916</v>
      </c>
      <c r="F168" s="2">
        <v>18821</v>
      </c>
      <c r="G168" s="2">
        <v>494587</v>
      </c>
      <c r="H168" s="2">
        <v>1391565</v>
      </c>
      <c r="I168" s="2">
        <v>980265</v>
      </c>
      <c r="J168" s="2">
        <v>928007</v>
      </c>
      <c r="K168" s="2">
        <v>18821</v>
      </c>
      <c r="L168" s="2">
        <v>18821</v>
      </c>
      <c r="M168" s="2">
        <v>18821</v>
      </c>
      <c r="N168" s="2">
        <v>749831</v>
      </c>
      <c r="O168" s="2">
        <v>793884</v>
      </c>
      <c r="P168" s="2">
        <v>832585</v>
      </c>
      <c r="Q168" s="2">
        <v>490038</v>
      </c>
      <c r="R168" s="2">
        <v>1117377</v>
      </c>
      <c r="S168" s="2">
        <v>1030548</v>
      </c>
      <c r="T168" s="2">
        <v>7205696</v>
      </c>
      <c r="U168" s="2">
        <v>7209699</v>
      </c>
      <c r="V168" s="2">
        <v>12293130</v>
      </c>
      <c r="W168" s="2">
        <v>27376583</v>
      </c>
      <c r="X168" s="2">
        <v>26360490</v>
      </c>
      <c r="Y168" s="2">
        <v>35083769</v>
      </c>
      <c r="Z168" s="2">
        <v>1713040</v>
      </c>
      <c r="AA168" s="2">
        <v>1717741</v>
      </c>
      <c r="AB168" s="2">
        <v>380315</v>
      </c>
      <c r="AC168" s="2">
        <v>3124550</v>
      </c>
      <c r="AD168" s="2">
        <v>3567740</v>
      </c>
      <c r="AE168" s="2">
        <v>620619</v>
      </c>
      <c r="AF168" s="2">
        <v>1235996</v>
      </c>
      <c r="AG168" s="2">
        <v>1730932</v>
      </c>
      <c r="AH168" s="2">
        <v>94105</v>
      </c>
      <c r="AI168" s="2">
        <v>4214491</v>
      </c>
      <c r="AJ168" s="2">
        <v>4433344</v>
      </c>
      <c r="AK168" s="2">
        <v>2303597</v>
      </c>
      <c r="AL168" s="2">
        <v>59193533</v>
      </c>
      <c r="AM168" s="2">
        <v>26121954</v>
      </c>
      <c r="AN168" s="2">
        <v>8325670</v>
      </c>
      <c r="AO168" s="2">
        <v>27142378</v>
      </c>
      <c r="AP168" s="2">
        <v>100879407</v>
      </c>
      <c r="AQ168" s="2">
        <v>100794585</v>
      </c>
      <c r="AR168" s="4">
        <v>31119673</v>
      </c>
      <c r="AS168" s="4">
        <v>25910132</v>
      </c>
      <c r="AT168" s="4">
        <v>36776802</v>
      </c>
      <c r="AU168" s="2">
        <v>213522282</v>
      </c>
      <c r="AV168" s="2">
        <v>254400068</v>
      </c>
      <c r="AW168" s="2">
        <v>193583024</v>
      </c>
      <c r="AX168" s="4">
        <v>131700337</v>
      </c>
      <c r="AY168" s="4">
        <v>135221509</v>
      </c>
      <c r="AZ168" s="4">
        <v>101307297</v>
      </c>
      <c r="BA168" s="2">
        <v>31412261</v>
      </c>
      <c r="BB168" s="2">
        <v>28244664</v>
      </c>
      <c r="BC168" s="2">
        <v>28057691</v>
      </c>
      <c r="BD168" s="2">
        <v>45714704</v>
      </c>
      <c r="BE168" s="2">
        <v>73608957</v>
      </c>
      <c r="BF168" s="2">
        <v>73608957</v>
      </c>
      <c r="BG168" s="2">
        <v>22832194</v>
      </c>
      <c r="BH168" s="2">
        <v>742460246</v>
      </c>
      <c r="BI168" s="2">
        <v>569601082</v>
      </c>
      <c r="BJ168" s="2">
        <v>234398687</v>
      </c>
      <c r="BK168" s="2">
        <v>214860655</v>
      </c>
      <c r="BL168" s="2">
        <v>247250231</v>
      </c>
      <c r="BM168" s="2">
        <v>223221971</v>
      </c>
      <c r="BN168" s="2">
        <v>839255639</v>
      </c>
      <c r="BO168" s="2">
        <v>251103089</v>
      </c>
      <c r="BP168" s="2">
        <v>161358806</v>
      </c>
      <c r="BQ168" s="2">
        <v>173607515</v>
      </c>
      <c r="BR168" s="2">
        <v>123637237</v>
      </c>
      <c r="BS168" s="2">
        <v>229264095</v>
      </c>
      <c r="BT168" s="2">
        <v>198108913</v>
      </c>
      <c r="BU168" s="2">
        <v>325242567</v>
      </c>
      <c r="BV168" s="2">
        <v>87767055</v>
      </c>
      <c r="BW168" s="2">
        <v>227236900</v>
      </c>
      <c r="BX168" s="2">
        <v>344168791</v>
      </c>
      <c r="BY168" s="2">
        <v>485047778</v>
      </c>
      <c r="BZ168" s="2">
        <v>604743758</v>
      </c>
      <c r="CA168" s="2">
        <v>595600271</v>
      </c>
      <c r="CB168" s="2">
        <v>540313707</v>
      </c>
      <c r="CC168" s="2">
        <v>203320162</v>
      </c>
      <c r="CD168" s="2">
        <v>383486107</v>
      </c>
    </row>
    <row r="169" spans="1:82">
      <c r="A169" s="1" t="s">
        <v>249</v>
      </c>
      <c r="B169" s="1">
        <v>211159.7891</v>
      </c>
      <c r="C169" s="1">
        <v>207540.2217</v>
      </c>
      <c r="D169" s="1">
        <v>213489.9748</v>
      </c>
      <c r="E169" s="1">
        <v>165143.5388</v>
      </c>
      <c r="F169" s="1">
        <v>208877.109</v>
      </c>
      <c r="G169" s="1">
        <v>146464.5225</v>
      </c>
      <c r="H169" s="1">
        <v>135563.6153</v>
      </c>
      <c r="I169" s="1">
        <v>135011.9867</v>
      </c>
      <c r="J169" s="1">
        <v>140246.4731</v>
      </c>
      <c r="K169" s="1">
        <v>193859.7814</v>
      </c>
      <c r="L169" s="1">
        <v>156614.9118</v>
      </c>
      <c r="M169" s="1">
        <v>159119.774</v>
      </c>
      <c r="N169" s="1">
        <v>135269.4365</v>
      </c>
      <c r="O169" s="1">
        <v>130445.9721</v>
      </c>
      <c r="P169" s="1">
        <v>150814.98</v>
      </c>
      <c r="Q169" s="1">
        <v>164788.7307</v>
      </c>
      <c r="R169" s="1">
        <v>179850.1166</v>
      </c>
      <c r="S169" s="1">
        <v>149672.0604</v>
      </c>
      <c r="T169" s="1">
        <v>139617.5864</v>
      </c>
      <c r="U169" s="1">
        <v>147469.2427</v>
      </c>
      <c r="V169" s="1">
        <v>146474.2444</v>
      </c>
      <c r="W169" s="1">
        <v>198233.1395</v>
      </c>
      <c r="X169" s="1">
        <v>165629.5547</v>
      </c>
      <c r="Y169" s="1">
        <v>157356.7881</v>
      </c>
      <c r="Z169" s="1">
        <v>230343.6862</v>
      </c>
      <c r="AA169" s="1">
        <v>238516.3502</v>
      </c>
      <c r="AB169" s="1">
        <v>205971.2021</v>
      </c>
      <c r="AC169" s="1">
        <v>160637.717</v>
      </c>
      <c r="AD169" s="1">
        <v>188410.0882</v>
      </c>
      <c r="AE169" s="1">
        <v>177280.1546</v>
      </c>
      <c r="AF169" s="1">
        <v>156648.2575</v>
      </c>
      <c r="AG169" s="1">
        <v>153164.6175</v>
      </c>
      <c r="AH169" s="1">
        <v>168537.9129</v>
      </c>
      <c r="AI169" s="1">
        <v>184096.8834</v>
      </c>
      <c r="AJ169" s="1">
        <v>202829.901</v>
      </c>
      <c r="AK169" s="1">
        <v>229998.1597</v>
      </c>
      <c r="AL169" s="1">
        <v>172924.1773</v>
      </c>
      <c r="AM169" s="1">
        <v>159653.1464</v>
      </c>
      <c r="AN169" s="1">
        <v>177919.2536</v>
      </c>
      <c r="AO169" s="1">
        <v>171277.3376</v>
      </c>
      <c r="AP169" s="1">
        <v>167749.1002</v>
      </c>
      <c r="AQ169" s="1">
        <v>173247.6695</v>
      </c>
      <c r="AR169" s="3">
        <v>153039.8773</v>
      </c>
      <c r="AS169" s="3">
        <v>166279.3121</v>
      </c>
      <c r="AT169" s="3">
        <v>165034.1883</v>
      </c>
      <c r="AU169" s="1">
        <v>248431.1304</v>
      </c>
      <c r="AV169" s="1">
        <v>229746.163</v>
      </c>
      <c r="AW169" s="1">
        <v>249250.5407</v>
      </c>
      <c r="AX169" s="3">
        <v>172806.8042</v>
      </c>
      <c r="AY169" s="3">
        <v>180313.0424</v>
      </c>
      <c r="AZ169" s="3">
        <v>166201.542</v>
      </c>
      <c r="BA169" s="1">
        <v>168117.6237</v>
      </c>
      <c r="BB169" s="1">
        <v>164659.8253</v>
      </c>
      <c r="BC169" s="1">
        <v>188156.3798</v>
      </c>
      <c r="BD169" s="1">
        <v>213987.963</v>
      </c>
      <c r="BE169" s="1">
        <v>208430.8566</v>
      </c>
      <c r="BF169" s="1">
        <v>208240.7541</v>
      </c>
      <c r="BG169" s="1">
        <v>166417.1677</v>
      </c>
      <c r="BH169" s="1">
        <v>146790.1523</v>
      </c>
      <c r="BI169" s="1">
        <v>143450.9327</v>
      </c>
      <c r="BJ169" s="1">
        <v>177887.4613</v>
      </c>
      <c r="BK169" s="1">
        <v>203789.3203</v>
      </c>
      <c r="BL169" s="1">
        <v>193418.3234</v>
      </c>
      <c r="BM169" s="1">
        <v>158741.2663</v>
      </c>
      <c r="BN169" s="1">
        <v>155737.0314</v>
      </c>
      <c r="BO169" s="1">
        <v>168680.305</v>
      </c>
      <c r="BP169" s="1">
        <v>158088.268</v>
      </c>
      <c r="BQ169" s="1">
        <v>150238.2696</v>
      </c>
      <c r="BR169" s="1">
        <v>152743.7639</v>
      </c>
      <c r="BS169" s="1">
        <v>205618.3889</v>
      </c>
      <c r="BT169" s="1">
        <v>163805.0524</v>
      </c>
      <c r="BU169" s="1">
        <v>158172.007</v>
      </c>
      <c r="BV169" s="3">
        <v>158840.9818</v>
      </c>
      <c r="BW169" s="3">
        <v>139983.8633</v>
      </c>
      <c r="BX169" s="3">
        <v>106405.9861</v>
      </c>
      <c r="BY169" s="1">
        <v>154268.9946</v>
      </c>
      <c r="BZ169" s="1">
        <v>185898.4534</v>
      </c>
      <c r="CA169" s="1">
        <v>194318.5874</v>
      </c>
      <c r="CB169" s="1">
        <v>216215.5911</v>
      </c>
      <c r="CC169" s="1">
        <v>183775.3359</v>
      </c>
      <c r="CD169" s="1">
        <v>191150.5777</v>
      </c>
    </row>
    <row r="170" spans="1:82">
      <c r="A170" s="2" t="s">
        <v>250</v>
      </c>
      <c r="B170" s="2">
        <v>4692823</v>
      </c>
      <c r="C170" s="2">
        <v>2969252</v>
      </c>
      <c r="D170" s="2">
        <v>5605132</v>
      </c>
      <c r="E170" s="2">
        <v>10369117</v>
      </c>
      <c r="F170" s="2">
        <v>8680779</v>
      </c>
      <c r="G170" s="2">
        <v>6195653</v>
      </c>
      <c r="H170" s="2">
        <v>13321477</v>
      </c>
      <c r="I170" s="2">
        <v>7321063</v>
      </c>
      <c r="J170" s="2">
        <v>8617629</v>
      </c>
      <c r="K170" s="2">
        <v>7918744</v>
      </c>
      <c r="L170" s="2">
        <v>1688828</v>
      </c>
      <c r="M170" s="2">
        <v>17006867</v>
      </c>
      <c r="N170" s="2">
        <v>5960240</v>
      </c>
      <c r="O170" s="2">
        <v>6468120</v>
      </c>
      <c r="P170" s="2">
        <v>8848690</v>
      </c>
      <c r="Q170" s="2">
        <v>2520270</v>
      </c>
      <c r="R170" s="2">
        <v>9635173</v>
      </c>
      <c r="S170" s="2">
        <v>4489168</v>
      </c>
      <c r="T170" s="2">
        <v>6382084</v>
      </c>
      <c r="U170" s="2">
        <v>2489176</v>
      </c>
      <c r="V170" s="2">
        <v>2989854</v>
      </c>
      <c r="W170" s="2">
        <v>7626662</v>
      </c>
      <c r="X170" s="2">
        <v>8344150</v>
      </c>
      <c r="Y170" s="2">
        <v>18058548</v>
      </c>
      <c r="Z170" s="2">
        <v>6090651</v>
      </c>
      <c r="AA170" s="2">
        <v>7287664</v>
      </c>
      <c r="AB170" s="2">
        <v>11493612</v>
      </c>
      <c r="AC170" s="2">
        <v>5887581</v>
      </c>
      <c r="AD170" s="2">
        <v>4179294</v>
      </c>
      <c r="AE170" s="2">
        <v>5421703</v>
      </c>
      <c r="AF170" s="2">
        <v>2989244</v>
      </c>
      <c r="AG170" s="2">
        <v>4834932</v>
      </c>
      <c r="AH170" s="2">
        <v>7626483</v>
      </c>
      <c r="AI170" s="2">
        <v>8911454</v>
      </c>
      <c r="AJ170" s="2">
        <v>6745123</v>
      </c>
      <c r="AK170" s="2">
        <v>5752371</v>
      </c>
      <c r="AL170" s="2">
        <v>4189517</v>
      </c>
      <c r="AM170" s="2">
        <v>9261901</v>
      </c>
      <c r="AN170" s="2">
        <v>4898124</v>
      </c>
      <c r="AO170" s="2">
        <v>3065560</v>
      </c>
      <c r="AP170" s="2">
        <v>5982454</v>
      </c>
      <c r="AQ170" s="2">
        <v>4933413</v>
      </c>
      <c r="AR170" s="4">
        <v>4249578</v>
      </c>
      <c r="AS170" s="4">
        <v>7220227</v>
      </c>
      <c r="AT170" s="4">
        <v>7027808</v>
      </c>
      <c r="AU170" s="2">
        <v>7377699</v>
      </c>
      <c r="AV170" s="2">
        <v>11339342</v>
      </c>
      <c r="AW170" s="2">
        <v>8864543</v>
      </c>
      <c r="AX170" s="4">
        <v>4309414</v>
      </c>
      <c r="AY170" s="4">
        <v>5471120</v>
      </c>
      <c r="AZ170" s="4">
        <v>8181290</v>
      </c>
      <c r="BA170" s="2">
        <v>4979058</v>
      </c>
      <c r="BB170" s="2">
        <v>4702435</v>
      </c>
      <c r="BC170" s="2">
        <v>4551695</v>
      </c>
      <c r="BD170" s="2">
        <v>4986152</v>
      </c>
      <c r="BE170" s="2">
        <v>4823264</v>
      </c>
      <c r="BF170" s="2">
        <v>4823264</v>
      </c>
      <c r="BG170" s="2">
        <v>11664475</v>
      </c>
      <c r="BH170" s="2">
        <v>6891218</v>
      </c>
      <c r="BI170" s="2">
        <v>11092901</v>
      </c>
      <c r="BJ170" s="2">
        <v>3154097</v>
      </c>
      <c r="BK170" s="2">
        <v>3247033</v>
      </c>
      <c r="BL170" s="2">
        <v>3890354</v>
      </c>
      <c r="BM170" s="2">
        <v>7567323</v>
      </c>
      <c r="BN170" s="2">
        <v>6427308</v>
      </c>
      <c r="BO170" s="2">
        <v>12186072</v>
      </c>
      <c r="BP170" s="2">
        <v>5632711</v>
      </c>
      <c r="BQ170" s="2">
        <v>7965965</v>
      </c>
      <c r="BR170" s="2">
        <v>8770241</v>
      </c>
      <c r="BS170" s="2">
        <v>6592124</v>
      </c>
      <c r="BT170" s="2">
        <v>5755035</v>
      </c>
      <c r="BU170" s="2">
        <v>14880995</v>
      </c>
      <c r="BV170" s="2">
        <v>6641713</v>
      </c>
      <c r="BW170" s="2">
        <v>865216</v>
      </c>
      <c r="BX170" s="2">
        <v>16360340</v>
      </c>
      <c r="BY170" s="2">
        <v>2008951</v>
      </c>
      <c r="BZ170" s="2">
        <v>5542671</v>
      </c>
      <c r="CA170" s="2">
        <v>11315181</v>
      </c>
      <c r="CB170" s="2">
        <v>4813525</v>
      </c>
      <c r="CC170" s="2">
        <v>4327725</v>
      </c>
      <c r="CD170" s="2">
        <v>9758601</v>
      </c>
    </row>
    <row r="171" spans="1:82">
      <c r="A171" s="2" t="s">
        <v>251</v>
      </c>
      <c r="B171" s="2">
        <v>2421.812754</v>
      </c>
      <c r="C171" s="2">
        <v>2022.032464</v>
      </c>
      <c r="D171" s="2">
        <v>1811.357305</v>
      </c>
      <c r="E171" s="2">
        <v>3637.238942</v>
      </c>
      <c r="F171" s="2">
        <v>708.4337171</v>
      </c>
      <c r="G171" s="2">
        <v>3917.531456</v>
      </c>
      <c r="H171" s="2">
        <v>1018.763872</v>
      </c>
      <c r="I171" s="2">
        <v>4040.662707</v>
      </c>
      <c r="J171" s="2">
        <v>887.5807004</v>
      </c>
      <c r="K171" s="2">
        <v>2748.628688</v>
      </c>
      <c r="L171" s="2">
        <v>2250.526476</v>
      </c>
      <c r="M171" s="2">
        <v>478.7588738</v>
      </c>
      <c r="N171" s="2">
        <v>1603.930916</v>
      </c>
      <c r="O171" s="2">
        <v>716.2514753</v>
      </c>
      <c r="P171" s="2">
        <v>2061.76095</v>
      </c>
      <c r="Q171" s="2">
        <v>867.6836093</v>
      </c>
      <c r="R171" s="2">
        <v>4863.92274</v>
      </c>
      <c r="S171" s="2">
        <v>604.6574997</v>
      </c>
      <c r="T171" s="2">
        <v>591.3781238</v>
      </c>
      <c r="U171" s="2">
        <v>1432.250593</v>
      </c>
      <c r="V171" s="2">
        <v>2603.840659</v>
      </c>
      <c r="W171" s="2">
        <v>3563.424693</v>
      </c>
      <c r="X171" s="2">
        <v>3951.235035</v>
      </c>
      <c r="Y171" s="2">
        <v>4337.333335</v>
      </c>
      <c r="Z171" s="2">
        <v>3865.853402</v>
      </c>
      <c r="AA171" s="2">
        <v>2566.541635</v>
      </c>
      <c r="AB171" s="2">
        <v>1237.497313</v>
      </c>
      <c r="AC171" s="2">
        <v>1968.970535</v>
      </c>
      <c r="AD171" s="2">
        <v>1922.206032</v>
      </c>
      <c r="AE171" s="2">
        <v>1088.385054</v>
      </c>
      <c r="AF171" s="2">
        <v>509.3416033</v>
      </c>
      <c r="AG171" s="2">
        <v>647.6525741</v>
      </c>
      <c r="AH171" s="2">
        <v>5783.040434</v>
      </c>
      <c r="AI171" s="2">
        <v>2894.498805</v>
      </c>
      <c r="AJ171" s="2">
        <v>2693.639767</v>
      </c>
      <c r="AK171" s="2">
        <v>2716.092482</v>
      </c>
      <c r="AL171" s="2">
        <v>2150.064226</v>
      </c>
      <c r="AM171" s="2">
        <v>2923.206072</v>
      </c>
      <c r="AN171" s="2">
        <v>1279.370766</v>
      </c>
      <c r="AO171" s="2">
        <v>3315.656804</v>
      </c>
      <c r="AP171" s="2">
        <v>1054.789779</v>
      </c>
      <c r="AQ171" s="2">
        <v>3706.632049</v>
      </c>
      <c r="AR171" s="4">
        <v>8794.053717</v>
      </c>
      <c r="AS171" s="4">
        <v>889.0543168</v>
      </c>
      <c r="AT171" s="4">
        <v>1281.252782</v>
      </c>
      <c r="AU171" s="2">
        <v>3724.54333</v>
      </c>
      <c r="AV171" s="2">
        <v>1010.854868</v>
      </c>
      <c r="AW171" s="2">
        <v>3432.62355</v>
      </c>
      <c r="AX171" s="4">
        <v>1947.087868</v>
      </c>
      <c r="AY171" s="4">
        <v>1529.523795</v>
      </c>
      <c r="AZ171" s="4">
        <v>2028.382367</v>
      </c>
      <c r="BA171" s="2">
        <v>853.1460234</v>
      </c>
      <c r="BB171" s="2">
        <v>3606.1692</v>
      </c>
      <c r="BC171" s="2">
        <v>4648.945826</v>
      </c>
      <c r="BD171" s="2">
        <v>4164.801946</v>
      </c>
      <c r="BE171" s="2">
        <v>4256.108756</v>
      </c>
      <c r="BF171" s="2">
        <v>2682.138574</v>
      </c>
      <c r="BG171" s="2">
        <v>646.0641443</v>
      </c>
      <c r="BH171" s="2">
        <v>824.6345428</v>
      </c>
      <c r="BI171" s="2">
        <v>1142.65256</v>
      </c>
      <c r="BJ171" s="2">
        <v>1622.192023</v>
      </c>
      <c r="BK171" s="2">
        <v>3815.310484</v>
      </c>
      <c r="BL171" s="2">
        <v>2494.8757</v>
      </c>
      <c r="BM171" s="2">
        <v>890.3984163</v>
      </c>
      <c r="BN171" s="2">
        <v>730.7743601</v>
      </c>
      <c r="BO171" s="2">
        <v>2060.964695</v>
      </c>
      <c r="BP171" s="2">
        <v>665.921793</v>
      </c>
      <c r="BQ171" s="2">
        <v>1342.945869</v>
      </c>
      <c r="BR171" s="2">
        <v>1826.423513</v>
      </c>
      <c r="BS171" s="2">
        <v>5402.565032</v>
      </c>
      <c r="BT171" s="2">
        <v>4350.214298</v>
      </c>
      <c r="BU171" s="2">
        <v>3574.441361</v>
      </c>
      <c r="BV171" s="2">
        <v>2699.998328</v>
      </c>
      <c r="BW171" s="2">
        <v>2702.921944</v>
      </c>
      <c r="BX171" s="2">
        <v>3598.774941</v>
      </c>
      <c r="BY171" s="2">
        <v>1327.385335</v>
      </c>
      <c r="BZ171" s="2">
        <v>838.1511966</v>
      </c>
      <c r="CA171" s="2">
        <v>1367.627771</v>
      </c>
      <c r="CB171" s="2">
        <v>1973.42036</v>
      </c>
      <c r="CC171" s="2">
        <v>2115.742594</v>
      </c>
      <c r="CD171" s="2">
        <v>2051.144906</v>
      </c>
    </row>
    <row r="172" spans="1:82">
      <c r="A172" s="1" t="s">
        <v>252</v>
      </c>
      <c r="B172" s="1">
        <v>4365.357018</v>
      </c>
      <c r="C172" s="1">
        <v>3382.287976</v>
      </c>
      <c r="D172" s="1">
        <v>2360.558102</v>
      </c>
      <c r="E172" s="1">
        <v>1611.712166</v>
      </c>
      <c r="F172" s="1">
        <v>1773.852175</v>
      </c>
      <c r="G172" s="1">
        <v>169.0520434</v>
      </c>
      <c r="H172" s="1">
        <v>5816.840431</v>
      </c>
      <c r="I172" s="1">
        <v>3274.182225</v>
      </c>
      <c r="J172" s="1">
        <v>2936.131271</v>
      </c>
      <c r="K172" s="1">
        <v>14609.39057</v>
      </c>
      <c r="L172" s="1">
        <v>12016.93358</v>
      </c>
      <c r="M172" s="1">
        <v>10906.51032</v>
      </c>
      <c r="N172" s="1">
        <v>101767.6403</v>
      </c>
      <c r="O172" s="1">
        <v>96358.64714</v>
      </c>
      <c r="P172" s="1">
        <v>92318.19383</v>
      </c>
      <c r="Q172" s="1">
        <v>755927.3081</v>
      </c>
      <c r="R172" s="1">
        <v>1240274.261</v>
      </c>
      <c r="S172" s="1">
        <v>880949.7585</v>
      </c>
      <c r="T172" s="1">
        <v>331675.1024</v>
      </c>
      <c r="U172" s="1">
        <v>257650.5638</v>
      </c>
      <c r="V172" s="1">
        <v>466399.0561</v>
      </c>
      <c r="W172" s="1">
        <v>8580.694884</v>
      </c>
      <c r="X172" s="1">
        <v>1208152.595</v>
      </c>
      <c r="Y172" s="1">
        <v>1260422.14</v>
      </c>
      <c r="Z172" s="1">
        <v>5373.309995</v>
      </c>
      <c r="AA172" s="1">
        <v>1025845.623</v>
      </c>
      <c r="AB172" s="1">
        <v>1085912.572</v>
      </c>
      <c r="AC172" s="1">
        <v>2236.938509</v>
      </c>
      <c r="AD172" s="1">
        <v>2682.802624</v>
      </c>
      <c r="AE172" s="1">
        <v>2588.661878</v>
      </c>
      <c r="AF172" s="1">
        <v>1936.282806</v>
      </c>
      <c r="AG172" s="1">
        <v>2272.881871</v>
      </c>
      <c r="AH172" s="1">
        <v>1358.789788</v>
      </c>
      <c r="AI172" s="1">
        <v>815.6324224</v>
      </c>
      <c r="AJ172" s="1">
        <v>1115.711411</v>
      </c>
      <c r="AK172" s="1">
        <v>997.0584144</v>
      </c>
      <c r="AL172" s="1">
        <v>3568.457446</v>
      </c>
      <c r="AM172" s="1">
        <v>3032.073469</v>
      </c>
      <c r="AN172" s="1">
        <v>3175.282476</v>
      </c>
      <c r="AO172" s="1">
        <v>233018.9587</v>
      </c>
      <c r="AP172" s="1">
        <v>257324.7213</v>
      </c>
      <c r="AQ172" s="1">
        <v>233863.4068</v>
      </c>
      <c r="AR172" s="3">
        <v>707484.3289</v>
      </c>
      <c r="AS172" s="3">
        <v>703641.5398</v>
      </c>
      <c r="AT172" s="3">
        <v>676165.9232</v>
      </c>
      <c r="AU172" s="1">
        <v>1173038.493</v>
      </c>
      <c r="AV172" s="1">
        <v>1161651.941</v>
      </c>
      <c r="AW172" s="1">
        <v>1166229.764</v>
      </c>
      <c r="AX172" s="3">
        <v>680669.1661</v>
      </c>
      <c r="AY172" s="3">
        <v>718316.4926</v>
      </c>
      <c r="AZ172" s="3">
        <v>759110.3933</v>
      </c>
      <c r="BA172" s="1">
        <v>1002792.803</v>
      </c>
      <c r="BB172" s="1">
        <v>1088958.05</v>
      </c>
      <c r="BC172" s="1">
        <v>985164.8076</v>
      </c>
      <c r="BD172" s="1">
        <v>2376.542098</v>
      </c>
      <c r="BE172" s="1">
        <v>2064.23514</v>
      </c>
      <c r="BF172" s="1">
        <v>1951.89003</v>
      </c>
      <c r="BG172" s="1">
        <v>1759.574222</v>
      </c>
      <c r="BH172" s="1">
        <v>1951.195244</v>
      </c>
      <c r="BI172" s="1">
        <v>1620.188168</v>
      </c>
      <c r="BJ172" s="1">
        <v>100914.3515</v>
      </c>
      <c r="BK172" s="1">
        <v>108428.1147</v>
      </c>
      <c r="BL172" s="1">
        <v>81196.50494</v>
      </c>
      <c r="BM172" s="1">
        <v>4695.86578</v>
      </c>
      <c r="BN172" s="1">
        <v>11655.37199</v>
      </c>
      <c r="BO172" s="1">
        <v>6241.972585</v>
      </c>
      <c r="BP172" s="1">
        <v>164454.6811</v>
      </c>
      <c r="BQ172" s="1">
        <v>180107.9251</v>
      </c>
      <c r="BR172" s="1">
        <v>195579.4896</v>
      </c>
      <c r="BS172" s="1">
        <v>596638.6108</v>
      </c>
      <c r="BT172" s="1">
        <v>584150.333</v>
      </c>
      <c r="BU172" s="1">
        <v>527652.9701</v>
      </c>
      <c r="BV172" s="3">
        <v>1113044.09</v>
      </c>
      <c r="BW172" s="3">
        <v>1155977.115</v>
      </c>
      <c r="BX172" s="3">
        <v>1072962.744</v>
      </c>
      <c r="BY172" s="1">
        <v>1288361.232</v>
      </c>
      <c r="BZ172" s="1">
        <v>1170466.845</v>
      </c>
      <c r="CA172" s="1">
        <v>1226641.069</v>
      </c>
      <c r="CB172" s="1">
        <v>790862.6186</v>
      </c>
      <c r="CC172" s="1">
        <v>761756.9356</v>
      </c>
      <c r="CD172" s="1">
        <v>866400.2574</v>
      </c>
    </row>
    <row r="173" spans="1:82">
      <c r="A173" s="2" t="s">
        <v>253</v>
      </c>
      <c r="B173" s="2">
        <v>501673.7387</v>
      </c>
      <c r="C173" s="2">
        <v>489242.1916</v>
      </c>
      <c r="D173" s="2">
        <v>498666.3068</v>
      </c>
      <c r="E173" s="2">
        <v>229241.862</v>
      </c>
      <c r="F173" s="2">
        <v>151912.6459</v>
      </c>
      <c r="G173" s="2">
        <v>189031.5127</v>
      </c>
      <c r="H173" s="2">
        <v>221443.383</v>
      </c>
      <c r="I173" s="2">
        <v>281710.3289</v>
      </c>
      <c r="J173" s="2">
        <v>243701.5271</v>
      </c>
      <c r="K173" s="2">
        <v>385778.533</v>
      </c>
      <c r="L173" s="2">
        <v>304030.7586</v>
      </c>
      <c r="M173" s="2">
        <v>244772.7424</v>
      </c>
      <c r="N173" s="2">
        <v>319880.9019</v>
      </c>
      <c r="O173" s="2">
        <v>346223.076</v>
      </c>
      <c r="P173" s="2">
        <v>301131.0697</v>
      </c>
      <c r="Q173" s="2">
        <v>386307.3232</v>
      </c>
      <c r="R173" s="2">
        <v>807270.8041</v>
      </c>
      <c r="S173" s="2">
        <v>406132.1501</v>
      </c>
      <c r="T173" s="2">
        <v>149194.8516</v>
      </c>
      <c r="U173" s="2">
        <v>305934.1453</v>
      </c>
      <c r="V173" s="2">
        <v>391657.8354</v>
      </c>
      <c r="W173" s="2">
        <v>594634.9875</v>
      </c>
      <c r="X173" s="2">
        <v>593092.404</v>
      </c>
      <c r="Y173" s="2">
        <v>606682.8361</v>
      </c>
      <c r="Z173" s="2">
        <v>915853.9531</v>
      </c>
      <c r="AA173" s="2">
        <v>797952.7086</v>
      </c>
      <c r="AB173" s="2">
        <v>882639.2973</v>
      </c>
      <c r="AC173" s="2">
        <v>475611.2797</v>
      </c>
      <c r="AD173" s="2">
        <v>451594.1173</v>
      </c>
      <c r="AE173" s="2">
        <v>459653.0125</v>
      </c>
      <c r="AF173" s="2">
        <v>160157.3594</v>
      </c>
      <c r="AG173" s="2">
        <v>142376.6993</v>
      </c>
      <c r="AH173" s="2">
        <v>192979.598</v>
      </c>
      <c r="AI173" s="2">
        <v>229235.1309</v>
      </c>
      <c r="AJ173" s="2">
        <v>262236.4583</v>
      </c>
      <c r="AK173" s="2">
        <v>260141.9677</v>
      </c>
      <c r="AL173" s="2">
        <v>197447.909</v>
      </c>
      <c r="AM173" s="2">
        <v>279362.2634</v>
      </c>
      <c r="AN173" s="2">
        <v>252426.781</v>
      </c>
      <c r="AO173" s="2">
        <v>435338.6113</v>
      </c>
      <c r="AP173" s="2">
        <v>467983.1053</v>
      </c>
      <c r="AQ173" s="2">
        <v>413702.5874</v>
      </c>
      <c r="AR173" s="4">
        <v>235604.4988</v>
      </c>
      <c r="AS173" s="4">
        <v>238817.295</v>
      </c>
      <c r="AT173" s="4">
        <v>228405.7076</v>
      </c>
      <c r="AU173" s="2">
        <v>1115291.769</v>
      </c>
      <c r="AV173" s="2">
        <v>986326.135</v>
      </c>
      <c r="AW173" s="2">
        <v>1031431.289</v>
      </c>
      <c r="AX173" s="4">
        <v>460459.7572</v>
      </c>
      <c r="AY173" s="4">
        <v>648812.0899</v>
      </c>
      <c r="AZ173" s="4">
        <v>475411.292</v>
      </c>
      <c r="BA173" s="2">
        <v>982013.83</v>
      </c>
      <c r="BB173" s="2">
        <v>1021981.732</v>
      </c>
      <c r="BC173" s="2">
        <v>1002649.265</v>
      </c>
      <c r="BD173" s="2">
        <v>527415.5475</v>
      </c>
      <c r="BE173" s="2">
        <v>525314.9079</v>
      </c>
      <c r="BF173" s="2">
        <v>486506.5273</v>
      </c>
      <c r="BG173" s="2">
        <v>181954.224</v>
      </c>
      <c r="BH173" s="2">
        <v>163408.8896</v>
      </c>
      <c r="BI173" s="2">
        <v>286794.5341</v>
      </c>
      <c r="BJ173" s="2">
        <v>239033.3611</v>
      </c>
      <c r="BK173" s="2">
        <v>263626.4464</v>
      </c>
      <c r="BL173" s="2">
        <v>370825.3474</v>
      </c>
      <c r="BM173" s="2">
        <v>375678.8827</v>
      </c>
      <c r="BN173" s="2">
        <v>325108.1838</v>
      </c>
      <c r="BO173" s="2">
        <v>370978.5207</v>
      </c>
      <c r="BP173" s="2">
        <v>338804.4362</v>
      </c>
      <c r="BQ173" s="2">
        <v>326296.8636</v>
      </c>
      <c r="BR173" s="2">
        <v>423216.6713</v>
      </c>
      <c r="BS173" s="2">
        <v>399018.68</v>
      </c>
      <c r="BT173" s="2">
        <v>349686.989</v>
      </c>
      <c r="BU173" s="2">
        <v>411835.6552</v>
      </c>
      <c r="BV173" s="2">
        <v>473849.4094</v>
      </c>
      <c r="BW173" s="2">
        <v>505431.3104</v>
      </c>
      <c r="BX173" s="2">
        <v>466467.692</v>
      </c>
      <c r="BY173" s="2">
        <v>612881.6049</v>
      </c>
      <c r="BZ173" s="2">
        <v>506600.9829</v>
      </c>
      <c r="CA173" s="2">
        <v>616944.7586</v>
      </c>
      <c r="CB173" s="2">
        <v>1008745.224</v>
      </c>
      <c r="CC173" s="2">
        <v>1053460.663</v>
      </c>
      <c r="CD173" s="2">
        <v>1047155.281</v>
      </c>
    </row>
    <row r="174" spans="1:82">
      <c r="A174" s="1" t="s">
        <v>254</v>
      </c>
      <c r="B174" s="1">
        <v>231431.7853</v>
      </c>
      <c r="C174" s="1">
        <v>223624.3728</v>
      </c>
      <c r="D174" s="1">
        <v>217173.786</v>
      </c>
      <c r="E174" s="1">
        <v>140574.7618</v>
      </c>
      <c r="F174" s="1">
        <v>182292.8709</v>
      </c>
      <c r="G174" s="1">
        <v>157719.5522</v>
      </c>
      <c r="H174" s="1">
        <v>171591.5465</v>
      </c>
      <c r="I174" s="1">
        <v>162782.3107</v>
      </c>
      <c r="J174" s="1">
        <v>175359.8017</v>
      </c>
      <c r="K174" s="1">
        <v>110146.9329</v>
      </c>
      <c r="L174" s="1">
        <v>88846.14176</v>
      </c>
      <c r="M174" s="1">
        <v>90421.84429</v>
      </c>
      <c r="N174" s="1">
        <v>64469.72638</v>
      </c>
      <c r="O174" s="1">
        <v>59616.28165</v>
      </c>
      <c r="P174" s="1">
        <v>61666.4225</v>
      </c>
      <c r="Q174" s="1">
        <v>25356.60866</v>
      </c>
      <c r="R174" s="1">
        <v>29071.60386</v>
      </c>
      <c r="S174" s="1">
        <v>25642.104</v>
      </c>
      <c r="T174" s="1">
        <v>79545.29039</v>
      </c>
      <c r="U174" s="1">
        <v>77428.13142</v>
      </c>
      <c r="V174" s="1">
        <v>61797.56363</v>
      </c>
      <c r="W174" s="1">
        <v>50118.78059</v>
      </c>
      <c r="X174" s="1">
        <v>35406.84715</v>
      </c>
      <c r="Y174" s="1">
        <v>37762.65879</v>
      </c>
      <c r="Z174" s="1">
        <v>38239.61833</v>
      </c>
      <c r="AA174" s="1">
        <v>34660.99866</v>
      </c>
      <c r="AB174" s="1">
        <v>37120.58959</v>
      </c>
      <c r="AC174" s="1">
        <v>229362.6504</v>
      </c>
      <c r="AD174" s="1">
        <v>240650.0406</v>
      </c>
      <c r="AE174" s="1">
        <v>226238.4552</v>
      </c>
      <c r="AF174" s="1">
        <v>209504.3723</v>
      </c>
      <c r="AG174" s="1">
        <v>183893.9477</v>
      </c>
      <c r="AH174" s="1">
        <v>193904.428</v>
      </c>
      <c r="AI174" s="1">
        <v>163142.9258</v>
      </c>
      <c r="AJ174" s="1">
        <v>181287.6367</v>
      </c>
      <c r="AK174" s="1">
        <v>181065.571</v>
      </c>
      <c r="AL174" s="1">
        <v>138020.1365</v>
      </c>
      <c r="AM174" s="1">
        <v>134397.3294</v>
      </c>
      <c r="AN174" s="1">
        <v>133745.6637</v>
      </c>
      <c r="AO174" s="1">
        <v>103356.0051</v>
      </c>
      <c r="AP174" s="1">
        <v>110273.6419</v>
      </c>
      <c r="AQ174" s="1">
        <v>99971.68197</v>
      </c>
      <c r="AR174" s="3">
        <v>55049.03367</v>
      </c>
      <c r="AS174" s="3">
        <v>63324.25931</v>
      </c>
      <c r="AT174" s="3">
        <v>56633.9284</v>
      </c>
      <c r="AU174" s="1">
        <v>34471.45955</v>
      </c>
      <c r="AV174" s="1">
        <v>31396.93644</v>
      </c>
      <c r="AW174" s="1">
        <v>33972.73989</v>
      </c>
      <c r="AX174" s="3">
        <v>34242.44364</v>
      </c>
      <c r="AY174" s="3">
        <v>30502.96571</v>
      </c>
      <c r="AZ174" s="3">
        <v>42375.88604</v>
      </c>
      <c r="BA174" s="1">
        <v>20725.90611</v>
      </c>
      <c r="BB174" s="1">
        <v>23472.69291</v>
      </c>
      <c r="BC174" s="1">
        <v>25629.94088</v>
      </c>
      <c r="BD174" s="1">
        <v>288441.9359</v>
      </c>
      <c r="BE174" s="1">
        <v>293248.7757</v>
      </c>
      <c r="BF174" s="1">
        <v>278411.6865</v>
      </c>
      <c r="BG174" s="1">
        <v>139867.1599</v>
      </c>
      <c r="BH174" s="1">
        <v>156698.2218</v>
      </c>
      <c r="BI174" s="1">
        <v>148315.1846</v>
      </c>
      <c r="BJ174" s="1">
        <v>158131.7111</v>
      </c>
      <c r="BK174" s="1">
        <v>157936.6642</v>
      </c>
      <c r="BL174" s="1">
        <v>160773.3528</v>
      </c>
      <c r="BM174" s="1">
        <v>123070.9945</v>
      </c>
      <c r="BN174" s="1">
        <v>96720.46712</v>
      </c>
      <c r="BO174" s="1">
        <v>102934.9875</v>
      </c>
      <c r="BP174" s="1">
        <v>94054.82758</v>
      </c>
      <c r="BQ174" s="1">
        <v>110706.9204</v>
      </c>
      <c r="BR174" s="1">
        <v>101171.1146</v>
      </c>
      <c r="BS174" s="1">
        <v>74561.9247</v>
      </c>
      <c r="BT174" s="1">
        <v>73491.33106</v>
      </c>
      <c r="BU174" s="1">
        <v>81041.52836</v>
      </c>
      <c r="BV174" s="3">
        <v>61060.2962</v>
      </c>
      <c r="BW174" s="3">
        <v>54671.39826</v>
      </c>
      <c r="BX174" s="3">
        <v>59520.8059</v>
      </c>
      <c r="BY174" s="1">
        <v>39466.56391</v>
      </c>
      <c r="BZ174" s="1">
        <v>58683.62379</v>
      </c>
      <c r="CA174" s="1">
        <v>56415.74404</v>
      </c>
      <c r="CB174" s="1">
        <v>31271.5002</v>
      </c>
      <c r="CC174" s="1">
        <v>34071.24103</v>
      </c>
      <c r="CD174" s="1">
        <v>30112.4701</v>
      </c>
    </row>
    <row r="175" spans="1:82">
      <c r="A175" s="2" t="s">
        <v>255</v>
      </c>
      <c r="B175" s="2">
        <v>2791.832121</v>
      </c>
      <c r="C175" s="2">
        <v>1633.462716</v>
      </c>
      <c r="D175" s="2">
        <v>2143.348136</v>
      </c>
      <c r="E175" s="2">
        <v>1898.827478</v>
      </c>
      <c r="F175" s="2">
        <v>2471.504007</v>
      </c>
      <c r="G175" s="2">
        <v>2510.663227</v>
      </c>
      <c r="H175" s="2">
        <v>1852.274537</v>
      </c>
      <c r="I175" s="2">
        <v>1593.308892</v>
      </c>
      <c r="J175" s="2">
        <v>1133.275176</v>
      </c>
      <c r="K175" s="2">
        <v>11262.19922</v>
      </c>
      <c r="L175" s="2">
        <v>9267.45747</v>
      </c>
      <c r="M175" s="2">
        <v>8955.805811</v>
      </c>
      <c r="N175" s="2">
        <v>122483.1128</v>
      </c>
      <c r="O175" s="2">
        <v>109184.5093</v>
      </c>
      <c r="P175" s="2">
        <v>101262.7983</v>
      </c>
      <c r="Q175" s="2">
        <v>1052555.897</v>
      </c>
      <c r="R175" s="2">
        <v>1582940.396</v>
      </c>
      <c r="S175" s="2">
        <v>1136435.486</v>
      </c>
      <c r="T175" s="2">
        <v>487088.3155</v>
      </c>
      <c r="U175" s="2">
        <v>393203.1823</v>
      </c>
      <c r="V175" s="2">
        <v>630276.5165</v>
      </c>
      <c r="W175" s="2">
        <v>552263.8764</v>
      </c>
      <c r="X175" s="2">
        <v>835952.0785</v>
      </c>
      <c r="Y175" s="2">
        <v>818419.7531</v>
      </c>
      <c r="Z175" s="2">
        <v>474558.2887</v>
      </c>
      <c r="AA175" s="2">
        <v>469601.5818</v>
      </c>
      <c r="AB175" s="2">
        <v>485254.1185</v>
      </c>
      <c r="AC175" s="2">
        <v>2888.819653</v>
      </c>
      <c r="AD175" s="2">
        <v>2440.160651</v>
      </c>
      <c r="AE175" s="2">
        <v>2403.158985</v>
      </c>
      <c r="AF175" s="2">
        <v>2647.816933</v>
      </c>
      <c r="AG175" s="2">
        <v>1836.065123</v>
      </c>
      <c r="AH175" s="2">
        <v>1205.343062</v>
      </c>
      <c r="AI175" s="2">
        <v>1752.025312</v>
      </c>
      <c r="AJ175" s="2">
        <v>1844.270941</v>
      </c>
      <c r="AK175" s="2">
        <v>2901.623869</v>
      </c>
      <c r="AL175" s="2">
        <v>8262.458428</v>
      </c>
      <c r="AM175" s="2">
        <v>9375.363076</v>
      </c>
      <c r="AN175" s="2">
        <v>9552.860345</v>
      </c>
      <c r="AO175" s="2">
        <v>242446.4203</v>
      </c>
      <c r="AP175" s="2">
        <v>270338.1142</v>
      </c>
      <c r="AQ175" s="2">
        <v>241259.0273</v>
      </c>
      <c r="AR175" s="4">
        <v>616889.0902</v>
      </c>
      <c r="AS175" s="4">
        <v>661148.7009</v>
      </c>
      <c r="AT175" s="4">
        <v>576580.2963</v>
      </c>
      <c r="AU175" s="2">
        <v>429576.6619</v>
      </c>
      <c r="AV175" s="2">
        <v>387576.3909</v>
      </c>
      <c r="AW175" s="2">
        <v>415067.7017</v>
      </c>
      <c r="AX175" s="4">
        <v>322434.8813</v>
      </c>
      <c r="AY175" s="4">
        <v>359209.1712</v>
      </c>
      <c r="AZ175" s="4">
        <v>370523.4197</v>
      </c>
      <c r="BA175" s="2">
        <v>402637.136</v>
      </c>
      <c r="BB175" s="2">
        <v>382018.6663</v>
      </c>
      <c r="BC175" s="2">
        <v>386391.5616</v>
      </c>
      <c r="BD175" s="2">
        <v>2707.456834</v>
      </c>
      <c r="BE175" s="2">
        <v>2927.347745</v>
      </c>
      <c r="BF175" s="2">
        <v>3331.584125</v>
      </c>
      <c r="BG175" s="2">
        <v>1226.124601</v>
      </c>
      <c r="BH175" s="2">
        <v>1224.687476</v>
      </c>
      <c r="BI175" s="2">
        <v>2533.983592</v>
      </c>
      <c r="BJ175" s="2">
        <v>76066.99849</v>
      </c>
      <c r="BK175" s="2">
        <v>72517.01492</v>
      </c>
      <c r="BL175" s="2">
        <v>62120.96513</v>
      </c>
      <c r="BM175" s="2">
        <v>11915.89281</v>
      </c>
      <c r="BN175" s="2">
        <v>12078.62123</v>
      </c>
      <c r="BO175" s="2">
        <v>12749.62372</v>
      </c>
      <c r="BP175" s="2">
        <v>224049.0186</v>
      </c>
      <c r="BQ175" s="2">
        <v>213192.2176</v>
      </c>
      <c r="BR175" s="2">
        <v>243142.1574</v>
      </c>
      <c r="BS175" s="2">
        <v>969215.1224</v>
      </c>
      <c r="BT175" s="2">
        <v>947940.5466</v>
      </c>
      <c r="BU175" s="2">
        <v>877695.5689</v>
      </c>
      <c r="BV175" s="2">
        <v>653352.7921</v>
      </c>
      <c r="BW175" s="2">
        <v>675570.8612</v>
      </c>
      <c r="BX175" s="2">
        <v>623925.185</v>
      </c>
      <c r="BY175" s="2">
        <v>808457.3417</v>
      </c>
      <c r="BZ175" s="2">
        <v>555337.126</v>
      </c>
      <c r="CA175" s="2">
        <v>602026.6939</v>
      </c>
      <c r="CB175" s="2">
        <v>556689.1133</v>
      </c>
      <c r="CC175" s="2">
        <v>548578.0993</v>
      </c>
      <c r="CD175" s="2">
        <v>601885.1021</v>
      </c>
    </row>
    <row r="176" spans="1:82">
      <c r="A176" s="1" t="s">
        <v>256</v>
      </c>
      <c r="B176" s="1">
        <v>2036.655724</v>
      </c>
      <c r="C176" s="1">
        <v>1823.787551</v>
      </c>
      <c r="D176" s="1">
        <v>1433.464639</v>
      </c>
      <c r="E176" s="1">
        <v>2525.757619</v>
      </c>
      <c r="F176" s="1">
        <v>3051.113135</v>
      </c>
      <c r="G176" s="1">
        <v>3223.402763</v>
      </c>
      <c r="H176" s="1">
        <v>3286.503069</v>
      </c>
      <c r="I176" s="1">
        <v>2240.279663</v>
      </c>
      <c r="J176" s="1">
        <v>2260.207424</v>
      </c>
      <c r="K176" s="1">
        <v>7524.205681</v>
      </c>
      <c r="L176" s="1">
        <v>5319.879395</v>
      </c>
      <c r="M176" s="1">
        <v>5828.139267</v>
      </c>
      <c r="N176" s="1">
        <v>14585.12779</v>
      </c>
      <c r="O176" s="1">
        <v>13981.13287</v>
      </c>
      <c r="P176" s="1">
        <v>13920.54219</v>
      </c>
      <c r="Q176" s="1">
        <v>88020.99364</v>
      </c>
      <c r="R176" s="1">
        <v>138198.2142</v>
      </c>
      <c r="S176" s="1">
        <v>95102.48792</v>
      </c>
      <c r="T176" s="1">
        <v>33990.50137</v>
      </c>
      <c r="U176" s="1">
        <v>25959.36517</v>
      </c>
      <c r="V176" s="1">
        <v>43375.29546</v>
      </c>
      <c r="W176" s="1">
        <v>822118.9063</v>
      </c>
      <c r="X176" s="1">
        <v>405188.3833</v>
      </c>
      <c r="Y176" s="1">
        <v>459231.2594</v>
      </c>
      <c r="Z176" s="1">
        <v>901261.5709</v>
      </c>
      <c r="AA176" s="1">
        <v>883296.738</v>
      </c>
      <c r="AB176" s="1">
        <v>868982.4554</v>
      </c>
      <c r="AC176" s="1">
        <v>2084.172229</v>
      </c>
      <c r="AD176" s="1">
        <v>2143.316809</v>
      </c>
      <c r="AE176" s="1">
        <v>2117.788596</v>
      </c>
      <c r="AF176" s="1">
        <v>3024.390271</v>
      </c>
      <c r="AG176" s="1">
        <v>3087.48375</v>
      </c>
      <c r="AH176" s="1">
        <v>1911.581987</v>
      </c>
      <c r="AI176" s="1">
        <v>2073.538501</v>
      </c>
      <c r="AJ176" s="1">
        <v>2832.865276</v>
      </c>
      <c r="AK176" s="1">
        <v>2402.216028</v>
      </c>
      <c r="AL176" s="1">
        <v>4467.622464</v>
      </c>
      <c r="AM176" s="1">
        <v>4562.56783</v>
      </c>
      <c r="AN176" s="1">
        <v>4537.953602</v>
      </c>
      <c r="AO176" s="1">
        <v>9772.812681</v>
      </c>
      <c r="AP176" s="1">
        <v>11178.04368</v>
      </c>
      <c r="AQ176" s="1">
        <v>17523.93141</v>
      </c>
      <c r="AR176" s="3">
        <v>245648.2224</v>
      </c>
      <c r="AS176" s="3">
        <v>227486.215</v>
      </c>
      <c r="AT176" s="3">
        <v>221008.7609</v>
      </c>
      <c r="AU176" s="1">
        <v>1207525.59</v>
      </c>
      <c r="AV176" s="1">
        <v>1204642.361</v>
      </c>
      <c r="AW176" s="1">
        <v>1190440.703</v>
      </c>
      <c r="AX176" s="3">
        <v>1509584.602</v>
      </c>
      <c r="AY176" s="3">
        <v>1395983.212</v>
      </c>
      <c r="AZ176" s="3">
        <v>1624937.239</v>
      </c>
      <c r="BA176" s="1">
        <v>921323.8779</v>
      </c>
      <c r="BB176" s="1">
        <v>943933.384</v>
      </c>
      <c r="BC176" s="1">
        <v>956861.8857</v>
      </c>
      <c r="BD176" s="1">
        <v>2427.304048</v>
      </c>
      <c r="BE176" s="1">
        <v>2383.560763</v>
      </c>
      <c r="BF176" s="1">
        <v>2369.416891</v>
      </c>
      <c r="BG176" s="1">
        <v>2320.133606</v>
      </c>
      <c r="BH176" s="1">
        <v>2915.453298</v>
      </c>
      <c r="BI176" s="1">
        <v>4103.044869</v>
      </c>
      <c r="BJ176" s="1">
        <v>6470.457941</v>
      </c>
      <c r="BK176" s="1">
        <v>8339.544433</v>
      </c>
      <c r="BL176" s="1">
        <v>5635.859506</v>
      </c>
      <c r="BM176" s="1">
        <v>8714.865859</v>
      </c>
      <c r="BN176" s="1">
        <v>12188.89554</v>
      </c>
      <c r="BO176" s="1">
        <v>6202.17925</v>
      </c>
      <c r="BP176" s="1">
        <v>14276.51894</v>
      </c>
      <c r="BQ176" s="1">
        <v>14749.13132</v>
      </c>
      <c r="BR176" s="1">
        <v>14546.33065</v>
      </c>
      <c r="BS176" s="1">
        <v>67767.00557</v>
      </c>
      <c r="BT176" s="1">
        <v>79632.00038</v>
      </c>
      <c r="BU176" s="1">
        <v>68294.33045</v>
      </c>
      <c r="BV176" s="3">
        <v>92796.96437</v>
      </c>
      <c r="BW176" s="3">
        <v>82471.82854</v>
      </c>
      <c r="BX176" s="3">
        <v>92612.75436</v>
      </c>
      <c r="BY176" s="1">
        <v>429854.5942</v>
      </c>
      <c r="BZ176" s="1">
        <v>842519.9902</v>
      </c>
      <c r="CA176" s="1">
        <v>889933.4968</v>
      </c>
      <c r="CB176" s="1">
        <v>1320006.333</v>
      </c>
      <c r="CC176" s="1">
        <v>1109247.5</v>
      </c>
      <c r="CD176" s="1">
        <v>1329512.737</v>
      </c>
    </row>
    <row r="177" ht="17.6" spans="1:82">
      <c r="A177" s="5" t="s">
        <v>257</v>
      </c>
      <c r="B177" s="5">
        <v>32958.1457005676</v>
      </c>
      <c r="C177" s="5">
        <v>28327.5121167195</v>
      </c>
      <c r="D177" s="5">
        <v>28468.9134728875</v>
      </c>
      <c r="E177" s="5">
        <v>28562.6934793294</v>
      </c>
      <c r="F177" s="5">
        <v>24722.5698655686</v>
      </c>
      <c r="G177" s="5">
        <v>22538.4216069115</v>
      </c>
      <c r="H177" s="5">
        <v>16517.2763126537</v>
      </c>
      <c r="I177" s="5">
        <v>17568.5880808222</v>
      </c>
      <c r="J177" s="5">
        <v>14062.5792464588</v>
      </c>
      <c r="K177" s="5">
        <v>20442.2110544377</v>
      </c>
      <c r="L177" s="5">
        <v>18178.0466899262</v>
      </c>
      <c r="M177" s="5">
        <v>16948.7492864234</v>
      </c>
      <c r="N177" s="5">
        <v>14930.3137492231</v>
      </c>
      <c r="O177" s="5">
        <v>15036.4543081362</v>
      </c>
      <c r="P177" s="5">
        <v>17151.0456188927</v>
      </c>
      <c r="Q177" s="5">
        <v>9735.52139531999</v>
      </c>
      <c r="R177" s="5">
        <v>2854.38348635768</v>
      </c>
      <c r="S177" s="5">
        <v>6909.32260631404</v>
      </c>
      <c r="T177" s="5">
        <v>9130.84677563673</v>
      </c>
      <c r="U177" s="5">
        <v>7272.34067502176</v>
      </c>
      <c r="V177" s="5">
        <v>3075.79157785501</v>
      </c>
      <c r="W177" s="5">
        <v>4199.21226724011</v>
      </c>
      <c r="X177" s="5">
        <v>4811.55350187269</v>
      </c>
      <c r="Y177" s="5">
        <v>1707.84319487056</v>
      </c>
      <c r="Z177" s="5">
        <v>2036.91250958593</v>
      </c>
      <c r="AA177" s="5">
        <v>2090.191862539</v>
      </c>
      <c r="AB177" s="5">
        <v>1471.15340209584</v>
      </c>
      <c r="AC177" s="5">
        <v>3760.49834354977</v>
      </c>
      <c r="AD177" s="5">
        <v>3258.30669556621</v>
      </c>
      <c r="AE177" s="5">
        <v>33087.7100275029</v>
      </c>
      <c r="AF177" s="5">
        <v>35933.1988943886</v>
      </c>
      <c r="AG177" s="5">
        <v>33130.3752035133</v>
      </c>
      <c r="AH177" s="5">
        <v>18237.4663291255</v>
      </c>
      <c r="AI177" s="5">
        <v>29192.5322406364</v>
      </c>
      <c r="AJ177" s="5">
        <v>28621.3583771522</v>
      </c>
      <c r="AK177" s="5">
        <v>18486.468482208</v>
      </c>
      <c r="AL177" s="5">
        <v>17595.0462321613</v>
      </c>
      <c r="AM177" s="5">
        <v>18014.3937635283</v>
      </c>
      <c r="AN177" s="5">
        <v>20375.2092773429</v>
      </c>
      <c r="AO177" s="5">
        <v>16354.0275874283</v>
      </c>
      <c r="AP177" s="5">
        <v>24576.0005482597</v>
      </c>
      <c r="AQ177" s="5">
        <v>16502.9113960423</v>
      </c>
      <c r="AR177" s="6">
        <v>11691.7316204476</v>
      </c>
      <c r="AS177" s="6">
        <v>11817.2025588836</v>
      </c>
      <c r="AT177" s="6">
        <v>1868.09375082022</v>
      </c>
      <c r="AU177" s="5">
        <v>3362.24434778568</v>
      </c>
      <c r="AV177" s="5">
        <v>2604.7875217544</v>
      </c>
      <c r="AW177" s="5">
        <v>2982.3544622382</v>
      </c>
      <c r="AX177" s="6">
        <v>2584.45170845503</v>
      </c>
      <c r="AY177" s="6">
        <v>3489.18590965377</v>
      </c>
      <c r="AZ177" s="6">
        <v>3622.73312316135</v>
      </c>
      <c r="BA177" s="5">
        <v>2661.65547552272</v>
      </c>
      <c r="BB177" s="5">
        <v>3625.51051400717</v>
      </c>
      <c r="BC177" s="5">
        <v>2194.27674236184</v>
      </c>
      <c r="BD177" s="5">
        <v>3767.70532127309</v>
      </c>
      <c r="BE177" s="5">
        <v>2183.60160085452</v>
      </c>
      <c r="BF177" s="5">
        <v>36969.2566219296</v>
      </c>
      <c r="BG177" s="5">
        <v>34845.8927468268</v>
      </c>
      <c r="BH177" s="5">
        <v>37941.2108686304</v>
      </c>
      <c r="BI177" s="5">
        <v>20193.0901582958</v>
      </c>
      <c r="BJ177" s="5">
        <v>22811.5535448525</v>
      </c>
      <c r="BK177" s="5">
        <v>19196.4871745503</v>
      </c>
      <c r="BL177" s="5">
        <v>15996.5851054072</v>
      </c>
      <c r="BM177" s="5">
        <v>14620.7005802414</v>
      </c>
      <c r="BN177" s="5">
        <v>11851.6201653323</v>
      </c>
      <c r="BO177" s="5">
        <v>22672.0701803337</v>
      </c>
      <c r="BP177" s="5">
        <v>19369.9650473544</v>
      </c>
      <c r="BQ177" s="5">
        <v>24368.8651908733</v>
      </c>
      <c r="BR177" s="5">
        <v>16909.8560533267</v>
      </c>
      <c r="BS177" s="5">
        <v>7347.48975743109</v>
      </c>
      <c r="BT177" s="5">
        <v>6984.70796813134</v>
      </c>
      <c r="BU177" s="5">
        <v>12122.0503835527</v>
      </c>
      <c r="BV177" s="5">
        <v>9058.43695375054</v>
      </c>
      <c r="BW177" s="5">
        <v>11163.8223341762</v>
      </c>
      <c r="BX177" s="5">
        <v>6889.18066791291</v>
      </c>
      <c r="BY177" s="5">
        <v>5780.0312556533</v>
      </c>
      <c r="BZ177" s="5">
        <v>4293.36694160508</v>
      </c>
      <c r="CA177" s="5">
        <v>3006.40770824739</v>
      </c>
      <c r="CB177" s="5">
        <v>2649.50447034706</v>
      </c>
      <c r="CC177" s="5">
        <v>3670.38559168662</v>
      </c>
      <c r="CD177" s="5">
        <v>2778.58060513299</v>
      </c>
    </row>
    <row r="178" spans="1:82">
      <c r="A178" s="1" t="s">
        <v>258</v>
      </c>
      <c r="B178" s="1">
        <v>16.610799322</v>
      </c>
      <c r="C178" s="1">
        <v>16.610799322</v>
      </c>
      <c r="D178" s="1">
        <v>16.610799322</v>
      </c>
      <c r="E178" s="1">
        <v>16.610799322</v>
      </c>
      <c r="F178" s="1">
        <v>16.610799322</v>
      </c>
      <c r="G178" s="1">
        <v>98.00779667</v>
      </c>
      <c r="H178" s="1">
        <v>16.610799322</v>
      </c>
      <c r="I178" s="1">
        <v>16.610799322</v>
      </c>
      <c r="J178" s="1">
        <v>149.8205405</v>
      </c>
      <c r="K178" s="1">
        <v>1196.297651</v>
      </c>
      <c r="L178" s="1">
        <v>205.1560453</v>
      </c>
      <c r="M178" s="1">
        <v>16.610799322</v>
      </c>
      <c r="N178" s="1">
        <v>84.8702195</v>
      </c>
      <c r="O178" s="1">
        <v>16.610799322</v>
      </c>
      <c r="P178" s="1">
        <v>16.610799322</v>
      </c>
      <c r="Q178" s="1">
        <v>541.3737104</v>
      </c>
      <c r="R178" s="1">
        <v>1483.212365</v>
      </c>
      <c r="S178" s="1">
        <v>674.7182792</v>
      </c>
      <c r="T178" s="1">
        <v>163.3764659</v>
      </c>
      <c r="U178" s="1">
        <v>183.0961408</v>
      </c>
      <c r="V178" s="1">
        <v>174.6340436</v>
      </c>
      <c r="W178" s="1">
        <v>8717.422702</v>
      </c>
      <c r="X178" s="1">
        <v>4149.558427</v>
      </c>
      <c r="Y178" s="1">
        <v>3577.410479</v>
      </c>
      <c r="Z178" s="1">
        <v>10483.2519</v>
      </c>
      <c r="AA178" s="1">
        <v>6463.356378</v>
      </c>
      <c r="AB178" s="1">
        <v>8633.531621</v>
      </c>
      <c r="AC178" s="1">
        <v>16.610799322</v>
      </c>
      <c r="AD178" s="1">
        <v>16.610799322</v>
      </c>
      <c r="AE178" s="1">
        <v>16.610799322</v>
      </c>
      <c r="AF178" s="1">
        <v>16.610799322</v>
      </c>
      <c r="AG178" s="1">
        <v>16.610799322</v>
      </c>
      <c r="AH178" s="1">
        <v>16.610799322</v>
      </c>
      <c r="AI178" s="1">
        <v>16.610799322</v>
      </c>
      <c r="AJ178" s="1">
        <v>16.610799322</v>
      </c>
      <c r="AK178" s="1">
        <v>16.610799322</v>
      </c>
      <c r="AL178" s="1">
        <v>170.8860713</v>
      </c>
      <c r="AM178" s="1">
        <v>16.610799322</v>
      </c>
      <c r="AN178" s="1">
        <v>889.0742828</v>
      </c>
      <c r="AO178" s="1">
        <v>165.0534423</v>
      </c>
      <c r="AP178" s="1">
        <v>269.0012944</v>
      </c>
      <c r="AQ178" s="1">
        <v>16.610799322</v>
      </c>
      <c r="AR178" s="3">
        <v>532.7582055</v>
      </c>
      <c r="AS178" s="3">
        <v>443.9377327</v>
      </c>
      <c r="AT178" s="3">
        <v>417.4862618</v>
      </c>
      <c r="AU178" s="1">
        <v>13841.62023</v>
      </c>
      <c r="AV178" s="1">
        <v>12630.47233</v>
      </c>
      <c r="AW178" s="1">
        <v>14752.13663</v>
      </c>
      <c r="AX178" s="3">
        <v>9128.87468</v>
      </c>
      <c r="AY178" s="3">
        <v>9069.674543</v>
      </c>
      <c r="AZ178" s="3">
        <v>9868.30314</v>
      </c>
      <c r="BA178" s="1">
        <v>7602.955204</v>
      </c>
      <c r="BB178" s="1">
        <v>6101.936865</v>
      </c>
      <c r="BC178" s="1">
        <v>8923.493034</v>
      </c>
      <c r="BD178" s="1">
        <v>16.610799322</v>
      </c>
      <c r="BE178" s="1">
        <v>16.610799322</v>
      </c>
      <c r="BF178" s="1">
        <v>16.610799322</v>
      </c>
      <c r="BG178" s="1">
        <v>16.610799322</v>
      </c>
      <c r="BH178" s="1">
        <v>83.05399661</v>
      </c>
      <c r="BI178" s="1">
        <v>16.610799322</v>
      </c>
      <c r="BJ178" s="1">
        <v>16.610799322</v>
      </c>
      <c r="BK178" s="1">
        <v>16.610799322</v>
      </c>
      <c r="BL178" s="1">
        <v>244.2288751</v>
      </c>
      <c r="BM178" s="1">
        <v>186.6697287</v>
      </c>
      <c r="BN178" s="1">
        <v>16.610799322</v>
      </c>
      <c r="BO178" s="1">
        <v>318.6141884</v>
      </c>
      <c r="BP178" s="1">
        <v>16.610799322</v>
      </c>
      <c r="BQ178" s="1">
        <v>120.8309107</v>
      </c>
      <c r="BR178" s="1">
        <v>561.2364177</v>
      </c>
      <c r="BS178" s="1">
        <v>421.5296322</v>
      </c>
      <c r="BT178" s="1">
        <v>187.3150975</v>
      </c>
      <c r="BU178" s="1">
        <v>248.3498013</v>
      </c>
      <c r="BV178" s="3">
        <v>574.3320798</v>
      </c>
      <c r="BW178" s="3">
        <v>937.6241241</v>
      </c>
      <c r="BX178" s="3">
        <v>312.5659502</v>
      </c>
      <c r="BY178" s="1">
        <v>3343.067422</v>
      </c>
      <c r="BZ178" s="1">
        <v>7117.822628</v>
      </c>
      <c r="CA178" s="1">
        <v>9520.847757</v>
      </c>
      <c r="CB178" s="1">
        <v>14385.63626</v>
      </c>
      <c r="CC178" s="1">
        <v>2375.058501</v>
      </c>
      <c r="CD178" s="1">
        <v>16398.67481</v>
      </c>
    </row>
    <row r="179" spans="1:82">
      <c r="A179" s="2" t="s">
        <v>259</v>
      </c>
      <c r="B179" s="2">
        <v>12122</v>
      </c>
      <c r="C179" s="2">
        <v>200.8</v>
      </c>
      <c r="D179" s="2">
        <v>552250</v>
      </c>
      <c r="E179" s="2">
        <v>208316</v>
      </c>
      <c r="F179" s="2">
        <v>200.8</v>
      </c>
      <c r="G179" s="2">
        <v>200.8</v>
      </c>
      <c r="H179" s="2">
        <v>200.8</v>
      </c>
      <c r="I179" s="2">
        <v>204441</v>
      </c>
      <c r="J179" s="2">
        <v>180832</v>
      </c>
      <c r="K179" s="2">
        <v>44151</v>
      </c>
      <c r="L179" s="2">
        <v>171554</v>
      </c>
      <c r="M179" s="2">
        <v>297722</v>
      </c>
      <c r="N179" s="2">
        <v>476919</v>
      </c>
      <c r="O179" s="2">
        <v>467573</v>
      </c>
      <c r="P179" s="2">
        <v>200.8</v>
      </c>
      <c r="Q179" s="2">
        <v>166385</v>
      </c>
      <c r="R179" s="2">
        <v>200.8</v>
      </c>
      <c r="S179" s="2">
        <v>33314</v>
      </c>
      <c r="T179" s="2">
        <v>200.8</v>
      </c>
      <c r="U179" s="2">
        <v>231584</v>
      </c>
      <c r="V179" s="2">
        <v>350384</v>
      </c>
      <c r="W179" s="2">
        <v>28922</v>
      </c>
      <c r="X179" s="2">
        <v>385973</v>
      </c>
      <c r="Y179" s="2">
        <v>254937</v>
      </c>
      <c r="Z179" s="2">
        <v>20546</v>
      </c>
      <c r="AA179" s="2">
        <v>216954</v>
      </c>
      <c r="AB179" s="2">
        <v>374174</v>
      </c>
      <c r="AC179" s="2">
        <v>182367</v>
      </c>
      <c r="AD179" s="2">
        <v>151972</v>
      </c>
      <c r="AE179" s="2">
        <v>254713</v>
      </c>
      <c r="AF179" s="2">
        <v>200.8</v>
      </c>
      <c r="AG179" s="2">
        <v>241936</v>
      </c>
      <c r="AH179" s="2">
        <v>335168</v>
      </c>
      <c r="AI179" s="2">
        <v>256128</v>
      </c>
      <c r="AJ179" s="2">
        <v>379314</v>
      </c>
      <c r="AK179" s="2">
        <v>351324</v>
      </c>
      <c r="AL179" s="2">
        <v>200.8</v>
      </c>
      <c r="AM179" s="2">
        <v>668142</v>
      </c>
      <c r="AN179" s="2">
        <v>409692</v>
      </c>
      <c r="AO179" s="2">
        <v>607023</v>
      </c>
      <c r="AP179" s="2">
        <v>1004</v>
      </c>
      <c r="AQ179" s="2">
        <v>332123</v>
      </c>
      <c r="AR179" s="4">
        <v>216983</v>
      </c>
      <c r="AS179" s="4">
        <v>642749</v>
      </c>
      <c r="AT179" s="4">
        <v>435125</v>
      </c>
      <c r="AU179" s="2">
        <v>3759348</v>
      </c>
      <c r="AV179" s="2">
        <v>2666489</v>
      </c>
      <c r="AW179" s="2">
        <v>2361778</v>
      </c>
      <c r="AX179" s="4">
        <v>200.8</v>
      </c>
      <c r="AY179" s="4">
        <v>2951047</v>
      </c>
      <c r="AZ179" s="4">
        <v>561360</v>
      </c>
      <c r="BA179" s="2">
        <v>200.8</v>
      </c>
      <c r="BB179" s="2">
        <v>380063</v>
      </c>
      <c r="BC179" s="2">
        <v>200.8</v>
      </c>
      <c r="BD179" s="2">
        <v>474548</v>
      </c>
      <c r="BE179" s="2">
        <v>453129</v>
      </c>
      <c r="BF179" s="2">
        <v>453129</v>
      </c>
      <c r="BG179" s="2">
        <v>200.8</v>
      </c>
      <c r="BH179" s="2">
        <v>3350916</v>
      </c>
      <c r="BI179" s="2">
        <v>3074560</v>
      </c>
      <c r="BJ179" s="2">
        <v>617846</v>
      </c>
      <c r="BK179" s="2">
        <v>661572</v>
      </c>
      <c r="BL179" s="2">
        <v>603934</v>
      </c>
      <c r="BM179" s="2">
        <v>480430</v>
      </c>
      <c r="BN179" s="2">
        <v>635355</v>
      </c>
      <c r="BO179" s="2">
        <v>668872</v>
      </c>
      <c r="BP179" s="2">
        <v>538664</v>
      </c>
      <c r="BQ179" s="2">
        <v>716602</v>
      </c>
      <c r="BR179" s="2">
        <v>904593</v>
      </c>
      <c r="BS179" s="2">
        <v>759337</v>
      </c>
      <c r="BT179" s="2">
        <v>954868</v>
      </c>
      <c r="BU179" s="2">
        <v>695559</v>
      </c>
      <c r="BV179" s="2">
        <v>923290</v>
      </c>
      <c r="BW179" s="2">
        <v>1007090</v>
      </c>
      <c r="BX179" s="2">
        <v>2004904</v>
      </c>
      <c r="BY179" s="2">
        <v>144649</v>
      </c>
      <c r="BZ179" s="2">
        <v>200.8</v>
      </c>
      <c r="CA179" s="2">
        <v>552114</v>
      </c>
      <c r="CB179" s="2">
        <v>643335</v>
      </c>
      <c r="CC179" s="2">
        <v>1160658</v>
      </c>
      <c r="CD179" s="2">
        <v>770329</v>
      </c>
    </row>
    <row r="180" spans="1:82">
      <c r="A180" s="2" t="s">
        <v>260</v>
      </c>
      <c r="B180" s="2">
        <v>15377.74838</v>
      </c>
      <c r="C180" s="2">
        <v>14477.68482</v>
      </c>
      <c r="D180" s="2">
        <v>9371.798805</v>
      </c>
      <c r="E180" s="2">
        <v>15719.71763</v>
      </c>
      <c r="F180" s="2">
        <v>8727.800143</v>
      </c>
      <c r="G180" s="2">
        <v>17283.10911</v>
      </c>
      <c r="H180" s="2">
        <v>9236.63282</v>
      </c>
      <c r="I180" s="2">
        <v>9904.340133</v>
      </c>
      <c r="J180" s="2">
        <v>8467.898524</v>
      </c>
      <c r="K180" s="2">
        <v>19911.93117</v>
      </c>
      <c r="L180" s="2">
        <v>15429.10959</v>
      </c>
      <c r="M180" s="2">
        <v>5141.97507</v>
      </c>
      <c r="N180" s="2">
        <v>16103.87922</v>
      </c>
      <c r="O180" s="2">
        <v>17513.28524</v>
      </c>
      <c r="P180" s="2">
        <v>17738.66976</v>
      </c>
      <c r="Q180" s="2">
        <v>14853.15069</v>
      </c>
      <c r="R180" s="2">
        <v>9412.095933</v>
      </c>
      <c r="S180" s="2">
        <v>16633.96009</v>
      </c>
      <c r="T180" s="2">
        <v>8031.798221</v>
      </c>
      <c r="U180" s="2">
        <v>6330.86693</v>
      </c>
      <c r="V180" s="2">
        <v>10888.15113</v>
      </c>
      <c r="W180" s="2">
        <v>25757.35094</v>
      </c>
      <c r="X180" s="2">
        <v>14593.84511</v>
      </c>
      <c r="Y180" s="2">
        <v>16289.45583</v>
      </c>
      <c r="Z180" s="2">
        <v>34593.43595</v>
      </c>
      <c r="AA180" s="2">
        <v>27330.93318</v>
      </c>
      <c r="AB180" s="2">
        <v>35118.61451</v>
      </c>
      <c r="AC180" s="2">
        <v>8580.927116</v>
      </c>
      <c r="AD180" s="2">
        <v>14959.39563</v>
      </c>
      <c r="AE180" s="2">
        <v>10015.60515</v>
      </c>
      <c r="AF180" s="2">
        <v>11768.62346</v>
      </c>
      <c r="AG180" s="2">
        <v>9825.970578</v>
      </c>
      <c r="AH180" s="2">
        <v>9921.655287</v>
      </c>
      <c r="AI180" s="2">
        <v>9448.761216</v>
      </c>
      <c r="AJ180" s="2">
        <v>8601.831446</v>
      </c>
      <c r="AK180" s="2">
        <v>9295.640507</v>
      </c>
      <c r="AL180" s="2">
        <v>10392.89832</v>
      </c>
      <c r="AM180" s="2">
        <v>10525.67312</v>
      </c>
      <c r="AN180" s="2">
        <v>10799.94695</v>
      </c>
      <c r="AO180" s="2">
        <v>14817.65677</v>
      </c>
      <c r="AP180" s="2">
        <v>14263.56045</v>
      </c>
      <c r="AQ180" s="2">
        <v>14746.92559</v>
      </c>
      <c r="AR180" s="4">
        <v>14396.31889</v>
      </c>
      <c r="AS180" s="4">
        <v>13292.57885</v>
      </c>
      <c r="AT180" s="4">
        <v>11673.00449</v>
      </c>
      <c r="AU180" s="2">
        <v>76466.37949</v>
      </c>
      <c r="AV180" s="2">
        <v>69217.60212</v>
      </c>
      <c r="AW180" s="2">
        <v>70923.44856</v>
      </c>
      <c r="AX180" s="4">
        <v>39054.32339</v>
      </c>
      <c r="AY180" s="4">
        <v>36815.396</v>
      </c>
      <c r="AZ180" s="4">
        <v>41015.64765</v>
      </c>
      <c r="BA180" s="2">
        <v>38252.51827</v>
      </c>
      <c r="BB180" s="2">
        <v>39354.62446</v>
      </c>
      <c r="BC180" s="2">
        <v>37650.48641</v>
      </c>
      <c r="BD180" s="2">
        <v>18546.89479</v>
      </c>
      <c r="BE180" s="2">
        <v>18578.9523</v>
      </c>
      <c r="BF180" s="2">
        <v>15222.3734</v>
      </c>
      <c r="BG180" s="2">
        <v>9796.792667</v>
      </c>
      <c r="BH180" s="2">
        <v>11102.02354</v>
      </c>
      <c r="BI180" s="2">
        <v>18378.31097</v>
      </c>
      <c r="BJ180" s="2">
        <v>12641.66005</v>
      </c>
      <c r="BK180" s="2">
        <v>13149.41606</v>
      </c>
      <c r="BL180" s="2">
        <v>8268.963323</v>
      </c>
      <c r="BM180" s="2">
        <v>15303.09797</v>
      </c>
      <c r="BN180" s="2">
        <v>13931.74996</v>
      </c>
      <c r="BO180" s="2">
        <v>15744.36058</v>
      </c>
      <c r="BP180" s="2">
        <v>15157.25372</v>
      </c>
      <c r="BQ180" s="2">
        <v>15745.67814</v>
      </c>
      <c r="BR180" s="2">
        <v>11346.32839</v>
      </c>
      <c r="BS180" s="2">
        <v>15347.00672</v>
      </c>
      <c r="BT180" s="2">
        <v>14533.5918</v>
      </c>
      <c r="BU180" s="2">
        <v>15639.65605</v>
      </c>
      <c r="BV180" s="2">
        <v>6897.897417</v>
      </c>
      <c r="BW180" s="2">
        <v>8892.184362</v>
      </c>
      <c r="BX180" s="2">
        <v>8521.168768</v>
      </c>
      <c r="BY180" s="2">
        <v>7694.701924</v>
      </c>
      <c r="BZ180" s="2">
        <v>23816.33393</v>
      </c>
      <c r="CA180" s="2">
        <v>24436.27754</v>
      </c>
      <c r="CB180" s="2">
        <v>66076.00249</v>
      </c>
      <c r="CC180" s="2">
        <v>53755.95161</v>
      </c>
      <c r="CD180" s="2">
        <v>73481.69153</v>
      </c>
    </row>
    <row r="181" spans="1:82">
      <c r="A181" s="1" t="s">
        <v>261</v>
      </c>
      <c r="B181" s="1">
        <v>595366.661</v>
      </c>
      <c r="C181" s="1">
        <v>584360.2927</v>
      </c>
      <c r="D181" s="1">
        <v>626563.0086</v>
      </c>
      <c r="E181" s="1">
        <v>785860.3297</v>
      </c>
      <c r="F181" s="1">
        <v>735374.9569</v>
      </c>
      <c r="G181" s="1">
        <v>890433.8589</v>
      </c>
      <c r="H181" s="1">
        <v>858110.2837</v>
      </c>
      <c r="I181" s="1">
        <v>620660.3414</v>
      </c>
      <c r="J181" s="1">
        <v>867512.689</v>
      </c>
      <c r="K181" s="1">
        <v>1385235.208</v>
      </c>
      <c r="L181" s="1">
        <v>1381027.485</v>
      </c>
      <c r="M181" s="1">
        <v>1057140.566</v>
      </c>
      <c r="N181" s="1">
        <v>746239.6043</v>
      </c>
      <c r="O181" s="1">
        <v>605051.6679</v>
      </c>
      <c r="P181" s="1">
        <v>440663.6776</v>
      </c>
      <c r="Q181" s="1">
        <v>579421.1839</v>
      </c>
      <c r="R181" s="1">
        <v>464522.418</v>
      </c>
      <c r="S181" s="1">
        <v>1250954.629</v>
      </c>
      <c r="T181" s="1">
        <v>2560352.024</v>
      </c>
      <c r="U181" s="1">
        <v>2282680.098</v>
      </c>
      <c r="V181" s="1">
        <v>1981815.088</v>
      </c>
      <c r="W181" s="1">
        <v>776865.8096</v>
      </c>
      <c r="X181" s="1">
        <v>1955499.799</v>
      </c>
      <c r="Y181" s="1">
        <v>1654587.872</v>
      </c>
      <c r="Z181" s="1">
        <v>1268053.95</v>
      </c>
      <c r="AA181" s="1">
        <v>996342.3054</v>
      </c>
      <c r="AB181" s="1">
        <v>1339049.175</v>
      </c>
      <c r="AC181" s="1">
        <v>1913924.456</v>
      </c>
      <c r="AD181" s="1">
        <v>1732294.961</v>
      </c>
      <c r="AE181" s="1">
        <v>1767537.734</v>
      </c>
      <c r="AF181" s="1">
        <v>1334095.304</v>
      </c>
      <c r="AG181" s="1">
        <v>1147305.87</v>
      </c>
      <c r="AH181" s="1">
        <v>1357999.974</v>
      </c>
      <c r="AI181" s="1">
        <v>1700918.689</v>
      </c>
      <c r="AJ181" s="1">
        <v>1592136.87</v>
      </c>
      <c r="AK181" s="1">
        <v>1656039.583</v>
      </c>
      <c r="AL181" s="1">
        <v>2169053.554</v>
      </c>
      <c r="AM181" s="1">
        <v>1975110.572</v>
      </c>
      <c r="AN181" s="1">
        <v>2482439.061</v>
      </c>
      <c r="AO181" s="1">
        <v>985277.527</v>
      </c>
      <c r="AP181" s="1">
        <v>935087.4856</v>
      </c>
      <c r="AQ181" s="1">
        <v>761831.5098</v>
      </c>
      <c r="AR181" s="3">
        <v>971632.6783</v>
      </c>
      <c r="AS181" s="3">
        <v>1265826.766</v>
      </c>
      <c r="AT181" s="3">
        <v>850936.7745</v>
      </c>
      <c r="AU181" s="1">
        <v>1100067.61</v>
      </c>
      <c r="AV181" s="1">
        <v>839438</v>
      </c>
      <c r="AW181" s="1">
        <v>907173.147</v>
      </c>
      <c r="AX181" s="3">
        <v>685184.3036</v>
      </c>
      <c r="AY181" s="3">
        <v>793624.5017</v>
      </c>
      <c r="AZ181" s="3">
        <v>464136.3956</v>
      </c>
      <c r="BA181" s="1">
        <v>1519397.832</v>
      </c>
      <c r="BB181" s="1">
        <v>1671549.591</v>
      </c>
      <c r="BC181" s="1">
        <v>1241684.561</v>
      </c>
      <c r="BD181" s="1">
        <v>2231999.074</v>
      </c>
      <c r="BE181" s="1">
        <v>2451865.941</v>
      </c>
      <c r="BF181" s="1">
        <v>2277258.123</v>
      </c>
      <c r="BG181" s="1">
        <v>730146.7624</v>
      </c>
      <c r="BH181" s="1">
        <v>2516.114124</v>
      </c>
      <c r="BI181" s="1">
        <v>492182.6382</v>
      </c>
      <c r="BJ181" s="1">
        <v>1371299.792</v>
      </c>
      <c r="BK181" s="1">
        <v>1271612.302</v>
      </c>
      <c r="BL181" s="1">
        <v>1187666.528</v>
      </c>
      <c r="BM181" s="1">
        <v>866751.247</v>
      </c>
      <c r="BN181" s="1">
        <v>637813.8764</v>
      </c>
      <c r="BO181" s="1">
        <v>689008.0327</v>
      </c>
      <c r="BP181" s="1">
        <v>1412466.014</v>
      </c>
      <c r="BQ181" s="1">
        <v>1287304.936</v>
      </c>
      <c r="BR181" s="1">
        <v>1412584.573</v>
      </c>
      <c r="BS181" s="1">
        <v>1225531.11</v>
      </c>
      <c r="BT181" s="1">
        <v>1291609.182</v>
      </c>
      <c r="BU181" s="1">
        <v>1211854.12</v>
      </c>
      <c r="BV181" s="3">
        <v>946144.8852</v>
      </c>
      <c r="BW181" s="3">
        <v>1152410.551</v>
      </c>
      <c r="BX181" s="3">
        <v>1031324.676</v>
      </c>
      <c r="BY181" s="1">
        <v>1811389.917</v>
      </c>
      <c r="BZ181" s="1">
        <v>1238902.384</v>
      </c>
      <c r="CA181" s="1">
        <v>1632374.76</v>
      </c>
      <c r="CB181" s="1">
        <v>2373875.312</v>
      </c>
      <c r="CC181" s="1">
        <v>2812417.894</v>
      </c>
      <c r="CD181" s="1">
        <v>2834981.098</v>
      </c>
    </row>
    <row r="182" spans="1:82">
      <c r="A182" s="2" t="s">
        <v>262</v>
      </c>
      <c r="B182" s="2">
        <v>440733.2037</v>
      </c>
      <c r="C182" s="2">
        <v>442771.7068</v>
      </c>
      <c r="D182" s="2">
        <v>465529.277</v>
      </c>
      <c r="E182" s="2">
        <v>389792.354</v>
      </c>
      <c r="F182" s="2">
        <v>453030.3541</v>
      </c>
      <c r="G182" s="2">
        <v>392626.4722</v>
      </c>
      <c r="H182" s="2">
        <v>380691.5148</v>
      </c>
      <c r="I182" s="2">
        <v>370390.5375</v>
      </c>
      <c r="J182" s="2">
        <v>362361.1554</v>
      </c>
      <c r="K182" s="2">
        <v>434508.722</v>
      </c>
      <c r="L182" s="2">
        <v>421699.9891</v>
      </c>
      <c r="M182" s="2">
        <v>428496.1273</v>
      </c>
      <c r="N182" s="2">
        <v>456771.0926</v>
      </c>
      <c r="O182" s="2">
        <v>504225.2625</v>
      </c>
      <c r="P182" s="2">
        <v>486183.2982</v>
      </c>
      <c r="Q182" s="2">
        <v>468019.1107</v>
      </c>
      <c r="R182" s="2">
        <v>443588.7707</v>
      </c>
      <c r="S182" s="2">
        <v>485794.6012</v>
      </c>
      <c r="T182" s="2">
        <v>266285.2292</v>
      </c>
      <c r="U182" s="2">
        <v>431088.4114</v>
      </c>
      <c r="V182" s="2">
        <v>338690.7676</v>
      </c>
      <c r="W182" s="2">
        <v>448972.3794</v>
      </c>
      <c r="X182" s="2">
        <v>528205.4036</v>
      </c>
      <c r="Y182" s="2">
        <v>627816.9817</v>
      </c>
      <c r="Z182" s="2">
        <v>410631.1155</v>
      </c>
      <c r="AA182" s="2">
        <v>354175.0389</v>
      </c>
      <c r="AB182" s="2">
        <v>369634.8558</v>
      </c>
      <c r="AC182" s="2">
        <v>572794.2914</v>
      </c>
      <c r="AD182" s="2">
        <v>530950.8184</v>
      </c>
      <c r="AE182" s="2">
        <v>467482.4688</v>
      </c>
      <c r="AF182" s="2">
        <v>419781.1343</v>
      </c>
      <c r="AG182" s="2">
        <v>340808.4717</v>
      </c>
      <c r="AH182" s="2">
        <v>390287.6906</v>
      </c>
      <c r="AI182" s="2">
        <v>261400.9583</v>
      </c>
      <c r="AJ182" s="2">
        <v>252741.6678</v>
      </c>
      <c r="AK182" s="2">
        <v>278529.3206</v>
      </c>
      <c r="AL182" s="2">
        <v>365641.5976</v>
      </c>
      <c r="AM182" s="2">
        <v>384034.6641</v>
      </c>
      <c r="AN182" s="2">
        <v>388868.6176</v>
      </c>
      <c r="AO182" s="2">
        <v>373596.3636</v>
      </c>
      <c r="AP182" s="2">
        <v>421917.0641</v>
      </c>
      <c r="AQ182" s="2">
        <v>408443.8293</v>
      </c>
      <c r="AR182" s="4">
        <v>264921.762</v>
      </c>
      <c r="AS182" s="4">
        <v>280650.9399</v>
      </c>
      <c r="AT182" s="4">
        <v>289226.7044</v>
      </c>
      <c r="AU182" s="2">
        <v>407626.4841</v>
      </c>
      <c r="AV182" s="2">
        <v>341268.372</v>
      </c>
      <c r="AW182" s="2">
        <v>367912.9083</v>
      </c>
      <c r="AX182" s="4">
        <v>297788.4659</v>
      </c>
      <c r="AY182" s="4">
        <v>273144.168</v>
      </c>
      <c r="AZ182" s="4">
        <v>290640.7291</v>
      </c>
      <c r="BA182" s="2">
        <v>485037.4092</v>
      </c>
      <c r="BB182" s="2">
        <v>453172.9415</v>
      </c>
      <c r="BC182" s="2">
        <v>418105.1184</v>
      </c>
      <c r="BD182" s="2">
        <v>498132.7502</v>
      </c>
      <c r="BE182" s="2">
        <v>459163.3216</v>
      </c>
      <c r="BF182" s="2">
        <v>509569.9125</v>
      </c>
      <c r="BG182" s="2">
        <v>366871.4283</v>
      </c>
      <c r="BH182" s="2">
        <v>445571.8599</v>
      </c>
      <c r="BI182" s="2">
        <v>382198.7097</v>
      </c>
      <c r="BJ182" s="2">
        <v>382697.0665</v>
      </c>
      <c r="BK182" s="2">
        <v>320826.6524</v>
      </c>
      <c r="BL182" s="2">
        <v>376083.1957</v>
      </c>
      <c r="BM182" s="2">
        <v>318372.8177</v>
      </c>
      <c r="BN182" s="2">
        <v>353150.2547</v>
      </c>
      <c r="BO182" s="2">
        <v>318463.9195</v>
      </c>
      <c r="BP182" s="2">
        <v>456581.8902</v>
      </c>
      <c r="BQ182" s="2">
        <v>437850.5652</v>
      </c>
      <c r="BR182" s="2">
        <v>484156.1059</v>
      </c>
      <c r="BS182" s="2">
        <v>399965.8253</v>
      </c>
      <c r="BT182" s="2">
        <v>402884.9522</v>
      </c>
      <c r="BU182" s="2">
        <v>427082.8146</v>
      </c>
      <c r="BV182" s="2">
        <v>507079.6162</v>
      </c>
      <c r="BW182" s="2">
        <v>464867.9121</v>
      </c>
      <c r="BX182" s="2">
        <v>429874.5504</v>
      </c>
      <c r="BY182" s="2">
        <v>618158.5638</v>
      </c>
      <c r="BZ182" s="2">
        <v>450497.491</v>
      </c>
      <c r="CA182" s="2">
        <v>466816.0321</v>
      </c>
      <c r="CB182" s="2">
        <v>274151.9346</v>
      </c>
      <c r="CC182" s="2">
        <v>251871.0389</v>
      </c>
      <c r="CD182" s="2">
        <v>290715.4599</v>
      </c>
    </row>
    <row r="183" spans="1:82">
      <c r="A183" s="2" t="s">
        <v>263</v>
      </c>
      <c r="B183" s="2">
        <v>243563.8753</v>
      </c>
      <c r="C183" s="2">
        <v>241661.5975</v>
      </c>
      <c r="D183" s="2">
        <v>210517.7746</v>
      </c>
      <c r="E183" s="2">
        <v>332375.1856</v>
      </c>
      <c r="F183" s="2">
        <v>324097.1257</v>
      </c>
      <c r="G183" s="2">
        <v>37135.54643</v>
      </c>
      <c r="H183" s="2">
        <v>154003.1113</v>
      </c>
      <c r="I183" s="2">
        <v>165199.6562</v>
      </c>
      <c r="J183" s="2">
        <v>126319.936</v>
      </c>
      <c r="K183" s="2">
        <v>196801.068</v>
      </c>
      <c r="L183" s="2">
        <v>209281.7608</v>
      </c>
      <c r="M183" s="2">
        <v>196818.3691</v>
      </c>
      <c r="N183" s="2">
        <v>230353.4736</v>
      </c>
      <c r="O183" s="2">
        <v>247883.6442</v>
      </c>
      <c r="P183" s="2">
        <v>230250.7869</v>
      </c>
      <c r="Q183" s="2">
        <v>273144.9343</v>
      </c>
      <c r="R183" s="2">
        <v>130923.7003</v>
      </c>
      <c r="S183" s="2">
        <v>262741.1377</v>
      </c>
      <c r="T183" s="2">
        <v>176212.5998</v>
      </c>
      <c r="U183" s="2">
        <v>55839.98326</v>
      </c>
      <c r="V183" s="2">
        <v>210589.7697</v>
      </c>
      <c r="W183" s="2">
        <v>86085.55634</v>
      </c>
      <c r="X183" s="2">
        <v>312355.9587</v>
      </c>
      <c r="Y183" s="2">
        <v>394039.2177</v>
      </c>
      <c r="Z183" s="2">
        <v>269129.0591</v>
      </c>
      <c r="AA183" s="2">
        <v>320493.9882</v>
      </c>
      <c r="AB183" s="2">
        <v>192786.4911</v>
      </c>
      <c r="AC183" s="2">
        <v>244330.2765</v>
      </c>
      <c r="AD183" s="2">
        <v>236753.1802</v>
      </c>
      <c r="AE183" s="2">
        <v>244253.0847</v>
      </c>
      <c r="AF183" s="2">
        <v>251718.3371</v>
      </c>
      <c r="AG183" s="2">
        <v>246252.9116</v>
      </c>
      <c r="AH183" s="2">
        <v>207474.564</v>
      </c>
      <c r="AI183" s="2">
        <v>85635.26024</v>
      </c>
      <c r="AJ183" s="2">
        <v>102206.8826</v>
      </c>
      <c r="AK183" s="2">
        <v>118425.7839</v>
      </c>
      <c r="AL183" s="2">
        <v>156832.4907</v>
      </c>
      <c r="AM183" s="2">
        <v>162393.7523</v>
      </c>
      <c r="AN183" s="2">
        <v>218182.6052</v>
      </c>
      <c r="AO183" s="2">
        <v>203936.4045</v>
      </c>
      <c r="AP183" s="2">
        <v>212507.6085</v>
      </c>
      <c r="AQ183" s="2">
        <v>205331.2556</v>
      </c>
      <c r="AR183" s="4">
        <v>33523.67852</v>
      </c>
      <c r="AS183" s="4">
        <v>224528.8148</v>
      </c>
      <c r="AT183" s="4">
        <v>224154.7696</v>
      </c>
      <c r="AU183" s="2">
        <v>267848.7294</v>
      </c>
      <c r="AV183" s="2">
        <v>258721.586</v>
      </c>
      <c r="AW183" s="2">
        <v>269442.9415</v>
      </c>
      <c r="AX183" s="4">
        <v>284636.8974</v>
      </c>
      <c r="AY183" s="4">
        <v>278394.4834</v>
      </c>
      <c r="AZ183" s="4">
        <v>316788.5683</v>
      </c>
      <c r="BA183" s="2">
        <v>297890.0722</v>
      </c>
      <c r="BB183" s="2">
        <v>281677.1718</v>
      </c>
      <c r="BC183" s="2">
        <v>274766.4022</v>
      </c>
      <c r="BD183" s="2">
        <v>210432.6926</v>
      </c>
      <c r="BE183" s="2">
        <v>278360.3459</v>
      </c>
      <c r="BF183" s="2">
        <v>203326.6956</v>
      </c>
      <c r="BG183" s="2">
        <v>195482.4219</v>
      </c>
      <c r="BH183" s="2">
        <v>254192.0759</v>
      </c>
      <c r="BI183" s="2">
        <v>217564.466</v>
      </c>
      <c r="BJ183" s="2">
        <v>159895.8339</v>
      </c>
      <c r="BK183" s="2">
        <v>135980.2807</v>
      </c>
      <c r="BL183" s="2">
        <v>37164.97098</v>
      </c>
      <c r="BM183" s="2">
        <v>151865.4642</v>
      </c>
      <c r="BN183" s="2">
        <v>130774.2286</v>
      </c>
      <c r="BO183" s="2">
        <v>172778.6288</v>
      </c>
      <c r="BP183" s="2">
        <v>221906.6169</v>
      </c>
      <c r="BQ183" s="2">
        <v>183273.0958</v>
      </c>
      <c r="BR183" s="2">
        <v>184084.3164</v>
      </c>
      <c r="BS183" s="2">
        <v>183959.5773</v>
      </c>
      <c r="BT183" s="2">
        <v>224164.1912</v>
      </c>
      <c r="BU183" s="2">
        <v>199361.9236</v>
      </c>
      <c r="BV183" s="2">
        <v>260903.6357</v>
      </c>
      <c r="BW183" s="2">
        <v>238652.9695</v>
      </c>
      <c r="BX183" s="2">
        <v>226833.3837</v>
      </c>
      <c r="BY183" s="2">
        <v>357035.2795</v>
      </c>
      <c r="BZ183" s="2">
        <v>319464.0512</v>
      </c>
      <c r="CA183" s="2">
        <v>350490.9817</v>
      </c>
      <c r="CB183" s="2">
        <v>239949.7675</v>
      </c>
      <c r="CC183" s="2">
        <v>237451.318</v>
      </c>
      <c r="CD183" s="2">
        <v>226145.5295</v>
      </c>
    </row>
    <row r="184" spans="1:82">
      <c r="A184" s="1" t="s">
        <v>264</v>
      </c>
      <c r="B184" s="1">
        <v>24376.30969</v>
      </c>
      <c r="C184" s="1">
        <v>23503.14424</v>
      </c>
      <c r="D184" s="1">
        <v>25227.22349</v>
      </c>
      <c r="E184" s="1">
        <v>31305.9177</v>
      </c>
      <c r="F184" s="1">
        <v>25801.20586</v>
      </c>
      <c r="G184" s="1">
        <v>34860.73527</v>
      </c>
      <c r="H184" s="1">
        <v>30662.64861</v>
      </c>
      <c r="I184" s="1">
        <v>31573.49398</v>
      </c>
      <c r="J184" s="1">
        <v>29868.01449</v>
      </c>
      <c r="K184" s="1">
        <v>45539.86294</v>
      </c>
      <c r="L184" s="1">
        <v>40359.78771</v>
      </c>
      <c r="M184" s="1">
        <v>42345.26274</v>
      </c>
      <c r="N184" s="1">
        <v>49532.3701</v>
      </c>
      <c r="O184" s="1">
        <v>43765.31836</v>
      </c>
      <c r="P184" s="1">
        <v>44236.28348</v>
      </c>
      <c r="Q184" s="1">
        <v>44846.71947</v>
      </c>
      <c r="R184" s="1">
        <v>54936.32333</v>
      </c>
      <c r="S184" s="1">
        <v>45633.23698</v>
      </c>
      <c r="T184" s="1">
        <v>38414.8382</v>
      </c>
      <c r="U184" s="1">
        <v>29390.39094</v>
      </c>
      <c r="V184" s="1">
        <v>42624.00039</v>
      </c>
      <c r="W184" s="1">
        <v>44617.51354</v>
      </c>
      <c r="X184" s="1">
        <v>42164.45062</v>
      </c>
      <c r="Y184" s="1">
        <v>42439.69493</v>
      </c>
      <c r="Z184" s="1">
        <v>37303.69739</v>
      </c>
      <c r="AA184" s="1">
        <v>36611.54711</v>
      </c>
      <c r="AB184" s="1">
        <v>39120.17946</v>
      </c>
      <c r="AC184" s="1">
        <v>26128.46316</v>
      </c>
      <c r="AD184" s="1">
        <v>27252.6295</v>
      </c>
      <c r="AE184" s="1">
        <v>26573.11482</v>
      </c>
      <c r="AF184" s="1">
        <v>29767.88436</v>
      </c>
      <c r="AG184" s="1">
        <v>29228.40176</v>
      </c>
      <c r="AH184" s="1">
        <v>32276.79782</v>
      </c>
      <c r="AI184" s="1">
        <v>30099.12305</v>
      </c>
      <c r="AJ184" s="1">
        <v>31164.72256</v>
      </c>
      <c r="AK184" s="1">
        <v>36712.48188</v>
      </c>
      <c r="AL184" s="1">
        <v>36519.01347</v>
      </c>
      <c r="AM184" s="1">
        <v>39821.73436</v>
      </c>
      <c r="AN184" s="1">
        <v>38412.5165</v>
      </c>
      <c r="AO184" s="1">
        <v>50052.35051</v>
      </c>
      <c r="AP184" s="1">
        <v>5357.845061</v>
      </c>
      <c r="AQ184" s="1">
        <v>50404.22947</v>
      </c>
      <c r="AR184" s="3">
        <v>34073.80938</v>
      </c>
      <c r="AS184" s="3">
        <v>35007.09399</v>
      </c>
      <c r="AT184" s="3">
        <v>31935.7847</v>
      </c>
      <c r="AU184" s="1">
        <v>41647.82373</v>
      </c>
      <c r="AV184" s="1">
        <v>37641.14671</v>
      </c>
      <c r="AW184" s="1">
        <v>37967.90752</v>
      </c>
      <c r="AX184" s="3">
        <v>28048.02886</v>
      </c>
      <c r="AY184" s="3">
        <v>28584.85271</v>
      </c>
      <c r="AZ184" s="3">
        <v>24755.88969</v>
      </c>
      <c r="BA184" s="1">
        <v>33078.96209</v>
      </c>
      <c r="BB184" s="1">
        <v>32809.00453</v>
      </c>
      <c r="BC184" s="1">
        <v>33781.53175</v>
      </c>
      <c r="BD184" s="1">
        <v>26624.95859</v>
      </c>
      <c r="BE184" s="1">
        <v>26727.62377</v>
      </c>
      <c r="BF184" s="1">
        <v>26257.71137</v>
      </c>
      <c r="BG184" s="1">
        <v>32010.79135</v>
      </c>
      <c r="BH184" s="1">
        <v>28932.75239</v>
      </c>
      <c r="BI184" s="1">
        <v>34371.10263</v>
      </c>
      <c r="BJ184" s="1">
        <v>39439.28637</v>
      </c>
      <c r="BK184" s="1">
        <v>43570.18095</v>
      </c>
      <c r="BL184" s="1">
        <v>35091.31984</v>
      </c>
      <c r="BM184" s="1">
        <v>40632.84767</v>
      </c>
      <c r="BN184" s="1">
        <v>35821.95097</v>
      </c>
      <c r="BO184" s="1">
        <v>3885.778194</v>
      </c>
      <c r="BP184" s="1">
        <v>50865.50949</v>
      </c>
      <c r="BQ184" s="1">
        <v>48922.56589</v>
      </c>
      <c r="BR184" s="1">
        <v>49749.71383</v>
      </c>
      <c r="BS184" s="1">
        <v>47342.64797</v>
      </c>
      <c r="BT184" s="1">
        <v>50797.6441</v>
      </c>
      <c r="BU184" s="1">
        <v>46379.72272</v>
      </c>
      <c r="BV184" s="3">
        <v>44666.43102</v>
      </c>
      <c r="BW184" s="3">
        <v>49279.11743</v>
      </c>
      <c r="BX184" s="3">
        <v>42629.9364</v>
      </c>
      <c r="BY184" s="1">
        <v>38702.83305</v>
      </c>
      <c r="BZ184" s="1">
        <v>36845.80709</v>
      </c>
      <c r="CA184" s="1">
        <v>39822.66024</v>
      </c>
      <c r="CB184" s="1">
        <v>28451.98179</v>
      </c>
      <c r="CC184" s="1">
        <v>32930.92491</v>
      </c>
      <c r="CD184" s="1">
        <v>33848.1382</v>
      </c>
    </row>
    <row r="185" spans="1:82">
      <c r="A185" s="1" t="s">
        <v>265</v>
      </c>
      <c r="B185" s="1">
        <v>198177.7055</v>
      </c>
      <c r="C185" s="1">
        <v>172583.0882</v>
      </c>
      <c r="D185" s="1">
        <v>177586.3585</v>
      </c>
      <c r="E185" s="1">
        <v>417750.2877</v>
      </c>
      <c r="F185" s="1">
        <v>295375.7276</v>
      </c>
      <c r="G185" s="1">
        <v>379635.5844</v>
      </c>
      <c r="H185" s="1">
        <v>198204.2458</v>
      </c>
      <c r="I185" s="1">
        <v>238011.8312</v>
      </c>
      <c r="J185" s="1">
        <v>229598.8692</v>
      </c>
      <c r="K185" s="1">
        <v>136301.2359</v>
      </c>
      <c r="L185" s="1">
        <v>131183.0614</v>
      </c>
      <c r="M185" s="1">
        <v>141918.6369</v>
      </c>
      <c r="N185" s="1">
        <v>123537.9719</v>
      </c>
      <c r="O185" s="1">
        <v>131740.2101</v>
      </c>
      <c r="P185" s="1">
        <v>126389.0023</v>
      </c>
      <c r="Q185" s="1">
        <v>45908.94461</v>
      </c>
      <c r="R185" s="1">
        <v>58469.93974</v>
      </c>
      <c r="S185" s="1">
        <v>57399.28047</v>
      </c>
      <c r="T185" s="1">
        <v>97929.5035</v>
      </c>
      <c r="U185" s="1">
        <v>82622.61706</v>
      </c>
      <c r="V185" s="1">
        <v>63676.36898</v>
      </c>
      <c r="W185" s="1">
        <v>56968.90953</v>
      </c>
      <c r="X185" s="1">
        <v>43437.8627</v>
      </c>
      <c r="Y185" s="1">
        <v>41766.67698</v>
      </c>
      <c r="Z185" s="1">
        <v>89170.13279</v>
      </c>
      <c r="AA185" s="1">
        <v>56403.01449</v>
      </c>
      <c r="AB185" s="1">
        <v>71080.36876</v>
      </c>
      <c r="AC185" s="1">
        <v>288428.8582</v>
      </c>
      <c r="AD185" s="1">
        <v>285485.5773</v>
      </c>
      <c r="AE185" s="1">
        <v>270023.3673</v>
      </c>
      <c r="AF185" s="1">
        <v>242561.3252</v>
      </c>
      <c r="AG185" s="1">
        <v>274961.6126</v>
      </c>
      <c r="AH185" s="1">
        <v>177727.8632</v>
      </c>
      <c r="AI185" s="1">
        <v>315256.1226</v>
      </c>
      <c r="AJ185" s="1">
        <v>325603.1264</v>
      </c>
      <c r="AK185" s="1">
        <v>247591.9142</v>
      </c>
      <c r="AL185" s="1">
        <v>234054.2615</v>
      </c>
      <c r="AM185" s="1">
        <v>192231.33</v>
      </c>
      <c r="AN185" s="1">
        <v>197784.6772</v>
      </c>
      <c r="AO185" s="1">
        <v>115465.9314</v>
      </c>
      <c r="AP185" s="1">
        <v>102553.0911</v>
      </c>
      <c r="AQ185" s="1">
        <v>101371.8326</v>
      </c>
      <c r="AR185" s="3">
        <v>55605.49199</v>
      </c>
      <c r="AS185" s="3">
        <v>51345.48943</v>
      </c>
      <c r="AT185" s="3">
        <v>47987.1039</v>
      </c>
      <c r="AU185" s="1">
        <v>73716.57823</v>
      </c>
      <c r="AV185" s="1">
        <v>57197.53274</v>
      </c>
      <c r="AW185" s="1">
        <v>60213.29173</v>
      </c>
      <c r="AX185" s="3">
        <v>71379.73242</v>
      </c>
      <c r="AY185" s="3">
        <v>64741.9594</v>
      </c>
      <c r="AZ185" s="3">
        <v>81509.5639</v>
      </c>
      <c r="BA185" s="1">
        <v>63590.81227</v>
      </c>
      <c r="BB185" s="1">
        <v>109781.2312</v>
      </c>
      <c r="BC185" s="1">
        <v>60225.302</v>
      </c>
      <c r="BD185" s="1">
        <v>243386.2512</v>
      </c>
      <c r="BE185" s="1">
        <v>239788.2286</v>
      </c>
      <c r="BF185" s="1">
        <v>237539.1288</v>
      </c>
      <c r="BG185" s="1">
        <v>359690.9522</v>
      </c>
      <c r="BH185" s="1">
        <v>49052.47613</v>
      </c>
      <c r="BI185" s="1">
        <v>274122.9521</v>
      </c>
      <c r="BJ185" s="1">
        <v>253326.3962</v>
      </c>
      <c r="BK185" s="1">
        <v>291215.4116</v>
      </c>
      <c r="BL185" s="1">
        <v>302570.3074</v>
      </c>
      <c r="BM185" s="1">
        <v>297767.3189</v>
      </c>
      <c r="BN185" s="1">
        <v>207574.4869</v>
      </c>
      <c r="BO185" s="1">
        <v>204010.2329</v>
      </c>
      <c r="BP185" s="1">
        <v>106018.2257</v>
      </c>
      <c r="BQ185" s="1">
        <v>148822.9035</v>
      </c>
      <c r="BR185" s="1">
        <v>97451.98293</v>
      </c>
      <c r="BS185" s="1">
        <v>70552.68173</v>
      </c>
      <c r="BT185" s="1">
        <v>89006.30332</v>
      </c>
      <c r="BU185" s="1">
        <v>133474.425</v>
      </c>
      <c r="BV185" s="3">
        <v>98801.21283</v>
      </c>
      <c r="BW185" s="3">
        <v>48154.2934</v>
      </c>
      <c r="BX185" s="3">
        <v>32964.46117</v>
      </c>
      <c r="BY185" s="1">
        <v>32722.46168</v>
      </c>
      <c r="BZ185" s="1">
        <v>66353.1346</v>
      </c>
      <c r="CA185" s="1">
        <v>69814.79635</v>
      </c>
      <c r="CB185" s="1">
        <v>105761.8681</v>
      </c>
      <c r="CC185" s="1">
        <v>91618.10886</v>
      </c>
      <c r="CD185" s="1">
        <v>119117.7402</v>
      </c>
    </row>
    <row r="186" spans="1:82">
      <c r="A186" s="1" t="s">
        <v>266</v>
      </c>
      <c r="B186" s="1">
        <v>243403.2796</v>
      </c>
      <c r="C186" s="1">
        <v>255584.0575</v>
      </c>
      <c r="D186" s="1">
        <v>232333.8848</v>
      </c>
      <c r="E186" s="1">
        <v>307666.119</v>
      </c>
      <c r="F186" s="1">
        <v>288754.551</v>
      </c>
      <c r="G186" s="1">
        <v>259137.2451</v>
      </c>
      <c r="H186" s="1">
        <v>314959.7142</v>
      </c>
      <c r="I186" s="1">
        <v>294902.5567</v>
      </c>
      <c r="J186" s="1">
        <v>313245.9203</v>
      </c>
      <c r="K186" s="1">
        <v>336551.5668</v>
      </c>
      <c r="L186" s="1">
        <v>337520.7484</v>
      </c>
      <c r="M186" s="1">
        <v>318609.1726</v>
      </c>
      <c r="N186" s="1">
        <v>291336.3831</v>
      </c>
      <c r="O186" s="1">
        <v>269081.0702</v>
      </c>
      <c r="P186" s="1">
        <v>269593.7636</v>
      </c>
      <c r="Q186" s="1">
        <v>262814.9838</v>
      </c>
      <c r="R186" s="1">
        <v>411967.723</v>
      </c>
      <c r="S186" s="1">
        <v>298929.8496</v>
      </c>
      <c r="T186" s="1">
        <v>159242.635</v>
      </c>
      <c r="U186" s="1">
        <v>226430.405</v>
      </c>
      <c r="V186" s="1">
        <v>244990.7316</v>
      </c>
      <c r="W186" s="1">
        <v>191566.6844</v>
      </c>
      <c r="X186" s="1">
        <v>326314.9122</v>
      </c>
      <c r="Y186" s="1">
        <v>296819.6215</v>
      </c>
      <c r="Z186" s="1">
        <v>195420.8003</v>
      </c>
      <c r="AA186" s="1">
        <v>170626.0989</v>
      </c>
      <c r="AB186" s="1">
        <v>198156.4559</v>
      </c>
      <c r="AC186" s="1">
        <v>228564.4268</v>
      </c>
      <c r="AD186" s="1">
        <v>273651.0781</v>
      </c>
      <c r="AE186" s="1">
        <v>253330.0539</v>
      </c>
      <c r="AF186" s="1">
        <v>263967.2693</v>
      </c>
      <c r="AG186" s="1">
        <v>273015.3199</v>
      </c>
      <c r="AH186" s="1">
        <v>287274.6101</v>
      </c>
      <c r="AI186" s="1">
        <v>283058.2398</v>
      </c>
      <c r="AJ186" s="1">
        <v>297973.0501</v>
      </c>
      <c r="AK186" s="1">
        <v>289300.5039</v>
      </c>
      <c r="AL186" s="1">
        <v>293947.5046</v>
      </c>
      <c r="AM186" s="1">
        <v>267121.6314</v>
      </c>
      <c r="AN186" s="1">
        <v>301590.1066</v>
      </c>
      <c r="AO186" s="1">
        <v>261034.7901</v>
      </c>
      <c r="AP186" s="1">
        <v>272395.2832</v>
      </c>
      <c r="AQ186" s="1">
        <v>211604.9612</v>
      </c>
      <c r="AR186" s="3">
        <v>181283.4123</v>
      </c>
      <c r="AS186" s="3">
        <v>183175.9628</v>
      </c>
      <c r="AT186" s="3">
        <v>172558.0845</v>
      </c>
      <c r="AU186" s="1">
        <v>182315.5841</v>
      </c>
      <c r="AV186" s="1">
        <v>188010.0241</v>
      </c>
      <c r="AW186" s="1">
        <v>198947.6066</v>
      </c>
      <c r="AX186" s="3">
        <v>168869.3958</v>
      </c>
      <c r="AY186" s="3">
        <v>170661.4028</v>
      </c>
      <c r="AZ186" s="3">
        <v>177357.0861</v>
      </c>
      <c r="BA186" s="1">
        <v>233155.4421</v>
      </c>
      <c r="BB186" s="1">
        <v>221953.117</v>
      </c>
      <c r="BC186" s="1">
        <v>221004.1257</v>
      </c>
      <c r="BD186" s="1">
        <v>216310.158</v>
      </c>
      <c r="BE186" s="1">
        <v>239527.2273</v>
      </c>
      <c r="BF186" s="1">
        <v>226939.4914</v>
      </c>
      <c r="BG186" s="1">
        <v>281491.9063</v>
      </c>
      <c r="BH186" s="1">
        <v>257881.0892</v>
      </c>
      <c r="BI186" s="1">
        <v>257864.0723</v>
      </c>
      <c r="BJ186" s="1">
        <v>267707.6656</v>
      </c>
      <c r="BK186" s="1">
        <v>257849.1952</v>
      </c>
      <c r="BL186" s="1">
        <v>294723.4565</v>
      </c>
      <c r="BM186" s="1">
        <v>284629.7456</v>
      </c>
      <c r="BN186" s="1">
        <v>254327.561</v>
      </c>
      <c r="BO186" s="1">
        <v>300584.2711</v>
      </c>
      <c r="BP186" s="1">
        <v>240276.6873</v>
      </c>
      <c r="BQ186" s="1">
        <v>260086.4556</v>
      </c>
      <c r="BR186" s="1">
        <v>273887.176</v>
      </c>
      <c r="BS186" s="1">
        <v>256038.1202</v>
      </c>
      <c r="BT186" s="1">
        <v>233843.7458</v>
      </c>
      <c r="BU186" s="1">
        <v>269503.8785</v>
      </c>
      <c r="BV186" s="3">
        <v>219809.9521</v>
      </c>
      <c r="BW186" s="3">
        <v>226876.6863</v>
      </c>
      <c r="BX186" s="3">
        <v>215395.8397</v>
      </c>
      <c r="BY186" s="1">
        <v>314199.9855</v>
      </c>
      <c r="BZ186" s="1">
        <v>176607.2957</v>
      </c>
      <c r="CA186" s="1">
        <v>197142.8546</v>
      </c>
      <c r="CB186" s="1">
        <v>123202.4209</v>
      </c>
      <c r="CC186" s="1">
        <v>123471.1558</v>
      </c>
      <c r="CD186" s="1">
        <v>137868.6964</v>
      </c>
    </row>
    <row r="187" spans="1:82">
      <c r="A187" s="2" t="s">
        <v>267</v>
      </c>
      <c r="B187" s="2">
        <v>69464798</v>
      </c>
      <c r="C187" s="2">
        <v>278356109</v>
      </c>
      <c r="D187" s="2">
        <v>61512026</v>
      </c>
      <c r="E187" s="2">
        <v>43789477</v>
      </c>
      <c r="F187" s="2">
        <v>37220157</v>
      </c>
      <c r="G187" s="2">
        <v>16114922</v>
      </c>
      <c r="H187" s="2">
        <v>68476993</v>
      </c>
      <c r="I187" s="2">
        <v>35736227</v>
      </c>
      <c r="J187" s="2">
        <v>13673260</v>
      </c>
      <c r="K187" s="2">
        <v>30098908</v>
      </c>
      <c r="L187" s="2">
        <v>116858980</v>
      </c>
      <c r="M187" s="2">
        <v>32369047</v>
      </c>
      <c r="N187" s="2">
        <v>13678137</v>
      </c>
      <c r="O187" s="2">
        <v>11531476</v>
      </c>
      <c r="P187" s="2">
        <v>9092769</v>
      </c>
      <c r="Q187" s="2">
        <v>23285004</v>
      </c>
      <c r="R187" s="2">
        <v>27806170</v>
      </c>
      <c r="S187" s="2">
        <v>26006351</v>
      </c>
      <c r="T187" s="2">
        <v>1716809</v>
      </c>
      <c r="U187" s="2">
        <v>22773107</v>
      </c>
      <c r="V187" s="2">
        <v>18792785</v>
      </c>
      <c r="W187" s="2">
        <v>29178573</v>
      </c>
      <c r="X187" s="2">
        <v>30325084</v>
      </c>
      <c r="Y187" s="2">
        <v>53750587</v>
      </c>
      <c r="Z187" s="2">
        <v>27366754</v>
      </c>
      <c r="AA187" s="2">
        <v>19253532</v>
      </c>
      <c r="AB187" s="2">
        <v>30394410</v>
      </c>
      <c r="AC187" s="2">
        <v>23795226</v>
      </c>
      <c r="AD187" s="2">
        <v>18587556</v>
      </c>
      <c r="AE187" s="2">
        <v>20727046</v>
      </c>
      <c r="AF187" s="2">
        <v>18805059</v>
      </c>
      <c r="AG187" s="2">
        <v>11652458</v>
      </c>
      <c r="AH187" s="2">
        <v>23394073</v>
      </c>
      <c r="AI187" s="2">
        <v>26409937</v>
      </c>
      <c r="AJ187" s="2">
        <v>22671076</v>
      </c>
      <c r="AK187" s="2">
        <v>17661012</v>
      </c>
      <c r="AL187" s="2">
        <v>7529748</v>
      </c>
      <c r="AM187" s="2">
        <v>16089623</v>
      </c>
      <c r="AN187" s="2">
        <v>5034950</v>
      </c>
      <c r="AO187" s="2">
        <v>23329741</v>
      </c>
      <c r="AP187" s="2">
        <v>16462029</v>
      </c>
      <c r="AQ187" s="2">
        <v>9592276</v>
      </c>
      <c r="AR187" s="4">
        <v>10384728</v>
      </c>
      <c r="AS187" s="4">
        <v>12998994</v>
      </c>
      <c r="AT187" s="4">
        <v>17156047</v>
      </c>
      <c r="AU187" s="2">
        <v>16807213</v>
      </c>
      <c r="AV187" s="2">
        <v>22995421</v>
      </c>
      <c r="AW187" s="2">
        <v>13582347</v>
      </c>
      <c r="AX187" s="4">
        <v>18224981</v>
      </c>
      <c r="AY187" s="4">
        <v>15062297</v>
      </c>
      <c r="AZ187" s="4">
        <v>14432725</v>
      </c>
      <c r="BA187" s="2">
        <v>10730368</v>
      </c>
      <c r="BB187" s="2">
        <v>8104817</v>
      </c>
      <c r="BC187" s="2">
        <v>9057475</v>
      </c>
      <c r="BD187" s="2">
        <v>14978845</v>
      </c>
      <c r="BE187" s="2">
        <v>1531660</v>
      </c>
      <c r="BF187" s="2">
        <v>1531660</v>
      </c>
      <c r="BG187" s="2">
        <v>19782475</v>
      </c>
      <c r="BH187" s="2">
        <v>22077431</v>
      </c>
      <c r="BI187" s="2">
        <v>6552990</v>
      </c>
      <c r="BJ187" s="2">
        <v>2485090</v>
      </c>
      <c r="BK187" s="2">
        <v>8988580</v>
      </c>
      <c r="BL187" s="2">
        <v>3158807</v>
      </c>
      <c r="BM187" s="2">
        <v>9755854</v>
      </c>
      <c r="BN187" s="2">
        <v>5328550</v>
      </c>
      <c r="BO187" s="2">
        <v>641979</v>
      </c>
      <c r="BP187" s="2">
        <v>128395.8</v>
      </c>
      <c r="BQ187" s="2">
        <v>3663203</v>
      </c>
      <c r="BR187" s="2">
        <v>978916</v>
      </c>
      <c r="BS187" s="2">
        <v>4052913</v>
      </c>
      <c r="BT187" s="2">
        <v>128395.8</v>
      </c>
      <c r="BU187" s="2">
        <v>714476</v>
      </c>
      <c r="BV187" s="2">
        <v>1350523</v>
      </c>
      <c r="BW187" s="2">
        <v>97946855</v>
      </c>
      <c r="BX187" s="2">
        <v>128395.8</v>
      </c>
      <c r="BY187" s="2">
        <v>6647343</v>
      </c>
      <c r="BZ187" s="2">
        <v>1295445</v>
      </c>
      <c r="CA187" s="2">
        <v>13110388</v>
      </c>
      <c r="CB187" s="2">
        <v>8606090</v>
      </c>
      <c r="CC187" s="2">
        <v>128395.8</v>
      </c>
      <c r="CD187" s="2">
        <v>5832419</v>
      </c>
    </row>
    <row r="188" spans="1:82">
      <c r="A188" s="2" t="s">
        <v>268</v>
      </c>
      <c r="B188" s="2">
        <v>4139720</v>
      </c>
      <c r="C188" s="2">
        <v>2292366</v>
      </c>
      <c r="D188" s="2">
        <v>3359821</v>
      </c>
      <c r="E188" s="2">
        <v>5004799</v>
      </c>
      <c r="F188" s="2">
        <v>4060685</v>
      </c>
      <c r="G188" s="2">
        <v>5982008</v>
      </c>
      <c r="H188" s="2">
        <v>1604879</v>
      </c>
      <c r="I188" s="2">
        <v>2660162</v>
      </c>
      <c r="J188" s="2">
        <v>88898.4</v>
      </c>
      <c r="K188" s="2">
        <v>3467847</v>
      </c>
      <c r="L188" s="2">
        <v>1200778</v>
      </c>
      <c r="M188" s="2">
        <v>1718413</v>
      </c>
      <c r="N188" s="2">
        <v>3807254</v>
      </c>
      <c r="O188" s="2">
        <v>3545389</v>
      </c>
      <c r="P188" s="2">
        <v>2729834</v>
      </c>
      <c r="Q188" s="2">
        <v>7758940</v>
      </c>
      <c r="R188" s="2">
        <v>7128038</v>
      </c>
      <c r="S188" s="2">
        <v>5599971</v>
      </c>
      <c r="T188" s="2">
        <v>5356020</v>
      </c>
      <c r="U188" s="2">
        <v>2770293</v>
      </c>
      <c r="V188" s="2">
        <v>7348609</v>
      </c>
      <c r="W188" s="2">
        <v>7377429</v>
      </c>
      <c r="X188" s="2">
        <v>8524806</v>
      </c>
      <c r="Y188" s="2">
        <v>3321409</v>
      </c>
      <c r="Z188" s="2">
        <v>88898.4</v>
      </c>
      <c r="AA188" s="2">
        <v>10101968</v>
      </c>
      <c r="AB188" s="2">
        <v>1772276</v>
      </c>
      <c r="AC188" s="2">
        <v>3385226</v>
      </c>
      <c r="AD188" s="2">
        <v>7344219</v>
      </c>
      <c r="AE188" s="2">
        <v>1931412</v>
      </c>
      <c r="AF188" s="2">
        <v>1407686</v>
      </c>
      <c r="AG188" s="2">
        <v>2174088</v>
      </c>
      <c r="AH188" s="2">
        <v>4312398</v>
      </c>
      <c r="AI188" s="2">
        <v>2661159</v>
      </c>
      <c r="AJ188" s="2">
        <v>3500804</v>
      </c>
      <c r="AK188" s="2">
        <v>8713343</v>
      </c>
      <c r="AL188" s="2">
        <v>2532477</v>
      </c>
      <c r="AM188" s="2">
        <v>6436755</v>
      </c>
      <c r="AN188" s="2">
        <v>9764922</v>
      </c>
      <c r="AO188" s="2">
        <v>2178937</v>
      </c>
      <c r="AP188" s="2">
        <v>3763145</v>
      </c>
      <c r="AQ188" s="2">
        <v>2141233</v>
      </c>
      <c r="AR188" s="4">
        <v>1977208</v>
      </c>
      <c r="AS188" s="4">
        <v>3047121</v>
      </c>
      <c r="AT188" s="4">
        <v>699080</v>
      </c>
      <c r="AU188" s="2">
        <v>1512248</v>
      </c>
      <c r="AV188" s="2">
        <v>1531923</v>
      </c>
      <c r="AW188" s="2">
        <v>4293190</v>
      </c>
      <c r="AX188" s="4">
        <v>4313537</v>
      </c>
      <c r="AY188" s="4">
        <v>3006790</v>
      </c>
      <c r="AZ188" s="4">
        <v>4896042</v>
      </c>
      <c r="BA188" s="2">
        <v>1522647</v>
      </c>
      <c r="BB188" s="2">
        <v>763951</v>
      </c>
      <c r="BC188" s="2">
        <v>2273398</v>
      </c>
      <c r="BD188" s="2">
        <v>7117768</v>
      </c>
      <c r="BE188" s="2">
        <v>1452942</v>
      </c>
      <c r="BF188" s="2">
        <v>1452942</v>
      </c>
      <c r="BG188" s="2">
        <v>6500957</v>
      </c>
      <c r="BH188" s="2">
        <v>2322193</v>
      </c>
      <c r="BI188" s="2">
        <v>1599387</v>
      </c>
      <c r="BJ188" s="2">
        <v>3632657</v>
      </c>
      <c r="BK188" s="2">
        <v>6076952</v>
      </c>
      <c r="BL188" s="2">
        <v>3333019</v>
      </c>
      <c r="BM188" s="2">
        <v>3665096</v>
      </c>
      <c r="BN188" s="2">
        <v>2484775</v>
      </c>
      <c r="BO188" s="2">
        <v>5274586</v>
      </c>
      <c r="BP188" s="2">
        <v>5438709</v>
      </c>
      <c r="BQ188" s="2">
        <v>3951886</v>
      </c>
      <c r="BR188" s="2">
        <v>5232494</v>
      </c>
      <c r="BS188" s="2">
        <v>4382970</v>
      </c>
      <c r="BT188" s="2">
        <v>4046708</v>
      </c>
      <c r="BU188" s="2">
        <v>3212911</v>
      </c>
      <c r="BV188" s="2">
        <v>4729212</v>
      </c>
      <c r="BW188" s="2">
        <v>4369963</v>
      </c>
      <c r="BX188" s="2">
        <v>3243744</v>
      </c>
      <c r="BY188" s="2">
        <v>2604386</v>
      </c>
      <c r="BZ188" s="2">
        <v>839110</v>
      </c>
      <c r="CA188" s="2">
        <v>4662220</v>
      </c>
      <c r="CB188" s="2">
        <v>1367432</v>
      </c>
      <c r="CC188" s="2">
        <v>2955030</v>
      </c>
      <c r="CD188" s="2">
        <v>2167652</v>
      </c>
    </row>
    <row r="189" spans="1:82">
      <c r="A189" s="1" t="s">
        <v>269</v>
      </c>
      <c r="B189" s="1">
        <v>150680.0012</v>
      </c>
      <c r="C189" s="1">
        <v>146154.9129</v>
      </c>
      <c r="D189" s="1">
        <v>136324.1942</v>
      </c>
      <c r="E189" s="1">
        <v>147850.5581</v>
      </c>
      <c r="F189" s="1">
        <v>135852.8849</v>
      </c>
      <c r="G189" s="1">
        <v>174861.1542</v>
      </c>
      <c r="H189" s="1">
        <v>144160.7392</v>
      </c>
      <c r="I189" s="1">
        <v>138289.506</v>
      </c>
      <c r="J189" s="1">
        <v>129172.7516</v>
      </c>
      <c r="K189" s="1">
        <v>255064.5762</v>
      </c>
      <c r="L189" s="1">
        <v>206972.6134</v>
      </c>
      <c r="M189" s="1">
        <v>197098.9229</v>
      </c>
      <c r="N189" s="1">
        <v>147600.7723</v>
      </c>
      <c r="O189" s="1">
        <v>150605.3479</v>
      </c>
      <c r="P189" s="1">
        <v>142387.8373</v>
      </c>
      <c r="Q189" s="1">
        <v>91370.62989</v>
      </c>
      <c r="R189" s="1">
        <v>134029.2298</v>
      </c>
      <c r="S189" s="1">
        <v>86280.70181</v>
      </c>
      <c r="T189" s="1">
        <v>79574.38491</v>
      </c>
      <c r="U189" s="1">
        <v>60288.37031</v>
      </c>
      <c r="V189" s="1">
        <v>110767.647</v>
      </c>
      <c r="W189" s="1">
        <v>51246.79022</v>
      </c>
      <c r="X189" s="1">
        <v>50926.51352</v>
      </c>
      <c r="Y189" s="1">
        <v>53650.89829</v>
      </c>
      <c r="Z189" s="1">
        <v>63608.65341</v>
      </c>
      <c r="AA189" s="1">
        <v>56957.27718</v>
      </c>
      <c r="AB189" s="1">
        <v>57158.33437</v>
      </c>
      <c r="AC189" s="1">
        <v>171471.0806</v>
      </c>
      <c r="AD189" s="1">
        <v>174055.8275</v>
      </c>
      <c r="AE189" s="1">
        <v>179849.4327</v>
      </c>
      <c r="AF189" s="1">
        <v>141848.1088</v>
      </c>
      <c r="AG189" s="1">
        <v>155182.2823</v>
      </c>
      <c r="AH189" s="1">
        <v>170570.9502</v>
      </c>
      <c r="AI189" s="1">
        <v>147259.7886</v>
      </c>
      <c r="AJ189" s="1">
        <v>158509.447</v>
      </c>
      <c r="AK189" s="1">
        <v>172154.3134</v>
      </c>
      <c r="AL189" s="1">
        <v>171532.578</v>
      </c>
      <c r="AM189" s="1">
        <v>195174.2956</v>
      </c>
      <c r="AN189" s="1">
        <v>175668.0192</v>
      </c>
      <c r="AO189" s="1">
        <v>125833.815</v>
      </c>
      <c r="AP189" s="1">
        <v>131548.0036</v>
      </c>
      <c r="AQ189" s="1">
        <v>132714.5228</v>
      </c>
      <c r="AR189" s="3">
        <v>55228.18753</v>
      </c>
      <c r="AS189" s="3">
        <v>52365.00759</v>
      </c>
      <c r="AT189" s="3">
        <v>53387.32127</v>
      </c>
      <c r="AU189" s="1">
        <v>43731.19664</v>
      </c>
      <c r="AV189" s="1">
        <v>44094.04466</v>
      </c>
      <c r="AW189" s="1">
        <v>43248.70737</v>
      </c>
      <c r="AX189" s="3">
        <v>48449.68921</v>
      </c>
      <c r="AY189" s="3">
        <v>44868.96813</v>
      </c>
      <c r="AZ189" s="3">
        <v>49592.83329</v>
      </c>
      <c r="BA189" s="1">
        <v>40831.40387</v>
      </c>
      <c r="BB189" s="1">
        <v>45743.55724</v>
      </c>
      <c r="BC189" s="1">
        <v>38815.66525</v>
      </c>
      <c r="BD189" s="1">
        <v>171139.3198</v>
      </c>
      <c r="BE189" s="1">
        <v>164023.6811</v>
      </c>
      <c r="BF189" s="1">
        <v>156702.1047</v>
      </c>
      <c r="BG189" s="1">
        <v>179610.4961</v>
      </c>
      <c r="BH189" s="1">
        <v>151608.1708</v>
      </c>
      <c r="BI189" s="1">
        <v>186310.1086</v>
      </c>
      <c r="BJ189" s="1">
        <v>155234.5943</v>
      </c>
      <c r="BK189" s="1">
        <v>152738.2794</v>
      </c>
      <c r="BL189" s="1">
        <v>122131.7214</v>
      </c>
      <c r="BM189" s="1">
        <v>221103.4817</v>
      </c>
      <c r="BN189" s="1">
        <v>195392.2985</v>
      </c>
      <c r="BO189" s="1">
        <v>198959.2582</v>
      </c>
      <c r="BP189" s="1">
        <v>148375.9858</v>
      </c>
      <c r="BQ189" s="1">
        <v>159677.6962</v>
      </c>
      <c r="BR189" s="1">
        <v>159807.7524</v>
      </c>
      <c r="BS189" s="1">
        <v>131014.7394</v>
      </c>
      <c r="BT189" s="1">
        <v>124944.0918</v>
      </c>
      <c r="BU189" s="1">
        <v>105832.707</v>
      </c>
      <c r="BV189" s="3">
        <v>69631.97201</v>
      </c>
      <c r="BW189" s="3">
        <v>73674.35093</v>
      </c>
      <c r="BX189" s="3">
        <v>66729.55144</v>
      </c>
      <c r="BY189" s="1">
        <v>52364.36112</v>
      </c>
      <c r="BZ189" s="1">
        <v>48711.99205</v>
      </c>
      <c r="CA189" s="1">
        <v>55648.55251</v>
      </c>
      <c r="CB189" s="1">
        <v>51117.51661</v>
      </c>
      <c r="CC189" s="1">
        <v>53005.79887</v>
      </c>
      <c r="CD189" s="1">
        <v>55863.81868</v>
      </c>
    </row>
    <row r="190" spans="1:82">
      <c r="A190" s="2" t="s">
        <v>270</v>
      </c>
      <c r="B190" s="2">
        <v>442887</v>
      </c>
      <c r="C190" s="2">
        <v>1452.2</v>
      </c>
      <c r="D190" s="2">
        <v>1452.2</v>
      </c>
      <c r="E190" s="2">
        <v>9250340</v>
      </c>
      <c r="F190" s="2">
        <v>8830492</v>
      </c>
      <c r="G190" s="2">
        <v>11971637</v>
      </c>
      <c r="H190" s="2">
        <v>8031792</v>
      </c>
      <c r="I190" s="2">
        <v>5317670</v>
      </c>
      <c r="J190" s="2">
        <v>686052</v>
      </c>
      <c r="K190" s="2">
        <v>8465297</v>
      </c>
      <c r="L190" s="2">
        <v>1452.2</v>
      </c>
      <c r="M190" s="2">
        <v>18766521</v>
      </c>
      <c r="N190" s="2">
        <v>1011883</v>
      </c>
      <c r="O190" s="2">
        <v>2086596</v>
      </c>
      <c r="P190" s="2">
        <v>15060614</v>
      </c>
      <c r="Q190" s="2">
        <v>224688</v>
      </c>
      <c r="R190" s="2">
        <v>6516175</v>
      </c>
      <c r="S190" s="2">
        <v>250990</v>
      </c>
      <c r="T190" s="2">
        <v>3902345</v>
      </c>
      <c r="U190" s="2">
        <v>1452.2</v>
      </c>
      <c r="V190" s="2">
        <v>577521</v>
      </c>
      <c r="W190" s="2">
        <v>6707098</v>
      </c>
      <c r="X190" s="2">
        <v>4309436</v>
      </c>
      <c r="Y190" s="2">
        <v>11640733</v>
      </c>
      <c r="Z190" s="2">
        <v>3819483</v>
      </c>
      <c r="AA190" s="2">
        <v>3813623</v>
      </c>
      <c r="AB190" s="2">
        <v>6773115</v>
      </c>
      <c r="AC190" s="2">
        <v>1241680</v>
      </c>
      <c r="AD190" s="2">
        <v>571250</v>
      </c>
      <c r="AE190" s="2">
        <v>928207</v>
      </c>
      <c r="AF190" s="2">
        <v>2059025</v>
      </c>
      <c r="AG190" s="2">
        <v>4787182</v>
      </c>
      <c r="AH190" s="2">
        <v>7621110</v>
      </c>
      <c r="AI190" s="2">
        <v>4931026</v>
      </c>
      <c r="AJ190" s="2">
        <v>4593020</v>
      </c>
      <c r="AK190" s="2">
        <v>5282180</v>
      </c>
      <c r="AL190" s="2">
        <v>4814743</v>
      </c>
      <c r="AM190" s="2">
        <v>25494989</v>
      </c>
      <c r="AN190" s="2">
        <v>8861262</v>
      </c>
      <c r="AO190" s="2">
        <v>444275</v>
      </c>
      <c r="AP190" s="2">
        <v>1027918</v>
      </c>
      <c r="AQ190" s="2">
        <v>6282198</v>
      </c>
      <c r="AR190" s="4">
        <v>1178150</v>
      </c>
      <c r="AS190" s="4">
        <v>11078605</v>
      </c>
      <c r="AT190" s="4">
        <v>4401076</v>
      </c>
      <c r="AU190" s="2">
        <v>4330097</v>
      </c>
      <c r="AV190" s="2">
        <v>4504482</v>
      </c>
      <c r="AW190" s="2">
        <v>13319507</v>
      </c>
      <c r="AX190" s="4">
        <v>504985</v>
      </c>
      <c r="AY190" s="4">
        <v>647437</v>
      </c>
      <c r="AZ190" s="4">
        <v>1917878</v>
      </c>
      <c r="BA190" s="2">
        <v>870602</v>
      </c>
      <c r="BB190" s="2">
        <v>1603461</v>
      </c>
      <c r="BC190" s="2">
        <v>695949</v>
      </c>
      <c r="BD190" s="2">
        <v>2009473</v>
      </c>
      <c r="BE190" s="2">
        <v>1128867</v>
      </c>
      <c r="BF190" s="2">
        <v>1128867</v>
      </c>
      <c r="BG190" s="2">
        <v>2701304</v>
      </c>
      <c r="BH190" s="2">
        <v>70979</v>
      </c>
      <c r="BI190" s="2">
        <v>1819498</v>
      </c>
      <c r="BJ190" s="2">
        <v>1719202</v>
      </c>
      <c r="BK190" s="2">
        <v>1914207</v>
      </c>
      <c r="BL190" s="2">
        <v>1480350</v>
      </c>
      <c r="BM190" s="2">
        <v>1328700</v>
      </c>
      <c r="BN190" s="2">
        <v>1515318</v>
      </c>
      <c r="BO190" s="2">
        <v>1108069</v>
      </c>
      <c r="BP190" s="2">
        <v>6002909</v>
      </c>
      <c r="BQ190" s="2">
        <v>10403010</v>
      </c>
      <c r="BR190" s="2">
        <v>10398135</v>
      </c>
      <c r="BS190" s="2">
        <v>2778956</v>
      </c>
      <c r="BT190" s="2">
        <v>2227108</v>
      </c>
      <c r="BU190" s="2">
        <v>2954716</v>
      </c>
      <c r="BV190" s="2">
        <v>3783941</v>
      </c>
      <c r="BW190" s="2">
        <v>2435288</v>
      </c>
      <c r="BX190" s="2">
        <v>4946677</v>
      </c>
      <c r="BY190" s="2">
        <v>23743</v>
      </c>
      <c r="BZ190" s="2">
        <v>1452.2</v>
      </c>
      <c r="CA190" s="2">
        <v>635212</v>
      </c>
      <c r="CB190" s="2">
        <v>1452.2</v>
      </c>
      <c r="CC190" s="2">
        <v>1391745</v>
      </c>
      <c r="CD190" s="2">
        <v>890704</v>
      </c>
    </row>
    <row r="191" spans="1:82">
      <c r="A191" s="2" t="s">
        <v>271</v>
      </c>
      <c r="B191" s="2">
        <v>4047668573</v>
      </c>
      <c r="C191" s="2">
        <v>5221896634</v>
      </c>
      <c r="D191" s="2">
        <v>8292479235</v>
      </c>
      <c r="E191" s="2">
        <v>1875365679</v>
      </c>
      <c r="F191" s="2">
        <v>1679417974</v>
      </c>
      <c r="G191" s="2">
        <v>8206375804</v>
      </c>
      <c r="H191" s="2">
        <v>536507353</v>
      </c>
      <c r="I191" s="2">
        <v>6307645365</v>
      </c>
      <c r="J191" s="2">
        <v>4067031961</v>
      </c>
      <c r="K191" s="2">
        <v>8094246694</v>
      </c>
      <c r="L191" s="2">
        <v>4603961073</v>
      </c>
      <c r="M191" s="2">
        <v>52240493.2</v>
      </c>
      <c r="N191" s="2">
        <v>9283978489</v>
      </c>
      <c r="O191" s="2">
        <v>7783779573</v>
      </c>
      <c r="P191" s="2">
        <v>6539459014</v>
      </c>
      <c r="Q191" s="2">
        <v>2234142780</v>
      </c>
      <c r="R191" s="2">
        <v>4940866376</v>
      </c>
      <c r="S191" s="2">
        <v>3497268357</v>
      </c>
      <c r="T191" s="2">
        <v>5150340546</v>
      </c>
      <c r="U191" s="2">
        <v>6698242847</v>
      </c>
      <c r="V191" s="2">
        <v>3651555350</v>
      </c>
      <c r="W191" s="2">
        <v>52240493.2</v>
      </c>
      <c r="X191" s="2">
        <v>4812470120</v>
      </c>
      <c r="Y191" s="2">
        <v>2253535168</v>
      </c>
      <c r="Z191" s="2">
        <v>5326982414</v>
      </c>
      <c r="AA191" s="2">
        <v>5747049580</v>
      </c>
      <c r="AB191" s="2">
        <v>2620545033</v>
      </c>
      <c r="AC191" s="2">
        <v>4174727603</v>
      </c>
      <c r="AD191" s="2">
        <v>3200826923</v>
      </c>
      <c r="AE191" s="2">
        <v>2683599679</v>
      </c>
      <c r="AF191" s="2">
        <v>5959473481</v>
      </c>
      <c r="AG191" s="2">
        <v>2519652860</v>
      </c>
      <c r="AH191" s="2">
        <v>2216926541</v>
      </c>
      <c r="AI191" s="2">
        <v>4552845858</v>
      </c>
      <c r="AJ191" s="2">
        <v>2320619246</v>
      </c>
      <c r="AK191" s="2">
        <v>2509682417</v>
      </c>
      <c r="AL191" s="2">
        <v>2777707685</v>
      </c>
      <c r="AM191" s="2">
        <v>2222547231</v>
      </c>
      <c r="AN191" s="2">
        <v>523491828</v>
      </c>
      <c r="AO191" s="2">
        <v>3069696650</v>
      </c>
      <c r="AP191" s="2">
        <v>2894078769</v>
      </c>
      <c r="AQ191" s="2">
        <v>2585169880</v>
      </c>
      <c r="AR191" s="4">
        <v>3138802267</v>
      </c>
      <c r="AS191" s="4">
        <v>712878567</v>
      </c>
      <c r="AT191" s="4">
        <v>261202466</v>
      </c>
      <c r="AU191" s="2">
        <v>2159034314</v>
      </c>
      <c r="AV191" s="2">
        <v>2245548110</v>
      </c>
      <c r="AW191" s="2">
        <v>396067943</v>
      </c>
      <c r="AX191" s="4">
        <v>3153549119</v>
      </c>
      <c r="AY191" s="4">
        <v>954306504</v>
      </c>
      <c r="AZ191" s="4">
        <v>2559784611</v>
      </c>
      <c r="BA191" s="2">
        <v>3045797810</v>
      </c>
      <c r="BB191" s="2">
        <v>3103650309</v>
      </c>
      <c r="BC191" s="2">
        <v>3055147540</v>
      </c>
      <c r="BD191" s="2">
        <v>1029053997</v>
      </c>
      <c r="BE191" s="2">
        <v>2712146666</v>
      </c>
      <c r="BF191" s="2">
        <v>2712146666</v>
      </c>
      <c r="BG191" s="2">
        <v>2722792534</v>
      </c>
      <c r="BH191" s="2">
        <v>2385841944</v>
      </c>
      <c r="BI191" s="2">
        <v>2109661275</v>
      </c>
      <c r="BJ191" s="2">
        <v>1714366797</v>
      </c>
      <c r="BK191" s="2">
        <v>1945300985</v>
      </c>
      <c r="BL191" s="2">
        <v>1704185681</v>
      </c>
      <c r="BM191" s="2">
        <v>1945919850</v>
      </c>
      <c r="BN191" s="2">
        <v>2004160399</v>
      </c>
      <c r="BO191" s="2">
        <v>1819326737</v>
      </c>
      <c r="BP191" s="2">
        <v>1943608735</v>
      </c>
      <c r="BQ191" s="2">
        <v>1811046217</v>
      </c>
      <c r="BR191" s="2">
        <v>2138652175</v>
      </c>
      <c r="BS191" s="2">
        <v>1953697630</v>
      </c>
      <c r="BT191" s="2">
        <v>1954410381</v>
      </c>
      <c r="BU191" s="2">
        <v>1961791600</v>
      </c>
      <c r="BV191" s="2">
        <v>1738537045</v>
      </c>
      <c r="BW191" s="2">
        <v>1471848473</v>
      </c>
      <c r="BX191" s="2">
        <v>1666250635</v>
      </c>
      <c r="BY191" s="2">
        <v>1854899412</v>
      </c>
      <c r="BZ191" s="2">
        <v>1821830198</v>
      </c>
      <c r="CA191" s="2">
        <v>1681859026</v>
      </c>
      <c r="CB191" s="2">
        <v>1948862319</v>
      </c>
      <c r="CC191" s="2">
        <v>2059012367</v>
      </c>
      <c r="CD191" s="2">
        <v>2004131043</v>
      </c>
    </row>
    <row r="192" spans="1:82">
      <c r="A192" s="2" t="s">
        <v>272</v>
      </c>
      <c r="B192" s="2">
        <v>19490554</v>
      </c>
      <c r="C192" s="2">
        <v>716546</v>
      </c>
      <c r="D192" s="2">
        <v>30123800</v>
      </c>
      <c r="E192" s="2">
        <v>12455686</v>
      </c>
      <c r="F192" s="2">
        <v>10340544</v>
      </c>
      <c r="G192" s="2">
        <v>28819333</v>
      </c>
      <c r="H192" s="2">
        <v>17796068</v>
      </c>
      <c r="I192" s="2">
        <v>716546</v>
      </c>
      <c r="J192" s="2">
        <v>716546</v>
      </c>
      <c r="K192" s="2">
        <v>716546</v>
      </c>
      <c r="L192" s="2">
        <v>3582730</v>
      </c>
      <c r="M192" s="2">
        <v>21850831</v>
      </c>
      <c r="N192" s="2">
        <v>716546</v>
      </c>
      <c r="O192" s="2">
        <v>716546</v>
      </c>
      <c r="P192" s="2">
        <v>21137140</v>
      </c>
      <c r="Q192" s="2">
        <v>716546</v>
      </c>
      <c r="R192" s="2">
        <v>22725479</v>
      </c>
      <c r="S192" s="2">
        <v>716546</v>
      </c>
      <c r="T192" s="2">
        <v>716546</v>
      </c>
      <c r="U192" s="2">
        <v>716546</v>
      </c>
      <c r="V192" s="2">
        <v>716546</v>
      </c>
      <c r="W192" s="2">
        <v>16295004</v>
      </c>
      <c r="X192" s="2">
        <v>17619996</v>
      </c>
      <c r="Y192" s="2">
        <v>716546</v>
      </c>
      <c r="Z192" s="2">
        <v>19705912</v>
      </c>
      <c r="AA192" s="2">
        <v>716546</v>
      </c>
      <c r="AB192" s="2">
        <v>19036390</v>
      </c>
      <c r="AC192" s="2">
        <v>716546</v>
      </c>
      <c r="AD192" s="2">
        <v>716546</v>
      </c>
      <c r="AE192" s="2">
        <v>716546</v>
      </c>
      <c r="AF192" s="2">
        <v>716546</v>
      </c>
      <c r="AG192" s="2">
        <v>716546</v>
      </c>
      <c r="AH192" s="2">
        <v>21456976</v>
      </c>
      <c r="AI192" s="2">
        <v>716546</v>
      </c>
      <c r="AJ192" s="2">
        <v>716546</v>
      </c>
      <c r="AK192" s="2">
        <v>22968020</v>
      </c>
      <c r="AL192" s="2">
        <v>18721844</v>
      </c>
      <c r="AM192" s="2">
        <v>7443452</v>
      </c>
      <c r="AN192" s="2">
        <v>8958182</v>
      </c>
      <c r="AO192" s="2">
        <v>716546</v>
      </c>
      <c r="AP192" s="2">
        <v>716546</v>
      </c>
      <c r="AQ192" s="2">
        <v>716546</v>
      </c>
      <c r="AR192" s="4">
        <v>716546</v>
      </c>
      <c r="AS192" s="4">
        <v>9778497</v>
      </c>
      <c r="AT192" s="4">
        <v>8815896</v>
      </c>
      <c r="AU192" s="2">
        <v>716546</v>
      </c>
      <c r="AV192" s="2">
        <v>19297534</v>
      </c>
      <c r="AW192" s="2">
        <v>16144955</v>
      </c>
      <c r="AX192" s="4">
        <v>716546</v>
      </c>
      <c r="AY192" s="4">
        <v>716546</v>
      </c>
      <c r="AZ192" s="4">
        <v>10177200</v>
      </c>
      <c r="BA192" s="2">
        <v>17389260</v>
      </c>
      <c r="BB192" s="2">
        <v>14674978</v>
      </c>
      <c r="BC192" s="2">
        <v>716546</v>
      </c>
      <c r="BD192" s="2">
        <v>14329488</v>
      </c>
      <c r="BE192" s="2">
        <v>16281993</v>
      </c>
      <c r="BF192" s="2">
        <v>16281993</v>
      </c>
      <c r="BG192" s="2">
        <v>716546</v>
      </c>
      <c r="BH192" s="2">
        <v>716546</v>
      </c>
      <c r="BI192" s="2">
        <v>716546</v>
      </c>
      <c r="BJ192" s="2">
        <v>13549926</v>
      </c>
      <c r="BK192" s="2">
        <v>12937064</v>
      </c>
      <c r="BL192" s="2">
        <v>14118889</v>
      </c>
      <c r="BM192" s="2">
        <v>39853996</v>
      </c>
      <c r="BN192" s="2">
        <v>41626432</v>
      </c>
      <c r="BO192" s="2">
        <v>50873303</v>
      </c>
      <c r="BP192" s="2">
        <v>25393703</v>
      </c>
      <c r="BQ192" s="2">
        <v>37980333</v>
      </c>
      <c r="BR192" s="2">
        <v>27160372</v>
      </c>
      <c r="BS192" s="2">
        <v>46961444</v>
      </c>
      <c r="BT192" s="2">
        <v>40625273</v>
      </c>
      <c r="BU192" s="2">
        <v>53378399</v>
      </c>
      <c r="BV192" s="2">
        <v>58742910</v>
      </c>
      <c r="BW192" s="2">
        <v>46260829</v>
      </c>
      <c r="BX192" s="2">
        <v>76150809</v>
      </c>
      <c r="BY192" s="2">
        <v>716546</v>
      </c>
      <c r="BZ192" s="2">
        <v>48003322</v>
      </c>
      <c r="CA192" s="2">
        <v>102061642</v>
      </c>
      <c r="CB192" s="2">
        <v>716546</v>
      </c>
      <c r="CC192" s="2">
        <v>49637571</v>
      </c>
      <c r="CD192" s="2">
        <v>57431883</v>
      </c>
    </row>
    <row r="193" spans="1:82">
      <c r="A193" s="2" t="s">
        <v>273</v>
      </c>
      <c r="B193" s="2">
        <v>3114725</v>
      </c>
      <c r="C193" s="2">
        <v>2100840</v>
      </c>
      <c r="D193" s="2">
        <v>3263189</v>
      </c>
      <c r="E193" s="2">
        <v>4197370</v>
      </c>
      <c r="F193" s="2">
        <v>4067867</v>
      </c>
      <c r="G193" s="2">
        <v>2490733</v>
      </c>
      <c r="H193" s="2">
        <v>4212564</v>
      </c>
      <c r="I193" s="2">
        <v>2814821</v>
      </c>
      <c r="J193" s="2">
        <v>2440315</v>
      </c>
      <c r="K193" s="2">
        <v>3443302</v>
      </c>
      <c r="L193" s="2">
        <v>1373383</v>
      </c>
      <c r="M193" s="2">
        <v>4509739</v>
      </c>
      <c r="N193" s="2">
        <v>2248122</v>
      </c>
      <c r="O193" s="2">
        <v>1955307</v>
      </c>
      <c r="P193" s="2">
        <v>2818225</v>
      </c>
      <c r="Q193" s="2">
        <v>1987560</v>
      </c>
      <c r="R193" s="2">
        <v>2754276</v>
      </c>
      <c r="S193" s="2">
        <v>2758240</v>
      </c>
      <c r="T193" s="2">
        <v>2264831</v>
      </c>
      <c r="U193" s="2">
        <v>2210274</v>
      </c>
      <c r="V193" s="2">
        <v>2836365</v>
      </c>
      <c r="W193" s="2">
        <v>4645935</v>
      </c>
      <c r="X193" s="2">
        <v>4797125</v>
      </c>
      <c r="Y193" s="2">
        <v>6014449</v>
      </c>
      <c r="Z193" s="2">
        <v>4002032</v>
      </c>
      <c r="AA193" s="2">
        <v>4760361</v>
      </c>
      <c r="AB193" s="2">
        <v>5437026</v>
      </c>
      <c r="AC193" s="2">
        <v>6322799</v>
      </c>
      <c r="AD193" s="2">
        <v>4474470</v>
      </c>
      <c r="AE193" s="2">
        <v>6692647</v>
      </c>
      <c r="AF193" s="2">
        <v>3401645</v>
      </c>
      <c r="AG193" s="2">
        <v>4439904</v>
      </c>
      <c r="AH193" s="2">
        <v>5536758</v>
      </c>
      <c r="AI193" s="2">
        <v>6391993</v>
      </c>
      <c r="AJ193" s="2">
        <v>7160093</v>
      </c>
      <c r="AK193" s="2">
        <v>7313904</v>
      </c>
      <c r="AL193" s="2">
        <v>5729146</v>
      </c>
      <c r="AM193" s="2">
        <v>11952570</v>
      </c>
      <c r="AN193" s="2">
        <v>7800059</v>
      </c>
      <c r="AO193" s="2">
        <v>5560633</v>
      </c>
      <c r="AP193" s="2">
        <v>7571876</v>
      </c>
      <c r="AQ193" s="2">
        <v>7866454</v>
      </c>
      <c r="AR193" s="4">
        <v>5987306</v>
      </c>
      <c r="AS193" s="4">
        <v>12370497</v>
      </c>
      <c r="AT193" s="4">
        <v>11321156</v>
      </c>
      <c r="AU193" s="2">
        <v>12686547</v>
      </c>
      <c r="AV193" s="2">
        <v>12411335</v>
      </c>
      <c r="AW193" s="2">
        <v>13394759</v>
      </c>
      <c r="AX193" s="4">
        <v>9117979</v>
      </c>
      <c r="AY193" s="4">
        <v>9598698</v>
      </c>
      <c r="AZ193" s="4">
        <v>14883683</v>
      </c>
      <c r="BA193" s="2">
        <v>6301851</v>
      </c>
      <c r="BB193" s="2">
        <v>7702719</v>
      </c>
      <c r="BC193" s="2">
        <v>5259287</v>
      </c>
      <c r="BD193" s="2">
        <v>9578492</v>
      </c>
      <c r="BE193" s="2">
        <v>11032252</v>
      </c>
      <c r="BF193" s="2">
        <v>11032252</v>
      </c>
      <c r="BG193" s="2">
        <v>25624461</v>
      </c>
      <c r="BH193" s="2">
        <v>13493085</v>
      </c>
      <c r="BI193" s="2">
        <v>17440532</v>
      </c>
      <c r="BJ193" s="2">
        <v>16178763</v>
      </c>
      <c r="BK193" s="2">
        <v>16298301</v>
      </c>
      <c r="BL193" s="2">
        <v>15012316</v>
      </c>
      <c r="BM193" s="2">
        <v>28719020</v>
      </c>
      <c r="BN193" s="2">
        <v>36331298</v>
      </c>
      <c r="BO193" s="2">
        <v>34664668</v>
      </c>
      <c r="BP193" s="2">
        <v>15893404</v>
      </c>
      <c r="BQ193" s="2">
        <v>16072907</v>
      </c>
      <c r="BR193" s="2">
        <v>15052065</v>
      </c>
      <c r="BS193" s="2">
        <v>26386074</v>
      </c>
      <c r="BT193" s="2">
        <v>24340552</v>
      </c>
      <c r="BU193" s="2">
        <v>27775441</v>
      </c>
      <c r="BV193" s="2">
        <v>15310604</v>
      </c>
      <c r="BW193" s="2">
        <v>8907661</v>
      </c>
      <c r="BX193" s="2">
        <v>11238221</v>
      </c>
      <c r="BY193" s="2">
        <v>14653448</v>
      </c>
      <c r="BZ193" s="2">
        <v>15410475</v>
      </c>
      <c r="CA193" s="2">
        <v>18364431</v>
      </c>
      <c r="CB193" s="2">
        <v>10937385</v>
      </c>
      <c r="CC193" s="2">
        <v>23279030</v>
      </c>
      <c r="CD193" s="2">
        <v>20201684</v>
      </c>
    </row>
    <row r="194" spans="1:82">
      <c r="A194" s="1" t="s">
        <v>274</v>
      </c>
      <c r="B194" s="1">
        <v>3589.64944</v>
      </c>
      <c r="C194" s="1">
        <v>4231.828867</v>
      </c>
      <c r="D194" s="1">
        <v>3625.187752</v>
      </c>
      <c r="E194" s="1">
        <v>113492.3522</v>
      </c>
      <c r="F194" s="1">
        <v>89769.74268</v>
      </c>
      <c r="G194" s="1">
        <v>67874.64174</v>
      </c>
      <c r="H194" s="1">
        <v>49309.01832</v>
      </c>
      <c r="I194" s="1">
        <v>60520.84481</v>
      </c>
      <c r="J194" s="1">
        <v>60310.40698</v>
      </c>
      <c r="K194" s="1">
        <v>47319.39243</v>
      </c>
      <c r="L194" s="1">
        <v>54435.78898</v>
      </c>
      <c r="M194" s="1">
        <v>44077.7085</v>
      </c>
      <c r="N194" s="1">
        <v>71181.49039</v>
      </c>
      <c r="O194" s="1">
        <v>84482.05286</v>
      </c>
      <c r="P194" s="1">
        <v>68593.44524</v>
      </c>
      <c r="Q194" s="1">
        <v>84302.48238</v>
      </c>
      <c r="R194" s="1">
        <v>100702.9468</v>
      </c>
      <c r="S194" s="1">
        <v>121152.5049</v>
      </c>
      <c r="T194" s="1">
        <v>255038.5913</v>
      </c>
      <c r="U194" s="1">
        <v>212040.4355</v>
      </c>
      <c r="V194" s="1">
        <v>94861.75796</v>
      </c>
      <c r="W194" s="1">
        <v>98176.08482</v>
      </c>
      <c r="X194" s="1">
        <v>89903.471</v>
      </c>
      <c r="Y194" s="1">
        <v>98758.0783</v>
      </c>
      <c r="Z194" s="1">
        <v>91326.7429</v>
      </c>
      <c r="AA194" s="1">
        <v>111661.3638</v>
      </c>
      <c r="AB194" s="1">
        <v>79836.69391</v>
      </c>
      <c r="AC194" s="1">
        <v>5751.78173</v>
      </c>
      <c r="AD194" s="1">
        <v>4315.35379</v>
      </c>
      <c r="AE194" s="1">
        <v>3440.610408</v>
      </c>
      <c r="AF194" s="1">
        <v>83153.11207</v>
      </c>
      <c r="AG194" s="1">
        <v>40213.68489</v>
      </c>
      <c r="AH194" s="1">
        <v>59267.31434</v>
      </c>
      <c r="AI194" s="1">
        <v>22817.35657</v>
      </c>
      <c r="AJ194" s="1">
        <v>35885.32603</v>
      </c>
      <c r="AK194" s="1">
        <v>62562.60412</v>
      </c>
      <c r="AL194" s="1">
        <v>34684.55425</v>
      </c>
      <c r="AM194" s="1">
        <v>42729.08674</v>
      </c>
      <c r="AN194" s="1">
        <v>90982.09844</v>
      </c>
      <c r="AO194" s="1">
        <v>73222.0182</v>
      </c>
      <c r="AP194" s="1">
        <v>101489.7487</v>
      </c>
      <c r="AQ194" s="1">
        <v>65595.04382</v>
      </c>
      <c r="AR194" s="3">
        <v>101952.967</v>
      </c>
      <c r="AS194" s="3">
        <v>94856.56154</v>
      </c>
      <c r="AT194" s="3">
        <v>94473.45276</v>
      </c>
      <c r="AU194" s="1">
        <v>100855.3692</v>
      </c>
      <c r="AV194" s="1">
        <v>101612.9656</v>
      </c>
      <c r="AW194" s="1">
        <v>101788.3972</v>
      </c>
      <c r="AX194" s="3">
        <v>100848.8332</v>
      </c>
      <c r="AY194" s="3">
        <v>106136.3525</v>
      </c>
      <c r="AZ194" s="3">
        <v>77509.17577</v>
      </c>
      <c r="BA194" s="1">
        <v>88434.21525</v>
      </c>
      <c r="BB194" s="1">
        <v>82082.16979</v>
      </c>
      <c r="BC194" s="1">
        <v>85611.36697</v>
      </c>
      <c r="BD194" s="1">
        <v>6775.508427</v>
      </c>
      <c r="BE194" s="1">
        <v>5108.511855</v>
      </c>
      <c r="BF194" s="1">
        <v>3262.814054</v>
      </c>
      <c r="BG194" s="1">
        <v>46314.83917</v>
      </c>
      <c r="BH194" s="1">
        <v>62624.1365</v>
      </c>
      <c r="BI194" s="1">
        <v>50869.76203</v>
      </c>
      <c r="BJ194" s="1">
        <v>45896.42348</v>
      </c>
      <c r="BK194" s="1">
        <v>46982.86925</v>
      </c>
      <c r="BL194" s="1">
        <v>65261.87271</v>
      </c>
      <c r="BM194" s="1">
        <v>37051.41675</v>
      </c>
      <c r="BN194" s="1">
        <v>50123.49036</v>
      </c>
      <c r="BO194" s="1">
        <v>39270.92244</v>
      </c>
      <c r="BP194" s="1">
        <v>98258.3327</v>
      </c>
      <c r="BQ194" s="1">
        <v>73209.41006</v>
      </c>
      <c r="BR194" s="1">
        <v>60887.43916</v>
      </c>
      <c r="BS194" s="1">
        <v>91243.85039</v>
      </c>
      <c r="BT194" s="1">
        <v>99926.03033</v>
      </c>
      <c r="BU194" s="1">
        <v>93690.08557</v>
      </c>
      <c r="BV194" s="3">
        <v>102144.9845</v>
      </c>
      <c r="BW194" s="3">
        <v>86522.74342</v>
      </c>
      <c r="BX194" s="3">
        <v>76258.29416</v>
      </c>
      <c r="BY194" s="1">
        <v>94322.68431</v>
      </c>
      <c r="BZ194" s="1">
        <v>85877.85145</v>
      </c>
      <c r="CA194" s="1">
        <v>91058.97289</v>
      </c>
      <c r="CB194" s="1">
        <v>72509.71595</v>
      </c>
      <c r="CC194" s="1">
        <v>76221.13413</v>
      </c>
      <c r="CD194" s="1">
        <v>86886.49864</v>
      </c>
    </row>
    <row r="195" spans="1:82">
      <c r="A195" s="1" t="s">
        <v>275</v>
      </c>
      <c r="B195" s="1">
        <v>357.1750653</v>
      </c>
      <c r="C195" s="1">
        <v>8185.744235</v>
      </c>
      <c r="D195" s="1">
        <v>288.4031438</v>
      </c>
      <c r="E195" s="1">
        <v>563.0716467</v>
      </c>
      <c r="F195" s="1">
        <v>709.3476183</v>
      </c>
      <c r="G195" s="1">
        <v>761.5681861</v>
      </c>
      <c r="H195" s="1">
        <v>363.4903483</v>
      </c>
      <c r="I195" s="1">
        <v>521.8305555</v>
      </c>
      <c r="J195" s="1">
        <v>7109.472411</v>
      </c>
      <c r="K195" s="1">
        <v>1875.012208</v>
      </c>
      <c r="L195" s="1">
        <v>2078.506299</v>
      </c>
      <c r="M195" s="1">
        <v>2317.012857</v>
      </c>
      <c r="N195" s="1">
        <v>7750.715043</v>
      </c>
      <c r="O195" s="1">
        <v>9585.854895</v>
      </c>
      <c r="P195" s="1">
        <v>8589.74074</v>
      </c>
      <c r="Q195" s="1">
        <v>7647.975767</v>
      </c>
      <c r="R195" s="1">
        <v>9184.854683</v>
      </c>
      <c r="S195" s="1">
        <v>8344.507831</v>
      </c>
      <c r="T195" s="1">
        <v>9578.783598</v>
      </c>
      <c r="U195" s="1">
        <v>7113.237001</v>
      </c>
      <c r="V195" s="1">
        <v>5712.684143</v>
      </c>
      <c r="W195" s="1">
        <v>159723.1622</v>
      </c>
      <c r="X195" s="1">
        <v>66866.36538</v>
      </c>
      <c r="Y195" s="1">
        <v>73055.19718</v>
      </c>
      <c r="Z195" s="1">
        <v>253194.2145</v>
      </c>
      <c r="AA195" s="1">
        <v>237635.2685</v>
      </c>
      <c r="AB195" s="1">
        <v>252555.7185</v>
      </c>
      <c r="AC195" s="1">
        <v>729.4503584</v>
      </c>
      <c r="AD195" s="1">
        <v>831.7750018</v>
      </c>
      <c r="AE195" s="1">
        <v>602.1201236</v>
      </c>
      <c r="AF195" s="1">
        <v>999.6781722</v>
      </c>
      <c r="AG195" s="1">
        <v>515.1331509</v>
      </c>
      <c r="AH195" s="1">
        <v>7562.264048</v>
      </c>
      <c r="AI195" s="1">
        <v>1049.278794</v>
      </c>
      <c r="AJ195" s="1">
        <v>8692.924298</v>
      </c>
      <c r="AK195" s="1">
        <v>1028.356203</v>
      </c>
      <c r="AL195" s="1">
        <v>4327.93472</v>
      </c>
      <c r="AM195" s="1">
        <v>3563.035546</v>
      </c>
      <c r="AN195" s="1">
        <v>4167.234188</v>
      </c>
      <c r="AO195" s="1">
        <v>5546.142541</v>
      </c>
      <c r="AP195" s="1">
        <v>4894.249035</v>
      </c>
      <c r="AQ195" s="1">
        <v>7904.821648</v>
      </c>
      <c r="AR195" s="3">
        <v>19888.17375</v>
      </c>
      <c r="AS195" s="3">
        <v>86053.84215</v>
      </c>
      <c r="AT195" s="3">
        <v>84420.50398</v>
      </c>
      <c r="AU195" s="1">
        <v>287847.5833</v>
      </c>
      <c r="AV195" s="1">
        <v>263568.6809</v>
      </c>
      <c r="AW195" s="1">
        <v>260578.7589</v>
      </c>
      <c r="AX195" s="3">
        <v>612195.1129</v>
      </c>
      <c r="AY195" s="3">
        <v>608541.0215</v>
      </c>
      <c r="AZ195" s="3">
        <v>670484.6615</v>
      </c>
      <c r="BA195" s="1">
        <v>281382.4112</v>
      </c>
      <c r="BB195" s="1">
        <v>301164.755</v>
      </c>
      <c r="BC195" s="1">
        <v>314131.1804</v>
      </c>
      <c r="BD195" s="1">
        <v>4645.110033</v>
      </c>
      <c r="BE195" s="1">
        <v>598.3125514</v>
      </c>
      <c r="BF195" s="1">
        <v>450.8900735</v>
      </c>
      <c r="BG195" s="1">
        <v>620.1893918</v>
      </c>
      <c r="BH195" s="1">
        <v>82644.01291</v>
      </c>
      <c r="BI195" s="1">
        <v>72035.04861</v>
      </c>
      <c r="BJ195" s="1">
        <v>2978.444149</v>
      </c>
      <c r="BK195" s="1">
        <v>2863.643193</v>
      </c>
      <c r="BL195" s="1">
        <v>2537.523382</v>
      </c>
      <c r="BM195" s="1">
        <v>3447.677005</v>
      </c>
      <c r="BN195" s="1">
        <v>4064.949719</v>
      </c>
      <c r="BO195" s="1">
        <v>3575.921522</v>
      </c>
      <c r="BP195" s="1">
        <v>6871.909177</v>
      </c>
      <c r="BQ195" s="1">
        <v>9035.905791</v>
      </c>
      <c r="BR195" s="1">
        <v>7933.42954</v>
      </c>
      <c r="BS195" s="1">
        <v>11532.77223</v>
      </c>
      <c r="BT195" s="1">
        <v>13191.3267</v>
      </c>
      <c r="BU195" s="1">
        <v>10383.12398</v>
      </c>
      <c r="BV195" s="3">
        <v>11413.81451</v>
      </c>
      <c r="BW195" s="3">
        <v>12424.42174</v>
      </c>
      <c r="BX195" s="3">
        <v>11290.35174</v>
      </c>
      <c r="BY195" s="1">
        <v>71014.76776</v>
      </c>
      <c r="BZ195" s="1">
        <v>201595.1518</v>
      </c>
      <c r="CA195" s="1">
        <v>196214.8078</v>
      </c>
      <c r="CB195" s="1">
        <v>303953.0364</v>
      </c>
      <c r="CC195" s="1">
        <v>318798.1076</v>
      </c>
      <c r="CD195" s="1">
        <v>327769.8102</v>
      </c>
    </row>
    <row r="196" spans="1:82">
      <c r="A196" s="1" t="s">
        <v>276</v>
      </c>
      <c r="B196" s="1">
        <v>1894.562318</v>
      </c>
      <c r="C196" s="1">
        <v>1052.171961</v>
      </c>
      <c r="D196" s="1">
        <v>402.1676745</v>
      </c>
      <c r="E196" s="1">
        <v>901.0017703</v>
      </c>
      <c r="F196" s="1">
        <v>1782.552039</v>
      </c>
      <c r="G196" s="1">
        <v>7289.248779</v>
      </c>
      <c r="H196" s="1">
        <v>770.9014013</v>
      </c>
      <c r="I196" s="1">
        <v>651.045161</v>
      </c>
      <c r="J196" s="1">
        <v>614.2967276</v>
      </c>
      <c r="K196" s="1">
        <v>1132.457893</v>
      </c>
      <c r="L196" s="1">
        <v>849.7381149</v>
      </c>
      <c r="M196" s="1">
        <v>1001.998035</v>
      </c>
      <c r="N196" s="1">
        <v>2862.116873</v>
      </c>
      <c r="O196" s="1">
        <v>3432.413747</v>
      </c>
      <c r="P196" s="1">
        <v>3721.94328</v>
      </c>
      <c r="Q196" s="1">
        <v>28362.41529</v>
      </c>
      <c r="R196" s="1">
        <v>27755.13019</v>
      </c>
      <c r="S196" s="1">
        <v>26316.43518</v>
      </c>
      <c r="T196" s="1">
        <v>13589.88272</v>
      </c>
      <c r="U196" s="1">
        <v>14424.02078</v>
      </c>
      <c r="V196" s="1">
        <v>10352.17381</v>
      </c>
      <c r="W196" s="1">
        <v>202061.5275</v>
      </c>
      <c r="X196" s="1">
        <v>113289.3553</v>
      </c>
      <c r="Y196" s="1">
        <v>117581.1207</v>
      </c>
      <c r="Z196" s="1">
        <v>282575.5033</v>
      </c>
      <c r="AA196" s="1">
        <v>258266.2158</v>
      </c>
      <c r="AB196" s="1">
        <v>259302.4481</v>
      </c>
      <c r="AC196" s="1">
        <v>1369.102346</v>
      </c>
      <c r="AD196" s="1">
        <v>2119.089387</v>
      </c>
      <c r="AE196" s="1">
        <v>1465.358701</v>
      </c>
      <c r="AF196" s="1">
        <v>1471.05772</v>
      </c>
      <c r="AG196" s="1">
        <v>2636.410261</v>
      </c>
      <c r="AH196" s="1">
        <v>967.3413385</v>
      </c>
      <c r="AI196" s="1">
        <v>928.2719044</v>
      </c>
      <c r="AJ196" s="1">
        <v>6978.061293</v>
      </c>
      <c r="AK196" s="1">
        <v>411.5554295</v>
      </c>
      <c r="AL196" s="1">
        <v>1489.915904</v>
      </c>
      <c r="AM196" s="1">
        <v>306.3940965</v>
      </c>
      <c r="AN196" s="1">
        <v>445.5998037</v>
      </c>
      <c r="AO196" s="1">
        <v>1485.991064</v>
      </c>
      <c r="AP196" s="1">
        <v>2814.242411</v>
      </c>
      <c r="AQ196" s="1">
        <v>3792.599514</v>
      </c>
      <c r="AR196" s="3">
        <v>96312.78966</v>
      </c>
      <c r="AS196" s="3">
        <v>101137.5764</v>
      </c>
      <c r="AT196" s="3">
        <v>91192.69096</v>
      </c>
      <c r="AU196" s="1">
        <v>426479.1132</v>
      </c>
      <c r="AV196" s="1">
        <v>405262.5243</v>
      </c>
      <c r="AW196" s="1">
        <v>398472.6407</v>
      </c>
      <c r="AX196" s="3">
        <v>694850.8897</v>
      </c>
      <c r="AY196" s="3">
        <v>685944.7634</v>
      </c>
      <c r="AZ196" s="3">
        <v>732239.6175</v>
      </c>
      <c r="BA196" s="1">
        <v>265693.9231</v>
      </c>
      <c r="BB196" s="1">
        <v>287073.1606</v>
      </c>
      <c r="BC196" s="1">
        <v>295635.8813</v>
      </c>
      <c r="BD196" s="1">
        <v>1523.976076</v>
      </c>
      <c r="BE196" s="1">
        <v>709.242063</v>
      </c>
      <c r="BF196" s="1">
        <v>7129.884594</v>
      </c>
      <c r="BG196" s="1">
        <v>1225.339884</v>
      </c>
      <c r="BH196" s="1">
        <v>3382.058462</v>
      </c>
      <c r="BI196" s="1">
        <v>7072.943614</v>
      </c>
      <c r="BJ196" s="1">
        <v>1409.75421</v>
      </c>
      <c r="BK196" s="1">
        <v>989.2558654</v>
      </c>
      <c r="BL196" s="1">
        <v>1974.146734</v>
      </c>
      <c r="BM196" s="1">
        <v>1577.479738</v>
      </c>
      <c r="BN196" s="1">
        <v>1400.029568</v>
      </c>
      <c r="BO196" s="1">
        <v>1106.305624</v>
      </c>
      <c r="BP196" s="1">
        <v>3431.197871</v>
      </c>
      <c r="BQ196" s="1">
        <v>3478.380253</v>
      </c>
      <c r="BR196" s="1">
        <v>3264.592852</v>
      </c>
      <c r="BS196" s="1">
        <v>22684.19295</v>
      </c>
      <c r="BT196" s="1">
        <v>20434.56852</v>
      </c>
      <c r="BU196" s="1">
        <v>22409.39272</v>
      </c>
      <c r="BV196" s="3">
        <v>20663.11059</v>
      </c>
      <c r="BW196" s="3">
        <v>21697.61263</v>
      </c>
      <c r="BX196" s="3">
        <v>22207.18575</v>
      </c>
      <c r="BY196" s="1">
        <v>119031.4532</v>
      </c>
      <c r="BZ196" s="1">
        <v>274997.2406</v>
      </c>
      <c r="CA196" s="1">
        <v>271564.891</v>
      </c>
      <c r="CB196" s="1">
        <v>454486.5766</v>
      </c>
      <c r="CC196" s="1">
        <v>441195.2541</v>
      </c>
      <c r="CD196" s="1">
        <v>436799.2392</v>
      </c>
    </row>
    <row r="197" spans="1:82">
      <c r="A197" s="2" t="s">
        <v>277</v>
      </c>
      <c r="B197" s="2">
        <v>2032.099093</v>
      </c>
      <c r="C197" s="2">
        <v>1824.598394</v>
      </c>
      <c r="D197" s="2">
        <v>1433.453343</v>
      </c>
      <c r="E197" s="2">
        <v>2526.197868</v>
      </c>
      <c r="F197" s="2">
        <v>3053.189715</v>
      </c>
      <c r="G197" s="2">
        <v>3228.571633</v>
      </c>
      <c r="H197" s="2">
        <v>3286.498572</v>
      </c>
      <c r="I197" s="2">
        <v>2240.408111</v>
      </c>
      <c r="J197" s="2">
        <v>2260.280985</v>
      </c>
      <c r="K197" s="2">
        <v>7531.580837</v>
      </c>
      <c r="L197" s="2">
        <v>5319.882677</v>
      </c>
      <c r="M197" s="2">
        <v>5828.14046</v>
      </c>
      <c r="N197" s="2">
        <v>14589.42065</v>
      </c>
      <c r="O197" s="2">
        <v>13981.20486</v>
      </c>
      <c r="P197" s="2">
        <v>13921.53175</v>
      </c>
      <c r="Q197" s="2">
        <v>88018.76572</v>
      </c>
      <c r="R197" s="2">
        <v>138196.7573</v>
      </c>
      <c r="S197" s="2">
        <v>95101.9454</v>
      </c>
      <c r="T197" s="2">
        <v>34039.63895</v>
      </c>
      <c r="U197" s="2">
        <v>25961.51013</v>
      </c>
      <c r="V197" s="2">
        <v>43369.08085</v>
      </c>
      <c r="W197" s="2">
        <v>822341.6768</v>
      </c>
      <c r="X197" s="2">
        <v>405273.8973</v>
      </c>
      <c r="Y197" s="2">
        <v>459237.2167</v>
      </c>
      <c r="Z197" s="2">
        <v>901269.6653</v>
      </c>
      <c r="AA197" s="2">
        <v>883298.2404</v>
      </c>
      <c r="AB197" s="2">
        <v>868961.6498</v>
      </c>
      <c r="AC197" s="2">
        <v>2083.083889</v>
      </c>
      <c r="AD197" s="2">
        <v>2019.44467</v>
      </c>
      <c r="AE197" s="2">
        <v>2117.412769</v>
      </c>
      <c r="AF197" s="2">
        <v>3024.239758</v>
      </c>
      <c r="AG197" s="2">
        <v>3083.449925</v>
      </c>
      <c r="AH197" s="2">
        <v>1914.119511</v>
      </c>
      <c r="AI197" s="2">
        <v>2093.153836</v>
      </c>
      <c r="AJ197" s="2">
        <v>2832.692922</v>
      </c>
      <c r="AK197" s="2">
        <v>2402.480308</v>
      </c>
      <c r="AL197" s="2">
        <v>4468.052607</v>
      </c>
      <c r="AM197" s="2">
        <v>4575.604241</v>
      </c>
      <c r="AN197" s="2">
        <v>4537.167663</v>
      </c>
      <c r="AO197" s="2">
        <v>9923.940021</v>
      </c>
      <c r="AP197" s="2">
        <v>11127.62179</v>
      </c>
      <c r="AQ197" s="2">
        <v>17554.8895</v>
      </c>
      <c r="AR197" s="4">
        <v>245636.4023</v>
      </c>
      <c r="AS197" s="4">
        <v>227492.1231</v>
      </c>
      <c r="AT197" s="4">
        <v>220976.1431</v>
      </c>
      <c r="AU197" s="2">
        <v>1207541.654</v>
      </c>
      <c r="AV197" s="2">
        <v>1204643.147</v>
      </c>
      <c r="AW197" s="2">
        <v>1190439.627</v>
      </c>
      <c r="AX197" s="4">
        <v>1509596.526</v>
      </c>
      <c r="AY197" s="4">
        <v>1395975.799</v>
      </c>
      <c r="AZ197" s="4">
        <v>1624952.776</v>
      </c>
      <c r="BA197" s="2">
        <v>921319.4617</v>
      </c>
      <c r="BB197" s="2">
        <v>944025.1583</v>
      </c>
      <c r="BC197" s="2">
        <v>957034.4317</v>
      </c>
      <c r="BD197" s="2">
        <v>2427.339455</v>
      </c>
      <c r="BE197" s="2">
        <v>2383.793914</v>
      </c>
      <c r="BF197" s="2">
        <v>2369.001523</v>
      </c>
      <c r="BG197" s="2">
        <v>2320.18973</v>
      </c>
      <c r="BH197" s="2">
        <v>2915.908012</v>
      </c>
      <c r="BI197" s="2">
        <v>4101.18239</v>
      </c>
      <c r="BJ197" s="2">
        <v>6471.228563</v>
      </c>
      <c r="BK197" s="2">
        <v>8340.085131</v>
      </c>
      <c r="BL197" s="2">
        <v>5636.615778</v>
      </c>
      <c r="BM197" s="2">
        <v>8714.894535</v>
      </c>
      <c r="BN197" s="2">
        <v>12190.42228</v>
      </c>
      <c r="BO197" s="2">
        <v>6202.088657</v>
      </c>
      <c r="BP197" s="2">
        <v>14277.19175</v>
      </c>
      <c r="BQ197" s="2">
        <v>14751.56033</v>
      </c>
      <c r="BR197" s="2">
        <v>14491.09518</v>
      </c>
      <c r="BS197" s="2">
        <v>67904.99193</v>
      </c>
      <c r="BT197" s="2">
        <v>79637.76207</v>
      </c>
      <c r="BU197" s="2">
        <v>68291.04367</v>
      </c>
      <c r="BV197" s="2">
        <v>92785.778</v>
      </c>
      <c r="BW197" s="2">
        <v>82470.26871</v>
      </c>
      <c r="BX197" s="2">
        <v>92614.13094</v>
      </c>
      <c r="BY197" s="2">
        <v>429859.5421</v>
      </c>
      <c r="BZ197" s="2">
        <v>842521.0643</v>
      </c>
      <c r="CA197" s="2">
        <v>889933.8615</v>
      </c>
      <c r="CB197" s="2">
        <v>1320099.781</v>
      </c>
      <c r="CC197" s="2">
        <v>1109242.923</v>
      </c>
      <c r="CD197" s="2">
        <v>1329513.587</v>
      </c>
    </row>
    <row r="198" spans="1:82">
      <c r="A198" s="1" t="s">
        <v>278</v>
      </c>
      <c r="B198" s="1">
        <v>2021.715606</v>
      </c>
      <c r="C198" s="1">
        <v>1825.717656</v>
      </c>
      <c r="D198" s="1">
        <v>1433.959522</v>
      </c>
      <c r="E198" s="1">
        <v>2526.602822</v>
      </c>
      <c r="F198" s="1">
        <v>3053.195738</v>
      </c>
      <c r="G198" s="1">
        <v>3228.614903</v>
      </c>
      <c r="H198" s="1">
        <v>3286.503311</v>
      </c>
      <c r="I198" s="1">
        <v>2240.664184</v>
      </c>
      <c r="J198" s="1">
        <v>2260.250645</v>
      </c>
      <c r="K198" s="1">
        <v>7535.021055</v>
      </c>
      <c r="L198" s="1">
        <v>5319.888489</v>
      </c>
      <c r="M198" s="1">
        <v>5828.157294</v>
      </c>
      <c r="N198" s="1">
        <v>14586.91551</v>
      </c>
      <c r="O198" s="1">
        <v>13981.15301</v>
      </c>
      <c r="P198" s="1">
        <v>13921.15315</v>
      </c>
      <c r="Q198" s="1">
        <v>88018.76104</v>
      </c>
      <c r="R198" s="1">
        <v>138195.593</v>
      </c>
      <c r="S198" s="1">
        <v>95054.19898</v>
      </c>
      <c r="T198" s="1">
        <v>34034.79538</v>
      </c>
      <c r="U198" s="1">
        <v>25959.26641</v>
      </c>
      <c r="V198" s="1">
        <v>43369.05446</v>
      </c>
      <c r="W198" s="1">
        <v>822338.7733</v>
      </c>
      <c r="X198" s="1">
        <v>405273.706</v>
      </c>
      <c r="Y198" s="1">
        <v>459261.3396</v>
      </c>
      <c r="Z198" s="1">
        <v>901272.5352</v>
      </c>
      <c r="AA198" s="1">
        <v>883298.4436</v>
      </c>
      <c r="AB198" s="1">
        <v>868980.3083</v>
      </c>
      <c r="AC198" s="1">
        <v>2083.988137</v>
      </c>
      <c r="AD198" s="1">
        <v>2019.471276</v>
      </c>
      <c r="AE198" s="1">
        <v>2117.445232</v>
      </c>
      <c r="AF198" s="1">
        <v>3024.477445</v>
      </c>
      <c r="AG198" s="1">
        <v>3083.456545</v>
      </c>
      <c r="AH198" s="1">
        <v>1914.20768</v>
      </c>
      <c r="AI198" s="1">
        <v>2093.106302</v>
      </c>
      <c r="AJ198" s="1">
        <v>2832.837874</v>
      </c>
      <c r="AK198" s="1">
        <v>2402.898556</v>
      </c>
      <c r="AL198" s="1">
        <v>4468.226536</v>
      </c>
      <c r="AM198" s="1">
        <v>4575.827941</v>
      </c>
      <c r="AN198" s="1">
        <v>4537.533051</v>
      </c>
      <c r="AO198" s="1">
        <v>9923.538434</v>
      </c>
      <c r="AP198" s="1">
        <v>11128.76198</v>
      </c>
      <c r="AQ198" s="1">
        <v>17528.11232</v>
      </c>
      <c r="AR198" s="3">
        <v>245635.4251</v>
      </c>
      <c r="AS198" s="3">
        <v>227495.8726</v>
      </c>
      <c r="AT198" s="3">
        <v>220985.6652</v>
      </c>
      <c r="AU198" s="1">
        <v>1206919.65</v>
      </c>
      <c r="AV198" s="1">
        <v>1204643.76</v>
      </c>
      <c r="AW198" s="1">
        <v>1190443.188</v>
      </c>
      <c r="AX198" s="3">
        <v>1509573.894</v>
      </c>
      <c r="AY198" s="3">
        <v>1395975.304</v>
      </c>
      <c r="AZ198" s="3">
        <v>1624948.776</v>
      </c>
      <c r="BA198" s="1">
        <v>921311.023</v>
      </c>
      <c r="BB198" s="1">
        <v>944025.7482</v>
      </c>
      <c r="BC198" s="1">
        <v>957035.9609</v>
      </c>
      <c r="BD198" s="1">
        <v>2427.355425</v>
      </c>
      <c r="BE198" s="1">
        <v>2383.833444</v>
      </c>
      <c r="BF198" s="1">
        <v>2369.267106</v>
      </c>
      <c r="BG198" s="1">
        <v>2320.110309</v>
      </c>
      <c r="BH198" s="1">
        <v>2916.267023</v>
      </c>
      <c r="BI198" s="1">
        <v>4111.618842</v>
      </c>
      <c r="BJ198" s="1">
        <v>6472.562814</v>
      </c>
      <c r="BK198" s="1">
        <v>8341.21356</v>
      </c>
      <c r="BL198" s="1">
        <v>5630.98573</v>
      </c>
      <c r="BM198" s="1">
        <v>8715.127236</v>
      </c>
      <c r="BN198" s="1">
        <v>12130.57004</v>
      </c>
      <c r="BO198" s="1">
        <v>6202.322254</v>
      </c>
      <c r="BP198" s="1">
        <v>14277.31738</v>
      </c>
      <c r="BQ198" s="1">
        <v>14752.6623</v>
      </c>
      <c r="BR198" s="1">
        <v>14491.1755</v>
      </c>
      <c r="BS198" s="1">
        <v>67907.11875</v>
      </c>
      <c r="BT198" s="1">
        <v>79635.94695</v>
      </c>
      <c r="BU198" s="1">
        <v>68291.04364</v>
      </c>
      <c r="BV198" s="3">
        <v>92785.77798</v>
      </c>
      <c r="BW198" s="3">
        <v>82470.03043</v>
      </c>
      <c r="BX198" s="3">
        <v>92615.84349</v>
      </c>
      <c r="BY198" s="1">
        <v>429859.7741</v>
      </c>
      <c r="BZ198" s="1">
        <v>842520.9341</v>
      </c>
      <c r="CA198" s="1">
        <v>889941.4063</v>
      </c>
      <c r="CB198" s="1">
        <v>1320100.112</v>
      </c>
      <c r="CC198" s="1">
        <v>1109241.183</v>
      </c>
      <c r="CD198" s="1">
        <v>1329514.193</v>
      </c>
    </row>
    <row r="199" spans="1:82">
      <c r="A199" s="2" t="s">
        <v>279</v>
      </c>
      <c r="B199" s="2">
        <v>28009</v>
      </c>
      <c r="C199" s="2">
        <v>28009</v>
      </c>
      <c r="D199" s="2">
        <v>28009</v>
      </c>
      <c r="E199" s="2">
        <v>28009</v>
      </c>
      <c r="F199" s="2">
        <v>28009</v>
      </c>
      <c r="G199" s="2">
        <v>832651</v>
      </c>
      <c r="H199" s="2">
        <v>6769301</v>
      </c>
      <c r="I199" s="2">
        <v>28009</v>
      </c>
      <c r="J199" s="2">
        <v>346895545</v>
      </c>
      <c r="K199" s="2">
        <v>20372934</v>
      </c>
      <c r="L199" s="2">
        <v>28009</v>
      </c>
      <c r="M199" s="2">
        <v>1156414</v>
      </c>
      <c r="N199" s="2">
        <v>28009</v>
      </c>
      <c r="O199" s="2">
        <v>432412</v>
      </c>
      <c r="P199" s="2">
        <v>28009</v>
      </c>
      <c r="Q199" s="2">
        <v>855603</v>
      </c>
      <c r="R199" s="2">
        <v>28009</v>
      </c>
      <c r="S199" s="2">
        <v>28009</v>
      </c>
      <c r="T199" s="2">
        <v>28009</v>
      </c>
      <c r="U199" s="2">
        <v>196612779</v>
      </c>
      <c r="V199" s="2">
        <v>28009</v>
      </c>
      <c r="W199" s="2">
        <v>917798</v>
      </c>
      <c r="X199" s="2">
        <v>28009</v>
      </c>
      <c r="Y199" s="2">
        <v>478109</v>
      </c>
      <c r="Z199" s="2">
        <v>28009</v>
      </c>
      <c r="AA199" s="2">
        <v>632507</v>
      </c>
      <c r="AB199" s="2">
        <v>634431</v>
      </c>
      <c r="AC199" s="2">
        <v>1127945</v>
      </c>
      <c r="AD199" s="2">
        <v>54291120</v>
      </c>
      <c r="AE199" s="2">
        <v>1499150</v>
      </c>
      <c r="AF199" s="2">
        <v>28009</v>
      </c>
      <c r="AG199" s="2">
        <v>6041220</v>
      </c>
      <c r="AH199" s="2">
        <v>597131</v>
      </c>
      <c r="AI199" s="2">
        <v>672965</v>
      </c>
      <c r="AJ199" s="2">
        <v>668143</v>
      </c>
      <c r="AK199" s="2">
        <v>28009</v>
      </c>
      <c r="AL199" s="2">
        <v>360793</v>
      </c>
      <c r="AM199" s="2">
        <v>140045</v>
      </c>
      <c r="AN199" s="2">
        <v>28009</v>
      </c>
      <c r="AO199" s="2">
        <v>302167</v>
      </c>
      <c r="AP199" s="2">
        <v>570711</v>
      </c>
      <c r="AQ199" s="2">
        <v>1294512</v>
      </c>
      <c r="AR199" s="4">
        <v>462559</v>
      </c>
      <c r="AS199" s="4">
        <v>28009</v>
      </c>
      <c r="AT199" s="4">
        <v>795229</v>
      </c>
      <c r="AU199" s="2">
        <v>3718937</v>
      </c>
      <c r="AV199" s="2">
        <v>3506476</v>
      </c>
      <c r="AW199" s="2">
        <v>2294539</v>
      </c>
      <c r="AX199" s="4">
        <v>689041</v>
      </c>
      <c r="AY199" s="4">
        <v>790966</v>
      </c>
      <c r="AZ199" s="4">
        <v>618918</v>
      </c>
      <c r="BA199" s="2">
        <v>279582</v>
      </c>
      <c r="BB199" s="2">
        <v>249109</v>
      </c>
      <c r="BC199" s="2">
        <v>282736</v>
      </c>
      <c r="BD199" s="2">
        <v>4493335</v>
      </c>
      <c r="BE199" s="2">
        <v>407654</v>
      </c>
      <c r="BF199" s="2">
        <v>407654</v>
      </c>
      <c r="BG199" s="2">
        <v>10424940</v>
      </c>
      <c r="BH199" s="2">
        <v>28009</v>
      </c>
      <c r="BI199" s="2">
        <v>3019524</v>
      </c>
      <c r="BJ199" s="2">
        <v>906662</v>
      </c>
      <c r="BK199" s="2">
        <v>895897</v>
      </c>
      <c r="BL199" s="2">
        <v>2415186</v>
      </c>
      <c r="BM199" s="2">
        <v>1744933</v>
      </c>
      <c r="BN199" s="2">
        <v>3300500</v>
      </c>
      <c r="BO199" s="2">
        <v>6568535</v>
      </c>
      <c r="BP199" s="2">
        <v>2194160</v>
      </c>
      <c r="BQ199" s="2">
        <v>2011360</v>
      </c>
      <c r="BR199" s="2">
        <v>2129368</v>
      </c>
      <c r="BS199" s="2">
        <v>3784791</v>
      </c>
      <c r="BT199" s="2">
        <v>4171485</v>
      </c>
      <c r="BU199" s="2">
        <v>1507124</v>
      </c>
      <c r="BV199" s="2">
        <v>5437826</v>
      </c>
      <c r="BW199" s="2">
        <v>7918214</v>
      </c>
      <c r="BX199" s="2">
        <v>1281002</v>
      </c>
      <c r="BY199" s="2">
        <v>6271239</v>
      </c>
      <c r="BZ199" s="2">
        <v>1763066</v>
      </c>
      <c r="CA199" s="2">
        <v>5786886</v>
      </c>
      <c r="CB199" s="2">
        <v>3679761</v>
      </c>
      <c r="CC199" s="2">
        <v>3717815</v>
      </c>
      <c r="CD199" s="2">
        <v>4387582</v>
      </c>
    </row>
    <row r="200" spans="1:82">
      <c r="A200" s="2" t="s">
        <v>280</v>
      </c>
      <c r="B200" s="2">
        <v>6121856</v>
      </c>
      <c r="C200" s="2">
        <v>2621412</v>
      </c>
      <c r="D200" s="2">
        <v>8130390</v>
      </c>
      <c r="E200" s="2">
        <v>26250351</v>
      </c>
      <c r="F200" s="2">
        <v>23644759</v>
      </c>
      <c r="G200" s="2">
        <v>6827632</v>
      </c>
      <c r="H200" s="2">
        <v>25591653</v>
      </c>
      <c r="I200" s="2">
        <v>23316401</v>
      </c>
      <c r="J200" s="2">
        <v>8862233</v>
      </c>
      <c r="K200" s="2">
        <v>20884164</v>
      </c>
      <c r="L200" s="2">
        <v>1785232</v>
      </c>
      <c r="M200" s="2">
        <v>33031449</v>
      </c>
      <c r="N200" s="2">
        <v>15400791</v>
      </c>
      <c r="O200" s="2">
        <v>16158100</v>
      </c>
      <c r="P200" s="2">
        <v>18828642</v>
      </c>
      <c r="Q200" s="2">
        <v>4472761</v>
      </c>
      <c r="R200" s="2">
        <v>22058235</v>
      </c>
      <c r="S200" s="2">
        <v>7077327</v>
      </c>
      <c r="T200" s="2">
        <v>8651880</v>
      </c>
      <c r="U200" s="2">
        <v>3127509</v>
      </c>
      <c r="V200" s="2">
        <v>3929561</v>
      </c>
      <c r="W200" s="2">
        <v>15775317</v>
      </c>
      <c r="X200" s="2">
        <v>15057175</v>
      </c>
      <c r="Y200" s="2">
        <v>23934646</v>
      </c>
      <c r="Z200" s="2">
        <v>15661817</v>
      </c>
      <c r="AA200" s="2">
        <v>19141189</v>
      </c>
      <c r="AB200" s="2">
        <v>19992192</v>
      </c>
      <c r="AC200" s="2">
        <v>21518919</v>
      </c>
      <c r="AD200" s="2">
        <v>8294889</v>
      </c>
      <c r="AE200" s="2">
        <v>18471943</v>
      </c>
      <c r="AF200" s="2">
        <v>14609564</v>
      </c>
      <c r="AG200" s="2">
        <v>12111329</v>
      </c>
      <c r="AH200" s="2">
        <v>19881146</v>
      </c>
      <c r="AI200" s="2">
        <v>27612045</v>
      </c>
      <c r="AJ200" s="2">
        <v>30604126</v>
      </c>
      <c r="AK200" s="2">
        <v>22998019</v>
      </c>
      <c r="AL200" s="2">
        <v>14719693</v>
      </c>
      <c r="AM200" s="2">
        <v>34493741</v>
      </c>
      <c r="AN200" s="2">
        <v>19855542</v>
      </c>
      <c r="AO200" s="2">
        <v>8499624</v>
      </c>
      <c r="AP200" s="2">
        <v>14762823</v>
      </c>
      <c r="AQ200" s="2">
        <v>17597203</v>
      </c>
      <c r="AR200" s="4">
        <v>9932885</v>
      </c>
      <c r="AS200" s="4">
        <v>35034472</v>
      </c>
      <c r="AT200" s="4">
        <v>38560660</v>
      </c>
      <c r="AU200" s="2">
        <v>23725072</v>
      </c>
      <c r="AV200" s="2">
        <v>30138473</v>
      </c>
      <c r="AW200" s="2">
        <v>13718200</v>
      </c>
      <c r="AX200" s="4">
        <v>10064928</v>
      </c>
      <c r="AY200" s="4">
        <v>15959927</v>
      </c>
      <c r="AZ200" s="4">
        <v>16768027</v>
      </c>
      <c r="BA200" s="2">
        <v>15879499</v>
      </c>
      <c r="BB200" s="2">
        <v>16719823</v>
      </c>
      <c r="BC200" s="2">
        <v>15540015</v>
      </c>
      <c r="BD200" s="2">
        <v>18803198</v>
      </c>
      <c r="BE200" s="2">
        <v>24132596</v>
      </c>
      <c r="BF200" s="2">
        <v>24132596</v>
      </c>
      <c r="BG200" s="2">
        <v>17848416</v>
      </c>
      <c r="BH200" s="2">
        <v>9355231</v>
      </c>
      <c r="BI200" s="2">
        <v>28464877</v>
      </c>
      <c r="BJ200" s="2">
        <v>66308332</v>
      </c>
      <c r="BK200" s="2">
        <v>58482508</v>
      </c>
      <c r="BL200" s="2">
        <v>77782934</v>
      </c>
      <c r="BM200" s="2">
        <v>21543727</v>
      </c>
      <c r="BN200" s="2">
        <v>18759872</v>
      </c>
      <c r="BO200" s="2">
        <v>33706134</v>
      </c>
      <c r="BP200" s="2">
        <v>27093342</v>
      </c>
      <c r="BQ200" s="2">
        <v>31419031</v>
      </c>
      <c r="BR200" s="2">
        <v>33971463</v>
      </c>
      <c r="BS200" s="2">
        <v>24002664</v>
      </c>
      <c r="BT200" s="2">
        <v>27559873</v>
      </c>
      <c r="BU200" s="2">
        <v>32470423</v>
      </c>
      <c r="BV200" s="2">
        <v>28901600</v>
      </c>
      <c r="BW200" s="2">
        <v>31909532</v>
      </c>
      <c r="BX200" s="2">
        <v>90872308</v>
      </c>
      <c r="BY200" s="2">
        <v>7569624</v>
      </c>
      <c r="BZ200" s="2">
        <v>28508089</v>
      </c>
      <c r="CA200" s="2">
        <v>61170252</v>
      </c>
      <c r="CB200" s="2">
        <v>23932164</v>
      </c>
      <c r="CC200" s="2">
        <v>26249766</v>
      </c>
      <c r="CD200" s="2">
        <v>32013968</v>
      </c>
    </row>
    <row r="201" spans="1:82">
      <c r="A201" s="2" t="s">
        <v>281</v>
      </c>
      <c r="B201" s="2">
        <v>19203.2</v>
      </c>
      <c r="C201" s="2">
        <v>19203.2</v>
      </c>
      <c r="D201" s="2">
        <v>200648</v>
      </c>
      <c r="E201" s="2">
        <v>375946</v>
      </c>
      <c r="F201" s="2">
        <v>19203.2</v>
      </c>
      <c r="G201" s="2">
        <v>398604</v>
      </c>
      <c r="H201" s="2">
        <v>19203.2</v>
      </c>
      <c r="I201" s="2">
        <v>19203.2</v>
      </c>
      <c r="J201" s="2">
        <v>19203.2</v>
      </c>
      <c r="K201" s="2">
        <v>19203.2</v>
      </c>
      <c r="L201" s="2">
        <v>19203.2</v>
      </c>
      <c r="M201" s="2">
        <v>473597</v>
      </c>
      <c r="N201" s="2">
        <v>318765</v>
      </c>
      <c r="O201" s="2">
        <v>19203.2</v>
      </c>
      <c r="P201" s="2">
        <v>326617</v>
      </c>
      <c r="Q201" s="2">
        <v>19203.2</v>
      </c>
      <c r="R201" s="2">
        <v>19203.2</v>
      </c>
      <c r="S201" s="2">
        <v>305793</v>
      </c>
      <c r="T201" s="2">
        <v>136744</v>
      </c>
      <c r="U201" s="2">
        <v>239658</v>
      </c>
      <c r="V201" s="2">
        <v>168046</v>
      </c>
      <c r="W201" s="2">
        <v>108049</v>
      </c>
      <c r="X201" s="2">
        <v>19203.2</v>
      </c>
      <c r="Y201" s="2">
        <v>171944</v>
      </c>
      <c r="Z201" s="2">
        <v>19203.2</v>
      </c>
      <c r="AA201" s="2">
        <v>19203.2</v>
      </c>
      <c r="AB201" s="2">
        <v>134227</v>
      </c>
      <c r="AC201" s="2">
        <v>19203.2</v>
      </c>
      <c r="AD201" s="2">
        <v>323430</v>
      </c>
      <c r="AE201" s="2">
        <v>19203.2</v>
      </c>
      <c r="AF201" s="2">
        <v>263360</v>
      </c>
      <c r="AG201" s="2">
        <v>19203.2</v>
      </c>
      <c r="AH201" s="2">
        <v>226505</v>
      </c>
      <c r="AI201" s="2">
        <v>19203.2</v>
      </c>
      <c r="AJ201" s="2">
        <v>262340</v>
      </c>
      <c r="AK201" s="2">
        <v>226596</v>
      </c>
      <c r="AL201" s="2">
        <v>19203.2</v>
      </c>
      <c r="AM201" s="2">
        <v>525540</v>
      </c>
      <c r="AN201" s="2">
        <v>19203.2</v>
      </c>
      <c r="AO201" s="2">
        <v>511067</v>
      </c>
      <c r="AP201" s="2">
        <v>452721</v>
      </c>
      <c r="AQ201" s="2">
        <v>351159</v>
      </c>
      <c r="AR201" s="4">
        <v>402250</v>
      </c>
      <c r="AS201" s="4">
        <v>369641</v>
      </c>
      <c r="AT201" s="4">
        <v>352630</v>
      </c>
      <c r="AU201" s="2">
        <v>19203.2</v>
      </c>
      <c r="AV201" s="2">
        <v>515872</v>
      </c>
      <c r="AW201" s="2">
        <v>496828</v>
      </c>
      <c r="AX201" s="4">
        <v>1023444</v>
      </c>
      <c r="AY201" s="4">
        <v>821050</v>
      </c>
      <c r="AZ201" s="4">
        <v>677877</v>
      </c>
      <c r="BA201" s="2">
        <v>301746</v>
      </c>
      <c r="BB201" s="2">
        <v>327597</v>
      </c>
      <c r="BC201" s="2">
        <v>19203.2</v>
      </c>
      <c r="BD201" s="2">
        <v>344475</v>
      </c>
      <c r="BE201" s="2">
        <v>19203.2</v>
      </c>
      <c r="BF201" s="2">
        <v>19203.2</v>
      </c>
      <c r="BG201" s="2">
        <v>1283312</v>
      </c>
      <c r="BH201" s="2">
        <v>803735</v>
      </c>
      <c r="BI201" s="2">
        <v>1199503</v>
      </c>
      <c r="BJ201" s="2">
        <v>451970</v>
      </c>
      <c r="BK201" s="2">
        <v>349699</v>
      </c>
      <c r="BL201" s="2">
        <v>303600</v>
      </c>
      <c r="BM201" s="2">
        <v>828340</v>
      </c>
      <c r="BN201" s="2">
        <v>756195</v>
      </c>
      <c r="BO201" s="2">
        <v>593204</v>
      </c>
      <c r="BP201" s="2">
        <v>752073</v>
      </c>
      <c r="BQ201" s="2">
        <v>623723</v>
      </c>
      <c r="BR201" s="2">
        <v>999382</v>
      </c>
      <c r="BS201" s="2">
        <v>875573</v>
      </c>
      <c r="BT201" s="2">
        <v>793266</v>
      </c>
      <c r="BU201" s="2">
        <v>887576</v>
      </c>
      <c r="BV201" s="2">
        <v>996799</v>
      </c>
      <c r="BW201" s="2">
        <v>1072794</v>
      </c>
      <c r="BX201" s="2">
        <v>863445</v>
      </c>
      <c r="BY201" s="2">
        <v>1741531</v>
      </c>
      <c r="BZ201" s="2">
        <v>1807410</v>
      </c>
      <c r="CA201" s="2">
        <v>993818</v>
      </c>
      <c r="CB201" s="2">
        <v>19203.2</v>
      </c>
      <c r="CC201" s="2">
        <v>1023818</v>
      </c>
      <c r="CD201" s="2">
        <v>834724</v>
      </c>
    </row>
    <row r="202" spans="1:82">
      <c r="A202" s="1" t="s">
        <v>282</v>
      </c>
      <c r="B202" s="1">
        <v>51.59302572</v>
      </c>
      <c r="C202" s="1">
        <v>51.59302572</v>
      </c>
      <c r="D202" s="1">
        <v>51.59302572</v>
      </c>
      <c r="E202" s="1">
        <v>51.59302572</v>
      </c>
      <c r="F202" s="1">
        <v>51.59302572</v>
      </c>
      <c r="G202" s="1">
        <v>51.59302572</v>
      </c>
      <c r="H202" s="1">
        <v>51.59302572</v>
      </c>
      <c r="I202" s="1">
        <v>51.59302572</v>
      </c>
      <c r="J202" s="1">
        <v>51.59302572</v>
      </c>
      <c r="K202" s="1">
        <v>317.7329664</v>
      </c>
      <c r="L202" s="1">
        <v>51.59302572</v>
      </c>
      <c r="M202" s="1">
        <v>51.59302572</v>
      </c>
      <c r="N202" s="1">
        <v>547.1500582</v>
      </c>
      <c r="O202" s="1">
        <v>902.7135311</v>
      </c>
      <c r="P202" s="1">
        <v>762.2995779</v>
      </c>
      <c r="Q202" s="1">
        <v>9041.209462</v>
      </c>
      <c r="R202" s="1">
        <v>12358.59326</v>
      </c>
      <c r="S202" s="1">
        <v>11324.64816</v>
      </c>
      <c r="T202" s="1">
        <v>13171.17816</v>
      </c>
      <c r="U202" s="1">
        <v>11200.42467</v>
      </c>
      <c r="V202" s="1">
        <v>8007.480316</v>
      </c>
      <c r="W202" s="1">
        <v>115044.5255</v>
      </c>
      <c r="X202" s="1">
        <v>38181.48621</v>
      </c>
      <c r="Y202" s="1">
        <v>39155.85795</v>
      </c>
      <c r="Z202" s="1">
        <v>488166.5085</v>
      </c>
      <c r="AA202" s="1">
        <v>375459.7654</v>
      </c>
      <c r="AB202" s="1">
        <v>432820.1832</v>
      </c>
      <c r="AC202" s="1">
        <v>51.59302572</v>
      </c>
      <c r="AD202" s="1">
        <v>51.59302572</v>
      </c>
      <c r="AE202" s="1">
        <v>51.59302572</v>
      </c>
      <c r="AF202" s="1">
        <v>51.59302572</v>
      </c>
      <c r="AG202" s="1">
        <v>51.59302572</v>
      </c>
      <c r="AH202" s="1">
        <v>51.59302572</v>
      </c>
      <c r="AI202" s="1">
        <v>51.59302572</v>
      </c>
      <c r="AJ202" s="1">
        <v>51.59302572</v>
      </c>
      <c r="AK202" s="1">
        <v>51.59302572</v>
      </c>
      <c r="AL202" s="1">
        <v>51.59302572</v>
      </c>
      <c r="AM202" s="1">
        <v>51.59302572</v>
      </c>
      <c r="AN202" s="1">
        <v>51.59302572</v>
      </c>
      <c r="AO202" s="1">
        <v>2804.335956</v>
      </c>
      <c r="AP202" s="1">
        <v>2174.531614</v>
      </c>
      <c r="AQ202" s="1">
        <v>3985.648371</v>
      </c>
      <c r="AR202" s="3">
        <v>30911.07646</v>
      </c>
      <c r="AS202" s="3">
        <v>29932.72608</v>
      </c>
      <c r="AT202" s="3">
        <v>29311.89646</v>
      </c>
      <c r="AU202" s="1">
        <v>539530.211</v>
      </c>
      <c r="AV202" s="1">
        <v>450986.2332</v>
      </c>
      <c r="AW202" s="1">
        <v>466448.5864</v>
      </c>
      <c r="AX202" s="3">
        <v>191911.8843</v>
      </c>
      <c r="AY202" s="3">
        <v>183483.5145</v>
      </c>
      <c r="AZ202" s="3">
        <v>250973.3538</v>
      </c>
      <c r="BA202" s="1">
        <v>261086.7334</v>
      </c>
      <c r="BB202" s="1">
        <v>295407.8694</v>
      </c>
      <c r="BC202" s="1">
        <v>270938.3804</v>
      </c>
      <c r="BD202" s="1">
        <v>51.59302572</v>
      </c>
      <c r="BE202" s="1">
        <v>51.59302572</v>
      </c>
      <c r="BF202" s="1">
        <v>51.59302572</v>
      </c>
      <c r="BG202" s="1">
        <v>51.59302572</v>
      </c>
      <c r="BH202" s="1">
        <v>51.59302572</v>
      </c>
      <c r="BI202" s="1">
        <v>51.59302572</v>
      </c>
      <c r="BJ202" s="1">
        <v>1250.770274</v>
      </c>
      <c r="BK202" s="1">
        <v>1583.813255</v>
      </c>
      <c r="BL202" s="1">
        <v>1217.076393</v>
      </c>
      <c r="BM202" s="1">
        <v>321.5506657</v>
      </c>
      <c r="BN202" s="1">
        <v>337.6517867</v>
      </c>
      <c r="BO202" s="1">
        <v>51.59302572</v>
      </c>
      <c r="BP202" s="1">
        <v>2018.633356</v>
      </c>
      <c r="BQ202" s="1">
        <v>1359.505077</v>
      </c>
      <c r="BR202" s="1">
        <v>2122.240041</v>
      </c>
      <c r="BS202" s="1">
        <v>5836.057684</v>
      </c>
      <c r="BT202" s="1">
        <v>7908.088063</v>
      </c>
      <c r="BU202" s="1">
        <v>7766.609912</v>
      </c>
      <c r="BV202" s="3">
        <v>20675.23458</v>
      </c>
      <c r="BW202" s="3">
        <v>19191.52549</v>
      </c>
      <c r="BX202" s="3">
        <v>22999.99383</v>
      </c>
      <c r="BY202" s="1">
        <v>44228.79651</v>
      </c>
      <c r="BZ202" s="1">
        <v>158697.9005</v>
      </c>
      <c r="CA202" s="1">
        <v>146389.9836</v>
      </c>
      <c r="CB202" s="1">
        <v>644194.44</v>
      </c>
      <c r="CC202" s="1">
        <v>912088.598</v>
      </c>
      <c r="CD202" s="1">
        <v>832622.6068</v>
      </c>
    </row>
    <row r="203" spans="1:82">
      <c r="A203" s="1" t="s">
        <v>283</v>
      </c>
      <c r="B203" s="1">
        <v>4372.085253</v>
      </c>
      <c r="C203" s="1">
        <v>4246.362185</v>
      </c>
      <c r="D203" s="1">
        <v>5152.177654</v>
      </c>
      <c r="E203" s="1">
        <v>1383.758336</v>
      </c>
      <c r="F203" s="1">
        <v>569.2129351</v>
      </c>
      <c r="G203" s="1">
        <v>7790.009727</v>
      </c>
      <c r="H203" s="1">
        <v>7746.301346</v>
      </c>
      <c r="I203" s="1">
        <v>1035.773545</v>
      </c>
      <c r="J203" s="1">
        <v>7317.990277</v>
      </c>
      <c r="K203" s="1">
        <v>14052.44364</v>
      </c>
      <c r="L203" s="1">
        <v>10558.7492</v>
      </c>
      <c r="M203" s="1">
        <v>9456.566654</v>
      </c>
      <c r="N203" s="1">
        <v>9745.217516</v>
      </c>
      <c r="O203" s="1">
        <v>11584.24004</v>
      </c>
      <c r="P203" s="1">
        <v>9788.725825</v>
      </c>
      <c r="Q203" s="1">
        <v>11749.1137</v>
      </c>
      <c r="R203" s="1">
        <v>15653.28688</v>
      </c>
      <c r="S203" s="1">
        <v>11841.86233</v>
      </c>
      <c r="T203" s="1">
        <v>9882.340141</v>
      </c>
      <c r="U203" s="1">
        <v>722.3938826</v>
      </c>
      <c r="V203" s="1">
        <v>13900.12371</v>
      </c>
      <c r="W203" s="1">
        <v>10733.06535</v>
      </c>
      <c r="X203" s="1">
        <v>10773.56977</v>
      </c>
      <c r="Y203" s="1">
        <v>11783.0505</v>
      </c>
      <c r="Z203" s="1">
        <v>13110.27632</v>
      </c>
      <c r="AA203" s="1">
        <v>11364.56206</v>
      </c>
      <c r="AB203" s="1">
        <v>10830.83918</v>
      </c>
      <c r="AC203" s="1">
        <v>4537.194393</v>
      </c>
      <c r="AD203" s="1">
        <v>5941.762691</v>
      </c>
      <c r="AE203" s="1">
        <v>5157.723335</v>
      </c>
      <c r="AF203" s="1">
        <v>1116.316419</v>
      </c>
      <c r="AG203" s="1">
        <v>726.7527054</v>
      </c>
      <c r="AH203" s="1">
        <v>5767.410742</v>
      </c>
      <c r="AI203" s="1">
        <v>7784.324323</v>
      </c>
      <c r="AJ203" s="1">
        <v>9015.662404</v>
      </c>
      <c r="AK203" s="1">
        <v>680.9523182</v>
      </c>
      <c r="AL203" s="1">
        <v>1280.447686</v>
      </c>
      <c r="AM203" s="1">
        <v>869.2156277</v>
      </c>
      <c r="AN203" s="1">
        <v>875.5990927</v>
      </c>
      <c r="AO203" s="1">
        <v>14802.96989</v>
      </c>
      <c r="AP203" s="1">
        <v>17950.47565</v>
      </c>
      <c r="AQ203" s="1">
        <v>1185.756478</v>
      </c>
      <c r="AR203" s="3">
        <v>2977.596665</v>
      </c>
      <c r="AS203" s="3">
        <v>2111.516505</v>
      </c>
      <c r="AT203" s="3">
        <v>10623.01289</v>
      </c>
      <c r="AU203" s="1">
        <v>19044.45719</v>
      </c>
      <c r="AV203" s="1">
        <v>17758.63964</v>
      </c>
      <c r="AW203" s="1">
        <v>2593.455569</v>
      </c>
      <c r="AX203" s="3">
        <v>8745.712218</v>
      </c>
      <c r="AY203" s="3">
        <v>6927.616261</v>
      </c>
      <c r="AZ203" s="3">
        <v>7760.136984</v>
      </c>
      <c r="BA203" s="1">
        <v>8180.461381</v>
      </c>
      <c r="BB203" s="1">
        <v>6421.443275</v>
      </c>
      <c r="BC203" s="1">
        <v>7256.272414</v>
      </c>
      <c r="BD203" s="1">
        <v>4675.779683</v>
      </c>
      <c r="BE203" s="1">
        <v>4996.725907</v>
      </c>
      <c r="BF203" s="1">
        <v>4541.536505</v>
      </c>
      <c r="BG203" s="1">
        <v>662.6751974</v>
      </c>
      <c r="BH203" s="1">
        <v>1424.582605</v>
      </c>
      <c r="BI203" s="1">
        <v>1037.10912</v>
      </c>
      <c r="BJ203" s="1">
        <v>8892.098579</v>
      </c>
      <c r="BK203" s="1">
        <v>10893.74487</v>
      </c>
      <c r="BL203" s="1">
        <v>645.1877376</v>
      </c>
      <c r="BM203" s="1">
        <v>879.9928371</v>
      </c>
      <c r="BN203" s="1">
        <v>10550.43025</v>
      </c>
      <c r="BO203" s="1">
        <v>8020.6254</v>
      </c>
      <c r="BP203" s="1">
        <v>11395.44863</v>
      </c>
      <c r="BQ203" s="1">
        <v>1723.367121</v>
      </c>
      <c r="BR203" s="1">
        <v>11010.48362</v>
      </c>
      <c r="BS203" s="1">
        <v>1694.721641</v>
      </c>
      <c r="BT203" s="1">
        <v>12516.72833</v>
      </c>
      <c r="BU203" s="1">
        <v>9527.785985</v>
      </c>
      <c r="BV203" s="3">
        <v>1902.551985</v>
      </c>
      <c r="BW203" s="3">
        <v>1706.390092</v>
      </c>
      <c r="BX203" s="3">
        <v>14352.21259</v>
      </c>
      <c r="BY203" s="1">
        <v>11072.89956</v>
      </c>
      <c r="BZ203" s="1">
        <v>9311.616029</v>
      </c>
      <c r="CA203" s="1">
        <v>7892.390377</v>
      </c>
      <c r="CB203" s="1">
        <v>8757.694255</v>
      </c>
      <c r="CC203" s="1">
        <v>4907.951657</v>
      </c>
      <c r="CD203" s="1">
        <v>9581.392306</v>
      </c>
    </row>
    <row r="204" spans="1:82">
      <c r="A204" s="2" t="s">
        <v>284</v>
      </c>
      <c r="B204" s="2">
        <v>18799373</v>
      </c>
      <c r="C204" s="2">
        <v>7895625</v>
      </c>
      <c r="D204" s="2">
        <v>62182222</v>
      </c>
      <c r="E204" s="2">
        <v>19582543</v>
      </c>
      <c r="F204" s="2">
        <v>24197369</v>
      </c>
      <c r="G204" s="2">
        <v>45157232</v>
      </c>
      <c r="H204" s="2">
        <v>20390954</v>
      </c>
      <c r="I204" s="2">
        <v>19174556</v>
      </c>
      <c r="J204" s="2">
        <v>19119987</v>
      </c>
      <c r="K204" s="2">
        <v>17337393</v>
      </c>
      <c r="L204" s="2">
        <v>8546408</v>
      </c>
      <c r="M204" s="2">
        <v>12403162</v>
      </c>
      <c r="N204" s="2">
        <v>18463147</v>
      </c>
      <c r="O204" s="2">
        <v>18975301</v>
      </c>
      <c r="P204" s="2">
        <v>25321839</v>
      </c>
      <c r="Q204" s="2">
        <v>26253255</v>
      </c>
      <c r="R204" s="2">
        <v>34510704</v>
      </c>
      <c r="S204" s="2">
        <v>20006444</v>
      </c>
      <c r="T204" s="2">
        <v>101014092</v>
      </c>
      <c r="U204" s="2">
        <v>40279398</v>
      </c>
      <c r="V204" s="2">
        <v>29811905</v>
      </c>
      <c r="W204" s="2">
        <v>30694016</v>
      </c>
      <c r="X204" s="2">
        <v>25093336</v>
      </c>
      <c r="Y204" s="2">
        <v>16983821</v>
      </c>
      <c r="Z204" s="2">
        <v>16532456</v>
      </c>
      <c r="AA204" s="2">
        <v>17491398</v>
      </c>
      <c r="AB204" s="2">
        <v>15545269</v>
      </c>
      <c r="AC204" s="2">
        <v>14051757</v>
      </c>
      <c r="AD204" s="2">
        <v>24237532</v>
      </c>
      <c r="AE204" s="2">
        <v>12244541</v>
      </c>
      <c r="AF204" s="2">
        <v>12819128</v>
      </c>
      <c r="AG204" s="2">
        <v>72141733</v>
      </c>
      <c r="AH204" s="2">
        <v>14900165</v>
      </c>
      <c r="AI204" s="2">
        <v>16237013</v>
      </c>
      <c r="AJ204" s="2">
        <v>16235635</v>
      </c>
      <c r="AK204" s="2">
        <v>14093889</v>
      </c>
      <c r="AL204" s="2">
        <v>37877029</v>
      </c>
      <c r="AM204" s="2">
        <v>24462864</v>
      </c>
      <c r="AN204" s="2">
        <v>27692584</v>
      </c>
      <c r="AO204" s="2">
        <v>16042110</v>
      </c>
      <c r="AP204" s="2">
        <v>22411866</v>
      </c>
      <c r="AQ204" s="2">
        <v>78879138</v>
      </c>
      <c r="AR204" s="4">
        <v>19098375</v>
      </c>
      <c r="AS204" s="4">
        <v>16397176</v>
      </c>
      <c r="AT204" s="4">
        <v>14410178</v>
      </c>
      <c r="AU204" s="2">
        <v>12895357</v>
      </c>
      <c r="AV204" s="2">
        <v>14906163</v>
      </c>
      <c r="AW204" s="2">
        <v>14984733</v>
      </c>
      <c r="AX204" s="4">
        <v>23093588</v>
      </c>
      <c r="AY204" s="4">
        <v>31235588</v>
      </c>
      <c r="AZ204" s="4">
        <v>13176866</v>
      </c>
      <c r="BA204" s="2">
        <v>21934821</v>
      </c>
      <c r="BB204" s="2">
        <v>26531800</v>
      </c>
      <c r="BC204" s="2">
        <v>24837735</v>
      </c>
      <c r="BD204" s="2">
        <v>13618751</v>
      </c>
      <c r="BE204" s="2">
        <v>12937318</v>
      </c>
      <c r="BF204" s="2">
        <v>12937318</v>
      </c>
      <c r="BG204" s="2">
        <v>14692505</v>
      </c>
      <c r="BH204" s="2">
        <v>18213136</v>
      </c>
      <c r="BI204" s="2">
        <v>11779800</v>
      </c>
      <c r="BJ204" s="2">
        <v>21766669</v>
      </c>
      <c r="BK204" s="2">
        <v>22775123</v>
      </c>
      <c r="BL204" s="2">
        <v>21490636</v>
      </c>
      <c r="BM204" s="2">
        <v>8738822</v>
      </c>
      <c r="BN204" s="2">
        <v>10912400</v>
      </c>
      <c r="BO204" s="2">
        <v>11843782</v>
      </c>
      <c r="BP204" s="2">
        <v>14241265</v>
      </c>
      <c r="BQ204" s="2">
        <v>18424579</v>
      </c>
      <c r="BR204" s="2">
        <v>25599150</v>
      </c>
      <c r="BS204" s="2">
        <v>12250692</v>
      </c>
      <c r="BT204" s="2">
        <v>10881120</v>
      </c>
      <c r="BU204" s="2">
        <v>18319990</v>
      </c>
      <c r="BV204" s="2">
        <v>8305044</v>
      </c>
      <c r="BW204" s="2">
        <v>7787273</v>
      </c>
      <c r="BX204" s="2">
        <v>20780752</v>
      </c>
      <c r="BY204" s="2">
        <v>23051539</v>
      </c>
      <c r="BZ204" s="2">
        <v>44806257</v>
      </c>
      <c r="CA204" s="2">
        <v>10440253</v>
      </c>
      <c r="CB204" s="2">
        <v>21404093</v>
      </c>
      <c r="CC204" s="2">
        <v>8154707</v>
      </c>
      <c r="CD204" s="2">
        <v>11320488</v>
      </c>
    </row>
    <row r="205" spans="1:82">
      <c r="A205" s="1" t="s">
        <v>285</v>
      </c>
      <c r="B205" s="1">
        <v>9285.800481</v>
      </c>
      <c r="C205" s="1">
        <v>8063.783517</v>
      </c>
      <c r="D205" s="1">
        <v>8750.532239</v>
      </c>
      <c r="E205" s="1">
        <v>9156.274362</v>
      </c>
      <c r="F205" s="1">
        <v>7996.822491</v>
      </c>
      <c r="G205" s="1">
        <v>11211.64847</v>
      </c>
      <c r="H205" s="1">
        <v>8127.38454</v>
      </c>
      <c r="I205" s="1">
        <v>7773.544814</v>
      </c>
      <c r="J205" s="1">
        <v>7571.015193</v>
      </c>
      <c r="K205" s="1">
        <v>10195.27972</v>
      </c>
      <c r="L205" s="1">
        <v>10075.28495</v>
      </c>
      <c r="M205" s="1">
        <v>8135.048674</v>
      </c>
      <c r="N205" s="1">
        <v>9753.95769</v>
      </c>
      <c r="O205" s="1">
        <v>7973.791704</v>
      </c>
      <c r="P205" s="1">
        <v>9104.816918</v>
      </c>
      <c r="Q205" s="1">
        <v>7117.939428</v>
      </c>
      <c r="R205" s="1">
        <v>8429.930563</v>
      </c>
      <c r="S205" s="1">
        <v>7134.512067</v>
      </c>
      <c r="T205" s="1">
        <v>12258.88029</v>
      </c>
      <c r="U205" s="1">
        <v>11378.83595</v>
      </c>
      <c r="V205" s="1">
        <v>9954.569529</v>
      </c>
      <c r="W205" s="1">
        <v>3968.140203</v>
      </c>
      <c r="X205" s="1">
        <v>2773.067184</v>
      </c>
      <c r="Y205" s="1">
        <v>3156.246043</v>
      </c>
      <c r="Z205" s="1">
        <v>2865.571124</v>
      </c>
      <c r="AA205" s="1">
        <v>2813.997909</v>
      </c>
      <c r="AB205" s="1">
        <v>2429.406283</v>
      </c>
      <c r="AC205" s="1">
        <v>10917.2089</v>
      </c>
      <c r="AD205" s="1">
        <v>13259.19379</v>
      </c>
      <c r="AE205" s="1">
        <v>10371.2694</v>
      </c>
      <c r="AF205" s="1">
        <v>9247.705785</v>
      </c>
      <c r="AG205" s="1">
        <v>7956.663938</v>
      </c>
      <c r="AH205" s="1">
        <v>8952.87577</v>
      </c>
      <c r="AI205" s="1">
        <v>11030.82145</v>
      </c>
      <c r="AJ205" s="1">
        <v>8259.099797</v>
      </c>
      <c r="AK205" s="1">
        <v>10540.31304</v>
      </c>
      <c r="AL205" s="1">
        <v>9152.842287</v>
      </c>
      <c r="AM205" s="1">
        <v>8271.018391</v>
      </c>
      <c r="AN205" s="1">
        <v>9670.739496</v>
      </c>
      <c r="AO205" s="1">
        <v>15447.00367</v>
      </c>
      <c r="AP205" s="1">
        <v>12948.0905</v>
      </c>
      <c r="AQ205" s="1">
        <v>12363.68788</v>
      </c>
      <c r="AR205" s="3">
        <v>6484.647475</v>
      </c>
      <c r="AS205" s="3">
        <v>5893.840412</v>
      </c>
      <c r="AT205" s="3">
        <v>7158.824532</v>
      </c>
      <c r="AU205" s="1">
        <v>5767.031572</v>
      </c>
      <c r="AV205" s="1">
        <v>6293.022932</v>
      </c>
      <c r="AW205" s="1">
        <v>5651.020717</v>
      </c>
      <c r="AX205" s="3">
        <v>4020.062772</v>
      </c>
      <c r="AY205" s="3">
        <v>4531.105164</v>
      </c>
      <c r="AZ205" s="3">
        <v>4413.293346</v>
      </c>
      <c r="BA205" s="1">
        <v>3501.341301</v>
      </c>
      <c r="BB205" s="1">
        <v>5001.363275</v>
      </c>
      <c r="BC205" s="1">
        <v>5462.734804</v>
      </c>
      <c r="BD205" s="1">
        <v>9881.206243</v>
      </c>
      <c r="BE205" s="1">
        <v>11356.43716</v>
      </c>
      <c r="BF205" s="1">
        <v>10417.54055</v>
      </c>
      <c r="BG205" s="1">
        <v>9934.209988</v>
      </c>
      <c r="BH205" s="1">
        <v>5359.995182</v>
      </c>
      <c r="BI205" s="1">
        <v>4678.119563</v>
      </c>
      <c r="BJ205" s="1">
        <v>10873.75008</v>
      </c>
      <c r="BK205" s="1">
        <v>11818.16534</v>
      </c>
      <c r="BL205" s="1">
        <v>11233.81602</v>
      </c>
      <c r="BM205" s="1">
        <v>9992.400413</v>
      </c>
      <c r="BN205" s="1">
        <v>9193.437301</v>
      </c>
      <c r="BO205" s="1">
        <v>10852.84142</v>
      </c>
      <c r="BP205" s="1">
        <v>9861.354406</v>
      </c>
      <c r="BQ205" s="1">
        <v>11150.48054</v>
      </c>
      <c r="BR205" s="1">
        <v>11299.5178</v>
      </c>
      <c r="BS205" s="1">
        <v>7578.64519</v>
      </c>
      <c r="BT205" s="1">
        <v>11957.53034</v>
      </c>
      <c r="BU205" s="1">
        <v>10955.83139</v>
      </c>
      <c r="BV205" s="3">
        <v>7412.435156</v>
      </c>
      <c r="BW205" s="3">
        <v>6430.526549</v>
      </c>
      <c r="BX205" s="3">
        <v>7205.517976</v>
      </c>
      <c r="BY205" s="1">
        <v>3008.244741</v>
      </c>
      <c r="BZ205" s="1">
        <v>2843.448215</v>
      </c>
      <c r="CA205" s="1">
        <v>5509.361451</v>
      </c>
      <c r="CB205" s="1">
        <v>3844.488971</v>
      </c>
      <c r="CC205" s="1">
        <v>4948.859618</v>
      </c>
      <c r="CD205" s="1">
        <v>3626.476925</v>
      </c>
    </row>
    <row r="206" spans="1:82">
      <c r="A206" s="1" t="s">
        <v>286</v>
      </c>
      <c r="B206" s="1">
        <v>209033.4347</v>
      </c>
      <c r="C206" s="1">
        <v>200422.0437</v>
      </c>
      <c r="D206" s="1">
        <v>192559.0234</v>
      </c>
      <c r="E206" s="1">
        <v>171248.45</v>
      </c>
      <c r="F206" s="1">
        <v>120546.3681</v>
      </c>
      <c r="G206" s="1">
        <v>183792.5744</v>
      </c>
      <c r="H206" s="1">
        <v>107259.1085</v>
      </c>
      <c r="I206" s="1">
        <v>161188.0684</v>
      </c>
      <c r="J206" s="1">
        <v>173900.1254</v>
      </c>
      <c r="K206" s="1">
        <v>227759.6577</v>
      </c>
      <c r="L206" s="1">
        <v>203833.1811</v>
      </c>
      <c r="M206" s="1">
        <v>216314.2381</v>
      </c>
      <c r="N206" s="1">
        <v>224683.2524</v>
      </c>
      <c r="O206" s="1">
        <v>328366.9469</v>
      </c>
      <c r="P206" s="1">
        <v>215141.9706</v>
      </c>
      <c r="Q206" s="1">
        <v>204282.4893</v>
      </c>
      <c r="R206" s="1">
        <v>296852.0278</v>
      </c>
      <c r="S206" s="1">
        <v>299155.4979</v>
      </c>
      <c r="T206" s="1">
        <v>435314.2119</v>
      </c>
      <c r="U206" s="1">
        <v>412865.4002</v>
      </c>
      <c r="V206" s="1">
        <v>376632.8452</v>
      </c>
      <c r="W206" s="1">
        <v>325084.128</v>
      </c>
      <c r="X206" s="1">
        <v>236366.0761</v>
      </c>
      <c r="Y206" s="1">
        <v>259178.507</v>
      </c>
      <c r="Z206" s="1">
        <v>205061.3878</v>
      </c>
      <c r="AA206" s="1">
        <v>189456.3878</v>
      </c>
      <c r="AB206" s="1">
        <v>196251.076</v>
      </c>
      <c r="AC206" s="1">
        <v>205971.4407</v>
      </c>
      <c r="AD206" s="1">
        <v>210376.1922</v>
      </c>
      <c r="AE206" s="1">
        <v>201708.816</v>
      </c>
      <c r="AF206" s="1">
        <v>152173.5988</v>
      </c>
      <c r="AG206" s="1">
        <v>129142.4825</v>
      </c>
      <c r="AH206" s="1">
        <v>149857.5532</v>
      </c>
      <c r="AI206" s="1">
        <v>218937.7003</v>
      </c>
      <c r="AJ206" s="1">
        <v>230628.7639</v>
      </c>
      <c r="AK206" s="1">
        <v>230958.0066</v>
      </c>
      <c r="AL206" s="1">
        <v>256955.2838</v>
      </c>
      <c r="AM206" s="1">
        <v>258345.6402</v>
      </c>
      <c r="AN206" s="1">
        <v>243411.699</v>
      </c>
      <c r="AO206" s="1">
        <v>312225.6954</v>
      </c>
      <c r="AP206" s="1">
        <v>343992.1363</v>
      </c>
      <c r="AQ206" s="1">
        <v>453651.6159</v>
      </c>
      <c r="AR206" s="3">
        <v>399208.9377</v>
      </c>
      <c r="AS206" s="3">
        <v>398622.6426</v>
      </c>
      <c r="AT206" s="3">
        <v>276561.214</v>
      </c>
      <c r="AU206" s="1">
        <v>359511.1671</v>
      </c>
      <c r="AV206" s="1">
        <v>342035.541</v>
      </c>
      <c r="AW206" s="1">
        <v>344032.4894</v>
      </c>
      <c r="AX206" s="3">
        <v>262464.6179</v>
      </c>
      <c r="AY206" s="3">
        <v>274798.1788</v>
      </c>
      <c r="AZ206" s="3">
        <v>277153.3677</v>
      </c>
      <c r="BA206" s="1">
        <v>166018.2837</v>
      </c>
      <c r="BB206" s="1">
        <v>176802.5911</v>
      </c>
      <c r="BC206" s="1">
        <v>169167.4069</v>
      </c>
      <c r="BD206" s="1">
        <v>167341.1161</v>
      </c>
      <c r="BE206" s="1">
        <v>171273.7589</v>
      </c>
      <c r="BF206" s="1">
        <v>173465.3962</v>
      </c>
      <c r="BG206" s="1">
        <v>178523.2334</v>
      </c>
      <c r="BH206" s="1">
        <v>123685.8432</v>
      </c>
      <c r="BI206" s="1">
        <v>112125.9874</v>
      </c>
      <c r="BJ206" s="1">
        <v>315073.1317</v>
      </c>
      <c r="BK206" s="1">
        <v>310645.2011</v>
      </c>
      <c r="BL206" s="1">
        <v>311340.3659</v>
      </c>
      <c r="BM206" s="1">
        <v>276035.6655</v>
      </c>
      <c r="BN206" s="1">
        <v>250051.0351</v>
      </c>
      <c r="BO206" s="1">
        <v>250581.9719</v>
      </c>
      <c r="BP206" s="1">
        <v>244121.9449</v>
      </c>
      <c r="BQ206" s="1">
        <v>381860.0466</v>
      </c>
      <c r="BR206" s="1">
        <v>391451.7792</v>
      </c>
      <c r="BS206" s="1">
        <v>369792.5062</v>
      </c>
      <c r="BT206" s="1">
        <v>391386.6027</v>
      </c>
      <c r="BU206" s="1">
        <v>249987.8679</v>
      </c>
      <c r="BV206" s="3">
        <v>628507.6896</v>
      </c>
      <c r="BW206" s="3">
        <v>426514.7435</v>
      </c>
      <c r="BX206" s="3">
        <v>608249.9778</v>
      </c>
      <c r="BY206" s="1">
        <v>187950.6757</v>
      </c>
      <c r="BZ206" s="1">
        <v>310704.1786</v>
      </c>
      <c r="CA206" s="1">
        <v>292962.479</v>
      </c>
      <c r="CB206" s="1">
        <v>116032.8666</v>
      </c>
      <c r="CC206" s="1">
        <v>129266.6942</v>
      </c>
      <c r="CD206" s="1">
        <v>119977.6283</v>
      </c>
    </row>
    <row r="207" spans="1:82">
      <c r="A207" s="2" t="s">
        <v>287</v>
      </c>
      <c r="B207" s="2">
        <v>193.002044</v>
      </c>
      <c r="C207" s="2">
        <v>536.8607334</v>
      </c>
      <c r="D207" s="2">
        <v>149.0473819</v>
      </c>
      <c r="E207" s="2">
        <v>17.797412848</v>
      </c>
      <c r="F207" s="2">
        <v>151.9018451</v>
      </c>
      <c r="G207" s="2">
        <v>160.1404966</v>
      </c>
      <c r="H207" s="2">
        <v>176.3546302</v>
      </c>
      <c r="I207" s="2">
        <v>557.2771706</v>
      </c>
      <c r="J207" s="2">
        <v>294.4847668</v>
      </c>
      <c r="K207" s="2">
        <v>541.3501093</v>
      </c>
      <c r="L207" s="2">
        <v>546.7044349</v>
      </c>
      <c r="M207" s="2">
        <v>17.797412848</v>
      </c>
      <c r="N207" s="2">
        <v>220.0407252</v>
      </c>
      <c r="O207" s="2">
        <v>383.3982256</v>
      </c>
      <c r="P207" s="2">
        <v>393.0586924</v>
      </c>
      <c r="Q207" s="2">
        <v>266.1524079</v>
      </c>
      <c r="R207" s="2">
        <v>956.8891539</v>
      </c>
      <c r="S207" s="2">
        <v>1270.321901</v>
      </c>
      <c r="T207" s="2">
        <v>197.5732955</v>
      </c>
      <c r="U207" s="2">
        <v>364.0382988</v>
      </c>
      <c r="V207" s="2">
        <v>391.0517861</v>
      </c>
      <c r="W207" s="2">
        <v>510.972922</v>
      </c>
      <c r="X207" s="2">
        <v>410.7875589</v>
      </c>
      <c r="Y207" s="2">
        <v>351.9875099</v>
      </c>
      <c r="Z207" s="2">
        <v>552.5149592</v>
      </c>
      <c r="AA207" s="2">
        <v>616.4843157</v>
      </c>
      <c r="AB207" s="2">
        <v>465.3288357</v>
      </c>
      <c r="AC207" s="2">
        <v>88.98706424</v>
      </c>
      <c r="AD207" s="2">
        <v>320.3198204</v>
      </c>
      <c r="AE207" s="2">
        <v>264.1859852</v>
      </c>
      <c r="AF207" s="2">
        <v>17.797412848</v>
      </c>
      <c r="AG207" s="2">
        <v>193.981137</v>
      </c>
      <c r="AH207" s="2">
        <v>439.8055535</v>
      </c>
      <c r="AI207" s="2">
        <v>232.7906723</v>
      </c>
      <c r="AJ207" s="2">
        <v>261.0061532</v>
      </c>
      <c r="AK207" s="2">
        <v>344.5909173</v>
      </c>
      <c r="AL207" s="2">
        <v>258.5781408</v>
      </c>
      <c r="AM207" s="2">
        <v>432.8392477</v>
      </c>
      <c r="AN207" s="2">
        <v>252.4051257</v>
      </c>
      <c r="AO207" s="2">
        <v>254.6218033</v>
      </c>
      <c r="AP207" s="2">
        <v>235.9030496</v>
      </c>
      <c r="AQ207" s="2">
        <v>776.469462</v>
      </c>
      <c r="AR207" s="4">
        <v>2408.594225</v>
      </c>
      <c r="AS207" s="4">
        <v>266.9426704</v>
      </c>
      <c r="AT207" s="4">
        <v>2862.324885</v>
      </c>
      <c r="AU207" s="2">
        <v>743.2630498</v>
      </c>
      <c r="AV207" s="2">
        <v>597.4232348</v>
      </c>
      <c r="AW207" s="2">
        <v>456.2080564</v>
      </c>
      <c r="AX207" s="4">
        <v>292.9522517</v>
      </c>
      <c r="AY207" s="4">
        <v>366.9732886</v>
      </c>
      <c r="AZ207" s="4">
        <v>404.6109834</v>
      </c>
      <c r="BA207" s="2">
        <v>524.4708828</v>
      </c>
      <c r="BB207" s="2">
        <v>452.9256801</v>
      </c>
      <c r="BC207" s="2">
        <v>648.0668373</v>
      </c>
      <c r="BD207" s="2">
        <v>270.684586</v>
      </c>
      <c r="BE207" s="2">
        <v>172.7978104</v>
      </c>
      <c r="BF207" s="2">
        <v>186.1893824</v>
      </c>
      <c r="BG207" s="2">
        <v>17.797412848</v>
      </c>
      <c r="BH207" s="2">
        <v>228.6728111</v>
      </c>
      <c r="BI207" s="2">
        <v>219.2724637</v>
      </c>
      <c r="BJ207" s="2">
        <v>210.7274107</v>
      </c>
      <c r="BK207" s="2">
        <v>720.9580218</v>
      </c>
      <c r="BL207" s="2">
        <v>470.6025902</v>
      </c>
      <c r="BM207" s="2">
        <v>802.3557559</v>
      </c>
      <c r="BN207" s="2">
        <v>630.4647768</v>
      </c>
      <c r="BO207" s="2">
        <v>225.829218</v>
      </c>
      <c r="BP207" s="2">
        <v>17.797412848</v>
      </c>
      <c r="BQ207" s="2">
        <v>595.0201539</v>
      </c>
      <c r="BR207" s="2">
        <v>285.1826453</v>
      </c>
      <c r="BS207" s="2">
        <v>669.9846683</v>
      </c>
      <c r="BT207" s="2">
        <v>1296.608269</v>
      </c>
      <c r="BU207" s="2">
        <v>324.7807402</v>
      </c>
      <c r="BV207" s="2">
        <v>1809.98729</v>
      </c>
      <c r="BW207" s="2">
        <v>546.6024942</v>
      </c>
      <c r="BX207" s="2">
        <v>306.2932612</v>
      </c>
      <c r="BY207" s="2">
        <v>554.1066264</v>
      </c>
      <c r="BZ207" s="2">
        <v>791.681595</v>
      </c>
      <c r="CA207" s="2">
        <v>519.5800202</v>
      </c>
      <c r="CB207" s="2">
        <v>296.1374204</v>
      </c>
      <c r="CC207" s="2">
        <v>265.2224903</v>
      </c>
      <c r="CD207" s="2">
        <v>597.9230184</v>
      </c>
    </row>
    <row r="208" spans="1:82">
      <c r="A208" s="1" t="s">
        <v>288</v>
      </c>
      <c r="B208" s="1">
        <v>73826.43041</v>
      </c>
      <c r="C208" s="1">
        <v>70387.53304</v>
      </c>
      <c r="D208" s="1">
        <v>63971.44891</v>
      </c>
      <c r="E208" s="1">
        <v>52030.11334</v>
      </c>
      <c r="F208" s="1">
        <v>20493.17754</v>
      </c>
      <c r="G208" s="1">
        <v>48309.50269</v>
      </c>
      <c r="H208" s="1">
        <v>54292.51991</v>
      </c>
      <c r="I208" s="1">
        <v>42521.9496</v>
      </c>
      <c r="J208" s="1">
        <v>42915.92956</v>
      </c>
      <c r="K208" s="1">
        <v>207248.958</v>
      </c>
      <c r="L208" s="1">
        <v>210961.6823</v>
      </c>
      <c r="M208" s="1">
        <v>193325.2231</v>
      </c>
      <c r="N208" s="1">
        <v>362103.615</v>
      </c>
      <c r="O208" s="1">
        <v>337193.6834</v>
      </c>
      <c r="P208" s="1">
        <v>321994.3061</v>
      </c>
      <c r="Q208" s="1">
        <v>305935.8309</v>
      </c>
      <c r="R208" s="1">
        <v>398053.7118</v>
      </c>
      <c r="S208" s="1">
        <v>311733.0387</v>
      </c>
      <c r="T208" s="1">
        <v>421070.8223</v>
      </c>
      <c r="U208" s="1">
        <v>465936.7604</v>
      </c>
      <c r="V208" s="1">
        <v>702649.0108</v>
      </c>
      <c r="W208" s="1">
        <v>319898.072</v>
      </c>
      <c r="X208" s="1">
        <v>280868.1959</v>
      </c>
      <c r="Y208" s="1">
        <v>301965.8953</v>
      </c>
      <c r="Z208" s="1">
        <v>343999.5785</v>
      </c>
      <c r="AA208" s="1">
        <v>314378.6399</v>
      </c>
      <c r="AB208" s="1">
        <v>327785.959</v>
      </c>
      <c r="AC208" s="1">
        <v>97308.97333</v>
      </c>
      <c r="AD208" s="1">
        <v>99838.51023</v>
      </c>
      <c r="AE208" s="1">
        <v>101889.8753</v>
      </c>
      <c r="AF208" s="1">
        <v>17412.00565</v>
      </c>
      <c r="AG208" s="1">
        <v>46820.95301</v>
      </c>
      <c r="AH208" s="1">
        <v>66517.69614</v>
      </c>
      <c r="AI208" s="1">
        <v>61865.06601</v>
      </c>
      <c r="AJ208" s="1">
        <v>61562.35829</v>
      </c>
      <c r="AK208" s="1">
        <v>62634.98807</v>
      </c>
      <c r="AL208" s="1">
        <v>175019.2095</v>
      </c>
      <c r="AM208" s="1">
        <v>178964.057</v>
      </c>
      <c r="AN208" s="1">
        <v>165221.6479</v>
      </c>
      <c r="AO208" s="1">
        <v>528535.0858</v>
      </c>
      <c r="AP208" s="1">
        <v>577134.4432</v>
      </c>
      <c r="AQ208" s="1">
        <v>537508.9322</v>
      </c>
      <c r="AR208" s="3">
        <v>290208.6555</v>
      </c>
      <c r="AS208" s="3">
        <v>286837.5547</v>
      </c>
      <c r="AT208" s="3">
        <v>271466.6622</v>
      </c>
      <c r="AU208" s="1">
        <v>413878.7024</v>
      </c>
      <c r="AV208" s="1">
        <v>372966.2838</v>
      </c>
      <c r="AW208" s="1">
        <v>384894.8061</v>
      </c>
      <c r="AX208" s="3">
        <v>148249.3413</v>
      </c>
      <c r="AY208" s="3">
        <v>148612.4633</v>
      </c>
      <c r="AZ208" s="3">
        <v>152319.9009</v>
      </c>
      <c r="BA208" s="1">
        <v>227444.4309</v>
      </c>
      <c r="BB208" s="1">
        <v>325793.3182</v>
      </c>
      <c r="BC208" s="1">
        <v>322543.2201</v>
      </c>
      <c r="BD208" s="1">
        <v>93846.55281</v>
      </c>
      <c r="BE208" s="1">
        <v>96528.05591</v>
      </c>
      <c r="BF208" s="1">
        <v>87339.98496</v>
      </c>
      <c r="BG208" s="1">
        <v>69215.87608</v>
      </c>
      <c r="BH208" s="1">
        <v>26011.47119</v>
      </c>
      <c r="BI208" s="1">
        <v>51035.98525</v>
      </c>
      <c r="BJ208" s="1">
        <v>315211.1222</v>
      </c>
      <c r="BK208" s="1">
        <v>231813.6991</v>
      </c>
      <c r="BL208" s="1">
        <v>255019.063</v>
      </c>
      <c r="BM208" s="1">
        <v>190990.1393</v>
      </c>
      <c r="BN208" s="1">
        <v>197032.0703</v>
      </c>
      <c r="BO208" s="1">
        <v>194151.0748</v>
      </c>
      <c r="BP208" s="1">
        <v>531224.7771</v>
      </c>
      <c r="BQ208" s="1">
        <v>576843.5323</v>
      </c>
      <c r="BR208" s="1">
        <v>557419.4281</v>
      </c>
      <c r="BS208" s="1">
        <v>550560.6835</v>
      </c>
      <c r="BT208" s="1">
        <v>411236.3529</v>
      </c>
      <c r="BU208" s="1">
        <v>501120.2219</v>
      </c>
      <c r="BV208" s="3">
        <v>726740.2067</v>
      </c>
      <c r="BW208" s="3">
        <v>723190.3518</v>
      </c>
      <c r="BX208" s="3">
        <v>649052.8586</v>
      </c>
      <c r="BY208" s="1">
        <v>313743.3469</v>
      </c>
      <c r="BZ208" s="1">
        <v>294547.6046</v>
      </c>
      <c r="CA208" s="1">
        <v>312143.8447</v>
      </c>
      <c r="CB208" s="1">
        <v>174554.1828</v>
      </c>
      <c r="CC208" s="1">
        <v>149250.7188</v>
      </c>
      <c r="CD208" s="1">
        <v>206138.4125</v>
      </c>
    </row>
    <row r="209" spans="1:82">
      <c r="A209" s="1" t="s">
        <v>289</v>
      </c>
      <c r="B209" s="1">
        <v>899461.3354</v>
      </c>
      <c r="C209" s="1">
        <v>895278.5641</v>
      </c>
      <c r="D209" s="1">
        <v>860450.4119</v>
      </c>
      <c r="E209" s="1">
        <v>715592.6085</v>
      </c>
      <c r="F209" s="1">
        <v>525458.8217</v>
      </c>
      <c r="G209" s="1">
        <v>886991.3258</v>
      </c>
      <c r="H209" s="1">
        <v>862033.4534</v>
      </c>
      <c r="I209" s="1">
        <v>843115.6021</v>
      </c>
      <c r="J209" s="1">
        <v>829949.0337</v>
      </c>
      <c r="K209" s="1">
        <v>1237913.303</v>
      </c>
      <c r="L209" s="1">
        <v>1074526.749</v>
      </c>
      <c r="M209" s="1">
        <v>1102517.089</v>
      </c>
      <c r="N209" s="1">
        <v>1815195.732</v>
      </c>
      <c r="O209" s="1">
        <v>1786947.779</v>
      </c>
      <c r="P209" s="1">
        <v>1692331.073</v>
      </c>
      <c r="Q209" s="1">
        <v>1626832.402</v>
      </c>
      <c r="R209" s="1">
        <v>2069599.364</v>
      </c>
      <c r="S209" s="1">
        <v>1640837.973</v>
      </c>
      <c r="T209" s="1">
        <v>1733287.218</v>
      </c>
      <c r="U209" s="1">
        <v>1371768.488</v>
      </c>
      <c r="V209" s="1">
        <v>2066784.721</v>
      </c>
      <c r="W209" s="1">
        <v>1784763.49</v>
      </c>
      <c r="X209" s="1">
        <v>1429119.914</v>
      </c>
      <c r="Y209" s="1">
        <v>1434799.71</v>
      </c>
      <c r="Z209" s="1">
        <v>1238635.721</v>
      </c>
      <c r="AA209" s="1">
        <v>1145296.225</v>
      </c>
      <c r="AB209" s="1">
        <v>1162329.001</v>
      </c>
      <c r="AC209" s="1">
        <v>990543.1035</v>
      </c>
      <c r="AD209" s="1">
        <v>1011168.613</v>
      </c>
      <c r="AE209" s="1">
        <v>1006575.844</v>
      </c>
      <c r="AF209" s="1">
        <v>570231.3681</v>
      </c>
      <c r="AG209" s="1">
        <v>677028.8125</v>
      </c>
      <c r="AH209" s="1">
        <v>698106.3713</v>
      </c>
      <c r="AI209" s="1">
        <v>1185744.451</v>
      </c>
      <c r="AJ209" s="1">
        <v>1158999.798</v>
      </c>
      <c r="AK209" s="1">
        <v>1262357.702</v>
      </c>
      <c r="AL209" s="1">
        <v>1326686.241</v>
      </c>
      <c r="AM209" s="1">
        <v>1507278.817</v>
      </c>
      <c r="AN209" s="1">
        <v>1401683.899</v>
      </c>
      <c r="AO209" s="1">
        <v>2494250.92</v>
      </c>
      <c r="AP209" s="1">
        <v>2442659.208</v>
      </c>
      <c r="AQ209" s="1">
        <v>2380267.358</v>
      </c>
      <c r="AR209" s="3">
        <v>1372192.297</v>
      </c>
      <c r="AS209" s="3">
        <v>1871740.588</v>
      </c>
      <c r="AT209" s="3">
        <v>1814582.855</v>
      </c>
      <c r="AU209" s="1">
        <v>1952280.123</v>
      </c>
      <c r="AV209" s="1">
        <v>1827571.232</v>
      </c>
      <c r="AW209" s="1">
        <v>1896645.007</v>
      </c>
      <c r="AX209" s="3">
        <v>1217240.12</v>
      </c>
      <c r="AY209" s="3">
        <v>1292404.685</v>
      </c>
      <c r="AZ209" s="3">
        <v>1259647.877</v>
      </c>
      <c r="BA209" s="1">
        <v>1091225.837</v>
      </c>
      <c r="BB209" s="1">
        <v>1157465.095</v>
      </c>
      <c r="BC209" s="1">
        <v>1045865.654</v>
      </c>
      <c r="BD209" s="1">
        <v>843094.1028</v>
      </c>
      <c r="BE209" s="1">
        <v>819524.3582</v>
      </c>
      <c r="BF209" s="1">
        <v>791077.4463</v>
      </c>
      <c r="BG209" s="1">
        <v>730471.0442</v>
      </c>
      <c r="BH209" s="1">
        <v>576376.3992</v>
      </c>
      <c r="BI209" s="1">
        <v>822137.7469</v>
      </c>
      <c r="BJ209" s="1">
        <v>1661382.1</v>
      </c>
      <c r="BK209" s="1">
        <v>1702178.361</v>
      </c>
      <c r="BL209" s="1">
        <v>1487757.123</v>
      </c>
      <c r="BM209" s="1">
        <v>1544149.063</v>
      </c>
      <c r="BN209" s="1">
        <v>1368173.276</v>
      </c>
      <c r="BO209" s="1">
        <v>1448260.927</v>
      </c>
      <c r="BP209" s="1">
        <v>1981912.96</v>
      </c>
      <c r="BQ209" s="1">
        <v>2252401.025</v>
      </c>
      <c r="BR209" s="1">
        <v>2186510.805</v>
      </c>
      <c r="BS209" s="1">
        <v>2104353.909</v>
      </c>
      <c r="BT209" s="1">
        <v>2254196.4</v>
      </c>
      <c r="BU209" s="1">
        <v>2033875.513</v>
      </c>
      <c r="BV209" s="3">
        <v>3431317.498</v>
      </c>
      <c r="BW209" s="3">
        <v>3557056.336</v>
      </c>
      <c r="BX209" s="3">
        <v>3267272.942</v>
      </c>
      <c r="BY209" s="1">
        <v>1534797.581</v>
      </c>
      <c r="BZ209" s="1">
        <v>1698631.953</v>
      </c>
      <c r="CA209" s="1">
        <v>1763822.039</v>
      </c>
      <c r="CB209" s="1">
        <v>717747.5729</v>
      </c>
      <c r="CC209" s="1">
        <v>727406.5366</v>
      </c>
      <c r="CD209" s="1">
        <v>818784.2941</v>
      </c>
    </row>
    <row r="210" spans="1:82">
      <c r="A210" s="1" t="s">
        <v>290</v>
      </c>
      <c r="B210" s="1">
        <v>1153510.602</v>
      </c>
      <c r="C210" s="1">
        <v>1219406.612</v>
      </c>
      <c r="D210" s="1">
        <v>1276367.631</v>
      </c>
      <c r="E210" s="1">
        <v>506666.7863</v>
      </c>
      <c r="F210" s="1">
        <v>338449.8011</v>
      </c>
      <c r="G210" s="1">
        <v>476945.068</v>
      </c>
      <c r="H210" s="1">
        <v>417446.2023</v>
      </c>
      <c r="I210" s="1">
        <v>382523.1452</v>
      </c>
      <c r="J210" s="1">
        <v>425097.3494</v>
      </c>
      <c r="K210" s="1">
        <v>423176.3009</v>
      </c>
      <c r="L210" s="1">
        <v>296214.911</v>
      </c>
      <c r="M210" s="1">
        <v>284495.2709</v>
      </c>
      <c r="N210" s="1">
        <v>1061283.251</v>
      </c>
      <c r="O210" s="1">
        <v>1155012.838</v>
      </c>
      <c r="P210" s="1">
        <v>1019285.464</v>
      </c>
      <c r="Q210" s="1">
        <v>587302.8466</v>
      </c>
      <c r="R210" s="1">
        <v>573308.4286</v>
      </c>
      <c r="S210" s="1">
        <v>603410.2628</v>
      </c>
      <c r="T210" s="1">
        <v>520530.3681</v>
      </c>
      <c r="U210" s="1">
        <v>393883.2477</v>
      </c>
      <c r="V210" s="1">
        <v>387702.5387</v>
      </c>
      <c r="W210" s="1">
        <v>837367.4068</v>
      </c>
      <c r="X210" s="1">
        <v>431374.8826</v>
      </c>
      <c r="Y210" s="1">
        <v>467053.4637</v>
      </c>
      <c r="Z210" s="1">
        <v>381183.5219</v>
      </c>
      <c r="AA210" s="1">
        <v>335512.2632</v>
      </c>
      <c r="AB210" s="1">
        <v>316292.5741</v>
      </c>
      <c r="AC210" s="1">
        <v>553757.8671</v>
      </c>
      <c r="AD210" s="1">
        <v>560623.7616</v>
      </c>
      <c r="AE210" s="1">
        <v>554120.5408</v>
      </c>
      <c r="AF210" s="1">
        <v>301954.3654</v>
      </c>
      <c r="AG210" s="1">
        <v>332083.7526</v>
      </c>
      <c r="AH210" s="1">
        <v>277238.3125</v>
      </c>
      <c r="AI210" s="1">
        <v>359293.9607</v>
      </c>
      <c r="AJ210" s="1">
        <v>281426.1175</v>
      </c>
      <c r="AK210" s="1">
        <v>370181.8278</v>
      </c>
      <c r="AL210" s="1">
        <v>300301.8787</v>
      </c>
      <c r="AM210" s="1">
        <v>304208.7052</v>
      </c>
      <c r="AN210" s="1">
        <v>263637.1213</v>
      </c>
      <c r="AO210" s="1">
        <v>1475839.918</v>
      </c>
      <c r="AP210" s="1">
        <v>1936669.372</v>
      </c>
      <c r="AQ210" s="1">
        <v>1355540.735</v>
      </c>
      <c r="AR210" s="3">
        <v>1257057.806</v>
      </c>
      <c r="AS210" s="3">
        <v>1191740.491</v>
      </c>
      <c r="AT210" s="3">
        <v>998269.4043</v>
      </c>
      <c r="AU210" s="1">
        <v>765413.6816</v>
      </c>
      <c r="AV210" s="1">
        <v>842996.3135</v>
      </c>
      <c r="AW210" s="1">
        <v>841325.5589</v>
      </c>
      <c r="AX210" s="3">
        <v>908920.0464</v>
      </c>
      <c r="AY210" s="3">
        <v>1083253.379</v>
      </c>
      <c r="AZ210" s="3">
        <v>1018875.14</v>
      </c>
      <c r="BA210" s="1">
        <v>280514.0595</v>
      </c>
      <c r="BB210" s="1">
        <v>296079.572</v>
      </c>
      <c r="BC210" s="1">
        <v>293961.4469</v>
      </c>
      <c r="BD210" s="1">
        <v>478365.576</v>
      </c>
      <c r="BE210" s="1">
        <v>492889.1577</v>
      </c>
      <c r="BF210" s="1">
        <v>507416.416</v>
      </c>
      <c r="BG210" s="1">
        <v>465336.1363</v>
      </c>
      <c r="BH210" s="1">
        <v>2119.448283</v>
      </c>
      <c r="BI210" s="1">
        <v>297330.0005</v>
      </c>
      <c r="BJ210" s="1">
        <v>705970.6824</v>
      </c>
      <c r="BK210" s="1">
        <v>1061752.626</v>
      </c>
      <c r="BL210" s="1">
        <v>938561.5845</v>
      </c>
      <c r="BM210" s="1">
        <v>1006668.034</v>
      </c>
      <c r="BN210" s="1">
        <v>873008.4135</v>
      </c>
      <c r="BO210" s="1">
        <v>800608.3341</v>
      </c>
      <c r="BP210" s="1">
        <v>1077655.194</v>
      </c>
      <c r="BQ210" s="1">
        <v>1014654.739</v>
      </c>
      <c r="BR210" s="1">
        <v>951322.1236</v>
      </c>
      <c r="BS210" s="1">
        <v>749234.8657</v>
      </c>
      <c r="BT210" s="1">
        <v>991417.1095</v>
      </c>
      <c r="BU210" s="1">
        <v>860294.7853</v>
      </c>
      <c r="BV210" s="3">
        <v>1760153.062</v>
      </c>
      <c r="BW210" s="3">
        <v>1650585.587</v>
      </c>
      <c r="BX210" s="3">
        <v>1997802.682</v>
      </c>
      <c r="BY210" s="1">
        <v>516711.0689</v>
      </c>
      <c r="BZ210" s="1">
        <v>787068.861</v>
      </c>
      <c r="CA210" s="1">
        <v>899266.933</v>
      </c>
      <c r="CB210" s="1">
        <v>389675.3333</v>
      </c>
      <c r="CC210" s="1">
        <v>336952.983</v>
      </c>
      <c r="CD210" s="1">
        <v>339658.8447</v>
      </c>
    </row>
    <row r="211" spans="1:82">
      <c r="A211" s="1" t="s">
        <v>291</v>
      </c>
      <c r="B211" s="1">
        <v>265849.2033</v>
      </c>
      <c r="C211" s="1">
        <v>253716.2713</v>
      </c>
      <c r="D211" s="1">
        <v>239931.2432</v>
      </c>
      <c r="E211" s="1">
        <v>115481.3715</v>
      </c>
      <c r="F211" s="1">
        <v>139931.0695</v>
      </c>
      <c r="G211" s="1">
        <v>143336.0826</v>
      </c>
      <c r="H211" s="1">
        <v>169397.469</v>
      </c>
      <c r="I211" s="1">
        <v>172679.7535</v>
      </c>
      <c r="J211" s="1">
        <v>165467.4983</v>
      </c>
      <c r="K211" s="1">
        <v>433416.4358</v>
      </c>
      <c r="L211" s="1">
        <v>385462.4632</v>
      </c>
      <c r="M211" s="1">
        <v>357662.0754</v>
      </c>
      <c r="N211" s="1">
        <v>428859.435</v>
      </c>
      <c r="O211" s="1">
        <v>431733.7479</v>
      </c>
      <c r="P211" s="1">
        <v>437688.3048</v>
      </c>
      <c r="Q211" s="1">
        <v>212093.007</v>
      </c>
      <c r="R211" s="1">
        <v>311244.3119</v>
      </c>
      <c r="S211" s="1">
        <v>207785.7774</v>
      </c>
      <c r="T211" s="1">
        <v>204926.2138</v>
      </c>
      <c r="U211" s="1">
        <v>152631.4815</v>
      </c>
      <c r="V211" s="1">
        <v>274301.9186</v>
      </c>
      <c r="W211" s="1">
        <v>232218.1556</v>
      </c>
      <c r="X211" s="1">
        <v>91387.18621</v>
      </c>
      <c r="Y211" s="1">
        <v>89140.81446</v>
      </c>
      <c r="Z211" s="1">
        <v>33351.79181</v>
      </c>
      <c r="AA211" s="1">
        <v>27976.84262</v>
      </c>
      <c r="AB211" s="1">
        <v>30627.5346</v>
      </c>
      <c r="AC211" s="1">
        <v>212766.6018</v>
      </c>
      <c r="AD211" s="1">
        <v>211752.3155</v>
      </c>
      <c r="AE211" s="1">
        <v>216408.8701</v>
      </c>
      <c r="AF211" s="1">
        <v>144782.4679</v>
      </c>
      <c r="AG211" s="1">
        <v>145719.9982</v>
      </c>
      <c r="AH211" s="1">
        <v>148363.0946</v>
      </c>
      <c r="AI211" s="1">
        <v>263619.6514</v>
      </c>
      <c r="AJ211" s="1">
        <v>257258.7648</v>
      </c>
      <c r="AK211" s="1">
        <v>287699.867</v>
      </c>
      <c r="AL211" s="1">
        <v>454086.5768</v>
      </c>
      <c r="AM211" s="1">
        <v>492524.127</v>
      </c>
      <c r="AN211" s="1">
        <v>449097.233</v>
      </c>
      <c r="AO211" s="1">
        <v>310044.092</v>
      </c>
      <c r="AP211" s="1">
        <v>330531.7638</v>
      </c>
      <c r="AQ211" s="1">
        <v>312347.7363</v>
      </c>
      <c r="AR211" s="3">
        <v>99644.25561</v>
      </c>
      <c r="AS211" s="3">
        <v>102468.5727</v>
      </c>
      <c r="AT211" s="3">
        <v>97567.26921</v>
      </c>
      <c r="AU211" s="1">
        <v>62014.55279</v>
      </c>
      <c r="AV211" s="1">
        <v>61081.32874</v>
      </c>
      <c r="AW211" s="1">
        <v>60575.63315</v>
      </c>
      <c r="AX211" s="3">
        <v>58122.98742</v>
      </c>
      <c r="AY211" s="3">
        <v>55297.91635</v>
      </c>
      <c r="AZ211" s="3">
        <v>56711.68237</v>
      </c>
      <c r="BA211" s="1">
        <v>28096.51896</v>
      </c>
      <c r="BB211" s="1">
        <v>31151.30157</v>
      </c>
      <c r="BC211" s="1">
        <v>28268.68086</v>
      </c>
      <c r="BD211" s="1">
        <v>238502.0572</v>
      </c>
      <c r="BE211" s="1">
        <v>230397.2614</v>
      </c>
      <c r="BF211" s="1">
        <v>224777.0539</v>
      </c>
      <c r="BG211" s="1">
        <v>156132.8459</v>
      </c>
      <c r="BH211" s="1">
        <v>154122.9485</v>
      </c>
      <c r="BI211" s="1">
        <v>146724.624</v>
      </c>
      <c r="BJ211" s="1">
        <v>386799.2227</v>
      </c>
      <c r="BK211" s="1">
        <v>396689.7359</v>
      </c>
      <c r="BL211" s="1">
        <v>298082.189</v>
      </c>
      <c r="BM211" s="1">
        <v>583421.1863</v>
      </c>
      <c r="BN211" s="1">
        <v>494835.3867</v>
      </c>
      <c r="BO211" s="1">
        <v>540966.6494</v>
      </c>
      <c r="BP211" s="1">
        <v>290778.5262</v>
      </c>
      <c r="BQ211" s="1">
        <v>303956.7461</v>
      </c>
      <c r="BR211" s="1">
        <v>310307.6564</v>
      </c>
      <c r="BS211" s="1">
        <v>264483.9425</v>
      </c>
      <c r="BT211" s="1">
        <v>275473.9271</v>
      </c>
      <c r="BU211" s="1">
        <v>233358.1877</v>
      </c>
      <c r="BV211" s="3">
        <v>373258.0374</v>
      </c>
      <c r="BW211" s="3">
        <v>384065.5426</v>
      </c>
      <c r="BX211" s="3">
        <v>358567.6739</v>
      </c>
      <c r="BY211" s="1">
        <v>93508.43938</v>
      </c>
      <c r="BZ211" s="1">
        <v>210969.7402</v>
      </c>
      <c r="CA211" s="1">
        <v>213340.8748</v>
      </c>
      <c r="CB211" s="1">
        <v>22168.41446</v>
      </c>
      <c r="CC211" s="1">
        <v>21462.86311</v>
      </c>
      <c r="CD211" s="1">
        <v>27017.59669</v>
      </c>
    </row>
    <row r="212" spans="1:82">
      <c r="A212" s="2" t="s">
        <v>292</v>
      </c>
      <c r="B212" s="2">
        <v>46182789</v>
      </c>
      <c r="C212" s="2">
        <v>26731583</v>
      </c>
      <c r="D212" s="2">
        <v>51529161</v>
      </c>
      <c r="E212" s="2">
        <v>71401882</v>
      </c>
      <c r="F212" s="2">
        <v>59849524</v>
      </c>
      <c r="G212" s="2">
        <v>49316481</v>
      </c>
      <c r="H212" s="2">
        <v>79645673</v>
      </c>
      <c r="I212" s="2">
        <v>65515980</v>
      </c>
      <c r="J212" s="2">
        <v>42517970</v>
      </c>
      <c r="K212" s="2">
        <v>61519429</v>
      </c>
      <c r="L212" s="2">
        <v>27050831</v>
      </c>
      <c r="M212" s="2">
        <v>87372953</v>
      </c>
      <c r="N212" s="2">
        <v>66818663</v>
      </c>
      <c r="O212" s="2">
        <v>54282342</v>
      </c>
      <c r="P212" s="2">
        <v>61142447</v>
      </c>
      <c r="Q212" s="2">
        <v>42960182</v>
      </c>
      <c r="R212" s="2">
        <v>63298511</v>
      </c>
      <c r="S212" s="2">
        <v>49369797</v>
      </c>
      <c r="T212" s="2">
        <v>54433297</v>
      </c>
      <c r="U212" s="2">
        <v>49560864</v>
      </c>
      <c r="V212" s="2">
        <v>53257638</v>
      </c>
      <c r="W212" s="2">
        <v>60457653</v>
      </c>
      <c r="X212" s="2">
        <v>43922243</v>
      </c>
      <c r="Y212" s="2">
        <v>64061167</v>
      </c>
      <c r="Z212" s="2">
        <v>67511806</v>
      </c>
      <c r="AA212" s="2">
        <v>56332181</v>
      </c>
      <c r="AB212" s="2">
        <v>81211277</v>
      </c>
      <c r="AC212" s="2">
        <v>61278263</v>
      </c>
      <c r="AD212" s="2">
        <v>14212305</v>
      </c>
      <c r="AE212" s="2">
        <v>68721864</v>
      </c>
      <c r="AF212" s="2">
        <v>48268061</v>
      </c>
      <c r="AG212" s="2">
        <v>51303921</v>
      </c>
      <c r="AH212" s="2">
        <v>63608913</v>
      </c>
      <c r="AI212" s="2">
        <v>64588142</v>
      </c>
      <c r="AJ212" s="2">
        <v>65902809</v>
      </c>
      <c r="AK212" s="2">
        <v>63488487</v>
      </c>
      <c r="AL212" s="2">
        <v>37797658</v>
      </c>
      <c r="AM212" s="2">
        <v>61575313</v>
      </c>
      <c r="AN212" s="2">
        <v>49266667</v>
      </c>
      <c r="AO212" s="2">
        <v>32722319</v>
      </c>
      <c r="AP212" s="2">
        <v>44561488</v>
      </c>
      <c r="AQ212" s="2">
        <v>38594694</v>
      </c>
      <c r="AR212" s="4">
        <v>36290994</v>
      </c>
      <c r="AS212" s="4">
        <v>47734025</v>
      </c>
      <c r="AT212" s="4">
        <v>45906390</v>
      </c>
      <c r="AU212" s="2">
        <v>39206103</v>
      </c>
      <c r="AV212" s="2">
        <v>43307576</v>
      </c>
      <c r="AW212" s="2">
        <v>38033659</v>
      </c>
      <c r="AX212" s="4">
        <v>46807372</v>
      </c>
      <c r="AY212" s="4">
        <v>48342319</v>
      </c>
      <c r="AZ212" s="4">
        <v>43981589</v>
      </c>
      <c r="BA212" s="2">
        <v>39223256</v>
      </c>
      <c r="BB212" s="2">
        <v>40861224</v>
      </c>
      <c r="BC212" s="2">
        <v>36000433</v>
      </c>
      <c r="BD212" s="2">
        <v>32222027</v>
      </c>
      <c r="BE212" s="2">
        <v>28182547</v>
      </c>
      <c r="BF212" s="2">
        <v>28182547</v>
      </c>
      <c r="BG212" s="2">
        <v>34243656</v>
      </c>
      <c r="BH212" s="2">
        <v>36232093</v>
      </c>
      <c r="BI212" s="2">
        <v>45180753</v>
      </c>
      <c r="BJ212" s="2">
        <v>29333107</v>
      </c>
      <c r="BK212" s="2">
        <v>31467846</v>
      </c>
      <c r="BL212" s="2">
        <v>30787666</v>
      </c>
      <c r="BM212" s="2">
        <v>45477982</v>
      </c>
      <c r="BN212" s="2">
        <v>62446824</v>
      </c>
      <c r="BO212" s="2">
        <v>49016747</v>
      </c>
      <c r="BP212" s="2">
        <v>33033455</v>
      </c>
      <c r="BQ212" s="2">
        <v>45053948</v>
      </c>
      <c r="BR212" s="2">
        <v>42594611</v>
      </c>
      <c r="BS212" s="2">
        <v>51932935</v>
      </c>
      <c r="BT212" s="2">
        <v>51234479</v>
      </c>
      <c r="BU212" s="2">
        <v>51727232</v>
      </c>
      <c r="BV212" s="2">
        <v>55085713</v>
      </c>
      <c r="BW212" s="2">
        <v>33460232</v>
      </c>
      <c r="BX212" s="2">
        <v>63732140</v>
      </c>
      <c r="BY212" s="2">
        <v>39620457</v>
      </c>
      <c r="BZ212" s="2">
        <v>50701781</v>
      </c>
      <c r="CA212" s="2">
        <v>63788950</v>
      </c>
      <c r="CB212" s="2">
        <v>43026505</v>
      </c>
      <c r="CC212" s="2">
        <v>58544511</v>
      </c>
      <c r="CD212" s="2">
        <v>51867916</v>
      </c>
    </row>
    <row r="213" spans="1:82">
      <c r="A213" s="2" t="s">
        <v>293</v>
      </c>
      <c r="B213" s="2">
        <v>20842004</v>
      </c>
      <c r="C213" s="2">
        <v>187972262</v>
      </c>
      <c r="D213" s="2">
        <v>45271441</v>
      </c>
      <c r="E213" s="2">
        <v>43592693</v>
      </c>
      <c r="F213" s="2">
        <v>156966710</v>
      </c>
      <c r="G213" s="2">
        <v>53490412</v>
      </c>
      <c r="H213" s="2">
        <v>44259400</v>
      </c>
      <c r="I213" s="2">
        <v>146844403</v>
      </c>
      <c r="J213" s="2">
        <v>535945</v>
      </c>
      <c r="K213" s="2">
        <v>35511561</v>
      </c>
      <c r="L213" s="2">
        <v>40441672</v>
      </c>
      <c r="M213" s="2">
        <v>55889311</v>
      </c>
      <c r="N213" s="2">
        <v>32707227</v>
      </c>
      <c r="O213" s="2">
        <v>48877039</v>
      </c>
      <c r="P213" s="2">
        <v>56147276</v>
      </c>
      <c r="Q213" s="2">
        <v>35009520</v>
      </c>
      <c r="R213" s="2">
        <v>46705789</v>
      </c>
      <c r="S213" s="2">
        <v>37445007</v>
      </c>
      <c r="T213" s="2">
        <v>42154223</v>
      </c>
      <c r="U213" s="2">
        <v>36770820</v>
      </c>
      <c r="V213" s="2">
        <v>40357644</v>
      </c>
      <c r="W213" s="2">
        <v>50652020</v>
      </c>
      <c r="X213" s="2">
        <v>40776828</v>
      </c>
      <c r="Y213" s="2">
        <v>56752702</v>
      </c>
      <c r="Z213" s="2">
        <v>40111294</v>
      </c>
      <c r="AA213" s="2">
        <v>40324949</v>
      </c>
      <c r="AB213" s="2">
        <v>47250606</v>
      </c>
      <c r="AC213" s="2">
        <v>37374423</v>
      </c>
      <c r="AD213" s="2">
        <v>33326947</v>
      </c>
      <c r="AE213" s="2">
        <v>42662481</v>
      </c>
      <c r="AF213" s="2">
        <v>34034444</v>
      </c>
      <c r="AG213" s="2">
        <v>32994309</v>
      </c>
      <c r="AH213" s="2">
        <v>46797277</v>
      </c>
      <c r="AI213" s="2">
        <v>43373353</v>
      </c>
      <c r="AJ213" s="2">
        <v>44162383</v>
      </c>
      <c r="AK213" s="2">
        <v>49033737</v>
      </c>
      <c r="AL213" s="2">
        <v>55328774</v>
      </c>
      <c r="AM213" s="2">
        <v>94244643</v>
      </c>
      <c r="AN213" s="2">
        <v>72777183</v>
      </c>
      <c r="AO213" s="2">
        <v>43881384</v>
      </c>
      <c r="AP213" s="2">
        <v>63331335</v>
      </c>
      <c r="AQ213" s="2">
        <v>52960411</v>
      </c>
      <c r="AR213" s="4">
        <v>34214662</v>
      </c>
      <c r="AS213" s="4">
        <v>81302991</v>
      </c>
      <c r="AT213" s="4">
        <v>46332061</v>
      </c>
      <c r="AU213" s="2">
        <v>70693549</v>
      </c>
      <c r="AV213" s="2">
        <v>87491378</v>
      </c>
      <c r="AW213" s="2">
        <v>103379032</v>
      </c>
      <c r="AX213" s="4">
        <v>65789832</v>
      </c>
      <c r="AY213" s="4">
        <v>78809063</v>
      </c>
      <c r="AZ213" s="4">
        <v>85979801</v>
      </c>
      <c r="BA213" s="2">
        <v>48970991</v>
      </c>
      <c r="BB213" s="2">
        <v>55623455</v>
      </c>
      <c r="BC213" s="2">
        <v>50314892</v>
      </c>
      <c r="BD213" s="2">
        <v>57572036</v>
      </c>
      <c r="BE213" s="2">
        <v>61214919</v>
      </c>
      <c r="BF213" s="2">
        <v>61214919</v>
      </c>
      <c r="BG213" s="2">
        <v>146383473</v>
      </c>
      <c r="BH213" s="2">
        <v>49796972</v>
      </c>
      <c r="BI213" s="2">
        <v>146428975</v>
      </c>
      <c r="BJ213" s="2">
        <v>91904266</v>
      </c>
      <c r="BK213" s="2">
        <v>203786446</v>
      </c>
      <c r="BL213" s="2">
        <v>205709236</v>
      </c>
      <c r="BM213" s="2">
        <v>355738712</v>
      </c>
      <c r="BN213" s="2">
        <v>640356044</v>
      </c>
      <c r="BO213" s="2">
        <v>537373267</v>
      </c>
      <c r="BP213" s="2">
        <v>324019789</v>
      </c>
      <c r="BQ213" s="2">
        <v>546114260</v>
      </c>
      <c r="BR213" s="2">
        <v>697831656</v>
      </c>
      <c r="BS213" s="2">
        <v>488411730</v>
      </c>
      <c r="BT213" s="2">
        <v>533831478</v>
      </c>
      <c r="BU213" s="2">
        <v>428585012</v>
      </c>
      <c r="BV213" s="2">
        <v>429782456</v>
      </c>
      <c r="BW213" s="2">
        <v>279246447</v>
      </c>
      <c r="BX213" s="2">
        <v>457035598</v>
      </c>
      <c r="BY213" s="2">
        <v>306146406</v>
      </c>
      <c r="BZ213" s="2">
        <v>403011275</v>
      </c>
      <c r="CA213" s="2">
        <v>428246163</v>
      </c>
      <c r="CB213" s="2">
        <v>219248090</v>
      </c>
      <c r="CC213" s="2">
        <v>592265258</v>
      </c>
      <c r="CD213" s="2">
        <v>423977207</v>
      </c>
    </row>
    <row r="214" spans="1:82">
      <c r="A214" s="2" t="s">
        <v>294</v>
      </c>
      <c r="B214" s="2">
        <v>129459</v>
      </c>
      <c r="C214" s="2">
        <v>8369882486</v>
      </c>
      <c r="D214" s="2">
        <v>620718</v>
      </c>
      <c r="E214" s="2">
        <v>2571316</v>
      </c>
      <c r="F214" s="2">
        <v>1624866</v>
      </c>
      <c r="G214" s="2">
        <v>340935</v>
      </c>
      <c r="H214" s="2">
        <v>670335</v>
      </c>
      <c r="I214" s="2">
        <v>982689</v>
      </c>
      <c r="J214" s="2">
        <v>271521017</v>
      </c>
      <c r="K214" s="2">
        <v>711692</v>
      </c>
      <c r="L214" s="2">
        <v>705524864</v>
      </c>
      <c r="M214" s="2">
        <v>49105</v>
      </c>
      <c r="N214" s="2">
        <v>616103</v>
      </c>
      <c r="O214" s="2">
        <v>444238</v>
      </c>
      <c r="P214" s="2">
        <v>180681</v>
      </c>
      <c r="Q214" s="2">
        <v>105451931</v>
      </c>
      <c r="R214" s="2">
        <v>87088</v>
      </c>
      <c r="S214" s="2">
        <v>543161823</v>
      </c>
      <c r="T214" s="2">
        <v>118135809</v>
      </c>
      <c r="U214" s="2">
        <v>462569333</v>
      </c>
      <c r="V214" s="2">
        <v>6258711</v>
      </c>
      <c r="W214" s="2">
        <v>19342</v>
      </c>
      <c r="X214" s="2">
        <v>106779</v>
      </c>
      <c r="Y214" s="2">
        <v>134553</v>
      </c>
      <c r="Z214" s="2">
        <v>230409</v>
      </c>
      <c r="AA214" s="2">
        <v>20267</v>
      </c>
      <c r="AB214" s="2">
        <v>745786</v>
      </c>
      <c r="AC214" s="2">
        <v>131438</v>
      </c>
      <c r="AD214" s="2">
        <v>2024843365</v>
      </c>
      <c r="AE214" s="2">
        <v>184889</v>
      </c>
      <c r="AF214" s="2">
        <v>197600</v>
      </c>
      <c r="AG214" s="2">
        <v>12233634</v>
      </c>
      <c r="AH214" s="2">
        <v>119379</v>
      </c>
      <c r="AI214" s="2">
        <v>7157</v>
      </c>
      <c r="AJ214" s="2">
        <v>92251</v>
      </c>
      <c r="AK214" s="2">
        <v>34380</v>
      </c>
      <c r="AL214" s="2">
        <v>60554</v>
      </c>
      <c r="AM214" s="2">
        <v>24355</v>
      </c>
      <c r="AN214" s="2">
        <v>6187660</v>
      </c>
      <c r="AO214" s="2">
        <v>378124</v>
      </c>
      <c r="AP214" s="2">
        <v>275557</v>
      </c>
      <c r="AQ214" s="2">
        <v>76450</v>
      </c>
      <c r="AR214" s="4">
        <v>65573175</v>
      </c>
      <c r="AS214" s="4">
        <v>2528</v>
      </c>
      <c r="AT214" s="4">
        <v>7308994</v>
      </c>
      <c r="AU214" s="2">
        <v>37615</v>
      </c>
      <c r="AV214" s="2">
        <v>14998</v>
      </c>
      <c r="AW214" s="2">
        <v>37910</v>
      </c>
      <c r="AX214" s="4">
        <v>65755</v>
      </c>
      <c r="AY214" s="4">
        <v>81190</v>
      </c>
      <c r="AZ214" s="4">
        <v>740</v>
      </c>
      <c r="BA214" s="2">
        <v>105777</v>
      </c>
      <c r="BB214" s="2">
        <v>15688</v>
      </c>
      <c r="BC214" s="2">
        <v>81567</v>
      </c>
      <c r="BD214" s="2">
        <v>219510</v>
      </c>
      <c r="BE214" s="2">
        <v>213251</v>
      </c>
      <c r="BF214" s="2">
        <v>213251</v>
      </c>
      <c r="BG214" s="2">
        <v>120282</v>
      </c>
      <c r="BH214" s="2">
        <v>1161126699</v>
      </c>
      <c r="BI214" s="2">
        <v>94229</v>
      </c>
      <c r="BJ214" s="2">
        <v>12568</v>
      </c>
      <c r="BK214" s="2">
        <v>16803</v>
      </c>
      <c r="BL214" s="2">
        <v>15974</v>
      </c>
      <c r="BM214" s="2">
        <v>13205</v>
      </c>
      <c r="BN214" s="2">
        <v>61754</v>
      </c>
      <c r="BO214" s="2">
        <v>46859</v>
      </c>
      <c r="BP214" s="2">
        <v>14165</v>
      </c>
      <c r="BQ214" s="2">
        <v>271659</v>
      </c>
      <c r="BR214" s="2">
        <v>2365</v>
      </c>
      <c r="BS214" s="2">
        <v>6692</v>
      </c>
      <c r="BT214" s="2">
        <v>38705</v>
      </c>
      <c r="BU214" s="2">
        <v>24709</v>
      </c>
      <c r="BV214" s="2">
        <v>21071</v>
      </c>
      <c r="BW214" s="2">
        <v>5801</v>
      </c>
      <c r="BX214" s="2">
        <v>6365</v>
      </c>
      <c r="BY214" s="2">
        <v>182687</v>
      </c>
      <c r="BZ214" s="2">
        <v>255172</v>
      </c>
      <c r="CA214" s="2">
        <v>69299</v>
      </c>
      <c r="CB214" s="2">
        <v>4803070</v>
      </c>
      <c r="CC214" s="2">
        <v>13376</v>
      </c>
      <c r="CD214" s="2">
        <v>19604</v>
      </c>
    </row>
    <row r="215" spans="1:82">
      <c r="A215" s="2" t="s">
        <v>295</v>
      </c>
      <c r="B215" s="2">
        <v>49746902</v>
      </c>
      <c r="C215" s="2">
        <v>1710200.4</v>
      </c>
      <c r="D215" s="2">
        <v>1383576897</v>
      </c>
      <c r="E215" s="2">
        <v>75161407</v>
      </c>
      <c r="F215" s="2">
        <v>72454004</v>
      </c>
      <c r="G215" s="2">
        <v>50025017</v>
      </c>
      <c r="H215" s="2">
        <v>75883298</v>
      </c>
      <c r="I215" s="2">
        <v>1433203760</v>
      </c>
      <c r="J215" s="2">
        <v>597331779</v>
      </c>
      <c r="K215" s="2">
        <v>44240746</v>
      </c>
      <c r="L215" s="2">
        <v>14849321</v>
      </c>
      <c r="M215" s="2">
        <v>141856530</v>
      </c>
      <c r="N215" s="2">
        <v>17127243</v>
      </c>
      <c r="O215" s="2">
        <v>17762275</v>
      </c>
      <c r="P215" s="2">
        <v>29886282</v>
      </c>
      <c r="Q215" s="2">
        <v>571129783</v>
      </c>
      <c r="R215" s="2">
        <v>881546610</v>
      </c>
      <c r="S215" s="2">
        <v>646268944</v>
      </c>
      <c r="T215" s="2">
        <v>424748763</v>
      </c>
      <c r="U215" s="2">
        <v>22894382</v>
      </c>
      <c r="V215" s="2">
        <v>26790513</v>
      </c>
      <c r="W215" s="2">
        <v>673098100</v>
      </c>
      <c r="X215" s="2">
        <v>602657226</v>
      </c>
      <c r="Y215" s="2">
        <v>1219694955</v>
      </c>
      <c r="Z215" s="2">
        <v>553963866</v>
      </c>
      <c r="AA215" s="2">
        <v>523537333</v>
      </c>
      <c r="AB215" s="2">
        <v>1161100855</v>
      </c>
      <c r="AC215" s="2">
        <v>2281334783</v>
      </c>
      <c r="AD215" s="2">
        <v>18570313</v>
      </c>
      <c r="AE215" s="2">
        <v>1154881092</v>
      </c>
      <c r="AF215" s="2">
        <v>376950366</v>
      </c>
      <c r="AG215" s="2">
        <v>391076912</v>
      </c>
      <c r="AH215" s="2">
        <v>1721370569</v>
      </c>
      <c r="AI215" s="2">
        <v>71027207</v>
      </c>
      <c r="AJ215" s="2">
        <v>572361893</v>
      </c>
      <c r="AK215" s="2">
        <v>1914173089</v>
      </c>
      <c r="AL215" s="2">
        <v>312763828</v>
      </c>
      <c r="AM215" s="2">
        <v>389276694</v>
      </c>
      <c r="AN215" s="2">
        <v>262335828</v>
      </c>
      <c r="AO215" s="2">
        <v>250952514</v>
      </c>
      <c r="AP215" s="2">
        <v>351981645</v>
      </c>
      <c r="AQ215" s="2">
        <v>376798038</v>
      </c>
      <c r="AR215" s="4">
        <v>28667401</v>
      </c>
      <c r="AS215" s="4">
        <v>461496183</v>
      </c>
      <c r="AT215" s="4">
        <v>2000075251</v>
      </c>
      <c r="AU215" s="2">
        <v>382297765</v>
      </c>
      <c r="AV215" s="2">
        <v>959405627</v>
      </c>
      <c r="AW215" s="2">
        <v>656860337</v>
      </c>
      <c r="AX215" s="4">
        <v>227495138</v>
      </c>
      <c r="AY215" s="4">
        <v>251754850</v>
      </c>
      <c r="AZ215" s="4">
        <v>273772958</v>
      </c>
      <c r="BA215" s="2">
        <v>320138972</v>
      </c>
      <c r="BB215" s="2">
        <v>383309249</v>
      </c>
      <c r="BC215" s="2">
        <v>305257656</v>
      </c>
      <c r="BD215" s="2">
        <v>770487439</v>
      </c>
      <c r="BE215" s="2">
        <v>450794148</v>
      </c>
      <c r="BF215" s="2">
        <v>450794148</v>
      </c>
      <c r="BG215" s="2">
        <v>782205530</v>
      </c>
      <c r="BH215" s="2">
        <v>204672066</v>
      </c>
      <c r="BI215" s="2">
        <v>403500669</v>
      </c>
      <c r="BJ215" s="2">
        <v>146988535</v>
      </c>
      <c r="BK215" s="2">
        <v>137068186</v>
      </c>
      <c r="BL215" s="2">
        <v>26358460</v>
      </c>
      <c r="BM215" s="2">
        <v>205483265</v>
      </c>
      <c r="BN215" s="2">
        <v>317648690</v>
      </c>
      <c r="BO215" s="2">
        <v>528584441</v>
      </c>
      <c r="BP215" s="2">
        <v>348337124</v>
      </c>
      <c r="BQ215" s="2">
        <v>162978430</v>
      </c>
      <c r="BR215" s="2">
        <v>8551002</v>
      </c>
      <c r="BS215" s="2">
        <v>426154892</v>
      </c>
      <c r="BT215" s="2">
        <v>141241099</v>
      </c>
      <c r="BU215" s="2">
        <v>175704914</v>
      </c>
      <c r="BV215" s="2">
        <v>245471622</v>
      </c>
      <c r="BW215" s="2">
        <v>241921699</v>
      </c>
      <c r="BX215" s="2">
        <v>395787902</v>
      </c>
      <c r="BY215" s="2">
        <v>184267672</v>
      </c>
      <c r="BZ215" s="2">
        <v>76938725</v>
      </c>
      <c r="CA215" s="2">
        <v>450129717</v>
      </c>
      <c r="CB215" s="2">
        <v>128554409</v>
      </c>
      <c r="CC215" s="2">
        <v>349656437</v>
      </c>
      <c r="CD215" s="2">
        <v>647946377</v>
      </c>
    </row>
    <row r="216" spans="1:82">
      <c r="A216" s="2" t="s">
        <v>296</v>
      </c>
      <c r="B216" s="2">
        <v>22498298</v>
      </c>
      <c r="C216" s="2">
        <v>67906</v>
      </c>
      <c r="D216" s="2">
        <v>25705137</v>
      </c>
      <c r="E216" s="2">
        <v>28163183</v>
      </c>
      <c r="F216" s="2">
        <v>26166806</v>
      </c>
      <c r="G216" s="2">
        <v>13318280</v>
      </c>
      <c r="H216" s="2">
        <v>67906</v>
      </c>
      <c r="I216" s="2">
        <v>67906</v>
      </c>
      <c r="J216" s="2">
        <v>17443832</v>
      </c>
      <c r="K216" s="2">
        <v>67906</v>
      </c>
      <c r="L216" s="2">
        <v>67906</v>
      </c>
      <c r="M216" s="2">
        <v>1287225856</v>
      </c>
      <c r="N216" s="2">
        <v>16674343</v>
      </c>
      <c r="O216" s="2">
        <v>16539239</v>
      </c>
      <c r="P216" s="2">
        <v>67906</v>
      </c>
      <c r="Q216" s="2">
        <v>10935626</v>
      </c>
      <c r="R216" s="2">
        <v>67906</v>
      </c>
      <c r="S216" s="2">
        <v>20857424</v>
      </c>
      <c r="T216" s="2">
        <v>23418844</v>
      </c>
      <c r="U216" s="2">
        <v>67906</v>
      </c>
      <c r="V216" s="2">
        <v>67906</v>
      </c>
      <c r="W216" s="2">
        <v>19650851</v>
      </c>
      <c r="X216" s="2">
        <v>19797175</v>
      </c>
      <c r="Y216" s="2">
        <v>29629664</v>
      </c>
      <c r="Z216" s="2">
        <v>67906</v>
      </c>
      <c r="AA216" s="2">
        <v>21268623</v>
      </c>
      <c r="AB216" s="2">
        <v>67906</v>
      </c>
      <c r="AC216" s="2">
        <v>16913952</v>
      </c>
      <c r="AD216" s="2">
        <v>18749857</v>
      </c>
      <c r="AE216" s="2">
        <v>67906</v>
      </c>
      <c r="AF216" s="2">
        <v>67906</v>
      </c>
      <c r="AG216" s="2">
        <v>67906</v>
      </c>
      <c r="AH216" s="2">
        <v>67906</v>
      </c>
      <c r="AI216" s="2">
        <v>67906</v>
      </c>
      <c r="AJ216" s="2">
        <v>67906</v>
      </c>
      <c r="AK216" s="2">
        <v>67906</v>
      </c>
      <c r="AL216" s="2">
        <v>8198306</v>
      </c>
      <c r="AM216" s="2">
        <v>677175133</v>
      </c>
      <c r="AN216" s="2">
        <v>67906</v>
      </c>
      <c r="AO216" s="2">
        <v>67906</v>
      </c>
      <c r="AP216" s="2">
        <v>11047045</v>
      </c>
      <c r="AQ216" s="2">
        <v>10371051</v>
      </c>
      <c r="AR216" s="4">
        <v>67906</v>
      </c>
      <c r="AS216" s="4">
        <v>644870864</v>
      </c>
      <c r="AT216" s="4">
        <v>67906</v>
      </c>
      <c r="AU216" s="2">
        <v>67906</v>
      </c>
      <c r="AV216" s="2">
        <v>67906</v>
      </c>
      <c r="AW216" s="2">
        <v>67906</v>
      </c>
      <c r="AX216" s="4">
        <v>67906</v>
      </c>
      <c r="AY216" s="4">
        <v>17417125</v>
      </c>
      <c r="AZ216" s="4">
        <v>13176470</v>
      </c>
      <c r="BA216" s="2">
        <v>6058432</v>
      </c>
      <c r="BB216" s="2">
        <v>6030686</v>
      </c>
      <c r="BC216" s="2">
        <v>5014183</v>
      </c>
      <c r="BD216" s="2">
        <v>8724824</v>
      </c>
      <c r="BE216" s="2">
        <v>7707029</v>
      </c>
      <c r="BF216" s="2">
        <v>7707029</v>
      </c>
      <c r="BG216" s="2">
        <v>25519442</v>
      </c>
      <c r="BH216" s="2">
        <v>23947826</v>
      </c>
      <c r="BI216" s="2">
        <v>28640263</v>
      </c>
      <c r="BJ216" s="2">
        <v>67906</v>
      </c>
      <c r="BK216" s="2">
        <v>697186443</v>
      </c>
      <c r="BL216" s="2">
        <v>67906</v>
      </c>
      <c r="BM216" s="2">
        <v>22674285</v>
      </c>
      <c r="BN216" s="2">
        <v>18987868</v>
      </c>
      <c r="BO216" s="2">
        <v>24526363</v>
      </c>
      <c r="BP216" s="2">
        <v>67906</v>
      </c>
      <c r="BQ216" s="2">
        <v>67906</v>
      </c>
      <c r="BR216" s="2">
        <v>67906</v>
      </c>
      <c r="BS216" s="2">
        <v>67906</v>
      </c>
      <c r="BT216" s="2">
        <v>19152226</v>
      </c>
      <c r="BU216" s="2">
        <v>67906</v>
      </c>
      <c r="BV216" s="2">
        <v>67906</v>
      </c>
      <c r="BW216" s="2">
        <v>67906</v>
      </c>
      <c r="BX216" s="2">
        <v>651913842</v>
      </c>
      <c r="BY216" s="2">
        <v>24998314</v>
      </c>
      <c r="BZ216" s="2">
        <v>36155415</v>
      </c>
      <c r="CA216" s="2">
        <v>37196149</v>
      </c>
      <c r="CB216" s="2">
        <v>22686172</v>
      </c>
      <c r="CC216" s="2">
        <v>19131931</v>
      </c>
      <c r="CD216" s="2">
        <v>25004372</v>
      </c>
    </row>
    <row r="217" spans="1:82">
      <c r="A217" s="2" t="s">
        <v>297</v>
      </c>
      <c r="B217" s="2">
        <v>21985333353</v>
      </c>
      <c r="C217" s="2">
        <v>416302.4</v>
      </c>
      <c r="D217" s="2">
        <v>21953296582</v>
      </c>
      <c r="E217" s="2">
        <v>17380697255</v>
      </c>
      <c r="F217" s="2">
        <v>416302.4</v>
      </c>
      <c r="G217" s="2">
        <v>19941620945</v>
      </c>
      <c r="H217" s="2">
        <v>416302.4</v>
      </c>
      <c r="I217" s="2">
        <v>416302.4</v>
      </c>
      <c r="J217" s="2">
        <v>18338263392</v>
      </c>
      <c r="K217" s="2">
        <v>416302.4</v>
      </c>
      <c r="L217" s="2">
        <v>416302.4</v>
      </c>
      <c r="M217" s="2">
        <v>416302.4</v>
      </c>
      <c r="N217" s="2">
        <v>47296570042</v>
      </c>
      <c r="O217" s="2">
        <v>42216714354</v>
      </c>
      <c r="P217" s="2">
        <v>14805799324</v>
      </c>
      <c r="Q217" s="2">
        <v>416302.4</v>
      </c>
      <c r="R217" s="2">
        <v>416302.4</v>
      </c>
      <c r="S217" s="2">
        <v>8767227883</v>
      </c>
      <c r="T217" s="2">
        <v>20415127157</v>
      </c>
      <c r="U217" s="2">
        <v>416302.4</v>
      </c>
      <c r="V217" s="2">
        <v>7551378</v>
      </c>
      <c r="W217" s="2">
        <v>36316433955</v>
      </c>
      <c r="X217" s="2">
        <v>13601799740</v>
      </c>
      <c r="Y217" s="2">
        <v>9377937708</v>
      </c>
      <c r="Z217" s="2">
        <v>14230928509</v>
      </c>
      <c r="AA217" s="2">
        <v>20854947540</v>
      </c>
      <c r="AB217" s="2">
        <v>416302.4</v>
      </c>
      <c r="AC217" s="2">
        <v>14350536139</v>
      </c>
      <c r="AD217" s="2">
        <v>9396666375</v>
      </c>
      <c r="AE217" s="2">
        <v>416302.4</v>
      </c>
      <c r="AF217" s="2">
        <v>34590447774</v>
      </c>
      <c r="AG217" s="2">
        <v>14056879700</v>
      </c>
      <c r="AH217" s="2">
        <v>416302.4</v>
      </c>
      <c r="AI217" s="2">
        <v>15096788648</v>
      </c>
      <c r="AJ217" s="2">
        <v>416302.4</v>
      </c>
      <c r="AK217" s="2">
        <v>16430125349</v>
      </c>
      <c r="AL217" s="2">
        <v>8349402194</v>
      </c>
      <c r="AM217" s="2">
        <v>416302.4</v>
      </c>
      <c r="AN217" s="2">
        <v>13521699660</v>
      </c>
      <c r="AO217" s="2">
        <v>17317950</v>
      </c>
      <c r="AP217" s="2">
        <v>9209978299</v>
      </c>
      <c r="AQ217" s="2">
        <v>416302.4</v>
      </c>
      <c r="AR217" s="4">
        <v>9099588870</v>
      </c>
      <c r="AS217" s="4">
        <v>416302.4</v>
      </c>
      <c r="AT217" s="4">
        <v>416302.4</v>
      </c>
      <c r="AU217" s="2">
        <v>416302.4</v>
      </c>
      <c r="AV217" s="2">
        <v>18428081535</v>
      </c>
      <c r="AW217" s="2">
        <v>12157249283</v>
      </c>
      <c r="AX217" s="4">
        <v>9234408807</v>
      </c>
      <c r="AY217" s="4">
        <v>27192151837</v>
      </c>
      <c r="AZ217" s="4">
        <v>9057929421</v>
      </c>
      <c r="BA217" s="2">
        <v>9471739709</v>
      </c>
      <c r="BB217" s="2">
        <v>19767870502</v>
      </c>
      <c r="BC217" s="2">
        <v>8419995285</v>
      </c>
      <c r="BD217" s="2">
        <v>416302.4</v>
      </c>
      <c r="BE217" s="2">
        <v>6953769760</v>
      </c>
      <c r="BF217" s="2">
        <v>6953769760</v>
      </c>
      <c r="BG217" s="2">
        <v>416302.4</v>
      </c>
      <c r="BH217" s="2">
        <v>9575090535</v>
      </c>
      <c r="BI217" s="2">
        <v>416302.4</v>
      </c>
      <c r="BJ217" s="2">
        <v>416302.4</v>
      </c>
      <c r="BK217" s="2">
        <v>416302.4</v>
      </c>
      <c r="BL217" s="2">
        <v>416302.4</v>
      </c>
      <c r="BM217" s="2">
        <v>7324726037</v>
      </c>
      <c r="BN217" s="2">
        <v>17372925664</v>
      </c>
      <c r="BO217" s="2">
        <v>416302.4</v>
      </c>
      <c r="BP217" s="2">
        <v>5404040623</v>
      </c>
      <c r="BQ217" s="2">
        <v>416302.4</v>
      </c>
      <c r="BR217" s="2">
        <v>13828352506</v>
      </c>
      <c r="BS217" s="2">
        <v>17268214121</v>
      </c>
      <c r="BT217" s="2">
        <v>416302.4</v>
      </c>
      <c r="BU217" s="2">
        <v>8137898939</v>
      </c>
      <c r="BV217" s="2">
        <v>14622642662</v>
      </c>
      <c r="BW217" s="2">
        <v>23493566779</v>
      </c>
      <c r="BX217" s="2">
        <v>25376608146</v>
      </c>
      <c r="BY217" s="2">
        <v>1253609809</v>
      </c>
      <c r="BZ217" s="2">
        <v>995375951</v>
      </c>
      <c r="CA217" s="2">
        <v>416302.4</v>
      </c>
      <c r="CB217" s="2">
        <v>416302.4</v>
      </c>
      <c r="CC217" s="2">
        <v>25800663742</v>
      </c>
      <c r="CD217" s="2">
        <v>416302.4</v>
      </c>
    </row>
    <row r="218" ht="17.6" spans="1:82">
      <c r="A218" s="5" t="s">
        <v>298</v>
      </c>
      <c r="B218" s="5">
        <v>275100.458840001</v>
      </c>
      <c r="C218" s="5">
        <v>267386.303412255</v>
      </c>
      <c r="D218" s="5">
        <v>266316.716879026</v>
      </c>
      <c r="E218" s="5">
        <v>72695.0014444813</v>
      </c>
      <c r="F218" s="5">
        <v>134841.133918972</v>
      </c>
      <c r="G218" s="5">
        <v>58854.4134102582</v>
      </c>
      <c r="H218" s="5">
        <v>108091.5948414</v>
      </c>
      <c r="I218" s="5">
        <v>113916.819199835</v>
      </c>
      <c r="J218" s="5">
        <v>110195.363505639</v>
      </c>
      <c r="K218" s="5">
        <v>68046.3713956694</v>
      </c>
      <c r="L218" s="5">
        <v>56303.9324315414</v>
      </c>
      <c r="M218" s="5">
        <v>61234.6531871659</v>
      </c>
      <c r="N218" s="5">
        <v>50351.604658347</v>
      </c>
      <c r="O218" s="5">
        <v>49540.5114169544</v>
      </c>
      <c r="P218" s="5">
        <v>50740.097641112</v>
      </c>
      <c r="Q218" s="5">
        <v>68266.1828282346</v>
      </c>
      <c r="R218" s="5">
        <v>81227.7376221529</v>
      </c>
      <c r="S218" s="5">
        <v>68376.2941086052</v>
      </c>
      <c r="T218" s="5">
        <v>37748.6187595493</v>
      </c>
      <c r="U218" s="5">
        <v>55637.6971490933</v>
      </c>
      <c r="V218" s="5">
        <v>38378.507153418</v>
      </c>
      <c r="W218" s="5">
        <v>261240.867638274</v>
      </c>
      <c r="X218" s="5">
        <v>227769.267004896</v>
      </c>
      <c r="Y218" s="5">
        <v>224033.377481214</v>
      </c>
      <c r="Z218" s="5">
        <v>242040.091830998</v>
      </c>
      <c r="AA218" s="5">
        <v>261966.471664134</v>
      </c>
      <c r="AB218" s="5">
        <v>251543.75216611</v>
      </c>
      <c r="AC218" s="5">
        <v>515225.802074932</v>
      </c>
      <c r="AD218" s="5">
        <v>397859.443085273</v>
      </c>
      <c r="AE218" s="5">
        <v>159792.846375136</v>
      </c>
      <c r="AF218" s="5">
        <v>51277.3255998217</v>
      </c>
      <c r="AG218" s="5">
        <v>168356.370044422</v>
      </c>
      <c r="AH218" s="5">
        <v>103728.899788665</v>
      </c>
      <c r="AI218" s="5">
        <v>63149.9306043251</v>
      </c>
      <c r="AJ218" s="5">
        <v>61483.3755298325</v>
      </c>
      <c r="AK218" s="5">
        <v>56261.6466482011</v>
      </c>
      <c r="AL218" s="5">
        <v>48318.1908093972</v>
      </c>
      <c r="AM218" s="5">
        <v>49735.9886264356</v>
      </c>
      <c r="AN218" s="5">
        <v>52851.3421950076</v>
      </c>
      <c r="AO218" s="5">
        <v>46977.9973997272</v>
      </c>
      <c r="AP218" s="5">
        <v>51873.8555511134</v>
      </c>
      <c r="AQ218" s="5">
        <v>42948.2695104467</v>
      </c>
      <c r="AR218" s="6">
        <v>134152.859389279</v>
      </c>
      <c r="AS218" s="6">
        <v>120932.222883384</v>
      </c>
      <c r="AT218" s="6">
        <v>32847.9056083512</v>
      </c>
      <c r="AU218" s="5">
        <v>69532.8180322332</v>
      </c>
      <c r="AV218" s="5">
        <v>52982.3077732826</v>
      </c>
      <c r="AW218" s="5">
        <v>550858.667248774</v>
      </c>
      <c r="AX218" s="6">
        <v>567290.601799189</v>
      </c>
      <c r="AY218" s="6">
        <v>599853.680475107</v>
      </c>
      <c r="AZ218" s="6">
        <v>300871.301295039</v>
      </c>
      <c r="BA218" s="5">
        <v>407725.224490885</v>
      </c>
      <c r="BB218" s="5">
        <v>297674.491968578</v>
      </c>
      <c r="BC218" s="5">
        <v>245985.03204508</v>
      </c>
      <c r="BD218" s="5">
        <v>497156.4050065</v>
      </c>
      <c r="BE218" s="5">
        <v>448227.693858781</v>
      </c>
      <c r="BF218" s="5">
        <v>121621.50441039</v>
      </c>
      <c r="BG218" s="5">
        <v>130389.942761398</v>
      </c>
      <c r="BH218" s="5">
        <v>124208.960261174</v>
      </c>
      <c r="BI218" s="5">
        <v>148209.275192191</v>
      </c>
      <c r="BJ218" s="5">
        <v>91225.4524136158</v>
      </c>
      <c r="BK218" s="5">
        <v>86348.0729441132</v>
      </c>
      <c r="BL218" s="5">
        <v>84309.8885067676</v>
      </c>
      <c r="BM218" s="5">
        <v>48825.2403991232</v>
      </c>
      <c r="BN218" s="5">
        <v>40739.6553413711</v>
      </c>
      <c r="BO218" s="5">
        <v>55399.6619243527</v>
      </c>
      <c r="BP218" s="5">
        <v>54746.9340812413</v>
      </c>
      <c r="BQ218" s="5">
        <v>59063.3400618581</v>
      </c>
      <c r="BR218" s="5">
        <v>45284.6272248952</v>
      </c>
      <c r="BS218" s="5">
        <v>87036.8720862335</v>
      </c>
      <c r="BT218" s="5">
        <v>86747.646271491</v>
      </c>
      <c r="BU218" s="5">
        <v>75734.8964048002</v>
      </c>
      <c r="BV218" s="5">
        <v>59137.3662701339</v>
      </c>
      <c r="BW218" s="5">
        <v>60814.4873761057</v>
      </c>
      <c r="BX218" s="5">
        <v>110283.198912341</v>
      </c>
      <c r="BY218" s="5">
        <v>92057.5064265356</v>
      </c>
      <c r="BZ218" s="5">
        <v>66890.4338190521</v>
      </c>
      <c r="CA218" s="5">
        <v>231642.042221217</v>
      </c>
      <c r="CB218" s="5">
        <v>233576.626518056</v>
      </c>
      <c r="CC218" s="5">
        <v>255895.98837906</v>
      </c>
      <c r="CD218" s="5">
        <v>312539.98439839</v>
      </c>
    </row>
    <row r="219" spans="1:82">
      <c r="A219" s="2" t="s">
        <v>299</v>
      </c>
      <c r="B219" s="2">
        <v>1105077</v>
      </c>
      <c r="C219" s="2">
        <v>32870499</v>
      </c>
      <c r="D219" s="2">
        <v>1273857</v>
      </c>
      <c r="E219" s="2">
        <v>140126</v>
      </c>
      <c r="F219" s="2">
        <v>1915663</v>
      </c>
      <c r="G219" s="2">
        <v>1527413</v>
      </c>
      <c r="H219" s="2">
        <v>142026</v>
      </c>
      <c r="I219" s="2">
        <v>1436237</v>
      </c>
      <c r="J219" s="2">
        <v>892153</v>
      </c>
      <c r="K219" s="2">
        <v>125356</v>
      </c>
      <c r="L219" s="2">
        <v>245528</v>
      </c>
      <c r="M219" s="2">
        <v>278668</v>
      </c>
      <c r="N219" s="2">
        <v>398104</v>
      </c>
      <c r="O219" s="2">
        <v>270816</v>
      </c>
      <c r="P219" s="2">
        <v>463648</v>
      </c>
      <c r="Q219" s="2">
        <v>786148</v>
      </c>
      <c r="R219" s="2">
        <v>99743</v>
      </c>
      <c r="S219" s="2">
        <v>1024758</v>
      </c>
      <c r="T219" s="2">
        <v>413841</v>
      </c>
      <c r="U219" s="2">
        <v>357626</v>
      </c>
      <c r="V219" s="2">
        <v>131742</v>
      </c>
      <c r="W219" s="2">
        <v>1456655</v>
      </c>
      <c r="X219" s="2">
        <v>41698516</v>
      </c>
      <c r="Y219" s="2">
        <v>276182</v>
      </c>
      <c r="Z219" s="2">
        <v>418400</v>
      </c>
      <c r="AA219" s="2">
        <v>1446518</v>
      </c>
      <c r="AB219" s="2">
        <v>289058</v>
      </c>
      <c r="AC219" s="2">
        <v>875707</v>
      </c>
      <c r="AD219" s="2">
        <v>286687</v>
      </c>
      <c r="AE219" s="2">
        <v>582257</v>
      </c>
      <c r="AF219" s="2">
        <v>161545</v>
      </c>
      <c r="AG219" s="2">
        <v>231293</v>
      </c>
      <c r="AH219" s="2">
        <v>644323</v>
      </c>
      <c r="AI219" s="2">
        <v>23497369</v>
      </c>
      <c r="AJ219" s="2">
        <v>226647</v>
      </c>
      <c r="AK219" s="2">
        <v>904904</v>
      </c>
      <c r="AL219" s="2">
        <v>359960</v>
      </c>
      <c r="AM219" s="2">
        <v>309475</v>
      </c>
      <c r="AN219" s="2">
        <v>347622</v>
      </c>
      <c r="AO219" s="2">
        <v>216848</v>
      </c>
      <c r="AP219" s="2">
        <v>321994</v>
      </c>
      <c r="AQ219" s="2">
        <v>1845352</v>
      </c>
      <c r="AR219" s="4">
        <v>255739</v>
      </c>
      <c r="AS219" s="4">
        <v>312250</v>
      </c>
      <c r="AT219" s="4">
        <v>1239059</v>
      </c>
      <c r="AU219" s="2">
        <v>328653</v>
      </c>
      <c r="AV219" s="2">
        <v>810009</v>
      </c>
      <c r="AW219" s="2">
        <v>366493</v>
      </c>
      <c r="AX219" s="4">
        <v>3351979</v>
      </c>
      <c r="AY219" s="4">
        <v>349022</v>
      </c>
      <c r="AZ219" s="4">
        <v>429186</v>
      </c>
      <c r="BA219" s="2">
        <v>1646029</v>
      </c>
      <c r="BB219" s="2">
        <v>276419</v>
      </c>
      <c r="BC219" s="2">
        <v>213983</v>
      </c>
      <c r="BD219" s="2">
        <v>824707</v>
      </c>
      <c r="BE219" s="2">
        <v>418226</v>
      </c>
      <c r="BF219" s="2">
        <v>418226</v>
      </c>
      <c r="BG219" s="2">
        <v>2800208</v>
      </c>
      <c r="BH219" s="2">
        <v>515456</v>
      </c>
      <c r="BI219" s="2">
        <v>721698</v>
      </c>
      <c r="BJ219" s="2">
        <v>148699</v>
      </c>
      <c r="BK219" s="2">
        <v>164158</v>
      </c>
      <c r="BL219" s="2">
        <v>233285</v>
      </c>
      <c r="BM219" s="2">
        <v>630219</v>
      </c>
      <c r="BN219" s="2">
        <v>368360</v>
      </c>
      <c r="BO219" s="2">
        <v>1626313</v>
      </c>
      <c r="BP219" s="2">
        <v>1053061</v>
      </c>
      <c r="BQ219" s="2">
        <v>558456</v>
      </c>
      <c r="BR219" s="2">
        <v>261522</v>
      </c>
      <c r="BS219" s="2">
        <v>10074578</v>
      </c>
      <c r="BT219" s="2">
        <v>419162</v>
      </c>
      <c r="BU219" s="2">
        <v>373333</v>
      </c>
      <c r="BV219" s="2">
        <v>305087</v>
      </c>
      <c r="BW219" s="2">
        <v>415061</v>
      </c>
      <c r="BX219" s="2">
        <v>313629</v>
      </c>
      <c r="BY219" s="2">
        <v>362462</v>
      </c>
      <c r="BZ219" s="2">
        <v>1708880</v>
      </c>
      <c r="CA219" s="2">
        <v>617614</v>
      </c>
      <c r="CB219" s="2">
        <v>780171</v>
      </c>
      <c r="CC219" s="2">
        <v>700025</v>
      </c>
      <c r="CD219" s="2">
        <v>1008555</v>
      </c>
    </row>
    <row r="220" spans="1:82">
      <c r="A220" s="1" t="s">
        <v>300</v>
      </c>
      <c r="B220" s="1">
        <v>1348554.343</v>
      </c>
      <c r="C220" s="1">
        <v>2141929.629</v>
      </c>
      <c r="D220" s="1">
        <v>976602.7966</v>
      </c>
      <c r="E220" s="1">
        <v>1767609.324</v>
      </c>
      <c r="F220" s="1">
        <v>963150.3564</v>
      </c>
      <c r="G220" s="1">
        <v>1816931.384</v>
      </c>
      <c r="H220" s="1">
        <v>1810897.394</v>
      </c>
      <c r="I220" s="1">
        <v>1668838.127</v>
      </c>
      <c r="J220" s="1">
        <v>1680970.572</v>
      </c>
      <c r="K220" s="1">
        <v>1563529.755</v>
      </c>
      <c r="L220" s="1">
        <v>1469094.171</v>
      </c>
      <c r="M220" s="1">
        <v>1535341.395</v>
      </c>
      <c r="N220" s="1">
        <v>1467795.498</v>
      </c>
      <c r="O220" s="1">
        <v>1577348.613</v>
      </c>
      <c r="P220" s="1">
        <v>1470434.901</v>
      </c>
      <c r="Q220" s="1">
        <v>1201915.343</v>
      </c>
      <c r="R220" s="1">
        <v>1211038.065</v>
      </c>
      <c r="S220" s="1">
        <v>1197216.106</v>
      </c>
      <c r="T220" s="1">
        <v>1304337.832</v>
      </c>
      <c r="U220" s="1">
        <v>1307418.239</v>
      </c>
      <c r="V220" s="1">
        <v>1270706.601</v>
      </c>
      <c r="W220" s="1">
        <v>477099.3504</v>
      </c>
      <c r="X220" s="1">
        <v>641661.7499</v>
      </c>
      <c r="Y220" s="1">
        <v>618714.5044</v>
      </c>
      <c r="Z220" s="1">
        <v>153730.6974</v>
      </c>
      <c r="AA220" s="1">
        <v>144836.2363</v>
      </c>
      <c r="AB220" s="1">
        <v>128654.3366</v>
      </c>
      <c r="AC220" s="1">
        <v>907813.638</v>
      </c>
      <c r="AD220" s="1">
        <v>2077822.586</v>
      </c>
      <c r="AE220" s="1">
        <v>2011943.281</v>
      </c>
      <c r="AF220" s="1">
        <v>1871014.161</v>
      </c>
      <c r="AG220" s="1">
        <v>1963195.799</v>
      </c>
      <c r="AH220" s="1">
        <v>1753347.04</v>
      </c>
      <c r="AI220" s="1">
        <v>1694960.751</v>
      </c>
      <c r="AJ220" s="1">
        <v>1766889.412</v>
      </c>
      <c r="AK220" s="1">
        <v>1732313.383</v>
      </c>
      <c r="AL220" s="1">
        <v>1601521.963</v>
      </c>
      <c r="AM220" s="1">
        <v>1298385.229</v>
      </c>
      <c r="AN220" s="1">
        <v>1509832.269</v>
      </c>
      <c r="AO220" s="1">
        <v>1503580.877</v>
      </c>
      <c r="AP220" s="1">
        <v>1468314.373</v>
      </c>
      <c r="AQ220" s="1">
        <v>1494125.346</v>
      </c>
      <c r="AR220" s="3">
        <v>1075925.629</v>
      </c>
      <c r="AS220" s="3">
        <v>1124235.11</v>
      </c>
      <c r="AT220" s="3">
        <v>1028051.121</v>
      </c>
      <c r="AU220" s="1">
        <v>300650.0425</v>
      </c>
      <c r="AV220" s="1">
        <v>275815.4706</v>
      </c>
      <c r="AW220" s="1">
        <v>275132.6774</v>
      </c>
      <c r="AX220" s="3">
        <v>497264.8584</v>
      </c>
      <c r="AY220" s="3">
        <v>532377.6708</v>
      </c>
      <c r="AZ220" s="3">
        <v>530358.168</v>
      </c>
      <c r="BA220" s="1">
        <v>131335.2668</v>
      </c>
      <c r="BB220" s="1">
        <v>147488.2648</v>
      </c>
      <c r="BC220" s="1">
        <v>126023.0229</v>
      </c>
      <c r="BD220" s="1">
        <v>2115692.692</v>
      </c>
      <c r="BE220" s="1">
        <v>2042920.916</v>
      </c>
      <c r="BF220" s="1">
        <v>1961838.912</v>
      </c>
      <c r="BG220" s="1">
        <v>1824031.527</v>
      </c>
      <c r="BH220" s="1">
        <v>45126.78818</v>
      </c>
      <c r="BI220" s="1">
        <v>1430477.309</v>
      </c>
      <c r="BJ220" s="1">
        <v>1794654.573</v>
      </c>
      <c r="BK220" s="1">
        <v>1766040.814</v>
      </c>
      <c r="BL220" s="1">
        <v>1802274.927</v>
      </c>
      <c r="BM220" s="1">
        <v>1707684.017</v>
      </c>
      <c r="BN220" s="1">
        <v>1529666.264</v>
      </c>
      <c r="BO220" s="1">
        <v>1547802.17</v>
      </c>
      <c r="BP220" s="1">
        <v>1521662.961</v>
      </c>
      <c r="BQ220" s="1">
        <v>1457472.42</v>
      </c>
      <c r="BR220" s="1">
        <v>1607713.719</v>
      </c>
      <c r="BS220" s="1">
        <v>1384845.123</v>
      </c>
      <c r="BT220" s="1">
        <v>1428876.144</v>
      </c>
      <c r="BU220" s="1">
        <v>1492070.371</v>
      </c>
      <c r="BV220" s="3">
        <v>1020396.676</v>
      </c>
      <c r="BW220" s="3">
        <v>1008011.416</v>
      </c>
      <c r="BX220" s="3">
        <v>1044302.472</v>
      </c>
      <c r="BY220" s="1">
        <v>626287.8964</v>
      </c>
      <c r="BZ220" s="1">
        <v>571039.5074</v>
      </c>
      <c r="CA220" s="1">
        <v>514202.2408</v>
      </c>
      <c r="CB220" s="1">
        <v>120016.558</v>
      </c>
      <c r="CC220" s="1">
        <v>130843.4429</v>
      </c>
      <c r="CD220" s="1">
        <v>111240.3272</v>
      </c>
    </row>
    <row r="221" spans="1:82">
      <c r="A221" s="2" t="s">
        <v>301</v>
      </c>
      <c r="B221" s="2">
        <v>12189.39398</v>
      </c>
      <c r="C221" s="2">
        <v>14048.45354</v>
      </c>
      <c r="D221" s="2">
        <v>15252.1515</v>
      </c>
      <c r="E221" s="2">
        <v>12286.5633</v>
      </c>
      <c r="F221" s="2">
        <v>14320.04413</v>
      </c>
      <c r="G221" s="2">
        <v>17949.44143</v>
      </c>
      <c r="H221" s="2">
        <v>15492.90957</v>
      </c>
      <c r="I221" s="2">
        <v>15845.30038</v>
      </c>
      <c r="J221" s="2">
        <v>15411.43255</v>
      </c>
      <c r="K221" s="2">
        <v>23352.88049</v>
      </c>
      <c r="L221" s="2">
        <v>20903.30135</v>
      </c>
      <c r="M221" s="2">
        <v>19129.58138</v>
      </c>
      <c r="N221" s="2">
        <v>20813.74772</v>
      </c>
      <c r="O221" s="2">
        <v>18215.36563</v>
      </c>
      <c r="P221" s="2">
        <v>17979.48457</v>
      </c>
      <c r="Q221" s="2">
        <v>12761.77613</v>
      </c>
      <c r="R221" s="2">
        <v>21888.34855</v>
      </c>
      <c r="S221" s="2">
        <v>14747.22719</v>
      </c>
      <c r="T221" s="2">
        <v>23645.29625</v>
      </c>
      <c r="U221" s="2">
        <v>13014.02611</v>
      </c>
      <c r="V221" s="2">
        <v>30453.7146</v>
      </c>
      <c r="W221" s="2">
        <v>18370.81738</v>
      </c>
      <c r="X221" s="2">
        <v>14166.52245</v>
      </c>
      <c r="Y221" s="2">
        <v>12226.94336</v>
      </c>
      <c r="Z221" s="2">
        <v>10545.96505</v>
      </c>
      <c r="AA221" s="2">
        <v>19452.49103</v>
      </c>
      <c r="AB221" s="2">
        <v>20609.9006</v>
      </c>
      <c r="AC221" s="2">
        <v>21671.1728</v>
      </c>
      <c r="AD221" s="2">
        <v>19800.22396</v>
      </c>
      <c r="AE221" s="2">
        <v>13966.34548</v>
      </c>
      <c r="AF221" s="2">
        <v>15465.48911</v>
      </c>
      <c r="AG221" s="2">
        <v>22768.42552</v>
      </c>
      <c r="AH221" s="2">
        <v>18856.91325</v>
      </c>
      <c r="AI221" s="2">
        <v>19007.65129</v>
      </c>
      <c r="AJ221" s="2">
        <v>24982.3167</v>
      </c>
      <c r="AK221" s="2">
        <v>30291.54172</v>
      </c>
      <c r="AL221" s="2">
        <v>28458.5452</v>
      </c>
      <c r="AM221" s="2">
        <v>25932.56161</v>
      </c>
      <c r="AN221" s="2">
        <v>29865.25157</v>
      </c>
      <c r="AO221" s="2">
        <v>28330.42553</v>
      </c>
      <c r="AP221" s="2">
        <v>24354.8202</v>
      </c>
      <c r="AQ221" s="2">
        <v>33090.61045</v>
      </c>
      <c r="AR221" s="4">
        <v>15381.65494</v>
      </c>
      <c r="AS221" s="4">
        <v>16660.13293</v>
      </c>
      <c r="AT221" s="4">
        <v>15484.04286</v>
      </c>
      <c r="AU221" s="2">
        <v>31369.97507</v>
      </c>
      <c r="AV221" s="2">
        <v>25588.70339</v>
      </c>
      <c r="AW221" s="2">
        <v>36015.56257</v>
      </c>
      <c r="AX221" s="4">
        <v>16007.17656</v>
      </c>
      <c r="AY221" s="4">
        <v>11629.82489</v>
      </c>
      <c r="AZ221" s="4">
        <v>12289.8113</v>
      </c>
      <c r="BA221" s="2">
        <v>15437.7141</v>
      </c>
      <c r="BB221" s="2">
        <v>16937.54586</v>
      </c>
      <c r="BC221" s="2">
        <v>14600.40658</v>
      </c>
      <c r="BD221" s="2">
        <v>18979.51811</v>
      </c>
      <c r="BE221" s="2">
        <v>18532.59409</v>
      </c>
      <c r="BF221" s="2">
        <v>18655.71685</v>
      </c>
      <c r="BG221" s="2">
        <v>20565.49255</v>
      </c>
      <c r="BH221" s="2">
        <v>22803.97945</v>
      </c>
      <c r="BI221" s="2">
        <v>16934.75399</v>
      </c>
      <c r="BJ221" s="2">
        <v>23032.47525</v>
      </c>
      <c r="BK221" s="2">
        <v>25493.71526</v>
      </c>
      <c r="BL221" s="2">
        <v>21255.42068</v>
      </c>
      <c r="BM221" s="2">
        <v>19424.87631</v>
      </c>
      <c r="BN221" s="2">
        <v>18676.99485</v>
      </c>
      <c r="BO221" s="2">
        <v>22129.54349</v>
      </c>
      <c r="BP221" s="2">
        <v>24750.24086</v>
      </c>
      <c r="BQ221" s="2">
        <v>25623.19772</v>
      </c>
      <c r="BR221" s="2">
        <v>22788.00852</v>
      </c>
      <c r="BS221" s="2">
        <v>29053.96493</v>
      </c>
      <c r="BT221" s="2">
        <v>21278.45838</v>
      </c>
      <c r="BU221" s="2">
        <v>19897.80152</v>
      </c>
      <c r="BV221" s="2">
        <v>23087.55317</v>
      </c>
      <c r="BW221" s="2">
        <v>23777.62897</v>
      </c>
      <c r="BX221" s="2">
        <v>17597.91042</v>
      </c>
      <c r="BY221" s="2">
        <v>23277.93116</v>
      </c>
      <c r="BZ221" s="2">
        <v>20225.10668</v>
      </c>
      <c r="CA221" s="2">
        <v>18930.71602</v>
      </c>
      <c r="CB221" s="2">
        <v>21518.94914</v>
      </c>
      <c r="CC221" s="2">
        <v>18790.98638</v>
      </c>
      <c r="CD221" s="2">
        <v>25327.27429</v>
      </c>
    </row>
    <row r="222" spans="1:82">
      <c r="A222" s="2" t="s">
        <v>302</v>
      </c>
      <c r="B222" s="2">
        <v>10230789</v>
      </c>
      <c r="C222" s="2">
        <v>5076530</v>
      </c>
      <c r="D222" s="2">
        <v>7243707</v>
      </c>
      <c r="E222" s="2">
        <v>12709178</v>
      </c>
      <c r="F222" s="2">
        <v>9071386</v>
      </c>
      <c r="G222" s="2">
        <v>5699853</v>
      </c>
      <c r="H222" s="2">
        <v>18863607</v>
      </c>
      <c r="I222" s="2">
        <v>10611334</v>
      </c>
      <c r="J222" s="2">
        <v>3855629</v>
      </c>
      <c r="K222" s="2">
        <v>9482496</v>
      </c>
      <c r="L222" s="2">
        <v>1579494</v>
      </c>
      <c r="M222" s="2">
        <v>63560667</v>
      </c>
      <c r="N222" s="2">
        <v>6142925</v>
      </c>
      <c r="O222" s="2">
        <v>7048171</v>
      </c>
      <c r="P222" s="2">
        <v>13513108</v>
      </c>
      <c r="Q222" s="2">
        <v>9260917</v>
      </c>
      <c r="R222" s="2">
        <v>3481754</v>
      </c>
      <c r="S222" s="2">
        <v>10512219</v>
      </c>
      <c r="T222" s="2">
        <v>5087447</v>
      </c>
      <c r="U222" s="2">
        <v>1777286</v>
      </c>
      <c r="V222" s="2">
        <v>6058536</v>
      </c>
      <c r="W222" s="2">
        <v>8478847</v>
      </c>
      <c r="X222" s="2">
        <v>6557593</v>
      </c>
      <c r="Y222" s="2">
        <v>24380856</v>
      </c>
      <c r="Z222" s="2">
        <v>3810792</v>
      </c>
      <c r="AA222" s="2">
        <v>8032724</v>
      </c>
      <c r="AB222" s="2">
        <v>8577948</v>
      </c>
      <c r="AC222" s="2">
        <v>36285766</v>
      </c>
      <c r="AD222" s="2">
        <v>12132365</v>
      </c>
      <c r="AE222" s="2">
        <v>58367336</v>
      </c>
      <c r="AF222" s="2">
        <v>13631345</v>
      </c>
      <c r="AG222" s="2">
        <v>9592832</v>
      </c>
      <c r="AH222" s="2">
        <v>6144333</v>
      </c>
      <c r="AI222" s="2">
        <v>6572759</v>
      </c>
      <c r="AJ222" s="2">
        <v>21431809</v>
      </c>
      <c r="AK222" s="2">
        <v>17374671</v>
      </c>
      <c r="AL222" s="2">
        <v>7266447</v>
      </c>
      <c r="AM222" s="2">
        <v>10258667</v>
      </c>
      <c r="AN222" s="2">
        <v>30264374</v>
      </c>
      <c r="AO222" s="2">
        <v>23739663</v>
      </c>
      <c r="AP222" s="2">
        <v>13440293</v>
      </c>
      <c r="AQ222" s="2">
        <v>20718635</v>
      </c>
      <c r="AR222" s="4">
        <v>5193094</v>
      </c>
      <c r="AS222" s="4">
        <v>4298548</v>
      </c>
      <c r="AT222" s="4">
        <v>10103578</v>
      </c>
      <c r="AU222" s="2">
        <v>148029941</v>
      </c>
      <c r="AV222" s="2">
        <v>23897772</v>
      </c>
      <c r="AW222" s="2">
        <v>23375527</v>
      </c>
      <c r="AX222" s="4">
        <v>37366903</v>
      </c>
      <c r="AY222" s="4">
        <v>48291743</v>
      </c>
      <c r="AZ222" s="4">
        <v>42749604</v>
      </c>
      <c r="BA222" s="2">
        <v>12278329</v>
      </c>
      <c r="BB222" s="2">
        <v>14950838</v>
      </c>
      <c r="BC222" s="2">
        <v>10353523</v>
      </c>
      <c r="BD222" s="2">
        <v>196486976</v>
      </c>
      <c r="BE222" s="2">
        <v>38474575</v>
      </c>
      <c r="BF222" s="2">
        <v>38474575</v>
      </c>
      <c r="BG222" s="2">
        <v>15277741</v>
      </c>
      <c r="BH222" s="2">
        <v>15938392</v>
      </c>
      <c r="BI222" s="2">
        <v>80325270</v>
      </c>
      <c r="BJ222" s="2">
        <v>10708564</v>
      </c>
      <c r="BK222" s="2">
        <v>10037728</v>
      </c>
      <c r="BL222" s="2">
        <v>12208147</v>
      </c>
      <c r="BM222" s="2">
        <v>74749685</v>
      </c>
      <c r="BN222" s="2">
        <v>24318418</v>
      </c>
      <c r="BO222" s="2">
        <v>24739642</v>
      </c>
      <c r="BP222" s="2">
        <v>14341822</v>
      </c>
      <c r="BQ222" s="2">
        <v>1119205</v>
      </c>
      <c r="BR222" s="2">
        <v>1969286</v>
      </c>
      <c r="BS222" s="2">
        <v>9103848</v>
      </c>
      <c r="BT222" s="2">
        <v>40770060</v>
      </c>
      <c r="BU222" s="2">
        <v>26299650</v>
      </c>
      <c r="BV222" s="2">
        <v>3952123</v>
      </c>
      <c r="BW222" s="2">
        <v>6237203</v>
      </c>
      <c r="BX222" s="2">
        <v>37861458</v>
      </c>
      <c r="BY222" s="2">
        <v>10855788</v>
      </c>
      <c r="BZ222" s="2">
        <v>15229891</v>
      </c>
      <c r="CA222" s="2">
        <v>46153486</v>
      </c>
      <c r="CB222" s="2">
        <v>20387489</v>
      </c>
      <c r="CC222" s="2">
        <v>60351825</v>
      </c>
      <c r="CD222" s="2">
        <v>22543566</v>
      </c>
    </row>
    <row r="223" spans="1:82">
      <c r="A223" s="2" t="s">
        <v>303</v>
      </c>
      <c r="B223" s="2">
        <v>1689066</v>
      </c>
      <c r="C223" s="2">
        <v>28342.4</v>
      </c>
      <c r="D223" s="2">
        <v>2712078</v>
      </c>
      <c r="E223" s="2">
        <v>6930499</v>
      </c>
      <c r="F223" s="2">
        <v>6678363</v>
      </c>
      <c r="G223" s="2">
        <v>2169097</v>
      </c>
      <c r="H223" s="2">
        <v>31135311</v>
      </c>
      <c r="I223" s="2">
        <v>30158352</v>
      </c>
      <c r="J223" s="2">
        <v>1902925</v>
      </c>
      <c r="K223" s="2">
        <v>5145679</v>
      </c>
      <c r="L223" s="2">
        <v>28342.4</v>
      </c>
      <c r="M223" s="2">
        <v>28181816</v>
      </c>
      <c r="N223" s="2">
        <v>1547746</v>
      </c>
      <c r="O223" s="2">
        <v>3333940</v>
      </c>
      <c r="P223" s="2">
        <v>7645339</v>
      </c>
      <c r="Q223" s="2">
        <v>17681336</v>
      </c>
      <c r="R223" s="2">
        <v>21479680</v>
      </c>
      <c r="S223" s="2">
        <v>141712</v>
      </c>
      <c r="T223" s="2">
        <v>32188486</v>
      </c>
      <c r="U223" s="2">
        <v>16782653</v>
      </c>
      <c r="V223" s="2">
        <v>5367271</v>
      </c>
      <c r="W223" s="2">
        <v>25281465</v>
      </c>
      <c r="X223" s="2">
        <v>21043730</v>
      </c>
      <c r="Y223" s="2">
        <v>68568027</v>
      </c>
      <c r="Z223" s="2">
        <v>20014569</v>
      </c>
      <c r="AA223" s="2">
        <v>28161278</v>
      </c>
      <c r="AB223" s="2">
        <v>25252603</v>
      </c>
      <c r="AC223" s="2">
        <v>26153018</v>
      </c>
      <c r="AD223" s="2">
        <v>1337893</v>
      </c>
      <c r="AE223" s="2">
        <v>8044958</v>
      </c>
      <c r="AF223" s="2">
        <v>23262580</v>
      </c>
      <c r="AG223" s="2">
        <v>4809177</v>
      </c>
      <c r="AH223" s="2">
        <v>26839128</v>
      </c>
      <c r="AI223" s="2">
        <v>32737192</v>
      </c>
      <c r="AJ223" s="2">
        <v>28057260</v>
      </c>
      <c r="AK223" s="2">
        <v>31365986</v>
      </c>
      <c r="AL223" s="2">
        <v>3916357</v>
      </c>
      <c r="AM223" s="2">
        <v>74466064</v>
      </c>
      <c r="AN223" s="2">
        <v>12589766</v>
      </c>
      <c r="AO223" s="2">
        <v>1029391</v>
      </c>
      <c r="AP223" s="2">
        <v>5197142</v>
      </c>
      <c r="AQ223" s="2">
        <v>18903702</v>
      </c>
      <c r="AR223" s="4">
        <v>11646946</v>
      </c>
      <c r="AS223" s="4">
        <v>52902721</v>
      </c>
      <c r="AT223" s="4">
        <v>27716333</v>
      </c>
      <c r="AU223" s="2">
        <v>88050342</v>
      </c>
      <c r="AV223" s="2">
        <v>31539020</v>
      </c>
      <c r="AW223" s="2">
        <v>41608436</v>
      </c>
      <c r="AX223" s="4">
        <v>6497455</v>
      </c>
      <c r="AY223" s="4">
        <v>10663104</v>
      </c>
      <c r="AZ223" s="4">
        <v>21448941</v>
      </c>
      <c r="BA223" s="2">
        <v>5045721</v>
      </c>
      <c r="BB223" s="2">
        <v>7622897</v>
      </c>
      <c r="BC223" s="2">
        <v>3569545</v>
      </c>
      <c r="BD223" s="2">
        <v>8876710</v>
      </c>
      <c r="BE223" s="2">
        <v>9862253</v>
      </c>
      <c r="BF223" s="2">
        <v>9862253</v>
      </c>
      <c r="BG223" s="2">
        <v>90091088</v>
      </c>
      <c r="BH223" s="2">
        <v>39534505</v>
      </c>
      <c r="BI223" s="2">
        <v>54834437</v>
      </c>
      <c r="BJ223" s="2">
        <v>36497023</v>
      </c>
      <c r="BK223" s="2">
        <v>36171175</v>
      </c>
      <c r="BL223" s="2">
        <v>20596987</v>
      </c>
      <c r="BM223" s="2">
        <v>60605081</v>
      </c>
      <c r="BN223" s="2">
        <v>75766052</v>
      </c>
      <c r="BO223" s="2">
        <v>76899968</v>
      </c>
      <c r="BP223" s="2">
        <v>57367281</v>
      </c>
      <c r="BQ223" s="2">
        <v>66984049</v>
      </c>
      <c r="BR223" s="2">
        <v>66628956</v>
      </c>
      <c r="BS223" s="2">
        <v>88087055</v>
      </c>
      <c r="BT223" s="2">
        <v>82020844</v>
      </c>
      <c r="BU223" s="2">
        <v>92168215</v>
      </c>
      <c r="BV223" s="2">
        <v>75347125</v>
      </c>
      <c r="BW223" s="2">
        <v>78918339</v>
      </c>
      <c r="BX223" s="2">
        <v>184703590</v>
      </c>
      <c r="BY223" s="2">
        <v>83334960</v>
      </c>
      <c r="BZ223" s="2">
        <v>67506448</v>
      </c>
      <c r="CA223" s="2">
        <v>73925290</v>
      </c>
      <c r="CB223" s="2">
        <v>18684247</v>
      </c>
      <c r="CC223" s="2">
        <v>78179571</v>
      </c>
      <c r="CD223" s="2">
        <v>84504666</v>
      </c>
    </row>
    <row r="224" spans="1:82">
      <c r="A224" s="2" t="s">
        <v>304</v>
      </c>
      <c r="B224" s="2">
        <v>211160.5039</v>
      </c>
      <c r="C224" s="2">
        <v>207539.781</v>
      </c>
      <c r="D224" s="2">
        <v>213489.6025</v>
      </c>
      <c r="E224" s="2">
        <v>165142.7475</v>
      </c>
      <c r="F224" s="2">
        <v>208782.1345</v>
      </c>
      <c r="G224" s="2">
        <v>146464.6822</v>
      </c>
      <c r="H224" s="2">
        <v>19252.85669</v>
      </c>
      <c r="I224" s="2">
        <v>22213.63089</v>
      </c>
      <c r="J224" s="2">
        <v>17392.23323</v>
      </c>
      <c r="K224" s="2">
        <v>14742.44721</v>
      </c>
      <c r="L224" s="2">
        <v>18009.63386</v>
      </c>
      <c r="M224" s="2">
        <v>159119.0244</v>
      </c>
      <c r="N224" s="2">
        <v>135409.0992</v>
      </c>
      <c r="O224" s="2">
        <v>130780.5475</v>
      </c>
      <c r="P224" s="2">
        <v>150814.223</v>
      </c>
      <c r="Q224" s="2">
        <v>164787.7643</v>
      </c>
      <c r="R224" s="2">
        <v>180076.6627</v>
      </c>
      <c r="S224" s="2">
        <v>11692.43111</v>
      </c>
      <c r="T224" s="2">
        <v>139617.2932</v>
      </c>
      <c r="U224" s="2">
        <v>147468.8406</v>
      </c>
      <c r="V224" s="2">
        <v>146505.2398</v>
      </c>
      <c r="W224" s="2">
        <v>198232.7535</v>
      </c>
      <c r="X224" s="2">
        <v>165637.863</v>
      </c>
      <c r="Y224" s="2">
        <v>12661.99948</v>
      </c>
      <c r="Z224" s="2">
        <v>28279.64705</v>
      </c>
      <c r="AA224" s="2">
        <v>238516.7777</v>
      </c>
      <c r="AB224" s="2">
        <v>20076.70934</v>
      </c>
      <c r="AC224" s="2">
        <v>19414.01053</v>
      </c>
      <c r="AD224" s="2">
        <v>16580.29232</v>
      </c>
      <c r="AE224" s="2">
        <v>177279.7412</v>
      </c>
      <c r="AF224" s="2">
        <v>155542.3833</v>
      </c>
      <c r="AG224" s="2">
        <v>153164.4713</v>
      </c>
      <c r="AH224" s="2">
        <v>168538.7697</v>
      </c>
      <c r="AI224" s="2">
        <v>184289.0392</v>
      </c>
      <c r="AJ224" s="2">
        <v>202828.9992</v>
      </c>
      <c r="AK224" s="2">
        <v>229997.876</v>
      </c>
      <c r="AL224" s="2">
        <v>172923.2057</v>
      </c>
      <c r="AM224" s="2">
        <v>15004.73298</v>
      </c>
      <c r="AN224" s="2">
        <v>177919.2312</v>
      </c>
      <c r="AO224" s="2">
        <v>171653.5956</v>
      </c>
      <c r="AP224" s="2">
        <v>19481.34357</v>
      </c>
      <c r="AQ224" s="2">
        <v>173246.2885</v>
      </c>
      <c r="AR224" s="4">
        <v>153039.258</v>
      </c>
      <c r="AS224" s="4">
        <v>166281.7628</v>
      </c>
      <c r="AT224" s="4">
        <v>165033.8352</v>
      </c>
      <c r="AU224" s="2">
        <v>248434.2161</v>
      </c>
      <c r="AV224" s="2">
        <v>229506.8839</v>
      </c>
      <c r="AW224" s="2">
        <v>21024.70001</v>
      </c>
      <c r="AX224" s="4">
        <v>172895.1149</v>
      </c>
      <c r="AY224" s="4">
        <v>180305.409</v>
      </c>
      <c r="AZ224" s="4">
        <v>166196.1839</v>
      </c>
      <c r="BA224" s="2">
        <v>19295.42371</v>
      </c>
      <c r="BB224" s="2">
        <v>16540.97311</v>
      </c>
      <c r="BC224" s="2">
        <v>188183.0148</v>
      </c>
      <c r="BD224" s="2">
        <v>213986.6066</v>
      </c>
      <c r="BE224" s="2">
        <v>16406.77072</v>
      </c>
      <c r="BF224" s="2">
        <v>208504.4386</v>
      </c>
      <c r="BG224" s="2">
        <v>166423.735</v>
      </c>
      <c r="BH224" s="2">
        <v>146789.5065</v>
      </c>
      <c r="BI224" s="2">
        <v>143450.5001</v>
      </c>
      <c r="BJ224" s="2">
        <v>19179.38552</v>
      </c>
      <c r="BK224" s="2">
        <v>203449.4268</v>
      </c>
      <c r="BL224" s="2">
        <v>27766.82371</v>
      </c>
      <c r="BM224" s="2">
        <v>158740.5061</v>
      </c>
      <c r="BN224" s="2">
        <v>14557.18885</v>
      </c>
      <c r="BO224" s="2">
        <v>168679.7891</v>
      </c>
      <c r="BP224" s="2">
        <v>159377.8518</v>
      </c>
      <c r="BQ224" s="2">
        <v>150237.6567</v>
      </c>
      <c r="BR224" s="2">
        <v>10260.97332</v>
      </c>
      <c r="BS224" s="2">
        <v>205617.8105</v>
      </c>
      <c r="BT224" s="2">
        <v>163956.3959</v>
      </c>
      <c r="BU224" s="2">
        <v>17661.1839</v>
      </c>
      <c r="BV224" s="2">
        <v>8596.349216</v>
      </c>
      <c r="BW224" s="2">
        <v>14915.32263</v>
      </c>
      <c r="BX224" s="2">
        <v>106405.009</v>
      </c>
      <c r="BY224" s="2">
        <v>19421.03625</v>
      </c>
      <c r="BZ224" s="2">
        <v>185897.5753</v>
      </c>
      <c r="CA224" s="2">
        <v>194162.0595</v>
      </c>
      <c r="CB224" s="2">
        <v>216223.887</v>
      </c>
      <c r="CC224" s="2">
        <v>183774.3947</v>
      </c>
      <c r="CD224" s="2">
        <v>192274.6393</v>
      </c>
    </row>
    <row r="225" spans="1:82">
      <c r="A225" s="2" t="s">
        <v>305</v>
      </c>
      <c r="B225" s="2">
        <v>46191659411</v>
      </c>
      <c r="C225" s="2">
        <v>108354072</v>
      </c>
      <c r="D225" s="2">
        <v>48148479159</v>
      </c>
      <c r="E225" s="2">
        <v>53064278851</v>
      </c>
      <c r="F225" s="2">
        <v>39609343252</v>
      </c>
      <c r="G225" s="2">
        <v>42432369761</v>
      </c>
      <c r="H225" s="2">
        <v>31168790755</v>
      </c>
      <c r="I225" s="2">
        <v>34186479330</v>
      </c>
      <c r="J225" s="2">
        <v>25662698581</v>
      </c>
      <c r="K225" s="2">
        <v>38376393951</v>
      </c>
      <c r="L225" s="2">
        <v>108354072</v>
      </c>
      <c r="M225" s="2">
        <v>28659759688</v>
      </c>
      <c r="N225" s="2">
        <v>43659192697</v>
      </c>
      <c r="O225" s="2">
        <v>27843668279</v>
      </c>
      <c r="P225" s="2">
        <v>36701916355</v>
      </c>
      <c r="Q225" s="2">
        <v>54306948072</v>
      </c>
      <c r="R225" s="2">
        <v>29704062609</v>
      </c>
      <c r="S225" s="2">
        <v>17257694620</v>
      </c>
      <c r="T225" s="2">
        <v>108354072</v>
      </c>
      <c r="U225" s="2">
        <v>41226865487</v>
      </c>
      <c r="V225" s="2">
        <v>108354072</v>
      </c>
      <c r="W225" s="2">
        <v>31773459997</v>
      </c>
      <c r="X225" s="2">
        <v>27188902129</v>
      </c>
      <c r="Y225" s="2">
        <v>12209595171</v>
      </c>
      <c r="Z225" s="2">
        <v>18761422068</v>
      </c>
      <c r="AA225" s="2">
        <v>30516805078</v>
      </c>
      <c r="AB225" s="2">
        <v>13720367996</v>
      </c>
      <c r="AC225" s="2">
        <v>26182536358</v>
      </c>
      <c r="AD225" s="2">
        <v>15815932584</v>
      </c>
      <c r="AE225" s="2">
        <v>14028958611</v>
      </c>
      <c r="AF225" s="2">
        <v>33064423235</v>
      </c>
      <c r="AG225" s="2">
        <v>7392528915</v>
      </c>
      <c r="AH225" s="2">
        <v>12186559000</v>
      </c>
      <c r="AI225" s="2">
        <v>27878846026</v>
      </c>
      <c r="AJ225" s="2">
        <v>108354072</v>
      </c>
      <c r="AK225" s="2">
        <v>13442601822</v>
      </c>
      <c r="AL225" s="2">
        <v>14896199124</v>
      </c>
      <c r="AM225" s="2">
        <v>12347625044</v>
      </c>
      <c r="AN225" s="2">
        <v>14193127189</v>
      </c>
      <c r="AO225" s="2">
        <v>15484242782</v>
      </c>
      <c r="AP225" s="2">
        <v>14530609002</v>
      </c>
      <c r="AQ225" s="2">
        <v>14175843840</v>
      </c>
      <c r="AR225" s="4">
        <v>16199068547</v>
      </c>
      <c r="AS225" s="4">
        <v>13648008114</v>
      </c>
      <c r="AT225" s="4">
        <v>7949283872</v>
      </c>
      <c r="AU225" s="2">
        <v>8187113171</v>
      </c>
      <c r="AV225" s="2">
        <v>6036195415</v>
      </c>
      <c r="AW225" s="2">
        <v>13115220622</v>
      </c>
      <c r="AX225" s="4">
        <v>108354072</v>
      </c>
      <c r="AY225" s="4">
        <v>15340758859</v>
      </c>
      <c r="AZ225" s="4">
        <v>13042702658</v>
      </c>
      <c r="BA225" s="2">
        <v>108354072</v>
      </c>
      <c r="BB225" s="2">
        <v>16959507771</v>
      </c>
      <c r="BC225" s="2">
        <v>16677528033</v>
      </c>
      <c r="BD225" s="2">
        <v>16481585491</v>
      </c>
      <c r="BE225" s="2">
        <v>14582573296</v>
      </c>
      <c r="BF225" s="2">
        <v>14582573296</v>
      </c>
      <c r="BG225" s="2">
        <v>10573646819</v>
      </c>
      <c r="BH225" s="2">
        <v>11086935281</v>
      </c>
      <c r="BI225" s="2">
        <v>108354072</v>
      </c>
      <c r="BJ225" s="2">
        <v>108354072</v>
      </c>
      <c r="BK225" s="2">
        <v>108354072</v>
      </c>
      <c r="BL225" s="2">
        <v>6472751764</v>
      </c>
      <c r="BM225" s="2">
        <v>7813506398</v>
      </c>
      <c r="BN225" s="2">
        <v>8914389240</v>
      </c>
      <c r="BO225" s="2">
        <v>7422651503</v>
      </c>
      <c r="BP225" s="2">
        <v>8417408004</v>
      </c>
      <c r="BQ225" s="2">
        <v>7246710027</v>
      </c>
      <c r="BR225" s="2">
        <v>11230494790</v>
      </c>
      <c r="BS225" s="2">
        <v>8605125748</v>
      </c>
      <c r="BT225" s="2">
        <v>8395973724</v>
      </c>
      <c r="BU225" s="2">
        <v>7935538157</v>
      </c>
      <c r="BV225" s="2">
        <v>6152570626</v>
      </c>
      <c r="BW225" s="2">
        <v>7029307315</v>
      </c>
      <c r="BX225" s="2">
        <v>5979005406</v>
      </c>
      <c r="BY225" s="2">
        <v>108354072</v>
      </c>
      <c r="BZ225" s="2">
        <v>541770360</v>
      </c>
      <c r="CA225" s="2">
        <v>6584032243</v>
      </c>
      <c r="CB225" s="2">
        <v>8939189562</v>
      </c>
      <c r="CC225" s="2">
        <v>9841840859</v>
      </c>
      <c r="CD225" s="2">
        <v>108354072</v>
      </c>
    </row>
    <row r="226" spans="1:82">
      <c r="A226" s="2" t="s">
        <v>306</v>
      </c>
      <c r="B226" s="2">
        <v>110016039</v>
      </c>
      <c r="C226" s="2">
        <v>65041488</v>
      </c>
      <c r="D226" s="2">
        <v>129377960</v>
      </c>
      <c r="E226" s="2">
        <v>184721968</v>
      </c>
      <c r="F226" s="2">
        <v>123988607</v>
      </c>
      <c r="G226" s="2">
        <v>143842800</v>
      </c>
      <c r="H226" s="2">
        <v>239511912</v>
      </c>
      <c r="I226" s="2">
        <v>209206254</v>
      </c>
      <c r="J226" s="2">
        <v>99336996</v>
      </c>
      <c r="K226" s="2">
        <v>211830468</v>
      </c>
      <c r="L226" s="2">
        <v>69137900</v>
      </c>
      <c r="M226" s="2">
        <v>424561995</v>
      </c>
      <c r="N226" s="2">
        <v>150539034</v>
      </c>
      <c r="O226" s="2">
        <v>148018080</v>
      </c>
      <c r="P226" s="2">
        <v>313963919</v>
      </c>
      <c r="Q226" s="2">
        <v>98667312</v>
      </c>
      <c r="R226" s="2">
        <v>218464209</v>
      </c>
      <c r="S226" s="2">
        <v>116974010</v>
      </c>
      <c r="T226" s="2">
        <v>130578702</v>
      </c>
      <c r="U226" s="2">
        <v>108226670</v>
      </c>
      <c r="V226" s="2">
        <v>126938564</v>
      </c>
      <c r="W226" s="2">
        <v>239358446</v>
      </c>
      <c r="X226" s="2">
        <v>229617324</v>
      </c>
      <c r="Y226" s="2">
        <v>295680748</v>
      </c>
      <c r="Z226" s="2">
        <v>163197554</v>
      </c>
      <c r="AA226" s="2">
        <v>209409638</v>
      </c>
      <c r="AB226" s="2">
        <v>212303024</v>
      </c>
      <c r="AC226" s="2">
        <v>214906094</v>
      </c>
      <c r="AD226" s="2">
        <v>127200324</v>
      </c>
      <c r="AE226" s="2">
        <v>205803987</v>
      </c>
      <c r="AF226" s="2">
        <v>154679987</v>
      </c>
      <c r="AG226" s="2">
        <v>142290775</v>
      </c>
      <c r="AH226" s="2">
        <v>234865909</v>
      </c>
      <c r="AI226" s="2">
        <v>236500991</v>
      </c>
      <c r="AJ226" s="2">
        <v>270856655</v>
      </c>
      <c r="AK226" s="2">
        <v>321884300</v>
      </c>
      <c r="AL226" s="2">
        <v>151734279</v>
      </c>
      <c r="AM226" s="2">
        <v>821670630</v>
      </c>
      <c r="AN226" s="2">
        <v>698732539</v>
      </c>
      <c r="AO226" s="2">
        <v>121574349</v>
      </c>
      <c r="AP226" s="2">
        <v>188043246</v>
      </c>
      <c r="AQ226" s="2">
        <v>197905306</v>
      </c>
      <c r="AR226" s="4">
        <v>106481248</v>
      </c>
      <c r="AS226" s="4">
        <v>1728630674</v>
      </c>
      <c r="AT226" s="4">
        <v>245539936</v>
      </c>
      <c r="AU226" s="2">
        <v>413497514</v>
      </c>
      <c r="AV226" s="2">
        <v>11823037.8</v>
      </c>
      <c r="AW226" s="2">
        <v>766988926</v>
      </c>
      <c r="AX226" s="4">
        <v>213562013</v>
      </c>
      <c r="AY226" s="4">
        <v>229882045</v>
      </c>
      <c r="AZ226" s="4">
        <v>308031957</v>
      </c>
      <c r="BA226" s="2">
        <v>148196512</v>
      </c>
      <c r="BB226" s="2">
        <v>275815187</v>
      </c>
      <c r="BC226" s="2">
        <v>134239877</v>
      </c>
      <c r="BD226" s="2">
        <v>208783289</v>
      </c>
      <c r="BE226" s="2">
        <v>189387866</v>
      </c>
      <c r="BF226" s="2">
        <v>189387866</v>
      </c>
      <c r="BG226" s="2">
        <v>620495516</v>
      </c>
      <c r="BH226" s="2">
        <v>219940257</v>
      </c>
      <c r="BI226" s="2">
        <v>389823271</v>
      </c>
      <c r="BJ226" s="2">
        <v>202352089</v>
      </c>
      <c r="BK226" s="2">
        <v>113887289</v>
      </c>
      <c r="BL226" s="2">
        <v>188608089</v>
      </c>
      <c r="BM226" s="2">
        <v>261172252</v>
      </c>
      <c r="BN226" s="2">
        <v>416762318</v>
      </c>
      <c r="BO226" s="2">
        <v>211305152</v>
      </c>
      <c r="BP226" s="2">
        <v>428574607</v>
      </c>
      <c r="BQ226" s="2">
        <v>314963355</v>
      </c>
      <c r="BR226" s="2">
        <v>59115189</v>
      </c>
      <c r="BS226" s="2">
        <v>447349624</v>
      </c>
      <c r="BT226" s="2">
        <v>176656646</v>
      </c>
      <c r="BU226" s="2">
        <v>168749557</v>
      </c>
      <c r="BV226" s="2">
        <v>463363443</v>
      </c>
      <c r="BW226" s="2">
        <v>83258641</v>
      </c>
      <c r="BX226" s="2">
        <v>297077692</v>
      </c>
      <c r="BY226" s="2">
        <v>161915788</v>
      </c>
      <c r="BZ226" s="2">
        <v>248215989</v>
      </c>
      <c r="CA226" s="2">
        <v>269665490</v>
      </c>
      <c r="CB226" s="2">
        <v>195143659</v>
      </c>
      <c r="CC226" s="2">
        <v>236004428</v>
      </c>
      <c r="CD226" s="2">
        <v>420172647</v>
      </c>
    </row>
    <row r="227" spans="1:82">
      <c r="A227" s="2" t="s">
        <v>307</v>
      </c>
      <c r="B227" s="2">
        <v>25857432</v>
      </c>
      <c r="C227" s="2">
        <v>31530589</v>
      </c>
      <c r="D227" s="2">
        <v>138759411</v>
      </c>
      <c r="E227" s="2">
        <v>4253023</v>
      </c>
      <c r="F227" s="2">
        <v>5403446</v>
      </c>
      <c r="G227" s="2">
        <v>21569267</v>
      </c>
      <c r="H227" s="2">
        <v>32307309</v>
      </c>
      <c r="I227" s="2">
        <v>10287509</v>
      </c>
      <c r="J227" s="2">
        <v>64581448</v>
      </c>
      <c r="K227" s="2">
        <v>9851608</v>
      </c>
      <c r="L227" s="2">
        <v>20847751</v>
      </c>
      <c r="M227" s="2">
        <v>2368917</v>
      </c>
      <c r="N227" s="2">
        <v>9018414</v>
      </c>
      <c r="O227" s="2">
        <v>8010343</v>
      </c>
      <c r="P227" s="2">
        <v>1982746</v>
      </c>
      <c r="Q227" s="2">
        <v>61952707</v>
      </c>
      <c r="R227" s="2">
        <v>36693980</v>
      </c>
      <c r="S227" s="2">
        <v>59731292</v>
      </c>
      <c r="T227" s="2">
        <v>234588909</v>
      </c>
      <c r="U227" s="2">
        <v>98856968</v>
      </c>
      <c r="V227" s="2">
        <v>87057808</v>
      </c>
      <c r="W227" s="2">
        <v>30466255</v>
      </c>
      <c r="X227" s="2">
        <v>32318899</v>
      </c>
      <c r="Y227" s="2">
        <v>21624373</v>
      </c>
      <c r="Z227" s="2">
        <v>25899178</v>
      </c>
      <c r="AA227" s="2">
        <v>23173570</v>
      </c>
      <c r="AB227" s="2">
        <v>24872907</v>
      </c>
      <c r="AC227" s="2">
        <v>25313257</v>
      </c>
      <c r="AD227" s="2">
        <v>80287062</v>
      </c>
      <c r="AE227" s="2">
        <v>26256520</v>
      </c>
      <c r="AF227" s="2">
        <v>20434921</v>
      </c>
      <c r="AG227" s="2">
        <v>121790048</v>
      </c>
      <c r="AH227" s="2">
        <v>18297034</v>
      </c>
      <c r="AI227" s="2">
        <v>18304151</v>
      </c>
      <c r="AJ227" s="2">
        <v>15244194</v>
      </c>
      <c r="AK227" s="2">
        <v>19551205</v>
      </c>
      <c r="AL227" s="2">
        <v>60746405</v>
      </c>
      <c r="AM227" s="2">
        <v>31457631</v>
      </c>
      <c r="AN227" s="2">
        <v>28067441</v>
      </c>
      <c r="AO227" s="2">
        <v>43672107</v>
      </c>
      <c r="AP227" s="2">
        <v>54227775</v>
      </c>
      <c r="AQ227" s="2">
        <v>159956222</v>
      </c>
      <c r="AR227" s="4">
        <v>58068272</v>
      </c>
      <c r="AS227" s="4">
        <v>18994077</v>
      </c>
      <c r="AT227" s="4">
        <v>18873169</v>
      </c>
      <c r="AU227" s="2">
        <v>17849734</v>
      </c>
      <c r="AV227" s="2">
        <v>29159961</v>
      </c>
      <c r="AW227" s="2">
        <v>25437710</v>
      </c>
      <c r="AX227" s="4">
        <v>58201721</v>
      </c>
      <c r="AY227" s="4">
        <v>78002220</v>
      </c>
      <c r="AZ227" s="4">
        <v>24899702</v>
      </c>
      <c r="BA227" s="2">
        <v>42821680</v>
      </c>
      <c r="BB227" s="2">
        <v>44712091</v>
      </c>
      <c r="BC227" s="2">
        <v>52639290</v>
      </c>
      <c r="BD227" s="2">
        <v>28684044</v>
      </c>
      <c r="BE227" s="2">
        <v>24376803</v>
      </c>
      <c r="BF227" s="2">
        <v>24376803</v>
      </c>
      <c r="BG227" s="2">
        <v>48427748</v>
      </c>
      <c r="BH227" s="2">
        <v>131473371</v>
      </c>
      <c r="BI227" s="2">
        <v>34507924</v>
      </c>
      <c r="BJ227" s="2">
        <v>20249093</v>
      </c>
      <c r="BK227" s="2">
        <v>20964953</v>
      </c>
      <c r="BL227" s="2">
        <v>19709946</v>
      </c>
      <c r="BM227" s="2">
        <v>21538663</v>
      </c>
      <c r="BN227" s="2">
        <v>21617124</v>
      </c>
      <c r="BO227" s="2">
        <v>35560225</v>
      </c>
      <c r="BP227" s="2">
        <v>14400266</v>
      </c>
      <c r="BQ227" s="2">
        <v>17054076</v>
      </c>
      <c r="BR227" s="2">
        <v>5144914</v>
      </c>
      <c r="BS227" s="2">
        <v>20754483</v>
      </c>
      <c r="BT227" s="2">
        <v>15401019</v>
      </c>
      <c r="BU227" s="2">
        <v>34248686</v>
      </c>
      <c r="BV227" s="2">
        <v>6197524</v>
      </c>
      <c r="BW227" s="2">
        <v>149314.8</v>
      </c>
      <c r="BX227" s="2">
        <v>42094787</v>
      </c>
      <c r="BY227" s="2">
        <v>98965562</v>
      </c>
      <c r="BZ227" s="2">
        <v>191268601</v>
      </c>
      <c r="CA227" s="2">
        <v>33594481</v>
      </c>
      <c r="CB227" s="2">
        <v>57529589</v>
      </c>
      <c r="CC227" s="2">
        <v>14267265</v>
      </c>
      <c r="CD227" s="2">
        <v>30975963</v>
      </c>
    </row>
    <row r="228" spans="1:82">
      <c r="A228" s="2" t="s">
        <v>308</v>
      </c>
      <c r="B228" s="2">
        <v>670892812</v>
      </c>
      <c r="C228" s="2">
        <v>512205670</v>
      </c>
      <c r="D228" s="2">
        <v>691429367</v>
      </c>
      <c r="E228" s="2">
        <v>394572160</v>
      </c>
      <c r="F228" s="2">
        <v>364586968</v>
      </c>
      <c r="G228" s="2">
        <v>166938027</v>
      </c>
      <c r="H228" s="2">
        <v>290470718</v>
      </c>
      <c r="I228" s="2">
        <v>195937031</v>
      </c>
      <c r="J228" s="2">
        <v>199031394</v>
      </c>
      <c r="K228" s="2">
        <v>164633039</v>
      </c>
      <c r="L228" s="2">
        <v>124181810</v>
      </c>
      <c r="M228" s="2">
        <v>170763559</v>
      </c>
      <c r="N228" s="2">
        <v>69304341</v>
      </c>
      <c r="O228" s="2">
        <v>63685289</v>
      </c>
      <c r="P228" s="2">
        <v>59915651</v>
      </c>
      <c r="Q228" s="2">
        <v>145331113</v>
      </c>
      <c r="R228" s="2">
        <v>170305439</v>
      </c>
      <c r="S228" s="2">
        <v>136923095</v>
      </c>
      <c r="T228" s="2">
        <v>77858102</v>
      </c>
      <c r="U228" s="2">
        <v>67070676</v>
      </c>
      <c r="V228" s="2">
        <v>60708738</v>
      </c>
      <c r="W228" s="2">
        <v>101196968</v>
      </c>
      <c r="X228" s="2">
        <v>96547768</v>
      </c>
      <c r="Y228" s="2">
        <v>108991522</v>
      </c>
      <c r="Z228" s="2">
        <v>89060524</v>
      </c>
      <c r="AA228" s="2">
        <v>74062566</v>
      </c>
      <c r="AB228" s="2">
        <v>94948079</v>
      </c>
      <c r="AC228" s="2">
        <v>44074407</v>
      </c>
      <c r="AD228" s="2">
        <v>41006176</v>
      </c>
      <c r="AE228" s="2">
        <v>40735737</v>
      </c>
      <c r="AF228" s="2">
        <v>48822638</v>
      </c>
      <c r="AG228" s="2">
        <v>38764917</v>
      </c>
      <c r="AH228" s="2">
        <v>40289905</v>
      </c>
      <c r="AI228" s="2">
        <v>54686431</v>
      </c>
      <c r="AJ228" s="2">
        <v>50449521</v>
      </c>
      <c r="AK228" s="2">
        <v>49269789</v>
      </c>
      <c r="AL228" s="2">
        <v>27226147</v>
      </c>
      <c r="AM228" s="2">
        <v>36200218</v>
      </c>
      <c r="AN228" s="2">
        <v>18131055</v>
      </c>
      <c r="AO228" s="2">
        <v>13838443</v>
      </c>
      <c r="AP228" s="2">
        <v>15318522</v>
      </c>
      <c r="AQ228" s="2">
        <v>13525295</v>
      </c>
      <c r="AR228" s="4">
        <v>948870</v>
      </c>
      <c r="AS228" s="4">
        <v>26228200</v>
      </c>
      <c r="AT228" s="4">
        <v>31097930</v>
      </c>
      <c r="AU228" s="2">
        <v>13534046</v>
      </c>
      <c r="AV228" s="2">
        <v>18124754</v>
      </c>
      <c r="AW228" s="2">
        <v>12745684</v>
      </c>
      <c r="AX228" s="4">
        <v>13516194</v>
      </c>
      <c r="AY228" s="4">
        <v>13189831</v>
      </c>
      <c r="AZ228" s="4">
        <v>10472403</v>
      </c>
      <c r="BA228" s="2">
        <v>28057933</v>
      </c>
      <c r="BB228" s="2">
        <v>27125271</v>
      </c>
      <c r="BC228" s="2">
        <v>26982093</v>
      </c>
      <c r="BD228" s="2">
        <v>22725023</v>
      </c>
      <c r="BE228" s="2">
        <v>17523347</v>
      </c>
      <c r="BF228" s="2">
        <v>17523347</v>
      </c>
      <c r="BG228" s="2">
        <v>15027015</v>
      </c>
      <c r="BH228" s="2">
        <v>14500241</v>
      </c>
      <c r="BI228" s="2">
        <v>20409287</v>
      </c>
      <c r="BJ228" s="2">
        <v>11812221</v>
      </c>
      <c r="BK228" s="2">
        <v>12760277</v>
      </c>
      <c r="BL228" s="2">
        <v>11187899</v>
      </c>
      <c r="BM228" s="2">
        <v>14730486</v>
      </c>
      <c r="BN228" s="2">
        <v>18384841</v>
      </c>
      <c r="BO228" s="2">
        <v>14688212</v>
      </c>
      <c r="BP228" s="2">
        <v>7852039</v>
      </c>
      <c r="BQ228" s="2">
        <v>13852414</v>
      </c>
      <c r="BR228" s="2">
        <v>4744350</v>
      </c>
      <c r="BS228" s="2">
        <v>17667324</v>
      </c>
      <c r="BT228" s="2">
        <v>17590799</v>
      </c>
      <c r="BU228" s="2">
        <v>20461520</v>
      </c>
      <c r="BV228" s="2">
        <v>6836183</v>
      </c>
      <c r="BW228" s="2">
        <v>948870</v>
      </c>
      <c r="BX228" s="2">
        <v>15356976</v>
      </c>
      <c r="BY228" s="2">
        <v>22107851</v>
      </c>
      <c r="BZ228" s="2">
        <v>21501435</v>
      </c>
      <c r="CA228" s="2">
        <v>11735693</v>
      </c>
      <c r="CB228" s="2">
        <v>16882918</v>
      </c>
      <c r="CC228" s="2">
        <v>11946938</v>
      </c>
      <c r="CD228" s="2">
        <v>14606963</v>
      </c>
    </row>
    <row r="229" spans="1:82">
      <c r="A229" s="1" t="s">
        <v>309</v>
      </c>
      <c r="B229" s="1">
        <v>5026.514157</v>
      </c>
      <c r="C229" s="1">
        <v>7258.18225</v>
      </c>
      <c r="D229" s="1">
        <v>3194.262511</v>
      </c>
      <c r="E229" s="1">
        <v>392268.2954</v>
      </c>
      <c r="F229" s="1">
        <v>412059.3658</v>
      </c>
      <c r="G229" s="1">
        <v>416402.2823</v>
      </c>
      <c r="H229" s="1">
        <v>508546.9327</v>
      </c>
      <c r="I229" s="1">
        <v>541057.9444</v>
      </c>
      <c r="J229" s="1">
        <v>468970.0498</v>
      </c>
      <c r="K229" s="1">
        <v>547680.6957</v>
      </c>
      <c r="L229" s="1">
        <v>473158.5773</v>
      </c>
      <c r="M229" s="1">
        <v>509281.3529</v>
      </c>
      <c r="N229" s="1">
        <v>446393.6997</v>
      </c>
      <c r="O229" s="1">
        <v>415809.7589</v>
      </c>
      <c r="P229" s="1">
        <v>458180.2393</v>
      </c>
      <c r="Q229" s="1">
        <v>522182.7308</v>
      </c>
      <c r="R229" s="1">
        <v>562633.489</v>
      </c>
      <c r="S229" s="1">
        <v>626071.7458</v>
      </c>
      <c r="T229" s="1">
        <v>646438.496</v>
      </c>
      <c r="U229" s="1">
        <v>1004892.534</v>
      </c>
      <c r="V229" s="1">
        <v>728154.0062</v>
      </c>
      <c r="W229" s="1">
        <v>646181.9899</v>
      </c>
      <c r="X229" s="1">
        <v>783142.5863</v>
      </c>
      <c r="Y229" s="1">
        <v>753073.9411</v>
      </c>
      <c r="Z229" s="1">
        <v>666596.4098</v>
      </c>
      <c r="AA229" s="1">
        <v>492731.7576</v>
      </c>
      <c r="AB229" s="1">
        <v>713128.7522</v>
      </c>
      <c r="AC229" s="1">
        <v>389118.1985</v>
      </c>
      <c r="AD229" s="1">
        <v>255334.8611</v>
      </c>
      <c r="AE229" s="1">
        <v>252074.5391</v>
      </c>
      <c r="AF229" s="1">
        <v>420612.768</v>
      </c>
      <c r="AG229" s="1">
        <v>451539.2871</v>
      </c>
      <c r="AH229" s="1">
        <v>476624.8948</v>
      </c>
      <c r="AI229" s="1">
        <v>419321.301</v>
      </c>
      <c r="AJ229" s="1">
        <v>367037.8548</v>
      </c>
      <c r="AK229" s="1">
        <v>389467.0724</v>
      </c>
      <c r="AL229" s="1">
        <v>412824.4489</v>
      </c>
      <c r="AM229" s="1">
        <v>439922.273</v>
      </c>
      <c r="AN229" s="1">
        <v>458190.6019</v>
      </c>
      <c r="AO229" s="1">
        <v>407406.2745</v>
      </c>
      <c r="AP229" s="1">
        <v>351163.8874</v>
      </c>
      <c r="AQ229" s="1">
        <v>417946.3004</v>
      </c>
      <c r="AR229" s="3">
        <v>604586.6619</v>
      </c>
      <c r="AS229" s="3">
        <v>542987.8064</v>
      </c>
      <c r="AT229" s="3">
        <v>592559.9955</v>
      </c>
      <c r="AU229" s="1">
        <v>514956.5813</v>
      </c>
      <c r="AV229" s="1">
        <v>486657.6525</v>
      </c>
      <c r="AW229" s="1">
        <v>560123.9094</v>
      </c>
      <c r="AX229" s="3">
        <v>770115.7355</v>
      </c>
      <c r="AY229" s="3">
        <v>698134.6138</v>
      </c>
      <c r="AZ229" s="3">
        <v>893434.2451</v>
      </c>
      <c r="BA229" s="1">
        <v>610623.4608</v>
      </c>
      <c r="BB229" s="1">
        <v>569391.3781</v>
      </c>
      <c r="BC229" s="1">
        <v>613268.731</v>
      </c>
      <c r="BD229" s="1">
        <v>376975.9384</v>
      </c>
      <c r="BE229" s="1">
        <v>377816.8864</v>
      </c>
      <c r="BF229" s="1">
        <v>345416.3438</v>
      </c>
      <c r="BG229" s="1">
        <v>362491.1955</v>
      </c>
      <c r="BH229" s="1">
        <v>19587.11717</v>
      </c>
      <c r="BI229" s="1">
        <v>328957.469</v>
      </c>
      <c r="BJ229" s="1">
        <v>429363.5177</v>
      </c>
      <c r="BK229" s="1">
        <v>443292.9019</v>
      </c>
      <c r="BL229" s="1">
        <v>483016.1607</v>
      </c>
      <c r="BM229" s="1">
        <v>606360.1645</v>
      </c>
      <c r="BN229" s="1">
        <v>472607.6269</v>
      </c>
      <c r="BO229" s="1">
        <v>461070.338</v>
      </c>
      <c r="BP229" s="1">
        <v>413426.878</v>
      </c>
      <c r="BQ229" s="1">
        <v>485326.7431</v>
      </c>
      <c r="BR229" s="1">
        <v>498324.0378</v>
      </c>
      <c r="BS229" s="1">
        <v>497364.4981</v>
      </c>
      <c r="BT229" s="1">
        <v>510695.2285</v>
      </c>
      <c r="BU229" s="1">
        <v>512268.8589</v>
      </c>
      <c r="BV229" s="3">
        <v>506031.5027</v>
      </c>
      <c r="BW229" s="3">
        <v>499585.6485</v>
      </c>
      <c r="BX229" s="3">
        <v>509708.7885</v>
      </c>
      <c r="BY229" s="1">
        <v>603150.1958</v>
      </c>
      <c r="BZ229" s="1">
        <v>745491.3527</v>
      </c>
      <c r="CA229" s="1">
        <v>733331.8349</v>
      </c>
      <c r="CB229" s="1">
        <v>593314.5783</v>
      </c>
      <c r="CC229" s="1">
        <v>499565.4585</v>
      </c>
      <c r="CD229" s="1">
        <v>493032.6963</v>
      </c>
    </row>
    <row r="230" spans="1:82">
      <c r="A230" s="2" t="s">
        <v>310</v>
      </c>
      <c r="B230" s="2">
        <v>316650639</v>
      </c>
      <c r="C230" s="2">
        <v>164795811</v>
      </c>
      <c r="D230" s="2">
        <v>195331179</v>
      </c>
      <c r="E230" s="2">
        <v>337692690</v>
      </c>
      <c r="F230" s="2">
        <v>225354705</v>
      </c>
      <c r="G230" s="2">
        <v>183722201</v>
      </c>
      <c r="H230" s="2">
        <v>490746381</v>
      </c>
      <c r="I230" s="2">
        <v>188385019</v>
      </c>
      <c r="J230" s="2">
        <v>540610561</v>
      </c>
      <c r="K230" s="2">
        <v>191254565</v>
      </c>
      <c r="L230" s="2">
        <v>314338443</v>
      </c>
      <c r="M230" s="2">
        <v>361081604</v>
      </c>
      <c r="N230" s="2">
        <v>798501440</v>
      </c>
      <c r="O230" s="2">
        <v>784744288</v>
      </c>
      <c r="P230" s="2">
        <v>269615556</v>
      </c>
      <c r="Q230" s="2">
        <v>465675350</v>
      </c>
      <c r="R230" s="2">
        <v>316842553</v>
      </c>
      <c r="S230" s="2">
        <v>242924526</v>
      </c>
      <c r="T230" s="2">
        <v>852578399</v>
      </c>
      <c r="U230" s="2">
        <v>743627090</v>
      </c>
      <c r="V230" s="2">
        <v>376378060</v>
      </c>
      <c r="W230" s="2">
        <v>126947042</v>
      </c>
      <c r="X230" s="2">
        <v>9612243.8</v>
      </c>
      <c r="Y230" s="2">
        <v>228321243</v>
      </c>
      <c r="Z230" s="2">
        <v>712198849</v>
      </c>
      <c r="AA230" s="2">
        <v>715171486</v>
      </c>
      <c r="AB230" s="2">
        <v>9612243.8</v>
      </c>
      <c r="AC230" s="2">
        <v>9612243.8</v>
      </c>
      <c r="AD230" s="2">
        <v>9612243.8</v>
      </c>
      <c r="AE230" s="2">
        <v>80525310</v>
      </c>
      <c r="AF230" s="2">
        <v>9612243.8</v>
      </c>
      <c r="AG230" s="2">
        <v>321008452</v>
      </c>
      <c r="AH230" s="2">
        <v>176078117</v>
      </c>
      <c r="AI230" s="2">
        <v>198470505</v>
      </c>
      <c r="AJ230" s="2">
        <v>193061863</v>
      </c>
      <c r="AK230" s="2">
        <v>158365108</v>
      </c>
      <c r="AL230" s="2">
        <v>75120998</v>
      </c>
      <c r="AM230" s="2">
        <v>163042795</v>
      </c>
      <c r="AN230" s="2">
        <v>134659071</v>
      </c>
      <c r="AO230" s="2">
        <v>264956533</v>
      </c>
      <c r="AP230" s="2">
        <v>366071085</v>
      </c>
      <c r="AQ230" s="2">
        <v>402431089</v>
      </c>
      <c r="AR230" s="4">
        <v>218988952</v>
      </c>
      <c r="AS230" s="4">
        <v>148213194</v>
      </c>
      <c r="AT230" s="4">
        <v>188701795</v>
      </c>
      <c r="AU230" s="2">
        <v>55116824</v>
      </c>
      <c r="AV230" s="2">
        <v>114335048</v>
      </c>
      <c r="AW230" s="2">
        <v>108735605</v>
      </c>
      <c r="AX230" s="4">
        <v>84347313</v>
      </c>
      <c r="AY230" s="4">
        <v>48061219</v>
      </c>
      <c r="AZ230" s="4">
        <v>56666594</v>
      </c>
      <c r="BA230" s="2">
        <v>83753013</v>
      </c>
      <c r="BB230" s="2">
        <v>165874730</v>
      </c>
      <c r="BC230" s="2">
        <v>321020799</v>
      </c>
      <c r="BD230" s="2">
        <v>82308971</v>
      </c>
      <c r="BE230" s="2">
        <v>303363767</v>
      </c>
      <c r="BF230" s="2">
        <v>303363767</v>
      </c>
      <c r="BG230" s="2">
        <v>180878878</v>
      </c>
      <c r="BH230" s="2">
        <v>278868826</v>
      </c>
      <c r="BI230" s="2">
        <v>187339362</v>
      </c>
      <c r="BJ230" s="2">
        <v>172820932</v>
      </c>
      <c r="BK230" s="2">
        <v>151963537</v>
      </c>
      <c r="BL230" s="2">
        <v>168959252</v>
      </c>
      <c r="BM230" s="2">
        <v>162815963</v>
      </c>
      <c r="BN230" s="2">
        <v>127278719</v>
      </c>
      <c r="BO230" s="2">
        <v>149399526</v>
      </c>
      <c r="BP230" s="2">
        <v>178849707</v>
      </c>
      <c r="BQ230" s="2">
        <v>199941118</v>
      </c>
      <c r="BR230" s="2">
        <v>201942847</v>
      </c>
      <c r="BS230" s="2">
        <v>152304661</v>
      </c>
      <c r="BT230" s="2">
        <v>163231578</v>
      </c>
      <c r="BU230" s="2">
        <v>163060093</v>
      </c>
      <c r="BV230" s="2">
        <v>207693936</v>
      </c>
      <c r="BW230" s="2">
        <v>215000867</v>
      </c>
      <c r="BX230" s="2">
        <v>252553917</v>
      </c>
      <c r="BY230" s="2">
        <v>100483812</v>
      </c>
      <c r="BZ230" s="2">
        <v>371567407</v>
      </c>
      <c r="CA230" s="2">
        <v>235637542</v>
      </c>
      <c r="CB230" s="2">
        <v>261416754</v>
      </c>
      <c r="CC230" s="2">
        <v>148278002</v>
      </c>
      <c r="CD230" s="2">
        <v>249918870</v>
      </c>
    </row>
    <row r="231" spans="1:82">
      <c r="A231" s="2" t="s">
        <v>311</v>
      </c>
      <c r="B231" s="2">
        <v>184477.0268</v>
      </c>
      <c r="C231" s="2">
        <v>193958.46</v>
      </c>
      <c r="D231" s="2">
        <v>192407.8144</v>
      </c>
      <c r="E231" s="2">
        <v>134508.4331</v>
      </c>
      <c r="F231" s="2">
        <v>152685.1772</v>
      </c>
      <c r="G231" s="2">
        <v>110491.4535</v>
      </c>
      <c r="H231" s="2">
        <v>108302.5128</v>
      </c>
      <c r="I231" s="2">
        <v>116122.9334</v>
      </c>
      <c r="J231" s="2">
        <v>121122.6408</v>
      </c>
      <c r="K231" s="2">
        <v>140243.7238</v>
      </c>
      <c r="L231" s="2">
        <v>118952.85</v>
      </c>
      <c r="M231" s="2">
        <v>107409.3723</v>
      </c>
      <c r="N231" s="2">
        <v>109831.9229</v>
      </c>
      <c r="O231" s="2">
        <v>101436.3821</v>
      </c>
      <c r="P231" s="2">
        <v>115442.0722</v>
      </c>
      <c r="Q231" s="2">
        <v>122674.4794</v>
      </c>
      <c r="R231" s="2">
        <v>123770.1113</v>
      </c>
      <c r="S231" s="2">
        <v>17628.97635</v>
      </c>
      <c r="T231" s="2">
        <v>99458.95109</v>
      </c>
      <c r="U231" s="2">
        <v>102027.5358</v>
      </c>
      <c r="V231" s="2">
        <v>89556.45807</v>
      </c>
      <c r="W231" s="2">
        <v>129730.034</v>
      </c>
      <c r="X231" s="2">
        <v>114218.2038</v>
      </c>
      <c r="Y231" s="2">
        <v>94862.63785</v>
      </c>
      <c r="Z231" s="2">
        <v>189891.432</v>
      </c>
      <c r="AA231" s="2">
        <v>184514.2742</v>
      </c>
      <c r="AB231" s="2">
        <v>240484.2927</v>
      </c>
      <c r="AC231" s="2">
        <v>148658.8314</v>
      </c>
      <c r="AD231" s="2">
        <v>171734.8659</v>
      </c>
      <c r="AE231" s="2">
        <v>158739.3087</v>
      </c>
      <c r="AF231" s="2">
        <v>118598.1189</v>
      </c>
      <c r="AG231" s="2">
        <v>134820.0301</v>
      </c>
      <c r="AH231" s="2">
        <v>142013.6579</v>
      </c>
      <c r="AI231" s="2">
        <v>81698.88642</v>
      </c>
      <c r="AJ231" s="2">
        <v>80597.08818</v>
      </c>
      <c r="AK231" s="2">
        <v>95023.95084</v>
      </c>
      <c r="AL231" s="2">
        <v>91574.52965</v>
      </c>
      <c r="AM231" s="2">
        <v>74618.8314</v>
      </c>
      <c r="AN231" s="2">
        <v>95122.59</v>
      </c>
      <c r="AO231" s="2">
        <v>97310.50071</v>
      </c>
      <c r="AP231" s="2">
        <v>107774.8223</v>
      </c>
      <c r="AQ231" s="2">
        <v>100486.9828</v>
      </c>
      <c r="AR231" s="4">
        <v>53931.87464</v>
      </c>
      <c r="AS231" s="4">
        <v>54805.81907</v>
      </c>
      <c r="AT231" s="4">
        <v>51719.65331</v>
      </c>
      <c r="AU231" s="2">
        <v>173621.7762</v>
      </c>
      <c r="AV231" s="2">
        <v>169060.9035</v>
      </c>
      <c r="AW231" s="2">
        <v>181506.2493</v>
      </c>
      <c r="AX231" s="4">
        <v>171921.217</v>
      </c>
      <c r="AY231" s="4">
        <v>155228.8309</v>
      </c>
      <c r="AZ231" s="4">
        <v>177011.504</v>
      </c>
      <c r="BA231" s="2">
        <v>123083.3819</v>
      </c>
      <c r="BB231" s="2">
        <v>109962.3398</v>
      </c>
      <c r="BC231" s="2">
        <v>135595.87</v>
      </c>
      <c r="BD231" s="2">
        <v>139490.3579</v>
      </c>
      <c r="BE231" s="2">
        <v>158480.4565</v>
      </c>
      <c r="BF231" s="2">
        <v>166555.1938</v>
      </c>
      <c r="BG231" s="2">
        <v>121229.8873</v>
      </c>
      <c r="BH231" s="2">
        <v>110761.2765</v>
      </c>
      <c r="BI231" s="2">
        <v>107224.6704</v>
      </c>
      <c r="BJ231" s="2">
        <v>101734.8627</v>
      </c>
      <c r="BK231" s="2">
        <v>96634.9426</v>
      </c>
      <c r="BL231" s="2">
        <v>120814.9451</v>
      </c>
      <c r="BM231" s="2">
        <v>95096.6387</v>
      </c>
      <c r="BN231" s="2">
        <v>100996.7491</v>
      </c>
      <c r="BO231" s="2">
        <v>106392.1649</v>
      </c>
      <c r="BP231" s="2">
        <v>95761.55528</v>
      </c>
      <c r="BQ231" s="2">
        <v>99221.47968</v>
      </c>
      <c r="BR231" s="2">
        <v>95973.88567</v>
      </c>
      <c r="BS231" s="2">
        <v>116152.2326</v>
      </c>
      <c r="BT231" s="2">
        <v>93185.60073</v>
      </c>
      <c r="BU231" s="2">
        <v>93174.85985</v>
      </c>
      <c r="BV231" s="2">
        <v>95730.07702</v>
      </c>
      <c r="BW231" s="2">
        <v>85308.83228</v>
      </c>
      <c r="BX231" s="2">
        <v>74631.86252</v>
      </c>
      <c r="BY231" s="2">
        <v>87785.3466</v>
      </c>
      <c r="BZ231" s="2">
        <v>124923.3849</v>
      </c>
      <c r="CA231" s="2">
        <v>135838.35</v>
      </c>
      <c r="CB231" s="2">
        <v>223794.9004</v>
      </c>
      <c r="CC231" s="2">
        <v>235074.583</v>
      </c>
      <c r="CD231" s="2">
        <v>253254.539</v>
      </c>
    </row>
    <row r="232" spans="1:82">
      <c r="A232" s="2" t="s">
        <v>312</v>
      </c>
      <c r="B232" s="2">
        <v>71188.82638</v>
      </c>
      <c r="C232" s="2">
        <v>43837.8357</v>
      </c>
      <c r="D232" s="2">
        <v>105845.5067</v>
      </c>
      <c r="E232" s="2">
        <v>37806.06004</v>
      </c>
      <c r="F232" s="2">
        <v>95844.18748</v>
      </c>
      <c r="G232" s="2">
        <v>37358.37419</v>
      </c>
      <c r="H232" s="2">
        <v>43730.22337</v>
      </c>
      <c r="I232" s="2">
        <v>86604.24011</v>
      </c>
      <c r="J232" s="2">
        <v>66059.17558</v>
      </c>
      <c r="K232" s="2">
        <v>31651.8556</v>
      </c>
      <c r="L232" s="2">
        <v>29287.09355</v>
      </c>
      <c r="M232" s="2">
        <v>42672.10159</v>
      </c>
      <c r="N232" s="2">
        <v>27191.10208</v>
      </c>
      <c r="O232" s="2">
        <v>40441.13488</v>
      </c>
      <c r="P232" s="2">
        <v>32130.75155</v>
      </c>
      <c r="Q232" s="2">
        <v>72452.18441</v>
      </c>
      <c r="R232" s="2">
        <v>20490.23414</v>
      </c>
      <c r="S232" s="2">
        <v>41421.06707</v>
      </c>
      <c r="T232" s="2">
        <v>26350.06373</v>
      </c>
      <c r="U232" s="2">
        <v>18697.64561</v>
      </c>
      <c r="V232" s="2">
        <v>51415.10027</v>
      </c>
      <c r="W232" s="2">
        <v>10327.6765</v>
      </c>
      <c r="X232" s="2">
        <v>29006.51057</v>
      </c>
      <c r="Y232" s="2">
        <v>21784.70931</v>
      </c>
      <c r="Z232" s="2">
        <v>13347.55856</v>
      </c>
      <c r="AA232" s="2">
        <v>46564.30697</v>
      </c>
      <c r="AB232" s="2">
        <v>42464.72964</v>
      </c>
      <c r="AC232" s="2">
        <v>32236.57661</v>
      </c>
      <c r="AD232" s="2">
        <v>48072.55499</v>
      </c>
      <c r="AE232" s="2">
        <v>37209.13569</v>
      </c>
      <c r="AF232" s="2">
        <v>48121.0269</v>
      </c>
      <c r="AG232" s="2">
        <v>26222.13156</v>
      </c>
      <c r="AH232" s="2">
        <v>108328.8989</v>
      </c>
      <c r="AI232" s="2">
        <v>12359.12875</v>
      </c>
      <c r="AJ232" s="2">
        <v>22748.89574</v>
      </c>
      <c r="AK232" s="2">
        <v>19096.08879</v>
      </c>
      <c r="AL232" s="2">
        <v>21023.12316</v>
      </c>
      <c r="AM232" s="2">
        <v>18271.09535</v>
      </c>
      <c r="AN232" s="2">
        <v>33296.77826</v>
      </c>
      <c r="AO232" s="2">
        <v>17155.69118</v>
      </c>
      <c r="AP232" s="2">
        <v>62024.8983</v>
      </c>
      <c r="AQ232" s="2">
        <v>28814.64783</v>
      </c>
      <c r="AR232" s="4">
        <v>13670.02144</v>
      </c>
      <c r="AS232" s="4">
        <v>18902.47419</v>
      </c>
      <c r="AT232" s="4">
        <v>18186.21821</v>
      </c>
      <c r="AU232" s="2">
        <v>45282.39694</v>
      </c>
      <c r="AV232" s="2">
        <v>18743.71251</v>
      </c>
      <c r="AW232" s="2">
        <v>24367.23827</v>
      </c>
      <c r="AX232" s="4">
        <v>31526.5273</v>
      </c>
      <c r="AY232" s="4">
        <v>22876.15331</v>
      </c>
      <c r="AZ232" s="4">
        <v>34666.03566</v>
      </c>
      <c r="BA232" s="2">
        <v>14670.15962</v>
      </c>
      <c r="BB232" s="2">
        <v>46290.60576</v>
      </c>
      <c r="BC232" s="2">
        <v>21095.99233</v>
      </c>
      <c r="BD232" s="2">
        <v>40746.57761</v>
      </c>
      <c r="BE232" s="2">
        <v>42333.08421</v>
      </c>
      <c r="BF232" s="2">
        <v>65802.03486</v>
      </c>
      <c r="BG232" s="2">
        <v>55756.51538</v>
      </c>
      <c r="BH232" s="2">
        <v>103540.7261</v>
      </c>
      <c r="BI232" s="2">
        <v>38916.30613</v>
      </c>
      <c r="BJ232" s="2">
        <v>23992.19265</v>
      </c>
      <c r="BK232" s="2">
        <v>25621.64199</v>
      </c>
      <c r="BL232" s="2">
        <v>25530.32573</v>
      </c>
      <c r="BM232" s="2">
        <v>53609.26537</v>
      </c>
      <c r="BN232" s="2">
        <v>26464.21363</v>
      </c>
      <c r="BO232" s="2">
        <v>25598.53704</v>
      </c>
      <c r="BP232" s="2">
        <v>30979.17041</v>
      </c>
      <c r="BQ232" s="2">
        <v>68158.57562</v>
      </c>
      <c r="BR232" s="2">
        <v>68377.45691</v>
      </c>
      <c r="BS232" s="2">
        <v>29273.69843</v>
      </c>
      <c r="BT232" s="2">
        <v>19603.8373</v>
      </c>
      <c r="BU232" s="2">
        <v>22972.9776</v>
      </c>
      <c r="BV232" s="2">
        <v>25409.93185</v>
      </c>
      <c r="BW232" s="2">
        <v>22835.2552</v>
      </c>
      <c r="BX232" s="2">
        <v>43064.93708</v>
      </c>
      <c r="BY232" s="2">
        <v>50462.6944</v>
      </c>
      <c r="BZ232" s="2">
        <v>39266.71471</v>
      </c>
      <c r="CA232" s="2">
        <v>16919.49584</v>
      </c>
      <c r="CB232" s="2">
        <v>13155.00918</v>
      </c>
      <c r="CC232" s="2">
        <v>32214.71733</v>
      </c>
      <c r="CD232" s="2">
        <v>14572.0324</v>
      </c>
    </row>
    <row r="233" spans="1:82">
      <c r="A233" s="1" t="s">
        <v>313</v>
      </c>
      <c r="B233" s="1">
        <v>2581.627315</v>
      </c>
      <c r="C233" s="1">
        <v>2118.758128</v>
      </c>
      <c r="D233" s="1">
        <v>1602.669314</v>
      </c>
      <c r="E233" s="1">
        <v>4761.055418</v>
      </c>
      <c r="F233" s="1">
        <v>4286.912308</v>
      </c>
      <c r="G233" s="1">
        <v>5115.540238</v>
      </c>
      <c r="H233" s="1">
        <v>2836.282264</v>
      </c>
      <c r="I233" s="1">
        <v>3093.48882</v>
      </c>
      <c r="J233" s="1">
        <v>3593.754887</v>
      </c>
      <c r="K233" s="1">
        <v>4984.721754</v>
      </c>
      <c r="L233" s="1">
        <v>4147.985981</v>
      </c>
      <c r="M233" s="1">
        <v>4170.144737</v>
      </c>
      <c r="N233" s="1">
        <v>4795.886312</v>
      </c>
      <c r="O233" s="1">
        <v>3637.829391</v>
      </c>
      <c r="P233" s="1">
        <v>3267.090866</v>
      </c>
      <c r="Q233" s="1">
        <v>2369.95758</v>
      </c>
      <c r="R233" s="1">
        <v>4015.782136</v>
      </c>
      <c r="S233" s="1">
        <v>2244.925716</v>
      </c>
      <c r="T233" s="1">
        <v>2287.166416</v>
      </c>
      <c r="U233" s="1">
        <v>1372.806489</v>
      </c>
      <c r="V233" s="1">
        <v>2149.608389</v>
      </c>
      <c r="W233" s="1">
        <v>2898.86163</v>
      </c>
      <c r="X233" s="1">
        <v>2743.619434</v>
      </c>
      <c r="Y233" s="1">
        <v>1891.949497</v>
      </c>
      <c r="Z233" s="1">
        <v>1478.800254</v>
      </c>
      <c r="AA233" s="1">
        <v>1615.831082</v>
      </c>
      <c r="AB233" s="1">
        <v>1541.660028</v>
      </c>
      <c r="AC233" s="1">
        <v>1975.761603</v>
      </c>
      <c r="AD233" s="1">
        <v>884.1900011</v>
      </c>
      <c r="AE233" s="1">
        <v>2721.890735</v>
      </c>
      <c r="AF233" s="1">
        <v>3649.189558</v>
      </c>
      <c r="AG233" s="1">
        <v>3017.468759</v>
      </c>
      <c r="AH233" s="1">
        <v>2885.481045</v>
      </c>
      <c r="AI233" s="1">
        <v>2813.741374</v>
      </c>
      <c r="AJ233" s="1">
        <v>4020.575132</v>
      </c>
      <c r="AK233" s="1">
        <v>4193.98536</v>
      </c>
      <c r="AL233" s="1">
        <v>3616.920536</v>
      </c>
      <c r="AM233" s="1">
        <v>3934.455609</v>
      </c>
      <c r="AN233" s="1">
        <v>3283.1922</v>
      </c>
      <c r="AO233" s="1">
        <v>2984.459024</v>
      </c>
      <c r="AP233" s="1">
        <v>3540.649117</v>
      </c>
      <c r="AQ233" s="1">
        <v>3110.462003</v>
      </c>
      <c r="AR233" s="3">
        <v>1223.695765</v>
      </c>
      <c r="AS233" s="3">
        <v>1957.100474</v>
      </c>
      <c r="AT233" s="3">
        <v>1141.854986</v>
      </c>
      <c r="AU233" s="1">
        <v>3209.148208</v>
      </c>
      <c r="AV233" s="1">
        <v>1823.562231</v>
      </c>
      <c r="AW233" s="1">
        <v>2124.505262</v>
      </c>
      <c r="AX233" s="3">
        <v>764.184662</v>
      </c>
      <c r="AY233" s="3">
        <v>967.2338821</v>
      </c>
      <c r="AZ233" s="3">
        <v>1173.092879</v>
      </c>
      <c r="BA233" s="1">
        <v>2653.508832</v>
      </c>
      <c r="BB233" s="1">
        <v>2860.428884</v>
      </c>
      <c r="BC233" s="1">
        <v>2974.618997</v>
      </c>
      <c r="BD233" s="1">
        <v>2887.118515</v>
      </c>
      <c r="BE233" s="1">
        <v>1501.825394</v>
      </c>
      <c r="BF233" s="1">
        <v>2813.981268</v>
      </c>
      <c r="BG233" s="1">
        <v>3624.119165</v>
      </c>
      <c r="BH233" s="1">
        <v>3563.462607</v>
      </c>
      <c r="BI233" s="1">
        <v>3704.322796</v>
      </c>
      <c r="BJ233" s="1">
        <v>4556.898317</v>
      </c>
      <c r="BK233" s="1">
        <v>2708.573331</v>
      </c>
      <c r="BL233" s="1">
        <v>2917.626341</v>
      </c>
      <c r="BM233" s="1">
        <v>3700.273726</v>
      </c>
      <c r="BN233" s="1">
        <v>4227.961415</v>
      </c>
      <c r="BO233" s="1">
        <v>3836.267154</v>
      </c>
      <c r="BP233" s="1">
        <v>3753.954232</v>
      </c>
      <c r="BQ233" s="1">
        <v>3359.152196</v>
      </c>
      <c r="BR233" s="1">
        <v>4734.376552</v>
      </c>
      <c r="BS233" s="1">
        <v>2096.738903</v>
      </c>
      <c r="BT233" s="1">
        <v>2829.847725</v>
      </c>
      <c r="BU233" s="1">
        <v>2611.446706</v>
      </c>
      <c r="BV233" s="3">
        <v>2276.38015</v>
      </c>
      <c r="BW233" s="3">
        <v>2243.014131</v>
      </c>
      <c r="BX233" s="3">
        <v>2057.503555</v>
      </c>
      <c r="BY233" s="1">
        <v>1758.042795</v>
      </c>
      <c r="BZ233" s="1">
        <v>2065.086786</v>
      </c>
      <c r="CA233" s="1">
        <v>2115.419464</v>
      </c>
      <c r="CB233" s="1">
        <v>3493.257138</v>
      </c>
      <c r="CC233" s="1">
        <v>2704.071695</v>
      </c>
      <c r="CD233" s="1">
        <v>3396.583454</v>
      </c>
    </row>
    <row r="234" spans="1:82">
      <c r="A234" s="2" t="s">
        <v>314</v>
      </c>
      <c r="B234" s="2">
        <v>988601</v>
      </c>
      <c r="C234" s="2">
        <v>675725</v>
      </c>
      <c r="D234" s="2">
        <v>953782</v>
      </c>
      <c r="E234" s="2">
        <v>4227138</v>
      </c>
      <c r="F234" s="2">
        <v>3937857</v>
      </c>
      <c r="G234" s="2">
        <v>1662940</v>
      </c>
      <c r="H234" s="2">
        <v>4505624</v>
      </c>
      <c r="I234" s="2">
        <v>4830877</v>
      </c>
      <c r="J234" s="2">
        <v>1846338</v>
      </c>
      <c r="K234" s="2">
        <v>4566244</v>
      </c>
      <c r="L234" s="2">
        <v>579661</v>
      </c>
      <c r="M234" s="2">
        <v>12611036</v>
      </c>
      <c r="N234" s="2">
        <v>2169746</v>
      </c>
      <c r="O234" s="2">
        <v>2940072</v>
      </c>
      <c r="P234" s="2">
        <v>6618239</v>
      </c>
      <c r="Q234" s="2">
        <v>746368</v>
      </c>
      <c r="R234" s="2">
        <v>4313457</v>
      </c>
      <c r="S234" s="2">
        <v>1318225</v>
      </c>
      <c r="T234" s="2">
        <v>1776252</v>
      </c>
      <c r="U234" s="2">
        <v>1044095</v>
      </c>
      <c r="V234" s="2">
        <v>1193102</v>
      </c>
      <c r="W234" s="2">
        <v>3489780</v>
      </c>
      <c r="X234" s="2">
        <v>3735456</v>
      </c>
      <c r="Y234" s="2">
        <v>7275309</v>
      </c>
      <c r="Z234" s="2">
        <v>2823419</v>
      </c>
      <c r="AA234" s="2">
        <v>4373597</v>
      </c>
      <c r="AB234" s="2">
        <v>5278692</v>
      </c>
      <c r="AC234" s="2">
        <v>4519649</v>
      </c>
      <c r="AD234" s="2">
        <v>2045894</v>
      </c>
      <c r="AE234" s="2">
        <v>4233881</v>
      </c>
      <c r="AF234" s="2">
        <v>2706554</v>
      </c>
      <c r="AG234" s="2">
        <v>3294828</v>
      </c>
      <c r="AH234" s="2">
        <v>6697766</v>
      </c>
      <c r="AI234" s="2">
        <v>5436438</v>
      </c>
      <c r="AJ234" s="2">
        <v>7221365</v>
      </c>
      <c r="AK234" s="2">
        <v>6603391</v>
      </c>
      <c r="AL234" s="2">
        <v>3002804</v>
      </c>
      <c r="AM234" s="2">
        <v>17240438</v>
      </c>
      <c r="AN234" s="2">
        <v>7256454</v>
      </c>
      <c r="AO234" s="2">
        <v>1222957</v>
      </c>
      <c r="AP234" s="2">
        <v>5634933</v>
      </c>
      <c r="AQ234" s="2">
        <v>4730512</v>
      </c>
      <c r="AR234" s="4">
        <v>1647119</v>
      </c>
      <c r="AS234" s="4">
        <v>16366329</v>
      </c>
      <c r="AT234" s="4">
        <v>10146343</v>
      </c>
      <c r="AU234" s="2">
        <v>10556339</v>
      </c>
      <c r="AV234" s="2">
        <v>11380547</v>
      </c>
      <c r="AW234" s="2">
        <v>14443959</v>
      </c>
      <c r="AX234" s="4">
        <v>2241157</v>
      </c>
      <c r="AY234" s="4">
        <v>3469321</v>
      </c>
      <c r="AZ234" s="4">
        <v>6983030</v>
      </c>
      <c r="BA234" s="2">
        <v>3291968</v>
      </c>
      <c r="BB234" s="2">
        <v>5288821</v>
      </c>
      <c r="BC234" s="2">
        <v>3011974</v>
      </c>
      <c r="BD234" s="2">
        <v>5353732</v>
      </c>
      <c r="BE234" s="2">
        <v>4712159</v>
      </c>
      <c r="BF234" s="2">
        <v>4712159</v>
      </c>
      <c r="BG234" s="2">
        <v>10062425</v>
      </c>
      <c r="BH234" s="2">
        <v>2217146</v>
      </c>
      <c r="BI234" s="2">
        <v>9069601</v>
      </c>
      <c r="BJ234" s="2">
        <v>9168299</v>
      </c>
      <c r="BK234" s="2">
        <v>10536210</v>
      </c>
      <c r="BL234" s="2">
        <v>9985487</v>
      </c>
      <c r="BM234" s="2">
        <v>9631277</v>
      </c>
      <c r="BN234" s="2">
        <v>12879968</v>
      </c>
      <c r="BO234" s="2">
        <v>14490087</v>
      </c>
      <c r="BP234" s="2">
        <v>13364211</v>
      </c>
      <c r="BQ234" s="2">
        <v>19394430</v>
      </c>
      <c r="BR234" s="2">
        <v>22867260</v>
      </c>
      <c r="BS234" s="2">
        <v>14608734</v>
      </c>
      <c r="BT234" s="2">
        <v>16148881</v>
      </c>
      <c r="BU234" s="2">
        <v>22306062</v>
      </c>
      <c r="BV234" s="2">
        <v>17052012</v>
      </c>
      <c r="BW234" s="2">
        <v>14152430</v>
      </c>
      <c r="BX234" s="2">
        <v>32074027</v>
      </c>
      <c r="BY234" s="2">
        <v>1299940</v>
      </c>
      <c r="BZ234" s="2">
        <v>2999197</v>
      </c>
      <c r="CA234" s="2">
        <v>38577184</v>
      </c>
      <c r="CB234" s="2">
        <v>2946759</v>
      </c>
      <c r="CC234" s="2">
        <v>12230926</v>
      </c>
      <c r="CD234" s="2">
        <v>15868065</v>
      </c>
    </row>
    <row r="235" spans="1:82">
      <c r="A235" s="2" t="s">
        <v>315</v>
      </c>
      <c r="B235" s="2">
        <v>13732.22095</v>
      </c>
      <c r="C235" s="2">
        <v>11646.57383</v>
      </c>
      <c r="D235" s="2">
        <v>12643.84903</v>
      </c>
      <c r="E235" s="2">
        <v>24830.24641</v>
      </c>
      <c r="F235" s="2">
        <v>11403.81667</v>
      </c>
      <c r="G235" s="2">
        <v>26315.32282</v>
      </c>
      <c r="H235" s="2">
        <v>15700.75722</v>
      </c>
      <c r="I235" s="2">
        <v>16994.48702</v>
      </c>
      <c r="J235" s="2">
        <v>14522.07457</v>
      </c>
      <c r="K235" s="2">
        <v>55770.87714</v>
      </c>
      <c r="L235" s="2">
        <v>55956.61137</v>
      </c>
      <c r="M235" s="2">
        <v>47711.49462</v>
      </c>
      <c r="N235" s="2">
        <v>60525.91857</v>
      </c>
      <c r="O235" s="2">
        <v>53740.23556</v>
      </c>
      <c r="P235" s="2">
        <v>57061.64714</v>
      </c>
      <c r="Q235" s="2">
        <v>93682.11675</v>
      </c>
      <c r="R235" s="2">
        <v>136333.2574</v>
      </c>
      <c r="S235" s="2">
        <v>90112.53611</v>
      </c>
      <c r="T235" s="2">
        <v>73867.32504</v>
      </c>
      <c r="U235" s="2">
        <v>67665.99837</v>
      </c>
      <c r="V235" s="2">
        <v>78887.19685</v>
      </c>
      <c r="W235" s="2">
        <v>209536.4186</v>
      </c>
      <c r="X235" s="2">
        <v>141165.9538</v>
      </c>
      <c r="Y235" s="2">
        <v>165283.0612</v>
      </c>
      <c r="Z235" s="2">
        <v>255826.4634</v>
      </c>
      <c r="AA235" s="2">
        <v>237717.2736</v>
      </c>
      <c r="AB235" s="2">
        <v>281707.7512</v>
      </c>
      <c r="AC235" s="2">
        <v>14164.19562</v>
      </c>
      <c r="AD235" s="2">
        <v>14445.96597</v>
      </c>
      <c r="AE235" s="2">
        <v>15673.09113</v>
      </c>
      <c r="AF235" s="2">
        <v>9785.065102</v>
      </c>
      <c r="AG235" s="2">
        <v>20793.71654</v>
      </c>
      <c r="AH235" s="2">
        <v>18710.61911</v>
      </c>
      <c r="AI235" s="2">
        <v>13703.66654</v>
      </c>
      <c r="AJ235" s="2">
        <v>16000.6046</v>
      </c>
      <c r="AK235" s="2">
        <v>16357.40304</v>
      </c>
      <c r="AL235" s="2">
        <v>37128.17108</v>
      </c>
      <c r="AM235" s="2">
        <v>35374.24603</v>
      </c>
      <c r="AN235" s="2">
        <v>39153.93876</v>
      </c>
      <c r="AO235" s="2">
        <v>71625.27077</v>
      </c>
      <c r="AP235" s="2">
        <v>80547.14578</v>
      </c>
      <c r="AQ235" s="2">
        <v>71206.59554</v>
      </c>
      <c r="AR235" s="4">
        <v>111568.3921</v>
      </c>
      <c r="AS235" s="4">
        <v>115869.8688</v>
      </c>
      <c r="AT235" s="4">
        <v>116149.2035</v>
      </c>
      <c r="AU235" s="2">
        <v>214141.3083</v>
      </c>
      <c r="AV235" s="2">
        <v>219381.6202</v>
      </c>
      <c r="AW235" s="2">
        <v>208523.3601</v>
      </c>
      <c r="AX235" s="4">
        <v>198150.5036</v>
      </c>
      <c r="AY235" s="4">
        <v>198893.2777</v>
      </c>
      <c r="AZ235" s="4">
        <v>192038.9462</v>
      </c>
      <c r="BA235" s="2">
        <v>158127.168</v>
      </c>
      <c r="BB235" s="2">
        <v>157667.487</v>
      </c>
      <c r="BC235" s="2">
        <v>144902.0107</v>
      </c>
      <c r="BD235" s="2">
        <v>12834.90755</v>
      </c>
      <c r="BE235" s="2">
        <v>13230.27683</v>
      </c>
      <c r="BF235" s="2">
        <v>11954.47778</v>
      </c>
      <c r="BG235" s="2">
        <v>22394.63432</v>
      </c>
      <c r="BH235" s="2">
        <v>10102.24902</v>
      </c>
      <c r="BI235" s="2">
        <v>25732.88373</v>
      </c>
      <c r="BJ235" s="2">
        <v>36728.37373</v>
      </c>
      <c r="BK235" s="2">
        <v>40772.33025</v>
      </c>
      <c r="BL235" s="2">
        <v>41693.53234</v>
      </c>
      <c r="BM235" s="2">
        <v>43228.93892</v>
      </c>
      <c r="BN235" s="2">
        <v>37371.19005</v>
      </c>
      <c r="BO235" s="2">
        <v>47402.65355</v>
      </c>
      <c r="BP235" s="2">
        <v>62420.32976</v>
      </c>
      <c r="BQ235" s="2">
        <v>62048.1797</v>
      </c>
      <c r="BR235" s="2">
        <v>60499.48738</v>
      </c>
      <c r="BS235" s="2">
        <v>90887.16513</v>
      </c>
      <c r="BT235" s="2">
        <v>77942.86228</v>
      </c>
      <c r="BU235" s="2">
        <v>87230.24839</v>
      </c>
      <c r="BV235" s="2">
        <v>122107.4623</v>
      </c>
      <c r="BW235" s="2">
        <v>127642.3682</v>
      </c>
      <c r="BX235" s="2">
        <v>119448.9386</v>
      </c>
      <c r="BY235" s="2">
        <v>154985.3703</v>
      </c>
      <c r="BZ235" s="2">
        <v>173646.2448</v>
      </c>
      <c r="CA235" s="2">
        <v>184558.1736</v>
      </c>
      <c r="CB235" s="2">
        <v>264482.5216</v>
      </c>
      <c r="CC235" s="2">
        <v>257998.3962</v>
      </c>
      <c r="CD235" s="2">
        <v>316471.3461</v>
      </c>
    </row>
    <row r="236" spans="1:82">
      <c r="A236" s="1" t="s">
        <v>316</v>
      </c>
      <c r="B236" s="1">
        <v>84826.81266</v>
      </c>
      <c r="C236" s="1">
        <v>174642.1169</v>
      </c>
      <c r="D236" s="1">
        <v>166515.1181</v>
      </c>
      <c r="E236" s="1">
        <v>113117.0666</v>
      </c>
      <c r="F236" s="1">
        <v>256568.4822</v>
      </c>
      <c r="G236" s="1">
        <v>104785.9617</v>
      </c>
      <c r="H236" s="1">
        <v>60051.00927</v>
      </c>
      <c r="I236" s="1">
        <v>68836.81253</v>
      </c>
      <c r="J236" s="1">
        <v>78220.64778</v>
      </c>
      <c r="K236" s="1">
        <v>79205.35084</v>
      </c>
      <c r="L236" s="1">
        <v>174347.4512</v>
      </c>
      <c r="M236" s="1">
        <v>78465.87119</v>
      </c>
      <c r="N236" s="1">
        <v>66876.13062</v>
      </c>
      <c r="O236" s="1">
        <v>65660.34029</v>
      </c>
      <c r="P236" s="1">
        <v>64388.38821</v>
      </c>
      <c r="Q236" s="1">
        <v>63255.88522</v>
      </c>
      <c r="R236" s="1">
        <v>51593.42861</v>
      </c>
      <c r="S236" s="1">
        <v>54284.00155</v>
      </c>
      <c r="T236" s="1">
        <v>145849.6849</v>
      </c>
      <c r="U236" s="1">
        <v>123934.861</v>
      </c>
      <c r="V236" s="1">
        <v>107308.6594</v>
      </c>
      <c r="W236" s="1">
        <v>82826.64175</v>
      </c>
      <c r="X236" s="1">
        <v>92644.86236</v>
      </c>
      <c r="Y236" s="1">
        <v>45266.92459</v>
      </c>
      <c r="Z236" s="1">
        <v>168098.4682</v>
      </c>
      <c r="AA236" s="1">
        <v>192166.2669</v>
      </c>
      <c r="AB236" s="1">
        <v>168717.5582</v>
      </c>
      <c r="AC236" s="1">
        <v>127753.7967</v>
      </c>
      <c r="AD236" s="1">
        <v>149342.7802</v>
      </c>
      <c r="AE236" s="1">
        <v>129517.6709</v>
      </c>
      <c r="AF236" s="1">
        <v>98216.71561</v>
      </c>
      <c r="AG236" s="1">
        <v>117289.0973</v>
      </c>
      <c r="AH236" s="1">
        <v>192188.0488</v>
      </c>
      <c r="AI236" s="1">
        <v>113238.3437</v>
      </c>
      <c r="AJ236" s="1">
        <v>244241.8828</v>
      </c>
      <c r="AK236" s="1">
        <v>122889.5429</v>
      </c>
      <c r="AL236" s="1">
        <v>121561.3758</v>
      </c>
      <c r="AM236" s="1">
        <v>134564.8109</v>
      </c>
      <c r="AN236" s="1">
        <v>122089.1492</v>
      </c>
      <c r="AO236" s="1">
        <v>122062.7813</v>
      </c>
      <c r="AP236" s="1">
        <v>135503.9615</v>
      </c>
      <c r="AQ236" s="1">
        <v>119096.6362</v>
      </c>
      <c r="AR236" s="3">
        <v>88720.03478</v>
      </c>
      <c r="AS236" s="3">
        <v>177965.3621</v>
      </c>
      <c r="AT236" s="3">
        <v>96948.39942</v>
      </c>
      <c r="AU236" s="1">
        <v>83431.57929</v>
      </c>
      <c r="AV236" s="1">
        <v>97722.3042</v>
      </c>
      <c r="AW236" s="1">
        <v>84977.00938</v>
      </c>
      <c r="AX236" s="3">
        <v>67759.62757</v>
      </c>
      <c r="AY236" s="3">
        <v>113290.2084</v>
      </c>
      <c r="AZ236" s="3">
        <v>61714.50699</v>
      </c>
      <c r="BA236" s="1">
        <v>184847.6611</v>
      </c>
      <c r="BB236" s="1">
        <v>211371.4051</v>
      </c>
      <c r="BC236" s="1">
        <v>176248.2019</v>
      </c>
      <c r="BD236" s="1">
        <v>147752.5057</v>
      </c>
      <c r="BE236" s="1">
        <v>151593.6687</v>
      </c>
      <c r="BF236" s="1">
        <v>169628.2264</v>
      </c>
      <c r="BG236" s="1">
        <v>221007.8803</v>
      </c>
      <c r="BH236" s="1">
        <v>224137.3282</v>
      </c>
      <c r="BI236" s="1">
        <v>211774.5719</v>
      </c>
      <c r="BJ236" s="1">
        <v>272238.1119</v>
      </c>
      <c r="BK236" s="1">
        <v>133412.07</v>
      </c>
      <c r="BL236" s="1">
        <v>125830.7796</v>
      </c>
      <c r="BM236" s="1">
        <v>105795.0548</v>
      </c>
      <c r="BN236" s="1">
        <v>100750.4423</v>
      </c>
      <c r="BO236" s="1">
        <v>187997.3937</v>
      </c>
      <c r="BP236" s="1">
        <v>114818.6971</v>
      </c>
      <c r="BQ236" s="1">
        <v>105349.8064</v>
      </c>
      <c r="BR236" s="1">
        <v>108836.9576</v>
      </c>
      <c r="BS236" s="1">
        <v>120423.8368</v>
      </c>
      <c r="BT236" s="1">
        <v>106391.0299</v>
      </c>
      <c r="BU236" s="1">
        <v>108612.4998</v>
      </c>
      <c r="BV236" s="3">
        <v>117711.9065</v>
      </c>
      <c r="BW236" s="3">
        <v>109502.1283</v>
      </c>
      <c r="BX236" s="3">
        <v>96230.40514</v>
      </c>
      <c r="BY236" s="1">
        <v>85613.16646</v>
      </c>
      <c r="BZ236" s="1">
        <v>103276.8181</v>
      </c>
      <c r="CA236" s="1">
        <v>100669.0516</v>
      </c>
      <c r="CB236" s="1">
        <v>191263.215</v>
      </c>
      <c r="CC236" s="1">
        <v>233816.9878</v>
      </c>
      <c r="CD236" s="1">
        <v>198499.0294</v>
      </c>
    </row>
    <row r="237" spans="1:82">
      <c r="A237" s="2" t="s">
        <v>317</v>
      </c>
      <c r="B237" s="2">
        <v>2827.019085</v>
      </c>
      <c r="C237" s="2">
        <v>3822.534331</v>
      </c>
      <c r="D237" s="2">
        <v>3602.477199</v>
      </c>
      <c r="E237" s="2">
        <v>3182.279953</v>
      </c>
      <c r="F237" s="2">
        <v>3594.98049</v>
      </c>
      <c r="G237" s="2">
        <v>2796.611488</v>
      </c>
      <c r="H237" s="2">
        <v>4608.731495</v>
      </c>
      <c r="I237" s="2">
        <v>6352.84551</v>
      </c>
      <c r="J237" s="2">
        <v>4474.412467</v>
      </c>
      <c r="K237" s="2">
        <v>5879.342708</v>
      </c>
      <c r="L237" s="2">
        <v>6339.034101</v>
      </c>
      <c r="M237" s="2">
        <v>5094.190876</v>
      </c>
      <c r="N237" s="2">
        <v>6172.5266</v>
      </c>
      <c r="O237" s="2">
        <v>3796.879274</v>
      </c>
      <c r="P237" s="2">
        <v>6602.737026</v>
      </c>
      <c r="Q237" s="2">
        <v>2789.681442</v>
      </c>
      <c r="R237" s="2">
        <v>7396.471203</v>
      </c>
      <c r="S237" s="2">
        <v>5687.884695</v>
      </c>
      <c r="T237" s="2">
        <v>2985.181603</v>
      </c>
      <c r="U237" s="2">
        <v>4368.129482</v>
      </c>
      <c r="V237" s="2">
        <v>7424.499497</v>
      </c>
      <c r="W237" s="2">
        <v>2392.115245</v>
      </c>
      <c r="X237" s="2">
        <v>3359.493111</v>
      </c>
      <c r="Y237" s="2">
        <v>2806.320128</v>
      </c>
      <c r="Z237" s="2">
        <v>3294.948692</v>
      </c>
      <c r="AA237" s="2">
        <v>2861.049124</v>
      </c>
      <c r="AB237" s="2">
        <v>3712.58705</v>
      </c>
      <c r="AC237" s="2">
        <v>4260.919193</v>
      </c>
      <c r="AD237" s="2">
        <v>3285.61028</v>
      </c>
      <c r="AE237" s="2">
        <v>2858.746138</v>
      </c>
      <c r="AF237" s="2">
        <v>3031.762721</v>
      </c>
      <c r="AG237" s="2">
        <v>4833.317911</v>
      </c>
      <c r="AH237" s="2">
        <v>2523.565164</v>
      </c>
      <c r="AI237" s="2">
        <v>6965.973209</v>
      </c>
      <c r="AJ237" s="2">
        <v>8224.947225</v>
      </c>
      <c r="AK237" s="2">
        <v>6715.440435</v>
      </c>
      <c r="AL237" s="2">
        <v>9090.641161</v>
      </c>
      <c r="AM237" s="2">
        <v>8694.492158</v>
      </c>
      <c r="AN237" s="2">
        <v>4362.32879</v>
      </c>
      <c r="AO237" s="2">
        <v>4306.754983</v>
      </c>
      <c r="AP237" s="2">
        <v>6291.170488</v>
      </c>
      <c r="AQ237" s="2">
        <v>4052.713409</v>
      </c>
      <c r="AR237" s="4">
        <v>1625.529696</v>
      </c>
      <c r="AS237" s="4">
        <v>5154.203416</v>
      </c>
      <c r="AT237" s="4">
        <v>2257.228837</v>
      </c>
      <c r="AU237" s="2">
        <v>2114.951365</v>
      </c>
      <c r="AV237" s="2">
        <v>3167.454885</v>
      </c>
      <c r="AW237" s="2">
        <v>2964.808158</v>
      </c>
      <c r="AX237" s="4">
        <v>1221.894006</v>
      </c>
      <c r="AY237" s="4">
        <v>1235.299785</v>
      </c>
      <c r="AZ237" s="4">
        <v>1552.058554</v>
      </c>
      <c r="BA237" s="2">
        <v>2751.194911</v>
      </c>
      <c r="BB237" s="2">
        <v>4970.338865</v>
      </c>
      <c r="BC237" s="2">
        <v>3821.015345</v>
      </c>
      <c r="BD237" s="2">
        <v>3285.591228</v>
      </c>
      <c r="BE237" s="2">
        <v>3267.171213</v>
      </c>
      <c r="BF237" s="2">
        <v>5291.592863</v>
      </c>
      <c r="BG237" s="2">
        <v>2928.694722</v>
      </c>
      <c r="BH237" s="2">
        <v>3565.123009</v>
      </c>
      <c r="BI237" s="2">
        <v>4438.765987</v>
      </c>
      <c r="BJ237" s="2">
        <v>6489.359763</v>
      </c>
      <c r="BK237" s="2">
        <v>8703.963948</v>
      </c>
      <c r="BL237" s="2">
        <v>7951.028902</v>
      </c>
      <c r="BM237" s="2">
        <v>7465.571869</v>
      </c>
      <c r="BN237" s="2">
        <v>7458.574529</v>
      </c>
      <c r="BO237" s="2">
        <v>12427.90725</v>
      </c>
      <c r="BP237" s="2">
        <v>9531.063803</v>
      </c>
      <c r="BQ237" s="2">
        <v>7465.610419</v>
      </c>
      <c r="BR237" s="2">
        <v>8188.808784</v>
      </c>
      <c r="BS237" s="2">
        <v>7253.960069</v>
      </c>
      <c r="BT237" s="2">
        <v>8944.90948</v>
      </c>
      <c r="BU237" s="2">
        <v>8255.965786</v>
      </c>
      <c r="BV237" s="2">
        <v>6803.682708</v>
      </c>
      <c r="BW237" s="2">
        <v>4671.493023</v>
      </c>
      <c r="BX237" s="2">
        <v>6437.207964</v>
      </c>
      <c r="BY237" s="2">
        <v>4994.921252</v>
      </c>
      <c r="BZ237" s="2">
        <v>3065.929154</v>
      </c>
      <c r="CA237" s="2">
        <v>1567.425572</v>
      </c>
      <c r="CB237" s="2">
        <v>3049.535529</v>
      </c>
      <c r="CC237" s="2">
        <v>2189.235486</v>
      </c>
      <c r="CD237" s="2">
        <v>4239.16865</v>
      </c>
    </row>
    <row r="238" spans="1:82">
      <c r="A238" s="1" t="s">
        <v>318</v>
      </c>
      <c r="B238" s="1">
        <v>16247.12051</v>
      </c>
      <c r="C238" s="1">
        <v>15049.81647</v>
      </c>
      <c r="D238" s="1">
        <v>14176.22389</v>
      </c>
      <c r="E238" s="1">
        <v>12892.87791</v>
      </c>
      <c r="F238" s="1">
        <v>8135.155473</v>
      </c>
      <c r="G238" s="1">
        <v>12083.53652</v>
      </c>
      <c r="H238" s="1">
        <v>6643.392548</v>
      </c>
      <c r="I238" s="1">
        <v>8562.993549</v>
      </c>
      <c r="J238" s="1">
        <v>9459.905251</v>
      </c>
      <c r="K238" s="1">
        <v>16114.76947</v>
      </c>
      <c r="L238" s="1">
        <v>15474.45716</v>
      </c>
      <c r="M238" s="1">
        <v>15523.05982</v>
      </c>
      <c r="N238" s="1">
        <v>17489.56089</v>
      </c>
      <c r="O238" s="1">
        <v>17346.4702</v>
      </c>
      <c r="P238" s="1">
        <v>17771.31757</v>
      </c>
      <c r="Q238" s="1">
        <v>15068.41737</v>
      </c>
      <c r="R238" s="1">
        <v>18316.24792</v>
      </c>
      <c r="S238" s="1">
        <v>15436.26191</v>
      </c>
      <c r="T238" s="1">
        <v>38626.58777</v>
      </c>
      <c r="U238" s="1">
        <v>32083.45353</v>
      </c>
      <c r="V238" s="1">
        <v>25940.43209</v>
      </c>
      <c r="W238" s="1">
        <v>20454.08882</v>
      </c>
      <c r="X238" s="1">
        <v>14120.14419</v>
      </c>
      <c r="Y238" s="1">
        <v>14277.916</v>
      </c>
      <c r="Z238" s="1">
        <v>17976.89367</v>
      </c>
      <c r="AA238" s="1">
        <v>13584.20092</v>
      </c>
      <c r="AB238" s="1">
        <v>16962.5771</v>
      </c>
      <c r="AC238" s="1">
        <v>9039.193388</v>
      </c>
      <c r="AD238" s="1">
        <v>20039.05616</v>
      </c>
      <c r="AE238" s="1">
        <v>18465.54139</v>
      </c>
      <c r="AF238" s="1">
        <v>10667.08007</v>
      </c>
      <c r="AG238" s="1">
        <v>9162.327004</v>
      </c>
      <c r="AH238" s="1">
        <v>9644.968724</v>
      </c>
      <c r="AI238" s="1">
        <v>9677.947696</v>
      </c>
      <c r="AJ238" s="1">
        <v>10836.25195</v>
      </c>
      <c r="AK238" s="1">
        <v>10539.64307</v>
      </c>
      <c r="AL238" s="1">
        <v>12293.66824</v>
      </c>
      <c r="AM238" s="1">
        <v>13838.31842</v>
      </c>
      <c r="AN238" s="1">
        <v>13183.00756</v>
      </c>
      <c r="AO238" s="1">
        <v>18507.48931</v>
      </c>
      <c r="AP238" s="1">
        <v>21882.5785</v>
      </c>
      <c r="AQ238" s="1">
        <v>21882.29438</v>
      </c>
      <c r="AR238" s="3">
        <v>15287.57149</v>
      </c>
      <c r="AS238" s="3">
        <v>16936.19821</v>
      </c>
      <c r="AT238" s="3">
        <v>15177.32073</v>
      </c>
      <c r="AU238" s="1">
        <v>21600.49866</v>
      </c>
      <c r="AV238" s="1">
        <v>25853.34017</v>
      </c>
      <c r="AW238" s="1">
        <v>20704.86214</v>
      </c>
      <c r="AX238" s="3">
        <v>13930.38112</v>
      </c>
      <c r="AY238" s="3">
        <v>16038.17243</v>
      </c>
      <c r="AZ238" s="3">
        <v>16840.78864</v>
      </c>
      <c r="BA238" s="1">
        <v>11699.30433</v>
      </c>
      <c r="BB238" s="1">
        <v>12600.85204</v>
      </c>
      <c r="BC238" s="1">
        <v>11903.975</v>
      </c>
      <c r="BD238" s="1">
        <v>18303.46365</v>
      </c>
      <c r="BE238" s="1">
        <v>20578.13514</v>
      </c>
      <c r="BF238" s="1">
        <v>16728.59787</v>
      </c>
      <c r="BG238" s="1">
        <v>10649.19645</v>
      </c>
      <c r="BH238" s="1">
        <v>9056.378099</v>
      </c>
      <c r="BI238" s="1">
        <v>7592.194301</v>
      </c>
      <c r="BJ238" s="1">
        <v>14420.45885</v>
      </c>
      <c r="BK238" s="1">
        <v>12894.08395</v>
      </c>
      <c r="BL238" s="1">
        <v>13600.43856</v>
      </c>
      <c r="BM238" s="1">
        <v>13679.04043</v>
      </c>
      <c r="BN238" s="1">
        <v>13041.06101</v>
      </c>
      <c r="BO238" s="1">
        <v>16108.75307</v>
      </c>
      <c r="BP238" s="1">
        <v>20236.11065</v>
      </c>
      <c r="BQ238" s="1">
        <v>22090.17767</v>
      </c>
      <c r="BR238" s="1">
        <v>20716.98878</v>
      </c>
      <c r="BS238" s="1">
        <v>17623.74741</v>
      </c>
      <c r="BT238" s="1">
        <v>20938.69367</v>
      </c>
      <c r="BU238" s="1">
        <v>19578.72637</v>
      </c>
      <c r="BV238" s="3">
        <v>23471.06995</v>
      </c>
      <c r="BW238" s="3">
        <v>21819.8025</v>
      </c>
      <c r="BX238" s="3">
        <v>22924.20278</v>
      </c>
      <c r="BY238" s="1">
        <v>17402.90102</v>
      </c>
      <c r="BZ238" s="1">
        <v>18538.17738</v>
      </c>
      <c r="CA238" s="1">
        <v>18156.76405</v>
      </c>
      <c r="CB238" s="1">
        <v>14644.61078</v>
      </c>
      <c r="CC238" s="1">
        <v>17448.96933</v>
      </c>
      <c r="CD238" s="1">
        <v>14825.46504</v>
      </c>
    </row>
    <row r="239" spans="1:82">
      <c r="A239" s="1" t="s">
        <v>319</v>
      </c>
      <c r="B239" s="1">
        <v>48747.26479</v>
      </c>
      <c r="C239" s="1">
        <v>48894.32001</v>
      </c>
      <c r="D239" s="1">
        <v>47486.91092</v>
      </c>
      <c r="E239" s="1">
        <v>32834.40536</v>
      </c>
      <c r="F239" s="1">
        <v>22054.42531</v>
      </c>
      <c r="G239" s="1">
        <v>32544.29757</v>
      </c>
      <c r="H239" s="1">
        <v>15953.2935</v>
      </c>
      <c r="I239" s="1">
        <v>18944.94294</v>
      </c>
      <c r="J239" s="1">
        <v>17064.33007</v>
      </c>
      <c r="K239" s="1">
        <v>18857.36996</v>
      </c>
      <c r="L239" s="1">
        <v>20571.09953</v>
      </c>
      <c r="M239" s="1">
        <v>18497.38551</v>
      </c>
      <c r="N239" s="1">
        <v>17809.5947</v>
      </c>
      <c r="O239" s="1">
        <v>18246.47424</v>
      </c>
      <c r="P239" s="1">
        <v>16205.63853</v>
      </c>
      <c r="Q239" s="1">
        <v>26530.78951</v>
      </c>
      <c r="R239" s="1">
        <v>27218.1248</v>
      </c>
      <c r="S239" s="1">
        <v>28438.8944</v>
      </c>
      <c r="T239" s="1">
        <v>34120.66065</v>
      </c>
      <c r="U239" s="1">
        <v>31262.1909</v>
      </c>
      <c r="V239" s="1">
        <v>25824.83909</v>
      </c>
      <c r="W239" s="1">
        <v>39860.87024</v>
      </c>
      <c r="X239" s="1">
        <v>31866.27628</v>
      </c>
      <c r="Y239" s="1">
        <v>34835.56393</v>
      </c>
      <c r="Z239" s="1">
        <v>56430.80647</v>
      </c>
      <c r="AA239" s="1">
        <v>46965.8479</v>
      </c>
      <c r="AB239" s="1">
        <v>55949.55858</v>
      </c>
      <c r="AC239" s="1">
        <v>43498.27202</v>
      </c>
      <c r="AD239" s="1">
        <v>39265.36908</v>
      </c>
      <c r="AE239" s="1">
        <v>40443.64637</v>
      </c>
      <c r="AF239" s="1">
        <v>22607.32402</v>
      </c>
      <c r="AG239" s="1">
        <v>21763.26896</v>
      </c>
      <c r="AH239" s="1">
        <v>23251.27478</v>
      </c>
      <c r="AI239" s="1">
        <v>15855.67608</v>
      </c>
      <c r="AJ239" s="1">
        <v>12521.0326</v>
      </c>
      <c r="AK239" s="1">
        <v>16895.97133</v>
      </c>
      <c r="AL239" s="1">
        <v>16546.99155</v>
      </c>
      <c r="AM239" s="1">
        <v>16212.28316</v>
      </c>
      <c r="AN239" s="1">
        <v>14682.79739</v>
      </c>
      <c r="AO239" s="1">
        <v>27935.85773</v>
      </c>
      <c r="AP239" s="1">
        <v>28856.03384</v>
      </c>
      <c r="AQ239" s="1">
        <v>25804.09896</v>
      </c>
      <c r="AR239" s="3">
        <v>34071.64003</v>
      </c>
      <c r="AS239" s="3">
        <v>35387.95653</v>
      </c>
      <c r="AT239" s="3">
        <v>34139.11617</v>
      </c>
      <c r="AU239" s="1">
        <v>72199.10243</v>
      </c>
      <c r="AV239" s="1">
        <v>68794.19688</v>
      </c>
      <c r="AW239" s="1">
        <v>68046.43022</v>
      </c>
      <c r="AX239" s="3">
        <v>55764.7393</v>
      </c>
      <c r="AY239" s="3">
        <v>57785.82372</v>
      </c>
      <c r="AZ239" s="3">
        <v>59523.86338</v>
      </c>
      <c r="BA239" s="1">
        <v>53131.23397</v>
      </c>
      <c r="BB239" s="1">
        <v>41527.56727</v>
      </c>
      <c r="BC239" s="1">
        <v>51320.42189</v>
      </c>
      <c r="BD239" s="1">
        <v>43384.42407</v>
      </c>
      <c r="BE239" s="1">
        <v>47533.91289</v>
      </c>
      <c r="BF239" s="1">
        <v>46457.46045</v>
      </c>
      <c r="BG239" s="1">
        <v>31553.03114</v>
      </c>
      <c r="BH239" s="1">
        <v>2504.20652</v>
      </c>
      <c r="BI239" s="1">
        <v>22176.08764</v>
      </c>
      <c r="BJ239" s="1">
        <v>22836.13243</v>
      </c>
      <c r="BK239" s="1">
        <v>23555.76993</v>
      </c>
      <c r="BL239" s="1">
        <v>22162.28061</v>
      </c>
      <c r="BM239" s="1">
        <v>25949.04792</v>
      </c>
      <c r="BN239" s="1">
        <v>19920.41218</v>
      </c>
      <c r="BO239" s="1">
        <v>27682.60168</v>
      </c>
      <c r="BP239" s="1">
        <v>18762.91129</v>
      </c>
      <c r="BQ239" s="1">
        <v>18253.45524</v>
      </c>
      <c r="BR239" s="1">
        <v>18867.2912</v>
      </c>
      <c r="BS239" s="1">
        <v>23924.48627</v>
      </c>
      <c r="BT239" s="1">
        <v>25272.34461</v>
      </c>
      <c r="BU239" s="1">
        <v>21191.8456</v>
      </c>
      <c r="BV239" s="3">
        <v>24397.24246</v>
      </c>
      <c r="BW239" s="3">
        <v>24842.9911</v>
      </c>
      <c r="BX239" s="3">
        <v>21702.52445</v>
      </c>
      <c r="BY239" s="1">
        <v>36158.41733</v>
      </c>
      <c r="BZ239" s="1">
        <v>39491.04479</v>
      </c>
      <c r="CA239" s="1">
        <v>32424.76399</v>
      </c>
      <c r="CB239" s="1">
        <v>58680.59719</v>
      </c>
      <c r="CC239" s="1">
        <v>66965.03537</v>
      </c>
      <c r="CD239" s="1">
        <v>62478.56995</v>
      </c>
    </row>
    <row r="240" spans="1:82">
      <c r="A240" s="1" t="s">
        <v>320</v>
      </c>
      <c r="B240" s="1">
        <v>34130.31623</v>
      </c>
      <c r="C240" s="1">
        <v>28587.24022</v>
      </c>
      <c r="D240" s="1">
        <v>28067.5722</v>
      </c>
      <c r="E240" s="1">
        <v>147305.9168</v>
      </c>
      <c r="F240" s="1">
        <v>15516.64153</v>
      </c>
      <c r="G240" s="1">
        <v>16544.81355</v>
      </c>
      <c r="H240" s="1">
        <v>9692.845499</v>
      </c>
      <c r="I240" s="1">
        <v>103653.3198</v>
      </c>
      <c r="J240" s="1">
        <v>11199.57403</v>
      </c>
      <c r="K240" s="1">
        <v>15461.65763</v>
      </c>
      <c r="L240" s="1">
        <v>15455.55077</v>
      </c>
      <c r="M240" s="1">
        <v>16119.28711</v>
      </c>
      <c r="N240" s="1">
        <v>17220.01848</v>
      </c>
      <c r="O240" s="1">
        <v>16800.58466</v>
      </c>
      <c r="P240" s="1">
        <v>210358.7513</v>
      </c>
      <c r="Q240" s="1">
        <v>410370.8713</v>
      </c>
      <c r="R240" s="1">
        <v>480236.0858</v>
      </c>
      <c r="S240" s="1">
        <v>415971.8046</v>
      </c>
      <c r="T240" s="1">
        <v>416625.9044</v>
      </c>
      <c r="U240" s="1">
        <v>380915.9253</v>
      </c>
      <c r="V240" s="1">
        <v>281578.4591</v>
      </c>
      <c r="W240" s="1">
        <v>230789.0387</v>
      </c>
      <c r="X240" s="1">
        <v>208582.3477</v>
      </c>
      <c r="Y240" s="1">
        <v>229376.062</v>
      </c>
      <c r="Z240" s="1">
        <v>145979.9849</v>
      </c>
      <c r="AA240" s="1">
        <v>129392.8656</v>
      </c>
      <c r="AB240" s="1">
        <v>148303.3637</v>
      </c>
      <c r="AC240" s="1">
        <v>35557.15313</v>
      </c>
      <c r="AD240" s="1">
        <v>321442.8799</v>
      </c>
      <c r="AE240" s="1">
        <v>301036.355</v>
      </c>
      <c r="AF240" s="1">
        <v>138159.3197</v>
      </c>
      <c r="AG240" s="1">
        <v>15475.98877</v>
      </c>
      <c r="AH240" s="1">
        <v>16262.15043</v>
      </c>
      <c r="AI240" s="1">
        <v>12086.05385</v>
      </c>
      <c r="AJ240" s="1">
        <v>11399.66253</v>
      </c>
      <c r="AK240" s="1">
        <v>10228.46249</v>
      </c>
      <c r="AL240" s="1">
        <v>16447.11682</v>
      </c>
      <c r="AM240" s="1">
        <v>14816.07371</v>
      </c>
      <c r="AN240" s="1">
        <v>13188.01576</v>
      </c>
      <c r="AO240" s="1">
        <v>20157.76447</v>
      </c>
      <c r="AP240" s="1">
        <v>22555.2621</v>
      </c>
      <c r="AQ240" s="1">
        <v>21012.274</v>
      </c>
      <c r="AR240" s="3">
        <v>484615.9098</v>
      </c>
      <c r="AS240" s="3">
        <v>445796.4823</v>
      </c>
      <c r="AT240" s="3">
        <v>442050.8311</v>
      </c>
      <c r="AU240" s="1">
        <v>124899.6152</v>
      </c>
      <c r="AV240" s="1">
        <v>115178.1468</v>
      </c>
      <c r="AW240" s="1">
        <v>114450.1861</v>
      </c>
      <c r="AX240" s="3">
        <v>254741.0548</v>
      </c>
      <c r="AY240" s="3">
        <v>218427.488</v>
      </c>
      <c r="AZ240" s="3">
        <v>255254.8265</v>
      </c>
      <c r="BA240" s="1">
        <v>82927.67067</v>
      </c>
      <c r="BB240" s="1">
        <v>85397.5595</v>
      </c>
      <c r="BC240" s="1">
        <v>76931.46633</v>
      </c>
      <c r="BD240" s="1">
        <v>32448.0113</v>
      </c>
      <c r="BE240" s="1">
        <v>38740.50713</v>
      </c>
      <c r="BF240" s="1">
        <v>179047.6739</v>
      </c>
      <c r="BG240" s="1">
        <v>13483.17595</v>
      </c>
      <c r="BH240" s="1">
        <v>100183.8504</v>
      </c>
      <c r="BI240" s="1">
        <v>8598.849788</v>
      </c>
      <c r="BJ240" s="1">
        <v>28253.50571</v>
      </c>
      <c r="BK240" s="1">
        <v>24944.56221</v>
      </c>
      <c r="BL240" s="1">
        <v>24061.01164</v>
      </c>
      <c r="BM240" s="1">
        <v>26327.75567</v>
      </c>
      <c r="BN240" s="1">
        <v>19427.76167</v>
      </c>
      <c r="BO240" s="1">
        <v>17979.98749</v>
      </c>
      <c r="BP240" s="1">
        <v>263707.0122</v>
      </c>
      <c r="BQ240" s="1">
        <v>22312.91105</v>
      </c>
      <c r="BR240" s="1">
        <v>23847.27469</v>
      </c>
      <c r="BS240" s="1">
        <v>389166.393</v>
      </c>
      <c r="BT240" s="1">
        <v>417962.0118</v>
      </c>
      <c r="BU240" s="1">
        <v>16723.00647</v>
      </c>
      <c r="BV240" s="3">
        <v>426073.791</v>
      </c>
      <c r="BW240" s="3">
        <v>426339.7813</v>
      </c>
      <c r="BX240" s="3">
        <v>456747.7876</v>
      </c>
      <c r="BY240" s="1">
        <v>221464.7222</v>
      </c>
      <c r="BZ240" s="1">
        <v>320511.6113</v>
      </c>
      <c r="CA240" s="1">
        <v>282397.8683</v>
      </c>
      <c r="CB240" s="1">
        <v>80766.17858</v>
      </c>
      <c r="CC240" s="1">
        <v>94566.38994</v>
      </c>
      <c r="CD240" s="1">
        <v>91136.1453</v>
      </c>
    </row>
    <row r="241" spans="1:82">
      <c r="A241" s="1" t="s">
        <v>321</v>
      </c>
      <c r="B241" s="1">
        <v>3197.446912</v>
      </c>
      <c r="C241" s="1">
        <v>2577.195748</v>
      </c>
      <c r="D241" s="1">
        <v>1534.388938</v>
      </c>
      <c r="E241" s="1">
        <v>990.8224991</v>
      </c>
      <c r="F241" s="1">
        <v>749.4454797</v>
      </c>
      <c r="G241" s="1">
        <v>2049.931489</v>
      </c>
      <c r="H241" s="1">
        <v>454.4165639</v>
      </c>
      <c r="I241" s="1">
        <v>37.56607052</v>
      </c>
      <c r="J241" s="1">
        <v>37.56607052</v>
      </c>
      <c r="K241" s="1">
        <v>6032.307522</v>
      </c>
      <c r="L241" s="1">
        <v>3013.428023</v>
      </c>
      <c r="M241" s="1">
        <v>4481.6524</v>
      </c>
      <c r="N241" s="1">
        <v>60309.0233</v>
      </c>
      <c r="O241" s="1">
        <v>58440.11792</v>
      </c>
      <c r="P241" s="1">
        <v>53217.4415</v>
      </c>
      <c r="Q241" s="1">
        <v>644501.4013</v>
      </c>
      <c r="R241" s="1">
        <v>684936.9509</v>
      </c>
      <c r="S241" s="1">
        <v>700216.3722</v>
      </c>
      <c r="T241" s="1">
        <v>480303.872</v>
      </c>
      <c r="U241" s="1">
        <v>428326.9626</v>
      </c>
      <c r="V241" s="1">
        <v>326997.8738</v>
      </c>
      <c r="W241" s="1">
        <v>329027.7288</v>
      </c>
      <c r="X241" s="1">
        <v>565458.0502</v>
      </c>
      <c r="Y241" s="1">
        <v>588249.4957</v>
      </c>
      <c r="Z241" s="1">
        <v>417367.3956</v>
      </c>
      <c r="AA241" s="1">
        <v>363111.0037</v>
      </c>
      <c r="AB241" s="1">
        <v>390203.0803</v>
      </c>
      <c r="AC241" s="1">
        <v>2741.031876</v>
      </c>
      <c r="AD241" s="1">
        <v>3070.395682</v>
      </c>
      <c r="AE241" s="1">
        <v>2881.769903</v>
      </c>
      <c r="AF241" s="1">
        <v>470.8544173</v>
      </c>
      <c r="AG241" s="1">
        <v>802.7771807</v>
      </c>
      <c r="AH241" s="1">
        <v>475.3841737</v>
      </c>
      <c r="AI241" s="1">
        <v>631.4787446</v>
      </c>
      <c r="AJ241" s="1">
        <v>37.56607052</v>
      </c>
      <c r="AK241" s="1">
        <v>982.4913634</v>
      </c>
      <c r="AL241" s="1">
        <v>3126.165914</v>
      </c>
      <c r="AM241" s="1">
        <v>4156.806274</v>
      </c>
      <c r="AN241" s="1">
        <v>3877.575596</v>
      </c>
      <c r="AO241" s="1">
        <v>123823.9384</v>
      </c>
      <c r="AP241" s="1">
        <v>134543.8334</v>
      </c>
      <c r="AQ241" s="1">
        <v>132154.0801</v>
      </c>
      <c r="AR241" s="3">
        <v>554140.5447</v>
      </c>
      <c r="AS241" s="3">
        <v>452123.885</v>
      </c>
      <c r="AT241" s="3">
        <v>457183.4159</v>
      </c>
      <c r="AU241" s="1">
        <v>337122.8849</v>
      </c>
      <c r="AV241" s="1">
        <v>316203.1421</v>
      </c>
      <c r="AW241" s="1">
        <v>322642.7785</v>
      </c>
      <c r="AX241" s="3">
        <v>234801.2759</v>
      </c>
      <c r="AY241" s="3">
        <v>263781.9255</v>
      </c>
      <c r="AZ241" s="3">
        <v>232666.3377</v>
      </c>
      <c r="BA241" s="1">
        <v>281594.9094</v>
      </c>
      <c r="BB241" s="1">
        <v>269354.892</v>
      </c>
      <c r="BC241" s="1">
        <v>271121.5642</v>
      </c>
      <c r="BD241" s="1">
        <v>3461.729772</v>
      </c>
      <c r="BE241" s="1">
        <v>3236.7955</v>
      </c>
      <c r="BF241" s="1">
        <v>2869.906887</v>
      </c>
      <c r="BG241" s="1">
        <v>977.2816847</v>
      </c>
      <c r="BH241" s="1">
        <v>37.56607052</v>
      </c>
      <c r="BI241" s="1">
        <v>37.56607052</v>
      </c>
      <c r="BJ241" s="1">
        <v>42396.49898</v>
      </c>
      <c r="BK241" s="1">
        <v>42715.5665</v>
      </c>
      <c r="BL241" s="1">
        <v>42077.00143</v>
      </c>
      <c r="BM241" s="1">
        <v>4949.960792</v>
      </c>
      <c r="BN241" s="1">
        <v>4817.681018</v>
      </c>
      <c r="BO241" s="1">
        <v>5650.075258</v>
      </c>
      <c r="BP241" s="1">
        <v>109220.3825</v>
      </c>
      <c r="BQ241" s="1">
        <v>119489.5731</v>
      </c>
      <c r="BR241" s="1">
        <v>116040.3632</v>
      </c>
      <c r="BS241" s="1">
        <v>524072.6842</v>
      </c>
      <c r="BT241" s="1">
        <v>523197.5706</v>
      </c>
      <c r="BU241" s="1">
        <v>497865.281</v>
      </c>
      <c r="BV241" s="3">
        <v>408569.189</v>
      </c>
      <c r="BW241" s="3">
        <v>380499.6591</v>
      </c>
      <c r="BX241" s="3">
        <v>431566.0137</v>
      </c>
      <c r="BY241" s="1">
        <v>584205.6106</v>
      </c>
      <c r="BZ241" s="1">
        <v>443193.0329</v>
      </c>
      <c r="CA241" s="1">
        <v>489449.7952</v>
      </c>
      <c r="CB241" s="1">
        <v>394018.5247</v>
      </c>
      <c r="CC241" s="1">
        <v>410246.8679</v>
      </c>
      <c r="CD241" s="1">
        <v>407433.4627</v>
      </c>
    </row>
    <row r="242" ht="17.6" spans="1:82">
      <c r="A242" s="5" t="s">
        <v>322</v>
      </c>
      <c r="B242" s="5">
        <v>243540.553801838</v>
      </c>
      <c r="C242" s="5">
        <v>255584.512214055</v>
      </c>
      <c r="D242" s="5">
        <v>232334.021046776</v>
      </c>
      <c r="E242" s="5">
        <v>307666.376979288</v>
      </c>
      <c r="F242" s="5">
        <v>288754.798870827</v>
      </c>
      <c r="G242" s="5">
        <v>259137.191891278</v>
      </c>
      <c r="H242" s="5">
        <v>314959.877009868</v>
      </c>
      <c r="I242" s="5">
        <v>294902.728350195</v>
      </c>
      <c r="J242" s="5">
        <v>313246.316298068</v>
      </c>
      <c r="K242" s="5">
        <v>336551.82813086</v>
      </c>
      <c r="L242" s="5">
        <v>337507.416105616</v>
      </c>
      <c r="M242" s="5">
        <v>318609.575442225</v>
      </c>
      <c r="N242" s="5">
        <v>291336.38554628</v>
      </c>
      <c r="O242" s="5">
        <v>269081.695310889</v>
      </c>
      <c r="P242" s="5">
        <v>269593.27053221</v>
      </c>
      <c r="Q242" s="5">
        <v>262706.619531385</v>
      </c>
      <c r="R242" s="5">
        <v>411967.941298785</v>
      </c>
      <c r="S242" s="5">
        <v>298932.829064831</v>
      </c>
      <c r="T242" s="5">
        <v>159242.358502093</v>
      </c>
      <c r="U242" s="5">
        <v>226225.575346019</v>
      </c>
      <c r="V242" s="5">
        <v>244970.288435842</v>
      </c>
      <c r="W242" s="5">
        <v>191566.671773524</v>
      </c>
      <c r="X242" s="5">
        <v>326315.387964765</v>
      </c>
      <c r="Y242" s="5">
        <v>296820.343026939</v>
      </c>
      <c r="Z242" s="5">
        <v>195420.564432133</v>
      </c>
      <c r="AA242" s="5">
        <v>170761.584759612</v>
      </c>
      <c r="AB242" s="5">
        <v>198156.663407763</v>
      </c>
      <c r="AC242" s="5">
        <v>171801.569369389</v>
      </c>
      <c r="AD242" s="5">
        <v>236311.63494175</v>
      </c>
      <c r="AE242" s="5">
        <v>228564.776307149</v>
      </c>
      <c r="AF242" s="5">
        <v>273878.625025528</v>
      </c>
      <c r="AG242" s="5">
        <v>253330.442850346</v>
      </c>
      <c r="AH242" s="5">
        <v>263967.460831082</v>
      </c>
      <c r="AI242" s="5">
        <v>299113.615406933</v>
      </c>
      <c r="AJ242" s="5">
        <v>307145.679505183</v>
      </c>
      <c r="AK242" s="5">
        <v>283058.052528927</v>
      </c>
      <c r="AL242" s="5">
        <v>292832.070579463</v>
      </c>
      <c r="AM242" s="5">
        <v>320074.556248728</v>
      </c>
      <c r="AN242" s="5">
        <v>293947.366076137</v>
      </c>
      <c r="AO242" s="5">
        <v>267091.001140886</v>
      </c>
      <c r="AP242" s="5">
        <v>301590.097314295</v>
      </c>
      <c r="AQ242" s="5">
        <v>261034.983627007</v>
      </c>
      <c r="AR242" s="6">
        <v>336486.260079669</v>
      </c>
      <c r="AS242" s="6">
        <v>415497.375410189</v>
      </c>
      <c r="AT242" s="6">
        <v>230749.427929792</v>
      </c>
      <c r="AU242" s="5">
        <v>239227.698164052</v>
      </c>
      <c r="AV242" s="5">
        <v>191938.393118408</v>
      </c>
      <c r="AW242" s="5">
        <v>182316.09141676</v>
      </c>
      <c r="AX242" s="6">
        <v>188010.174977493</v>
      </c>
      <c r="AY242" s="6">
        <v>198947.823755255</v>
      </c>
      <c r="AZ242" s="6">
        <v>219382.108431188</v>
      </c>
      <c r="BA242" s="5">
        <v>187580.75062824</v>
      </c>
      <c r="BB242" s="5">
        <v>216854.746607405</v>
      </c>
      <c r="BC242" s="5">
        <v>233155.556557153</v>
      </c>
      <c r="BD242" s="5">
        <v>134662.702237425</v>
      </c>
      <c r="BE242" s="5">
        <v>150626.027145235</v>
      </c>
      <c r="BF242" s="5">
        <v>216310.720567318</v>
      </c>
      <c r="BG242" s="5">
        <v>239527.625972259</v>
      </c>
      <c r="BH242" s="5">
        <v>226730.634261657</v>
      </c>
      <c r="BI242" s="5">
        <v>281679.777377008</v>
      </c>
      <c r="BJ242" s="5">
        <v>263619.353517603</v>
      </c>
      <c r="BK242" s="5">
        <v>299116.583652261</v>
      </c>
      <c r="BL242" s="5">
        <v>267707.174551354</v>
      </c>
      <c r="BM242" s="5">
        <v>295010.403740732</v>
      </c>
      <c r="BN242" s="5">
        <v>235587.626946335</v>
      </c>
      <c r="BO242" s="5">
        <v>284631.244950002</v>
      </c>
      <c r="BP242" s="5">
        <v>254327.50585247</v>
      </c>
      <c r="BQ242" s="5">
        <v>300584.686761023</v>
      </c>
      <c r="BR242" s="5">
        <v>240286.879340231</v>
      </c>
      <c r="BS242" s="5">
        <v>231463.814160177</v>
      </c>
      <c r="BT242" s="5">
        <v>205454.973084234</v>
      </c>
      <c r="BU242" s="5">
        <v>255903.809075357</v>
      </c>
      <c r="BV242" s="5">
        <v>233824.905748184</v>
      </c>
      <c r="BW242" s="5">
        <v>269503.770440828</v>
      </c>
      <c r="BX242" s="5">
        <v>219810.010315288</v>
      </c>
      <c r="BY242" s="5">
        <v>226876.949701214</v>
      </c>
      <c r="BZ242" s="5">
        <v>215396.103729703</v>
      </c>
      <c r="CA242" s="5">
        <v>314199.972290909</v>
      </c>
      <c r="CB242" s="5">
        <v>176607.408242926</v>
      </c>
      <c r="CC242" s="5">
        <v>197142.855087974</v>
      </c>
      <c r="CD242" s="5">
        <v>123202.328514664</v>
      </c>
    </row>
    <row r="243" spans="1:82">
      <c r="A243" s="2" t="s">
        <v>323</v>
      </c>
      <c r="B243" s="2">
        <v>20.19436712</v>
      </c>
      <c r="C243" s="2">
        <v>398.4827789</v>
      </c>
      <c r="D243" s="2">
        <v>309.5159846</v>
      </c>
      <c r="E243" s="2">
        <v>334.9504546</v>
      </c>
      <c r="F243" s="2">
        <v>548.2138308</v>
      </c>
      <c r="G243" s="2">
        <v>228.5845345</v>
      </c>
      <c r="H243" s="2">
        <v>514.1463702</v>
      </c>
      <c r="I243" s="2">
        <v>20.19436712</v>
      </c>
      <c r="J243" s="2">
        <v>207.2049495</v>
      </c>
      <c r="K243" s="2">
        <v>385.0869636</v>
      </c>
      <c r="L243" s="2">
        <v>177.1239204</v>
      </c>
      <c r="M243" s="2">
        <v>356.6763273</v>
      </c>
      <c r="N243" s="2">
        <v>1758.260322</v>
      </c>
      <c r="O243" s="2">
        <v>324.6048998</v>
      </c>
      <c r="P243" s="2">
        <v>887.8223207</v>
      </c>
      <c r="Q243" s="2">
        <v>7784.051748</v>
      </c>
      <c r="R243" s="2">
        <v>5892.703365</v>
      </c>
      <c r="S243" s="2">
        <v>6412.119141</v>
      </c>
      <c r="T243" s="2">
        <v>2918.423542</v>
      </c>
      <c r="U243" s="2">
        <v>3819.82873</v>
      </c>
      <c r="V243" s="2">
        <v>2036.429097</v>
      </c>
      <c r="W243" s="2">
        <v>452297.6562</v>
      </c>
      <c r="X243" s="2">
        <v>124586.038</v>
      </c>
      <c r="Y243" s="2">
        <v>134213.6567</v>
      </c>
      <c r="Z243" s="2">
        <v>671031.9814</v>
      </c>
      <c r="AA243" s="2">
        <v>664149.9822</v>
      </c>
      <c r="AB243" s="2">
        <v>654674.8143</v>
      </c>
      <c r="AC243" s="2">
        <v>386.4662772</v>
      </c>
      <c r="AD243" s="2">
        <v>20.19436712</v>
      </c>
      <c r="AE243" s="2">
        <v>2719.25016</v>
      </c>
      <c r="AF243" s="2">
        <v>104.6317997</v>
      </c>
      <c r="AG243" s="2">
        <v>20.19436712</v>
      </c>
      <c r="AH243" s="2">
        <v>507.7130592</v>
      </c>
      <c r="AI243" s="2">
        <v>261.4779261</v>
      </c>
      <c r="AJ243" s="2">
        <v>298.7221091</v>
      </c>
      <c r="AK243" s="2">
        <v>170.6773777</v>
      </c>
      <c r="AL243" s="2">
        <v>186.8881987</v>
      </c>
      <c r="AM243" s="2">
        <v>490.516183</v>
      </c>
      <c r="AN243" s="2">
        <v>439.7347324</v>
      </c>
      <c r="AO243" s="2">
        <v>236.9581188</v>
      </c>
      <c r="AP243" s="2">
        <v>502.932799</v>
      </c>
      <c r="AQ243" s="2">
        <v>3595.456614</v>
      </c>
      <c r="AR243" s="4">
        <v>67244.39174</v>
      </c>
      <c r="AS243" s="4">
        <v>62081.73153</v>
      </c>
      <c r="AT243" s="4">
        <v>59738.95892</v>
      </c>
      <c r="AU243" s="2">
        <v>1125790.193</v>
      </c>
      <c r="AV243" s="2">
        <v>1174708.241</v>
      </c>
      <c r="AW243" s="2">
        <v>1209464.884</v>
      </c>
      <c r="AX243" s="4">
        <v>1022503.009</v>
      </c>
      <c r="AY243" s="4">
        <v>973017.8026</v>
      </c>
      <c r="AZ243" s="4">
        <v>1129517.371</v>
      </c>
      <c r="BA243" s="2">
        <v>982625.641</v>
      </c>
      <c r="BB243" s="2">
        <v>997183.0678</v>
      </c>
      <c r="BC243" s="2">
        <v>982019.6107</v>
      </c>
      <c r="BD243" s="2">
        <v>422.9168101</v>
      </c>
      <c r="BE243" s="2">
        <v>113.318238</v>
      </c>
      <c r="BF243" s="2">
        <v>20.19436712</v>
      </c>
      <c r="BG243" s="2">
        <v>896.8362909</v>
      </c>
      <c r="BH243" s="2">
        <v>454.091861</v>
      </c>
      <c r="BI243" s="2">
        <v>342.8120086</v>
      </c>
      <c r="BJ243" s="2">
        <v>1343.934031</v>
      </c>
      <c r="BK243" s="2">
        <v>345.9645508</v>
      </c>
      <c r="BL243" s="2">
        <v>190.0534125</v>
      </c>
      <c r="BM243" s="2">
        <v>349.7068636</v>
      </c>
      <c r="BN243" s="2">
        <v>1541.62869</v>
      </c>
      <c r="BO243" s="2">
        <v>639.2533508</v>
      </c>
      <c r="BP243" s="2">
        <v>200.5622653</v>
      </c>
      <c r="BQ243" s="2">
        <v>504.6684602</v>
      </c>
      <c r="BR243" s="2">
        <v>603.4760588</v>
      </c>
      <c r="BS243" s="2">
        <v>3088.354569</v>
      </c>
      <c r="BT243" s="2">
        <v>3094.481526</v>
      </c>
      <c r="BU243" s="2">
        <v>2684.426271</v>
      </c>
      <c r="BV243" s="2">
        <v>11843.91766</v>
      </c>
      <c r="BW243" s="2">
        <v>11031.10854</v>
      </c>
      <c r="BX243" s="2">
        <v>13585.88161</v>
      </c>
      <c r="BY243" s="2">
        <v>128418.9573</v>
      </c>
      <c r="BZ243" s="2">
        <v>420335.2751</v>
      </c>
      <c r="CA243" s="2">
        <v>443049.0127</v>
      </c>
      <c r="CB243" s="2">
        <v>1143855.648</v>
      </c>
      <c r="CC243" s="2">
        <v>1108147.459</v>
      </c>
      <c r="CD243" s="2">
        <v>1213651.13</v>
      </c>
    </row>
    <row r="244" spans="1:82">
      <c r="A244" s="1" t="s">
        <v>324</v>
      </c>
      <c r="B244" s="1">
        <v>4366.592825</v>
      </c>
      <c r="C244" s="1">
        <v>13443.04314</v>
      </c>
      <c r="D244" s="1">
        <v>2352.418329</v>
      </c>
      <c r="E244" s="1">
        <v>1612.085533</v>
      </c>
      <c r="F244" s="1">
        <v>1774.523858</v>
      </c>
      <c r="G244" s="1">
        <v>169.1088806</v>
      </c>
      <c r="H244" s="1">
        <v>5816.037379</v>
      </c>
      <c r="I244" s="1">
        <v>3275.056286</v>
      </c>
      <c r="J244" s="1">
        <v>2937.735064</v>
      </c>
      <c r="K244" s="1">
        <v>14610.53807</v>
      </c>
      <c r="L244" s="1">
        <v>12018.15722</v>
      </c>
      <c r="M244" s="1">
        <v>10908.30484</v>
      </c>
      <c r="N244" s="1">
        <v>101769.022</v>
      </c>
      <c r="O244" s="1">
        <v>96191.78987</v>
      </c>
      <c r="P244" s="1">
        <v>557.7522646</v>
      </c>
      <c r="Q244" s="1">
        <v>3784.660095</v>
      </c>
      <c r="R244" s="1">
        <v>1240274.118</v>
      </c>
      <c r="S244" s="1">
        <v>880947.3513</v>
      </c>
      <c r="T244" s="1">
        <v>331671.638</v>
      </c>
      <c r="U244" s="1">
        <v>257650.9976</v>
      </c>
      <c r="V244" s="1">
        <v>466394.8603</v>
      </c>
      <c r="W244" s="1">
        <v>8580.685153</v>
      </c>
      <c r="X244" s="1">
        <v>8263232.246</v>
      </c>
      <c r="Y244" s="1">
        <v>1260419.591</v>
      </c>
      <c r="Z244" s="1">
        <v>5374.144734</v>
      </c>
      <c r="AA244" s="1">
        <v>1025358.356</v>
      </c>
      <c r="AB244" s="1">
        <v>1085912.127</v>
      </c>
      <c r="AC244" s="1">
        <v>2319.041559</v>
      </c>
      <c r="AD244" s="1">
        <v>2683.399835</v>
      </c>
      <c r="AE244" s="1">
        <v>2589.481155</v>
      </c>
      <c r="AF244" s="1">
        <v>1937.17292</v>
      </c>
      <c r="AG244" s="1">
        <v>2274.103271</v>
      </c>
      <c r="AH244" s="1">
        <v>1358.777541</v>
      </c>
      <c r="AI244" s="1">
        <v>816.3739517</v>
      </c>
      <c r="AJ244" s="1">
        <v>1118.229394</v>
      </c>
      <c r="AK244" s="1">
        <v>997.0679831</v>
      </c>
      <c r="AL244" s="1">
        <v>3569.427729</v>
      </c>
      <c r="AM244" s="1">
        <v>3032.096219</v>
      </c>
      <c r="AN244" s="1">
        <v>3176.741848</v>
      </c>
      <c r="AO244" s="1">
        <v>233022.7489</v>
      </c>
      <c r="AP244" s="1">
        <v>257332.6306</v>
      </c>
      <c r="AQ244" s="1">
        <v>233866.2042</v>
      </c>
      <c r="AR244" s="3">
        <v>707485.5055</v>
      </c>
      <c r="AS244" s="3">
        <v>3035.770483</v>
      </c>
      <c r="AT244" s="3">
        <v>2843.422751</v>
      </c>
      <c r="AU244" s="1">
        <v>1173383.394</v>
      </c>
      <c r="AV244" s="1">
        <v>1161655.312</v>
      </c>
      <c r="AW244" s="1">
        <v>1166240.158</v>
      </c>
      <c r="AX244" s="3">
        <v>680670.5933</v>
      </c>
      <c r="AY244" s="3">
        <v>718775.6729</v>
      </c>
      <c r="AZ244" s="3">
        <v>759651.1144</v>
      </c>
      <c r="BA244" s="1">
        <v>5461.894412</v>
      </c>
      <c r="BB244" s="1">
        <v>1088939.716</v>
      </c>
      <c r="BC244" s="1">
        <v>985019.9578</v>
      </c>
      <c r="BD244" s="1">
        <v>2377.414562</v>
      </c>
      <c r="BE244" s="1">
        <v>2081.171007</v>
      </c>
      <c r="BF244" s="1">
        <v>1951.878382</v>
      </c>
      <c r="BG244" s="1">
        <v>1760.231129</v>
      </c>
      <c r="BH244" s="1">
        <v>1951.162447</v>
      </c>
      <c r="BI244" s="1">
        <v>1620.412859</v>
      </c>
      <c r="BJ244" s="1">
        <v>100945.247</v>
      </c>
      <c r="BK244" s="1">
        <v>108429.6032</v>
      </c>
      <c r="BL244" s="1">
        <v>81196.94476</v>
      </c>
      <c r="BM244" s="1">
        <v>4693.60629</v>
      </c>
      <c r="BN244" s="1">
        <v>11657.2504</v>
      </c>
      <c r="BO244" s="1">
        <v>6243.044731</v>
      </c>
      <c r="BP244" s="1">
        <v>164462.5441</v>
      </c>
      <c r="BQ244" s="1">
        <v>180110.5294</v>
      </c>
      <c r="BR244" s="1">
        <v>195548.1929</v>
      </c>
      <c r="BS244" s="1">
        <v>2108.357453</v>
      </c>
      <c r="BT244" s="1">
        <v>584150.8361</v>
      </c>
      <c r="BU244" s="1">
        <v>527651.1783</v>
      </c>
      <c r="BV244" s="3">
        <v>1113056.188</v>
      </c>
      <c r="BW244" s="3">
        <v>1155973.521</v>
      </c>
      <c r="BX244" s="3">
        <v>1072762.851</v>
      </c>
      <c r="BY244" s="1">
        <v>4557.700058</v>
      </c>
      <c r="BZ244" s="1">
        <v>1170465.015</v>
      </c>
      <c r="CA244" s="1">
        <v>8628.475902</v>
      </c>
      <c r="CB244" s="1">
        <v>6685.398687</v>
      </c>
      <c r="CC244" s="1">
        <v>6005.52991</v>
      </c>
      <c r="CD244" s="1">
        <v>7347.382228</v>
      </c>
    </row>
    <row r="245" spans="1:82">
      <c r="A245" s="1" t="s">
        <v>325</v>
      </c>
      <c r="B245" s="1">
        <v>4361.780462</v>
      </c>
      <c r="C245" s="1">
        <v>3381.772134</v>
      </c>
      <c r="D245" s="1">
        <v>2358.670721</v>
      </c>
      <c r="E245" s="1">
        <v>1610.124679</v>
      </c>
      <c r="F245" s="1">
        <v>1772.832305</v>
      </c>
      <c r="G245" s="1">
        <v>1445.078595</v>
      </c>
      <c r="H245" s="1">
        <v>5810.537949</v>
      </c>
      <c r="I245" s="1">
        <v>3272.625982</v>
      </c>
      <c r="J245" s="1">
        <v>2932.944602</v>
      </c>
      <c r="K245" s="1">
        <v>14606.2759</v>
      </c>
      <c r="L245" s="1">
        <v>12014.73507</v>
      </c>
      <c r="M245" s="1">
        <v>10903.02258</v>
      </c>
      <c r="N245" s="1">
        <v>101766.2971</v>
      </c>
      <c r="O245" s="1">
        <v>96358.82575</v>
      </c>
      <c r="P245" s="1">
        <v>92317.03061</v>
      </c>
      <c r="Q245" s="1">
        <v>755926.9602</v>
      </c>
      <c r="R245" s="1">
        <v>1240272.2</v>
      </c>
      <c r="S245" s="1">
        <v>880950.8612</v>
      </c>
      <c r="T245" s="1">
        <v>331795.9299</v>
      </c>
      <c r="U245" s="1">
        <v>257650.3335</v>
      </c>
      <c r="V245" s="1">
        <v>466398.0166</v>
      </c>
      <c r="W245" s="1">
        <v>1246367.018</v>
      </c>
      <c r="X245" s="1">
        <v>1207142.644</v>
      </c>
      <c r="Y245" s="1">
        <v>1260056.984</v>
      </c>
      <c r="Z245" s="1">
        <v>1097472.023</v>
      </c>
      <c r="AA245" s="1">
        <v>1025464.589</v>
      </c>
      <c r="AB245" s="1">
        <v>1086052.283</v>
      </c>
      <c r="AC245" s="1">
        <v>2236.834776</v>
      </c>
      <c r="AD245" s="1">
        <v>2674.990857</v>
      </c>
      <c r="AE245" s="1">
        <v>246.8644126</v>
      </c>
      <c r="AF245" s="1">
        <v>1934.578147</v>
      </c>
      <c r="AG245" s="1">
        <v>2271.360829</v>
      </c>
      <c r="AH245" s="1">
        <v>1272.778248</v>
      </c>
      <c r="AI245" s="1">
        <v>822.4712193</v>
      </c>
      <c r="AJ245" s="1">
        <v>1114.87593</v>
      </c>
      <c r="AK245" s="1">
        <v>1041.129205</v>
      </c>
      <c r="AL245" s="1">
        <v>3566.145664</v>
      </c>
      <c r="AM245" s="1">
        <v>3032.017827</v>
      </c>
      <c r="AN245" s="1">
        <v>3172.929718</v>
      </c>
      <c r="AO245" s="1">
        <v>233010.7653</v>
      </c>
      <c r="AP245" s="1">
        <v>257316.9958</v>
      </c>
      <c r="AQ245" s="1">
        <v>233863.322</v>
      </c>
      <c r="AR245" s="3">
        <v>707488.8642</v>
      </c>
      <c r="AS245" s="3">
        <v>703641.9137</v>
      </c>
      <c r="AT245" s="3">
        <v>676165.2918</v>
      </c>
      <c r="AU245" s="1">
        <v>1173380.457</v>
      </c>
      <c r="AV245" s="1">
        <v>1161030.778</v>
      </c>
      <c r="AW245" s="1">
        <v>1166636.048</v>
      </c>
      <c r="AX245" s="3">
        <v>680620.1657</v>
      </c>
      <c r="AY245" s="3">
        <v>718331.4022</v>
      </c>
      <c r="AZ245" s="3">
        <v>759650.9546</v>
      </c>
      <c r="BA245" s="1">
        <v>1002838.845</v>
      </c>
      <c r="BB245" s="1">
        <v>1088964.502</v>
      </c>
      <c r="BC245" s="1">
        <v>984624.914</v>
      </c>
      <c r="BD245" s="1">
        <v>2375.020509</v>
      </c>
      <c r="BE245" s="1">
        <v>2064.217815</v>
      </c>
      <c r="BF245" s="1">
        <v>1951.989603</v>
      </c>
      <c r="BG245" s="1">
        <v>1757.682884</v>
      </c>
      <c r="BH245" s="1">
        <v>1950.840441</v>
      </c>
      <c r="BI245" s="1">
        <v>1617.060867</v>
      </c>
      <c r="BJ245" s="1">
        <v>100909.322</v>
      </c>
      <c r="BK245" s="1">
        <v>108424.4869</v>
      </c>
      <c r="BL245" s="1">
        <v>81195.04001</v>
      </c>
      <c r="BM245" s="1">
        <v>4695.512585</v>
      </c>
      <c r="BN245" s="1">
        <v>11650.12768</v>
      </c>
      <c r="BO245" s="1">
        <v>6239.023585</v>
      </c>
      <c r="BP245" s="1">
        <v>164439.4498</v>
      </c>
      <c r="BQ245" s="1">
        <v>180111.3099</v>
      </c>
      <c r="BR245" s="1">
        <v>195575.7275</v>
      </c>
      <c r="BS245" s="1">
        <v>596629.5167</v>
      </c>
      <c r="BT245" s="1">
        <v>584149.8963</v>
      </c>
      <c r="BU245" s="1">
        <v>527603.7696</v>
      </c>
      <c r="BV245" s="3">
        <v>1113095.089</v>
      </c>
      <c r="BW245" s="3">
        <v>1155973.938</v>
      </c>
      <c r="BX245" s="3">
        <v>1072753.516</v>
      </c>
      <c r="BY245" s="1">
        <v>1288359.556</v>
      </c>
      <c r="BZ245" s="1">
        <v>1170464.73</v>
      </c>
      <c r="CA245" s="1">
        <v>1226680.244</v>
      </c>
      <c r="CB245" s="1">
        <v>790770.9518</v>
      </c>
      <c r="CC245" s="1">
        <v>761412.3153</v>
      </c>
      <c r="CD245" s="1">
        <v>866400.184</v>
      </c>
    </row>
    <row r="246" spans="1:82">
      <c r="A246" s="1" t="s">
        <v>326</v>
      </c>
      <c r="B246" s="1">
        <v>18904.6863</v>
      </c>
      <c r="C246" s="1">
        <v>13446.2427</v>
      </c>
      <c r="D246" s="1">
        <v>11771.68095</v>
      </c>
      <c r="E246" s="1">
        <v>289.0091511</v>
      </c>
      <c r="F246" s="1">
        <v>212.1079155</v>
      </c>
      <c r="G246" s="1">
        <v>3283.700246</v>
      </c>
      <c r="H246" s="1">
        <v>7792.822032</v>
      </c>
      <c r="I246" s="1">
        <v>102.463391</v>
      </c>
      <c r="J246" s="1">
        <v>6147.016276</v>
      </c>
      <c r="K246" s="1">
        <v>138432.0316</v>
      </c>
      <c r="L246" s="1">
        <v>820.1459871</v>
      </c>
      <c r="M246" s="1">
        <v>124705.2335</v>
      </c>
      <c r="N246" s="1">
        <v>1088138.468</v>
      </c>
      <c r="O246" s="1">
        <v>1129438.876</v>
      </c>
      <c r="P246" s="1">
        <v>1047181.701</v>
      </c>
      <c r="Q246" s="1">
        <v>6315017.056</v>
      </c>
      <c r="R246" s="1">
        <v>7300202.32</v>
      </c>
      <c r="S246" s="1">
        <v>6683644.921</v>
      </c>
      <c r="T246" s="1">
        <v>3469018.284</v>
      </c>
      <c r="U246" s="1">
        <v>2795412.105</v>
      </c>
      <c r="V246" s="1">
        <v>3946253.836</v>
      </c>
      <c r="W246" s="1">
        <v>7588031.279</v>
      </c>
      <c r="X246" s="1">
        <v>8263276.958</v>
      </c>
      <c r="Y246" s="1">
        <v>8499826.637</v>
      </c>
      <c r="Z246" s="1">
        <v>6774219.834</v>
      </c>
      <c r="AA246" s="1">
        <v>6984502.359</v>
      </c>
      <c r="AB246" s="1">
        <v>6464886.832</v>
      </c>
      <c r="AC246" s="1">
        <v>6918.003664</v>
      </c>
      <c r="AD246" s="1">
        <v>6029.173304</v>
      </c>
      <c r="AE246" s="1">
        <v>4011.575199</v>
      </c>
      <c r="AF246" s="1">
        <v>1850.28566</v>
      </c>
      <c r="AG246" s="1">
        <v>12391.95273</v>
      </c>
      <c r="AH246" s="1">
        <v>1554.694329</v>
      </c>
      <c r="AI246" s="1">
        <v>3057.120514</v>
      </c>
      <c r="AJ246" s="1">
        <v>479.6994801</v>
      </c>
      <c r="AK246" s="1">
        <v>3217.591454</v>
      </c>
      <c r="AL246" s="1">
        <v>429.0514594</v>
      </c>
      <c r="AM246" s="1">
        <v>25129.56075</v>
      </c>
      <c r="AN246" s="1">
        <v>24403.13618</v>
      </c>
      <c r="AO246" s="1">
        <v>2364918.751</v>
      </c>
      <c r="AP246" s="1">
        <v>2496536.676</v>
      </c>
      <c r="AQ246" s="1">
        <v>2316642.888</v>
      </c>
      <c r="AR246" s="3">
        <v>6129339.345</v>
      </c>
      <c r="AS246" s="3">
        <v>5906336.374</v>
      </c>
      <c r="AT246" s="3">
        <v>5832835.006</v>
      </c>
      <c r="AU246" s="1">
        <v>6503856.949</v>
      </c>
      <c r="AV246" s="1">
        <v>6370628.859</v>
      </c>
      <c r="AW246" s="1">
        <v>6390210.532</v>
      </c>
      <c r="AX246" s="3">
        <v>4818797.616</v>
      </c>
      <c r="AY246" s="3">
        <v>5256741.214</v>
      </c>
      <c r="AZ246" s="3">
        <v>5273544.614</v>
      </c>
      <c r="BA246" s="1">
        <v>5694764.537</v>
      </c>
      <c r="BB246" s="1">
        <v>5658754.927</v>
      </c>
      <c r="BC246" s="1">
        <v>5708889.947</v>
      </c>
      <c r="BD246" s="1">
        <v>2483.647126</v>
      </c>
      <c r="BE246" s="1">
        <v>4001.165487</v>
      </c>
      <c r="BF246" s="1">
        <v>432.2562457</v>
      </c>
      <c r="BG246" s="1">
        <v>5754.804091</v>
      </c>
      <c r="BH246" s="1">
        <v>2332.141266</v>
      </c>
      <c r="BI246" s="1">
        <v>267.5148991</v>
      </c>
      <c r="BJ246" s="1">
        <v>1288227.245</v>
      </c>
      <c r="BK246" s="1">
        <v>1296315.441</v>
      </c>
      <c r="BL246" s="1">
        <v>1052281.277</v>
      </c>
      <c r="BM246" s="1">
        <v>42326.81674</v>
      </c>
      <c r="BN246" s="1">
        <v>89933.58249</v>
      </c>
      <c r="BO246" s="1">
        <v>67426.16375</v>
      </c>
      <c r="BP246" s="1">
        <v>1765127.29</v>
      </c>
      <c r="BQ246" s="1">
        <v>1814924.419</v>
      </c>
      <c r="BR246" s="1">
        <v>1902126.043</v>
      </c>
      <c r="BS246" s="1">
        <v>4456593.636</v>
      </c>
      <c r="BT246" s="1">
        <v>4360083.017</v>
      </c>
      <c r="BU246" s="1">
        <v>4064081.697</v>
      </c>
      <c r="BV246" s="3">
        <v>8065583.19</v>
      </c>
      <c r="BW246" s="3">
        <v>8396415.685</v>
      </c>
      <c r="BX246" s="3">
        <v>7546654.997</v>
      </c>
      <c r="BY246" s="1">
        <v>8367573.912</v>
      </c>
      <c r="BZ246" s="1">
        <v>7550269.307</v>
      </c>
      <c r="CA246" s="1">
        <v>7832580.426</v>
      </c>
      <c r="CB246" s="1">
        <v>3046065.308</v>
      </c>
      <c r="CC246" s="1">
        <v>2966816.998</v>
      </c>
      <c r="CD246" s="1">
        <v>3402551.531</v>
      </c>
    </row>
    <row r="247" spans="1:82">
      <c r="A247" s="1" t="s">
        <v>327</v>
      </c>
      <c r="B247" s="1">
        <v>10524371.48</v>
      </c>
      <c r="C247" s="1">
        <v>9709569.465</v>
      </c>
      <c r="D247" s="1">
        <v>10029098.77</v>
      </c>
      <c r="E247" s="1">
        <v>10693137.88</v>
      </c>
      <c r="F247" s="1">
        <v>8746224.868</v>
      </c>
      <c r="G247" s="1">
        <v>10138318.83</v>
      </c>
      <c r="H247" s="1">
        <v>11565817.9</v>
      </c>
      <c r="I247" s="1">
        <v>12280108.1</v>
      </c>
      <c r="J247" s="1">
        <v>12633574.27</v>
      </c>
      <c r="K247" s="1">
        <v>17873395.17</v>
      </c>
      <c r="L247" s="1">
        <v>14297031.08</v>
      </c>
      <c r="M247" s="1">
        <v>12667961.29</v>
      </c>
      <c r="N247" s="1">
        <v>16195895.53</v>
      </c>
      <c r="O247" s="1">
        <v>16392827.1</v>
      </c>
      <c r="P247" s="1">
        <v>12559469.75</v>
      </c>
      <c r="Q247" s="1">
        <v>17251668.67</v>
      </c>
      <c r="R247" s="1">
        <v>780803.0179</v>
      </c>
      <c r="S247" s="1">
        <v>15515508.9</v>
      </c>
      <c r="T247" s="1">
        <v>14138499.21</v>
      </c>
      <c r="U247" s="1">
        <v>8959415.749</v>
      </c>
      <c r="V247" s="1">
        <v>20566461.63</v>
      </c>
      <c r="W247" s="1">
        <v>17256576.93</v>
      </c>
      <c r="X247" s="1">
        <v>11523875.4</v>
      </c>
      <c r="Y247" s="1">
        <v>18594788.43</v>
      </c>
      <c r="Z247" s="1">
        <v>21930465.35</v>
      </c>
      <c r="AA247" s="1">
        <v>17158362.46</v>
      </c>
      <c r="AB247" s="1">
        <v>13838076.95</v>
      </c>
      <c r="AC247" s="1">
        <v>11467257.51</v>
      </c>
      <c r="AD247" s="1">
        <v>12732651.83</v>
      </c>
      <c r="AE247" s="1">
        <v>13704855.39</v>
      </c>
      <c r="AF247" s="1">
        <v>9431611.153</v>
      </c>
      <c r="AG247" s="1">
        <v>11175599.72</v>
      </c>
      <c r="AH247" s="1">
        <v>10998000.7</v>
      </c>
      <c r="AI247" s="1">
        <v>12035443.44</v>
      </c>
      <c r="AJ247" s="1">
        <v>10185654.84</v>
      </c>
      <c r="AK247" s="1">
        <v>10745199.32</v>
      </c>
      <c r="AL247" s="1">
        <v>16202901.89</v>
      </c>
      <c r="AM247" s="1">
        <v>12946499.03</v>
      </c>
      <c r="AN247" s="1">
        <v>14325792.26</v>
      </c>
      <c r="AO247" s="1">
        <v>15957799.22</v>
      </c>
      <c r="AP247" s="1">
        <v>19868571.91</v>
      </c>
      <c r="AQ247" s="1">
        <v>14382668.09</v>
      </c>
      <c r="AR247" s="3">
        <v>12178450.75</v>
      </c>
      <c r="AS247" s="3">
        <v>12379860.65</v>
      </c>
      <c r="AT247" s="3">
        <v>13998298.88</v>
      </c>
      <c r="AU247" s="1">
        <v>20877822.76</v>
      </c>
      <c r="AV247" s="1">
        <v>21628479.11</v>
      </c>
      <c r="AW247" s="1">
        <v>14768956.76</v>
      </c>
      <c r="AX247" s="3">
        <v>13103725.29</v>
      </c>
      <c r="AY247" s="3">
        <v>11255068.38</v>
      </c>
      <c r="AZ247" s="3">
        <v>10857427.02</v>
      </c>
      <c r="BA247" s="1">
        <v>17054398.64</v>
      </c>
      <c r="BB247" s="1">
        <v>23085187.15</v>
      </c>
      <c r="BC247" s="1">
        <v>19558278.94</v>
      </c>
      <c r="BD247" s="1">
        <v>12999693.05</v>
      </c>
      <c r="BE247" s="1">
        <v>12515905.42</v>
      </c>
      <c r="BF247" s="1">
        <v>13735940.31</v>
      </c>
      <c r="BG247" s="1">
        <v>10447312.35</v>
      </c>
      <c r="BH247" s="1">
        <v>8868496.256</v>
      </c>
      <c r="BI247" s="1">
        <v>11026661.5</v>
      </c>
      <c r="BJ247" s="1">
        <v>14437334.08</v>
      </c>
      <c r="BK247" s="1">
        <v>15390737.79</v>
      </c>
      <c r="BL247" s="1">
        <v>8091283.009</v>
      </c>
      <c r="BM247" s="1">
        <v>16143076.15</v>
      </c>
      <c r="BN247" s="1">
        <v>12670987.48</v>
      </c>
      <c r="BO247" s="1">
        <v>15444371.15</v>
      </c>
      <c r="BP247" s="1">
        <v>16572836.91</v>
      </c>
      <c r="BQ247" s="1">
        <v>14400571.25</v>
      </c>
      <c r="BR247" s="1">
        <v>20458399.72</v>
      </c>
      <c r="BS247" s="1">
        <v>21154685.3</v>
      </c>
      <c r="BT247" s="1">
        <v>14793517.55</v>
      </c>
      <c r="BU247" s="1">
        <v>17749086.83</v>
      </c>
      <c r="BV247" s="3">
        <v>18699662.9</v>
      </c>
      <c r="BW247" s="3">
        <v>16070697.2</v>
      </c>
      <c r="BX247" s="3">
        <v>18023914.6</v>
      </c>
      <c r="BY247" s="1">
        <v>16091049.54</v>
      </c>
      <c r="BZ247" s="1">
        <v>14908177.85</v>
      </c>
      <c r="CA247" s="1">
        <v>16026673.82</v>
      </c>
      <c r="CB247" s="1">
        <v>18646629.71</v>
      </c>
      <c r="CC247" s="1">
        <v>18386044.51</v>
      </c>
      <c r="CD247" s="1">
        <v>20415826.67</v>
      </c>
    </row>
    <row r="248" spans="1:82">
      <c r="A248" s="2" t="s">
        <v>328</v>
      </c>
      <c r="B248" s="2">
        <v>1090801</v>
      </c>
      <c r="C248" s="2">
        <v>647082</v>
      </c>
      <c r="D248" s="2">
        <v>1249845</v>
      </c>
      <c r="E248" s="2">
        <v>7393504</v>
      </c>
      <c r="F248" s="2">
        <v>1880107</v>
      </c>
      <c r="G248" s="2">
        <v>1698077</v>
      </c>
      <c r="H248" s="2">
        <v>2420832</v>
      </c>
      <c r="I248" s="2">
        <v>1556649</v>
      </c>
      <c r="J248" s="2">
        <v>942842</v>
      </c>
      <c r="K248" s="2">
        <v>1006834</v>
      </c>
      <c r="L248" s="2">
        <v>1416876</v>
      </c>
      <c r="M248" s="2">
        <v>6423375</v>
      </c>
      <c r="N248" s="2">
        <v>1718666</v>
      </c>
      <c r="O248" s="2">
        <v>1554442</v>
      </c>
      <c r="P248" s="2">
        <v>1334608</v>
      </c>
      <c r="Q248" s="2">
        <v>880644</v>
      </c>
      <c r="R248" s="2">
        <v>631650</v>
      </c>
      <c r="S248" s="2">
        <v>287049</v>
      </c>
      <c r="T248" s="2">
        <v>1563159</v>
      </c>
      <c r="U248" s="2">
        <v>1506482</v>
      </c>
      <c r="V248" s="2">
        <v>2258967</v>
      </c>
      <c r="W248" s="2">
        <v>2389454</v>
      </c>
      <c r="X248" s="2">
        <v>2160769</v>
      </c>
      <c r="Y248" s="2">
        <v>8313035</v>
      </c>
      <c r="Z248" s="2">
        <v>1999459</v>
      </c>
      <c r="AA248" s="2">
        <v>1482102</v>
      </c>
      <c r="AB248" s="2">
        <v>9977177</v>
      </c>
      <c r="AC248" s="2">
        <v>11922788</v>
      </c>
      <c r="AD248" s="2">
        <v>2989678</v>
      </c>
      <c r="AE248" s="2">
        <v>13176281</v>
      </c>
      <c r="AF248" s="2">
        <v>1182404</v>
      </c>
      <c r="AG248" s="2">
        <v>1647818</v>
      </c>
      <c r="AH248" s="2">
        <v>2327691</v>
      </c>
      <c r="AI248" s="2">
        <v>1410972</v>
      </c>
      <c r="AJ248" s="2">
        <v>3216314</v>
      </c>
      <c r="AK248" s="2">
        <v>10653765</v>
      </c>
      <c r="AL248" s="2">
        <v>4044965</v>
      </c>
      <c r="AM248" s="2">
        <v>2233091</v>
      </c>
      <c r="AN248" s="2">
        <v>3059296</v>
      </c>
      <c r="AO248" s="2">
        <v>5888586</v>
      </c>
      <c r="AP248" s="2">
        <v>7621967</v>
      </c>
      <c r="AQ248" s="2">
        <v>6395797</v>
      </c>
      <c r="AR248" s="4">
        <v>3491662</v>
      </c>
      <c r="AS248" s="4">
        <v>2312737</v>
      </c>
      <c r="AT248" s="4">
        <v>3604940</v>
      </c>
      <c r="AU248" s="2">
        <v>7641144</v>
      </c>
      <c r="AV248" s="2">
        <v>21207579</v>
      </c>
      <c r="AW248" s="2">
        <v>19765178</v>
      </c>
      <c r="AX248" s="4">
        <v>5539356</v>
      </c>
      <c r="AY248" s="4">
        <v>6209671</v>
      </c>
      <c r="AZ248" s="4">
        <v>7986373</v>
      </c>
      <c r="BA248" s="2">
        <v>4967506</v>
      </c>
      <c r="BB248" s="2">
        <v>5828705</v>
      </c>
      <c r="BC248" s="2">
        <v>5196930</v>
      </c>
      <c r="BD248" s="2">
        <v>25058793</v>
      </c>
      <c r="BE248" s="2">
        <v>27900012</v>
      </c>
      <c r="BF248" s="2">
        <v>27900012</v>
      </c>
      <c r="BG248" s="2">
        <v>16966700</v>
      </c>
      <c r="BH248" s="2">
        <v>11245599</v>
      </c>
      <c r="BI248" s="2">
        <v>32954947</v>
      </c>
      <c r="BJ248" s="2">
        <v>1782202</v>
      </c>
      <c r="BK248" s="2">
        <v>1797153</v>
      </c>
      <c r="BL248" s="2">
        <v>2226719</v>
      </c>
      <c r="BM248" s="2">
        <v>23486473</v>
      </c>
      <c r="BN248" s="2">
        <v>12583967</v>
      </c>
      <c r="BO248" s="2">
        <v>8004590</v>
      </c>
      <c r="BP248" s="2">
        <v>16060247</v>
      </c>
      <c r="BQ248" s="2">
        <v>2725339</v>
      </c>
      <c r="BR248" s="2">
        <v>2198492</v>
      </c>
      <c r="BS248" s="2">
        <v>16119886</v>
      </c>
      <c r="BT248" s="2">
        <v>8495187</v>
      </c>
      <c r="BU248" s="2">
        <v>4248670</v>
      </c>
      <c r="BV248" s="2">
        <v>2485302</v>
      </c>
      <c r="BW248" s="2">
        <v>2351699</v>
      </c>
      <c r="BX248" s="2">
        <v>4885406</v>
      </c>
      <c r="BY248" s="2">
        <v>9339097</v>
      </c>
      <c r="BZ248" s="2">
        <v>13338325</v>
      </c>
      <c r="CA248" s="2">
        <v>31118673</v>
      </c>
      <c r="CB248" s="2">
        <v>8276927</v>
      </c>
      <c r="CC248" s="2">
        <v>33248329</v>
      </c>
      <c r="CD248" s="2">
        <v>11532174</v>
      </c>
    </row>
    <row r="249" ht="17.6" spans="1:82">
      <c r="A249" s="5" t="s">
        <v>329</v>
      </c>
      <c r="B249" s="5">
        <v>1302.71527218135</v>
      </c>
      <c r="C249" s="5">
        <v>1889.16177547116</v>
      </c>
      <c r="D249" s="5">
        <v>2167.5444223026</v>
      </c>
      <c r="E249" s="5">
        <v>575.683110822885</v>
      </c>
      <c r="F249" s="5">
        <v>456.087700381044</v>
      </c>
      <c r="G249" s="5">
        <v>1968.24893386652</v>
      </c>
      <c r="H249" s="5">
        <v>1351.04164257512</v>
      </c>
      <c r="I249" s="5">
        <v>1654.27530741783</v>
      </c>
      <c r="J249" s="5">
        <v>547.589721379955</v>
      </c>
      <c r="K249" s="5">
        <v>2046.83724960788</v>
      </c>
      <c r="L249" s="5">
        <v>1664.34227885753</v>
      </c>
      <c r="M249" s="5">
        <v>1522.59523346103</v>
      </c>
      <c r="N249" s="5">
        <v>2683.30480334091</v>
      </c>
      <c r="O249" s="5">
        <v>1641.04480615268</v>
      </c>
      <c r="P249" s="5">
        <v>1815.76550250058</v>
      </c>
      <c r="Q249" s="5">
        <v>1805.63674802188</v>
      </c>
      <c r="R249" s="5">
        <v>1875.62907120808</v>
      </c>
      <c r="S249" s="5">
        <v>2122.9954026668</v>
      </c>
      <c r="T249" s="5">
        <v>1097.09430903029</v>
      </c>
      <c r="U249" s="5">
        <v>2601.89019443466</v>
      </c>
      <c r="V249" s="5">
        <v>2764.33440133838</v>
      </c>
      <c r="W249" s="5">
        <v>2444.87685840876</v>
      </c>
      <c r="X249" s="5">
        <v>2492.35625769673</v>
      </c>
      <c r="Y249" s="5">
        <v>2349.63245808389</v>
      </c>
      <c r="Z249" s="5">
        <v>2605.31146132262</v>
      </c>
      <c r="AA249" s="5">
        <v>1482.83645933669</v>
      </c>
      <c r="AB249" s="5">
        <v>2613.62926509708</v>
      </c>
      <c r="AC249" s="5">
        <v>836.63784696092</v>
      </c>
      <c r="AD249" s="5">
        <v>1194.04825682554</v>
      </c>
      <c r="AE249" s="5">
        <v>1939.42145855268</v>
      </c>
      <c r="AF249" s="5">
        <v>2491.10273826245</v>
      </c>
      <c r="AG249" s="5">
        <v>2263.20624115254</v>
      </c>
      <c r="AH249" s="5">
        <v>1790.97681263435</v>
      </c>
      <c r="AI249" s="5">
        <v>1708.05256968831</v>
      </c>
      <c r="AJ249" s="5">
        <v>1509.96684576057</v>
      </c>
      <c r="AK249" s="5">
        <v>1349.57622672699</v>
      </c>
      <c r="AL249" s="5">
        <v>415.063717593594</v>
      </c>
      <c r="AM249" s="5">
        <v>1390.76365035195</v>
      </c>
      <c r="AN249" s="5">
        <v>2109.02018970504</v>
      </c>
      <c r="AO249" s="5">
        <v>1713.75701039644</v>
      </c>
      <c r="AP249" s="5">
        <v>2147.25320228415</v>
      </c>
      <c r="AQ249" s="5">
        <v>2018.37643810085</v>
      </c>
      <c r="AR249" s="6">
        <v>775.424914364814</v>
      </c>
      <c r="AS249" s="6">
        <v>1066.68401566475</v>
      </c>
      <c r="AT249" s="6">
        <v>1302.12740635645</v>
      </c>
      <c r="AU249" s="5">
        <v>950.469109983222</v>
      </c>
      <c r="AV249" s="5">
        <v>3145.00882018444</v>
      </c>
      <c r="AW249" s="5">
        <v>1973.51124567534</v>
      </c>
      <c r="AX249" s="6">
        <v>1665.04632470264</v>
      </c>
      <c r="AY249" s="6">
        <v>1819.75587652332</v>
      </c>
      <c r="AZ249" s="6">
        <v>2180.96917361284</v>
      </c>
      <c r="BA249" s="5">
        <v>1927.71567252441</v>
      </c>
      <c r="BB249" s="5">
        <v>2231.39026399002</v>
      </c>
      <c r="BC249" s="5">
        <v>2148.56633919449</v>
      </c>
      <c r="BD249" s="5">
        <v>2206.09026087121</v>
      </c>
      <c r="BE249" s="5">
        <v>1555.07266153793</v>
      </c>
      <c r="BF249" s="5">
        <v>2228.82117788616</v>
      </c>
      <c r="BG249" s="5">
        <v>1407.26793866883</v>
      </c>
      <c r="BH249" s="5">
        <v>1445.63657817327</v>
      </c>
      <c r="BI249" s="5">
        <v>1391.22046239039</v>
      </c>
      <c r="BJ249" s="5">
        <v>900.860373477077</v>
      </c>
      <c r="BK249" s="5">
        <v>2123.1399812081</v>
      </c>
      <c r="BL249" s="5">
        <v>2741.04751867053</v>
      </c>
      <c r="BM249" s="5">
        <v>1213.62013404383</v>
      </c>
      <c r="BN249" s="5">
        <v>582.471847724867</v>
      </c>
      <c r="BO249" s="5">
        <v>1218.20799132874</v>
      </c>
      <c r="BP249" s="5">
        <v>1689.29646323288</v>
      </c>
      <c r="BQ249" s="5">
        <v>819.331827954139</v>
      </c>
      <c r="BR249" s="5">
        <v>1964.19895740646</v>
      </c>
      <c r="BS249" s="5">
        <v>1891.44959935933</v>
      </c>
      <c r="BT249" s="5">
        <v>2289.21288994378</v>
      </c>
      <c r="BU249" s="5">
        <v>4381.43811518066</v>
      </c>
      <c r="BV249" s="5">
        <v>2025.77663437561</v>
      </c>
      <c r="BW249" s="5">
        <v>4016.05583354632</v>
      </c>
      <c r="BX249" s="5">
        <v>1305.91302244558</v>
      </c>
      <c r="BY249" s="5">
        <v>2482.23967582836</v>
      </c>
      <c r="BZ249" s="5">
        <v>973.009148321438</v>
      </c>
      <c r="CA249" s="5">
        <v>2820.80191879571</v>
      </c>
      <c r="CB249" s="5">
        <v>2107.71188534888</v>
      </c>
      <c r="CC249" s="5">
        <v>3626.95544435432</v>
      </c>
      <c r="CD249" s="5">
        <v>1982.6924041967</v>
      </c>
    </row>
    <row r="250" spans="1:82">
      <c r="A250" s="2" t="s">
        <v>330</v>
      </c>
      <c r="B250" s="2">
        <v>25144.8917</v>
      </c>
      <c r="C250" s="2">
        <v>24462.94926</v>
      </c>
      <c r="D250" s="2">
        <v>19572.56724</v>
      </c>
      <c r="E250" s="2">
        <v>12058.08116</v>
      </c>
      <c r="F250" s="2">
        <v>17522.24898</v>
      </c>
      <c r="G250" s="2">
        <v>16265.6201</v>
      </c>
      <c r="H250" s="2">
        <v>27788.44126</v>
      </c>
      <c r="I250" s="2">
        <v>24576.02052</v>
      </c>
      <c r="J250" s="2">
        <v>22621.14252</v>
      </c>
      <c r="K250" s="2">
        <v>70138.48493</v>
      </c>
      <c r="L250" s="2">
        <v>54434.4202</v>
      </c>
      <c r="M250" s="2">
        <v>48512.51855</v>
      </c>
      <c r="N250" s="2">
        <v>67093.61216</v>
      </c>
      <c r="O250" s="2">
        <v>60987.3295</v>
      </c>
      <c r="P250" s="2">
        <v>63134.17114</v>
      </c>
      <c r="Q250" s="2">
        <v>275982.289</v>
      </c>
      <c r="R250" s="2">
        <v>567536.12</v>
      </c>
      <c r="S250" s="2">
        <v>1296.520134</v>
      </c>
      <c r="T250" s="2">
        <v>236638.7247</v>
      </c>
      <c r="U250" s="2">
        <v>140616.2261</v>
      </c>
      <c r="V250" s="2">
        <v>340579.6003</v>
      </c>
      <c r="W250" s="2">
        <v>556705.8534</v>
      </c>
      <c r="X250" s="2">
        <v>497925.6799</v>
      </c>
      <c r="Y250" s="2">
        <v>519743.248</v>
      </c>
      <c r="Z250" s="2">
        <v>901194.0222</v>
      </c>
      <c r="AA250" s="2">
        <v>214820.7065</v>
      </c>
      <c r="AB250" s="2">
        <v>191714.1691</v>
      </c>
      <c r="AC250" s="2">
        <v>30149.43054</v>
      </c>
      <c r="AD250" s="2">
        <v>32467.79986</v>
      </c>
      <c r="AE250" s="2">
        <v>32995.47633</v>
      </c>
      <c r="AF250" s="2">
        <v>18991.70567</v>
      </c>
      <c r="AG250" s="2">
        <v>17079.88555</v>
      </c>
      <c r="AH250" s="2">
        <v>19340.47577</v>
      </c>
      <c r="AI250" s="2">
        <v>29219.01422</v>
      </c>
      <c r="AJ250" s="2">
        <v>32137.58016</v>
      </c>
      <c r="AK250" s="2">
        <v>36858.09923</v>
      </c>
      <c r="AL250" s="2">
        <v>47940.29322</v>
      </c>
      <c r="AM250" s="2">
        <v>59805.59258</v>
      </c>
      <c r="AN250" s="2">
        <v>53837.54059</v>
      </c>
      <c r="AO250" s="2">
        <v>155024.1527</v>
      </c>
      <c r="AP250" s="2">
        <v>158094.7616</v>
      </c>
      <c r="AQ250" s="2">
        <v>137706.7986</v>
      </c>
      <c r="AR250" s="4">
        <v>359689.7622</v>
      </c>
      <c r="AS250" s="4">
        <v>355771.0179</v>
      </c>
      <c r="AT250" s="4">
        <v>340013.5625</v>
      </c>
      <c r="AU250" s="2">
        <v>1273734.922</v>
      </c>
      <c r="AV250" s="2">
        <v>1156062.867</v>
      </c>
      <c r="AW250" s="2">
        <v>1156931.18</v>
      </c>
      <c r="AX250" s="4">
        <v>597130.7387</v>
      </c>
      <c r="AY250" s="4">
        <v>604360.8897</v>
      </c>
      <c r="AZ250" s="4">
        <v>694335.4959</v>
      </c>
      <c r="BA250" s="2">
        <v>381149.6893</v>
      </c>
      <c r="BB250" s="2">
        <v>444928.3262</v>
      </c>
      <c r="BC250" s="2">
        <v>391097.9183</v>
      </c>
      <c r="BD250" s="2">
        <v>42345.83781</v>
      </c>
      <c r="BE250" s="2">
        <v>37344.08365</v>
      </c>
      <c r="BF250" s="2">
        <v>35034.25197</v>
      </c>
      <c r="BG250" s="2">
        <v>19732.04458</v>
      </c>
      <c r="BH250" s="2">
        <v>23026.44884</v>
      </c>
      <c r="BI250" s="2">
        <v>21215.64937</v>
      </c>
      <c r="BJ250" s="2">
        <v>45617.06028</v>
      </c>
      <c r="BK250" s="2">
        <v>56163.7861</v>
      </c>
      <c r="BL250" s="2">
        <v>38078.16228</v>
      </c>
      <c r="BM250" s="2">
        <v>39039.9213</v>
      </c>
      <c r="BN250" s="2">
        <v>39998.45246</v>
      </c>
      <c r="BO250" s="2">
        <v>36130.38515</v>
      </c>
      <c r="BP250" s="2">
        <v>126143.0207</v>
      </c>
      <c r="BQ250" s="2">
        <v>117717.1947</v>
      </c>
      <c r="BR250" s="2">
        <v>134481.9382</v>
      </c>
      <c r="BS250" s="2">
        <v>290336.5061</v>
      </c>
      <c r="BT250" s="2">
        <v>254988.5269</v>
      </c>
      <c r="BU250" s="2">
        <v>231569.48</v>
      </c>
      <c r="BV250" s="2">
        <v>314983.582</v>
      </c>
      <c r="BW250" s="2">
        <v>324817.1984</v>
      </c>
      <c r="BX250" s="2">
        <v>281621.5936</v>
      </c>
      <c r="BY250" s="2">
        <v>531254.5968</v>
      </c>
      <c r="BZ250" s="2">
        <v>511051.783</v>
      </c>
      <c r="CA250" s="2">
        <v>605348.1501</v>
      </c>
      <c r="CB250" s="2">
        <v>780179.0912</v>
      </c>
      <c r="CC250" s="2">
        <v>732666.589</v>
      </c>
      <c r="CD250" s="2">
        <v>943343.782</v>
      </c>
    </row>
    <row r="251" spans="1:82">
      <c r="A251" s="1" t="s">
        <v>331</v>
      </c>
      <c r="B251" s="1">
        <v>630514.528</v>
      </c>
      <c r="C251" s="1">
        <v>571262.1281</v>
      </c>
      <c r="D251" s="1">
        <v>599643.5297</v>
      </c>
      <c r="E251" s="1">
        <v>638117.7167</v>
      </c>
      <c r="F251" s="1">
        <v>771126.9935</v>
      </c>
      <c r="G251" s="1">
        <v>587758.4581</v>
      </c>
      <c r="H251" s="1">
        <v>520233.6162</v>
      </c>
      <c r="I251" s="1">
        <v>507849.346</v>
      </c>
      <c r="J251" s="1">
        <v>511509.35</v>
      </c>
      <c r="K251" s="1">
        <v>595171.3833</v>
      </c>
      <c r="L251" s="1">
        <v>577838.0549</v>
      </c>
      <c r="M251" s="1">
        <v>592054.815</v>
      </c>
      <c r="N251" s="1">
        <v>831420.9309</v>
      </c>
      <c r="O251" s="1">
        <v>916403.6234</v>
      </c>
      <c r="P251" s="1">
        <v>794973.066</v>
      </c>
      <c r="Q251" s="1">
        <v>950370.159</v>
      </c>
      <c r="R251" s="1">
        <v>1058716.066</v>
      </c>
      <c r="S251" s="1">
        <v>1004578.039</v>
      </c>
      <c r="T251" s="1">
        <v>976716.0301</v>
      </c>
      <c r="U251" s="1">
        <v>899057.5681</v>
      </c>
      <c r="V251" s="1">
        <v>823941.0596</v>
      </c>
      <c r="W251" s="1">
        <v>862398.7678</v>
      </c>
      <c r="X251" s="1">
        <v>889648.4717</v>
      </c>
      <c r="Y251" s="1">
        <v>873889.9273</v>
      </c>
      <c r="Z251" s="1">
        <v>808863.6448</v>
      </c>
      <c r="AA251" s="1">
        <v>768455.4015</v>
      </c>
      <c r="AB251" s="1">
        <v>783555.5116</v>
      </c>
      <c r="AC251" s="1">
        <v>547528.6071</v>
      </c>
      <c r="AD251" s="1">
        <v>552533.2035</v>
      </c>
      <c r="AE251" s="1">
        <v>570873.548</v>
      </c>
      <c r="AF251" s="1">
        <v>659500.043</v>
      </c>
      <c r="AG251" s="1">
        <v>716394.4452</v>
      </c>
      <c r="AH251" s="1">
        <v>584037.008</v>
      </c>
      <c r="AI251" s="1">
        <v>473221.8617</v>
      </c>
      <c r="AJ251" s="1">
        <v>466906.419</v>
      </c>
      <c r="AK251" s="1">
        <v>497344.3436</v>
      </c>
      <c r="AL251" s="1">
        <v>540285.7887</v>
      </c>
      <c r="AM251" s="1">
        <v>514192.0628</v>
      </c>
      <c r="AN251" s="1">
        <v>556943.6669</v>
      </c>
      <c r="AO251" s="1">
        <v>575544.36</v>
      </c>
      <c r="AP251" s="1">
        <v>619103.8755</v>
      </c>
      <c r="AQ251" s="1">
        <v>620738.9499</v>
      </c>
      <c r="AR251" s="3">
        <v>863208.8336</v>
      </c>
      <c r="AS251" s="3">
        <v>835038.0133</v>
      </c>
      <c r="AT251" s="3">
        <v>788714.6546</v>
      </c>
      <c r="AU251" s="1">
        <v>902536.7887</v>
      </c>
      <c r="AV251" s="1">
        <v>870156.0344</v>
      </c>
      <c r="AW251" s="1">
        <v>858137.8483</v>
      </c>
      <c r="AX251" s="3">
        <v>977816.764</v>
      </c>
      <c r="AY251" s="3">
        <v>993525.5705</v>
      </c>
      <c r="AZ251" s="3">
        <v>1011727.113</v>
      </c>
      <c r="BA251" s="1">
        <v>625942.855</v>
      </c>
      <c r="BB251" s="1">
        <v>677012.5444</v>
      </c>
      <c r="BC251" s="1">
        <v>670236.3652</v>
      </c>
      <c r="BD251" s="1">
        <v>726864.295</v>
      </c>
      <c r="BE251" s="1">
        <v>733043.5948</v>
      </c>
      <c r="BF251" s="1">
        <v>696589.5087</v>
      </c>
      <c r="BG251" s="1">
        <v>599737.0895</v>
      </c>
      <c r="BH251" s="1">
        <v>522058.7925</v>
      </c>
      <c r="BI251" s="1">
        <v>563393.1807</v>
      </c>
      <c r="BJ251" s="1">
        <v>761764.6841</v>
      </c>
      <c r="BK251" s="1">
        <v>761809.7951</v>
      </c>
      <c r="BL251" s="1">
        <v>770400.9454</v>
      </c>
      <c r="BM251" s="1">
        <v>698068.2109</v>
      </c>
      <c r="BN251" s="1">
        <v>693625.3808</v>
      </c>
      <c r="BO251" s="1">
        <v>713716.8271</v>
      </c>
      <c r="BP251" s="1">
        <v>841850.8169</v>
      </c>
      <c r="BQ251" s="1">
        <v>859051.3722</v>
      </c>
      <c r="BR251" s="1">
        <v>878318.3171</v>
      </c>
      <c r="BS251" s="1">
        <v>1059967.928</v>
      </c>
      <c r="BT251" s="1">
        <v>993830.2687</v>
      </c>
      <c r="BU251" s="1">
        <v>1016394.298</v>
      </c>
      <c r="BV251" s="3">
        <v>864636.8452</v>
      </c>
      <c r="BW251" s="3">
        <v>812577.4713</v>
      </c>
      <c r="BX251" s="3">
        <v>841898.6592</v>
      </c>
      <c r="BY251" s="1">
        <v>822751.7728</v>
      </c>
      <c r="BZ251" s="1">
        <v>965054.4412</v>
      </c>
      <c r="CA251" s="1">
        <v>965183.4662</v>
      </c>
      <c r="CB251" s="1">
        <v>912088.1347</v>
      </c>
      <c r="CC251" s="1">
        <v>938395.9446</v>
      </c>
      <c r="CD251" s="1">
        <v>944278.3701</v>
      </c>
    </row>
    <row r="252" ht="17.6" spans="1:82">
      <c r="A252" s="5" t="s">
        <v>332</v>
      </c>
      <c r="B252" s="5">
        <v>6553.02068362638</v>
      </c>
      <c r="C252" s="5">
        <v>7449.01234574769</v>
      </c>
      <c r="D252" s="5">
        <v>5676.08467432353</v>
      </c>
      <c r="E252" s="5">
        <v>5951.88391291185</v>
      </c>
      <c r="F252" s="5">
        <v>4358.78837894578</v>
      </c>
      <c r="G252" s="5">
        <v>5044.32068905709</v>
      </c>
      <c r="H252" s="5">
        <v>6689.49469529601</v>
      </c>
      <c r="I252" s="5">
        <v>7349.04257475112</v>
      </c>
      <c r="J252" s="5">
        <v>6195.79611349236</v>
      </c>
      <c r="K252" s="5">
        <v>5865.92342270627</v>
      </c>
      <c r="L252" s="5">
        <v>7191.55411739837</v>
      </c>
      <c r="M252" s="5">
        <v>7341.36941989268</v>
      </c>
      <c r="N252" s="5">
        <v>5812.14217300287</v>
      </c>
      <c r="O252" s="5">
        <v>5429.5917763482</v>
      </c>
      <c r="P252" s="5">
        <v>5814.37250714401</v>
      </c>
      <c r="Q252" s="5">
        <v>5407.15634058469</v>
      </c>
      <c r="R252" s="5">
        <v>5995.07601080211</v>
      </c>
      <c r="S252" s="5">
        <v>6364.69026929972</v>
      </c>
      <c r="T252" s="5">
        <v>5379.65669587562</v>
      </c>
      <c r="U252" s="5">
        <v>4123.30499911739</v>
      </c>
      <c r="V252" s="5">
        <v>3682.68652723094</v>
      </c>
      <c r="W252" s="5">
        <v>1836.44276385052</v>
      </c>
      <c r="X252" s="5">
        <v>4954.32268750897</v>
      </c>
      <c r="Y252" s="5">
        <v>3938.92239925899</v>
      </c>
      <c r="Z252" s="5">
        <v>723.780978311918</v>
      </c>
      <c r="AA252" s="5">
        <v>1396.92572385588</v>
      </c>
      <c r="AB252" s="5">
        <v>1343.35694196808</v>
      </c>
      <c r="AC252" s="5">
        <v>571.927490159552</v>
      </c>
      <c r="AD252" s="5">
        <v>2445.45728562529</v>
      </c>
      <c r="AE252" s="5">
        <v>5113.76362781836</v>
      </c>
      <c r="AF252" s="5">
        <v>4681.51252209414</v>
      </c>
      <c r="AG252" s="5">
        <v>4555.21908981114</v>
      </c>
      <c r="AH252" s="5">
        <v>5448.36855697297</v>
      </c>
      <c r="AI252" s="5">
        <v>7375.17976120294</v>
      </c>
      <c r="AJ252" s="5">
        <v>5185.92713302102</v>
      </c>
      <c r="AK252" s="5">
        <v>6398.72343281945</v>
      </c>
      <c r="AL252" s="5">
        <v>4728.70340515884</v>
      </c>
      <c r="AM252" s="5">
        <v>6289.53729675723</v>
      </c>
      <c r="AN252" s="5">
        <v>5054.80323242291</v>
      </c>
      <c r="AO252" s="5">
        <v>5235.73131175876</v>
      </c>
      <c r="AP252" s="5">
        <v>5262.86558789648</v>
      </c>
      <c r="AQ252" s="5">
        <v>7003.32159772463</v>
      </c>
      <c r="AR252" s="6">
        <v>9097.48727055054</v>
      </c>
      <c r="AS252" s="6">
        <v>7037.70101054209</v>
      </c>
      <c r="AT252" s="6">
        <v>571.400158953086</v>
      </c>
      <c r="AU252" s="5">
        <v>355.07178188715</v>
      </c>
      <c r="AV252" s="5">
        <v>830.43693100268</v>
      </c>
      <c r="AW252" s="5">
        <v>1463.23074759271</v>
      </c>
      <c r="AX252" s="6">
        <v>671.263562056765</v>
      </c>
      <c r="AY252" s="6">
        <v>954.209303928658</v>
      </c>
      <c r="AZ252" s="6">
        <v>1709.7811240214</v>
      </c>
      <c r="BA252" s="5">
        <v>1179.95239111988</v>
      </c>
      <c r="BB252" s="5">
        <v>1865.45434793538</v>
      </c>
      <c r="BC252" s="5">
        <v>1467.09157621408</v>
      </c>
      <c r="BD252" s="5">
        <v>839.957294889637</v>
      </c>
      <c r="BE252" s="5">
        <v>567.14918415899</v>
      </c>
      <c r="BF252" s="5">
        <v>3305.06767660021</v>
      </c>
      <c r="BG252" s="5">
        <v>4128.90515369882</v>
      </c>
      <c r="BH252" s="5">
        <v>4213.15841283234</v>
      </c>
      <c r="BI252" s="5">
        <v>5439.88164668191</v>
      </c>
      <c r="BJ252" s="5">
        <v>4545.67210319101</v>
      </c>
      <c r="BK252" s="5">
        <v>5636.32493068623</v>
      </c>
      <c r="BL252" s="5">
        <v>4145.92449126281</v>
      </c>
      <c r="BM252" s="5">
        <v>4512.89487634467</v>
      </c>
      <c r="BN252" s="5">
        <v>3074.36864200602</v>
      </c>
      <c r="BO252" s="5">
        <v>6508.7103705607</v>
      </c>
      <c r="BP252" s="5">
        <v>4131.74955280816</v>
      </c>
      <c r="BQ252" s="5">
        <v>6209.47286461915</v>
      </c>
      <c r="BR252" s="5">
        <v>4037.85975410002</v>
      </c>
      <c r="BS252" s="5">
        <v>3695.09623293946</v>
      </c>
      <c r="BT252" s="5">
        <v>3778.99168660932</v>
      </c>
      <c r="BU252" s="5">
        <v>3218.0533852555</v>
      </c>
      <c r="BV252" s="5">
        <v>3755.6214869476</v>
      </c>
      <c r="BW252" s="5">
        <v>4088.2717221025</v>
      </c>
      <c r="BX252" s="5">
        <v>4018.22650134415</v>
      </c>
      <c r="BY252" s="5">
        <v>4100.122415549</v>
      </c>
      <c r="BZ252" s="5">
        <v>2545.16714983324</v>
      </c>
      <c r="CA252" s="5">
        <v>4317.15956658756</v>
      </c>
      <c r="CB252" s="5">
        <v>1449.48408188392</v>
      </c>
      <c r="CC252" s="5">
        <v>2518.61474287453</v>
      </c>
      <c r="CD252" s="5">
        <v>712.034311300168</v>
      </c>
    </row>
    <row r="253" spans="1:82">
      <c r="A253" s="1" t="s">
        <v>333</v>
      </c>
      <c r="B253" s="1">
        <v>607.5013733</v>
      </c>
      <c r="C253" s="1">
        <v>721.9545004</v>
      </c>
      <c r="D253" s="1">
        <v>160.8521342</v>
      </c>
      <c r="E253" s="1">
        <v>429.7434537</v>
      </c>
      <c r="F253" s="1">
        <v>291.1213386</v>
      </c>
      <c r="G253" s="1">
        <v>348.0474631</v>
      </c>
      <c r="H253" s="1">
        <v>329.9806971</v>
      </c>
      <c r="I253" s="1">
        <v>510.4132628</v>
      </c>
      <c r="J253" s="1">
        <v>392.1561585</v>
      </c>
      <c r="K253" s="1">
        <v>401.5530374</v>
      </c>
      <c r="L253" s="1">
        <v>293.6805441</v>
      </c>
      <c r="M253" s="1">
        <v>473.0605397</v>
      </c>
      <c r="N253" s="1">
        <v>460.7414563</v>
      </c>
      <c r="O253" s="1">
        <v>617.5181198</v>
      </c>
      <c r="P253" s="1">
        <v>622.3315789</v>
      </c>
      <c r="Q253" s="1">
        <v>8509.164256</v>
      </c>
      <c r="R253" s="1">
        <v>12130.75153</v>
      </c>
      <c r="S253" s="1">
        <v>9953.547374</v>
      </c>
      <c r="T253" s="1">
        <v>2979.990506</v>
      </c>
      <c r="U253" s="1">
        <v>2330.137877</v>
      </c>
      <c r="V253" s="1">
        <v>3629.987431</v>
      </c>
      <c r="W253" s="1">
        <v>36934.18743</v>
      </c>
      <c r="X253" s="1">
        <v>36617.48419</v>
      </c>
      <c r="Y253" s="1">
        <v>45162.89073</v>
      </c>
      <c r="Z253" s="1">
        <v>29712.03231</v>
      </c>
      <c r="AA253" s="1">
        <v>32075.80921</v>
      </c>
      <c r="AB253" s="1">
        <v>29860.5146</v>
      </c>
      <c r="AC253" s="1">
        <v>461.8591307</v>
      </c>
      <c r="AD253" s="1">
        <v>278.3334956</v>
      </c>
      <c r="AE253" s="1">
        <v>21.43664032</v>
      </c>
      <c r="AF253" s="1">
        <v>399.1248873</v>
      </c>
      <c r="AG253" s="1">
        <v>326.9503381</v>
      </c>
      <c r="AH253" s="1">
        <v>239.5426672</v>
      </c>
      <c r="AI253" s="1">
        <v>502.9404126</v>
      </c>
      <c r="AJ253" s="1">
        <v>691.914816</v>
      </c>
      <c r="AK253" s="1">
        <v>686.7751779</v>
      </c>
      <c r="AL253" s="1">
        <v>289.0384604</v>
      </c>
      <c r="AM253" s="1">
        <v>791.8674602</v>
      </c>
      <c r="AN253" s="1">
        <v>417.4162311</v>
      </c>
      <c r="AO253" s="1">
        <v>1125.559321</v>
      </c>
      <c r="AP253" s="1">
        <v>763.4033557</v>
      </c>
      <c r="AQ253" s="1">
        <v>1423.760257</v>
      </c>
      <c r="AR253" s="3">
        <v>24378.08595</v>
      </c>
      <c r="AS253" s="3">
        <v>25369.41943</v>
      </c>
      <c r="AT253" s="3">
        <v>22696.05648</v>
      </c>
      <c r="AU253" s="1">
        <v>29475.52383</v>
      </c>
      <c r="AV253" s="1">
        <v>26892.1385</v>
      </c>
      <c r="AW253" s="1">
        <v>31375.08665</v>
      </c>
      <c r="AX253" s="3">
        <v>51100.07601</v>
      </c>
      <c r="AY253" s="3">
        <v>51952.52885</v>
      </c>
      <c r="AZ253" s="3">
        <v>58131.13983</v>
      </c>
      <c r="BA253" s="1">
        <v>40939.87186</v>
      </c>
      <c r="BB253" s="1">
        <v>44339.64687</v>
      </c>
      <c r="BC253" s="1">
        <v>42632.43709</v>
      </c>
      <c r="BD253" s="1">
        <v>200.547579</v>
      </c>
      <c r="BE253" s="1">
        <v>21.43664032</v>
      </c>
      <c r="BF253" s="1">
        <v>644.8283852</v>
      </c>
      <c r="BG253" s="1">
        <v>694.6026054</v>
      </c>
      <c r="BH253" s="1">
        <v>358.0273753</v>
      </c>
      <c r="BI253" s="1">
        <v>274.8008121</v>
      </c>
      <c r="BJ253" s="1">
        <v>706.2463824</v>
      </c>
      <c r="BK253" s="1">
        <v>695.4744459</v>
      </c>
      <c r="BL253" s="1">
        <v>592.887129</v>
      </c>
      <c r="BM253" s="1">
        <v>648.5255508</v>
      </c>
      <c r="BN253" s="1">
        <v>872.4184613</v>
      </c>
      <c r="BO253" s="1">
        <v>578.0997084</v>
      </c>
      <c r="BP253" s="1">
        <v>828.3647857</v>
      </c>
      <c r="BQ253" s="1">
        <v>603.0409811</v>
      </c>
      <c r="BR253" s="1">
        <v>810.8514967</v>
      </c>
      <c r="BS253" s="1">
        <v>9298.683613</v>
      </c>
      <c r="BT253" s="1">
        <v>10816.40973</v>
      </c>
      <c r="BU253" s="1">
        <v>10922.19476</v>
      </c>
      <c r="BV253" s="3">
        <v>5059.800799</v>
      </c>
      <c r="BW253" s="3">
        <v>5050.115604</v>
      </c>
      <c r="BX253" s="3">
        <v>8337.699537</v>
      </c>
      <c r="BY253" s="1">
        <v>33585.02686</v>
      </c>
      <c r="BZ253" s="1">
        <v>39657.58963</v>
      </c>
      <c r="CA253" s="1">
        <v>46155.434</v>
      </c>
      <c r="CB253" s="1">
        <v>46922.61762</v>
      </c>
      <c r="CC253" s="1">
        <v>34248.34143</v>
      </c>
      <c r="CD253" s="1">
        <v>48168.37461</v>
      </c>
    </row>
    <row r="254" spans="1:82">
      <c r="A254" s="2" t="s">
        <v>334</v>
      </c>
      <c r="B254" s="2">
        <v>27858763</v>
      </c>
      <c r="C254" s="2">
        <v>38792661</v>
      </c>
      <c r="D254" s="2">
        <v>51433440</v>
      </c>
      <c r="E254" s="2">
        <v>69282272</v>
      </c>
      <c r="F254" s="2">
        <v>59103995</v>
      </c>
      <c r="G254" s="2">
        <v>59389674</v>
      </c>
      <c r="H254" s="2">
        <v>93915702</v>
      </c>
      <c r="I254" s="2">
        <v>127473760</v>
      </c>
      <c r="J254" s="2">
        <v>26953304</v>
      </c>
      <c r="K254" s="2">
        <v>76181889</v>
      </c>
      <c r="L254" s="2">
        <v>38806468</v>
      </c>
      <c r="M254" s="2">
        <v>87191782</v>
      </c>
      <c r="N254" s="2">
        <v>58117853</v>
      </c>
      <c r="O254" s="2">
        <v>49194323</v>
      </c>
      <c r="P254" s="2">
        <v>98147116</v>
      </c>
      <c r="Q254" s="2">
        <v>43167097</v>
      </c>
      <c r="R254" s="2">
        <v>64351101</v>
      </c>
      <c r="S254" s="2">
        <v>51082163</v>
      </c>
      <c r="T254" s="2">
        <v>37620504</v>
      </c>
      <c r="U254" s="2">
        <v>44120040</v>
      </c>
      <c r="V254" s="2">
        <v>46572123</v>
      </c>
      <c r="W254" s="2">
        <v>68172867</v>
      </c>
      <c r="X254" s="2">
        <v>60920489</v>
      </c>
      <c r="Y254" s="2">
        <v>73611588</v>
      </c>
      <c r="Z254" s="2">
        <v>51250003</v>
      </c>
      <c r="AA254" s="2">
        <v>64016436</v>
      </c>
      <c r="AB254" s="2">
        <v>69006865</v>
      </c>
      <c r="AC254" s="2">
        <v>49770819</v>
      </c>
      <c r="AD254" s="2">
        <v>43353203</v>
      </c>
      <c r="AE254" s="2">
        <v>72651624</v>
      </c>
      <c r="AF254" s="2">
        <v>59430118</v>
      </c>
      <c r="AG254" s="2">
        <v>49464902</v>
      </c>
      <c r="AH254" s="2">
        <v>89490778</v>
      </c>
      <c r="AI254" s="2">
        <v>67781661</v>
      </c>
      <c r="AJ254" s="2">
        <v>68976843</v>
      </c>
      <c r="AK254" s="2">
        <v>98989934</v>
      </c>
      <c r="AL254" s="2">
        <v>93680594</v>
      </c>
      <c r="AM254" s="2">
        <v>145154811</v>
      </c>
      <c r="AN254" s="2">
        <v>137035785</v>
      </c>
      <c r="AO254" s="2">
        <v>88383920</v>
      </c>
      <c r="AP254" s="2">
        <v>133791892</v>
      </c>
      <c r="AQ254" s="2">
        <v>129716930</v>
      </c>
      <c r="AR254" s="4">
        <v>74847227</v>
      </c>
      <c r="AS254" s="4">
        <v>209911441</v>
      </c>
      <c r="AT254" s="4">
        <v>115183560</v>
      </c>
      <c r="AU254" s="2">
        <v>126858745</v>
      </c>
      <c r="AV254" s="2">
        <v>165469402</v>
      </c>
      <c r="AW254" s="2">
        <v>200422409</v>
      </c>
      <c r="AX254" s="4">
        <v>123589333</v>
      </c>
      <c r="AY254" s="4">
        <v>159893051</v>
      </c>
      <c r="AZ254" s="4">
        <v>174935411</v>
      </c>
      <c r="BA254" s="2">
        <v>100736572</v>
      </c>
      <c r="BB254" s="2">
        <v>128603873</v>
      </c>
      <c r="BC254" s="2">
        <v>121072538</v>
      </c>
      <c r="BD254" s="2">
        <v>111091249</v>
      </c>
      <c r="BE254" s="2">
        <v>101419505</v>
      </c>
      <c r="BF254" s="2">
        <v>101419505</v>
      </c>
      <c r="BG254" s="2">
        <v>168158829</v>
      </c>
      <c r="BH254" s="2">
        <v>91438517</v>
      </c>
      <c r="BI254" s="2">
        <v>140281807</v>
      </c>
      <c r="BJ254" s="2">
        <v>174500343</v>
      </c>
      <c r="BK254" s="2">
        <v>244569103</v>
      </c>
      <c r="BL254" s="2">
        <v>202653354</v>
      </c>
      <c r="BM254" s="2">
        <v>326009408</v>
      </c>
      <c r="BN254" s="2">
        <v>537901061</v>
      </c>
      <c r="BO254" s="2">
        <v>258367776</v>
      </c>
      <c r="BP254" s="2">
        <v>343375173</v>
      </c>
      <c r="BQ254" s="2">
        <v>469684255</v>
      </c>
      <c r="BR254" s="2">
        <v>556423325</v>
      </c>
      <c r="BS254" s="2">
        <v>392421436</v>
      </c>
      <c r="BT254" s="2">
        <v>385990609</v>
      </c>
      <c r="BU254" s="2">
        <v>212132732</v>
      </c>
      <c r="BV254" s="2">
        <v>413962638</v>
      </c>
      <c r="BW254" s="2">
        <v>5390660.8</v>
      </c>
      <c r="BX254" s="2">
        <v>339493875</v>
      </c>
      <c r="BY254" s="2">
        <v>291389249</v>
      </c>
      <c r="BZ254" s="2">
        <v>369915595</v>
      </c>
      <c r="CA254" s="2">
        <v>256922880</v>
      </c>
      <c r="CB254" s="2">
        <v>186237543</v>
      </c>
      <c r="CC254" s="2">
        <v>383070418</v>
      </c>
      <c r="CD254" s="2">
        <v>192561099</v>
      </c>
    </row>
    <row r="255" spans="1:82">
      <c r="A255" s="1" t="s">
        <v>335</v>
      </c>
      <c r="B255" s="1">
        <v>6439123.716</v>
      </c>
      <c r="C255" s="1">
        <v>6264311.014</v>
      </c>
      <c r="D255" s="1">
        <v>6563523.167</v>
      </c>
      <c r="E255" s="1">
        <v>6257447.744</v>
      </c>
      <c r="F255" s="1">
        <v>7622331.586</v>
      </c>
      <c r="G255" s="1">
        <v>7222230.437</v>
      </c>
      <c r="H255" s="1">
        <v>7056945.337</v>
      </c>
      <c r="I255" s="1">
        <v>7013790.847</v>
      </c>
      <c r="J255" s="1">
        <v>6895183.272</v>
      </c>
      <c r="K255" s="1">
        <v>8310215.439</v>
      </c>
      <c r="L255" s="1">
        <v>7733568.231</v>
      </c>
      <c r="M255" s="1">
        <v>7772061.358</v>
      </c>
      <c r="N255" s="1">
        <v>9570784.623</v>
      </c>
      <c r="O255" s="1">
        <v>9689385.869</v>
      </c>
      <c r="P255" s="1">
        <v>9424876.586</v>
      </c>
      <c r="Q255" s="1">
        <v>10126543.85</v>
      </c>
      <c r="R255" s="1">
        <v>10762698.87</v>
      </c>
      <c r="S255" s="1">
        <v>10238672.4</v>
      </c>
      <c r="T255" s="1">
        <v>8167980.187</v>
      </c>
      <c r="U255" s="1">
        <v>7819689.909</v>
      </c>
      <c r="V255" s="1">
        <v>9437599</v>
      </c>
      <c r="W255" s="1">
        <v>8529093.993</v>
      </c>
      <c r="X255" s="1">
        <v>9021177.965</v>
      </c>
      <c r="Y255" s="1">
        <v>9555207.263</v>
      </c>
      <c r="Z255" s="1">
        <v>8672261.197</v>
      </c>
      <c r="AA255" s="1">
        <v>8076897.575</v>
      </c>
      <c r="AB255" s="1">
        <v>8226162.729</v>
      </c>
      <c r="AC255" s="1">
        <v>5959274.549</v>
      </c>
      <c r="AD255" s="1">
        <v>6676846.93</v>
      </c>
      <c r="AE255" s="1">
        <v>6421073.867</v>
      </c>
      <c r="AF255" s="1">
        <v>8179509.076</v>
      </c>
      <c r="AG255" s="1">
        <v>7098331.894</v>
      </c>
      <c r="AH255" s="1">
        <v>7247743.605</v>
      </c>
      <c r="AI255" s="1">
        <v>6534090.079</v>
      </c>
      <c r="AJ255" s="1">
        <v>6673937.356</v>
      </c>
      <c r="AK255" s="1">
        <v>6668509.743</v>
      </c>
      <c r="AL255" s="1">
        <v>7591899.355</v>
      </c>
      <c r="AM255" s="1">
        <v>7367777.682</v>
      </c>
      <c r="AN255" s="1">
        <v>6979193.141</v>
      </c>
      <c r="AO255" s="1">
        <v>8316773.663</v>
      </c>
      <c r="AP255" s="1">
        <v>8405404.651</v>
      </c>
      <c r="AQ255" s="1">
        <v>8021606.421</v>
      </c>
      <c r="AR255" s="3">
        <v>7756856.592</v>
      </c>
      <c r="AS255" s="3">
        <v>8126174.586</v>
      </c>
      <c r="AT255" s="3">
        <v>7601264.998</v>
      </c>
      <c r="AU255" s="1">
        <v>9186526.617</v>
      </c>
      <c r="AV255" s="1">
        <v>8652876.64</v>
      </c>
      <c r="AW255" s="1">
        <v>8958958.146</v>
      </c>
      <c r="AX255" s="3">
        <v>8650637.219</v>
      </c>
      <c r="AY255" s="3">
        <v>9018017.771</v>
      </c>
      <c r="AZ255" s="3">
        <v>8647905.997</v>
      </c>
      <c r="BA255" s="1">
        <v>8011215.316</v>
      </c>
      <c r="BB255" s="1">
        <v>7731897.204</v>
      </c>
      <c r="BC255" s="1">
        <v>8090298.899</v>
      </c>
      <c r="BD255" s="1">
        <v>6812304.879</v>
      </c>
      <c r="BE255" s="1">
        <v>6826209.146</v>
      </c>
      <c r="BF255" s="1">
        <v>7189183.416</v>
      </c>
      <c r="BG255" s="1">
        <v>7276199.704</v>
      </c>
      <c r="BH255" s="1">
        <v>8074044.752</v>
      </c>
      <c r="BI255" s="1">
        <v>7715157.36</v>
      </c>
      <c r="BJ255" s="1">
        <v>8797437.556</v>
      </c>
      <c r="BK255" s="1">
        <v>8463702.339</v>
      </c>
      <c r="BL255" s="1">
        <v>8441382.079</v>
      </c>
      <c r="BM255" s="1">
        <v>8584596.326</v>
      </c>
      <c r="BN255" s="1">
        <v>8146883.002</v>
      </c>
      <c r="BO255" s="1">
        <v>8540242.677</v>
      </c>
      <c r="BP255" s="1">
        <v>9025307.355</v>
      </c>
      <c r="BQ255" s="1">
        <v>9402049.292</v>
      </c>
      <c r="BR255" s="1">
        <v>9258254.827</v>
      </c>
      <c r="BS255" s="1">
        <v>10395336.49</v>
      </c>
      <c r="BT255" s="1">
        <v>10089627.82</v>
      </c>
      <c r="BU255" s="1">
        <v>9889490.455</v>
      </c>
      <c r="BV255" s="3">
        <v>8899347.984</v>
      </c>
      <c r="BW255" s="3">
        <v>9329984.931</v>
      </c>
      <c r="BX255" s="3">
        <v>9534596.437</v>
      </c>
      <c r="BY255" s="1">
        <v>8980210.504</v>
      </c>
      <c r="BZ255" s="1">
        <v>9615875.885</v>
      </c>
      <c r="CA255" s="1">
        <v>9176903.419</v>
      </c>
      <c r="CB255" s="1">
        <v>9223976.686</v>
      </c>
      <c r="CC255" s="1">
        <v>8511332.302</v>
      </c>
      <c r="CD255" s="1">
        <v>8871941.715</v>
      </c>
    </row>
    <row r="256" spans="1:82">
      <c r="A256" s="1" t="s">
        <v>336</v>
      </c>
      <c r="B256" s="1">
        <v>735.7526437</v>
      </c>
      <c r="C256" s="1">
        <v>851.2592052</v>
      </c>
      <c r="D256" s="1">
        <v>885.7133315</v>
      </c>
      <c r="E256" s="1">
        <v>339.2392784</v>
      </c>
      <c r="F256" s="1">
        <v>262.647945</v>
      </c>
      <c r="G256" s="1">
        <v>591.5327054</v>
      </c>
      <c r="H256" s="1">
        <v>127.4354228</v>
      </c>
      <c r="I256" s="1">
        <v>341.3582748</v>
      </c>
      <c r="J256" s="1">
        <v>275.0851748</v>
      </c>
      <c r="K256" s="1">
        <v>2032.841796</v>
      </c>
      <c r="L256" s="1">
        <v>475.3160383</v>
      </c>
      <c r="M256" s="1">
        <v>403.0965448</v>
      </c>
      <c r="N256" s="1">
        <v>4414.326097</v>
      </c>
      <c r="O256" s="1">
        <v>5224.244066</v>
      </c>
      <c r="P256" s="1">
        <v>4277.895114</v>
      </c>
      <c r="Q256" s="1">
        <v>13044.28827</v>
      </c>
      <c r="R256" s="1">
        <v>18243.70768</v>
      </c>
      <c r="S256" s="1">
        <v>14587.02295</v>
      </c>
      <c r="T256" s="1">
        <v>7020.687562</v>
      </c>
      <c r="U256" s="1">
        <v>4707.185445</v>
      </c>
      <c r="V256" s="1">
        <v>6286.085039</v>
      </c>
      <c r="W256" s="1">
        <v>67833.22558</v>
      </c>
      <c r="X256" s="1">
        <v>50905.07187</v>
      </c>
      <c r="Y256" s="1">
        <v>52026.30027</v>
      </c>
      <c r="Z256" s="1">
        <v>94535.39041</v>
      </c>
      <c r="AA256" s="1">
        <v>90769.66601</v>
      </c>
      <c r="AB256" s="1">
        <v>94106.42078</v>
      </c>
      <c r="AC256" s="1">
        <v>481.3700899</v>
      </c>
      <c r="AD256" s="1">
        <v>593.0181509</v>
      </c>
      <c r="AE256" s="1">
        <v>297.3416923</v>
      </c>
      <c r="AF256" s="1">
        <v>246.1948689</v>
      </c>
      <c r="AG256" s="1">
        <v>363.1253028</v>
      </c>
      <c r="AH256" s="1">
        <v>197.5957739</v>
      </c>
      <c r="AI256" s="1">
        <v>1172.067609</v>
      </c>
      <c r="AJ256" s="1">
        <v>304.5082946</v>
      </c>
      <c r="AK256" s="1">
        <v>284.8486543</v>
      </c>
      <c r="AL256" s="1">
        <v>834.8079179</v>
      </c>
      <c r="AM256" s="1">
        <v>505.0738662</v>
      </c>
      <c r="AN256" s="1">
        <v>1278.892735</v>
      </c>
      <c r="AO256" s="1">
        <v>3408.038444</v>
      </c>
      <c r="AP256" s="1">
        <v>4144.991672</v>
      </c>
      <c r="AQ256" s="1">
        <v>4935.883446</v>
      </c>
      <c r="AR256" s="3">
        <v>34480.71928</v>
      </c>
      <c r="AS256" s="3">
        <v>38201.92629</v>
      </c>
      <c r="AT256" s="3">
        <v>36065.90879</v>
      </c>
      <c r="AU256" s="1">
        <v>68914.24102</v>
      </c>
      <c r="AV256" s="1">
        <v>74330.5795</v>
      </c>
      <c r="AW256" s="1">
        <v>72508.99959</v>
      </c>
      <c r="AX256" s="3">
        <v>76673.22803</v>
      </c>
      <c r="AY256" s="3">
        <v>81642.55061</v>
      </c>
      <c r="AZ256" s="3">
        <v>81097.39465</v>
      </c>
      <c r="BA256" s="1">
        <v>48919.16555</v>
      </c>
      <c r="BB256" s="1">
        <v>50761.5695</v>
      </c>
      <c r="BC256" s="1">
        <v>48891.94216</v>
      </c>
      <c r="BD256" s="1">
        <v>480.7484862</v>
      </c>
      <c r="BE256" s="1">
        <v>451.1181666</v>
      </c>
      <c r="BF256" s="1">
        <v>897.613212</v>
      </c>
      <c r="BG256" s="1">
        <v>294.2690181</v>
      </c>
      <c r="BH256" s="1">
        <v>340.2717019</v>
      </c>
      <c r="BI256" s="1">
        <v>319.7993183</v>
      </c>
      <c r="BJ256" s="1">
        <v>957.8042854</v>
      </c>
      <c r="BK256" s="1">
        <v>1801.370911</v>
      </c>
      <c r="BL256" s="1">
        <v>1565.740739</v>
      </c>
      <c r="BM256" s="1">
        <v>935.4308894</v>
      </c>
      <c r="BN256" s="1">
        <v>843.0639466</v>
      </c>
      <c r="BO256" s="1">
        <v>744.4359236</v>
      </c>
      <c r="BP256" s="1">
        <v>4759.050513</v>
      </c>
      <c r="BQ256" s="1">
        <v>4143.749303</v>
      </c>
      <c r="BR256" s="1">
        <v>3994.782086</v>
      </c>
      <c r="BS256" s="1">
        <v>17557.78365</v>
      </c>
      <c r="BT256" s="1">
        <v>17941.75715</v>
      </c>
      <c r="BU256" s="1">
        <v>18078.30453</v>
      </c>
      <c r="BV256" s="3">
        <v>14505.20421</v>
      </c>
      <c r="BW256" s="3">
        <v>14344.64558</v>
      </c>
      <c r="BX256" s="3">
        <v>14772.60598</v>
      </c>
      <c r="BY256" s="1">
        <v>55298.2106</v>
      </c>
      <c r="BZ256" s="1">
        <v>63482.59374</v>
      </c>
      <c r="CA256" s="1">
        <v>71368.41348</v>
      </c>
      <c r="CB256" s="1">
        <v>96225.72815</v>
      </c>
      <c r="CC256" s="1">
        <v>93657.19991</v>
      </c>
      <c r="CD256" s="1">
        <v>99558.24141</v>
      </c>
    </row>
    <row r="257" spans="1:82">
      <c r="A257" s="2" t="s">
        <v>337</v>
      </c>
      <c r="B257" s="2">
        <v>447.6125081</v>
      </c>
      <c r="C257" s="2">
        <v>402.3831109</v>
      </c>
      <c r="D257" s="2">
        <v>181.747881</v>
      </c>
      <c r="E257" s="2">
        <v>11.981064282</v>
      </c>
      <c r="F257" s="2">
        <v>11.981064282</v>
      </c>
      <c r="G257" s="2">
        <v>155.4671039</v>
      </c>
      <c r="H257" s="2">
        <v>11.981064282</v>
      </c>
      <c r="I257" s="2">
        <v>11.981064282</v>
      </c>
      <c r="J257" s="2">
        <v>11.981064282</v>
      </c>
      <c r="K257" s="2">
        <v>152.7774772</v>
      </c>
      <c r="L257" s="2">
        <v>148.1580769</v>
      </c>
      <c r="M257" s="2">
        <v>269.6587774</v>
      </c>
      <c r="N257" s="2">
        <v>3956.084636</v>
      </c>
      <c r="O257" s="2">
        <v>3251.748722</v>
      </c>
      <c r="P257" s="2">
        <v>3595.699246</v>
      </c>
      <c r="Q257" s="2">
        <v>7445.297524</v>
      </c>
      <c r="R257" s="2">
        <v>12862.5012</v>
      </c>
      <c r="S257" s="2">
        <v>8426.481415</v>
      </c>
      <c r="T257" s="2">
        <v>11.981064282</v>
      </c>
      <c r="U257" s="2">
        <v>5502.844216</v>
      </c>
      <c r="V257" s="2">
        <v>9306.96553</v>
      </c>
      <c r="W257" s="2">
        <v>13754.0778</v>
      </c>
      <c r="X257" s="2">
        <v>7075.442678</v>
      </c>
      <c r="Y257" s="2">
        <v>7630.987388</v>
      </c>
      <c r="Z257" s="2">
        <v>9654.825498</v>
      </c>
      <c r="AA257" s="2">
        <v>9501.07202</v>
      </c>
      <c r="AB257" s="2">
        <v>10532.07083</v>
      </c>
      <c r="AC257" s="2">
        <v>205.3289822</v>
      </c>
      <c r="AD257" s="2">
        <v>11.981064282</v>
      </c>
      <c r="AE257" s="2">
        <v>11.981064282</v>
      </c>
      <c r="AF257" s="2">
        <v>11.981064282</v>
      </c>
      <c r="AG257" s="2">
        <v>247.7614748</v>
      </c>
      <c r="AH257" s="2">
        <v>124.1826554</v>
      </c>
      <c r="AI257" s="2">
        <v>11.981064282</v>
      </c>
      <c r="AJ257" s="2">
        <v>74.0449054</v>
      </c>
      <c r="AK257" s="2">
        <v>11.981064282</v>
      </c>
      <c r="AL257" s="2">
        <v>102.4282654</v>
      </c>
      <c r="AM257" s="2">
        <v>11.981064282</v>
      </c>
      <c r="AN257" s="2">
        <v>11.981064282</v>
      </c>
      <c r="AO257" s="2">
        <v>5190.328233</v>
      </c>
      <c r="AP257" s="2">
        <v>5348.865838</v>
      </c>
      <c r="AQ257" s="2">
        <v>4885.31007</v>
      </c>
      <c r="AR257" s="4">
        <v>59.90532141</v>
      </c>
      <c r="AS257" s="4">
        <v>317.7709991</v>
      </c>
      <c r="AT257" s="4">
        <v>5972.549575</v>
      </c>
      <c r="AU257" s="2">
        <v>18720.51037</v>
      </c>
      <c r="AV257" s="2">
        <v>16801.42355</v>
      </c>
      <c r="AW257" s="2">
        <v>17501.9531</v>
      </c>
      <c r="AX257" s="4">
        <v>6483.657255</v>
      </c>
      <c r="AY257" s="4">
        <v>7788.153516</v>
      </c>
      <c r="AZ257" s="4">
        <v>8120.671677</v>
      </c>
      <c r="BA257" s="2">
        <v>233.8919161</v>
      </c>
      <c r="BB257" s="2">
        <v>5606.880628</v>
      </c>
      <c r="BC257" s="2">
        <v>306.3229442</v>
      </c>
      <c r="BD257" s="2">
        <v>344.9140946</v>
      </c>
      <c r="BE257" s="2">
        <v>529.5450768</v>
      </c>
      <c r="BF257" s="2">
        <v>217.1061125</v>
      </c>
      <c r="BG257" s="2">
        <v>153.8395063</v>
      </c>
      <c r="BH257" s="2">
        <v>178.4995317</v>
      </c>
      <c r="BI257" s="2">
        <v>244.8992289</v>
      </c>
      <c r="BJ257" s="2">
        <v>1397.728078</v>
      </c>
      <c r="BK257" s="2">
        <v>1826.65744</v>
      </c>
      <c r="BL257" s="2">
        <v>1123.242101</v>
      </c>
      <c r="BM257" s="2">
        <v>323.0709531</v>
      </c>
      <c r="BN257" s="2">
        <v>207.6410776</v>
      </c>
      <c r="BO257" s="2">
        <v>11.981064282</v>
      </c>
      <c r="BP257" s="2">
        <v>3795.842807</v>
      </c>
      <c r="BQ257" s="2">
        <v>3607.584498</v>
      </c>
      <c r="BR257" s="2">
        <v>4289.289872</v>
      </c>
      <c r="BS257" s="2">
        <v>11463.78498</v>
      </c>
      <c r="BT257" s="2">
        <v>11452.93589</v>
      </c>
      <c r="BU257" s="2">
        <v>10079.95259</v>
      </c>
      <c r="BV257" s="2">
        <v>19107.6446</v>
      </c>
      <c r="BW257" s="2">
        <v>21066.72408</v>
      </c>
      <c r="BX257" s="2">
        <v>18258.41975</v>
      </c>
      <c r="BY257" s="2">
        <v>7864.232896</v>
      </c>
      <c r="BZ257" s="2">
        <v>14632.41202</v>
      </c>
      <c r="CA257" s="2">
        <v>17409.0908</v>
      </c>
      <c r="CB257" s="2">
        <v>14882.56747</v>
      </c>
      <c r="CC257" s="2">
        <v>15224.59702</v>
      </c>
      <c r="CD257" s="2">
        <v>17507.55997</v>
      </c>
    </row>
    <row r="258" spans="1:82">
      <c r="A258" s="1" t="s">
        <v>338</v>
      </c>
      <c r="B258" s="1">
        <v>335346.1444</v>
      </c>
      <c r="C258" s="1">
        <v>318228.5666</v>
      </c>
      <c r="D258" s="1">
        <v>326029.7215</v>
      </c>
      <c r="E258" s="1">
        <v>397984.495</v>
      </c>
      <c r="F258" s="1">
        <v>426491.8468</v>
      </c>
      <c r="G258" s="1">
        <v>390529.4573</v>
      </c>
      <c r="H258" s="1">
        <v>342662.5747</v>
      </c>
      <c r="I258" s="1">
        <v>344507.9428</v>
      </c>
      <c r="J258" s="1">
        <v>321458.7029</v>
      </c>
      <c r="K258" s="1">
        <v>308494.9084</v>
      </c>
      <c r="L258" s="1">
        <v>281520.2332</v>
      </c>
      <c r="M258" s="1">
        <v>294829.3116</v>
      </c>
      <c r="N258" s="1">
        <v>341033.1661</v>
      </c>
      <c r="O258" s="1">
        <v>319646.7739</v>
      </c>
      <c r="P258" s="1">
        <v>290292.1751</v>
      </c>
      <c r="Q258" s="1">
        <v>422785.9945</v>
      </c>
      <c r="R258" s="1">
        <v>450968.6817</v>
      </c>
      <c r="S258" s="1">
        <v>412360.8344</v>
      </c>
      <c r="T258" s="1">
        <v>393385.1029</v>
      </c>
      <c r="U258" s="1">
        <v>360290.2336</v>
      </c>
      <c r="V258" s="1">
        <v>305179.9105</v>
      </c>
      <c r="W258" s="1">
        <v>365833.6357</v>
      </c>
      <c r="X258" s="1">
        <v>392252.4722</v>
      </c>
      <c r="Y258" s="1">
        <v>383739.4224</v>
      </c>
      <c r="Z258" s="1">
        <v>354174.1819</v>
      </c>
      <c r="AA258" s="1">
        <v>353412.1876</v>
      </c>
      <c r="AB258" s="1">
        <v>374663.6739</v>
      </c>
      <c r="AC258" s="1">
        <v>400107.4625</v>
      </c>
      <c r="AD258" s="1">
        <v>383889.3176</v>
      </c>
      <c r="AE258" s="1">
        <v>374953.1385</v>
      </c>
      <c r="AF258" s="1">
        <v>381703.9017</v>
      </c>
      <c r="AG258" s="1">
        <v>395163.9579</v>
      </c>
      <c r="AH258" s="1">
        <v>324229.9636</v>
      </c>
      <c r="AI258" s="1">
        <v>331585.5262</v>
      </c>
      <c r="AJ258" s="1">
        <v>328237.6803</v>
      </c>
      <c r="AK258" s="1">
        <v>349032.7126</v>
      </c>
      <c r="AL258" s="1">
        <v>388297.613</v>
      </c>
      <c r="AM258" s="1">
        <v>380591.708</v>
      </c>
      <c r="AN258" s="1">
        <v>405899.3325</v>
      </c>
      <c r="AO258" s="1">
        <v>370544.4728</v>
      </c>
      <c r="AP258" s="1">
        <v>403044.9202</v>
      </c>
      <c r="AQ258" s="1">
        <v>374017.5913</v>
      </c>
      <c r="AR258" s="3">
        <v>542271.9377</v>
      </c>
      <c r="AS258" s="3">
        <v>564093.9359</v>
      </c>
      <c r="AT258" s="3">
        <v>517733.9521</v>
      </c>
      <c r="AU258" s="1">
        <v>512885.2918</v>
      </c>
      <c r="AV258" s="1">
        <v>468530.269</v>
      </c>
      <c r="AW258" s="1">
        <v>480107.2359</v>
      </c>
      <c r="AX258" s="3">
        <v>605350.0485</v>
      </c>
      <c r="AY258" s="3">
        <v>611744.6333</v>
      </c>
      <c r="AZ258" s="3">
        <v>665906.3867</v>
      </c>
      <c r="BA258" s="1">
        <v>362132.1677</v>
      </c>
      <c r="BB258" s="1">
        <v>363813.2976</v>
      </c>
      <c r="BC258" s="1">
        <v>386618.024</v>
      </c>
      <c r="BD258" s="1">
        <v>388830.5911</v>
      </c>
      <c r="BE258" s="1">
        <v>394110.9081</v>
      </c>
      <c r="BF258" s="1">
        <v>396749.4735</v>
      </c>
      <c r="BG258" s="1">
        <v>405273.7735</v>
      </c>
      <c r="BH258" s="1">
        <v>473792.6198</v>
      </c>
      <c r="BI258" s="1">
        <v>377017.5579</v>
      </c>
      <c r="BJ258" s="1">
        <v>358669.5172</v>
      </c>
      <c r="BK258" s="1">
        <v>373357.7298</v>
      </c>
      <c r="BL258" s="1">
        <v>339362.9384</v>
      </c>
      <c r="BM258" s="1">
        <v>428459.8768</v>
      </c>
      <c r="BN258" s="1">
        <v>371458.185</v>
      </c>
      <c r="BO258" s="1">
        <v>419616.4533</v>
      </c>
      <c r="BP258" s="1">
        <v>300292.3125</v>
      </c>
      <c r="BQ258" s="1">
        <v>320486.6184</v>
      </c>
      <c r="BR258" s="1">
        <v>313632.6691</v>
      </c>
      <c r="BS258" s="1">
        <v>440474.8656</v>
      </c>
      <c r="BT258" s="1">
        <v>507339.6459</v>
      </c>
      <c r="BU258" s="1">
        <v>442787.0669</v>
      </c>
      <c r="BV258" s="3">
        <v>404398.7006</v>
      </c>
      <c r="BW258" s="3">
        <v>438391.451</v>
      </c>
      <c r="BX258" s="3">
        <v>451420.761</v>
      </c>
      <c r="BY258" s="1">
        <v>381346.1506</v>
      </c>
      <c r="BZ258" s="1">
        <v>412883.0413</v>
      </c>
      <c r="CA258" s="1">
        <v>411461.0478</v>
      </c>
      <c r="CB258" s="1">
        <v>439849.826</v>
      </c>
      <c r="CC258" s="1">
        <v>473295.4907</v>
      </c>
      <c r="CD258" s="1">
        <v>452793.261</v>
      </c>
    </row>
    <row r="259" spans="1:82">
      <c r="A259" s="1" t="s">
        <v>339</v>
      </c>
      <c r="B259" s="1">
        <v>213282.3268</v>
      </c>
      <c r="C259" s="1">
        <v>224511.3551</v>
      </c>
      <c r="D259" s="1">
        <v>235716.085</v>
      </c>
      <c r="E259" s="1">
        <v>268576.1096</v>
      </c>
      <c r="F259" s="1">
        <v>283535.8474</v>
      </c>
      <c r="G259" s="1">
        <v>279192.5076</v>
      </c>
      <c r="H259" s="1">
        <v>226728.0608</v>
      </c>
      <c r="I259" s="1">
        <v>235320.1295</v>
      </c>
      <c r="J259" s="1">
        <v>209155.7753</v>
      </c>
      <c r="K259" s="1">
        <v>224576.187</v>
      </c>
      <c r="L259" s="1">
        <v>191081.7758</v>
      </c>
      <c r="M259" s="1">
        <v>196201.0454</v>
      </c>
      <c r="N259" s="1">
        <v>237528.7727</v>
      </c>
      <c r="O259" s="1">
        <v>218063.2983</v>
      </c>
      <c r="P259" s="1">
        <v>205180.007</v>
      </c>
      <c r="Q259" s="1">
        <v>305467.1227</v>
      </c>
      <c r="R259" s="1">
        <v>309524.0799</v>
      </c>
      <c r="S259" s="1">
        <v>292258.6633</v>
      </c>
      <c r="T259" s="1">
        <v>261218.9968</v>
      </c>
      <c r="U259" s="1">
        <v>235431.9096</v>
      </c>
      <c r="V259" s="1">
        <v>209749.7966</v>
      </c>
      <c r="W259" s="1">
        <v>234853.1097</v>
      </c>
      <c r="X259" s="1">
        <v>259643.2643</v>
      </c>
      <c r="Y259" s="1">
        <v>247605.8239</v>
      </c>
      <c r="Z259" s="1">
        <v>236990.3033</v>
      </c>
      <c r="AA259" s="1">
        <v>235070.9802</v>
      </c>
      <c r="AB259" s="1">
        <v>274325.5351</v>
      </c>
      <c r="AC259" s="1">
        <v>289523.4044</v>
      </c>
      <c r="AD259" s="1">
        <v>263480.8702</v>
      </c>
      <c r="AE259" s="1">
        <v>271818.4758</v>
      </c>
      <c r="AF259" s="1">
        <v>252433.2235</v>
      </c>
      <c r="AG259" s="1">
        <v>282009.712</v>
      </c>
      <c r="AH259" s="1">
        <v>234036.3598</v>
      </c>
      <c r="AI259" s="1">
        <v>230506.42</v>
      </c>
      <c r="AJ259" s="1">
        <v>243610.9023</v>
      </c>
      <c r="AK259" s="1">
        <v>247156.2988</v>
      </c>
      <c r="AL259" s="1">
        <v>253384.4918</v>
      </c>
      <c r="AM259" s="1">
        <v>265742.232</v>
      </c>
      <c r="AN259" s="1">
        <v>284404.4792</v>
      </c>
      <c r="AO259" s="1">
        <v>261208.9456</v>
      </c>
      <c r="AP259" s="1">
        <v>277726.6152</v>
      </c>
      <c r="AQ259" s="1">
        <v>265283.0986</v>
      </c>
      <c r="AR259" s="3">
        <v>393688.9237</v>
      </c>
      <c r="AS259" s="3">
        <v>386633.4607</v>
      </c>
      <c r="AT259" s="3">
        <v>366279.4986</v>
      </c>
      <c r="AU259" s="1">
        <v>354850.1133</v>
      </c>
      <c r="AV259" s="1">
        <v>326782.1499</v>
      </c>
      <c r="AW259" s="1">
        <v>345170.4146</v>
      </c>
      <c r="AX259" s="3">
        <v>420092.8624</v>
      </c>
      <c r="AY259" s="3">
        <v>433069.2129</v>
      </c>
      <c r="AZ259" s="3">
        <v>464017.8017</v>
      </c>
      <c r="BA259" s="1">
        <v>236162.3758</v>
      </c>
      <c r="BB259" s="1">
        <v>238105.7435</v>
      </c>
      <c r="BC259" s="1">
        <v>250648.6358</v>
      </c>
      <c r="BD259" s="1">
        <v>289327.677</v>
      </c>
      <c r="BE259" s="1">
        <v>260206.3857</v>
      </c>
      <c r="BF259" s="1">
        <v>268183.9416</v>
      </c>
      <c r="BG259" s="1">
        <v>275552.7323</v>
      </c>
      <c r="BH259" s="1">
        <v>215642.5898</v>
      </c>
      <c r="BI259" s="1">
        <v>219366.7286</v>
      </c>
      <c r="BJ259" s="1">
        <v>261384.5378</v>
      </c>
      <c r="BK259" s="1">
        <v>264608.8207</v>
      </c>
      <c r="BL259" s="1">
        <v>239894.2837</v>
      </c>
      <c r="BM259" s="1">
        <v>275313.514</v>
      </c>
      <c r="BN259" s="1">
        <v>245940.0017</v>
      </c>
      <c r="BO259" s="1">
        <v>286622.9788</v>
      </c>
      <c r="BP259" s="1">
        <v>208219.4062</v>
      </c>
      <c r="BQ259" s="1">
        <v>226120.625</v>
      </c>
      <c r="BR259" s="1">
        <v>223066.8409</v>
      </c>
      <c r="BS259" s="1">
        <v>297248.2708</v>
      </c>
      <c r="BT259" s="1">
        <v>337598.8611</v>
      </c>
      <c r="BU259" s="1">
        <v>300112.7163</v>
      </c>
      <c r="BV259" s="3">
        <v>268833.3853</v>
      </c>
      <c r="BW259" s="3">
        <v>273495.3882</v>
      </c>
      <c r="BX259" s="3">
        <v>292388.9491</v>
      </c>
      <c r="BY259" s="1">
        <v>247024.6333</v>
      </c>
      <c r="BZ259" s="1">
        <v>281442.3611</v>
      </c>
      <c r="CA259" s="1">
        <v>272126.3993</v>
      </c>
      <c r="CB259" s="1">
        <v>286087.9469</v>
      </c>
      <c r="CC259" s="1">
        <v>297173.1258</v>
      </c>
      <c r="CD259" s="1">
        <v>302403.1019</v>
      </c>
    </row>
    <row r="260" spans="1:82">
      <c r="A260" s="1" t="s">
        <v>340</v>
      </c>
      <c r="B260" s="1">
        <v>1612566.719</v>
      </c>
      <c r="C260" s="1">
        <v>1588694.227</v>
      </c>
      <c r="D260" s="1">
        <v>1591419.654</v>
      </c>
      <c r="E260" s="1">
        <v>1903248.345</v>
      </c>
      <c r="F260" s="1">
        <v>2068946.024</v>
      </c>
      <c r="G260" s="1">
        <v>1921043.626</v>
      </c>
      <c r="H260" s="1">
        <v>1531896.962</v>
      </c>
      <c r="I260" s="1">
        <v>1672103.197</v>
      </c>
      <c r="J260" s="1">
        <v>1560494.188</v>
      </c>
      <c r="K260" s="1">
        <v>1568230.509</v>
      </c>
      <c r="L260" s="1">
        <v>1337733.051</v>
      </c>
      <c r="M260" s="1">
        <v>1440437.229</v>
      </c>
      <c r="N260" s="1">
        <v>1529704.281</v>
      </c>
      <c r="O260" s="1">
        <v>1447922.219</v>
      </c>
      <c r="P260" s="1">
        <v>1488353.37</v>
      </c>
      <c r="Q260" s="1">
        <v>2210171.988</v>
      </c>
      <c r="R260" s="1">
        <v>2233968.418</v>
      </c>
      <c r="S260" s="1">
        <v>2113305.803</v>
      </c>
      <c r="T260" s="1">
        <v>1997082.947</v>
      </c>
      <c r="U260" s="1">
        <v>1829002.371</v>
      </c>
      <c r="V260" s="1">
        <v>1665956.116</v>
      </c>
      <c r="W260" s="1">
        <v>1744149.605</v>
      </c>
      <c r="X260" s="1">
        <v>1870783.829</v>
      </c>
      <c r="Y260" s="1">
        <v>1843695.801</v>
      </c>
      <c r="Z260" s="1">
        <v>1780389.689</v>
      </c>
      <c r="AA260" s="1">
        <v>1763332.15</v>
      </c>
      <c r="AB260" s="1">
        <v>1885117.038</v>
      </c>
      <c r="AC260" s="1">
        <v>1905865.582</v>
      </c>
      <c r="AD260" s="1">
        <v>1880726.678</v>
      </c>
      <c r="AE260" s="1">
        <v>1750022.589</v>
      </c>
      <c r="AF260" s="1">
        <v>1801321.739</v>
      </c>
      <c r="AG260" s="1">
        <v>1943561.512</v>
      </c>
      <c r="AH260" s="1">
        <v>1649528.233</v>
      </c>
      <c r="AI260" s="1">
        <v>1617585.423</v>
      </c>
      <c r="AJ260" s="1">
        <v>1704444.538</v>
      </c>
      <c r="AK260" s="1">
        <v>1767446.52</v>
      </c>
      <c r="AL260" s="1">
        <v>1828743.785</v>
      </c>
      <c r="AM260" s="1">
        <v>1825153.581</v>
      </c>
      <c r="AN260" s="1">
        <v>1961298.615</v>
      </c>
      <c r="AO260" s="1">
        <v>1839257.151</v>
      </c>
      <c r="AP260" s="1">
        <v>2087257.14</v>
      </c>
      <c r="AQ260" s="1">
        <v>1864206.603</v>
      </c>
      <c r="AR260" s="3">
        <v>2866357.5</v>
      </c>
      <c r="AS260" s="3">
        <v>2898817.743</v>
      </c>
      <c r="AT260" s="3">
        <v>2831110.07</v>
      </c>
      <c r="AU260" s="1">
        <v>2706421.406</v>
      </c>
      <c r="AV260" s="1">
        <v>2543655.494</v>
      </c>
      <c r="AW260" s="1">
        <v>2726630.165</v>
      </c>
      <c r="AX260" s="3">
        <v>3051634.888</v>
      </c>
      <c r="AY260" s="3">
        <v>3004262.225</v>
      </c>
      <c r="AZ260" s="3">
        <v>3278889.076</v>
      </c>
      <c r="BA260" s="1">
        <v>1785427.392</v>
      </c>
      <c r="BB260" s="1">
        <v>1747934.073</v>
      </c>
      <c r="BC260" s="1">
        <v>1917230.048</v>
      </c>
      <c r="BD260" s="1">
        <v>1864525.332</v>
      </c>
      <c r="BE260" s="1">
        <v>1883927.993</v>
      </c>
      <c r="BF260" s="1">
        <v>1847643.01</v>
      </c>
      <c r="BG260" s="1">
        <v>1960454.263</v>
      </c>
      <c r="BH260" s="1">
        <v>1590791.279</v>
      </c>
      <c r="BI260" s="1">
        <v>1529254.587</v>
      </c>
      <c r="BJ260" s="1">
        <v>1794917.491</v>
      </c>
      <c r="BK260" s="1">
        <v>1888505.621</v>
      </c>
      <c r="BL260" s="1">
        <v>1736020.925</v>
      </c>
      <c r="BM260" s="1">
        <v>2106455.467</v>
      </c>
      <c r="BN260" s="1">
        <v>1727798.249</v>
      </c>
      <c r="BO260" s="1">
        <v>2048466.173</v>
      </c>
      <c r="BP260" s="1">
        <v>1597944.831</v>
      </c>
      <c r="BQ260" s="1">
        <v>1657371.923</v>
      </c>
      <c r="BR260" s="1">
        <v>1566937.089</v>
      </c>
      <c r="BS260" s="1">
        <v>2533285.13</v>
      </c>
      <c r="BT260" s="1">
        <v>2401148</v>
      </c>
      <c r="BU260" s="1">
        <v>2260989.662</v>
      </c>
      <c r="BV260" s="3">
        <v>1958774.374</v>
      </c>
      <c r="BW260" s="3">
        <v>1870106.84</v>
      </c>
      <c r="BX260" s="3">
        <v>1953279.808</v>
      </c>
      <c r="BY260" s="1">
        <v>1836974.253</v>
      </c>
      <c r="BZ260" s="1">
        <v>2053993.571</v>
      </c>
      <c r="CA260" s="1">
        <v>2042310.804</v>
      </c>
      <c r="CB260" s="1">
        <v>2076743.2</v>
      </c>
      <c r="CC260" s="1">
        <v>2198083.508</v>
      </c>
      <c r="CD260" s="1">
        <v>2241043.845</v>
      </c>
    </row>
    <row r="261" spans="1:82">
      <c r="A261" s="1" t="s">
        <v>341</v>
      </c>
      <c r="B261" s="1">
        <v>6439123.716</v>
      </c>
      <c r="C261" s="1">
        <v>6264311.014</v>
      </c>
      <c r="D261" s="1">
        <v>6563523.976</v>
      </c>
      <c r="E261" s="1">
        <v>6257447.848</v>
      </c>
      <c r="F261" s="1">
        <v>7622331.586</v>
      </c>
      <c r="G261" s="1">
        <v>7222228.034</v>
      </c>
      <c r="H261" s="1">
        <v>7056944.273</v>
      </c>
      <c r="I261" s="1">
        <v>7013789.316</v>
      </c>
      <c r="J261" s="1">
        <v>6895182.183</v>
      </c>
      <c r="K261" s="1">
        <v>8311327.685</v>
      </c>
      <c r="L261" s="1">
        <v>7733567.549</v>
      </c>
      <c r="M261" s="1">
        <v>7772061.554</v>
      </c>
      <c r="N261" s="1">
        <v>9570785.463</v>
      </c>
      <c r="O261" s="1">
        <v>9689387.53</v>
      </c>
      <c r="P261" s="1">
        <v>9424876.586</v>
      </c>
      <c r="Q261" s="1">
        <v>10126541.86</v>
      </c>
      <c r="R261" s="1">
        <v>10762700.4</v>
      </c>
      <c r="S261" s="1">
        <v>10238672.41</v>
      </c>
      <c r="T261" s="1">
        <v>8167973.082</v>
      </c>
      <c r="U261" s="1">
        <v>7819689.91</v>
      </c>
      <c r="V261" s="1">
        <v>9437600.839</v>
      </c>
      <c r="W261" s="1">
        <v>8529095.611</v>
      </c>
      <c r="X261" s="1">
        <v>9021176.544</v>
      </c>
      <c r="Y261" s="1">
        <v>9555208.652</v>
      </c>
      <c r="Z261" s="1">
        <v>8672261.723</v>
      </c>
      <c r="AA261" s="1">
        <v>8076905.375</v>
      </c>
      <c r="AB261" s="1">
        <v>8226164.238</v>
      </c>
      <c r="AC261" s="1">
        <v>5959274.932</v>
      </c>
      <c r="AD261" s="1">
        <v>6676846.598</v>
      </c>
      <c r="AE261" s="1">
        <v>6421073.876</v>
      </c>
      <c r="AF261" s="1">
        <v>8179503.8</v>
      </c>
      <c r="AG261" s="1">
        <v>7098331.633</v>
      </c>
      <c r="AH261" s="1">
        <v>7247738.07</v>
      </c>
      <c r="AI261" s="1">
        <v>6534090.079</v>
      </c>
      <c r="AJ261" s="1">
        <v>6673935.978</v>
      </c>
      <c r="AK261" s="1">
        <v>6668509.102</v>
      </c>
      <c r="AL261" s="1">
        <v>7591898.473</v>
      </c>
      <c r="AM261" s="1">
        <v>7367776.97</v>
      </c>
      <c r="AN261" s="1">
        <v>6979193.375</v>
      </c>
      <c r="AO261" s="1">
        <v>8316779.599</v>
      </c>
      <c r="AP261" s="1">
        <v>8405404.653</v>
      </c>
      <c r="AQ261" s="1">
        <v>8021607.608</v>
      </c>
      <c r="AR261" s="3">
        <v>7756857.964</v>
      </c>
      <c r="AS261" s="3">
        <v>8126173.47</v>
      </c>
      <c r="AT261" s="3">
        <v>7601266.752</v>
      </c>
      <c r="AU261" s="1">
        <v>9186525.96</v>
      </c>
      <c r="AV261" s="1">
        <v>8652579.844</v>
      </c>
      <c r="AW261" s="1">
        <v>8958960.277</v>
      </c>
      <c r="AX261" s="3">
        <v>8650636.374</v>
      </c>
      <c r="AY261" s="3">
        <v>9018019.579</v>
      </c>
      <c r="AZ261" s="3">
        <v>8647897.65</v>
      </c>
      <c r="BA261" s="1">
        <v>8011213.76</v>
      </c>
      <c r="BB261" s="1">
        <v>7731897.402</v>
      </c>
      <c r="BC261" s="1">
        <v>8090296.534</v>
      </c>
      <c r="BD261" s="1">
        <v>6812304.877</v>
      </c>
      <c r="BE261" s="1">
        <v>6826204.404</v>
      </c>
      <c r="BF261" s="1">
        <v>7189183.414</v>
      </c>
      <c r="BG261" s="1">
        <v>7276199.697</v>
      </c>
      <c r="BH261" s="1">
        <v>8074044.752</v>
      </c>
      <c r="BI261" s="1">
        <v>7715156.486</v>
      </c>
      <c r="BJ261" s="1">
        <v>8797437.529</v>
      </c>
      <c r="BK261" s="1">
        <v>8463702.223</v>
      </c>
      <c r="BL261" s="1">
        <v>8441382.079</v>
      </c>
      <c r="BM261" s="1">
        <v>8584596.326</v>
      </c>
      <c r="BN261" s="1">
        <v>8146882.996</v>
      </c>
      <c r="BO261" s="1">
        <v>8540239.737</v>
      </c>
      <c r="BP261" s="1">
        <v>9025306.239</v>
      </c>
      <c r="BQ261" s="1">
        <v>9402047.257</v>
      </c>
      <c r="BR261" s="1">
        <v>9258270.49</v>
      </c>
      <c r="BS261" s="1">
        <v>10395335.21</v>
      </c>
      <c r="BT261" s="1">
        <v>10089625.74</v>
      </c>
      <c r="BU261" s="1">
        <v>9889490.096</v>
      </c>
      <c r="BV261" s="3">
        <v>8899346.184</v>
      </c>
      <c r="BW261" s="3">
        <v>9329989.35</v>
      </c>
      <c r="BX261" s="3">
        <v>9534595.488</v>
      </c>
      <c r="BY261" s="1">
        <v>8980209.788</v>
      </c>
      <c r="BZ261" s="1">
        <v>9615875.907</v>
      </c>
      <c r="CA261" s="1">
        <v>9176902.752</v>
      </c>
      <c r="CB261" s="1">
        <v>9223976.687</v>
      </c>
      <c r="CC261" s="1">
        <v>8511320.886</v>
      </c>
      <c r="CD261" s="1">
        <v>8871945.288</v>
      </c>
    </row>
    <row r="262" spans="1:82">
      <c r="A262" s="1" t="s">
        <v>342</v>
      </c>
      <c r="B262" s="1">
        <v>1619536.385</v>
      </c>
      <c r="C262" s="1">
        <v>1560672.411</v>
      </c>
      <c r="D262" s="1">
        <v>1563235.678</v>
      </c>
      <c r="E262" s="1">
        <v>2384846.66</v>
      </c>
      <c r="F262" s="1">
        <v>2125744.262</v>
      </c>
      <c r="G262" s="1">
        <v>2426691.59</v>
      </c>
      <c r="H262" s="1">
        <v>2061736.782</v>
      </c>
      <c r="I262" s="1">
        <v>2407756.02</v>
      </c>
      <c r="J262" s="1">
        <v>2195542.614</v>
      </c>
      <c r="K262" s="1">
        <v>2425170.975</v>
      </c>
      <c r="L262" s="1">
        <v>2112722.445</v>
      </c>
      <c r="M262" s="1">
        <v>2055154.567</v>
      </c>
      <c r="N262" s="1">
        <v>2407888.347</v>
      </c>
      <c r="O262" s="1">
        <v>2286439.471</v>
      </c>
      <c r="P262" s="1">
        <v>2293539.335</v>
      </c>
      <c r="Q262" s="1">
        <v>3000129.361</v>
      </c>
      <c r="R262" s="1">
        <v>3532463.206</v>
      </c>
      <c r="S262" s="1">
        <v>2750080.821</v>
      </c>
      <c r="T262" s="1">
        <v>1971460.93</v>
      </c>
      <c r="U262" s="1">
        <v>1462145.603</v>
      </c>
      <c r="V262" s="1">
        <v>2214225.594</v>
      </c>
      <c r="W262" s="1">
        <v>2444792.029</v>
      </c>
      <c r="X262" s="1">
        <v>2498116.156</v>
      </c>
      <c r="Y262" s="1">
        <v>2440701.943</v>
      </c>
      <c r="Z262" s="1">
        <v>1847218.514</v>
      </c>
      <c r="AA262" s="1">
        <v>1901427.728</v>
      </c>
      <c r="AB262" s="1">
        <v>1804916.039</v>
      </c>
      <c r="AC262" s="1">
        <v>1797029.862</v>
      </c>
      <c r="AD262" s="1">
        <v>1723078.012</v>
      </c>
      <c r="AE262" s="1">
        <v>1827408.671</v>
      </c>
      <c r="AF262" s="1">
        <v>2646174.007</v>
      </c>
      <c r="AG262" s="1">
        <v>2224335.491</v>
      </c>
      <c r="AH262" s="1">
        <v>2161000.887</v>
      </c>
      <c r="AI262" s="1">
        <v>2063956.098</v>
      </c>
      <c r="AJ262" s="1">
        <v>2298881.341</v>
      </c>
      <c r="AK262" s="1">
        <v>2591301.181</v>
      </c>
      <c r="AL262" s="1">
        <v>2903205.302</v>
      </c>
      <c r="AM262" s="1">
        <v>3054887.311</v>
      </c>
      <c r="AN262" s="1">
        <v>2867297.434</v>
      </c>
      <c r="AO262" s="1">
        <v>2625418.149</v>
      </c>
      <c r="AP262" s="1">
        <v>2837284.555</v>
      </c>
      <c r="AQ262" s="1">
        <v>2744122.976</v>
      </c>
      <c r="AR262" s="3">
        <v>3209679.259</v>
      </c>
      <c r="AS262" s="3">
        <v>3096026.137</v>
      </c>
      <c r="AT262" s="3">
        <v>2591199.398</v>
      </c>
      <c r="AU262" s="1">
        <v>2669203.436</v>
      </c>
      <c r="AV262" s="1">
        <v>2492680.443</v>
      </c>
      <c r="AW262" s="1">
        <v>2678003.173</v>
      </c>
      <c r="AX262" s="3">
        <v>2786083.402</v>
      </c>
      <c r="AY262" s="3">
        <v>3233491.239</v>
      </c>
      <c r="AZ262" s="3">
        <v>2836082.521</v>
      </c>
      <c r="BA262" s="1">
        <v>2005633.585</v>
      </c>
      <c r="BB262" s="1">
        <v>2294710.046</v>
      </c>
      <c r="BC262" s="1">
        <v>2129634.385</v>
      </c>
      <c r="BD262" s="1">
        <v>1976277.77</v>
      </c>
      <c r="BE262" s="1">
        <v>1960372.752</v>
      </c>
      <c r="BF262" s="1">
        <v>1904472.699</v>
      </c>
      <c r="BG262" s="1">
        <v>2242403.595</v>
      </c>
      <c r="BH262" s="1">
        <v>2640428.642</v>
      </c>
      <c r="BI262" s="1">
        <v>2606447.284</v>
      </c>
      <c r="BJ262" s="1">
        <v>2649904.265</v>
      </c>
      <c r="BK262" s="1">
        <v>2733516.471</v>
      </c>
      <c r="BL262" s="1">
        <v>2283507.46</v>
      </c>
      <c r="BM262" s="1">
        <v>2690627.606</v>
      </c>
      <c r="BN262" s="1">
        <v>2598440.534</v>
      </c>
      <c r="BO262" s="1">
        <v>2738660.54</v>
      </c>
      <c r="BP262" s="1">
        <v>2530379.807</v>
      </c>
      <c r="BQ262" s="1">
        <v>2529562.42</v>
      </c>
      <c r="BR262" s="1">
        <v>2578373.372</v>
      </c>
      <c r="BS262" s="1">
        <v>2986310.375</v>
      </c>
      <c r="BT262" s="1">
        <v>3398470.953</v>
      </c>
      <c r="BU262" s="1">
        <v>3026958.509</v>
      </c>
      <c r="BV262" s="3">
        <v>2975838.148</v>
      </c>
      <c r="BW262" s="3">
        <v>2786085.894</v>
      </c>
      <c r="BX262" s="3">
        <v>2810989.22</v>
      </c>
      <c r="BY262" s="1">
        <v>2644458.468</v>
      </c>
      <c r="BZ262" s="1">
        <v>2534701.414</v>
      </c>
      <c r="CA262" s="1">
        <v>2567678.503</v>
      </c>
      <c r="CB262" s="1">
        <v>2114342.369</v>
      </c>
      <c r="CC262" s="1">
        <v>2161781.304</v>
      </c>
      <c r="CD262" s="1">
        <v>2092174.738</v>
      </c>
    </row>
    <row r="263" spans="1:82">
      <c r="A263" s="1" t="s">
        <v>343</v>
      </c>
      <c r="B263" s="1">
        <v>13951.43778</v>
      </c>
      <c r="C263" s="1">
        <v>14382.48921</v>
      </c>
      <c r="D263" s="1">
        <v>13722.99289</v>
      </c>
      <c r="E263" s="1">
        <v>18011.77827</v>
      </c>
      <c r="F263" s="1">
        <v>16216.01137</v>
      </c>
      <c r="G263" s="1">
        <v>18214.43601</v>
      </c>
      <c r="H263" s="1">
        <v>13450.97031</v>
      </c>
      <c r="I263" s="1">
        <v>13585.98089</v>
      </c>
      <c r="J263" s="1">
        <v>12616.06146</v>
      </c>
      <c r="K263" s="1">
        <v>15579.64876</v>
      </c>
      <c r="L263" s="1">
        <v>13674.22562</v>
      </c>
      <c r="M263" s="1">
        <v>15779.00665</v>
      </c>
      <c r="N263" s="1">
        <v>17219.10662</v>
      </c>
      <c r="O263" s="1">
        <v>16024.98575</v>
      </c>
      <c r="P263" s="1">
        <v>16805.56443</v>
      </c>
      <c r="Q263" s="1">
        <v>36385.97325</v>
      </c>
      <c r="R263" s="1">
        <v>34240.0982</v>
      </c>
      <c r="S263" s="1">
        <v>31764.49835</v>
      </c>
      <c r="T263" s="1">
        <v>26888.265</v>
      </c>
      <c r="U263" s="1">
        <v>24911.70355</v>
      </c>
      <c r="V263" s="1">
        <v>18459.39942</v>
      </c>
      <c r="W263" s="1">
        <v>89613.43549</v>
      </c>
      <c r="X263" s="1">
        <v>61651.16049</v>
      </c>
      <c r="Y263" s="1">
        <v>64424.64131</v>
      </c>
      <c r="Z263" s="1">
        <v>110225.7035</v>
      </c>
      <c r="AA263" s="1">
        <v>97512.42466</v>
      </c>
      <c r="AB263" s="1">
        <v>109049.8193</v>
      </c>
      <c r="AC263" s="1">
        <v>14450.2573</v>
      </c>
      <c r="AD263" s="1">
        <v>13596.41026</v>
      </c>
      <c r="AE263" s="1">
        <v>15828.89517</v>
      </c>
      <c r="AF263" s="1">
        <v>14337.65941</v>
      </c>
      <c r="AG263" s="1">
        <v>15448.94152</v>
      </c>
      <c r="AH263" s="1">
        <v>15504.25808</v>
      </c>
      <c r="AI263" s="1">
        <v>14938.64545</v>
      </c>
      <c r="AJ263" s="1">
        <v>14346.61322</v>
      </c>
      <c r="AK263" s="1">
        <v>16680.64806</v>
      </c>
      <c r="AL263" s="1">
        <v>18575.32704</v>
      </c>
      <c r="AM263" s="1">
        <v>16606.12717</v>
      </c>
      <c r="AN263" s="1">
        <v>18271.70293</v>
      </c>
      <c r="AO263" s="1">
        <v>23758.65755</v>
      </c>
      <c r="AP263" s="1">
        <v>22570.48405</v>
      </c>
      <c r="AQ263" s="1">
        <v>21195.00601</v>
      </c>
      <c r="AR263" s="3">
        <v>74769.22135</v>
      </c>
      <c r="AS263" s="3">
        <v>74556.1348</v>
      </c>
      <c r="AT263" s="3">
        <v>70880.8196</v>
      </c>
      <c r="AU263" s="1">
        <v>217423.5417</v>
      </c>
      <c r="AV263" s="1">
        <v>206288.3595</v>
      </c>
      <c r="AW263" s="1">
        <v>205037.8313</v>
      </c>
      <c r="AX263" s="3">
        <v>216646.4407</v>
      </c>
      <c r="AY263" s="3">
        <v>237521.8919</v>
      </c>
      <c r="AZ263" s="3">
        <v>233390.4322</v>
      </c>
      <c r="BA263" s="1">
        <v>159724.8519</v>
      </c>
      <c r="BB263" s="1">
        <v>169178.8526</v>
      </c>
      <c r="BC263" s="1">
        <v>173288.2219</v>
      </c>
      <c r="BD263" s="1">
        <v>15076.84485</v>
      </c>
      <c r="BE263" s="1">
        <v>16206.39582</v>
      </c>
      <c r="BF263" s="1">
        <v>15903.28302</v>
      </c>
      <c r="BG263" s="1">
        <v>15938.9854</v>
      </c>
      <c r="BH263" s="1">
        <v>11078.09668</v>
      </c>
      <c r="BI263" s="1">
        <v>11263.18446</v>
      </c>
      <c r="BJ263" s="1">
        <v>18033.81111</v>
      </c>
      <c r="BK263" s="1">
        <v>18389.27862</v>
      </c>
      <c r="BL263" s="1">
        <v>17813.17398</v>
      </c>
      <c r="BM263" s="1">
        <v>18546.92482</v>
      </c>
      <c r="BN263" s="1">
        <v>15673.62723</v>
      </c>
      <c r="BO263" s="1">
        <v>18451.6503</v>
      </c>
      <c r="BP263" s="1">
        <v>16893.71916</v>
      </c>
      <c r="BQ263" s="1">
        <v>18582.55289</v>
      </c>
      <c r="BR263" s="1">
        <v>18311.99012</v>
      </c>
      <c r="BS263" s="1">
        <v>28019.41185</v>
      </c>
      <c r="BT263" s="1">
        <v>30739.943</v>
      </c>
      <c r="BU263" s="1">
        <v>31892.61892</v>
      </c>
      <c r="BV263" s="3">
        <v>56618.30551</v>
      </c>
      <c r="BW263" s="3">
        <v>49393.10261</v>
      </c>
      <c r="BX263" s="3">
        <v>53097.59505</v>
      </c>
      <c r="BY263" s="1">
        <v>63905.44137</v>
      </c>
      <c r="BZ263" s="1">
        <v>105452.8148</v>
      </c>
      <c r="CA263" s="1">
        <v>115298.4309</v>
      </c>
      <c r="CB263" s="1">
        <v>161397.8804</v>
      </c>
      <c r="CC263" s="1">
        <v>190912.5789</v>
      </c>
      <c r="CD263" s="1">
        <v>171184.6009</v>
      </c>
    </row>
    <row r="264" ht="17.6" spans="1:82">
      <c r="A264" s="5" t="s">
        <v>344</v>
      </c>
      <c r="B264" s="5">
        <v>968999.532869353</v>
      </c>
      <c r="C264" s="5">
        <v>970665.645579453</v>
      </c>
      <c r="D264" s="5">
        <v>940458.757797125</v>
      </c>
      <c r="E264" s="5">
        <v>1404478.03348132</v>
      </c>
      <c r="F264" s="5">
        <v>1292339.69923967</v>
      </c>
      <c r="G264" s="5">
        <v>1767368.52843511</v>
      </c>
      <c r="H264" s="5">
        <v>1204702.21705121</v>
      </c>
      <c r="I264" s="5">
        <v>1217571.27601573</v>
      </c>
      <c r="J264" s="5">
        <v>1154124.43153944</v>
      </c>
      <c r="K264" s="5">
        <v>1511499.74247964</v>
      </c>
      <c r="L264" s="5">
        <v>1572365.16397719</v>
      </c>
      <c r="M264" s="5">
        <v>1210579.6282055</v>
      </c>
      <c r="N264" s="5">
        <v>1371746.78874201</v>
      </c>
      <c r="O264" s="5">
        <v>1299248.95305196</v>
      </c>
      <c r="P264" s="5">
        <v>1289877.16576866</v>
      </c>
      <c r="Q264" s="5">
        <v>1267371.34466219</v>
      </c>
      <c r="R264" s="5">
        <v>1797783.76224188</v>
      </c>
      <c r="S264" s="5">
        <v>1213773.18616021</v>
      </c>
      <c r="T264" s="5">
        <v>776849.696340713</v>
      </c>
      <c r="U264" s="5">
        <v>589918.759191262</v>
      </c>
      <c r="V264" s="5">
        <v>1064674.79146761</v>
      </c>
      <c r="W264" s="5">
        <v>985038.281673984</v>
      </c>
      <c r="X264" s="5">
        <v>938286.645052639</v>
      </c>
      <c r="Y264" s="5">
        <v>1035159.76012351</v>
      </c>
      <c r="Z264" s="5">
        <v>780348.636703943</v>
      </c>
      <c r="AA264" s="5">
        <v>696367.212955985</v>
      </c>
      <c r="AB264" s="5">
        <v>667916.896088011</v>
      </c>
      <c r="AC264" s="5">
        <v>761240.955923289</v>
      </c>
      <c r="AD264" s="5">
        <v>711233.470772459</v>
      </c>
      <c r="AE264" s="5">
        <v>1323741.7430957</v>
      </c>
      <c r="AF264" s="5">
        <v>1135554.85182975</v>
      </c>
      <c r="AG264" s="5">
        <v>1204021.54003584</v>
      </c>
      <c r="AH264" s="5">
        <v>1554690.29691537</v>
      </c>
      <c r="AI264" s="5">
        <v>1838432.01643834</v>
      </c>
      <c r="AJ264" s="5">
        <v>1601611.6922578</v>
      </c>
      <c r="AK264" s="5">
        <v>1352130.09956318</v>
      </c>
      <c r="AL264" s="5">
        <v>1779535.04059572</v>
      </c>
      <c r="AM264" s="5">
        <v>1782437.11861933</v>
      </c>
      <c r="AN264" s="5">
        <v>1506773.37458251</v>
      </c>
      <c r="AO264" s="5">
        <v>1667728.20183281</v>
      </c>
      <c r="AP264" s="5">
        <v>1663307.27299002</v>
      </c>
      <c r="AQ264" s="5">
        <v>2032304.65529079</v>
      </c>
      <c r="AR264" s="6">
        <v>1109311.26028896</v>
      </c>
      <c r="AS264" s="6">
        <v>679220.869246355</v>
      </c>
      <c r="AT264" s="6">
        <v>1703613.217397</v>
      </c>
      <c r="AU264" s="5">
        <v>1518933.89953843</v>
      </c>
      <c r="AV264" s="5">
        <v>1258997.56695702</v>
      </c>
      <c r="AW264" s="5">
        <v>1225513.0817409</v>
      </c>
      <c r="AX264" s="6">
        <v>1179373.7222083</v>
      </c>
      <c r="AY264" s="6">
        <v>1119542.71669493</v>
      </c>
      <c r="AZ264" s="6">
        <v>1218527.40033203</v>
      </c>
      <c r="BA264" s="5">
        <v>1068877.54540759</v>
      </c>
      <c r="BB264" s="5">
        <v>1117448.06637856</v>
      </c>
      <c r="BC264" s="5">
        <v>974916.761148352</v>
      </c>
      <c r="BD264" s="5">
        <v>752455.827138679</v>
      </c>
      <c r="BE264" s="5">
        <v>805894.780784299</v>
      </c>
      <c r="BF264" s="5">
        <v>1028462.23011324</v>
      </c>
      <c r="BG264" s="5">
        <v>1094502.8762688</v>
      </c>
      <c r="BH264" s="5">
        <v>1089885.07088491</v>
      </c>
      <c r="BI264" s="5">
        <v>1406715.5869423</v>
      </c>
      <c r="BJ264" s="5">
        <v>1640066.12634407</v>
      </c>
      <c r="BK264" s="5">
        <v>1632474.80432678</v>
      </c>
      <c r="BL264" s="5">
        <v>1695122.10210938</v>
      </c>
      <c r="BM264" s="5">
        <v>1804190.70191188</v>
      </c>
      <c r="BN264" s="5">
        <v>1495790.7317802</v>
      </c>
      <c r="BO264" s="5">
        <v>1600999.64742006</v>
      </c>
      <c r="BP264" s="5">
        <v>1660632.21057337</v>
      </c>
      <c r="BQ264" s="5">
        <v>1458466.94670141</v>
      </c>
      <c r="BR264" s="5">
        <v>1340000.3505241</v>
      </c>
      <c r="BS264" s="5">
        <v>810159.595223027</v>
      </c>
      <c r="BT264" s="5">
        <v>828174.060080071</v>
      </c>
      <c r="BU264" s="5">
        <v>1474251.16964052</v>
      </c>
      <c r="BV264" s="5">
        <v>1323776.2750506</v>
      </c>
      <c r="BW264" s="5">
        <v>1325652.20813605</v>
      </c>
      <c r="BX264" s="5">
        <v>1868744.97078148</v>
      </c>
      <c r="BY264" s="5">
        <v>1920139.3794902</v>
      </c>
      <c r="BZ264" s="5">
        <v>1756366.10860846</v>
      </c>
      <c r="CA264" s="5">
        <v>1129656.08059231</v>
      </c>
      <c r="CB264" s="5">
        <v>902732.825624205</v>
      </c>
      <c r="CC264" s="5">
        <v>1035589.71680305</v>
      </c>
      <c r="CD264" s="5">
        <v>619829.028660537</v>
      </c>
    </row>
    <row r="265" ht="17.6" spans="1:82">
      <c r="A265" s="5" t="s">
        <v>345</v>
      </c>
      <c r="B265" s="5">
        <v>1619536.52792868</v>
      </c>
      <c r="C265" s="5">
        <v>1560672.41055631</v>
      </c>
      <c r="D265" s="5">
        <v>1563235.34323832</v>
      </c>
      <c r="E265" s="5">
        <v>2384849.99617289</v>
      </c>
      <c r="F265" s="5">
        <v>2125744.26198222</v>
      </c>
      <c r="G265" s="5">
        <v>2426704.31600802</v>
      </c>
      <c r="H265" s="5">
        <v>2061733.1621411</v>
      </c>
      <c r="I265" s="5">
        <v>2407756.02048093</v>
      </c>
      <c r="J265" s="5">
        <v>2195542.6137791</v>
      </c>
      <c r="K265" s="5">
        <v>2425166.334756</v>
      </c>
      <c r="L265" s="5">
        <v>2112722.44466199</v>
      </c>
      <c r="M265" s="5">
        <v>2055154.83480444</v>
      </c>
      <c r="N265" s="5">
        <v>2407888.15076674</v>
      </c>
      <c r="O265" s="5">
        <v>2287267.38045042</v>
      </c>
      <c r="P265" s="5">
        <v>2293539.86967091</v>
      </c>
      <c r="Q265" s="5">
        <v>3000127.28404221</v>
      </c>
      <c r="R265" s="5">
        <v>3532463.27900577</v>
      </c>
      <c r="S265" s="5">
        <v>2750080.14883638</v>
      </c>
      <c r="T265" s="5">
        <v>1971460.57820932</v>
      </c>
      <c r="U265" s="5">
        <v>1462144.62622117</v>
      </c>
      <c r="V265" s="5">
        <v>2214224.42850866</v>
      </c>
      <c r="W265" s="5">
        <v>2444792.02908392</v>
      </c>
      <c r="X265" s="5">
        <v>2498114.56324013</v>
      </c>
      <c r="Y265" s="5">
        <v>2440698.86210773</v>
      </c>
      <c r="Z265" s="5">
        <v>1847221.95321026</v>
      </c>
      <c r="AA265" s="5">
        <v>1901427.64648237</v>
      </c>
      <c r="AB265" s="5">
        <v>1804915.12373933</v>
      </c>
      <c r="AC265" s="5">
        <v>2476142.77064319</v>
      </c>
      <c r="AD265" s="5">
        <v>2401924.76350469</v>
      </c>
      <c r="AE265" s="5">
        <v>1797030.41588115</v>
      </c>
      <c r="AF265" s="5">
        <v>1723078.39479486</v>
      </c>
      <c r="AG265" s="5">
        <v>1827408.66046905</v>
      </c>
      <c r="AH265" s="5">
        <v>2646170.84216992</v>
      </c>
      <c r="AI265" s="5">
        <v>2451403.85877294</v>
      </c>
      <c r="AJ265" s="5">
        <v>2414175.30815293</v>
      </c>
      <c r="AK265" s="5">
        <v>2063954.32343557</v>
      </c>
      <c r="AL265" s="5">
        <v>2994614.82657506</v>
      </c>
      <c r="AM265" s="5">
        <v>2963733.19817956</v>
      </c>
      <c r="AN265" s="5">
        <v>2903204.36238927</v>
      </c>
      <c r="AO265" s="5">
        <v>3054886.43467308</v>
      </c>
      <c r="AP265" s="5">
        <v>2867236.28098059</v>
      </c>
      <c r="AQ265" s="5">
        <v>2625415.79798799</v>
      </c>
      <c r="AR265" s="6">
        <v>1487642.19752193</v>
      </c>
      <c r="AS265" s="6">
        <v>1046840.69972547</v>
      </c>
      <c r="AT265" s="6">
        <v>3606083.56432274</v>
      </c>
      <c r="AU265" s="5">
        <v>3159258.80533883</v>
      </c>
      <c r="AV265" s="5">
        <v>3487409.05489919</v>
      </c>
      <c r="AW265" s="5">
        <v>2669203.07510606</v>
      </c>
      <c r="AX265" s="6">
        <v>2492680.00718236</v>
      </c>
      <c r="AY265" s="6">
        <v>2673454.22490153</v>
      </c>
      <c r="AZ265" s="6">
        <v>3444429.162318</v>
      </c>
      <c r="BA265" s="5">
        <v>3345828.77716089</v>
      </c>
      <c r="BB265" s="5">
        <v>3700883.72071192</v>
      </c>
      <c r="BC265" s="5">
        <v>2005632.8301324</v>
      </c>
      <c r="BD265" s="5">
        <v>2363756.32396341</v>
      </c>
      <c r="BE265" s="5">
        <v>1828773.21762918</v>
      </c>
      <c r="BF265" s="5">
        <v>1976277.13339151</v>
      </c>
      <c r="BG265" s="5">
        <v>1960372.75214736</v>
      </c>
      <c r="BH265" s="5">
        <v>1904472.6986968</v>
      </c>
      <c r="BI265" s="5">
        <v>2242401.41224502</v>
      </c>
      <c r="BJ265" s="5">
        <v>2889153.64955379</v>
      </c>
      <c r="BK265" s="5">
        <v>2788569.43161147</v>
      </c>
      <c r="BL265" s="5">
        <v>2649903.08265511</v>
      </c>
      <c r="BM265" s="5">
        <v>3341604.84035086</v>
      </c>
      <c r="BN265" s="5">
        <v>2952801.34979264</v>
      </c>
      <c r="BO265" s="5">
        <v>2690627.51273763</v>
      </c>
      <c r="BP265" s="5">
        <v>2598419.22822717</v>
      </c>
      <c r="BQ265" s="5">
        <v>2738660.54041557</v>
      </c>
      <c r="BR265" s="5">
        <v>2530378.9870014</v>
      </c>
      <c r="BS265" s="5">
        <v>2333685.91051197</v>
      </c>
      <c r="BT265" s="5">
        <v>2133931.20336593</v>
      </c>
      <c r="BU265" s="5">
        <v>2986309.81196586</v>
      </c>
      <c r="BV265" s="5">
        <v>3398468.87749842</v>
      </c>
      <c r="BW265" s="5">
        <v>3026955.58997792</v>
      </c>
      <c r="BX265" s="5">
        <v>2975816.40297806</v>
      </c>
      <c r="BY265" s="5">
        <v>2786084.46989373</v>
      </c>
      <c r="BZ265" s="5">
        <v>2810986.62706804</v>
      </c>
      <c r="CA265" s="5">
        <v>2644458.66150656</v>
      </c>
      <c r="CB265" s="5">
        <v>2534702.47843902</v>
      </c>
      <c r="CC265" s="5">
        <v>2567678.62100872</v>
      </c>
      <c r="CD265" s="5">
        <v>2114342.03021576</v>
      </c>
    </row>
    <row r="266" ht="17.6" spans="1:82">
      <c r="A266" s="5" t="s">
        <v>346</v>
      </c>
      <c r="B266" s="5">
        <v>968999.532869353</v>
      </c>
      <c r="C266" s="5">
        <v>970665.645579453</v>
      </c>
      <c r="D266" s="5">
        <v>940458.757797125</v>
      </c>
      <c r="E266" s="5">
        <v>1404478.03348132</v>
      </c>
      <c r="F266" s="5">
        <v>1292339.69923967</v>
      </c>
      <c r="G266" s="5">
        <v>1767368.52843511</v>
      </c>
      <c r="H266" s="5">
        <v>1204702.21705121</v>
      </c>
      <c r="I266" s="5">
        <v>1217571.27601573</v>
      </c>
      <c r="J266" s="5">
        <v>1154124.43153944</v>
      </c>
      <c r="K266" s="5">
        <v>1511499.74247964</v>
      </c>
      <c r="L266" s="5">
        <v>1572365.16397719</v>
      </c>
      <c r="M266" s="5">
        <v>1210579.6282055</v>
      </c>
      <c r="N266" s="5">
        <v>1371746.78874201</v>
      </c>
      <c r="O266" s="5">
        <v>1299248.95305196</v>
      </c>
      <c r="P266" s="5">
        <v>1289877.16576866</v>
      </c>
      <c r="Q266" s="5">
        <v>1267371.34466219</v>
      </c>
      <c r="R266" s="5">
        <v>1797783.76224188</v>
      </c>
      <c r="S266" s="5">
        <v>1213773.18616021</v>
      </c>
      <c r="T266" s="5">
        <v>776849.696340713</v>
      </c>
      <c r="U266" s="5">
        <v>589918.759191262</v>
      </c>
      <c r="V266" s="5">
        <v>1064674.79146761</v>
      </c>
      <c r="W266" s="5">
        <v>985038.281673984</v>
      </c>
      <c r="X266" s="5">
        <v>938286.645052639</v>
      </c>
      <c r="Y266" s="5">
        <v>1035159.76012351</v>
      </c>
      <c r="Z266" s="5">
        <v>780348.636703943</v>
      </c>
      <c r="AA266" s="5">
        <v>696367.212955985</v>
      </c>
      <c r="AB266" s="5">
        <v>667916.896088011</v>
      </c>
      <c r="AC266" s="5">
        <v>761240.955923289</v>
      </c>
      <c r="AD266" s="5">
        <v>711233.470772459</v>
      </c>
      <c r="AE266" s="5">
        <v>1323741.7430957</v>
      </c>
      <c r="AF266" s="5">
        <v>1135554.85182975</v>
      </c>
      <c r="AG266" s="5">
        <v>1204021.54003584</v>
      </c>
      <c r="AH266" s="5">
        <v>1554690.29691537</v>
      </c>
      <c r="AI266" s="5">
        <v>1838432.01643834</v>
      </c>
      <c r="AJ266" s="5">
        <v>1601611.6922578</v>
      </c>
      <c r="AK266" s="5">
        <v>1352130.09956318</v>
      </c>
      <c r="AL266" s="5">
        <v>1779535.04059572</v>
      </c>
      <c r="AM266" s="5">
        <v>1782437.11861933</v>
      </c>
      <c r="AN266" s="5">
        <v>1506773.37458251</v>
      </c>
      <c r="AO266" s="5">
        <v>1667728.20183281</v>
      </c>
      <c r="AP266" s="5">
        <v>1663307.27299002</v>
      </c>
      <c r="AQ266" s="5">
        <v>2032304.65529079</v>
      </c>
      <c r="AR266" s="6">
        <v>1109311.26028896</v>
      </c>
      <c r="AS266" s="6">
        <v>679220.869246355</v>
      </c>
      <c r="AT266" s="6">
        <v>1703613.217397</v>
      </c>
      <c r="AU266" s="5">
        <v>1518933.89953843</v>
      </c>
      <c r="AV266" s="5">
        <v>1258997.56695702</v>
      </c>
      <c r="AW266" s="5">
        <v>1225513.0817409</v>
      </c>
      <c r="AX266" s="6">
        <v>1179373.7222083</v>
      </c>
      <c r="AY266" s="6">
        <v>1119542.71669493</v>
      </c>
      <c r="AZ266" s="6">
        <v>1218527.40033203</v>
      </c>
      <c r="BA266" s="5">
        <v>1068877.54540759</v>
      </c>
      <c r="BB266" s="5">
        <v>1117448.06637856</v>
      </c>
      <c r="BC266" s="5">
        <v>974916.761148352</v>
      </c>
      <c r="BD266" s="5">
        <v>752455.827138679</v>
      </c>
      <c r="BE266" s="5">
        <v>805894.780784299</v>
      </c>
      <c r="BF266" s="5">
        <v>1028462.23011324</v>
      </c>
      <c r="BG266" s="5">
        <v>1094502.8762688</v>
      </c>
      <c r="BH266" s="5">
        <v>1089885.07088491</v>
      </c>
      <c r="BI266" s="5">
        <v>1406715.5869423</v>
      </c>
      <c r="BJ266" s="5">
        <v>1640066.12634407</v>
      </c>
      <c r="BK266" s="5">
        <v>1632474.80432678</v>
      </c>
      <c r="BL266" s="5">
        <v>1695122.10210938</v>
      </c>
      <c r="BM266" s="5">
        <v>1804190.70191188</v>
      </c>
      <c r="BN266" s="5">
        <v>1495790.7317802</v>
      </c>
      <c r="BO266" s="5">
        <v>1600999.64742006</v>
      </c>
      <c r="BP266" s="5">
        <v>1660632.21057337</v>
      </c>
      <c r="BQ266" s="5">
        <v>1458466.94670141</v>
      </c>
      <c r="BR266" s="5">
        <v>1340000.3505241</v>
      </c>
      <c r="BS266" s="5">
        <v>810159.595223027</v>
      </c>
      <c r="BT266" s="5">
        <v>828174.060080071</v>
      </c>
      <c r="BU266" s="5">
        <v>1474251.16964052</v>
      </c>
      <c r="BV266" s="5">
        <v>1323776.2750506</v>
      </c>
      <c r="BW266" s="5">
        <v>1325652.20813605</v>
      </c>
      <c r="BX266" s="5">
        <v>1868744.97078148</v>
      </c>
      <c r="BY266" s="5">
        <v>1920139.3794902</v>
      </c>
      <c r="BZ266" s="5">
        <v>1756366.10860846</v>
      </c>
      <c r="CA266" s="5">
        <v>1129656.08059231</v>
      </c>
      <c r="CB266" s="5">
        <v>902732.825624205</v>
      </c>
      <c r="CC266" s="5">
        <v>1035589.71680305</v>
      </c>
      <c r="CD266" s="5">
        <v>619829.028660537</v>
      </c>
    </row>
    <row r="267" spans="1:82">
      <c r="A267" s="1" t="s">
        <v>347</v>
      </c>
      <c r="B267" s="1">
        <v>213282.3339</v>
      </c>
      <c r="C267" s="1">
        <v>224521.8082</v>
      </c>
      <c r="D267" s="1">
        <v>235715.3495</v>
      </c>
      <c r="E267" s="1">
        <v>268576.1165</v>
      </c>
      <c r="F267" s="1">
        <v>283536.2981</v>
      </c>
      <c r="G267" s="1">
        <v>279192.3013</v>
      </c>
      <c r="H267" s="1">
        <v>226727.8517</v>
      </c>
      <c r="I267" s="1">
        <v>235319.9701</v>
      </c>
      <c r="J267" s="1">
        <v>209155.986</v>
      </c>
      <c r="K267" s="1">
        <v>224575.7917</v>
      </c>
      <c r="L267" s="1">
        <v>191081.5166</v>
      </c>
      <c r="M267" s="1">
        <v>196201.3629</v>
      </c>
      <c r="N267" s="1">
        <v>237530.1904</v>
      </c>
      <c r="O267" s="1">
        <v>218053.6325</v>
      </c>
      <c r="P267" s="1">
        <v>205180.6731</v>
      </c>
      <c r="Q267" s="1">
        <v>305468.1043</v>
      </c>
      <c r="R267" s="1">
        <v>309525.19</v>
      </c>
      <c r="S267" s="1">
        <v>292352.4684</v>
      </c>
      <c r="T267" s="1">
        <v>261218.6351</v>
      </c>
      <c r="U267" s="1">
        <v>235431.5236</v>
      </c>
      <c r="V267" s="1">
        <v>209749.8016</v>
      </c>
      <c r="W267" s="1">
        <v>234853.9632</v>
      </c>
      <c r="X267" s="1">
        <v>259643.9208</v>
      </c>
      <c r="Y267" s="1">
        <v>247605.9649</v>
      </c>
      <c r="Z267" s="1">
        <v>236989.6083</v>
      </c>
      <c r="AA267" s="1">
        <v>235070.812</v>
      </c>
      <c r="AB267" s="1">
        <v>274322.6583</v>
      </c>
      <c r="AC267" s="1">
        <v>289523.3063</v>
      </c>
      <c r="AD267" s="1">
        <v>263482.2206</v>
      </c>
      <c r="AE267" s="1">
        <v>271819.2199</v>
      </c>
      <c r="AF267" s="1">
        <v>252431.9018</v>
      </c>
      <c r="AG267" s="1">
        <v>282009.6861</v>
      </c>
      <c r="AH267" s="1">
        <v>234036.3248</v>
      </c>
      <c r="AI267" s="1">
        <v>230505.2667</v>
      </c>
      <c r="AJ267" s="1">
        <v>243610.6254</v>
      </c>
      <c r="AK267" s="1">
        <v>247155.6396</v>
      </c>
      <c r="AL267" s="1">
        <v>253383.6798</v>
      </c>
      <c r="AM267" s="1">
        <v>265742.2472</v>
      </c>
      <c r="AN267" s="1">
        <v>284403.8469</v>
      </c>
      <c r="AO267" s="1">
        <v>261211.8128</v>
      </c>
      <c r="AP267" s="1">
        <v>277726.6202</v>
      </c>
      <c r="AQ267" s="1">
        <v>265283.1526</v>
      </c>
      <c r="AR267" s="3">
        <v>393690.8373</v>
      </c>
      <c r="AS267" s="3">
        <v>386633.6902</v>
      </c>
      <c r="AT267" s="3">
        <v>366279.3617</v>
      </c>
      <c r="AU267" s="1">
        <v>354849.9262</v>
      </c>
      <c r="AV267" s="1">
        <v>326781.3229</v>
      </c>
      <c r="AW267" s="1">
        <v>345170.7421</v>
      </c>
      <c r="AX267" s="3">
        <v>420093.1066</v>
      </c>
      <c r="AY267" s="3">
        <v>433069.6802</v>
      </c>
      <c r="AZ267" s="3">
        <v>464072.7</v>
      </c>
      <c r="BA267" s="1">
        <v>236162.562</v>
      </c>
      <c r="BB267" s="1">
        <v>238105.7542</v>
      </c>
      <c r="BC267" s="1">
        <v>250648.5657</v>
      </c>
      <c r="BD267" s="1">
        <v>289329.1272</v>
      </c>
      <c r="BE267" s="1">
        <v>260219.8785</v>
      </c>
      <c r="BF267" s="1">
        <v>268171.9882</v>
      </c>
      <c r="BG267" s="1">
        <v>275552.2229</v>
      </c>
      <c r="BH267" s="1">
        <v>215642.5383</v>
      </c>
      <c r="BI267" s="1">
        <v>219366.7122</v>
      </c>
      <c r="BJ267" s="1">
        <v>261381.9441</v>
      </c>
      <c r="BK267" s="1">
        <v>264608.9923</v>
      </c>
      <c r="BL267" s="1">
        <v>239894.1637</v>
      </c>
      <c r="BM267" s="1">
        <v>275523.1957</v>
      </c>
      <c r="BN267" s="1">
        <v>245940.0029</v>
      </c>
      <c r="BO267" s="1">
        <v>286622.9788</v>
      </c>
      <c r="BP267" s="1">
        <v>208219.046</v>
      </c>
      <c r="BQ267" s="1">
        <v>226120.874</v>
      </c>
      <c r="BR267" s="1">
        <v>223067.0055</v>
      </c>
      <c r="BS267" s="1">
        <v>297248.2782</v>
      </c>
      <c r="BT267" s="1">
        <v>337598.8405</v>
      </c>
      <c r="BU267" s="1">
        <v>300113.5268</v>
      </c>
      <c r="BV267" s="3">
        <v>268835.0918</v>
      </c>
      <c r="BW267" s="3">
        <v>273495.2297</v>
      </c>
      <c r="BX267" s="3">
        <v>292388.4083</v>
      </c>
      <c r="BY267" s="1">
        <v>247024.4142</v>
      </c>
      <c r="BZ267" s="1">
        <v>281442.4809</v>
      </c>
      <c r="CA267" s="1">
        <v>272125.7772</v>
      </c>
      <c r="CB267" s="1">
        <v>286088.3222</v>
      </c>
      <c r="CC267" s="1">
        <v>297207.6119</v>
      </c>
      <c r="CD267" s="1">
        <v>302402.8798</v>
      </c>
    </row>
    <row r="268" spans="1:82">
      <c r="A268" s="1" t="s">
        <v>348</v>
      </c>
      <c r="B268" s="1">
        <v>1735.434296</v>
      </c>
      <c r="C268" s="1">
        <v>1701.18819</v>
      </c>
      <c r="D268" s="1">
        <v>1865.400181</v>
      </c>
      <c r="E268" s="1">
        <v>1711.518376</v>
      </c>
      <c r="F268" s="1">
        <v>42.8812681</v>
      </c>
      <c r="G268" s="1">
        <v>1693.636704</v>
      </c>
      <c r="H268" s="1">
        <v>1306.679893</v>
      </c>
      <c r="I268" s="1">
        <v>1967.943422</v>
      </c>
      <c r="J268" s="1">
        <v>1316.465627</v>
      </c>
      <c r="K268" s="1">
        <v>3482.645036</v>
      </c>
      <c r="L268" s="1">
        <v>2131.654754</v>
      </c>
      <c r="M268" s="1">
        <v>2208.108309</v>
      </c>
      <c r="N268" s="1">
        <v>3147.103396</v>
      </c>
      <c r="O268" s="1">
        <v>2604.680796</v>
      </c>
      <c r="P268" s="1">
        <v>2906.733241</v>
      </c>
      <c r="Q268" s="1">
        <v>208527.8903</v>
      </c>
      <c r="R268" s="1">
        <v>204607.5979</v>
      </c>
      <c r="S268" s="1">
        <v>185683.3477</v>
      </c>
      <c r="T268" s="1">
        <v>299314.5375</v>
      </c>
      <c r="U268" s="1">
        <v>16724.63141</v>
      </c>
      <c r="V268" s="1">
        <v>7280.26867</v>
      </c>
      <c r="W268" s="1">
        <v>236125.5003</v>
      </c>
      <c r="X268" s="1">
        <v>7624.845411</v>
      </c>
      <c r="Y268" s="1">
        <v>5242.3914</v>
      </c>
      <c r="Z268" s="1">
        <v>6187.266728</v>
      </c>
      <c r="AA268" s="1">
        <v>7024.293937</v>
      </c>
      <c r="AB268" s="1">
        <v>5360.793297</v>
      </c>
      <c r="AC268" s="1">
        <v>2093.608351</v>
      </c>
      <c r="AD268" s="1">
        <v>1994.189201</v>
      </c>
      <c r="AE268" s="1">
        <v>2311.028851</v>
      </c>
      <c r="AF268" s="1">
        <v>1179.401179</v>
      </c>
      <c r="AG268" s="1">
        <v>706.8017694</v>
      </c>
      <c r="AH268" s="1">
        <v>1469.238551</v>
      </c>
      <c r="AI268" s="1">
        <v>5437.025013</v>
      </c>
      <c r="AJ268" s="1">
        <v>12136.36281</v>
      </c>
      <c r="AK268" s="1">
        <v>444.2650975</v>
      </c>
      <c r="AL268" s="1">
        <v>8106.349063</v>
      </c>
      <c r="AM268" s="1">
        <v>9339.73594</v>
      </c>
      <c r="AN268" s="1">
        <v>6965.388132</v>
      </c>
      <c r="AO268" s="1">
        <v>2497.842816</v>
      </c>
      <c r="AP268" s="1">
        <v>2238.955889</v>
      </c>
      <c r="AQ268" s="1">
        <v>4499.925802</v>
      </c>
      <c r="AR268" s="3">
        <v>4631.941899</v>
      </c>
      <c r="AS268" s="3">
        <v>6050.286173</v>
      </c>
      <c r="AT268" s="3">
        <v>3797.992755</v>
      </c>
      <c r="AU268" s="1">
        <v>6469.958781</v>
      </c>
      <c r="AV268" s="1">
        <v>18702.24698</v>
      </c>
      <c r="AW268" s="1">
        <v>15096.88847</v>
      </c>
      <c r="AX268" s="3">
        <v>567050.8713</v>
      </c>
      <c r="AY268" s="3">
        <v>13309.39402</v>
      </c>
      <c r="AZ268" s="3">
        <v>18758.58331</v>
      </c>
      <c r="BA268" s="1">
        <v>3388.211126</v>
      </c>
      <c r="BB268" s="1">
        <v>12294.05591</v>
      </c>
      <c r="BC268" s="1">
        <v>5770.70906</v>
      </c>
      <c r="BD268" s="1">
        <v>1610.390691</v>
      </c>
      <c r="BE268" s="1">
        <v>1691.98669</v>
      </c>
      <c r="BF268" s="1">
        <v>1670.903073</v>
      </c>
      <c r="BG268" s="1">
        <v>42.8812681</v>
      </c>
      <c r="BH268" s="1">
        <v>1387265.273</v>
      </c>
      <c r="BI268" s="1">
        <v>214.4063405</v>
      </c>
      <c r="BJ268" s="1">
        <v>726.5553328</v>
      </c>
      <c r="BK268" s="1">
        <v>1494.222657</v>
      </c>
      <c r="BL268" s="1">
        <v>1026.560609</v>
      </c>
      <c r="BM268" s="1">
        <v>2298.449113</v>
      </c>
      <c r="BN268" s="1">
        <v>23985.58566</v>
      </c>
      <c r="BO268" s="1">
        <v>3392.953799</v>
      </c>
      <c r="BP268" s="1">
        <v>3319.135159</v>
      </c>
      <c r="BQ268" s="1">
        <v>1351.588283</v>
      </c>
      <c r="BR268" s="1">
        <v>2659.59692</v>
      </c>
      <c r="BS268" s="1">
        <v>11073.21451</v>
      </c>
      <c r="BT268" s="1">
        <v>15175.52367</v>
      </c>
      <c r="BU268" s="1">
        <v>13235.35385</v>
      </c>
      <c r="BV268" s="3">
        <v>595.7767314</v>
      </c>
      <c r="BW268" s="3">
        <v>2261.857914</v>
      </c>
      <c r="BX268" s="3">
        <v>249.0271484</v>
      </c>
      <c r="BY268" s="1">
        <v>61997.36672</v>
      </c>
      <c r="BZ268" s="1">
        <v>14929.94386</v>
      </c>
      <c r="CA268" s="1">
        <v>7716.825972</v>
      </c>
      <c r="CB268" s="1">
        <v>6252.866416</v>
      </c>
      <c r="CC268" s="1">
        <v>9353.153135</v>
      </c>
      <c r="CD268" s="1">
        <v>5263.339808</v>
      </c>
    </row>
    <row r="269" spans="1:82">
      <c r="A269" s="2" t="s">
        <v>349</v>
      </c>
      <c r="B269" s="2">
        <v>56005470</v>
      </c>
      <c r="C269" s="2">
        <v>806316</v>
      </c>
      <c r="D269" s="2">
        <v>60034840</v>
      </c>
      <c r="E269" s="2">
        <v>102674855</v>
      </c>
      <c r="F269" s="2">
        <v>84357108</v>
      </c>
      <c r="G269" s="2">
        <v>64953840</v>
      </c>
      <c r="H269" s="2">
        <v>11128982</v>
      </c>
      <c r="I269" s="2">
        <v>9151461</v>
      </c>
      <c r="J269" s="2">
        <v>5790001</v>
      </c>
      <c r="K269" s="2">
        <v>6810447</v>
      </c>
      <c r="L269" s="2">
        <v>1343685</v>
      </c>
      <c r="M269" s="2">
        <v>11885201</v>
      </c>
      <c r="N269" s="2">
        <v>6033463</v>
      </c>
      <c r="O269" s="2">
        <v>5085890</v>
      </c>
      <c r="P269" s="2">
        <v>5622010</v>
      </c>
      <c r="Q269" s="2">
        <v>4959988</v>
      </c>
      <c r="R269" s="2">
        <v>8373085</v>
      </c>
      <c r="S269" s="2">
        <v>2491834</v>
      </c>
      <c r="T269" s="2">
        <v>1570759</v>
      </c>
      <c r="U269" s="2">
        <v>1019057</v>
      </c>
      <c r="V269" s="2">
        <v>2241234</v>
      </c>
      <c r="W269" s="2">
        <v>8959462</v>
      </c>
      <c r="X269" s="2">
        <v>6564213</v>
      </c>
      <c r="Y269" s="2">
        <v>12059691</v>
      </c>
      <c r="Z269" s="2">
        <v>9240628</v>
      </c>
      <c r="AA269" s="2">
        <v>7427396</v>
      </c>
      <c r="AB269" s="2">
        <v>13691099</v>
      </c>
      <c r="AC269" s="2">
        <v>9896318</v>
      </c>
      <c r="AD269" s="2">
        <v>1337374</v>
      </c>
      <c r="AE269" s="2">
        <v>12163202</v>
      </c>
      <c r="AF269" s="2">
        <v>38786417</v>
      </c>
      <c r="AG269" s="2">
        <v>40702735</v>
      </c>
      <c r="AH269" s="2">
        <v>55092853</v>
      </c>
      <c r="AI269" s="2">
        <v>9863908</v>
      </c>
      <c r="AJ269" s="2">
        <v>49267</v>
      </c>
      <c r="AK269" s="2">
        <v>10657307</v>
      </c>
      <c r="AL269" s="2">
        <v>9853106</v>
      </c>
      <c r="AM269" s="2">
        <v>15768087</v>
      </c>
      <c r="AN269" s="2">
        <v>10362200</v>
      </c>
      <c r="AO269" s="2">
        <v>8866189</v>
      </c>
      <c r="AP269" s="2">
        <v>12505381</v>
      </c>
      <c r="AQ269" s="2">
        <v>10365883</v>
      </c>
      <c r="AR269" s="4">
        <v>9239657</v>
      </c>
      <c r="AS269" s="4">
        <v>11726229</v>
      </c>
      <c r="AT269" s="4">
        <v>14157476</v>
      </c>
      <c r="AU269" s="2">
        <v>506534</v>
      </c>
      <c r="AV269" s="2">
        <v>666740</v>
      </c>
      <c r="AW269" s="2">
        <v>627061</v>
      </c>
      <c r="AX269" s="4">
        <v>86991</v>
      </c>
      <c r="AY269" s="4">
        <v>27179641</v>
      </c>
      <c r="AZ269" s="4">
        <v>210436</v>
      </c>
      <c r="BA269" s="2">
        <v>10298222</v>
      </c>
      <c r="BB269" s="2">
        <v>10702201</v>
      </c>
      <c r="BC269" s="2">
        <v>10057649</v>
      </c>
      <c r="BD269" s="2">
        <v>15674438</v>
      </c>
      <c r="BE269" s="2">
        <v>16646649</v>
      </c>
      <c r="BF269" s="2">
        <v>16646649</v>
      </c>
      <c r="BG269" s="2">
        <v>2475729</v>
      </c>
      <c r="BH269" s="2">
        <v>502014</v>
      </c>
      <c r="BI269" s="2">
        <v>1526701</v>
      </c>
      <c r="BJ269" s="2">
        <v>578635</v>
      </c>
      <c r="BK269" s="2">
        <v>788781</v>
      </c>
      <c r="BL269" s="2">
        <v>459278</v>
      </c>
      <c r="BM269" s="2">
        <v>3054763</v>
      </c>
      <c r="BN269" s="2">
        <v>3586182</v>
      </c>
      <c r="BO269" s="2">
        <v>3826090</v>
      </c>
      <c r="BP269" s="2">
        <v>2296848</v>
      </c>
      <c r="BQ269" s="2">
        <v>3249384</v>
      </c>
      <c r="BR269" s="2">
        <v>3239436</v>
      </c>
      <c r="BS269" s="2">
        <v>3808425</v>
      </c>
      <c r="BT269" s="2">
        <v>3604614</v>
      </c>
      <c r="BU269" s="2">
        <v>4465610</v>
      </c>
      <c r="BV269" s="2">
        <v>4760043</v>
      </c>
      <c r="BW269" s="2">
        <v>1187502</v>
      </c>
      <c r="BX269" s="2">
        <v>4056292</v>
      </c>
      <c r="BY269" s="2">
        <v>955817</v>
      </c>
      <c r="BZ269" s="2">
        <v>942642</v>
      </c>
      <c r="CA269" s="2">
        <v>1297253</v>
      </c>
      <c r="CB269" s="2">
        <v>25697308</v>
      </c>
      <c r="CC269" s="2">
        <v>2800029</v>
      </c>
      <c r="CD269" s="2">
        <v>2786370</v>
      </c>
    </row>
    <row r="270" spans="1:82">
      <c r="A270" s="1" t="s">
        <v>350</v>
      </c>
      <c r="B270" s="1">
        <v>2584.182621</v>
      </c>
      <c r="C270" s="1">
        <v>1714.469718</v>
      </c>
      <c r="D270" s="1">
        <v>1847.165482</v>
      </c>
      <c r="E270" s="1">
        <v>3757.515476</v>
      </c>
      <c r="F270" s="1">
        <v>690.0668015</v>
      </c>
      <c r="G270" s="1">
        <v>4345.77888</v>
      </c>
      <c r="H270" s="1">
        <v>1996.881918</v>
      </c>
      <c r="I270" s="1">
        <v>2599.214574</v>
      </c>
      <c r="J270" s="1">
        <v>1534.495755</v>
      </c>
      <c r="K270" s="1">
        <v>13636.42203</v>
      </c>
      <c r="L270" s="1">
        <v>6281.197988</v>
      </c>
      <c r="M270" s="1">
        <v>11444.01031</v>
      </c>
      <c r="N270" s="1">
        <v>11246.85485</v>
      </c>
      <c r="O270" s="1">
        <v>14489.90319</v>
      </c>
      <c r="P270" s="1">
        <v>13897.89711</v>
      </c>
      <c r="Q270" s="1">
        <v>20432.86063</v>
      </c>
      <c r="R270" s="1">
        <v>29798.88937</v>
      </c>
      <c r="S270" s="1">
        <v>28381.95506</v>
      </c>
      <c r="T270" s="1">
        <v>36777.11156</v>
      </c>
      <c r="U270" s="1">
        <v>36997.88417</v>
      </c>
      <c r="V270" s="1">
        <v>30494.11587</v>
      </c>
      <c r="W270" s="1">
        <v>50345.4383</v>
      </c>
      <c r="X270" s="1">
        <v>45662.97107</v>
      </c>
      <c r="Y270" s="1">
        <v>45297.27582</v>
      </c>
      <c r="Z270" s="1">
        <v>106965.4403</v>
      </c>
      <c r="AA270" s="1">
        <v>72004.48504</v>
      </c>
      <c r="AB270" s="1">
        <v>104432.578</v>
      </c>
      <c r="AC270" s="1">
        <v>2916.560805</v>
      </c>
      <c r="AD270" s="1">
        <v>1948.52363</v>
      </c>
      <c r="AE270" s="1">
        <v>2304.270902</v>
      </c>
      <c r="AF270" s="1">
        <v>2579.351485</v>
      </c>
      <c r="AG270" s="1">
        <v>1508.220386</v>
      </c>
      <c r="AH270" s="1">
        <v>1914.420534</v>
      </c>
      <c r="AI270" s="1">
        <v>2324.98624</v>
      </c>
      <c r="AJ270" s="1">
        <v>2778.921177</v>
      </c>
      <c r="AK270" s="1">
        <v>2876.012959</v>
      </c>
      <c r="AL270" s="1">
        <v>6426.478582</v>
      </c>
      <c r="AM270" s="1">
        <v>4575.538822</v>
      </c>
      <c r="AN270" s="1">
        <v>6671.817149</v>
      </c>
      <c r="AO270" s="1">
        <v>20403.09977</v>
      </c>
      <c r="AP270" s="1">
        <v>13854.29268</v>
      </c>
      <c r="AQ270" s="1">
        <v>19342.77974</v>
      </c>
      <c r="AR270" s="3">
        <v>36435.22857</v>
      </c>
      <c r="AS270" s="3">
        <v>28491.16073</v>
      </c>
      <c r="AT270" s="3">
        <v>32251.28149</v>
      </c>
      <c r="AU270" s="1">
        <v>67384.27904</v>
      </c>
      <c r="AV270" s="1">
        <v>56630.59251</v>
      </c>
      <c r="AW270" s="1">
        <v>68612.99008</v>
      </c>
      <c r="AX270" s="3">
        <v>61572.28487</v>
      </c>
      <c r="AY270" s="3">
        <v>57334.50649</v>
      </c>
      <c r="AZ270" s="3">
        <v>72275.95572</v>
      </c>
      <c r="BA270" s="1">
        <v>55675.87579</v>
      </c>
      <c r="BB270" s="1">
        <v>47735.05143</v>
      </c>
      <c r="BC270" s="1">
        <v>55137.06872</v>
      </c>
      <c r="BD270" s="1">
        <v>2734.105249</v>
      </c>
      <c r="BE270" s="1">
        <v>2680.823659</v>
      </c>
      <c r="BF270" s="1">
        <v>1324.117353</v>
      </c>
      <c r="BG270" s="1">
        <v>2088.006581</v>
      </c>
      <c r="BH270" s="1">
        <v>564.1993244</v>
      </c>
      <c r="BI270" s="1">
        <v>1162.908846</v>
      </c>
      <c r="BJ270" s="1">
        <v>8685.83695</v>
      </c>
      <c r="BK270" s="1">
        <v>7978.940106</v>
      </c>
      <c r="BL270" s="1">
        <v>8643.2834</v>
      </c>
      <c r="BM270" s="1">
        <v>8159.492012</v>
      </c>
      <c r="BN270" s="1">
        <v>6032.284067</v>
      </c>
      <c r="BO270" s="1">
        <v>9601.430651</v>
      </c>
      <c r="BP270" s="1">
        <v>13471.56877</v>
      </c>
      <c r="BQ270" s="1">
        <v>18817.8549</v>
      </c>
      <c r="BR270" s="1">
        <v>16282.36318</v>
      </c>
      <c r="BS270" s="1">
        <v>19415.09828</v>
      </c>
      <c r="BT270" s="1">
        <v>24700.28789</v>
      </c>
      <c r="BU270" s="1">
        <v>26395.39829</v>
      </c>
      <c r="BV270" s="3">
        <v>27506.39077</v>
      </c>
      <c r="BW270" s="3">
        <v>27095.64367</v>
      </c>
      <c r="BX270" s="3">
        <v>33681.43181</v>
      </c>
      <c r="BY270" s="1">
        <v>36214.34193</v>
      </c>
      <c r="BZ270" s="1">
        <v>60737.83148</v>
      </c>
      <c r="CA270" s="1">
        <v>58433.6788</v>
      </c>
      <c r="CB270" s="1">
        <v>84886.07925</v>
      </c>
      <c r="CC270" s="1">
        <v>82813.8609</v>
      </c>
      <c r="CD270" s="1">
        <v>94830.90932</v>
      </c>
    </row>
    <row r="271" spans="1:82">
      <c r="A271" s="1" t="s">
        <v>351</v>
      </c>
      <c r="B271" s="1">
        <v>408280.0161</v>
      </c>
      <c r="C271" s="1">
        <v>5710.99771</v>
      </c>
      <c r="D271" s="1">
        <v>369527.8994</v>
      </c>
      <c r="E271" s="1">
        <v>395665.0326</v>
      </c>
      <c r="F271" s="1">
        <v>5710.99771</v>
      </c>
      <c r="G271" s="1">
        <v>426094.645</v>
      </c>
      <c r="H271" s="1">
        <v>147138.0346</v>
      </c>
      <c r="I271" s="1">
        <v>163688.4401</v>
      </c>
      <c r="J271" s="1">
        <v>5710.99771</v>
      </c>
      <c r="K271" s="1">
        <v>97045.77481</v>
      </c>
      <c r="L271" s="1">
        <v>5710.99771</v>
      </c>
      <c r="M271" s="1">
        <v>90382.21514</v>
      </c>
      <c r="N271" s="1">
        <v>5710.99771</v>
      </c>
      <c r="O271" s="1">
        <v>82777.96303</v>
      </c>
      <c r="P271" s="1">
        <v>81104.06015</v>
      </c>
      <c r="Q271" s="1">
        <v>5710.99771</v>
      </c>
      <c r="R271" s="1">
        <v>44933.26595</v>
      </c>
      <c r="S271" s="1">
        <v>38231.69064</v>
      </c>
      <c r="T271" s="1">
        <v>5710.99771</v>
      </c>
      <c r="U271" s="1">
        <v>96649.65971</v>
      </c>
      <c r="V271" s="1">
        <v>79720.67397</v>
      </c>
      <c r="W271" s="1">
        <v>184203.937</v>
      </c>
      <c r="X271" s="1">
        <v>56059.14387</v>
      </c>
      <c r="Y271" s="1">
        <v>53777.11293</v>
      </c>
      <c r="Z271" s="1">
        <v>291253.9843</v>
      </c>
      <c r="AA271" s="1">
        <v>5710.99771</v>
      </c>
      <c r="AB271" s="1">
        <v>254002.4201</v>
      </c>
      <c r="AC271" s="1">
        <v>453320.8038</v>
      </c>
      <c r="AD271" s="1">
        <v>5710.99771</v>
      </c>
      <c r="AE271" s="1">
        <v>490256.0327</v>
      </c>
      <c r="AF271" s="1">
        <v>252932.4825</v>
      </c>
      <c r="AG271" s="1">
        <v>226971.0863</v>
      </c>
      <c r="AH271" s="1">
        <v>163157.1966</v>
      </c>
      <c r="AI271" s="1">
        <v>212871.5649</v>
      </c>
      <c r="AJ271" s="1">
        <v>206051.3069</v>
      </c>
      <c r="AK271" s="1">
        <v>231395.7674</v>
      </c>
      <c r="AL271" s="1">
        <v>166614.2534</v>
      </c>
      <c r="AM271" s="1">
        <v>5710.99771</v>
      </c>
      <c r="AN271" s="1">
        <v>159913.3763</v>
      </c>
      <c r="AO271" s="1">
        <v>131108.2028</v>
      </c>
      <c r="AP271" s="1">
        <v>5710.99771</v>
      </c>
      <c r="AQ271" s="1">
        <v>138860.1024</v>
      </c>
      <c r="AR271" s="3">
        <v>141354.22</v>
      </c>
      <c r="AS271" s="3">
        <v>5710.99771</v>
      </c>
      <c r="AT271" s="3">
        <v>147627.9704</v>
      </c>
      <c r="AU271" s="1">
        <v>596004.7136</v>
      </c>
      <c r="AV271" s="1">
        <v>5710.99771</v>
      </c>
      <c r="AW271" s="1">
        <v>512513.0185</v>
      </c>
      <c r="AX271" s="3">
        <v>430977.9078</v>
      </c>
      <c r="AY271" s="3">
        <v>5710.99771</v>
      </c>
      <c r="AZ271" s="3">
        <v>581328.3138</v>
      </c>
      <c r="BA271" s="1">
        <v>326375.7458</v>
      </c>
      <c r="BB271" s="1">
        <v>5710.99771</v>
      </c>
      <c r="BC271" s="1">
        <v>309621.0281</v>
      </c>
      <c r="BD271" s="1">
        <v>399422.9357</v>
      </c>
      <c r="BE271" s="1">
        <v>425413.994</v>
      </c>
      <c r="BF271" s="1">
        <v>5710.99771</v>
      </c>
      <c r="BG271" s="1">
        <v>5710.99771</v>
      </c>
      <c r="BH271" s="1">
        <v>212453.6516</v>
      </c>
      <c r="BI271" s="1">
        <v>196953.9516</v>
      </c>
      <c r="BJ271" s="1">
        <v>287769.3577</v>
      </c>
      <c r="BK271" s="1">
        <v>286701.0051</v>
      </c>
      <c r="BL271" s="1">
        <v>295167.1095</v>
      </c>
      <c r="BM271" s="1">
        <v>291169.6927</v>
      </c>
      <c r="BN271" s="1">
        <v>5710.99771</v>
      </c>
      <c r="BO271" s="1">
        <v>300472.2475</v>
      </c>
      <c r="BP271" s="1">
        <v>5710.99771</v>
      </c>
      <c r="BQ271" s="1">
        <v>116607.3933</v>
      </c>
      <c r="BR271" s="1">
        <v>102765.8646</v>
      </c>
      <c r="BS271" s="1">
        <v>5710.99771</v>
      </c>
      <c r="BT271" s="1">
        <v>121034.273</v>
      </c>
      <c r="BU271" s="1">
        <v>103383.4381</v>
      </c>
      <c r="BV271" s="3">
        <v>5710.99771</v>
      </c>
      <c r="BW271" s="3">
        <v>5710.99771</v>
      </c>
      <c r="BX271" s="3">
        <v>66408.18128</v>
      </c>
      <c r="BY271" s="1">
        <v>5710.99771</v>
      </c>
      <c r="BZ271" s="1">
        <v>220715.0663</v>
      </c>
      <c r="CA271" s="1">
        <v>217433.5184</v>
      </c>
      <c r="CB271" s="1">
        <v>1123756.768</v>
      </c>
      <c r="CC271" s="1">
        <v>5710.99771</v>
      </c>
      <c r="CD271" s="1">
        <v>1160699.975</v>
      </c>
    </row>
    <row r="272" spans="1:82">
      <c r="A272" s="1" t="s">
        <v>352</v>
      </c>
      <c r="B272" s="1">
        <v>520031.8449</v>
      </c>
      <c r="C272" s="1">
        <v>516582.5865</v>
      </c>
      <c r="D272" s="1">
        <v>515961.1</v>
      </c>
      <c r="E272" s="1">
        <v>136250.4796</v>
      </c>
      <c r="F272" s="1">
        <v>250407.3528</v>
      </c>
      <c r="G272" s="1">
        <v>129913.3699</v>
      </c>
      <c r="H272" s="1">
        <v>94224.42352</v>
      </c>
      <c r="I272" s="1">
        <v>94077.35307</v>
      </c>
      <c r="J272" s="1">
        <v>91791.23908</v>
      </c>
      <c r="K272" s="1">
        <v>7665.985315</v>
      </c>
      <c r="L272" s="1">
        <v>5023.580628</v>
      </c>
      <c r="M272" s="1">
        <v>7326.396265</v>
      </c>
      <c r="N272" s="1">
        <v>21599.25752</v>
      </c>
      <c r="O272" s="1">
        <v>23606.99349</v>
      </c>
      <c r="P272" s="1">
        <v>22897.23778</v>
      </c>
      <c r="Q272" s="1">
        <v>1343.350642</v>
      </c>
      <c r="R272" s="1">
        <v>1405.442138</v>
      </c>
      <c r="S272" s="1">
        <v>1155.030275</v>
      </c>
      <c r="T272" s="1">
        <v>16253.88073</v>
      </c>
      <c r="U272" s="1">
        <v>13255.51798</v>
      </c>
      <c r="V272" s="1">
        <v>6530.150638</v>
      </c>
      <c r="W272" s="1">
        <v>3597.414518</v>
      </c>
      <c r="X272" s="1">
        <v>1800.415029</v>
      </c>
      <c r="Y272" s="1">
        <v>1089.906429</v>
      </c>
      <c r="Z272" s="1">
        <v>3120.196104</v>
      </c>
      <c r="AA272" s="1">
        <v>2354.235884</v>
      </c>
      <c r="AB272" s="1">
        <v>3380.058512</v>
      </c>
      <c r="AC272" s="1">
        <v>266133.9681</v>
      </c>
      <c r="AD272" s="1">
        <v>272384.9091</v>
      </c>
      <c r="AE272" s="1">
        <v>267915.5067</v>
      </c>
      <c r="AF272" s="1">
        <v>205509.0303</v>
      </c>
      <c r="AG272" s="1">
        <v>243008.8579</v>
      </c>
      <c r="AH272" s="1">
        <v>181674.236</v>
      </c>
      <c r="AI272" s="1">
        <v>79435.02375</v>
      </c>
      <c r="AJ272" s="1">
        <v>72518.45491</v>
      </c>
      <c r="AK272" s="1">
        <v>82856.48858</v>
      </c>
      <c r="AL272" s="1">
        <v>100874.4324</v>
      </c>
      <c r="AM272" s="1">
        <v>90854.59586</v>
      </c>
      <c r="AN272" s="1">
        <v>98862.81737</v>
      </c>
      <c r="AO272" s="1">
        <v>19215.8165</v>
      </c>
      <c r="AP272" s="1">
        <v>17391.84341</v>
      </c>
      <c r="AQ272" s="1">
        <v>17083.96949</v>
      </c>
      <c r="AR272" s="3">
        <v>25321.09938</v>
      </c>
      <c r="AS272" s="3">
        <v>21127.8689</v>
      </c>
      <c r="AT272" s="3">
        <v>20330.95827</v>
      </c>
      <c r="AU272" s="1">
        <v>2725.982669</v>
      </c>
      <c r="AV272" s="1">
        <v>1372.424174</v>
      </c>
      <c r="AW272" s="1">
        <v>2155.565231</v>
      </c>
      <c r="AX272" s="3">
        <v>1104.730088</v>
      </c>
      <c r="AY272" s="3">
        <v>1092.083545</v>
      </c>
      <c r="AZ272" s="3">
        <v>1642.887381</v>
      </c>
      <c r="BA272" s="1">
        <v>1013.678925</v>
      </c>
      <c r="BB272" s="1">
        <v>1234.022395</v>
      </c>
      <c r="BC272" s="1">
        <v>1607.008683</v>
      </c>
      <c r="BD272" s="1">
        <v>703661.4783</v>
      </c>
      <c r="BE272" s="1">
        <v>684632.3015</v>
      </c>
      <c r="BF272" s="1">
        <v>726772.4197</v>
      </c>
      <c r="BG272" s="1">
        <v>134569.3387</v>
      </c>
      <c r="BH272" s="1">
        <v>419469.1551</v>
      </c>
      <c r="BI272" s="1">
        <v>199025.9719</v>
      </c>
      <c r="BJ272" s="1">
        <v>136832.5966</v>
      </c>
      <c r="BK272" s="1">
        <v>135643.4194</v>
      </c>
      <c r="BL272" s="1">
        <v>127435.8648</v>
      </c>
      <c r="BM272" s="1">
        <v>50090.34637</v>
      </c>
      <c r="BN272" s="1">
        <v>40531.06678</v>
      </c>
      <c r="BO272" s="1">
        <v>50638.87196</v>
      </c>
      <c r="BP272" s="1">
        <v>47466.60895</v>
      </c>
      <c r="BQ272" s="1">
        <v>50203.71502</v>
      </c>
      <c r="BR272" s="1">
        <v>54649.96245</v>
      </c>
      <c r="BS272" s="1">
        <v>33040.43708</v>
      </c>
      <c r="BT272" s="1">
        <v>34021.02269</v>
      </c>
      <c r="BU272" s="1">
        <v>28686.02454</v>
      </c>
      <c r="BV272" s="3">
        <v>16016.98622</v>
      </c>
      <c r="BW272" s="3">
        <v>13128.26273</v>
      </c>
      <c r="BX272" s="3">
        <v>16763.41957</v>
      </c>
      <c r="BY272" s="1">
        <v>1137.404741</v>
      </c>
      <c r="BZ272" s="1">
        <v>4667.38108</v>
      </c>
      <c r="CA272" s="1">
        <v>6152.369133</v>
      </c>
      <c r="CB272" s="1">
        <v>2547.321701</v>
      </c>
      <c r="CC272" s="1">
        <v>5657.108846</v>
      </c>
      <c r="CD272" s="1">
        <v>3812.292691</v>
      </c>
    </row>
    <row r="273" spans="1:82">
      <c r="A273" s="2" t="s">
        <v>353</v>
      </c>
      <c r="B273" s="2">
        <v>1798812</v>
      </c>
      <c r="C273" s="2">
        <v>638277</v>
      </c>
      <c r="D273" s="2">
        <v>2008621</v>
      </c>
      <c r="E273" s="2">
        <v>4410303</v>
      </c>
      <c r="F273" s="2">
        <v>4785219</v>
      </c>
      <c r="G273" s="2">
        <v>127655.4</v>
      </c>
      <c r="H273" s="2">
        <v>127655.4</v>
      </c>
      <c r="I273" s="2">
        <v>4889193</v>
      </c>
      <c r="J273" s="2">
        <v>127655.4</v>
      </c>
      <c r="K273" s="2">
        <v>4090882</v>
      </c>
      <c r="L273" s="2">
        <v>1681246</v>
      </c>
      <c r="M273" s="2">
        <v>4708041</v>
      </c>
      <c r="N273" s="2">
        <v>2326852</v>
      </c>
      <c r="O273" s="2">
        <v>2579320</v>
      </c>
      <c r="P273" s="2">
        <v>6209513</v>
      </c>
      <c r="Q273" s="2">
        <v>816755</v>
      </c>
      <c r="R273" s="2">
        <v>2432556</v>
      </c>
      <c r="S273" s="2">
        <v>1568887</v>
      </c>
      <c r="T273" s="2">
        <v>2229856</v>
      </c>
      <c r="U273" s="2">
        <v>1430420</v>
      </c>
      <c r="V273" s="2">
        <v>1888957</v>
      </c>
      <c r="W273" s="2">
        <v>4399024</v>
      </c>
      <c r="X273" s="2">
        <v>4636017</v>
      </c>
      <c r="Y273" s="2">
        <v>5952162</v>
      </c>
      <c r="Z273" s="2">
        <v>3040389</v>
      </c>
      <c r="AA273" s="2">
        <v>127655.4</v>
      </c>
      <c r="AB273" s="2">
        <v>3866788</v>
      </c>
      <c r="AC273" s="2">
        <v>3781238</v>
      </c>
      <c r="AD273" s="2">
        <v>1808113</v>
      </c>
      <c r="AE273" s="2">
        <v>3455774</v>
      </c>
      <c r="AF273" s="2">
        <v>2573794</v>
      </c>
      <c r="AG273" s="2">
        <v>3249056</v>
      </c>
      <c r="AH273" s="2">
        <v>4826610</v>
      </c>
      <c r="AI273" s="2">
        <v>4726913</v>
      </c>
      <c r="AJ273" s="2">
        <v>5416157</v>
      </c>
      <c r="AK273" s="2">
        <v>4720177</v>
      </c>
      <c r="AL273" s="2">
        <v>2962374</v>
      </c>
      <c r="AM273" s="2">
        <v>9886056</v>
      </c>
      <c r="AN273" s="2">
        <v>7749991</v>
      </c>
      <c r="AO273" s="2">
        <v>2184474</v>
      </c>
      <c r="AP273" s="2">
        <v>1381804</v>
      </c>
      <c r="AQ273" s="2">
        <v>5830226</v>
      </c>
      <c r="AR273" s="4">
        <v>1843970</v>
      </c>
      <c r="AS273" s="4">
        <v>10631523</v>
      </c>
      <c r="AT273" s="4">
        <v>5826484</v>
      </c>
      <c r="AU273" s="2">
        <v>8957343</v>
      </c>
      <c r="AV273" s="2">
        <v>8928919</v>
      </c>
      <c r="AW273" s="2">
        <v>13906523</v>
      </c>
      <c r="AX273" s="4">
        <v>5102166</v>
      </c>
      <c r="AY273" s="4">
        <v>5418626</v>
      </c>
      <c r="AZ273" s="4">
        <v>11360418</v>
      </c>
      <c r="BA273" s="2">
        <v>3352665</v>
      </c>
      <c r="BB273" s="2">
        <v>5329458</v>
      </c>
      <c r="BC273" s="2">
        <v>3299370</v>
      </c>
      <c r="BD273" s="2">
        <v>5432389</v>
      </c>
      <c r="BE273" s="2">
        <v>127655.4</v>
      </c>
      <c r="BF273" s="2">
        <v>127655.4</v>
      </c>
      <c r="BG273" s="2">
        <v>15975975</v>
      </c>
      <c r="BH273" s="2">
        <v>5101724</v>
      </c>
      <c r="BI273" s="2">
        <v>9425712</v>
      </c>
      <c r="BJ273" s="2">
        <v>8575178</v>
      </c>
      <c r="BK273" s="2">
        <v>9056385</v>
      </c>
      <c r="BL273" s="2">
        <v>8593737</v>
      </c>
      <c r="BM273" s="2">
        <v>20518095</v>
      </c>
      <c r="BN273" s="2">
        <v>25565954</v>
      </c>
      <c r="BO273" s="2">
        <v>26226250</v>
      </c>
      <c r="BP273" s="2">
        <v>13604547</v>
      </c>
      <c r="BQ273" s="2">
        <v>18594369</v>
      </c>
      <c r="BR273" s="2">
        <v>17045179</v>
      </c>
      <c r="BS273" s="2">
        <v>18734725</v>
      </c>
      <c r="BT273" s="2">
        <v>18628690</v>
      </c>
      <c r="BU273" s="2">
        <v>17153900</v>
      </c>
      <c r="BV273" s="2">
        <v>21139261</v>
      </c>
      <c r="BW273" s="2">
        <v>12695473</v>
      </c>
      <c r="BX273" s="2">
        <v>20277498</v>
      </c>
      <c r="BY273" s="2">
        <v>9385271</v>
      </c>
      <c r="BZ273" s="2">
        <v>9842183</v>
      </c>
      <c r="CA273" s="2">
        <v>14333666</v>
      </c>
      <c r="CB273" s="2">
        <v>2630767</v>
      </c>
      <c r="CC273" s="2">
        <v>16895414</v>
      </c>
      <c r="CD273" s="2">
        <v>14190104</v>
      </c>
    </row>
    <row r="274" spans="1:82">
      <c r="A274" s="2" t="s">
        <v>354</v>
      </c>
      <c r="B274" s="2">
        <v>6223399</v>
      </c>
      <c r="C274" s="2">
        <v>4518993</v>
      </c>
      <c r="D274" s="2">
        <v>5939543</v>
      </c>
      <c r="E274" s="2">
        <v>8946012</v>
      </c>
      <c r="F274" s="2">
        <v>6261027</v>
      </c>
      <c r="G274" s="2">
        <v>2858479</v>
      </c>
      <c r="H274" s="2">
        <v>2758416</v>
      </c>
      <c r="I274" s="2">
        <v>6148213</v>
      </c>
      <c r="J274" s="2">
        <v>1567197</v>
      </c>
      <c r="K274" s="2">
        <v>4769262</v>
      </c>
      <c r="L274" s="2">
        <v>2318258</v>
      </c>
      <c r="M274" s="2">
        <v>3474828</v>
      </c>
      <c r="N274" s="2">
        <v>2893705</v>
      </c>
      <c r="O274" s="2">
        <v>1752329</v>
      </c>
      <c r="P274" s="2">
        <v>2319168</v>
      </c>
      <c r="Q274" s="2">
        <v>1658395</v>
      </c>
      <c r="R274" s="2">
        <v>1846964</v>
      </c>
      <c r="S274" s="2">
        <v>1522778</v>
      </c>
      <c r="T274" s="2">
        <v>1965864</v>
      </c>
      <c r="U274" s="2">
        <v>1735422</v>
      </c>
      <c r="V274" s="2">
        <v>2092530</v>
      </c>
      <c r="W274" s="2">
        <v>1574609</v>
      </c>
      <c r="X274" s="2">
        <v>1450168</v>
      </c>
      <c r="Y274" s="2">
        <v>1689981</v>
      </c>
      <c r="Z274" s="2">
        <v>1167486</v>
      </c>
      <c r="AA274" s="2">
        <v>954855</v>
      </c>
      <c r="AB274" s="2">
        <v>1314901</v>
      </c>
      <c r="AC274" s="2">
        <v>1491019</v>
      </c>
      <c r="AD274" s="2">
        <v>1244765</v>
      </c>
      <c r="AE274" s="2">
        <v>1451773</v>
      </c>
      <c r="AF274" s="2">
        <v>1283198</v>
      </c>
      <c r="AG274" s="2">
        <v>1445956</v>
      </c>
      <c r="AH274" s="2">
        <v>1202913</v>
      </c>
      <c r="AI274" s="2">
        <v>1158114</v>
      </c>
      <c r="AJ274" s="2">
        <v>2706415</v>
      </c>
      <c r="AK274" s="2">
        <v>1439998</v>
      </c>
      <c r="AL274" s="2">
        <v>1169704</v>
      </c>
      <c r="AM274" s="2">
        <v>1965910</v>
      </c>
      <c r="AN274" s="2">
        <v>1357253</v>
      </c>
      <c r="AO274" s="2">
        <v>1323068</v>
      </c>
      <c r="AP274" s="2">
        <v>4549632</v>
      </c>
      <c r="AQ274" s="2">
        <v>2664538</v>
      </c>
      <c r="AR274" s="4">
        <v>1244983</v>
      </c>
      <c r="AS274" s="4">
        <v>2442136</v>
      </c>
      <c r="AT274" s="4">
        <v>1737119</v>
      </c>
      <c r="AU274" s="2">
        <v>2077516</v>
      </c>
      <c r="AV274" s="2">
        <v>2135279</v>
      </c>
      <c r="AW274" s="2">
        <v>1582617</v>
      </c>
      <c r="AX274" s="4">
        <v>1552713</v>
      </c>
      <c r="AY274" s="4">
        <v>2462576</v>
      </c>
      <c r="AZ274" s="4">
        <v>1863604</v>
      </c>
      <c r="BA274" s="2">
        <v>3005346</v>
      </c>
      <c r="BB274" s="2">
        <v>3556221</v>
      </c>
      <c r="BC274" s="2">
        <v>2554521</v>
      </c>
      <c r="BD274" s="2">
        <v>1487805</v>
      </c>
      <c r="BE274" s="2">
        <v>1667917</v>
      </c>
      <c r="BF274" s="2">
        <v>1667917</v>
      </c>
      <c r="BG274" s="2">
        <v>2381332</v>
      </c>
      <c r="BH274" s="2">
        <v>1977746</v>
      </c>
      <c r="BI274" s="2">
        <v>2760114</v>
      </c>
      <c r="BJ274" s="2">
        <v>1953928</v>
      </c>
      <c r="BK274" s="2">
        <v>1598521</v>
      </c>
      <c r="BL274" s="2">
        <v>2654105</v>
      </c>
      <c r="BM274" s="2">
        <v>2173842</v>
      </c>
      <c r="BN274" s="2">
        <v>7551462</v>
      </c>
      <c r="BO274" s="2">
        <v>2621733</v>
      </c>
      <c r="BP274" s="2">
        <v>2208011</v>
      </c>
      <c r="BQ274" s="2">
        <v>5781118</v>
      </c>
      <c r="BR274" s="2">
        <v>10857247</v>
      </c>
      <c r="BS274" s="2">
        <v>2624881</v>
      </c>
      <c r="BT274" s="2">
        <v>7967888</v>
      </c>
      <c r="BU274" s="2">
        <v>3055388</v>
      </c>
      <c r="BV274" s="2">
        <v>8563966</v>
      </c>
      <c r="BW274" s="2">
        <v>4849313</v>
      </c>
      <c r="BX274" s="2">
        <v>3039762</v>
      </c>
      <c r="BY274" s="2">
        <v>2515045</v>
      </c>
      <c r="BZ274" s="2">
        <v>1890498</v>
      </c>
      <c r="CA274" s="2">
        <v>13721481</v>
      </c>
      <c r="CB274" s="2">
        <v>3087399</v>
      </c>
      <c r="CC274" s="2">
        <v>3200927</v>
      </c>
      <c r="CD274" s="2">
        <v>3223683</v>
      </c>
    </row>
    <row r="275" spans="1:82">
      <c r="A275" s="2" t="s">
        <v>355</v>
      </c>
      <c r="B275" s="2">
        <v>163557.2</v>
      </c>
      <c r="C275" s="2">
        <v>163557.2</v>
      </c>
      <c r="D275" s="2">
        <v>1920893</v>
      </c>
      <c r="E275" s="2">
        <v>1472883</v>
      </c>
      <c r="F275" s="2">
        <v>5321807</v>
      </c>
      <c r="G275" s="2">
        <v>3965936</v>
      </c>
      <c r="H275" s="2">
        <v>4395101</v>
      </c>
      <c r="I275" s="2">
        <v>3254991</v>
      </c>
      <c r="J275" s="2">
        <v>817786</v>
      </c>
      <c r="K275" s="2">
        <v>2033997</v>
      </c>
      <c r="L275" s="2">
        <v>847383</v>
      </c>
      <c r="M275" s="2">
        <v>30457241</v>
      </c>
      <c r="N275" s="2">
        <v>871624</v>
      </c>
      <c r="O275" s="2">
        <v>1158799</v>
      </c>
      <c r="P275" s="2">
        <v>5751193</v>
      </c>
      <c r="Q275" s="2">
        <v>1400440</v>
      </c>
      <c r="R275" s="2">
        <v>3220038</v>
      </c>
      <c r="S275" s="2">
        <v>3853852</v>
      </c>
      <c r="T275" s="2">
        <v>1063535</v>
      </c>
      <c r="U275" s="2">
        <v>1417593</v>
      </c>
      <c r="V275" s="2">
        <v>1773238</v>
      </c>
      <c r="W275" s="2">
        <v>2034405</v>
      </c>
      <c r="X275" s="2">
        <v>1898857</v>
      </c>
      <c r="Y275" s="2">
        <v>8802156</v>
      </c>
      <c r="Z275" s="2">
        <v>7681869</v>
      </c>
      <c r="AA275" s="2">
        <v>9971369</v>
      </c>
      <c r="AB275" s="2">
        <v>35696997</v>
      </c>
      <c r="AC275" s="2">
        <v>12402854</v>
      </c>
      <c r="AD275" s="2">
        <v>2002722</v>
      </c>
      <c r="AE275" s="2">
        <v>11546392</v>
      </c>
      <c r="AF275" s="2">
        <v>10540151</v>
      </c>
      <c r="AG275" s="2">
        <v>3185620</v>
      </c>
      <c r="AH275" s="2">
        <v>4216310</v>
      </c>
      <c r="AI275" s="2">
        <v>2112366</v>
      </c>
      <c r="AJ275" s="2">
        <v>3944767</v>
      </c>
      <c r="AK275" s="2">
        <v>3387118</v>
      </c>
      <c r="AL275" s="2">
        <v>3484796</v>
      </c>
      <c r="AM275" s="2">
        <v>3525485</v>
      </c>
      <c r="AN275" s="2">
        <v>3902740</v>
      </c>
      <c r="AO275" s="2">
        <v>9276729</v>
      </c>
      <c r="AP275" s="2">
        <v>9080476</v>
      </c>
      <c r="AQ275" s="2">
        <v>5535921</v>
      </c>
      <c r="AR275" s="4">
        <v>8047684</v>
      </c>
      <c r="AS275" s="4">
        <v>6477732</v>
      </c>
      <c r="AT275" s="4">
        <v>9227939</v>
      </c>
      <c r="AU275" s="2">
        <v>37539751</v>
      </c>
      <c r="AV275" s="2">
        <v>65430944</v>
      </c>
      <c r="AW275" s="2">
        <v>163557.2</v>
      </c>
      <c r="AX275" s="4">
        <v>6044768</v>
      </c>
      <c r="AY275" s="4">
        <v>8925370</v>
      </c>
      <c r="AZ275" s="4">
        <v>12635261</v>
      </c>
      <c r="BA275" s="2">
        <v>5165176</v>
      </c>
      <c r="BB275" s="2">
        <v>5301232</v>
      </c>
      <c r="BC275" s="2">
        <v>4988515</v>
      </c>
      <c r="BD275" s="2">
        <v>34760787</v>
      </c>
      <c r="BE275" s="2">
        <v>43428699</v>
      </c>
      <c r="BF275" s="2">
        <v>43428699</v>
      </c>
      <c r="BG275" s="2">
        <v>27177110</v>
      </c>
      <c r="BH275" s="2">
        <v>163557.2</v>
      </c>
      <c r="BI275" s="2">
        <v>101861271</v>
      </c>
      <c r="BJ275" s="2">
        <v>3109209</v>
      </c>
      <c r="BK275" s="2">
        <v>2397616</v>
      </c>
      <c r="BL275" s="2">
        <v>3091414</v>
      </c>
      <c r="BM275" s="2">
        <v>18207962</v>
      </c>
      <c r="BN275" s="2">
        <v>5330410</v>
      </c>
      <c r="BO275" s="2">
        <v>5615871</v>
      </c>
      <c r="BP275" s="2">
        <v>4629540</v>
      </c>
      <c r="BQ275" s="2">
        <v>1593372</v>
      </c>
      <c r="BR275" s="2">
        <v>1947442</v>
      </c>
      <c r="BS275" s="2">
        <v>2215333</v>
      </c>
      <c r="BT275" s="2">
        <v>3528146</v>
      </c>
      <c r="BU275" s="2">
        <v>3439452</v>
      </c>
      <c r="BV275" s="2">
        <v>3276546</v>
      </c>
      <c r="BW275" s="2">
        <v>163557.2</v>
      </c>
      <c r="BX275" s="2">
        <v>9095905</v>
      </c>
      <c r="BY275" s="2">
        <v>1970533</v>
      </c>
      <c r="BZ275" s="2">
        <v>5201172</v>
      </c>
      <c r="CA275" s="2">
        <v>27522900</v>
      </c>
      <c r="CB275" s="2">
        <v>3589331</v>
      </c>
      <c r="CC275" s="2">
        <v>18221396</v>
      </c>
      <c r="CD275" s="2">
        <v>6042085</v>
      </c>
    </row>
    <row r="276" spans="1:82">
      <c r="A276" s="1" t="s">
        <v>356</v>
      </c>
      <c r="B276" s="1">
        <v>10012.53561</v>
      </c>
      <c r="C276" s="1">
        <v>7816.463822</v>
      </c>
      <c r="D276" s="1">
        <v>9386.583409</v>
      </c>
      <c r="E276" s="1">
        <v>19843.4706</v>
      </c>
      <c r="F276" s="1">
        <v>14621.922</v>
      </c>
      <c r="G276" s="1">
        <v>18012.92692</v>
      </c>
      <c r="H276" s="1">
        <v>14877.20945</v>
      </c>
      <c r="I276" s="1">
        <v>15251.20886</v>
      </c>
      <c r="J276" s="1">
        <v>13146.00182</v>
      </c>
      <c r="K276" s="1">
        <v>11195.85892</v>
      </c>
      <c r="L276" s="1">
        <v>10297.41531</v>
      </c>
      <c r="M276" s="1">
        <v>10702.16547</v>
      </c>
      <c r="N276" s="1">
        <v>11104.07416</v>
      </c>
      <c r="O276" s="1">
        <v>9418.945113</v>
      </c>
      <c r="P276" s="1">
        <v>7937.130153</v>
      </c>
      <c r="Q276" s="1">
        <v>7445.541988</v>
      </c>
      <c r="R276" s="1">
        <v>9647.41441</v>
      </c>
      <c r="S276" s="1">
        <v>8520.48041</v>
      </c>
      <c r="T276" s="1">
        <v>2398.236403</v>
      </c>
      <c r="U276" s="1">
        <v>3798.413284</v>
      </c>
      <c r="V276" s="1">
        <v>5542.072109</v>
      </c>
      <c r="W276" s="1">
        <v>7273.624131</v>
      </c>
      <c r="X276" s="1">
        <v>12498.31203</v>
      </c>
      <c r="Y276" s="1">
        <v>9784.824192</v>
      </c>
      <c r="Z276" s="1">
        <v>5665.631166</v>
      </c>
      <c r="AA276" s="1">
        <v>8100.556826</v>
      </c>
      <c r="AB276" s="1">
        <v>4826.70735</v>
      </c>
      <c r="AC276" s="1">
        <v>9681.384709</v>
      </c>
      <c r="AD276" s="1">
        <v>10600.11376</v>
      </c>
      <c r="AE276" s="1">
        <v>9186.881515</v>
      </c>
      <c r="AF276" s="1">
        <v>16405.25434</v>
      </c>
      <c r="AG276" s="1">
        <v>13415.05076</v>
      </c>
      <c r="AH276" s="1">
        <v>15690.26651</v>
      </c>
      <c r="AI276" s="1">
        <v>13341.04356</v>
      </c>
      <c r="AJ276" s="1">
        <v>15194.69686</v>
      </c>
      <c r="AK276" s="1">
        <v>13192.71024</v>
      </c>
      <c r="AL276" s="1">
        <v>12462.53898</v>
      </c>
      <c r="AM276" s="1">
        <v>10971.12821</v>
      </c>
      <c r="AN276" s="1">
        <v>13123.60206</v>
      </c>
      <c r="AO276" s="1">
        <v>6303.545949</v>
      </c>
      <c r="AP276" s="1">
        <v>7096.896931</v>
      </c>
      <c r="AQ276" s="1">
        <v>6291.991173</v>
      </c>
      <c r="AR276" s="3">
        <v>6551.674436</v>
      </c>
      <c r="AS276" s="3">
        <v>5738.661233</v>
      </c>
      <c r="AT276" s="3">
        <v>5773.03273</v>
      </c>
      <c r="AU276" s="1">
        <v>12047.07426</v>
      </c>
      <c r="AV276" s="1">
        <v>7935.449491</v>
      </c>
      <c r="AW276" s="1">
        <v>13020.37986</v>
      </c>
      <c r="AX276" s="3">
        <v>10121.98961</v>
      </c>
      <c r="AY276" s="3">
        <v>10847.5598</v>
      </c>
      <c r="AZ276" s="3">
        <v>9014.985</v>
      </c>
      <c r="BA276" s="1">
        <v>11820.7375</v>
      </c>
      <c r="BB276" s="1">
        <v>10790.73202</v>
      </c>
      <c r="BC276" s="1">
        <v>13279.15974</v>
      </c>
      <c r="BD276" s="1">
        <v>12407.90327</v>
      </c>
      <c r="BE276" s="1">
        <v>10347.35986</v>
      </c>
      <c r="BF276" s="1">
        <v>10954.31339</v>
      </c>
      <c r="BG276" s="1">
        <v>13664.14431</v>
      </c>
      <c r="BH276" s="1">
        <v>1051.215857</v>
      </c>
      <c r="BI276" s="1">
        <v>12143.7552</v>
      </c>
      <c r="BJ276" s="1">
        <v>11457.57966</v>
      </c>
      <c r="BK276" s="1">
        <v>11420.15044</v>
      </c>
      <c r="BL276" s="1">
        <v>13328.9568</v>
      </c>
      <c r="BM276" s="1">
        <v>10748.8201</v>
      </c>
      <c r="BN276" s="1">
        <v>8048.566841</v>
      </c>
      <c r="BO276" s="1">
        <v>10590.96801</v>
      </c>
      <c r="BP276" s="1">
        <v>7985.943949</v>
      </c>
      <c r="BQ276" s="1">
        <v>8320.4887</v>
      </c>
      <c r="BR276" s="1">
        <v>7485.145772</v>
      </c>
      <c r="BS276" s="1">
        <v>6491.820695</v>
      </c>
      <c r="BT276" s="1">
        <v>5374.659482</v>
      </c>
      <c r="BU276" s="1">
        <v>6630.358195</v>
      </c>
      <c r="BV276" s="3">
        <v>3509.580855</v>
      </c>
      <c r="BW276" s="3">
        <v>4008.516911</v>
      </c>
      <c r="BX276" s="3">
        <v>4106.615746</v>
      </c>
      <c r="BY276" s="1">
        <v>10419.24023</v>
      </c>
      <c r="BZ276" s="1">
        <v>12607.12541</v>
      </c>
      <c r="CA276" s="1">
        <v>9238.211509</v>
      </c>
      <c r="CB276" s="1">
        <v>9787.100991</v>
      </c>
      <c r="CC276" s="1">
        <v>8414.425738</v>
      </c>
      <c r="CD276" s="1">
        <v>10843.17965</v>
      </c>
    </row>
    <row r="277" spans="1:82">
      <c r="A277" s="1" t="s">
        <v>357</v>
      </c>
      <c r="B277" s="1">
        <v>21014.06544</v>
      </c>
      <c r="C277" s="1">
        <v>24690.18269</v>
      </c>
      <c r="D277" s="1">
        <v>21788.27567</v>
      </c>
      <c r="E277" s="1">
        <v>34280.77525</v>
      </c>
      <c r="F277" s="1">
        <v>27107.8741</v>
      </c>
      <c r="G277" s="1">
        <v>31062.24418</v>
      </c>
      <c r="H277" s="1">
        <v>19614.74168</v>
      </c>
      <c r="I277" s="1">
        <v>19072.6359</v>
      </c>
      <c r="J277" s="1">
        <v>12169.01085</v>
      </c>
      <c r="K277" s="1">
        <v>19955.86714</v>
      </c>
      <c r="L277" s="1">
        <v>20961.03086</v>
      </c>
      <c r="M277" s="1">
        <v>22371.87295</v>
      </c>
      <c r="N277" s="1">
        <v>23092.26823</v>
      </c>
      <c r="O277" s="1">
        <v>22119.53684</v>
      </c>
      <c r="P277" s="1">
        <v>24577.38484</v>
      </c>
      <c r="Q277" s="1">
        <v>34220.37285</v>
      </c>
      <c r="R277" s="1">
        <v>34748.68017</v>
      </c>
      <c r="S277" s="1">
        <v>38516.05598</v>
      </c>
      <c r="T277" s="1">
        <v>36128.22471</v>
      </c>
      <c r="U277" s="1">
        <v>38030.83516</v>
      </c>
      <c r="V277" s="1">
        <v>41379.4885</v>
      </c>
      <c r="W277" s="1">
        <v>78104.94034</v>
      </c>
      <c r="X277" s="1">
        <v>46629.26285</v>
      </c>
      <c r="Y277" s="1">
        <v>43484.46878</v>
      </c>
      <c r="Z277" s="1">
        <v>92269.67809</v>
      </c>
      <c r="AA277" s="1">
        <v>66070.1344</v>
      </c>
      <c r="AB277" s="1">
        <v>91688.48452</v>
      </c>
      <c r="AC277" s="1">
        <v>29083.69515</v>
      </c>
      <c r="AD277" s="1">
        <v>23132.80516</v>
      </c>
      <c r="AE277" s="1">
        <v>27064.68559</v>
      </c>
      <c r="AF277" s="1">
        <v>18952.40579</v>
      </c>
      <c r="AG277" s="1">
        <v>28708.09829</v>
      </c>
      <c r="AH277" s="1">
        <v>22665.56782</v>
      </c>
      <c r="AI277" s="1">
        <v>16565.90691</v>
      </c>
      <c r="AJ277" s="1">
        <v>18751.07431</v>
      </c>
      <c r="AK277" s="1">
        <v>17239.03486</v>
      </c>
      <c r="AL277" s="1">
        <v>20446.9361</v>
      </c>
      <c r="AM277" s="1">
        <v>19610.65563</v>
      </c>
      <c r="AN277" s="1">
        <v>21139.33728</v>
      </c>
      <c r="AO277" s="1">
        <v>34714.49893</v>
      </c>
      <c r="AP277" s="1">
        <v>28152.9824</v>
      </c>
      <c r="AQ277" s="1">
        <v>29152.73047</v>
      </c>
      <c r="AR277" s="3">
        <v>42237.14072</v>
      </c>
      <c r="AS277" s="3">
        <v>45691.57526</v>
      </c>
      <c r="AT277" s="3">
        <v>51582.87349</v>
      </c>
      <c r="AU277" s="1">
        <v>106209.3019</v>
      </c>
      <c r="AV277" s="1">
        <v>96022.77791</v>
      </c>
      <c r="AW277" s="1">
        <v>105879.3583</v>
      </c>
      <c r="AX277" s="3">
        <v>62793.24935</v>
      </c>
      <c r="AY277" s="3">
        <v>57036.19965</v>
      </c>
      <c r="AZ277" s="3">
        <v>77475.0213</v>
      </c>
      <c r="BA277" s="1">
        <v>97415.68641</v>
      </c>
      <c r="BB277" s="1">
        <v>87847.11423</v>
      </c>
      <c r="BC277" s="1">
        <v>86071.98262</v>
      </c>
      <c r="BD277" s="1">
        <v>24893.91914</v>
      </c>
      <c r="BE277" s="1">
        <v>31767.03931</v>
      </c>
      <c r="BF277" s="1">
        <v>26247.80355</v>
      </c>
      <c r="BG277" s="1">
        <v>26196.79371</v>
      </c>
      <c r="BH277" s="1">
        <v>1800.353411</v>
      </c>
      <c r="BI277" s="1">
        <v>22167.36942</v>
      </c>
      <c r="BJ277" s="1">
        <v>30110.80523</v>
      </c>
      <c r="BK277" s="1">
        <v>32176.37499</v>
      </c>
      <c r="BL277" s="1">
        <v>32680.5552</v>
      </c>
      <c r="BM277" s="1">
        <v>31871.32368</v>
      </c>
      <c r="BN277" s="1">
        <v>18609.18353</v>
      </c>
      <c r="BO277" s="1">
        <v>15662.00691</v>
      </c>
      <c r="BP277" s="1">
        <v>29020.68075</v>
      </c>
      <c r="BQ277" s="1">
        <v>30219.29759</v>
      </c>
      <c r="BR277" s="1">
        <v>29143.85622</v>
      </c>
      <c r="BS277" s="1">
        <v>35967.4416</v>
      </c>
      <c r="BT277" s="1">
        <v>30966.20454</v>
      </c>
      <c r="BU277" s="1">
        <v>36006.89844</v>
      </c>
      <c r="BV277" s="3">
        <v>31772.15591</v>
      </c>
      <c r="BW277" s="3">
        <v>37402.28911</v>
      </c>
      <c r="BX277" s="3">
        <v>34890.06179</v>
      </c>
      <c r="BY277" s="1">
        <v>41163.03883</v>
      </c>
      <c r="BZ277" s="1">
        <v>92490.10796</v>
      </c>
      <c r="CA277" s="1">
        <v>82710.53458</v>
      </c>
      <c r="CB277" s="1">
        <v>110383.588</v>
      </c>
      <c r="CC277" s="1">
        <v>103779.4299</v>
      </c>
      <c r="CD277" s="1">
        <v>124307.2502</v>
      </c>
    </row>
    <row r="278" spans="1:82">
      <c r="A278" s="1" t="s">
        <v>358</v>
      </c>
      <c r="B278" s="1">
        <v>133501.5026</v>
      </c>
      <c r="C278" s="1">
        <v>115415.9432</v>
      </c>
      <c r="D278" s="1">
        <v>159078.4639</v>
      </c>
      <c r="E278" s="1">
        <v>261793.6563</v>
      </c>
      <c r="F278" s="1">
        <v>142996.8388</v>
      </c>
      <c r="G278" s="1">
        <v>240424.4239</v>
      </c>
      <c r="H278" s="1">
        <v>109903.7297</v>
      </c>
      <c r="I278" s="1">
        <v>128671.2215</v>
      </c>
      <c r="J278" s="1">
        <v>104829.121</v>
      </c>
      <c r="K278" s="1">
        <v>72205.5909</v>
      </c>
      <c r="L278" s="1">
        <v>69019.76696</v>
      </c>
      <c r="M278" s="1">
        <v>68255.51463</v>
      </c>
      <c r="N278" s="1">
        <v>69114.93676</v>
      </c>
      <c r="O278" s="1">
        <v>81741.62421</v>
      </c>
      <c r="P278" s="1">
        <v>68635.2213</v>
      </c>
      <c r="Q278" s="1">
        <v>52261.79627</v>
      </c>
      <c r="R278" s="1">
        <v>62670.46495</v>
      </c>
      <c r="S278" s="1">
        <v>53350.4293</v>
      </c>
      <c r="T278" s="1">
        <v>93555.01647</v>
      </c>
      <c r="U278" s="1">
        <v>118210.9922</v>
      </c>
      <c r="V278" s="1">
        <v>98528.69482</v>
      </c>
      <c r="W278" s="1">
        <v>206946.0392</v>
      </c>
      <c r="X278" s="1">
        <v>113996.6449</v>
      </c>
      <c r="Y278" s="1">
        <v>107587.129</v>
      </c>
      <c r="Z278" s="1">
        <v>294432.4421</v>
      </c>
      <c r="AA278" s="1">
        <v>246509.3628</v>
      </c>
      <c r="AB278" s="1">
        <v>285038.6902</v>
      </c>
      <c r="AC278" s="1">
        <v>203920.9486</v>
      </c>
      <c r="AD278" s="1">
        <v>199242.5172</v>
      </c>
      <c r="AE278" s="1">
        <v>197238.2084</v>
      </c>
      <c r="AF278" s="1">
        <v>110345.1579</v>
      </c>
      <c r="AG278" s="1">
        <v>138390.8636</v>
      </c>
      <c r="AH278" s="1">
        <v>104316.9059</v>
      </c>
      <c r="AI278" s="1">
        <v>171122.9687</v>
      </c>
      <c r="AJ278" s="1">
        <v>182272.7092</v>
      </c>
      <c r="AK278" s="1">
        <v>186645.6189</v>
      </c>
      <c r="AL278" s="1">
        <v>122431.7758</v>
      </c>
      <c r="AM278" s="1">
        <v>137203.7231</v>
      </c>
      <c r="AN278" s="1">
        <v>124321.5811</v>
      </c>
      <c r="AO278" s="1">
        <v>153119.2457</v>
      </c>
      <c r="AP278" s="1">
        <v>127022.8577</v>
      </c>
      <c r="AQ278" s="1">
        <v>160774.9587</v>
      </c>
      <c r="AR278" s="3">
        <v>163852.8298</v>
      </c>
      <c r="AS278" s="3">
        <v>149025.4932</v>
      </c>
      <c r="AT278" s="3">
        <v>170404.3716</v>
      </c>
      <c r="AU278" s="1">
        <v>303293.0948</v>
      </c>
      <c r="AV278" s="1">
        <v>255678.0918</v>
      </c>
      <c r="AW278" s="1">
        <v>286420.5219</v>
      </c>
      <c r="AX278" s="3">
        <v>214517.6551</v>
      </c>
      <c r="AY278" s="3">
        <v>195048.2011</v>
      </c>
      <c r="AZ278" s="3">
        <v>222395.4334</v>
      </c>
      <c r="BA278" s="1">
        <v>272260.2737</v>
      </c>
      <c r="BB278" s="1">
        <v>246379.3644</v>
      </c>
      <c r="BC278" s="1">
        <v>285493.1568</v>
      </c>
      <c r="BD278" s="1">
        <v>218077.8405</v>
      </c>
      <c r="BE278" s="1">
        <v>246783.727</v>
      </c>
      <c r="BF278" s="1">
        <v>213140.0052</v>
      </c>
      <c r="BG278" s="1">
        <v>214832.6618</v>
      </c>
      <c r="BH278" s="1">
        <v>20927.87929</v>
      </c>
      <c r="BI278" s="1">
        <v>133525.9268</v>
      </c>
      <c r="BJ278" s="1">
        <v>174892.4711</v>
      </c>
      <c r="BK278" s="1">
        <v>192769.0924</v>
      </c>
      <c r="BL278" s="1">
        <v>169627.3753</v>
      </c>
      <c r="BM278" s="1">
        <v>145706.8907</v>
      </c>
      <c r="BN278" s="1">
        <v>96858.55183</v>
      </c>
      <c r="BO278" s="1">
        <v>148578.2625</v>
      </c>
      <c r="BP278" s="1">
        <v>100154.9985</v>
      </c>
      <c r="BQ278" s="1">
        <v>102734.1867</v>
      </c>
      <c r="BR278" s="1">
        <v>125753.036</v>
      </c>
      <c r="BS278" s="1">
        <v>112548.7811</v>
      </c>
      <c r="BT278" s="1">
        <v>132861.3559</v>
      </c>
      <c r="BU278" s="1">
        <v>124774.929</v>
      </c>
      <c r="BV278" s="3">
        <v>130975.8006</v>
      </c>
      <c r="BW278" s="3">
        <v>119079.1505</v>
      </c>
      <c r="BX278" s="3">
        <v>137889.3315</v>
      </c>
      <c r="BY278" s="1">
        <v>97225.393</v>
      </c>
      <c r="BZ278" s="1">
        <v>246617.8035</v>
      </c>
      <c r="CA278" s="1">
        <v>263337.8913</v>
      </c>
      <c r="CB278" s="1">
        <v>388918.4754</v>
      </c>
      <c r="CC278" s="1">
        <v>340899.5272</v>
      </c>
      <c r="CD278" s="1">
        <v>385284.9177</v>
      </c>
    </row>
    <row r="279" ht="17.6" spans="1:82">
      <c r="A279" s="5" t="s">
        <v>359</v>
      </c>
      <c r="B279" s="5">
        <v>11520.2578060189</v>
      </c>
      <c r="C279" s="5">
        <v>15029.5732437831</v>
      </c>
      <c r="D279" s="5">
        <v>12554.4888282945</v>
      </c>
      <c r="E279" s="5">
        <v>37235.1249571116</v>
      </c>
      <c r="F279" s="5">
        <v>67743.1198187648</v>
      </c>
      <c r="G279" s="5">
        <v>40168.0069710652</v>
      </c>
      <c r="H279" s="5">
        <v>164122.499198661</v>
      </c>
      <c r="I279" s="5">
        <v>147978.047144437</v>
      </c>
      <c r="J279" s="5">
        <v>155420.675050808</v>
      </c>
      <c r="K279" s="5">
        <v>197412.624125425</v>
      </c>
      <c r="L279" s="5">
        <v>164283.292831598</v>
      </c>
      <c r="M279" s="5">
        <v>187452.174813845</v>
      </c>
      <c r="N279" s="5">
        <v>221010.707193949</v>
      </c>
      <c r="O279" s="5">
        <v>224445.111427734</v>
      </c>
      <c r="P279" s="5">
        <v>194277.558660283</v>
      </c>
      <c r="Q279" s="5">
        <v>221947.975884348</v>
      </c>
      <c r="R279" s="5">
        <v>214680.030816427</v>
      </c>
      <c r="S279" s="5">
        <v>268340.990323229</v>
      </c>
      <c r="T279" s="5">
        <v>115042.057444973</v>
      </c>
      <c r="U279" s="5">
        <v>196694.188483647</v>
      </c>
      <c r="V279" s="5">
        <v>177720.393549952</v>
      </c>
      <c r="W279" s="5">
        <v>278568.252563367</v>
      </c>
      <c r="X279" s="5">
        <v>319233.134557692</v>
      </c>
      <c r="Y279" s="5">
        <v>350097.775213428</v>
      </c>
      <c r="Z279" s="5">
        <v>501386.440892063</v>
      </c>
      <c r="AA279" s="5">
        <v>356025.662843172</v>
      </c>
      <c r="AB279" s="5">
        <v>445460.988180669</v>
      </c>
      <c r="AC279" s="5">
        <v>396164.62872698</v>
      </c>
      <c r="AD279" s="5">
        <v>437077.104902483</v>
      </c>
      <c r="AE279" s="5">
        <v>18247.1934460474</v>
      </c>
      <c r="AF279" s="5">
        <v>17097.675647619</v>
      </c>
      <c r="AG279" s="5">
        <v>12106.4466309238</v>
      </c>
      <c r="AH279" s="5">
        <v>54451.3218723114</v>
      </c>
      <c r="AI279" s="5">
        <v>84560.6290082055</v>
      </c>
      <c r="AJ279" s="5">
        <v>92623.7255650823</v>
      </c>
      <c r="AK279" s="5">
        <v>101094.629531155</v>
      </c>
      <c r="AL279" s="5">
        <v>122904.465299518</v>
      </c>
      <c r="AM279" s="5">
        <v>133186.292670771</v>
      </c>
      <c r="AN279" s="5">
        <v>77198.9786983267</v>
      </c>
      <c r="AO279" s="5">
        <v>93329.9590840469</v>
      </c>
      <c r="AP279" s="5">
        <v>80437.4537819416</v>
      </c>
      <c r="AQ279" s="5">
        <v>140080.376206706</v>
      </c>
      <c r="AR279" s="6">
        <v>215233.412653329</v>
      </c>
      <c r="AS279" s="6">
        <v>652.282397667197</v>
      </c>
      <c r="AT279" s="6">
        <v>351619.360080829</v>
      </c>
      <c r="AU279" s="5">
        <v>255824.004426298</v>
      </c>
      <c r="AV279" s="5">
        <v>246870.885953193</v>
      </c>
      <c r="AW279" s="5">
        <v>342183.651841658</v>
      </c>
      <c r="AX279" s="6">
        <v>300201.105826567</v>
      </c>
      <c r="AY279" s="6">
        <v>330788.114765872</v>
      </c>
      <c r="AZ279" s="6">
        <v>240922.731528891</v>
      </c>
      <c r="BA279" s="5">
        <v>361239.591423095</v>
      </c>
      <c r="BB279" s="5">
        <v>316803.363558605</v>
      </c>
      <c r="BC279" s="5">
        <v>351454.698064137</v>
      </c>
      <c r="BD279" s="5">
        <v>292219.867802027</v>
      </c>
      <c r="BE279" s="5">
        <v>537084.46157327</v>
      </c>
      <c r="BF279" s="5">
        <v>20776.5492024933</v>
      </c>
      <c r="BG279" s="5">
        <v>15834.0981360293</v>
      </c>
      <c r="BH279" s="5">
        <v>15657.963012494</v>
      </c>
      <c r="BI279" s="5">
        <v>57171.3180621816</v>
      </c>
      <c r="BJ279" s="5">
        <v>70060.0287723263</v>
      </c>
      <c r="BK279" s="5">
        <v>98376.8316619969</v>
      </c>
      <c r="BL279" s="5">
        <v>201681.318163664</v>
      </c>
      <c r="BM279" s="5">
        <v>61576.1729553225</v>
      </c>
      <c r="BN279" s="5">
        <v>46161.2986439824</v>
      </c>
      <c r="BO279" s="5">
        <v>128699.107350277</v>
      </c>
      <c r="BP279" s="5">
        <v>137506.795004855</v>
      </c>
      <c r="BQ279" s="5">
        <v>120750.132606058</v>
      </c>
      <c r="BR279" s="5">
        <v>214929.278290256</v>
      </c>
      <c r="BS279" s="5">
        <v>267172.419238927</v>
      </c>
      <c r="BT279" s="5">
        <v>276890.924647341</v>
      </c>
      <c r="BU279" s="5">
        <v>223425.175734674</v>
      </c>
      <c r="BV279" s="5">
        <v>232769.016926529</v>
      </c>
      <c r="BW279" s="5">
        <v>205167.328271676</v>
      </c>
      <c r="BX279" s="5">
        <v>266408.914514143</v>
      </c>
      <c r="BY279" s="5">
        <v>293132.8753883</v>
      </c>
      <c r="BZ279" s="5">
        <v>338504.872709474</v>
      </c>
      <c r="CA279" s="5">
        <v>336340.682561161</v>
      </c>
      <c r="CB279" s="5">
        <v>343868.352589756</v>
      </c>
      <c r="CC279" s="5">
        <v>326621.796499549</v>
      </c>
      <c r="CD279" s="5">
        <v>388030.466563035</v>
      </c>
    </row>
    <row r="280" spans="1:82">
      <c r="A280" s="2" t="s">
        <v>360</v>
      </c>
      <c r="B280" s="2">
        <v>1800682</v>
      </c>
      <c r="C280" s="2">
        <v>3954165</v>
      </c>
      <c r="D280" s="2">
        <v>2005776</v>
      </c>
      <c r="E280" s="2">
        <v>3488262</v>
      </c>
      <c r="F280" s="2">
        <v>127628</v>
      </c>
      <c r="G280" s="2">
        <v>2375126</v>
      </c>
      <c r="H280" s="2">
        <v>1950261</v>
      </c>
      <c r="I280" s="2">
        <v>4267386</v>
      </c>
      <c r="J280" s="2">
        <v>2180155</v>
      </c>
      <c r="K280" s="2">
        <v>616759</v>
      </c>
      <c r="L280" s="2">
        <v>2740772</v>
      </c>
      <c r="M280" s="2">
        <v>834495</v>
      </c>
      <c r="N280" s="2">
        <v>1454307</v>
      </c>
      <c r="O280" s="2">
        <v>2542502</v>
      </c>
      <c r="P280" s="2">
        <v>2959336</v>
      </c>
      <c r="Q280" s="2">
        <v>406908</v>
      </c>
      <c r="R280" s="2">
        <v>359.4</v>
      </c>
      <c r="S280" s="2">
        <v>1920227</v>
      </c>
      <c r="T280" s="2">
        <v>1832236</v>
      </c>
      <c r="U280" s="2">
        <v>1426989</v>
      </c>
      <c r="V280" s="2">
        <v>2830637</v>
      </c>
      <c r="W280" s="2">
        <v>2275192</v>
      </c>
      <c r="X280" s="2">
        <v>1763327</v>
      </c>
      <c r="Y280" s="2">
        <v>2683958</v>
      </c>
      <c r="Z280" s="2">
        <v>372231</v>
      </c>
      <c r="AA280" s="2">
        <v>166626</v>
      </c>
      <c r="AB280" s="2">
        <v>2425206</v>
      </c>
      <c r="AC280" s="2">
        <v>1520446</v>
      </c>
      <c r="AD280" s="2">
        <v>1813656</v>
      </c>
      <c r="AE280" s="2">
        <v>151493</v>
      </c>
      <c r="AF280" s="2">
        <v>1598251</v>
      </c>
      <c r="AG280" s="2">
        <v>2072273</v>
      </c>
      <c r="AH280" s="2">
        <v>2421621</v>
      </c>
      <c r="AI280" s="2">
        <v>1979719</v>
      </c>
      <c r="AJ280" s="2">
        <v>2643438</v>
      </c>
      <c r="AK280" s="2">
        <v>2687854</v>
      </c>
      <c r="AL280" s="2">
        <v>2142965</v>
      </c>
      <c r="AM280" s="2">
        <v>221316</v>
      </c>
      <c r="AN280" s="2">
        <v>2788125</v>
      </c>
      <c r="AO280" s="2">
        <v>1984268</v>
      </c>
      <c r="AP280" s="2">
        <v>2554868</v>
      </c>
      <c r="AQ280" s="2">
        <v>2575351</v>
      </c>
      <c r="AR280" s="4">
        <v>229981</v>
      </c>
      <c r="AS280" s="4">
        <v>2667470</v>
      </c>
      <c r="AT280" s="4">
        <v>2125188</v>
      </c>
      <c r="AU280" s="2">
        <v>3215733</v>
      </c>
      <c r="AV280" s="2">
        <v>3286942</v>
      </c>
      <c r="AW280" s="2">
        <v>3503860</v>
      </c>
      <c r="AX280" s="4">
        <v>179242</v>
      </c>
      <c r="AY280" s="4">
        <v>3024846</v>
      </c>
      <c r="AZ280" s="4">
        <v>101334</v>
      </c>
      <c r="BA280" s="2">
        <v>1850486</v>
      </c>
      <c r="BB280" s="2">
        <v>2419170</v>
      </c>
      <c r="BC280" s="2">
        <v>132775</v>
      </c>
      <c r="BD280" s="2">
        <v>182645</v>
      </c>
      <c r="BE280" s="2">
        <v>82505</v>
      </c>
      <c r="BF280" s="2">
        <v>82505</v>
      </c>
      <c r="BG280" s="2">
        <v>389163</v>
      </c>
      <c r="BH280" s="2">
        <v>3022950</v>
      </c>
      <c r="BI280" s="2">
        <v>2998298</v>
      </c>
      <c r="BJ280" s="2">
        <v>14091</v>
      </c>
      <c r="BK280" s="2">
        <v>85899</v>
      </c>
      <c r="BL280" s="2">
        <v>38880</v>
      </c>
      <c r="BM280" s="2">
        <v>4302955</v>
      </c>
      <c r="BN280" s="2">
        <v>119855</v>
      </c>
      <c r="BO280" s="2">
        <v>68502</v>
      </c>
      <c r="BP280" s="2">
        <v>4105113</v>
      </c>
      <c r="BQ280" s="2">
        <v>52367</v>
      </c>
      <c r="BR280" s="2">
        <v>5456624</v>
      </c>
      <c r="BS280" s="2">
        <v>4711231</v>
      </c>
      <c r="BT280" s="2">
        <v>97827</v>
      </c>
      <c r="BU280" s="2">
        <v>48319</v>
      </c>
      <c r="BV280" s="2">
        <v>61090</v>
      </c>
      <c r="BW280" s="2">
        <v>1797</v>
      </c>
      <c r="BX280" s="2">
        <v>74792</v>
      </c>
      <c r="BY280" s="2">
        <v>233123</v>
      </c>
      <c r="BZ280" s="2">
        <v>80292</v>
      </c>
      <c r="CA280" s="2">
        <v>80607</v>
      </c>
      <c r="CB280" s="2">
        <v>64915</v>
      </c>
      <c r="CC280" s="2">
        <v>37341</v>
      </c>
      <c r="CD280" s="2">
        <v>103804</v>
      </c>
    </row>
    <row r="281" spans="1:82">
      <c r="A281" s="1" t="s">
        <v>361</v>
      </c>
      <c r="B281" s="1">
        <v>90690.821</v>
      </c>
      <c r="C281" s="1">
        <v>86766.14122</v>
      </c>
      <c r="D281" s="1">
        <v>96885.11232</v>
      </c>
      <c r="E281" s="1">
        <v>128808.1288</v>
      </c>
      <c r="F281" s="1">
        <v>112866.1815</v>
      </c>
      <c r="G281" s="1">
        <v>103430.6957</v>
      </c>
      <c r="H281" s="1">
        <v>93444.7471</v>
      </c>
      <c r="I281" s="1">
        <v>87489.51875</v>
      </c>
      <c r="J281" s="1">
        <v>88236.14994</v>
      </c>
      <c r="K281" s="1">
        <v>55440.24869</v>
      </c>
      <c r="L281" s="1">
        <v>51778.42279</v>
      </c>
      <c r="M281" s="1">
        <v>47794.95477</v>
      </c>
      <c r="N281" s="1">
        <v>59329.1257</v>
      </c>
      <c r="O281" s="1">
        <v>57538.00366</v>
      </c>
      <c r="P281" s="1">
        <v>59936.1878</v>
      </c>
      <c r="Q281" s="1">
        <v>158441.1794</v>
      </c>
      <c r="R281" s="1">
        <v>138755.2885</v>
      </c>
      <c r="S281" s="1">
        <v>160903.8241</v>
      </c>
      <c r="T281" s="1">
        <v>169465.8836</v>
      </c>
      <c r="U281" s="1">
        <v>223383.7191</v>
      </c>
      <c r="V281" s="1">
        <v>145514.6072</v>
      </c>
      <c r="W281" s="1">
        <v>598342.9153</v>
      </c>
      <c r="X281" s="1">
        <v>482528.3754</v>
      </c>
      <c r="Y281" s="1">
        <v>460194.4598</v>
      </c>
      <c r="Z281" s="1">
        <v>1165203.336</v>
      </c>
      <c r="AA281" s="1">
        <v>1341669.08</v>
      </c>
      <c r="AB281" s="1">
        <v>1116207.905</v>
      </c>
      <c r="AC281" s="1">
        <v>99765.23516</v>
      </c>
      <c r="AD281" s="1">
        <v>98769.67828</v>
      </c>
      <c r="AE281" s="1">
        <v>101057.013</v>
      </c>
      <c r="AF281" s="1">
        <v>112240.1018</v>
      </c>
      <c r="AG281" s="1">
        <v>80556.35576</v>
      </c>
      <c r="AH281" s="1">
        <v>72492.28891</v>
      </c>
      <c r="AI281" s="1">
        <v>85944.82928</v>
      </c>
      <c r="AJ281" s="1">
        <v>88388.8905</v>
      </c>
      <c r="AK281" s="1">
        <v>85508.44999</v>
      </c>
      <c r="AL281" s="1">
        <v>66062.49338</v>
      </c>
      <c r="AM281" s="1">
        <v>54143.59625</v>
      </c>
      <c r="AN281" s="1">
        <v>62739.54936</v>
      </c>
      <c r="AO281" s="1">
        <v>124448.9487</v>
      </c>
      <c r="AP281" s="1">
        <v>132076.5522</v>
      </c>
      <c r="AQ281" s="1">
        <v>138048.979</v>
      </c>
      <c r="AR281" s="3">
        <v>535355.9381</v>
      </c>
      <c r="AS281" s="3">
        <v>530550.2831</v>
      </c>
      <c r="AT281" s="3">
        <v>553763.9103</v>
      </c>
      <c r="AU281" s="1">
        <v>987213.2934</v>
      </c>
      <c r="AV281" s="1">
        <v>926752.9878</v>
      </c>
      <c r="AW281" s="1">
        <v>968120.3315</v>
      </c>
      <c r="AX281" s="3">
        <v>877030.5109</v>
      </c>
      <c r="AY281" s="3">
        <v>948346.5676</v>
      </c>
      <c r="AZ281" s="3">
        <v>941050.0677</v>
      </c>
      <c r="BA281" s="1">
        <v>575298.5277</v>
      </c>
      <c r="BB281" s="1">
        <v>531963.7538</v>
      </c>
      <c r="BC281" s="1">
        <v>594567.9466</v>
      </c>
      <c r="BD281" s="1">
        <v>88915.37868</v>
      </c>
      <c r="BE281" s="1">
        <v>81089.76714</v>
      </c>
      <c r="BF281" s="1">
        <v>81938.67725</v>
      </c>
      <c r="BG281" s="1">
        <v>71746.52275</v>
      </c>
      <c r="BH281" s="1">
        <v>101249.1653</v>
      </c>
      <c r="BI281" s="1">
        <v>107196.6594</v>
      </c>
      <c r="BJ281" s="1">
        <v>95293.34656</v>
      </c>
      <c r="BK281" s="1">
        <v>92754.10933</v>
      </c>
      <c r="BL281" s="1">
        <v>110011.6732</v>
      </c>
      <c r="BM281" s="1">
        <v>76771.72915</v>
      </c>
      <c r="BN281" s="1">
        <v>82675.02828</v>
      </c>
      <c r="BO281" s="1">
        <v>76241.50434</v>
      </c>
      <c r="BP281" s="1">
        <v>80314.99938</v>
      </c>
      <c r="BQ281" s="1">
        <v>79279.21833</v>
      </c>
      <c r="BR281" s="1">
        <v>77042.70543</v>
      </c>
      <c r="BS281" s="1">
        <v>263536.6436</v>
      </c>
      <c r="BT281" s="1">
        <v>237250.1481</v>
      </c>
      <c r="BU281" s="1">
        <v>259244.2379</v>
      </c>
      <c r="BV281" s="3">
        <v>344329.3842</v>
      </c>
      <c r="BW281" s="3">
        <v>347929.7076</v>
      </c>
      <c r="BX281" s="3">
        <v>320646.8967</v>
      </c>
      <c r="BY281" s="1">
        <v>449002.8269</v>
      </c>
      <c r="BZ281" s="1">
        <v>603842.6498</v>
      </c>
      <c r="CA281" s="1">
        <v>583176.754</v>
      </c>
      <c r="CB281" s="1">
        <v>1126473.353</v>
      </c>
      <c r="CC281" s="1">
        <v>1007466.785</v>
      </c>
      <c r="CD281" s="1">
        <v>1119859.779</v>
      </c>
    </row>
    <row r="282" spans="1:82">
      <c r="A282" s="1" t="s">
        <v>362</v>
      </c>
      <c r="B282" s="1">
        <v>1261.549822</v>
      </c>
      <c r="C282" s="1">
        <v>867.2083916</v>
      </c>
      <c r="D282" s="1">
        <v>885.3282157</v>
      </c>
      <c r="E282" s="1">
        <v>524.6270813</v>
      </c>
      <c r="F282" s="1">
        <v>1704.032094</v>
      </c>
      <c r="G282" s="1">
        <v>685.6895323</v>
      </c>
      <c r="H282" s="1">
        <v>1005.243309</v>
      </c>
      <c r="I282" s="1">
        <v>448.0173361</v>
      </c>
      <c r="J282" s="1">
        <v>981.9007748</v>
      </c>
      <c r="K282" s="1">
        <v>1306.633366</v>
      </c>
      <c r="L282" s="1">
        <v>642.4277024</v>
      </c>
      <c r="M282" s="1">
        <v>1126.905338</v>
      </c>
      <c r="N282" s="1">
        <v>1453.516237</v>
      </c>
      <c r="O282" s="1">
        <v>1015.697108</v>
      </c>
      <c r="P282" s="1">
        <v>1636.83986</v>
      </c>
      <c r="Q282" s="1">
        <v>1341.773743</v>
      </c>
      <c r="R282" s="1">
        <v>971.8460645</v>
      </c>
      <c r="S282" s="1">
        <v>1451.700029</v>
      </c>
      <c r="T282" s="1">
        <v>1240.018681</v>
      </c>
      <c r="U282" s="1">
        <v>90.19154077</v>
      </c>
      <c r="V282" s="1">
        <v>994.6206619</v>
      </c>
      <c r="W282" s="1">
        <v>373.6035681</v>
      </c>
      <c r="X282" s="1">
        <v>689.1667472</v>
      </c>
      <c r="Y282" s="1">
        <v>1138.83216</v>
      </c>
      <c r="Z282" s="1">
        <v>317.6393954</v>
      </c>
      <c r="AA282" s="1">
        <v>152.5147162</v>
      </c>
      <c r="AB282" s="1">
        <v>485.4626093</v>
      </c>
      <c r="AC282" s="1">
        <v>795.9169955</v>
      </c>
      <c r="AD282" s="1">
        <v>1663.115585</v>
      </c>
      <c r="AE282" s="1">
        <v>764.9452984</v>
      </c>
      <c r="AF282" s="1">
        <v>884.5289962</v>
      </c>
      <c r="AG282" s="1">
        <v>932.7288143</v>
      </c>
      <c r="AH282" s="1">
        <v>887.9593564</v>
      </c>
      <c r="AI282" s="1">
        <v>687.7346043</v>
      </c>
      <c r="AJ282" s="1">
        <v>605.9308406</v>
      </c>
      <c r="AK282" s="1">
        <v>299.8542856</v>
      </c>
      <c r="AL282" s="1">
        <v>820.1015389</v>
      </c>
      <c r="AM282" s="1">
        <v>934.4507558</v>
      </c>
      <c r="AN282" s="1">
        <v>1534.82277</v>
      </c>
      <c r="AO282" s="1">
        <v>762.7762443</v>
      </c>
      <c r="AP282" s="1">
        <v>1361.922751</v>
      </c>
      <c r="AQ282" s="1">
        <v>1013.688311</v>
      </c>
      <c r="AR282" s="3">
        <v>269.9167745</v>
      </c>
      <c r="AS282" s="3">
        <v>185.9187027</v>
      </c>
      <c r="AT282" s="3">
        <v>435.4091489</v>
      </c>
      <c r="AU282" s="1">
        <v>540.847135</v>
      </c>
      <c r="AV282" s="1">
        <v>471.604933</v>
      </c>
      <c r="AW282" s="1">
        <v>421.5463758</v>
      </c>
      <c r="AX282" s="3">
        <v>324.1417971</v>
      </c>
      <c r="AY282" s="3">
        <v>565.9179553</v>
      </c>
      <c r="AZ282" s="3">
        <v>580.0049023</v>
      </c>
      <c r="BA282" s="1">
        <v>754.4345489</v>
      </c>
      <c r="BB282" s="1">
        <v>1183.126646</v>
      </c>
      <c r="BC282" s="1">
        <v>1196.237515</v>
      </c>
      <c r="BD282" s="1">
        <v>812.8214485</v>
      </c>
      <c r="BE282" s="1">
        <v>1598.470685</v>
      </c>
      <c r="BF282" s="1">
        <v>927.747759</v>
      </c>
      <c r="BG282" s="1">
        <v>1135.925936</v>
      </c>
      <c r="BH282" s="1">
        <v>687.1395119</v>
      </c>
      <c r="BI282" s="1">
        <v>1430.196515</v>
      </c>
      <c r="BJ282" s="1">
        <v>988.5549555</v>
      </c>
      <c r="BK282" s="1">
        <v>1327.955104</v>
      </c>
      <c r="BL282" s="1">
        <v>873.3830853</v>
      </c>
      <c r="BM282" s="1">
        <v>805.2882755</v>
      </c>
      <c r="BN282" s="1">
        <v>901.7305486</v>
      </c>
      <c r="BO282" s="1">
        <v>1134.849308</v>
      </c>
      <c r="BP282" s="1">
        <v>1907.238915</v>
      </c>
      <c r="BQ282" s="1">
        <v>1057.554228</v>
      </c>
      <c r="BR282" s="1">
        <v>1059.981018</v>
      </c>
      <c r="BS282" s="1">
        <v>1347.431291</v>
      </c>
      <c r="BT282" s="1">
        <v>732.8606803</v>
      </c>
      <c r="BU282" s="1">
        <v>872.9817459</v>
      </c>
      <c r="BV282" s="3">
        <v>1111.178547</v>
      </c>
      <c r="BW282" s="3">
        <v>959.0885486</v>
      </c>
      <c r="BX282" s="3">
        <v>229.5723925</v>
      </c>
      <c r="BY282" s="1">
        <v>1238.399913</v>
      </c>
      <c r="BZ282" s="1">
        <v>270.9870675</v>
      </c>
      <c r="CA282" s="1">
        <v>573.040447</v>
      </c>
      <c r="CB282" s="1">
        <v>347.662144</v>
      </c>
      <c r="CC282" s="1">
        <v>308.5957626</v>
      </c>
      <c r="CD282" s="1">
        <v>210.1876113</v>
      </c>
    </row>
    <row r="283" spans="1:82">
      <c r="A283" s="1" t="s">
        <v>363</v>
      </c>
      <c r="B283" s="1">
        <v>58.8467151</v>
      </c>
      <c r="C283" s="1">
        <v>698.8897865</v>
      </c>
      <c r="D283" s="1">
        <v>682.6399824</v>
      </c>
      <c r="E283" s="1">
        <v>664.3866751</v>
      </c>
      <c r="F283" s="1">
        <v>58.8467151</v>
      </c>
      <c r="G283" s="1">
        <v>575.2849425</v>
      </c>
      <c r="H283" s="1">
        <v>485.0671112</v>
      </c>
      <c r="I283" s="1">
        <v>506.903875</v>
      </c>
      <c r="J283" s="1">
        <v>58.8467151</v>
      </c>
      <c r="K283" s="1">
        <v>802.1548169</v>
      </c>
      <c r="L283" s="1">
        <v>58.8467151</v>
      </c>
      <c r="M283" s="1">
        <v>500.3311412</v>
      </c>
      <c r="N283" s="1">
        <v>954.080294</v>
      </c>
      <c r="O283" s="1">
        <v>1018.462655</v>
      </c>
      <c r="P283" s="1">
        <v>58.8467151</v>
      </c>
      <c r="Q283" s="1">
        <v>6810.628206</v>
      </c>
      <c r="R283" s="1">
        <v>7619.677451</v>
      </c>
      <c r="S283" s="1">
        <v>6643.176177</v>
      </c>
      <c r="T283" s="1">
        <v>4770.200876</v>
      </c>
      <c r="U283" s="1">
        <v>3647.564651</v>
      </c>
      <c r="V283" s="1">
        <v>2985.369791</v>
      </c>
      <c r="W283" s="1">
        <v>38395.46951</v>
      </c>
      <c r="X283" s="1">
        <v>24418.98722</v>
      </c>
      <c r="Y283" s="1">
        <v>26106.00832</v>
      </c>
      <c r="Z283" s="1">
        <v>56611.39915</v>
      </c>
      <c r="AA283" s="1">
        <v>49231.78676</v>
      </c>
      <c r="AB283" s="1">
        <v>52057.05559</v>
      </c>
      <c r="AC283" s="1">
        <v>944.8696647</v>
      </c>
      <c r="AD283" s="1">
        <v>58.8467151</v>
      </c>
      <c r="AE283" s="1">
        <v>294.2335755</v>
      </c>
      <c r="AF283" s="1">
        <v>58.8467151</v>
      </c>
      <c r="AG283" s="1">
        <v>896.3428262</v>
      </c>
      <c r="AH283" s="1">
        <v>886.4429151</v>
      </c>
      <c r="AI283" s="1">
        <v>58.8467151</v>
      </c>
      <c r="AJ283" s="1">
        <v>623.5716587</v>
      </c>
      <c r="AK283" s="1">
        <v>757.2667287</v>
      </c>
      <c r="AL283" s="1">
        <v>58.8467151</v>
      </c>
      <c r="AM283" s="1">
        <v>826.3481129</v>
      </c>
      <c r="AN283" s="1">
        <v>58.8467151</v>
      </c>
      <c r="AO283" s="1">
        <v>58.8467151</v>
      </c>
      <c r="AP283" s="1">
        <v>891.230821</v>
      </c>
      <c r="AQ283" s="1">
        <v>842.3929729</v>
      </c>
      <c r="AR283" s="3">
        <v>19070.40142</v>
      </c>
      <c r="AS283" s="3">
        <v>18426.1905</v>
      </c>
      <c r="AT283" s="3">
        <v>17945.68136</v>
      </c>
      <c r="AU283" s="1">
        <v>30415.88912</v>
      </c>
      <c r="AV283" s="1">
        <v>24993.82133</v>
      </c>
      <c r="AW283" s="1">
        <v>27626.53702</v>
      </c>
      <c r="AX283" s="3">
        <v>43238.63018</v>
      </c>
      <c r="AY283" s="3">
        <v>50574.89095</v>
      </c>
      <c r="AZ283" s="3">
        <v>52082.25666</v>
      </c>
      <c r="BA283" s="1">
        <v>36875.76775</v>
      </c>
      <c r="BB283" s="1">
        <v>32040.06446</v>
      </c>
      <c r="BC283" s="1">
        <v>37592.66336</v>
      </c>
      <c r="BD283" s="1">
        <v>58.8467151</v>
      </c>
      <c r="BE283" s="1">
        <v>58.8467151</v>
      </c>
      <c r="BF283" s="1">
        <v>58.8467151</v>
      </c>
      <c r="BG283" s="1">
        <v>669.4055404</v>
      </c>
      <c r="BH283" s="1">
        <v>58.8467151</v>
      </c>
      <c r="BI283" s="1">
        <v>58.8467151</v>
      </c>
      <c r="BJ283" s="1">
        <v>58.8467151</v>
      </c>
      <c r="BK283" s="1">
        <v>58.8467151</v>
      </c>
      <c r="BL283" s="1">
        <v>58.8467151</v>
      </c>
      <c r="BM283" s="1">
        <v>447.1526696</v>
      </c>
      <c r="BN283" s="1">
        <v>58.8467151</v>
      </c>
      <c r="BO283" s="1">
        <v>58.8467151</v>
      </c>
      <c r="BP283" s="1">
        <v>1229.697824</v>
      </c>
      <c r="BQ283" s="1">
        <v>1002.966265</v>
      </c>
      <c r="BR283" s="1">
        <v>778.5346129</v>
      </c>
      <c r="BS283" s="1">
        <v>6661.730083</v>
      </c>
      <c r="BT283" s="1">
        <v>6079.894225</v>
      </c>
      <c r="BU283" s="1">
        <v>7551.812991</v>
      </c>
      <c r="BV283" s="3">
        <v>5259.924409</v>
      </c>
      <c r="BW283" s="3">
        <v>5535.810232</v>
      </c>
      <c r="BX283" s="3">
        <v>6167.735818</v>
      </c>
      <c r="BY283" s="1">
        <v>28609.32771</v>
      </c>
      <c r="BZ283" s="1">
        <v>49089.81881</v>
      </c>
      <c r="CA283" s="1">
        <v>52554.51811</v>
      </c>
      <c r="CB283" s="1">
        <v>36646.21799</v>
      </c>
      <c r="CC283" s="1">
        <v>37546.37957</v>
      </c>
      <c r="CD283" s="1">
        <v>37655.02717</v>
      </c>
    </row>
    <row r="284" spans="1:82">
      <c r="A284" s="2" t="s">
        <v>364</v>
      </c>
      <c r="B284" s="2">
        <v>2066014</v>
      </c>
      <c r="C284" s="2">
        <v>916780</v>
      </c>
      <c r="D284" s="2">
        <v>1538643</v>
      </c>
      <c r="E284" s="2">
        <v>4777640</v>
      </c>
      <c r="F284" s="2">
        <v>6408711</v>
      </c>
      <c r="G284" s="2">
        <v>5506239</v>
      </c>
      <c r="H284" s="2">
        <v>4103018</v>
      </c>
      <c r="I284" s="2">
        <v>2748263</v>
      </c>
      <c r="J284" s="2">
        <v>709073</v>
      </c>
      <c r="K284" s="2">
        <v>1891728</v>
      </c>
      <c r="L284" s="2">
        <v>2207188</v>
      </c>
      <c r="M284" s="2">
        <v>60242204</v>
      </c>
      <c r="N284" s="2">
        <v>1973270</v>
      </c>
      <c r="O284" s="2">
        <v>1612790</v>
      </c>
      <c r="P284" s="2">
        <v>2698380</v>
      </c>
      <c r="Q284" s="2">
        <v>1580638</v>
      </c>
      <c r="R284" s="2">
        <v>5750073</v>
      </c>
      <c r="S284" s="2">
        <v>1106517</v>
      </c>
      <c r="T284" s="2">
        <v>1126189</v>
      </c>
      <c r="U284" s="2">
        <v>2649221</v>
      </c>
      <c r="V284" s="2">
        <v>1093692</v>
      </c>
      <c r="W284" s="2">
        <v>1161455</v>
      </c>
      <c r="X284" s="2">
        <v>1151905</v>
      </c>
      <c r="Y284" s="2">
        <v>8299670</v>
      </c>
      <c r="Z284" s="2">
        <v>41089226</v>
      </c>
      <c r="AA284" s="2">
        <v>22816982</v>
      </c>
      <c r="AB284" s="2">
        <v>89412954</v>
      </c>
      <c r="AC284" s="2">
        <v>4254443</v>
      </c>
      <c r="AD284" s="2">
        <v>1533238</v>
      </c>
      <c r="AE284" s="2">
        <v>6174761</v>
      </c>
      <c r="AF284" s="2">
        <v>14306690</v>
      </c>
      <c r="AG284" s="2">
        <v>1072339</v>
      </c>
      <c r="AH284" s="2">
        <v>1309719</v>
      </c>
      <c r="AI284" s="2">
        <v>804716</v>
      </c>
      <c r="AJ284" s="2">
        <v>1347624</v>
      </c>
      <c r="AK284" s="2">
        <v>1420837</v>
      </c>
      <c r="AL284" s="2">
        <v>8181849</v>
      </c>
      <c r="AM284" s="2">
        <v>7315034</v>
      </c>
      <c r="AN284" s="2">
        <v>1283493</v>
      </c>
      <c r="AO284" s="2">
        <v>2336705</v>
      </c>
      <c r="AP284" s="2">
        <v>38564785</v>
      </c>
      <c r="AQ284" s="2">
        <v>2541817</v>
      </c>
      <c r="AR284" s="4">
        <v>34514370</v>
      </c>
      <c r="AS284" s="4">
        <v>15307045</v>
      </c>
      <c r="AT284" s="4">
        <v>19657067</v>
      </c>
      <c r="AU284" s="2">
        <v>134330.2</v>
      </c>
      <c r="AV284" s="2">
        <v>271069429</v>
      </c>
      <c r="AW284" s="2">
        <v>380792222</v>
      </c>
      <c r="AX284" s="4">
        <v>15874032</v>
      </c>
      <c r="AY284" s="4">
        <v>15845827</v>
      </c>
      <c r="AZ284" s="4">
        <v>37849191</v>
      </c>
      <c r="BA284" s="2">
        <v>13890280</v>
      </c>
      <c r="BB284" s="2">
        <v>14472804</v>
      </c>
      <c r="BC284" s="2">
        <v>16291971</v>
      </c>
      <c r="BD284" s="2">
        <v>32021826</v>
      </c>
      <c r="BE284" s="2">
        <v>144347634</v>
      </c>
      <c r="BF284" s="2">
        <v>144347634</v>
      </c>
      <c r="BG284" s="2">
        <v>113300904</v>
      </c>
      <c r="BH284" s="2">
        <v>178214457</v>
      </c>
      <c r="BI284" s="2">
        <v>590912622</v>
      </c>
      <c r="BJ284" s="2">
        <v>6409945</v>
      </c>
      <c r="BK284" s="2">
        <v>5876567</v>
      </c>
      <c r="BL284" s="2">
        <v>5819684</v>
      </c>
      <c r="BM284" s="2">
        <v>2334629</v>
      </c>
      <c r="BN284" s="2">
        <v>6276196</v>
      </c>
      <c r="BO284" s="2">
        <v>15923215</v>
      </c>
      <c r="BP284" s="2">
        <v>15288406</v>
      </c>
      <c r="BQ284" s="2">
        <v>3937251</v>
      </c>
      <c r="BR284" s="2">
        <v>6115559</v>
      </c>
      <c r="BS284" s="2">
        <v>20263776</v>
      </c>
      <c r="BT284" s="2">
        <v>5764820</v>
      </c>
      <c r="BU284" s="2">
        <v>4157483</v>
      </c>
      <c r="BV284" s="2">
        <v>11664692</v>
      </c>
      <c r="BW284" s="2">
        <v>17480510</v>
      </c>
      <c r="BX284" s="2">
        <v>3259291</v>
      </c>
      <c r="BY284" s="2">
        <v>39836043</v>
      </c>
      <c r="BZ284" s="2">
        <v>48959461</v>
      </c>
      <c r="CA284" s="2">
        <v>139582949</v>
      </c>
      <c r="CB284" s="2">
        <v>99223100</v>
      </c>
      <c r="CC284" s="2">
        <v>229747168</v>
      </c>
      <c r="CD284" s="2">
        <v>87170827</v>
      </c>
    </row>
    <row r="285" spans="1:82">
      <c r="A285" s="2" t="s">
        <v>365</v>
      </c>
      <c r="B285" s="2">
        <v>1814948</v>
      </c>
      <c r="C285" s="2">
        <v>3966150</v>
      </c>
      <c r="D285" s="2">
        <v>2202282</v>
      </c>
      <c r="E285" s="2">
        <v>3240097</v>
      </c>
      <c r="F285" s="2">
        <v>5626281</v>
      </c>
      <c r="G285" s="2">
        <v>2687714</v>
      </c>
      <c r="H285" s="2">
        <v>2568375</v>
      </c>
      <c r="I285" s="2">
        <v>3980525</v>
      </c>
      <c r="J285" s="2">
        <v>1653009</v>
      </c>
      <c r="K285" s="2">
        <v>2850992</v>
      </c>
      <c r="L285" s="2">
        <v>1845055</v>
      </c>
      <c r="M285" s="2">
        <v>4189964</v>
      </c>
      <c r="N285" s="2">
        <v>2287473</v>
      </c>
      <c r="O285" s="2">
        <v>3206737</v>
      </c>
      <c r="P285" s="2">
        <v>4630816</v>
      </c>
      <c r="Q285" s="2">
        <v>2299565</v>
      </c>
      <c r="R285" s="2">
        <v>2992748</v>
      </c>
      <c r="S285" s="2">
        <v>2606878</v>
      </c>
      <c r="T285" s="2">
        <v>2806301</v>
      </c>
      <c r="U285" s="2">
        <v>2472245</v>
      </c>
      <c r="V285" s="2">
        <v>2946966</v>
      </c>
      <c r="W285" s="2">
        <v>2625395</v>
      </c>
      <c r="X285" s="2">
        <v>2280054</v>
      </c>
      <c r="Y285" s="2">
        <v>2717488</v>
      </c>
      <c r="Z285" s="2">
        <v>2222645</v>
      </c>
      <c r="AA285" s="2">
        <v>2273971</v>
      </c>
      <c r="AB285" s="2">
        <v>2493910</v>
      </c>
      <c r="AC285" s="2">
        <v>2434720</v>
      </c>
      <c r="AD285" s="2">
        <v>2887317</v>
      </c>
      <c r="AE285" s="2">
        <v>2811869</v>
      </c>
      <c r="AF285" s="2">
        <v>2770203</v>
      </c>
      <c r="AG285" s="2">
        <v>2927156</v>
      </c>
      <c r="AH285" s="2">
        <v>2860598</v>
      </c>
      <c r="AI285" s="2">
        <v>2269439</v>
      </c>
      <c r="AJ285" s="2">
        <v>2643244</v>
      </c>
      <c r="AK285" s="2">
        <v>2718130</v>
      </c>
      <c r="AL285" s="2">
        <v>3236742</v>
      </c>
      <c r="AM285" s="2">
        <v>3310582</v>
      </c>
      <c r="AN285" s="2">
        <v>2865564</v>
      </c>
      <c r="AO285" s="2">
        <v>2983491</v>
      </c>
      <c r="AP285" s="2">
        <v>4008723</v>
      </c>
      <c r="AQ285" s="2">
        <v>4053609</v>
      </c>
      <c r="AR285" s="4">
        <v>2654904</v>
      </c>
      <c r="AS285" s="4">
        <v>6226055</v>
      </c>
      <c r="AT285" s="4">
        <v>3232953</v>
      </c>
      <c r="AU285" s="2">
        <v>3928976</v>
      </c>
      <c r="AV285" s="2">
        <v>3968629</v>
      </c>
      <c r="AW285" s="2">
        <v>4746409</v>
      </c>
      <c r="AX285" s="4">
        <v>4506543</v>
      </c>
      <c r="AY285" s="4">
        <v>5069888</v>
      </c>
      <c r="AZ285" s="4">
        <v>3936415</v>
      </c>
      <c r="BA285" s="2">
        <v>2021057</v>
      </c>
      <c r="BB285" s="2">
        <v>2661059</v>
      </c>
      <c r="BC285" s="2">
        <v>2393499</v>
      </c>
      <c r="BD285" s="2">
        <v>2603651</v>
      </c>
      <c r="BE285" s="2">
        <v>2610705</v>
      </c>
      <c r="BF285" s="2">
        <v>2610705</v>
      </c>
      <c r="BG285" s="2">
        <v>7170356</v>
      </c>
      <c r="BH285" s="2">
        <v>4948248</v>
      </c>
      <c r="BI285" s="2">
        <v>4307692</v>
      </c>
      <c r="BJ285" s="2">
        <v>2234524</v>
      </c>
      <c r="BK285" s="2">
        <v>3512343</v>
      </c>
      <c r="BL285" s="2">
        <v>4577558</v>
      </c>
      <c r="BM285" s="2">
        <v>7163915</v>
      </c>
      <c r="BN285" s="2">
        <v>7235729</v>
      </c>
      <c r="BO285" s="2">
        <v>6497890</v>
      </c>
      <c r="BP285" s="2">
        <v>4143959</v>
      </c>
      <c r="BQ285" s="2">
        <v>9565725</v>
      </c>
      <c r="BR285" s="2">
        <v>5847842</v>
      </c>
      <c r="BS285" s="2">
        <v>6603445</v>
      </c>
      <c r="BT285" s="2">
        <v>12872216</v>
      </c>
      <c r="BU285" s="2">
        <v>5480600</v>
      </c>
      <c r="BV285" s="2">
        <v>7767706</v>
      </c>
      <c r="BW285" s="2">
        <v>13131840</v>
      </c>
      <c r="BX285" s="2">
        <v>9731415</v>
      </c>
      <c r="BY285" s="2">
        <v>7098567</v>
      </c>
      <c r="BZ285" s="2">
        <v>10744308</v>
      </c>
      <c r="CA285" s="2">
        <v>10251813</v>
      </c>
      <c r="CB285" s="2">
        <v>4938762</v>
      </c>
      <c r="CC285" s="2">
        <v>13846772</v>
      </c>
      <c r="CD285" s="2">
        <v>7788158</v>
      </c>
    </row>
    <row r="286" spans="1:82">
      <c r="A286" s="2" t="s">
        <v>366</v>
      </c>
      <c r="B286" s="2">
        <v>456138.6</v>
      </c>
      <c r="C286" s="2">
        <v>456138.6</v>
      </c>
      <c r="D286" s="2">
        <v>456138.6</v>
      </c>
      <c r="E286" s="2">
        <v>23067628</v>
      </c>
      <c r="F286" s="2">
        <v>29684051</v>
      </c>
      <c r="G286" s="2">
        <v>9121434</v>
      </c>
      <c r="H286" s="2">
        <v>35709579</v>
      </c>
      <c r="I286" s="2">
        <v>53682407</v>
      </c>
      <c r="J286" s="2">
        <v>7772634</v>
      </c>
      <c r="K286" s="2">
        <v>33752077</v>
      </c>
      <c r="L286" s="2">
        <v>456138.6</v>
      </c>
      <c r="M286" s="2">
        <v>73059427</v>
      </c>
      <c r="N286" s="2">
        <v>2780225</v>
      </c>
      <c r="O286" s="2">
        <v>19647205</v>
      </c>
      <c r="P286" s="2">
        <v>42401210</v>
      </c>
      <c r="Q286" s="2">
        <v>456138.6</v>
      </c>
      <c r="R286" s="2">
        <v>25841895</v>
      </c>
      <c r="S286" s="2">
        <v>456138.6</v>
      </c>
      <c r="T286" s="2">
        <v>7158674</v>
      </c>
      <c r="U286" s="2">
        <v>456138.6</v>
      </c>
      <c r="V286" s="2">
        <v>456138.6</v>
      </c>
      <c r="W286" s="2">
        <v>40596210</v>
      </c>
      <c r="X286" s="2">
        <v>50533121</v>
      </c>
      <c r="Y286" s="2">
        <v>79131256</v>
      </c>
      <c r="Z286" s="2">
        <v>23239496</v>
      </c>
      <c r="AA286" s="2">
        <v>43249871</v>
      </c>
      <c r="AB286" s="2">
        <v>35336095</v>
      </c>
      <c r="AC286" s="2">
        <v>76834836</v>
      </c>
      <c r="AD286" s="2">
        <v>2416229</v>
      </c>
      <c r="AE286" s="2">
        <v>45914060</v>
      </c>
      <c r="AF286" s="2">
        <v>26485829</v>
      </c>
      <c r="AG286" s="2">
        <v>36475336</v>
      </c>
      <c r="AH286" s="2">
        <v>62729463</v>
      </c>
      <c r="AI286" s="2">
        <v>78373622</v>
      </c>
      <c r="AJ286" s="2">
        <v>79583881</v>
      </c>
      <c r="AK286" s="2">
        <v>57773652</v>
      </c>
      <c r="AL286" s="2">
        <v>39398889</v>
      </c>
      <c r="AM286" s="2">
        <v>113775863</v>
      </c>
      <c r="AN286" s="2">
        <v>76617888</v>
      </c>
      <c r="AO286" s="2">
        <v>2280693</v>
      </c>
      <c r="AP286" s="2">
        <v>24883286</v>
      </c>
      <c r="AQ286" s="2">
        <v>70157585</v>
      </c>
      <c r="AR286" s="4">
        <v>6582470</v>
      </c>
      <c r="AS286" s="4">
        <v>219411529</v>
      </c>
      <c r="AT286" s="4">
        <v>140441826</v>
      </c>
      <c r="AU286" s="2">
        <v>306739460</v>
      </c>
      <c r="AV286" s="2">
        <v>280450094</v>
      </c>
      <c r="AW286" s="2">
        <v>185845576</v>
      </c>
      <c r="AX286" s="4">
        <v>31242251</v>
      </c>
      <c r="AY286" s="4">
        <v>51927423</v>
      </c>
      <c r="AZ286" s="4">
        <v>90827737</v>
      </c>
      <c r="BA286" s="2">
        <v>47166371</v>
      </c>
      <c r="BB286" s="2">
        <v>73407576</v>
      </c>
      <c r="BC286" s="2">
        <v>28457303</v>
      </c>
      <c r="BD286" s="2">
        <v>92373079</v>
      </c>
      <c r="BE286" s="2">
        <v>134620153</v>
      </c>
      <c r="BF286" s="2">
        <v>134620153</v>
      </c>
      <c r="BG286" s="2">
        <v>162733052</v>
      </c>
      <c r="BH286" s="2">
        <v>19237730</v>
      </c>
      <c r="BI286" s="2">
        <v>144032372</v>
      </c>
      <c r="BJ286" s="2">
        <v>493510000</v>
      </c>
      <c r="BK286" s="2">
        <v>482095280</v>
      </c>
      <c r="BL286" s="2">
        <v>410506546</v>
      </c>
      <c r="BM286" s="2">
        <v>272472003</v>
      </c>
      <c r="BN286" s="2">
        <v>323422455</v>
      </c>
      <c r="BO286" s="2">
        <v>393840853</v>
      </c>
      <c r="BP286" s="2">
        <v>214995127</v>
      </c>
      <c r="BQ286" s="2">
        <v>257086589</v>
      </c>
      <c r="BR286" s="2">
        <v>250663875</v>
      </c>
      <c r="BS286" s="2">
        <v>248696970</v>
      </c>
      <c r="BT286" s="2">
        <v>245352267</v>
      </c>
      <c r="BU286" s="2">
        <v>324177179</v>
      </c>
      <c r="BV286" s="2">
        <v>160611166</v>
      </c>
      <c r="BW286" s="2">
        <v>109993520</v>
      </c>
      <c r="BX286" s="2">
        <v>281409367</v>
      </c>
      <c r="BY286" s="2">
        <v>44729138</v>
      </c>
      <c r="BZ286" s="2">
        <v>47878023</v>
      </c>
      <c r="CA286" s="2">
        <v>89934244</v>
      </c>
      <c r="CB286" s="2">
        <v>35831426</v>
      </c>
      <c r="CC286" s="2">
        <v>206422075</v>
      </c>
      <c r="CD286" s="2">
        <v>240477680</v>
      </c>
    </row>
    <row r="287" spans="1:82">
      <c r="A287" s="1" t="s">
        <v>367</v>
      </c>
      <c r="B287" s="1">
        <v>364683.449</v>
      </c>
      <c r="C287" s="1">
        <v>342222.3297</v>
      </c>
      <c r="D287" s="1">
        <v>370280.8465</v>
      </c>
      <c r="E287" s="1">
        <v>211303.6064</v>
      </c>
      <c r="F287" s="1">
        <v>178886.5679</v>
      </c>
      <c r="G287" s="1">
        <v>188500.7508</v>
      </c>
      <c r="H287" s="1">
        <v>184993.9511</v>
      </c>
      <c r="I287" s="1">
        <v>194169.9312</v>
      </c>
      <c r="J287" s="1">
        <v>189662.5893</v>
      </c>
      <c r="K287" s="1">
        <v>171293.6249</v>
      </c>
      <c r="L287" s="1">
        <v>159625.3075</v>
      </c>
      <c r="M287" s="1">
        <v>187352.9283</v>
      </c>
      <c r="N287" s="1">
        <v>209431.1497</v>
      </c>
      <c r="O287" s="1">
        <v>185404.8002</v>
      </c>
      <c r="P287" s="1">
        <v>196478.7928</v>
      </c>
      <c r="Q287" s="1">
        <v>288756.4304</v>
      </c>
      <c r="R287" s="1">
        <v>303580.9427</v>
      </c>
      <c r="S287" s="1">
        <v>276864.5988</v>
      </c>
      <c r="T287" s="1">
        <v>340881.8398</v>
      </c>
      <c r="U287" s="1">
        <v>368849.9281</v>
      </c>
      <c r="V287" s="1">
        <v>348486.7276</v>
      </c>
      <c r="W287" s="1">
        <v>2211081.08</v>
      </c>
      <c r="X287" s="1">
        <v>730784.571</v>
      </c>
      <c r="Y287" s="1">
        <v>717247.1986</v>
      </c>
      <c r="Z287" s="1">
        <v>1365597.351</v>
      </c>
      <c r="AA287" s="1">
        <v>1221583.704</v>
      </c>
      <c r="AB287" s="1">
        <v>1319921.898</v>
      </c>
      <c r="AC287" s="1">
        <v>341796.4156</v>
      </c>
      <c r="AD287" s="1">
        <v>358188.1506</v>
      </c>
      <c r="AE287" s="1">
        <v>354097.6519</v>
      </c>
      <c r="AF287" s="1">
        <v>193460.3639</v>
      </c>
      <c r="AG287" s="1">
        <v>188191.9774</v>
      </c>
      <c r="AH287" s="1">
        <v>184678.3131</v>
      </c>
      <c r="AI287" s="1">
        <v>172975.0964</v>
      </c>
      <c r="AJ287" s="1">
        <v>181816.9335</v>
      </c>
      <c r="AK287" s="1">
        <v>168274.0095</v>
      </c>
      <c r="AL287" s="1">
        <v>164998.8352</v>
      </c>
      <c r="AM287" s="1">
        <v>146708.1641</v>
      </c>
      <c r="AN287" s="1">
        <v>165084.9842</v>
      </c>
      <c r="AO287" s="1">
        <v>351188.7869</v>
      </c>
      <c r="AP287" s="1">
        <v>327754.5507</v>
      </c>
      <c r="AQ287" s="1">
        <v>379496.9984</v>
      </c>
      <c r="AR287" s="3">
        <v>437964.1946</v>
      </c>
      <c r="AS287" s="3">
        <v>440819.564</v>
      </c>
      <c r="AT287" s="3">
        <v>449671.4561</v>
      </c>
      <c r="AU287" s="1">
        <v>2969756.642</v>
      </c>
      <c r="AV287" s="1">
        <v>2767648.914</v>
      </c>
      <c r="AW287" s="1">
        <v>2918166.864</v>
      </c>
      <c r="AX287" s="3">
        <v>895439.5304</v>
      </c>
      <c r="AY287" s="3">
        <v>1126601.462</v>
      </c>
      <c r="AZ287" s="3">
        <v>1033300.734</v>
      </c>
      <c r="BA287" s="1">
        <v>2952083.117</v>
      </c>
      <c r="BB287" s="1">
        <v>2661506.404</v>
      </c>
      <c r="BC287" s="1">
        <v>2983972.689</v>
      </c>
      <c r="BD287" s="1">
        <v>312773.1429</v>
      </c>
      <c r="BE287" s="1">
        <v>327402.6434</v>
      </c>
      <c r="BF287" s="1">
        <v>298106.0177</v>
      </c>
      <c r="BG287" s="1">
        <v>200107.3192</v>
      </c>
      <c r="BH287" s="1">
        <v>27641.39235</v>
      </c>
      <c r="BI287" s="1">
        <v>188392.084</v>
      </c>
      <c r="BJ287" s="1">
        <v>197356.5038</v>
      </c>
      <c r="BK287" s="1">
        <v>190534.8557</v>
      </c>
      <c r="BL287" s="1">
        <v>195527.6512</v>
      </c>
      <c r="BM287" s="1">
        <v>190304.401</v>
      </c>
      <c r="BN287" s="1">
        <v>210703.5537</v>
      </c>
      <c r="BO287" s="1">
        <v>217237.7009</v>
      </c>
      <c r="BP287" s="1">
        <v>208173.9739</v>
      </c>
      <c r="BQ287" s="1">
        <v>185163.5555</v>
      </c>
      <c r="BR287" s="1">
        <v>160417.3051</v>
      </c>
      <c r="BS287" s="1">
        <v>204735.231</v>
      </c>
      <c r="BT287" s="1">
        <v>222638.7712</v>
      </c>
      <c r="BU287" s="1">
        <v>209269.655</v>
      </c>
      <c r="BV287" s="3">
        <v>838217.8936</v>
      </c>
      <c r="BW287" s="3">
        <v>904374.4599</v>
      </c>
      <c r="BX287" s="3">
        <v>893294.8228</v>
      </c>
      <c r="BY287" s="1">
        <v>630734.3915</v>
      </c>
      <c r="BZ287" s="1">
        <v>2491730.499</v>
      </c>
      <c r="CA287" s="1">
        <v>2633595.624</v>
      </c>
      <c r="CB287" s="1">
        <v>3564460.627</v>
      </c>
      <c r="CC287" s="1">
        <v>3630705.705</v>
      </c>
      <c r="CD287" s="1">
        <v>3540502.871</v>
      </c>
    </row>
    <row r="288" spans="1:82">
      <c r="A288" s="1" t="s">
        <v>368</v>
      </c>
      <c r="B288" s="1">
        <v>167452.4734</v>
      </c>
      <c r="C288" s="1">
        <v>157975.5661</v>
      </c>
      <c r="D288" s="1">
        <v>158889.6819</v>
      </c>
      <c r="E288" s="1">
        <v>474298.7699</v>
      </c>
      <c r="F288" s="1">
        <v>409912.2115</v>
      </c>
      <c r="G288" s="1">
        <v>414996.7617</v>
      </c>
      <c r="H288" s="1">
        <v>353039.7157</v>
      </c>
      <c r="I288" s="1">
        <v>366745.8076</v>
      </c>
      <c r="J288" s="1">
        <v>342954.418</v>
      </c>
      <c r="K288" s="1">
        <v>423794.4982</v>
      </c>
      <c r="L288" s="1">
        <v>350022.9202</v>
      </c>
      <c r="M288" s="1">
        <v>308303.8411</v>
      </c>
      <c r="N288" s="1">
        <v>434469.724</v>
      </c>
      <c r="O288" s="1">
        <v>389849.5268</v>
      </c>
      <c r="P288" s="1">
        <v>393899.2041</v>
      </c>
      <c r="Q288" s="1">
        <v>268734.2848</v>
      </c>
      <c r="R288" s="1">
        <v>407774.4275</v>
      </c>
      <c r="S288" s="1">
        <v>262585.3945</v>
      </c>
      <c r="T288" s="1">
        <v>280886.6168</v>
      </c>
      <c r="U288" s="1">
        <v>260756.9284</v>
      </c>
      <c r="V288" s="1">
        <v>396670.9775</v>
      </c>
      <c r="W288" s="1">
        <v>284181.753</v>
      </c>
      <c r="X288" s="1">
        <v>214379.7728</v>
      </c>
      <c r="Y288" s="1">
        <v>211082.3268</v>
      </c>
      <c r="Z288" s="1">
        <v>210139.7718</v>
      </c>
      <c r="AA288" s="1">
        <v>192380.2634</v>
      </c>
      <c r="AB288" s="1">
        <v>213887.0809</v>
      </c>
      <c r="AC288" s="1">
        <v>293344.7742</v>
      </c>
      <c r="AD288" s="1">
        <v>282446.9363</v>
      </c>
      <c r="AE288" s="1">
        <v>293791.6931</v>
      </c>
      <c r="AF288" s="1">
        <v>404814.7158</v>
      </c>
      <c r="AG288" s="1">
        <v>235093.7103</v>
      </c>
      <c r="AH288" s="1">
        <v>237190.1697</v>
      </c>
      <c r="AI288" s="1">
        <v>498511.9961</v>
      </c>
      <c r="AJ288" s="1">
        <v>506888.8734</v>
      </c>
      <c r="AK288" s="1">
        <v>542524.4685</v>
      </c>
      <c r="AL288" s="1">
        <v>428136.5147</v>
      </c>
      <c r="AM288" s="1">
        <v>423421.4258</v>
      </c>
      <c r="AN288" s="1">
        <v>401087.9267</v>
      </c>
      <c r="AO288" s="1">
        <v>315138.7832</v>
      </c>
      <c r="AP288" s="1">
        <v>357108.621</v>
      </c>
      <c r="AQ288" s="1">
        <v>314037.5496</v>
      </c>
      <c r="AR288" s="3">
        <v>251061.0722</v>
      </c>
      <c r="AS288" s="3">
        <v>259376.2697</v>
      </c>
      <c r="AT288" s="3">
        <v>256571.1108</v>
      </c>
      <c r="AU288" s="1">
        <v>219142.7288</v>
      </c>
      <c r="AV288" s="1">
        <v>189539.4273</v>
      </c>
      <c r="AW288" s="1">
        <v>209159.7511</v>
      </c>
      <c r="AX288" s="3">
        <v>139170.9795</v>
      </c>
      <c r="AY288" s="3">
        <v>143013.1103</v>
      </c>
      <c r="AZ288" s="3">
        <v>139301.4198</v>
      </c>
      <c r="BA288" s="1">
        <v>227877.9633</v>
      </c>
      <c r="BB288" s="1">
        <v>247629.0305</v>
      </c>
      <c r="BC288" s="1">
        <v>229274.3731</v>
      </c>
      <c r="BD288" s="1">
        <v>323436.2464</v>
      </c>
      <c r="BE288" s="1">
        <v>320634.8068</v>
      </c>
      <c r="BF288" s="1">
        <v>318195.0502</v>
      </c>
      <c r="BG288" s="1">
        <v>246541.1758</v>
      </c>
      <c r="BH288" s="1">
        <v>366044.4149</v>
      </c>
      <c r="BI288" s="1">
        <v>406985.1841</v>
      </c>
      <c r="BJ288" s="1">
        <v>393786.9449</v>
      </c>
      <c r="BK288" s="1">
        <v>402636.7941</v>
      </c>
      <c r="BL288" s="1">
        <v>364476.1785</v>
      </c>
      <c r="BM288" s="1">
        <v>473965.2427</v>
      </c>
      <c r="BN288" s="1">
        <v>452794.0544</v>
      </c>
      <c r="BO288" s="1">
        <v>460851.6939</v>
      </c>
      <c r="BP288" s="1">
        <v>427606.6722</v>
      </c>
      <c r="BQ288" s="1">
        <v>449873.2851</v>
      </c>
      <c r="BR288" s="1">
        <v>444387.5641</v>
      </c>
      <c r="BS288" s="1">
        <v>472343.49</v>
      </c>
      <c r="BT288" s="1">
        <v>389488.1031</v>
      </c>
      <c r="BU288" s="1">
        <v>397657.7978</v>
      </c>
      <c r="BV288" s="3">
        <v>366982.1057</v>
      </c>
      <c r="BW288" s="3">
        <v>358384.8808</v>
      </c>
      <c r="BX288" s="3">
        <v>279657.2583</v>
      </c>
      <c r="BY288" s="1">
        <v>228467.3586</v>
      </c>
      <c r="BZ288" s="1">
        <v>270978.7906</v>
      </c>
      <c r="CA288" s="1">
        <v>297208.5596</v>
      </c>
      <c r="CB288" s="1">
        <v>285353.2217</v>
      </c>
      <c r="CC288" s="1">
        <v>273137.7135</v>
      </c>
      <c r="CD288" s="1">
        <v>321393.9065</v>
      </c>
    </row>
    <row r="289" spans="1:82">
      <c r="A289" s="1" t="s">
        <v>369</v>
      </c>
      <c r="B289" s="1">
        <v>64745.44002</v>
      </c>
      <c r="C289" s="1">
        <v>45592.81267</v>
      </c>
      <c r="D289" s="1">
        <v>67803.7879</v>
      </c>
      <c r="E289" s="1">
        <v>110484.178</v>
      </c>
      <c r="F289" s="1">
        <v>64879.89145</v>
      </c>
      <c r="G289" s="1">
        <v>88120.14329</v>
      </c>
      <c r="H289" s="1">
        <v>64120.02663</v>
      </c>
      <c r="I289" s="1">
        <v>52209.60797</v>
      </c>
      <c r="J289" s="1">
        <v>46282.61743</v>
      </c>
      <c r="K289" s="1">
        <v>52751.04858</v>
      </c>
      <c r="L289" s="1">
        <v>36325.92039</v>
      </c>
      <c r="M289" s="1">
        <v>56650.05555</v>
      </c>
      <c r="N289" s="1">
        <v>63576.55987</v>
      </c>
      <c r="O289" s="1">
        <v>73506.64043</v>
      </c>
      <c r="P289" s="1">
        <v>51694.92654</v>
      </c>
      <c r="Q289" s="1">
        <v>34239.11979</v>
      </c>
      <c r="R289" s="1">
        <v>52972.57665</v>
      </c>
      <c r="S289" s="1">
        <v>42587.29937</v>
      </c>
      <c r="T289" s="1">
        <v>32411.34116</v>
      </c>
      <c r="U289" s="1">
        <v>71655.26281</v>
      </c>
      <c r="V289" s="1">
        <v>53483.83787</v>
      </c>
      <c r="W289" s="1">
        <v>125630.1404</v>
      </c>
      <c r="X289" s="1">
        <v>66050.98748</v>
      </c>
      <c r="Y289" s="1">
        <v>79223.75773</v>
      </c>
      <c r="Z289" s="1">
        <v>144117.1853</v>
      </c>
      <c r="AA289" s="1">
        <v>91649.90442</v>
      </c>
      <c r="AB289" s="1">
        <v>148503.1044</v>
      </c>
      <c r="AC289" s="1">
        <v>82959.71136</v>
      </c>
      <c r="AD289" s="1">
        <v>79792.05332</v>
      </c>
      <c r="AE289" s="1">
        <v>73544.49365</v>
      </c>
      <c r="AF289" s="1">
        <v>49402.18694</v>
      </c>
      <c r="AG289" s="1">
        <v>69999.70114</v>
      </c>
      <c r="AH289" s="1">
        <v>35411.82061</v>
      </c>
      <c r="AI289" s="1">
        <v>98491.90942</v>
      </c>
      <c r="AJ289" s="1">
        <v>99286.79634</v>
      </c>
      <c r="AK289" s="1">
        <v>101545.4365</v>
      </c>
      <c r="AL289" s="1">
        <v>56574.04757</v>
      </c>
      <c r="AM289" s="1">
        <v>59670.97427</v>
      </c>
      <c r="AN289" s="1">
        <v>72972.28793</v>
      </c>
      <c r="AO289" s="1">
        <v>66918.98843</v>
      </c>
      <c r="AP289" s="1">
        <v>56109.21946</v>
      </c>
      <c r="AQ289" s="1">
        <v>53612.97347</v>
      </c>
      <c r="AR289" s="3">
        <v>100422.18</v>
      </c>
      <c r="AS289" s="3">
        <v>70255.03307</v>
      </c>
      <c r="AT289" s="3">
        <v>71383.553</v>
      </c>
      <c r="AU289" s="1">
        <v>149419.0699</v>
      </c>
      <c r="AV289" s="1">
        <v>147650.1506</v>
      </c>
      <c r="AW289" s="1">
        <v>153161.9207</v>
      </c>
      <c r="AX289" s="3">
        <v>80725.77561</v>
      </c>
      <c r="AY289" s="3">
        <v>84105.21397</v>
      </c>
      <c r="AZ289" s="3">
        <v>128923.2325</v>
      </c>
      <c r="BA289" s="1">
        <v>119246.2464</v>
      </c>
      <c r="BB289" s="1">
        <v>98052.12488</v>
      </c>
      <c r="BC289" s="1">
        <v>108246.9412</v>
      </c>
      <c r="BD289" s="1">
        <v>97981.31643</v>
      </c>
      <c r="BE289" s="1">
        <v>73866.56027</v>
      </c>
      <c r="BF289" s="1">
        <v>62654.72246</v>
      </c>
      <c r="BG289" s="1">
        <v>96888.00823</v>
      </c>
      <c r="BH289" s="1">
        <v>4971.40691</v>
      </c>
      <c r="BI289" s="1">
        <v>74148.10701</v>
      </c>
      <c r="BJ289" s="1">
        <v>85914.98443</v>
      </c>
      <c r="BK289" s="1">
        <v>82753.69344</v>
      </c>
      <c r="BL289" s="1">
        <v>58830.66569</v>
      </c>
      <c r="BM289" s="1">
        <v>94825.93467</v>
      </c>
      <c r="BN289" s="1">
        <v>54855.97044</v>
      </c>
      <c r="BO289" s="1">
        <v>94310.50661</v>
      </c>
      <c r="BP289" s="1">
        <v>54680.90463</v>
      </c>
      <c r="BQ289" s="1">
        <v>56148.28112</v>
      </c>
      <c r="BR289" s="1">
        <v>65857.44009</v>
      </c>
      <c r="BS289" s="1">
        <v>45780.25583</v>
      </c>
      <c r="BT289" s="1">
        <v>68403.35444</v>
      </c>
      <c r="BU289" s="1">
        <v>54375.48481</v>
      </c>
      <c r="BV289" s="3">
        <v>67239.23888</v>
      </c>
      <c r="BW289" s="3">
        <v>75319.62727</v>
      </c>
      <c r="BX289" s="3">
        <v>87251.86461</v>
      </c>
      <c r="BY289" s="1">
        <v>44078.3531</v>
      </c>
      <c r="BZ289" s="1">
        <v>151279.1126</v>
      </c>
      <c r="CA289" s="1">
        <v>126311.5291</v>
      </c>
      <c r="CB289" s="1">
        <v>177203.6356</v>
      </c>
      <c r="CC289" s="1">
        <v>184504.1788</v>
      </c>
      <c r="CD289" s="1">
        <v>210498.0148</v>
      </c>
    </row>
    <row r="290" spans="1:82">
      <c r="A290" s="1" t="s">
        <v>370</v>
      </c>
      <c r="B290" s="1">
        <v>2833.505014</v>
      </c>
      <c r="C290" s="1">
        <v>3822.087415</v>
      </c>
      <c r="D290" s="1">
        <v>3602.447853</v>
      </c>
      <c r="E290" s="1">
        <v>1128.958135</v>
      </c>
      <c r="F290" s="1">
        <v>3596.61034</v>
      </c>
      <c r="G290" s="1">
        <v>2800.747537</v>
      </c>
      <c r="H290" s="1">
        <v>4612.763898</v>
      </c>
      <c r="I290" s="1">
        <v>6352.790588</v>
      </c>
      <c r="J290" s="1">
        <v>4474.255432</v>
      </c>
      <c r="K290" s="1">
        <v>5879.183901</v>
      </c>
      <c r="L290" s="1">
        <v>6338.965767</v>
      </c>
      <c r="M290" s="1">
        <v>5093.139638</v>
      </c>
      <c r="N290" s="1">
        <v>6171.43097</v>
      </c>
      <c r="O290" s="1">
        <v>3812.674658</v>
      </c>
      <c r="P290" s="1">
        <v>6607.126968</v>
      </c>
      <c r="Q290" s="1">
        <v>2789.113161</v>
      </c>
      <c r="R290" s="1">
        <v>7408.048048</v>
      </c>
      <c r="S290" s="1">
        <v>5692.772213</v>
      </c>
      <c r="T290" s="1">
        <v>2983.799534</v>
      </c>
      <c r="U290" s="1">
        <v>125.3202095</v>
      </c>
      <c r="V290" s="1">
        <v>7424.461601</v>
      </c>
      <c r="W290" s="1">
        <v>2393.721907</v>
      </c>
      <c r="X290" s="1">
        <v>3359.475693</v>
      </c>
      <c r="Y290" s="1">
        <v>2806.305737</v>
      </c>
      <c r="Z290" s="1">
        <v>3294.888322</v>
      </c>
      <c r="AA290" s="1">
        <v>2860.972628</v>
      </c>
      <c r="AB290" s="1">
        <v>3712.39352</v>
      </c>
      <c r="AC290" s="1">
        <v>4259.634194</v>
      </c>
      <c r="AD290" s="1">
        <v>3285.361299</v>
      </c>
      <c r="AE290" s="1">
        <v>2861.201172</v>
      </c>
      <c r="AF290" s="1">
        <v>3031.260243</v>
      </c>
      <c r="AG290" s="1">
        <v>4833.249694</v>
      </c>
      <c r="AH290" s="1">
        <v>2523.495485</v>
      </c>
      <c r="AI290" s="1">
        <v>6957.855892</v>
      </c>
      <c r="AJ290" s="1">
        <v>8224.75359</v>
      </c>
      <c r="AK290" s="1">
        <v>6714.856552</v>
      </c>
      <c r="AL290" s="1">
        <v>9090.149976</v>
      </c>
      <c r="AM290" s="1">
        <v>8695.025254</v>
      </c>
      <c r="AN290" s="1">
        <v>4362.252807</v>
      </c>
      <c r="AO290" s="1">
        <v>4306.742307</v>
      </c>
      <c r="AP290" s="1">
        <v>6290.788632</v>
      </c>
      <c r="AQ290" s="1">
        <v>4052.662413</v>
      </c>
      <c r="AR290" s="3">
        <v>1623.326464</v>
      </c>
      <c r="AS290" s="3">
        <v>5153.933219</v>
      </c>
      <c r="AT290" s="3">
        <v>250.1192139</v>
      </c>
      <c r="AU290" s="1">
        <v>2114.935573</v>
      </c>
      <c r="AV290" s="1">
        <v>3167.426411</v>
      </c>
      <c r="AW290" s="1">
        <v>2954.645282</v>
      </c>
      <c r="AX290" s="3">
        <v>1221.802986</v>
      </c>
      <c r="AY290" s="3">
        <v>1234.690505</v>
      </c>
      <c r="AZ290" s="3">
        <v>503.4696393</v>
      </c>
      <c r="BA290" s="1">
        <v>2751.182856</v>
      </c>
      <c r="BB290" s="1">
        <v>4970.322138</v>
      </c>
      <c r="BC290" s="1">
        <v>3822.034108</v>
      </c>
      <c r="BD290" s="1">
        <v>3287.92173</v>
      </c>
      <c r="BE290" s="1">
        <v>3270.004732</v>
      </c>
      <c r="BF290" s="1">
        <v>5291.130067</v>
      </c>
      <c r="BG290" s="1">
        <v>2933.962733</v>
      </c>
      <c r="BH290" s="1">
        <v>3511.347701</v>
      </c>
      <c r="BI290" s="1">
        <v>4438.671994</v>
      </c>
      <c r="BJ290" s="1">
        <v>6492.287878</v>
      </c>
      <c r="BK290" s="1">
        <v>8704.910594</v>
      </c>
      <c r="BL290" s="1">
        <v>7982.119909</v>
      </c>
      <c r="BM290" s="1">
        <v>7465.495334</v>
      </c>
      <c r="BN290" s="1">
        <v>7458.070137</v>
      </c>
      <c r="BO290" s="1">
        <v>12438.50706</v>
      </c>
      <c r="BP290" s="1">
        <v>9531.052525</v>
      </c>
      <c r="BQ290" s="1">
        <v>7466.275023</v>
      </c>
      <c r="BR290" s="1">
        <v>8188.758738</v>
      </c>
      <c r="BS290" s="1">
        <v>7277.878142</v>
      </c>
      <c r="BT290" s="1">
        <v>8942.322182</v>
      </c>
      <c r="BU290" s="1">
        <v>8255.58789</v>
      </c>
      <c r="BV290" s="3">
        <v>6794.167185</v>
      </c>
      <c r="BW290" s="3">
        <v>4671.464529</v>
      </c>
      <c r="BX290" s="3">
        <v>6436.65941</v>
      </c>
      <c r="BY290" s="1">
        <v>5018.136854</v>
      </c>
      <c r="BZ290" s="1">
        <v>3052.651122</v>
      </c>
      <c r="CA290" s="1">
        <v>1570.469479</v>
      </c>
      <c r="CB290" s="1">
        <v>3049.493305</v>
      </c>
      <c r="CC290" s="1">
        <v>2192.08143</v>
      </c>
      <c r="CD290" s="1">
        <v>4233.069997</v>
      </c>
    </row>
    <row r="291" spans="1:82">
      <c r="A291" s="1" t="s">
        <v>371</v>
      </c>
      <c r="B291" s="1">
        <v>21014.06285</v>
      </c>
      <c r="C291" s="1">
        <v>24688.15656</v>
      </c>
      <c r="D291" s="1">
        <v>21788.21288</v>
      </c>
      <c r="E291" s="1">
        <v>34280.76854</v>
      </c>
      <c r="F291" s="1">
        <v>27107.76656</v>
      </c>
      <c r="G291" s="1">
        <v>31062.26311</v>
      </c>
      <c r="H291" s="1">
        <v>20790.15862</v>
      </c>
      <c r="I291" s="1">
        <v>19518.49477</v>
      </c>
      <c r="J291" s="1">
        <v>12168.87156</v>
      </c>
      <c r="K291" s="1">
        <v>19955.30105</v>
      </c>
      <c r="L291" s="1">
        <v>20959.52105</v>
      </c>
      <c r="M291" s="1">
        <v>22371.87377</v>
      </c>
      <c r="N291" s="1">
        <v>23091.94929</v>
      </c>
      <c r="O291" s="1">
        <v>22064.27261</v>
      </c>
      <c r="P291" s="1">
        <v>24577.36981</v>
      </c>
      <c r="Q291" s="1">
        <v>34259.17619</v>
      </c>
      <c r="R291" s="1">
        <v>34749.85847</v>
      </c>
      <c r="S291" s="1">
        <v>38516.01657</v>
      </c>
      <c r="T291" s="1">
        <v>36236.67321</v>
      </c>
      <c r="U291" s="1">
        <v>38030.24456</v>
      </c>
      <c r="V291" s="1">
        <v>41379.48834</v>
      </c>
      <c r="W291" s="1">
        <v>77966.31557</v>
      </c>
      <c r="X291" s="1">
        <v>47534.62483</v>
      </c>
      <c r="Y291" s="1">
        <v>43484.34026</v>
      </c>
      <c r="Z291" s="1">
        <v>92271.91461</v>
      </c>
      <c r="AA291" s="1">
        <v>66491.18155</v>
      </c>
      <c r="AB291" s="1">
        <v>91688.48439</v>
      </c>
      <c r="AC291" s="1">
        <v>29083.603</v>
      </c>
      <c r="AD291" s="1">
        <v>23040.49213</v>
      </c>
      <c r="AE291" s="1">
        <v>27024.29137</v>
      </c>
      <c r="AF291" s="1">
        <v>18962.40153</v>
      </c>
      <c r="AG291" s="1">
        <v>28130.7956</v>
      </c>
      <c r="AH291" s="1">
        <v>22665.59292</v>
      </c>
      <c r="AI291" s="1">
        <v>16693.4465</v>
      </c>
      <c r="AJ291" s="1">
        <v>18714.69157</v>
      </c>
      <c r="AK291" s="1">
        <v>17238.96037</v>
      </c>
      <c r="AL291" s="1">
        <v>20451.95128</v>
      </c>
      <c r="AM291" s="1">
        <v>19610.74965</v>
      </c>
      <c r="AN291" s="1">
        <v>21139.61623</v>
      </c>
      <c r="AO291" s="1">
        <v>34716.05173</v>
      </c>
      <c r="AP291" s="1">
        <v>28152.98165</v>
      </c>
      <c r="AQ291" s="1">
        <v>29153.9261</v>
      </c>
      <c r="AR291" s="3">
        <v>42237.18712</v>
      </c>
      <c r="AS291" s="3">
        <v>45603.28394</v>
      </c>
      <c r="AT291" s="3">
        <v>51582.84577</v>
      </c>
      <c r="AU291" s="1">
        <v>106209.3046</v>
      </c>
      <c r="AV291" s="1">
        <v>96023.09356</v>
      </c>
      <c r="AW291" s="1">
        <v>105879.3282</v>
      </c>
      <c r="AX291" s="3">
        <v>62792.47321</v>
      </c>
      <c r="AY291" s="3">
        <v>57034.72221</v>
      </c>
      <c r="AZ291" s="3">
        <v>77471.35277</v>
      </c>
      <c r="BA291" s="1">
        <v>97415.70265</v>
      </c>
      <c r="BB291" s="1">
        <v>87847.11123</v>
      </c>
      <c r="BC291" s="1">
        <v>86256.77997</v>
      </c>
      <c r="BD291" s="1">
        <v>24892.84841</v>
      </c>
      <c r="BE291" s="1">
        <v>31765.76206</v>
      </c>
      <c r="BF291" s="1">
        <v>26248.05828</v>
      </c>
      <c r="BG291" s="1">
        <v>26197.12498</v>
      </c>
      <c r="BH291" s="1">
        <v>6547.634765</v>
      </c>
      <c r="BI291" s="1">
        <v>22165.51288</v>
      </c>
      <c r="BJ291" s="1">
        <v>30110.80463</v>
      </c>
      <c r="BK291" s="1">
        <v>32195.25317</v>
      </c>
      <c r="BL291" s="1">
        <v>32680.56543</v>
      </c>
      <c r="BM291" s="1">
        <v>32301.51825</v>
      </c>
      <c r="BN291" s="1">
        <v>18609.25829</v>
      </c>
      <c r="BO291" s="1">
        <v>15662.9328</v>
      </c>
      <c r="BP291" s="1">
        <v>29020.72496</v>
      </c>
      <c r="BQ291" s="1">
        <v>30218.9373</v>
      </c>
      <c r="BR291" s="1">
        <v>29143.75244</v>
      </c>
      <c r="BS291" s="1">
        <v>35967.43697</v>
      </c>
      <c r="BT291" s="1">
        <v>30966.06296</v>
      </c>
      <c r="BU291" s="1">
        <v>36006.81628</v>
      </c>
      <c r="BV291" s="3">
        <v>31772.12681</v>
      </c>
      <c r="BW291" s="3">
        <v>37402.25823</v>
      </c>
      <c r="BX291" s="3">
        <v>34896.80707</v>
      </c>
      <c r="BY291" s="1">
        <v>41164.68333</v>
      </c>
      <c r="BZ291" s="1">
        <v>92490.51986</v>
      </c>
      <c r="CA291" s="1">
        <v>82710.50735</v>
      </c>
      <c r="CB291" s="1">
        <v>110382.9454</v>
      </c>
      <c r="CC291" s="1">
        <v>103779.378</v>
      </c>
      <c r="CD291" s="1">
        <v>124307.043</v>
      </c>
    </row>
    <row r="292" spans="1:82">
      <c r="A292" s="1" t="s">
        <v>372</v>
      </c>
      <c r="B292" s="1">
        <v>195791.6526</v>
      </c>
      <c r="C292" s="1">
        <v>182344.2576</v>
      </c>
      <c r="D292" s="1">
        <v>185571.9317</v>
      </c>
      <c r="E292" s="1">
        <v>319684.0111</v>
      </c>
      <c r="F292" s="1">
        <v>141182.9221</v>
      </c>
      <c r="G292" s="1">
        <v>323476.604</v>
      </c>
      <c r="H292" s="1">
        <v>137437.4386</v>
      </c>
      <c r="I292" s="1">
        <v>229213.8969</v>
      </c>
      <c r="J292" s="1">
        <v>108785.0165</v>
      </c>
      <c r="K292" s="1">
        <v>99977.143</v>
      </c>
      <c r="L292" s="1">
        <v>61816.68167</v>
      </c>
      <c r="M292" s="1">
        <v>106347.8665</v>
      </c>
      <c r="N292" s="1">
        <v>100021.583</v>
      </c>
      <c r="O292" s="1">
        <v>110588.5756</v>
      </c>
      <c r="P292" s="1">
        <v>103348.0648</v>
      </c>
      <c r="Q292" s="1">
        <v>81596.25752</v>
      </c>
      <c r="R292" s="1">
        <v>67615.49986</v>
      </c>
      <c r="S292" s="1">
        <v>71323.97181</v>
      </c>
      <c r="T292" s="1">
        <v>210466.22</v>
      </c>
      <c r="U292" s="1">
        <v>158650.8843</v>
      </c>
      <c r="V292" s="1">
        <v>105874.9108</v>
      </c>
      <c r="W292" s="1">
        <v>107937.78</v>
      </c>
      <c r="X292" s="1">
        <v>50224.84595</v>
      </c>
      <c r="Y292" s="1">
        <v>61374.75346</v>
      </c>
      <c r="Z292" s="1">
        <v>178379.4667</v>
      </c>
      <c r="AA292" s="1">
        <v>216076.801</v>
      </c>
      <c r="AB292" s="1">
        <v>182503.829</v>
      </c>
      <c r="AC292" s="1">
        <v>312077.5983</v>
      </c>
      <c r="AD292" s="1">
        <v>281167.9627</v>
      </c>
      <c r="AE292" s="1">
        <v>345256.2474</v>
      </c>
      <c r="AF292" s="1">
        <v>105007.6363</v>
      </c>
      <c r="AG292" s="1">
        <v>170445.5128</v>
      </c>
      <c r="AH292" s="1">
        <v>92292.01195</v>
      </c>
      <c r="AI292" s="1">
        <v>224339.1716</v>
      </c>
      <c r="AJ292" s="1">
        <v>184493.64</v>
      </c>
      <c r="AK292" s="1">
        <v>233921.4067</v>
      </c>
      <c r="AL292" s="1">
        <v>143878.6068</v>
      </c>
      <c r="AM292" s="1">
        <v>85067.842</v>
      </c>
      <c r="AN292" s="1">
        <v>138404.8328</v>
      </c>
      <c r="AO292" s="1">
        <v>145470.9232</v>
      </c>
      <c r="AP292" s="1">
        <v>155318.2846</v>
      </c>
      <c r="AQ292" s="1">
        <v>127232.0051</v>
      </c>
      <c r="AR292" s="3">
        <v>147941.617</v>
      </c>
      <c r="AS292" s="3">
        <v>184692.209</v>
      </c>
      <c r="AT292" s="3">
        <v>144699.1742</v>
      </c>
      <c r="AU292" s="1">
        <v>175667.8086</v>
      </c>
      <c r="AV292" s="1">
        <v>232145.2808</v>
      </c>
      <c r="AW292" s="1">
        <v>174136.3777</v>
      </c>
      <c r="AX292" s="3">
        <v>106119.682</v>
      </c>
      <c r="AY292" s="3">
        <v>157478.4857</v>
      </c>
      <c r="AZ292" s="3">
        <v>270616.5627</v>
      </c>
      <c r="BA292" s="1">
        <v>266106.5375</v>
      </c>
      <c r="BB292" s="1">
        <v>205411.5205</v>
      </c>
      <c r="BC292" s="1">
        <v>135582.682</v>
      </c>
      <c r="BD292" s="1">
        <v>243518.9013</v>
      </c>
      <c r="BE292" s="1">
        <v>274493.9098</v>
      </c>
      <c r="BF292" s="1">
        <v>200609.2398</v>
      </c>
      <c r="BG292" s="1">
        <v>231677.2766</v>
      </c>
      <c r="BH292" s="1">
        <v>174466.175</v>
      </c>
      <c r="BI292" s="1">
        <v>112572.266</v>
      </c>
      <c r="BJ292" s="1">
        <v>241139.8105</v>
      </c>
      <c r="BK292" s="1">
        <v>206780.3631</v>
      </c>
      <c r="BL292" s="1">
        <v>216291.6432</v>
      </c>
      <c r="BM292" s="1">
        <v>199170.7418</v>
      </c>
      <c r="BN292" s="1">
        <v>123576.5881</v>
      </c>
      <c r="BO292" s="1">
        <v>236744.2565</v>
      </c>
      <c r="BP292" s="1">
        <v>128737.0955</v>
      </c>
      <c r="BQ292" s="1">
        <v>144818.9922</v>
      </c>
      <c r="BR292" s="1">
        <v>153057.7671</v>
      </c>
      <c r="BS292" s="1">
        <v>173418.8148</v>
      </c>
      <c r="BT292" s="1">
        <v>152002.5105</v>
      </c>
      <c r="BU292" s="1">
        <v>131132.3359</v>
      </c>
      <c r="BV292" s="3">
        <v>188161.4096</v>
      </c>
      <c r="BW292" s="3">
        <v>157003.1633</v>
      </c>
      <c r="BX292" s="3">
        <v>138600.3854</v>
      </c>
      <c r="BY292" s="1">
        <v>92586.16551</v>
      </c>
      <c r="BZ292" s="1">
        <v>146958.7061</v>
      </c>
      <c r="CA292" s="1">
        <v>123380.4787</v>
      </c>
      <c r="CB292" s="1">
        <v>238148.6253</v>
      </c>
      <c r="CC292" s="1">
        <v>391818.4604</v>
      </c>
      <c r="CD292" s="1">
        <v>263443.7047</v>
      </c>
    </row>
    <row r="293" spans="1:82">
      <c r="A293" s="1" t="s">
        <v>373</v>
      </c>
      <c r="B293" s="1">
        <v>167745.6582</v>
      </c>
      <c r="C293" s="1">
        <v>162245.5597</v>
      </c>
      <c r="D293" s="1">
        <v>164094.2085</v>
      </c>
      <c r="E293" s="1">
        <v>362914.7863</v>
      </c>
      <c r="F293" s="1">
        <v>252237.6465</v>
      </c>
      <c r="G293" s="1">
        <v>373212.8792</v>
      </c>
      <c r="H293" s="1">
        <v>194412.3686</v>
      </c>
      <c r="I293" s="1">
        <v>200337.5513</v>
      </c>
      <c r="J293" s="1">
        <v>196093.6496</v>
      </c>
      <c r="K293" s="1">
        <v>148987.6045</v>
      </c>
      <c r="L293" s="1">
        <v>136827.8784</v>
      </c>
      <c r="M293" s="1">
        <v>124662.213</v>
      </c>
      <c r="N293" s="1">
        <v>173772.0096</v>
      </c>
      <c r="O293" s="1">
        <v>167075.7071</v>
      </c>
      <c r="P293" s="1">
        <v>157086.2732</v>
      </c>
      <c r="Q293" s="1">
        <v>99819.8537</v>
      </c>
      <c r="R293" s="1">
        <v>147319.091</v>
      </c>
      <c r="S293" s="1">
        <v>94639.82008</v>
      </c>
      <c r="T293" s="1">
        <v>109055.6691</v>
      </c>
      <c r="U293" s="1">
        <v>94332.71849</v>
      </c>
      <c r="V293" s="1">
        <v>148238.3014</v>
      </c>
      <c r="W293" s="1">
        <v>204934.8599</v>
      </c>
      <c r="X293" s="1">
        <v>92883.2375</v>
      </c>
      <c r="Y293" s="1">
        <v>95922.65918</v>
      </c>
      <c r="Z293" s="1">
        <v>223010.1583</v>
      </c>
      <c r="AA293" s="1">
        <v>196788.1599</v>
      </c>
      <c r="AB293" s="1">
        <v>210079.357</v>
      </c>
      <c r="AC293" s="1">
        <v>262430.8734</v>
      </c>
      <c r="AD293" s="1">
        <v>266285.1631</v>
      </c>
      <c r="AE293" s="1">
        <v>258908.7571</v>
      </c>
      <c r="AF293" s="1">
        <v>244737.2418</v>
      </c>
      <c r="AG293" s="1">
        <v>155803.0416</v>
      </c>
      <c r="AH293" s="1">
        <v>161403.0614</v>
      </c>
      <c r="AI293" s="1">
        <v>273447.6388</v>
      </c>
      <c r="AJ293" s="1">
        <v>286301.7359</v>
      </c>
      <c r="AK293" s="1">
        <v>296185.2605</v>
      </c>
      <c r="AL293" s="1">
        <v>197753.0224</v>
      </c>
      <c r="AM293" s="1">
        <v>210585.4405</v>
      </c>
      <c r="AN293" s="1">
        <v>191471.3259</v>
      </c>
      <c r="AO293" s="1">
        <v>202170.997</v>
      </c>
      <c r="AP293" s="1">
        <v>214209.3059</v>
      </c>
      <c r="AQ293" s="1">
        <v>206180.2712</v>
      </c>
      <c r="AR293" s="3">
        <v>147008.4433</v>
      </c>
      <c r="AS293" s="3">
        <v>153361.0909</v>
      </c>
      <c r="AT293" s="3">
        <v>145618.8358</v>
      </c>
      <c r="AU293" s="1">
        <v>254313.3673</v>
      </c>
      <c r="AV293" s="1">
        <v>239894.9205</v>
      </c>
      <c r="AW293" s="1">
        <v>243263.0807</v>
      </c>
      <c r="AX293" s="3">
        <v>112387.0904</v>
      </c>
      <c r="AY293" s="3">
        <v>112876.8</v>
      </c>
      <c r="AZ293" s="3">
        <v>126234.1931</v>
      </c>
      <c r="BA293" s="1">
        <v>198484.2382</v>
      </c>
      <c r="BB293" s="1">
        <v>207064.0378</v>
      </c>
      <c r="BC293" s="1">
        <v>199210.7987</v>
      </c>
      <c r="BD293" s="1">
        <v>199169.1442</v>
      </c>
      <c r="BE293" s="1">
        <v>197296.7191</v>
      </c>
      <c r="BF293" s="1">
        <v>196342.939</v>
      </c>
      <c r="BG293" s="1">
        <v>166639.2211</v>
      </c>
      <c r="BH293" s="1">
        <v>251967.9905</v>
      </c>
      <c r="BI293" s="1">
        <v>367803.0259</v>
      </c>
      <c r="BJ293" s="1">
        <v>277000.0742</v>
      </c>
      <c r="BK293" s="1">
        <v>283578.4532</v>
      </c>
      <c r="BL293" s="1">
        <v>252595.7709</v>
      </c>
      <c r="BM293" s="1">
        <v>273169.9274</v>
      </c>
      <c r="BN293" s="1">
        <v>252484.9114</v>
      </c>
      <c r="BO293" s="1">
        <v>262390.1468</v>
      </c>
      <c r="BP293" s="1">
        <v>203931.3859</v>
      </c>
      <c r="BQ293" s="1">
        <v>204212.768</v>
      </c>
      <c r="BR293" s="1">
        <v>216257.5938</v>
      </c>
      <c r="BS293" s="1">
        <v>197770.0255</v>
      </c>
      <c r="BT293" s="1">
        <v>190763.1478</v>
      </c>
      <c r="BU293" s="1">
        <v>180633.4909</v>
      </c>
      <c r="BV293" s="3">
        <v>205221.8354</v>
      </c>
      <c r="BW293" s="3">
        <v>211742.7384</v>
      </c>
      <c r="BX293" s="3">
        <v>193630.2881</v>
      </c>
      <c r="BY293" s="1">
        <v>94729.18939</v>
      </c>
      <c r="BZ293" s="1">
        <v>190869.8189</v>
      </c>
      <c r="CA293" s="1">
        <v>205327.8493</v>
      </c>
      <c r="CB293" s="1">
        <v>312649.7745</v>
      </c>
      <c r="CC293" s="1">
        <v>302028.0717</v>
      </c>
      <c r="CD293" s="1">
        <v>352907.9712</v>
      </c>
    </row>
    <row r="294" spans="1:82">
      <c r="A294" s="1" t="s">
        <v>374</v>
      </c>
      <c r="B294" s="1">
        <v>6463.992666</v>
      </c>
      <c r="C294" s="1">
        <v>3327.11335</v>
      </c>
      <c r="D294" s="1">
        <v>3194.270295</v>
      </c>
      <c r="E294" s="1">
        <v>5323.345056</v>
      </c>
      <c r="F294" s="1">
        <v>3294.858474</v>
      </c>
      <c r="G294" s="1">
        <v>5199.73896</v>
      </c>
      <c r="H294" s="1">
        <v>2015.990935</v>
      </c>
      <c r="I294" s="1">
        <v>2740.844053</v>
      </c>
      <c r="J294" s="1">
        <v>2678.840986</v>
      </c>
      <c r="K294" s="1">
        <v>2290.356566</v>
      </c>
      <c r="L294" s="1">
        <v>2747.837032</v>
      </c>
      <c r="M294" s="1">
        <v>3061.059108</v>
      </c>
      <c r="N294" s="1">
        <v>4063.449216</v>
      </c>
      <c r="O294" s="1">
        <v>4476.465946</v>
      </c>
      <c r="P294" s="1">
        <v>3686.152668</v>
      </c>
      <c r="Q294" s="1">
        <v>4295.684293</v>
      </c>
      <c r="R294" s="1">
        <v>3375.060716</v>
      </c>
      <c r="S294" s="1">
        <v>3852.63986</v>
      </c>
      <c r="T294" s="1">
        <v>4385.872037</v>
      </c>
      <c r="U294" s="1">
        <v>4981.650165</v>
      </c>
      <c r="V294" s="1">
        <v>4275.104036</v>
      </c>
      <c r="W294" s="1">
        <v>17047.4861</v>
      </c>
      <c r="X294" s="1">
        <v>7710.022368</v>
      </c>
      <c r="Y294" s="1">
        <v>7034.410071</v>
      </c>
      <c r="Z294" s="1">
        <v>15076.58256</v>
      </c>
      <c r="AA294" s="1">
        <v>16346.43303</v>
      </c>
      <c r="AB294" s="1">
        <v>14527.5603</v>
      </c>
      <c r="AC294" s="1">
        <v>10082.48067</v>
      </c>
      <c r="AD294" s="1">
        <v>5727.457838</v>
      </c>
      <c r="AE294" s="1">
        <v>4919.526523</v>
      </c>
      <c r="AF294" s="1">
        <v>3989.247634</v>
      </c>
      <c r="AG294" s="1">
        <v>3016.972831</v>
      </c>
      <c r="AH294" s="1">
        <v>2502.298131</v>
      </c>
      <c r="AI294" s="1">
        <v>4752.412057</v>
      </c>
      <c r="AJ294" s="1">
        <v>4500.134384</v>
      </c>
      <c r="AK294" s="1">
        <v>4310.389954</v>
      </c>
      <c r="AL294" s="1">
        <v>4124.85582</v>
      </c>
      <c r="AM294" s="1">
        <v>3745.761792</v>
      </c>
      <c r="AN294" s="1">
        <v>3838.494081</v>
      </c>
      <c r="AO294" s="1">
        <v>10338.04534</v>
      </c>
      <c r="AP294" s="1">
        <v>5909.235799</v>
      </c>
      <c r="AQ294" s="1">
        <v>11167.5866</v>
      </c>
      <c r="AR294" s="3">
        <v>7740.025878</v>
      </c>
      <c r="AS294" s="3">
        <v>7910.145713</v>
      </c>
      <c r="AT294" s="3">
        <v>7096.738486</v>
      </c>
      <c r="AU294" s="1">
        <v>24503.53547</v>
      </c>
      <c r="AV294" s="1">
        <v>24463.27008</v>
      </c>
      <c r="AW294" s="1">
        <v>20201.80555</v>
      </c>
      <c r="AX294" s="3">
        <v>15739.94289</v>
      </c>
      <c r="AY294" s="3">
        <v>14262.28408</v>
      </c>
      <c r="AZ294" s="3">
        <v>15532.66631</v>
      </c>
      <c r="BA294" s="1">
        <v>19237.24447</v>
      </c>
      <c r="BB294" s="1">
        <v>20725.61825</v>
      </c>
      <c r="BC294" s="1">
        <v>20306.81276</v>
      </c>
      <c r="BD294" s="1">
        <v>3577.589424</v>
      </c>
      <c r="BE294" s="1">
        <v>3392.386897</v>
      </c>
      <c r="BF294" s="1">
        <v>4233.080621</v>
      </c>
      <c r="BG294" s="1">
        <v>2595.856858</v>
      </c>
      <c r="BH294" s="1">
        <v>3562.623921</v>
      </c>
      <c r="BI294" s="1">
        <v>5159.400513</v>
      </c>
      <c r="BJ294" s="1">
        <v>4095.843867</v>
      </c>
      <c r="BK294" s="1">
        <v>5439.866592</v>
      </c>
      <c r="BL294" s="1">
        <v>4385.973214</v>
      </c>
      <c r="BM294" s="1">
        <v>5241.407062</v>
      </c>
      <c r="BN294" s="1">
        <v>5668.369803</v>
      </c>
      <c r="BO294" s="1">
        <v>5119.19545</v>
      </c>
      <c r="BP294" s="1">
        <v>4724.938259</v>
      </c>
      <c r="BQ294" s="1">
        <v>4824.890135</v>
      </c>
      <c r="BR294" s="1">
        <v>4943.952794</v>
      </c>
      <c r="BS294" s="1">
        <v>4891.522481</v>
      </c>
      <c r="BT294" s="1">
        <v>4854.698482</v>
      </c>
      <c r="BU294" s="1">
        <v>4512.425065</v>
      </c>
      <c r="BV294" s="3">
        <v>7436.233662</v>
      </c>
      <c r="BW294" s="3">
        <v>7644.163205</v>
      </c>
      <c r="BX294" s="3">
        <v>6094.266736</v>
      </c>
      <c r="BY294" s="1">
        <v>11640.34308</v>
      </c>
      <c r="BZ294" s="1">
        <v>13318.57218</v>
      </c>
      <c r="CA294" s="1">
        <v>13067.12371</v>
      </c>
      <c r="CB294" s="1">
        <v>22514.98025</v>
      </c>
      <c r="CC294" s="1">
        <v>22048.69764</v>
      </c>
      <c r="CD294" s="1">
        <v>22087.65472</v>
      </c>
    </row>
    <row r="295" spans="1:82">
      <c r="A295" s="2" t="s">
        <v>375</v>
      </c>
      <c r="B295" s="2">
        <v>8702346843</v>
      </c>
      <c r="C295" s="2">
        <v>6032198532</v>
      </c>
      <c r="D295" s="2">
        <v>8867186520</v>
      </c>
      <c r="E295" s="2">
        <v>11852694369</v>
      </c>
      <c r="F295" s="2">
        <v>11699095223</v>
      </c>
      <c r="G295" s="2">
        <v>9242653423</v>
      </c>
      <c r="H295" s="2">
        <v>12144721605</v>
      </c>
      <c r="I295" s="2">
        <v>267678398.2</v>
      </c>
      <c r="J295" s="2">
        <v>7685510169</v>
      </c>
      <c r="K295" s="2">
        <v>5086799048</v>
      </c>
      <c r="L295" s="2">
        <v>4498703707</v>
      </c>
      <c r="M295" s="2">
        <v>12556009496</v>
      </c>
      <c r="N295" s="2">
        <v>8376643139</v>
      </c>
      <c r="O295" s="2">
        <v>5482022085</v>
      </c>
      <c r="P295" s="2">
        <v>5431871096</v>
      </c>
      <c r="Q295" s="2">
        <v>8386818219</v>
      </c>
      <c r="R295" s="2">
        <v>5450045530</v>
      </c>
      <c r="S295" s="2">
        <v>4535692383</v>
      </c>
      <c r="T295" s="2">
        <v>10737816329</v>
      </c>
      <c r="U295" s="2">
        <v>9111804380</v>
      </c>
      <c r="V295" s="2">
        <v>5120372773</v>
      </c>
      <c r="W295" s="2">
        <v>13707915692</v>
      </c>
      <c r="X295" s="2">
        <v>12872127505</v>
      </c>
      <c r="Y295" s="2">
        <v>7728665690</v>
      </c>
      <c r="Z295" s="2">
        <v>12346833349</v>
      </c>
      <c r="AA295" s="2">
        <v>12371631447</v>
      </c>
      <c r="AB295" s="2">
        <v>7078467345</v>
      </c>
      <c r="AC295" s="2">
        <v>12305855752</v>
      </c>
      <c r="AD295" s="2">
        <v>5176519814</v>
      </c>
      <c r="AE295" s="2">
        <v>6312622133</v>
      </c>
      <c r="AF295" s="2">
        <v>12804401170</v>
      </c>
      <c r="AG295" s="2">
        <v>7033584758</v>
      </c>
      <c r="AH295" s="2">
        <v>7679074173</v>
      </c>
      <c r="AI295" s="2">
        <v>13773797981</v>
      </c>
      <c r="AJ295" s="2">
        <v>7591163527</v>
      </c>
      <c r="AK295" s="2">
        <v>6885493910</v>
      </c>
      <c r="AL295" s="2">
        <v>5709234600</v>
      </c>
      <c r="AM295" s="2">
        <v>8027201334</v>
      </c>
      <c r="AN295" s="2">
        <v>7271192178</v>
      </c>
      <c r="AO295" s="2">
        <v>5818529603</v>
      </c>
      <c r="AP295" s="2">
        <v>6702453848</v>
      </c>
      <c r="AQ295" s="2">
        <v>6871629524</v>
      </c>
      <c r="AR295" s="4">
        <v>5510624879</v>
      </c>
      <c r="AS295" s="4">
        <v>7493007731</v>
      </c>
      <c r="AT295" s="4">
        <v>7221651896</v>
      </c>
      <c r="AU295" s="2">
        <v>6629010871</v>
      </c>
      <c r="AV295" s="2">
        <v>6760532495</v>
      </c>
      <c r="AW295" s="2">
        <v>6638372094</v>
      </c>
      <c r="AX295" s="4">
        <v>7175916772</v>
      </c>
      <c r="AY295" s="4">
        <v>7302346632</v>
      </c>
      <c r="AZ295" s="4">
        <v>7544663747</v>
      </c>
      <c r="BA295" s="2">
        <v>1814249356</v>
      </c>
      <c r="BB295" s="2">
        <v>5645512868</v>
      </c>
      <c r="BC295" s="2">
        <v>4703746360</v>
      </c>
      <c r="BD295" s="2">
        <v>5593656161</v>
      </c>
      <c r="BE295" s="2">
        <v>4826322145</v>
      </c>
      <c r="BF295" s="2">
        <v>4826322145</v>
      </c>
      <c r="BG295" s="2">
        <v>3434874153</v>
      </c>
      <c r="BH295" s="2">
        <v>1980260588</v>
      </c>
      <c r="BI295" s="2">
        <v>3006475172</v>
      </c>
      <c r="BJ295" s="2">
        <v>3750850203</v>
      </c>
      <c r="BK295" s="2">
        <v>3620636260</v>
      </c>
      <c r="BL295" s="2">
        <v>3681807210</v>
      </c>
      <c r="BM295" s="2">
        <v>3421380686</v>
      </c>
      <c r="BN295" s="2">
        <v>3409581239</v>
      </c>
      <c r="BO295" s="2">
        <v>3620832554</v>
      </c>
      <c r="BP295" s="2">
        <v>3232831977</v>
      </c>
      <c r="BQ295" s="2">
        <v>3804821966</v>
      </c>
      <c r="BR295" s="2">
        <v>3121367211</v>
      </c>
      <c r="BS295" s="2">
        <v>2899055363</v>
      </c>
      <c r="BT295" s="2">
        <v>2595589609</v>
      </c>
      <c r="BU295" s="2">
        <v>3079314152</v>
      </c>
      <c r="BV295" s="2">
        <v>1383025917</v>
      </c>
      <c r="BW295" s="2">
        <v>267678398.2</v>
      </c>
      <c r="BX295" s="2">
        <v>2321934247</v>
      </c>
      <c r="BY295" s="2">
        <v>1957753933</v>
      </c>
      <c r="BZ295" s="2">
        <v>2372451105</v>
      </c>
      <c r="CA295" s="2">
        <v>4054866699</v>
      </c>
      <c r="CB295" s="2">
        <v>1736680469</v>
      </c>
      <c r="CC295" s="2">
        <v>2353431710</v>
      </c>
      <c r="CD295" s="2">
        <v>2895350459</v>
      </c>
    </row>
    <row r="296" spans="1:82">
      <c r="A296" s="1" t="s">
        <v>376</v>
      </c>
      <c r="B296" s="1">
        <v>18810.45604</v>
      </c>
      <c r="C296" s="1">
        <v>32178.84494</v>
      </c>
      <c r="D296" s="1">
        <v>20976.70938</v>
      </c>
      <c r="E296" s="1">
        <v>54327.69803</v>
      </c>
      <c r="F296" s="1">
        <v>69072.40444</v>
      </c>
      <c r="G296" s="1">
        <v>52988.37665</v>
      </c>
      <c r="H296" s="1">
        <v>34682.1659</v>
      </c>
      <c r="I296" s="1">
        <v>28275.86737</v>
      </c>
      <c r="J296" s="1">
        <v>56535.52127</v>
      </c>
      <c r="K296" s="1">
        <v>21705.74513</v>
      </c>
      <c r="L296" s="1">
        <v>30812.80941</v>
      </c>
      <c r="M296" s="1">
        <v>16276.88965</v>
      </c>
      <c r="N296" s="1">
        <v>21570.49778</v>
      </c>
      <c r="O296" s="1">
        <v>17407.30399</v>
      </c>
      <c r="P296" s="1">
        <v>18510.1529</v>
      </c>
      <c r="Q296" s="1">
        <v>32377.02959</v>
      </c>
      <c r="R296" s="1">
        <v>28455.80205</v>
      </c>
      <c r="S296" s="1">
        <v>32154.93766</v>
      </c>
      <c r="T296" s="1">
        <v>42381.33143</v>
      </c>
      <c r="U296" s="1">
        <v>29386.98092</v>
      </c>
      <c r="V296" s="1">
        <v>33617.43838</v>
      </c>
      <c r="W296" s="1">
        <v>80144.42527</v>
      </c>
      <c r="X296" s="1">
        <v>62347.98499</v>
      </c>
      <c r="Y296" s="1">
        <v>55889.43914</v>
      </c>
      <c r="Z296" s="1">
        <v>104514.16</v>
      </c>
      <c r="AA296" s="1">
        <v>77921.68354</v>
      </c>
      <c r="AB296" s="1">
        <v>86731.16974</v>
      </c>
      <c r="AC296" s="1">
        <v>16317.86067</v>
      </c>
      <c r="AD296" s="1">
        <v>44361.79624</v>
      </c>
      <c r="AE296" s="1">
        <v>29842.03541</v>
      </c>
      <c r="AF296" s="1">
        <v>39096.43274</v>
      </c>
      <c r="AG296" s="1">
        <v>55730.86232</v>
      </c>
      <c r="AH296" s="1">
        <v>44861.67036</v>
      </c>
      <c r="AI296" s="1">
        <v>69181.21405</v>
      </c>
      <c r="AJ296" s="1">
        <v>69317.16819</v>
      </c>
      <c r="AK296" s="1">
        <v>69814.317</v>
      </c>
      <c r="AL296" s="1">
        <v>38131.29062</v>
      </c>
      <c r="AM296" s="1">
        <v>28919.79576</v>
      </c>
      <c r="AN296" s="1">
        <v>36608.30604</v>
      </c>
      <c r="AO296" s="1">
        <v>38515.0013</v>
      </c>
      <c r="AP296" s="1">
        <v>36593.4696</v>
      </c>
      <c r="AQ296" s="1">
        <v>37415.81837</v>
      </c>
      <c r="AR296" s="3">
        <v>95759.27483</v>
      </c>
      <c r="AS296" s="3">
        <v>95350.79131</v>
      </c>
      <c r="AT296" s="3">
        <v>90942.43839</v>
      </c>
      <c r="AU296" s="1">
        <v>103256.5367</v>
      </c>
      <c r="AV296" s="1">
        <v>84288.8433</v>
      </c>
      <c r="AW296" s="1">
        <v>87212.12499</v>
      </c>
      <c r="AX296" s="3">
        <v>108420.1357</v>
      </c>
      <c r="AY296" s="3">
        <v>116726.7857</v>
      </c>
      <c r="AZ296" s="3">
        <v>123626.7462</v>
      </c>
      <c r="BA296" s="1">
        <v>95755.26853</v>
      </c>
      <c r="BB296" s="1">
        <v>104613.5046</v>
      </c>
      <c r="BC296" s="1">
        <v>103624.2714</v>
      </c>
      <c r="BD296" s="1">
        <v>44763.96735</v>
      </c>
      <c r="BE296" s="1">
        <v>40194.56068</v>
      </c>
      <c r="BF296" s="1">
        <v>59633.35111</v>
      </c>
      <c r="BG296" s="1">
        <v>59676.92248</v>
      </c>
      <c r="BH296" s="1">
        <v>28751.86383</v>
      </c>
      <c r="BI296" s="1">
        <v>38091.4925</v>
      </c>
      <c r="BJ296" s="1">
        <v>47392.39245</v>
      </c>
      <c r="BK296" s="1">
        <v>49310.10593</v>
      </c>
      <c r="BL296" s="1">
        <v>62380.47288</v>
      </c>
      <c r="BM296" s="1">
        <v>41591.75158</v>
      </c>
      <c r="BN296" s="1">
        <v>44842.02557</v>
      </c>
      <c r="BO296" s="1">
        <v>41269.0601</v>
      </c>
      <c r="BP296" s="1">
        <v>34635.86511</v>
      </c>
      <c r="BQ296" s="1">
        <v>17714.70002</v>
      </c>
      <c r="BR296" s="1">
        <v>17978.5428</v>
      </c>
      <c r="BS296" s="1">
        <v>43472.26181</v>
      </c>
      <c r="BT296" s="1">
        <v>36975.66096</v>
      </c>
      <c r="BU296" s="1">
        <v>40504.92024</v>
      </c>
      <c r="BV296" s="3">
        <v>54605.42068</v>
      </c>
      <c r="BW296" s="3">
        <v>54781.70412</v>
      </c>
      <c r="BX296" s="3">
        <v>54963.27996</v>
      </c>
      <c r="BY296" s="1">
        <v>63039.89807</v>
      </c>
      <c r="BZ296" s="1">
        <v>100305.861</v>
      </c>
      <c r="CA296" s="1">
        <v>98990.20137</v>
      </c>
      <c r="CB296" s="1">
        <v>138042.0728</v>
      </c>
      <c r="CC296" s="1">
        <v>152327.8405</v>
      </c>
      <c r="CD296" s="1">
        <v>149577.9008</v>
      </c>
    </row>
    <row r="297" spans="1:82">
      <c r="A297" s="1" t="s">
        <v>377</v>
      </c>
      <c r="B297" s="1">
        <v>1388112.221</v>
      </c>
      <c r="C297" s="1">
        <v>823594.7669</v>
      </c>
      <c r="D297" s="1">
        <v>1246923.791</v>
      </c>
      <c r="E297" s="1">
        <v>1345834.968</v>
      </c>
      <c r="F297" s="1">
        <v>875395.7773</v>
      </c>
      <c r="G297" s="1">
        <v>1281148.414</v>
      </c>
      <c r="H297" s="1">
        <v>666977.1516</v>
      </c>
      <c r="I297" s="1">
        <v>704196.5438</v>
      </c>
      <c r="J297" s="1">
        <v>676679.2575</v>
      </c>
      <c r="K297" s="1">
        <v>513614.9819</v>
      </c>
      <c r="L297" s="1">
        <v>1430.520577</v>
      </c>
      <c r="M297" s="1">
        <v>477969.552</v>
      </c>
      <c r="N297" s="1">
        <v>1816.864094</v>
      </c>
      <c r="O297" s="1">
        <v>474656.0448</v>
      </c>
      <c r="P297" s="1">
        <v>422483.6434</v>
      </c>
      <c r="Q297" s="1">
        <v>886.3669996</v>
      </c>
      <c r="R297" s="1">
        <v>345202.281</v>
      </c>
      <c r="S297" s="1">
        <v>326587.4245</v>
      </c>
      <c r="T297" s="1">
        <v>808680.0366</v>
      </c>
      <c r="U297" s="1">
        <v>769564.1097</v>
      </c>
      <c r="V297" s="1">
        <v>434483.2861</v>
      </c>
      <c r="W297" s="1">
        <v>618937.5181</v>
      </c>
      <c r="X297" s="1">
        <v>302970.1444</v>
      </c>
      <c r="Y297" s="1">
        <v>298853.9447</v>
      </c>
      <c r="Z297" s="1">
        <v>1318088.49</v>
      </c>
      <c r="AA297" s="1">
        <v>2988.851911</v>
      </c>
      <c r="AB297" s="1">
        <v>1224428.236</v>
      </c>
      <c r="AC297" s="1">
        <v>2048457.529</v>
      </c>
      <c r="AD297" s="1">
        <v>1177177.006</v>
      </c>
      <c r="AE297" s="1">
        <v>1975893.527</v>
      </c>
      <c r="AF297" s="1">
        <v>906163.6677</v>
      </c>
      <c r="AG297" s="1">
        <v>912916.1957</v>
      </c>
      <c r="AH297" s="1">
        <v>831384.8049</v>
      </c>
      <c r="AI297" s="1">
        <v>602395.1013</v>
      </c>
      <c r="AJ297" s="1">
        <v>686378.6159</v>
      </c>
      <c r="AK297" s="1">
        <v>722221.321</v>
      </c>
      <c r="AL297" s="1">
        <v>868433.2505</v>
      </c>
      <c r="AM297" s="1">
        <v>775172.7971</v>
      </c>
      <c r="AN297" s="1">
        <v>847237.1877</v>
      </c>
      <c r="AO297" s="1">
        <v>801503.7488</v>
      </c>
      <c r="AP297" s="1">
        <v>830775.072</v>
      </c>
      <c r="AQ297" s="1">
        <v>829173.2852</v>
      </c>
      <c r="AR297" s="3">
        <v>989772.8124</v>
      </c>
      <c r="AS297" s="3">
        <v>838002.4781</v>
      </c>
      <c r="AT297" s="3">
        <v>896503.9461</v>
      </c>
      <c r="AU297" s="1">
        <v>1156258.85</v>
      </c>
      <c r="AV297" s="1">
        <v>1846.534213</v>
      </c>
      <c r="AW297" s="1">
        <v>1112914.701</v>
      </c>
      <c r="AX297" s="3">
        <v>957506.789</v>
      </c>
      <c r="AY297" s="3">
        <v>1426.987513</v>
      </c>
      <c r="AZ297" s="3">
        <v>1660855.995</v>
      </c>
      <c r="BA297" s="1">
        <v>1081036.163</v>
      </c>
      <c r="BB297" s="1">
        <v>1401.69856</v>
      </c>
      <c r="BC297" s="1">
        <v>1073228.431</v>
      </c>
      <c r="BD297" s="1">
        <v>1490449.711</v>
      </c>
      <c r="BE297" s="1">
        <v>1526972.971</v>
      </c>
      <c r="BF297" s="1">
        <v>947262.8352</v>
      </c>
      <c r="BG297" s="1">
        <v>1207476.727</v>
      </c>
      <c r="BH297" s="1">
        <v>1033.524287</v>
      </c>
      <c r="BI297" s="1">
        <v>758273.7809</v>
      </c>
      <c r="BJ297" s="1">
        <v>1144309.514</v>
      </c>
      <c r="BK297" s="1">
        <v>1231094.151</v>
      </c>
      <c r="BL297" s="1">
        <v>1183971.426</v>
      </c>
      <c r="BM297" s="1">
        <v>1305273.26</v>
      </c>
      <c r="BN297" s="1">
        <v>986889.336</v>
      </c>
      <c r="BO297" s="1">
        <v>1800967.723</v>
      </c>
      <c r="BP297" s="1">
        <v>582990.3795</v>
      </c>
      <c r="BQ297" s="1">
        <v>659503.6238</v>
      </c>
      <c r="BR297" s="1">
        <v>624236.2105</v>
      </c>
      <c r="BS297" s="1">
        <v>618.8250969</v>
      </c>
      <c r="BT297" s="1">
        <v>713456.9838</v>
      </c>
      <c r="BU297" s="1">
        <v>679312.6685</v>
      </c>
      <c r="BV297" s="3">
        <v>1287.612076</v>
      </c>
      <c r="BW297" s="3">
        <v>1189.219464</v>
      </c>
      <c r="BX297" s="3">
        <v>755817.7877</v>
      </c>
      <c r="BY297" s="1">
        <v>1718.123944</v>
      </c>
      <c r="BZ297" s="1">
        <v>775464.782</v>
      </c>
      <c r="CA297" s="1">
        <v>734747.8987</v>
      </c>
      <c r="CB297" s="1">
        <v>1805769.874</v>
      </c>
      <c r="CC297" s="1">
        <v>3274.537547</v>
      </c>
      <c r="CD297" s="1">
        <v>2122032.791</v>
      </c>
    </row>
    <row r="298" spans="1:82">
      <c r="A298" s="1" t="s">
        <v>378</v>
      </c>
      <c r="B298" s="1">
        <v>459139.3806</v>
      </c>
      <c r="C298" s="1">
        <v>449005.3651</v>
      </c>
      <c r="D298" s="1">
        <v>440391.5884</v>
      </c>
      <c r="E298" s="1">
        <v>255614.0635</v>
      </c>
      <c r="F298" s="1">
        <v>311090.871</v>
      </c>
      <c r="G298" s="1">
        <v>273824.2553</v>
      </c>
      <c r="H298" s="1">
        <v>193008.6415</v>
      </c>
      <c r="I298" s="1">
        <v>182596.9497</v>
      </c>
      <c r="J298" s="1">
        <v>178465.7495</v>
      </c>
      <c r="K298" s="1">
        <v>157231.6611</v>
      </c>
      <c r="L298" s="1">
        <v>121625.0037</v>
      </c>
      <c r="M298" s="1">
        <v>140052.9159</v>
      </c>
      <c r="N298" s="1">
        <v>268565.1391</v>
      </c>
      <c r="O298" s="1">
        <v>282187.7843</v>
      </c>
      <c r="P298" s="1">
        <v>299364.5523</v>
      </c>
      <c r="Q298" s="1">
        <v>172769.4639</v>
      </c>
      <c r="R298" s="1">
        <v>203873.6213</v>
      </c>
      <c r="S298" s="1">
        <v>188788.2707</v>
      </c>
      <c r="T298" s="1">
        <v>157451.4032</v>
      </c>
      <c r="U298" s="1">
        <v>141513.8631</v>
      </c>
      <c r="V298" s="1">
        <v>135866.346</v>
      </c>
      <c r="W298" s="1">
        <v>339210.0697</v>
      </c>
      <c r="X298" s="1">
        <v>226641.6821</v>
      </c>
      <c r="Y298" s="1">
        <v>241251.1963</v>
      </c>
      <c r="Z298" s="1">
        <v>188445.6571</v>
      </c>
      <c r="AA298" s="1">
        <v>139218.705</v>
      </c>
      <c r="AB298" s="1">
        <v>165789.2896</v>
      </c>
      <c r="AC298" s="1">
        <v>383935.8265</v>
      </c>
      <c r="AD298" s="1">
        <v>347210.1788</v>
      </c>
      <c r="AE298" s="1">
        <v>324653.7507</v>
      </c>
      <c r="AF298" s="1">
        <v>281782.6187</v>
      </c>
      <c r="AG298" s="1">
        <v>319596.7877</v>
      </c>
      <c r="AH298" s="1">
        <v>230953.7159</v>
      </c>
      <c r="AI298" s="1">
        <v>95501.51729</v>
      </c>
      <c r="AJ298" s="1">
        <v>92141.23293</v>
      </c>
      <c r="AK298" s="1">
        <v>81799.59677</v>
      </c>
      <c r="AL298" s="1">
        <v>241365.7836</v>
      </c>
      <c r="AM298" s="1">
        <v>238676.75</v>
      </c>
      <c r="AN298" s="1">
        <v>243142.2951</v>
      </c>
      <c r="AO298" s="1">
        <v>158703.7251</v>
      </c>
      <c r="AP298" s="1">
        <v>140910.9401</v>
      </c>
      <c r="AQ298" s="1">
        <v>159381.9677</v>
      </c>
      <c r="AR298" s="3">
        <v>144096.5355</v>
      </c>
      <c r="AS298" s="3">
        <v>130643.9118</v>
      </c>
      <c r="AT298" s="3">
        <v>129690.5826</v>
      </c>
      <c r="AU298" s="1">
        <v>437136.0805</v>
      </c>
      <c r="AV298" s="1">
        <v>387965.8305</v>
      </c>
      <c r="AW298" s="1">
        <v>428309.2063</v>
      </c>
      <c r="AX298" s="3">
        <v>181894.42</v>
      </c>
      <c r="AY298" s="3">
        <v>174751.2534</v>
      </c>
      <c r="AZ298" s="3">
        <v>188560.5472</v>
      </c>
      <c r="BA298" s="1">
        <v>209812.9154</v>
      </c>
      <c r="BB298" s="1">
        <v>201904.7919</v>
      </c>
      <c r="BC298" s="1">
        <v>212967.0692</v>
      </c>
      <c r="BD298" s="1">
        <v>268940.1792</v>
      </c>
      <c r="BE298" s="1">
        <v>312642.5065</v>
      </c>
      <c r="BF298" s="1">
        <v>260762.4124</v>
      </c>
      <c r="BG298" s="1">
        <v>262953.1244</v>
      </c>
      <c r="BH298" s="1">
        <v>32468.03992</v>
      </c>
      <c r="BI298" s="1">
        <v>257777.8375</v>
      </c>
      <c r="BJ298" s="1">
        <v>190306.7573</v>
      </c>
      <c r="BK298" s="1">
        <v>182881.4965</v>
      </c>
      <c r="BL298" s="1">
        <v>192240.5618</v>
      </c>
      <c r="BM298" s="1">
        <v>166358.465</v>
      </c>
      <c r="BN298" s="1">
        <v>155861.6389</v>
      </c>
      <c r="BO298" s="1">
        <v>142001.9733</v>
      </c>
      <c r="BP298" s="1">
        <v>238792.9633</v>
      </c>
      <c r="BQ298" s="1">
        <v>264311.8465</v>
      </c>
      <c r="BR298" s="1">
        <v>225524.6903</v>
      </c>
      <c r="BS298" s="1">
        <v>189241.75</v>
      </c>
      <c r="BT298" s="1">
        <v>213287.2268</v>
      </c>
      <c r="BU298" s="1">
        <v>196041.809</v>
      </c>
      <c r="BV298" s="3">
        <v>392684.1596</v>
      </c>
      <c r="BW298" s="3">
        <v>397527.8144</v>
      </c>
      <c r="BX298" s="3">
        <v>369534.5331</v>
      </c>
      <c r="BY298" s="1">
        <v>230182.6748</v>
      </c>
      <c r="BZ298" s="1">
        <v>385924.3149</v>
      </c>
      <c r="CA298" s="1">
        <v>370301.4613</v>
      </c>
      <c r="CB298" s="1">
        <v>174537.6753</v>
      </c>
      <c r="CC298" s="1">
        <v>182374.5921</v>
      </c>
      <c r="CD298" s="1">
        <v>182384.3366</v>
      </c>
    </row>
    <row r="299" spans="1:82">
      <c r="A299" s="1" t="s">
        <v>379</v>
      </c>
      <c r="B299" s="1">
        <v>538834</v>
      </c>
      <c r="C299" s="1">
        <v>64191.6</v>
      </c>
      <c r="D299" s="1">
        <v>1206138</v>
      </c>
      <c r="E299" s="1">
        <v>5523865</v>
      </c>
      <c r="F299" s="1">
        <v>5307236</v>
      </c>
      <c r="G299" s="1">
        <v>1786446</v>
      </c>
      <c r="H299" s="1">
        <v>4922956</v>
      </c>
      <c r="I299" s="1">
        <v>7536687</v>
      </c>
      <c r="J299" s="1">
        <v>639066</v>
      </c>
      <c r="K299" s="1">
        <v>7842703</v>
      </c>
      <c r="L299" s="1">
        <v>661480</v>
      </c>
      <c r="M299" s="1">
        <v>13391444</v>
      </c>
      <c r="N299" s="1">
        <v>2524167</v>
      </c>
      <c r="O299" s="1">
        <v>4124828</v>
      </c>
      <c r="P299" s="1">
        <v>11748764</v>
      </c>
      <c r="Q299" s="1">
        <v>836850</v>
      </c>
      <c r="R299" s="1">
        <v>5327509</v>
      </c>
      <c r="S299" s="1">
        <v>1491637</v>
      </c>
      <c r="T299" s="1">
        <v>2165443</v>
      </c>
      <c r="U299" s="1">
        <v>1850458</v>
      </c>
      <c r="V299" s="1">
        <v>2308034</v>
      </c>
      <c r="W299" s="1">
        <v>5741805</v>
      </c>
      <c r="X299" s="1">
        <v>7684294</v>
      </c>
      <c r="Y299" s="1">
        <v>10874776</v>
      </c>
      <c r="Z299" s="1">
        <v>4504327</v>
      </c>
      <c r="AA299" s="1">
        <v>9823777</v>
      </c>
      <c r="AB299" s="1">
        <v>7679324</v>
      </c>
      <c r="AC299" s="1">
        <v>9291869</v>
      </c>
      <c r="AD299" s="1">
        <v>2352985</v>
      </c>
      <c r="AE299" s="1">
        <v>7552636</v>
      </c>
      <c r="AF299" s="1">
        <v>6911420</v>
      </c>
      <c r="AG299" s="1">
        <v>7989112</v>
      </c>
      <c r="AH299" s="1">
        <v>13879243</v>
      </c>
      <c r="AI299" s="1">
        <v>12058217</v>
      </c>
      <c r="AJ299" s="1">
        <v>13997143</v>
      </c>
      <c r="AK299" s="1">
        <v>13571859</v>
      </c>
      <c r="AL299" s="1">
        <v>4896746</v>
      </c>
      <c r="AM299" s="1">
        <v>21775381</v>
      </c>
      <c r="AN299" s="1">
        <v>11736958</v>
      </c>
      <c r="AO299" s="1">
        <v>2115649</v>
      </c>
      <c r="AP299" s="1">
        <v>3305987</v>
      </c>
      <c r="AQ299" s="1">
        <v>7496520</v>
      </c>
      <c r="AR299" s="3">
        <v>2376415</v>
      </c>
      <c r="AS299" s="3">
        <v>25117667</v>
      </c>
      <c r="AT299" s="3">
        <v>12567887</v>
      </c>
      <c r="AU299" s="1">
        <v>21029795</v>
      </c>
      <c r="AV299" s="1">
        <v>19187515</v>
      </c>
      <c r="AW299" s="1">
        <v>26505076</v>
      </c>
      <c r="AX299" s="3">
        <v>3819598</v>
      </c>
      <c r="AY299" s="3">
        <v>5435513</v>
      </c>
      <c r="AZ299" s="3">
        <v>12765497</v>
      </c>
      <c r="BA299" s="1">
        <v>5308403</v>
      </c>
      <c r="BB299" s="1">
        <v>8252148</v>
      </c>
      <c r="BC299" s="1">
        <v>3141964</v>
      </c>
      <c r="BD299" s="1">
        <v>8797761</v>
      </c>
      <c r="BE299" s="1">
        <v>7525795</v>
      </c>
      <c r="BF299" s="1">
        <v>7525795</v>
      </c>
      <c r="BG299" s="1">
        <v>19714831</v>
      </c>
      <c r="BH299" s="1">
        <v>1918323</v>
      </c>
      <c r="BI299" s="1">
        <v>15401974</v>
      </c>
      <c r="BJ299" s="1">
        <v>17036973</v>
      </c>
      <c r="BK299" s="1">
        <v>18009627</v>
      </c>
      <c r="BL299" s="1">
        <v>14991443</v>
      </c>
      <c r="BM299" s="1">
        <v>25444672</v>
      </c>
      <c r="BN299" s="1">
        <v>31029320</v>
      </c>
      <c r="BO299" s="1">
        <v>32725643</v>
      </c>
      <c r="BP299" s="1">
        <v>23575278</v>
      </c>
      <c r="BQ299" s="1">
        <v>31508302</v>
      </c>
      <c r="BR299" s="1">
        <v>28829057</v>
      </c>
      <c r="BS299" s="1">
        <v>28619472</v>
      </c>
      <c r="BT299" s="1">
        <v>30974347</v>
      </c>
      <c r="BU299" s="1">
        <v>33062781</v>
      </c>
      <c r="BV299" s="3">
        <v>28171116</v>
      </c>
      <c r="BW299" s="3">
        <v>24182433</v>
      </c>
      <c r="BX299" s="3">
        <v>38944560</v>
      </c>
      <c r="BY299" s="1">
        <v>4478849</v>
      </c>
      <c r="BZ299" s="1">
        <v>4924323</v>
      </c>
      <c r="CA299" s="1">
        <v>10089512</v>
      </c>
      <c r="CB299" s="1">
        <v>2818443</v>
      </c>
      <c r="CC299" s="1">
        <v>23240332</v>
      </c>
      <c r="CD299" s="1">
        <v>24500131</v>
      </c>
    </row>
    <row r="300" spans="1:82">
      <c r="A300" s="1" t="s">
        <v>380</v>
      </c>
      <c r="B300" s="1">
        <v>7555.746336</v>
      </c>
      <c r="C300" s="1">
        <v>7349.498823</v>
      </c>
      <c r="D300" s="1">
        <v>5896.679478</v>
      </c>
      <c r="E300" s="1">
        <v>7531.271249</v>
      </c>
      <c r="F300" s="1">
        <v>6934.537044</v>
      </c>
      <c r="G300" s="1">
        <v>8198.281213</v>
      </c>
      <c r="H300" s="1">
        <v>4629.601546</v>
      </c>
      <c r="I300" s="1">
        <v>6004.744279</v>
      </c>
      <c r="J300" s="1">
        <v>4878.390128</v>
      </c>
      <c r="K300" s="1">
        <v>8722.656795</v>
      </c>
      <c r="L300" s="1">
        <v>7932.693401</v>
      </c>
      <c r="M300" s="1">
        <v>8137.070944</v>
      </c>
      <c r="N300" s="1">
        <v>8794.91004</v>
      </c>
      <c r="O300" s="1">
        <v>8169.319825</v>
      </c>
      <c r="P300" s="1">
        <v>9516.362897</v>
      </c>
      <c r="Q300" s="1">
        <v>4778.510616</v>
      </c>
      <c r="R300" s="1">
        <v>5427.677215</v>
      </c>
      <c r="S300" s="1">
        <v>3977.492288</v>
      </c>
      <c r="T300" s="1">
        <v>3233.750054</v>
      </c>
      <c r="U300" s="1">
        <v>2236.079514</v>
      </c>
      <c r="V300" s="1">
        <v>2894.377265</v>
      </c>
      <c r="W300" s="1">
        <v>2828.646715</v>
      </c>
      <c r="X300" s="1">
        <v>1565.800177</v>
      </c>
      <c r="Y300" s="1">
        <v>2745.770172</v>
      </c>
      <c r="Z300" s="1">
        <v>1527.716894</v>
      </c>
      <c r="AA300" s="1">
        <v>1419.163535</v>
      </c>
      <c r="AB300" s="1">
        <v>1491.305721</v>
      </c>
      <c r="AC300" s="1">
        <v>8836.954657</v>
      </c>
      <c r="AD300" s="1">
        <v>7449.190201</v>
      </c>
      <c r="AE300" s="1">
        <v>9421.640992</v>
      </c>
      <c r="AF300" s="1">
        <v>5218.856847</v>
      </c>
      <c r="AG300" s="1">
        <v>6833.08316</v>
      </c>
      <c r="AH300" s="1">
        <v>5546.968787</v>
      </c>
      <c r="AI300" s="1">
        <v>5417.502028</v>
      </c>
      <c r="AJ300" s="1">
        <v>7780.238553</v>
      </c>
      <c r="AK300" s="1">
        <v>5789.202533</v>
      </c>
      <c r="AL300" s="1">
        <v>6988.707451</v>
      </c>
      <c r="AM300" s="1">
        <v>6640.966887</v>
      </c>
      <c r="AN300" s="1">
        <v>6702.525287</v>
      </c>
      <c r="AO300" s="1">
        <v>6622.473416</v>
      </c>
      <c r="AP300" s="1">
        <v>4729.437429</v>
      </c>
      <c r="AQ300" s="1">
        <v>5863.188193</v>
      </c>
      <c r="AR300" s="3">
        <v>892.9484113</v>
      </c>
      <c r="AS300" s="3">
        <v>1426.69766</v>
      </c>
      <c r="AT300" s="3">
        <v>1253.061348</v>
      </c>
      <c r="AU300" s="1">
        <v>1660.287966</v>
      </c>
      <c r="AV300" s="1">
        <v>1868.41793</v>
      </c>
      <c r="AW300" s="1">
        <v>2300.633468</v>
      </c>
      <c r="AX300" s="3">
        <v>857.9872489</v>
      </c>
      <c r="AY300" s="3">
        <v>857.5682211</v>
      </c>
      <c r="AZ300" s="3">
        <v>1847.555033</v>
      </c>
      <c r="BA300" s="1">
        <v>2203.866126</v>
      </c>
      <c r="BB300" s="1">
        <v>2999.209117</v>
      </c>
      <c r="BC300" s="1">
        <v>2864.21982</v>
      </c>
      <c r="BD300" s="1">
        <v>7242.191503</v>
      </c>
      <c r="BE300" s="1">
        <v>6095.067836</v>
      </c>
      <c r="BF300" s="1">
        <v>6014.583017</v>
      </c>
      <c r="BG300" s="1">
        <v>8004.601437</v>
      </c>
      <c r="BH300" s="1">
        <v>6319.065777</v>
      </c>
      <c r="BI300" s="1">
        <v>7808.618278</v>
      </c>
      <c r="BJ300" s="1">
        <v>5027.665633</v>
      </c>
      <c r="BK300" s="1">
        <v>4880.690256</v>
      </c>
      <c r="BL300" s="1">
        <v>4492.245592</v>
      </c>
      <c r="BM300" s="1">
        <v>6484.654474</v>
      </c>
      <c r="BN300" s="1">
        <v>6548.617538</v>
      </c>
      <c r="BO300" s="1">
        <v>6772.228153</v>
      </c>
      <c r="BP300" s="1">
        <v>6985.553094</v>
      </c>
      <c r="BQ300" s="1">
        <v>8070.311987</v>
      </c>
      <c r="BR300" s="1">
        <v>7984.024458</v>
      </c>
      <c r="BS300" s="1">
        <v>3686.601208</v>
      </c>
      <c r="BT300" s="1">
        <v>3342.762655</v>
      </c>
      <c r="BU300" s="1">
        <v>3251.894746</v>
      </c>
      <c r="BV300" s="3">
        <v>2809.858823</v>
      </c>
      <c r="BW300" s="3">
        <v>2343.694156</v>
      </c>
      <c r="BX300" s="3">
        <v>2462.214848</v>
      </c>
      <c r="BY300" s="1">
        <v>2363.809606</v>
      </c>
      <c r="BZ300" s="1">
        <v>2396.053467</v>
      </c>
      <c r="CA300" s="1">
        <v>2432.815938</v>
      </c>
      <c r="CB300" s="1">
        <v>3446.242838</v>
      </c>
      <c r="CC300" s="1">
        <v>3075.774071</v>
      </c>
      <c r="CD300" s="1">
        <v>3163.544796</v>
      </c>
    </row>
    <row r="301" spans="1:82">
      <c r="A301" s="1" t="s">
        <v>381</v>
      </c>
      <c r="B301" s="1">
        <v>243540.5538</v>
      </c>
      <c r="C301" s="1">
        <v>255584.5122</v>
      </c>
      <c r="D301" s="1">
        <v>232334.021</v>
      </c>
      <c r="E301" s="1">
        <v>307666.377</v>
      </c>
      <c r="F301" s="1">
        <v>288754.7989</v>
      </c>
      <c r="G301" s="1">
        <v>259137.1919</v>
      </c>
      <c r="H301" s="1">
        <v>314959.877</v>
      </c>
      <c r="I301" s="1">
        <v>294902.7284</v>
      </c>
      <c r="J301" s="1">
        <v>313246.3163</v>
      </c>
      <c r="K301" s="1">
        <v>336551.8281</v>
      </c>
      <c r="L301" s="1">
        <v>337507.4161</v>
      </c>
      <c r="M301" s="1">
        <v>318609.5754</v>
      </c>
      <c r="N301" s="1">
        <v>291336.3855</v>
      </c>
      <c r="O301" s="1">
        <v>269081.6953</v>
      </c>
      <c r="P301" s="1">
        <v>269593.2705</v>
      </c>
      <c r="Q301" s="1">
        <v>262706.6195</v>
      </c>
      <c r="R301" s="1">
        <v>411967.9413</v>
      </c>
      <c r="S301" s="1">
        <v>298932.8291</v>
      </c>
      <c r="T301" s="1">
        <v>159242.3585</v>
      </c>
      <c r="U301" s="1">
        <v>226225.5753</v>
      </c>
      <c r="V301" s="1">
        <v>244970.2884</v>
      </c>
      <c r="W301" s="1">
        <v>191566.6718</v>
      </c>
      <c r="X301" s="1">
        <v>326315.388</v>
      </c>
      <c r="Y301" s="1">
        <v>296820.343</v>
      </c>
      <c r="Z301" s="1">
        <v>195420.5644</v>
      </c>
      <c r="AA301" s="1">
        <v>170761.5848</v>
      </c>
      <c r="AB301" s="1">
        <v>198156.6634</v>
      </c>
      <c r="AC301" s="1">
        <v>228564.7763</v>
      </c>
      <c r="AD301" s="1">
        <v>273878.625</v>
      </c>
      <c r="AE301" s="1">
        <v>253330.4429</v>
      </c>
      <c r="AF301" s="1">
        <v>263967.4608</v>
      </c>
      <c r="AG301" s="1">
        <v>273004.3841</v>
      </c>
      <c r="AH301" s="1">
        <v>287274.8566</v>
      </c>
      <c r="AI301" s="1">
        <v>283058.0525</v>
      </c>
      <c r="AJ301" s="1">
        <v>297973.462</v>
      </c>
      <c r="AK301" s="1">
        <v>289300.8371</v>
      </c>
      <c r="AL301" s="1">
        <v>293947.3661</v>
      </c>
      <c r="AM301" s="1">
        <v>267091.0011</v>
      </c>
      <c r="AN301" s="1">
        <v>301590.0973</v>
      </c>
      <c r="AO301" s="1">
        <v>261034.9836</v>
      </c>
      <c r="AP301" s="1">
        <v>272395.4002</v>
      </c>
      <c r="AQ301" s="1">
        <v>211523.6013</v>
      </c>
      <c r="AR301" s="3">
        <v>181283.593</v>
      </c>
      <c r="AS301" s="3">
        <v>183175.9647</v>
      </c>
      <c r="AT301" s="3">
        <v>172558.5174</v>
      </c>
      <c r="AU301" s="1">
        <v>182316.0914</v>
      </c>
      <c r="AV301" s="1">
        <v>188010.175</v>
      </c>
      <c r="AW301" s="1">
        <v>198947.8238</v>
      </c>
      <c r="AX301" s="3">
        <v>168869.7483</v>
      </c>
      <c r="AY301" s="3">
        <v>170661.7055</v>
      </c>
      <c r="AZ301" s="3">
        <v>177441.0884</v>
      </c>
      <c r="BA301" s="1">
        <v>233155.5566</v>
      </c>
      <c r="BB301" s="1">
        <v>222059.9715</v>
      </c>
      <c r="BC301" s="1">
        <v>221004.1251</v>
      </c>
      <c r="BD301" s="1">
        <v>216310.7206</v>
      </c>
      <c r="BE301" s="1">
        <v>239527.626</v>
      </c>
      <c r="BF301" s="1">
        <v>226730.6343</v>
      </c>
      <c r="BG301" s="1">
        <v>281679.7774</v>
      </c>
      <c r="BH301" s="1">
        <v>257881.2212</v>
      </c>
      <c r="BI301" s="1">
        <v>257866.6182</v>
      </c>
      <c r="BJ301" s="1">
        <v>267707.1746</v>
      </c>
      <c r="BK301" s="1">
        <v>257849.2221</v>
      </c>
      <c r="BL301" s="1">
        <v>294724.0126</v>
      </c>
      <c r="BM301" s="1">
        <v>284631.245</v>
      </c>
      <c r="BN301" s="1">
        <v>254327.5059</v>
      </c>
      <c r="BO301" s="1">
        <v>300584.6868</v>
      </c>
      <c r="BP301" s="1">
        <v>240286.8793</v>
      </c>
      <c r="BQ301" s="1">
        <v>260101.6409</v>
      </c>
      <c r="BR301" s="1">
        <v>273887.1777</v>
      </c>
      <c r="BS301" s="1">
        <v>255903.8091</v>
      </c>
      <c r="BT301" s="1">
        <v>233824.9057</v>
      </c>
      <c r="BU301" s="1">
        <v>269503.7704</v>
      </c>
      <c r="BV301" s="3">
        <v>219810.0103</v>
      </c>
      <c r="BW301" s="3">
        <v>226876.9497</v>
      </c>
      <c r="BX301" s="3">
        <v>215396.1037</v>
      </c>
      <c r="BY301" s="1">
        <v>314199.9723</v>
      </c>
      <c r="BZ301" s="1">
        <v>176607.4082</v>
      </c>
      <c r="CA301" s="1">
        <v>197142.8551</v>
      </c>
      <c r="CB301" s="1">
        <v>123202.3285</v>
      </c>
      <c r="CC301" s="1">
        <v>123471.3405</v>
      </c>
      <c r="CD301" s="1">
        <v>137274.2032</v>
      </c>
    </row>
    <row r="302" spans="1:82">
      <c r="A302" s="2" t="s">
        <v>382</v>
      </c>
      <c r="B302" s="2">
        <v>6685509</v>
      </c>
      <c r="C302" s="2">
        <v>1019136</v>
      </c>
      <c r="D302" s="2">
        <v>8042643</v>
      </c>
      <c r="E302" s="2">
        <v>84279968</v>
      </c>
      <c r="F302" s="2">
        <v>96099400</v>
      </c>
      <c r="G302" s="2">
        <v>14030544</v>
      </c>
      <c r="H302" s="2">
        <v>24301887</v>
      </c>
      <c r="I302" s="2">
        <v>16988043</v>
      </c>
      <c r="J302" s="2">
        <v>4337785</v>
      </c>
      <c r="K302" s="2">
        <v>41666973</v>
      </c>
      <c r="L302" s="2">
        <v>866757</v>
      </c>
      <c r="M302" s="2">
        <v>20201214</v>
      </c>
      <c r="N302" s="2">
        <v>11995451</v>
      </c>
      <c r="O302" s="2">
        <v>4218291</v>
      </c>
      <c r="P302" s="2">
        <v>4947013</v>
      </c>
      <c r="Q302" s="2">
        <v>8261875</v>
      </c>
      <c r="R302" s="2">
        <v>26662923</v>
      </c>
      <c r="S302" s="2">
        <v>3545529</v>
      </c>
      <c r="T302" s="2">
        <v>36669263</v>
      </c>
      <c r="U302" s="2">
        <v>7520563</v>
      </c>
      <c r="V302" s="2">
        <v>5198870</v>
      </c>
      <c r="W302" s="2">
        <v>14512118</v>
      </c>
      <c r="X302" s="2">
        <v>14161475</v>
      </c>
      <c r="Y302" s="2">
        <v>10105797</v>
      </c>
      <c r="Z302" s="2">
        <v>19162476</v>
      </c>
      <c r="AA302" s="2">
        <v>13581299</v>
      </c>
      <c r="AB302" s="2">
        <v>11904077</v>
      </c>
      <c r="AC302" s="2">
        <v>21317999</v>
      </c>
      <c r="AD302" s="2">
        <v>12066801</v>
      </c>
      <c r="AE302" s="2">
        <v>16152962</v>
      </c>
      <c r="AF302" s="2">
        <v>16288033</v>
      </c>
      <c r="AG302" s="2">
        <v>23805428</v>
      </c>
      <c r="AH302" s="2">
        <v>6785559</v>
      </c>
      <c r="AI302" s="2">
        <v>16993269</v>
      </c>
      <c r="AJ302" s="2">
        <v>10190344</v>
      </c>
      <c r="AK302" s="2">
        <v>11737112</v>
      </c>
      <c r="AL302" s="2">
        <v>10465745</v>
      </c>
      <c r="AM302" s="2">
        <v>5729302</v>
      </c>
      <c r="AN302" s="2">
        <v>3424962</v>
      </c>
      <c r="AO302" s="2">
        <v>11087285</v>
      </c>
      <c r="AP302" s="2">
        <v>11105536</v>
      </c>
      <c r="AQ302" s="2">
        <v>11795828</v>
      </c>
      <c r="AR302" s="4">
        <v>9515863</v>
      </c>
      <c r="AS302" s="4">
        <v>3212107</v>
      </c>
      <c r="AT302" s="4">
        <v>2921739</v>
      </c>
      <c r="AU302" s="2">
        <v>17499355</v>
      </c>
      <c r="AV302" s="2">
        <v>16962348</v>
      </c>
      <c r="AW302" s="2">
        <v>12595985</v>
      </c>
      <c r="AX302" s="4">
        <v>12252891</v>
      </c>
      <c r="AY302" s="4">
        <v>13160407</v>
      </c>
      <c r="AZ302" s="4">
        <v>7548613</v>
      </c>
      <c r="BA302" s="2">
        <v>11383861</v>
      </c>
      <c r="BB302" s="2">
        <v>11693179</v>
      </c>
      <c r="BC302" s="2">
        <v>7844789</v>
      </c>
      <c r="BD302" s="2">
        <v>22186275</v>
      </c>
      <c r="BE302" s="2">
        <v>11593587</v>
      </c>
      <c r="BF302" s="2">
        <v>11593587</v>
      </c>
      <c r="BG302" s="2">
        <v>42046525</v>
      </c>
      <c r="BH302" s="2">
        <v>7301859</v>
      </c>
      <c r="BI302" s="2">
        <v>28674751</v>
      </c>
      <c r="BJ302" s="2">
        <v>10218418</v>
      </c>
      <c r="BK302" s="2">
        <v>9084153</v>
      </c>
      <c r="BL302" s="2">
        <v>11101893</v>
      </c>
      <c r="BM302" s="2">
        <v>38503049</v>
      </c>
      <c r="BN302" s="2">
        <v>27171778</v>
      </c>
      <c r="BO302" s="2">
        <v>44917119</v>
      </c>
      <c r="BP302" s="2">
        <v>20069268</v>
      </c>
      <c r="BQ302" s="2">
        <v>15856194</v>
      </c>
      <c r="BR302" s="2">
        <v>14890775</v>
      </c>
      <c r="BS302" s="2">
        <v>20550271</v>
      </c>
      <c r="BT302" s="2">
        <v>13434320</v>
      </c>
      <c r="BU302" s="2">
        <v>31030597</v>
      </c>
      <c r="BV302" s="2">
        <v>14418955</v>
      </c>
      <c r="BW302" s="2">
        <v>9132568</v>
      </c>
      <c r="BX302" s="2">
        <v>28445688</v>
      </c>
      <c r="BY302" s="2">
        <v>9776393</v>
      </c>
      <c r="BZ302" s="2">
        <v>24111573</v>
      </c>
      <c r="CA302" s="2">
        <v>50308705</v>
      </c>
      <c r="CB302" s="2">
        <v>16005859</v>
      </c>
      <c r="CC302" s="2">
        <v>12692964</v>
      </c>
      <c r="CD302" s="2">
        <v>26051226</v>
      </c>
    </row>
    <row r="303" spans="1:82">
      <c r="A303" s="2" t="s">
        <v>383</v>
      </c>
      <c r="B303" s="2">
        <v>3515198</v>
      </c>
      <c r="C303" s="2">
        <v>4227045</v>
      </c>
      <c r="D303" s="2">
        <v>3585210</v>
      </c>
      <c r="E303" s="2">
        <v>14385610</v>
      </c>
      <c r="F303" s="2">
        <v>51767</v>
      </c>
      <c r="G303" s="2">
        <v>5098504</v>
      </c>
      <c r="H303" s="2">
        <v>11798609</v>
      </c>
      <c r="I303" s="2">
        <v>7410638</v>
      </c>
      <c r="J303" s="2">
        <v>3219088</v>
      </c>
      <c r="K303" s="2">
        <v>14971713</v>
      </c>
      <c r="L303" s="2">
        <v>4884292</v>
      </c>
      <c r="M303" s="2">
        <v>68622428</v>
      </c>
      <c r="N303" s="2">
        <v>10353.4</v>
      </c>
      <c r="O303" s="2">
        <v>4947659</v>
      </c>
      <c r="P303" s="2">
        <v>15182600</v>
      </c>
      <c r="Q303" s="2">
        <v>1864249</v>
      </c>
      <c r="R303" s="2">
        <v>4380690</v>
      </c>
      <c r="S303" s="2">
        <v>3417216</v>
      </c>
      <c r="T303" s="2">
        <v>3750069</v>
      </c>
      <c r="U303" s="2">
        <v>2188656</v>
      </c>
      <c r="V303" s="2">
        <v>2562987</v>
      </c>
      <c r="W303" s="2">
        <v>17126537</v>
      </c>
      <c r="X303" s="2">
        <v>20209064</v>
      </c>
      <c r="Y303" s="2">
        <v>13465410</v>
      </c>
      <c r="Z303" s="2">
        <v>7913086</v>
      </c>
      <c r="AA303" s="2">
        <v>10570969</v>
      </c>
      <c r="AB303" s="2">
        <v>13073973</v>
      </c>
      <c r="AC303" s="2">
        <v>11100916</v>
      </c>
      <c r="AD303" s="2">
        <v>2461466</v>
      </c>
      <c r="AE303" s="2">
        <v>3935786</v>
      </c>
      <c r="AF303" s="2">
        <v>5253422</v>
      </c>
      <c r="AG303" s="2">
        <v>3035089</v>
      </c>
      <c r="AH303" s="2">
        <v>4584303</v>
      </c>
      <c r="AI303" s="2">
        <v>13962560</v>
      </c>
      <c r="AJ303" s="2">
        <v>5202728</v>
      </c>
      <c r="AK303" s="2">
        <v>251250</v>
      </c>
      <c r="AL303" s="2">
        <v>3372299</v>
      </c>
      <c r="AM303" s="2">
        <v>13916654</v>
      </c>
      <c r="AN303" s="2">
        <v>297282</v>
      </c>
      <c r="AO303" s="2">
        <v>2006217</v>
      </c>
      <c r="AP303" s="2">
        <v>6374717</v>
      </c>
      <c r="AQ303" s="2">
        <v>3390243</v>
      </c>
      <c r="AR303" s="4">
        <v>2063666</v>
      </c>
      <c r="AS303" s="4">
        <v>12851060</v>
      </c>
      <c r="AT303" s="4">
        <v>8665843</v>
      </c>
      <c r="AU303" s="2">
        <v>878408</v>
      </c>
      <c r="AV303" s="2">
        <v>41695909</v>
      </c>
      <c r="AW303" s="2">
        <v>47980813</v>
      </c>
      <c r="AX303" s="4">
        <v>19454124</v>
      </c>
      <c r="AY303" s="4">
        <v>22508798</v>
      </c>
      <c r="AZ303" s="4">
        <v>18472889</v>
      </c>
      <c r="BA303" s="2">
        <v>3091769</v>
      </c>
      <c r="BB303" s="2">
        <v>3668860</v>
      </c>
      <c r="BC303" s="2">
        <v>2342878</v>
      </c>
      <c r="BD303" s="2">
        <v>6741895</v>
      </c>
      <c r="BE303" s="2">
        <v>5266769</v>
      </c>
      <c r="BF303" s="2">
        <v>5266769</v>
      </c>
      <c r="BG303" s="2">
        <v>35714678</v>
      </c>
      <c r="BH303" s="2">
        <v>9017337</v>
      </c>
      <c r="BI303" s="2">
        <v>20631738</v>
      </c>
      <c r="BJ303" s="2">
        <v>7333485</v>
      </c>
      <c r="BK303" s="2">
        <v>10353.4</v>
      </c>
      <c r="BL303" s="2">
        <v>8397705</v>
      </c>
      <c r="BM303" s="2">
        <v>10353.4</v>
      </c>
      <c r="BN303" s="2">
        <v>10353.4</v>
      </c>
      <c r="BO303" s="2">
        <v>38223488</v>
      </c>
      <c r="BP303" s="2">
        <v>10353.4</v>
      </c>
      <c r="BQ303" s="2">
        <v>12394164</v>
      </c>
      <c r="BR303" s="2">
        <v>10353.4</v>
      </c>
      <c r="BS303" s="2">
        <v>19733015</v>
      </c>
      <c r="BT303" s="2">
        <v>9857583</v>
      </c>
      <c r="BU303" s="2">
        <v>22659531</v>
      </c>
      <c r="BV303" s="2">
        <v>4910676</v>
      </c>
      <c r="BW303" s="2">
        <v>10353.4</v>
      </c>
      <c r="BX303" s="2">
        <v>10353.4</v>
      </c>
      <c r="BY303" s="2">
        <v>7222887</v>
      </c>
      <c r="BZ303" s="2">
        <v>7239020</v>
      </c>
      <c r="CA303" s="2">
        <v>266001</v>
      </c>
      <c r="CB303" s="2">
        <v>7249141</v>
      </c>
      <c r="CC303" s="2">
        <v>6484164</v>
      </c>
      <c r="CD303" s="2">
        <v>19087407</v>
      </c>
    </row>
    <row r="304" spans="1:82">
      <c r="A304" s="1" t="s">
        <v>384</v>
      </c>
      <c r="B304" s="1">
        <v>2994.30752</v>
      </c>
      <c r="C304" s="1">
        <v>2618.915118</v>
      </c>
      <c r="D304" s="1">
        <v>2446.071433</v>
      </c>
      <c r="E304" s="1">
        <v>8241.435923</v>
      </c>
      <c r="F304" s="1">
        <v>7285.286054</v>
      </c>
      <c r="G304" s="1">
        <v>6439.489728</v>
      </c>
      <c r="H304" s="1">
        <v>3479.696311</v>
      </c>
      <c r="I304" s="1">
        <v>3399.943758</v>
      </c>
      <c r="J304" s="1">
        <v>4009.427399</v>
      </c>
      <c r="K304" s="1">
        <v>3649.083955</v>
      </c>
      <c r="L304" s="1">
        <v>2423.109665</v>
      </c>
      <c r="M304" s="1">
        <v>2969.751885</v>
      </c>
      <c r="N304" s="1">
        <v>3563.380689</v>
      </c>
      <c r="O304" s="1">
        <v>2573.526777</v>
      </c>
      <c r="P304" s="1">
        <v>2808.231951</v>
      </c>
      <c r="Q304" s="1">
        <v>1989.937853</v>
      </c>
      <c r="R304" s="1">
        <v>4151.373785</v>
      </c>
      <c r="S304" s="1">
        <v>1259.651432</v>
      </c>
      <c r="T304" s="1">
        <v>811.6852595</v>
      </c>
      <c r="U304" s="1">
        <v>1022.597515</v>
      </c>
      <c r="V304" s="1">
        <v>1802.538128</v>
      </c>
      <c r="W304" s="1">
        <v>2423.042827</v>
      </c>
      <c r="X304" s="1">
        <v>1678.146186</v>
      </c>
      <c r="Y304" s="1">
        <v>1146.951797</v>
      </c>
      <c r="Z304" s="1">
        <v>1635.149533</v>
      </c>
      <c r="AA304" s="1">
        <v>1702.316905</v>
      </c>
      <c r="AB304" s="1">
        <v>1310.143545</v>
      </c>
      <c r="AC304" s="1">
        <v>3424.098339</v>
      </c>
      <c r="AD304" s="1">
        <v>4542.938011</v>
      </c>
      <c r="AE304" s="1">
        <v>5988.943698</v>
      </c>
      <c r="AF304" s="1">
        <v>6073.838744</v>
      </c>
      <c r="AG304" s="1">
        <v>4574.521285</v>
      </c>
      <c r="AH304" s="1">
        <v>3852.540912</v>
      </c>
      <c r="AI304" s="1">
        <v>4648.254965</v>
      </c>
      <c r="AJ304" s="1">
        <v>4606.042351</v>
      </c>
      <c r="AK304" s="1">
        <v>4602.435352</v>
      </c>
      <c r="AL304" s="1">
        <v>4862.223036</v>
      </c>
      <c r="AM304" s="1">
        <v>4604.939426</v>
      </c>
      <c r="AN304" s="1">
        <v>4431.942851</v>
      </c>
      <c r="AO304" s="1">
        <v>2798.552256</v>
      </c>
      <c r="AP304" s="1">
        <v>3544.327663</v>
      </c>
      <c r="AQ304" s="1">
        <v>2349.149989</v>
      </c>
      <c r="AR304" s="3">
        <v>1512.104575</v>
      </c>
      <c r="AS304" s="3">
        <v>1563.61498</v>
      </c>
      <c r="AT304" s="3">
        <v>1738.946553</v>
      </c>
      <c r="AU304" s="1">
        <v>2371.166969</v>
      </c>
      <c r="AV304" s="1">
        <v>2106.261334</v>
      </c>
      <c r="AW304" s="1">
        <v>2227.549093</v>
      </c>
      <c r="AX304" s="3">
        <v>676.544998</v>
      </c>
      <c r="AY304" s="3">
        <v>1127.427307</v>
      </c>
      <c r="AZ304" s="3">
        <v>1212.172377</v>
      </c>
      <c r="BA304" s="1">
        <v>2261.286502</v>
      </c>
      <c r="BB304" s="1">
        <v>2059.342033</v>
      </c>
      <c r="BC304" s="1">
        <v>1936.229006</v>
      </c>
      <c r="BD304" s="1">
        <v>4312.463191</v>
      </c>
      <c r="BE304" s="1">
        <v>4571.432045</v>
      </c>
      <c r="BF304" s="1">
        <v>4258.810987</v>
      </c>
      <c r="BG304" s="1">
        <v>3529.628353</v>
      </c>
      <c r="BH304" s="1">
        <v>6721.086439</v>
      </c>
      <c r="BI304" s="1">
        <v>7121.927427</v>
      </c>
      <c r="BJ304" s="1">
        <v>5523.31889</v>
      </c>
      <c r="BK304" s="1">
        <v>5923.049811</v>
      </c>
      <c r="BL304" s="1">
        <v>4279.356909</v>
      </c>
      <c r="BM304" s="1">
        <v>5953.098157</v>
      </c>
      <c r="BN304" s="1">
        <v>5077.292955</v>
      </c>
      <c r="BO304" s="1">
        <v>6210.718098</v>
      </c>
      <c r="BP304" s="1">
        <v>4368.536528</v>
      </c>
      <c r="BQ304" s="1">
        <v>4322.216758</v>
      </c>
      <c r="BR304" s="1">
        <v>4377.865187</v>
      </c>
      <c r="BS304" s="1">
        <v>4556.162392</v>
      </c>
      <c r="BT304" s="1">
        <v>3704.258497</v>
      </c>
      <c r="BU304" s="1">
        <v>3254.654853</v>
      </c>
      <c r="BV304" s="3">
        <v>2103.093478</v>
      </c>
      <c r="BW304" s="3">
        <v>2639.579811</v>
      </c>
      <c r="BX304" s="3">
        <v>2391.616059</v>
      </c>
      <c r="BY304" s="1">
        <v>1785.154056</v>
      </c>
      <c r="BZ304" s="1">
        <v>1678.34797</v>
      </c>
      <c r="CA304" s="1">
        <v>2405.835864</v>
      </c>
      <c r="CB304" s="1">
        <v>2159.757107</v>
      </c>
      <c r="CC304" s="1">
        <v>2201.933963</v>
      </c>
      <c r="CD304" s="1">
        <v>2037.994523</v>
      </c>
    </row>
    <row r="305" spans="1:82">
      <c r="A305" s="1" t="s">
        <v>385</v>
      </c>
      <c r="B305" s="1">
        <v>966317.6714</v>
      </c>
      <c r="C305" s="1">
        <v>880292.3218</v>
      </c>
      <c r="D305" s="1">
        <v>914258.6467</v>
      </c>
      <c r="E305" s="1">
        <v>642425.6428</v>
      </c>
      <c r="F305" s="1">
        <v>321503.3271</v>
      </c>
      <c r="G305" s="1">
        <v>643114.2267</v>
      </c>
      <c r="H305" s="1">
        <v>212124.3468</v>
      </c>
      <c r="I305" s="1">
        <v>213380.6389</v>
      </c>
      <c r="J305" s="1">
        <v>207218.1727</v>
      </c>
      <c r="K305" s="1">
        <v>214276.0538</v>
      </c>
      <c r="L305" s="1">
        <v>167444.883</v>
      </c>
      <c r="M305" s="1">
        <v>183179.8998</v>
      </c>
      <c r="N305" s="1">
        <v>321980.2003</v>
      </c>
      <c r="O305" s="1">
        <v>318641.1222</v>
      </c>
      <c r="P305" s="1">
        <v>306755.2854</v>
      </c>
      <c r="Q305" s="1">
        <v>134338.3565</v>
      </c>
      <c r="R305" s="1">
        <v>148426.2265</v>
      </c>
      <c r="S305" s="1">
        <v>128688.0148</v>
      </c>
      <c r="T305" s="1">
        <v>332603.3112</v>
      </c>
      <c r="U305" s="1">
        <v>328979.4298</v>
      </c>
      <c r="V305" s="1">
        <v>276613.0601</v>
      </c>
      <c r="W305" s="1">
        <v>547848.1905</v>
      </c>
      <c r="X305" s="1">
        <v>142798.7837</v>
      </c>
      <c r="Y305" s="1">
        <v>157287.0918</v>
      </c>
      <c r="Z305" s="1">
        <v>1358585.331</v>
      </c>
      <c r="AA305" s="1">
        <v>1169583.063</v>
      </c>
      <c r="AB305" s="1">
        <v>1230468.147</v>
      </c>
      <c r="AC305" s="1">
        <v>1015727.193</v>
      </c>
      <c r="AD305" s="1">
        <v>942705.4813</v>
      </c>
      <c r="AE305" s="1">
        <v>1010454.449</v>
      </c>
      <c r="AF305" s="1">
        <v>310171.2345</v>
      </c>
      <c r="AG305" s="1">
        <v>319417.9975</v>
      </c>
      <c r="AH305" s="1">
        <v>279619.0677</v>
      </c>
      <c r="AI305" s="1">
        <v>317813.1881</v>
      </c>
      <c r="AJ305" s="1">
        <v>343051.2951</v>
      </c>
      <c r="AK305" s="1">
        <v>352359.6872</v>
      </c>
      <c r="AL305" s="1">
        <v>333300.1949</v>
      </c>
      <c r="AM305" s="1">
        <v>298222.6422</v>
      </c>
      <c r="AN305" s="1">
        <v>301364.935</v>
      </c>
      <c r="AO305" s="1">
        <v>658384.5293</v>
      </c>
      <c r="AP305" s="1">
        <v>638224.4851</v>
      </c>
      <c r="AQ305" s="1">
        <v>664594.0771</v>
      </c>
      <c r="AR305" s="3">
        <v>560025.4887</v>
      </c>
      <c r="AS305" s="3">
        <v>494088.4845</v>
      </c>
      <c r="AT305" s="3">
        <v>544483.9659</v>
      </c>
      <c r="AU305" s="1">
        <v>1604994.531</v>
      </c>
      <c r="AV305" s="1">
        <v>1423035.542</v>
      </c>
      <c r="AW305" s="1">
        <v>1407469.914</v>
      </c>
      <c r="AX305" s="3">
        <v>977086.5515</v>
      </c>
      <c r="AY305" s="3">
        <v>980069.6363</v>
      </c>
      <c r="AZ305" s="3">
        <v>1113916.023</v>
      </c>
      <c r="BA305" s="1">
        <v>1029019.752</v>
      </c>
      <c r="BB305" s="1">
        <v>1077198.669</v>
      </c>
      <c r="BC305" s="1">
        <v>1075149.292</v>
      </c>
      <c r="BD305" s="1">
        <v>773700.9689</v>
      </c>
      <c r="BE305" s="1">
        <v>741882.1373</v>
      </c>
      <c r="BF305" s="1">
        <v>664095.5506</v>
      </c>
      <c r="BG305" s="1">
        <v>606333.364</v>
      </c>
      <c r="BH305" s="1">
        <v>284372.7253</v>
      </c>
      <c r="BI305" s="1">
        <v>258678.3962</v>
      </c>
      <c r="BJ305" s="1">
        <v>631707.2802</v>
      </c>
      <c r="BK305" s="1">
        <v>614921.1081</v>
      </c>
      <c r="BL305" s="1">
        <v>621784.6553</v>
      </c>
      <c r="BM305" s="1">
        <v>539071.0319</v>
      </c>
      <c r="BN305" s="1">
        <v>443118.9553</v>
      </c>
      <c r="BO305" s="1">
        <v>492420.8861</v>
      </c>
      <c r="BP305" s="1">
        <v>451127.1823</v>
      </c>
      <c r="BQ305" s="1">
        <v>517015.8659</v>
      </c>
      <c r="BR305" s="1">
        <v>498910.4216</v>
      </c>
      <c r="BS305" s="1">
        <v>397589.8004</v>
      </c>
      <c r="BT305" s="1">
        <v>445630.2666</v>
      </c>
      <c r="BU305" s="1">
        <v>416057.8193</v>
      </c>
      <c r="BV305" s="3">
        <v>582991.1301</v>
      </c>
      <c r="BW305" s="3">
        <v>570776.5879</v>
      </c>
      <c r="BX305" s="3">
        <v>622484.146</v>
      </c>
      <c r="BY305" s="1">
        <v>154908.7197</v>
      </c>
      <c r="BZ305" s="1">
        <v>672516.9976</v>
      </c>
      <c r="CA305" s="1">
        <v>644834.4457</v>
      </c>
      <c r="CB305" s="1">
        <v>1790958.322</v>
      </c>
      <c r="CC305" s="1">
        <v>1978901.883</v>
      </c>
      <c r="CD305" s="1">
        <v>1965178.173</v>
      </c>
    </row>
    <row r="306" spans="1:82">
      <c r="A306" s="1" t="s">
        <v>386</v>
      </c>
      <c r="B306" s="1">
        <v>35479.85306</v>
      </c>
      <c r="C306" s="1">
        <v>2769.058904</v>
      </c>
      <c r="D306" s="1">
        <v>30869.1218</v>
      </c>
      <c r="E306" s="1">
        <v>36869.71541</v>
      </c>
      <c r="F306" s="1">
        <v>2769.058904</v>
      </c>
      <c r="G306" s="1">
        <v>38429.7614</v>
      </c>
      <c r="H306" s="1">
        <v>20474.4821</v>
      </c>
      <c r="I306" s="1">
        <v>23743.39378</v>
      </c>
      <c r="J306" s="1">
        <v>2769.058904</v>
      </c>
      <c r="K306" s="1">
        <v>27469.95854</v>
      </c>
      <c r="L306" s="1">
        <v>2769.058904</v>
      </c>
      <c r="M306" s="1">
        <v>23861.07976</v>
      </c>
      <c r="N306" s="1">
        <v>2769.058904</v>
      </c>
      <c r="O306" s="1">
        <v>33260.36585</v>
      </c>
      <c r="P306" s="1">
        <v>32648.88856</v>
      </c>
      <c r="Q306" s="1">
        <v>2769.058904</v>
      </c>
      <c r="R306" s="1">
        <v>40072.67041</v>
      </c>
      <c r="S306" s="1">
        <v>35931.15806</v>
      </c>
      <c r="T306" s="1">
        <v>2769.058904</v>
      </c>
      <c r="U306" s="1">
        <v>53680.73822</v>
      </c>
      <c r="V306" s="1">
        <v>38147.35332</v>
      </c>
      <c r="W306" s="1">
        <v>60759.48795</v>
      </c>
      <c r="X306" s="1">
        <v>52705.26538</v>
      </c>
      <c r="Y306" s="1">
        <v>53983.05352</v>
      </c>
      <c r="Z306" s="1">
        <v>83896.65496</v>
      </c>
      <c r="AA306" s="1">
        <v>2769.058904</v>
      </c>
      <c r="AB306" s="1">
        <v>73865.61957</v>
      </c>
      <c r="AC306" s="1">
        <v>38224.28971</v>
      </c>
      <c r="AD306" s="1">
        <v>2769.058904</v>
      </c>
      <c r="AE306" s="1">
        <v>42890.87959</v>
      </c>
      <c r="AF306" s="1">
        <v>24950.99194</v>
      </c>
      <c r="AG306" s="1">
        <v>20761.36163</v>
      </c>
      <c r="AH306" s="1">
        <v>2769.058904</v>
      </c>
      <c r="AI306" s="1">
        <v>26962.64522</v>
      </c>
      <c r="AJ306" s="1">
        <v>22337.87521</v>
      </c>
      <c r="AK306" s="1">
        <v>28739.84479</v>
      </c>
      <c r="AL306" s="1">
        <v>22935.59479</v>
      </c>
      <c r="AM306" s="1">
        <v>2769.058904</v>
      </c>
      <c r="AN306" s="1">
        <v>21691.71224</v>
      </c>
      <c r="AO306" s="1">
        <v>39300.04359</v>
      </c>
      <c r="AP306" s="1">
        <v>2769.058904</v>
      </c>
      <c r="AQ306" s="1">
        <v>42522.63887</v>
      </c>
      <c r="AR306" s="3">
        <v>104073.2992</v>
      </c>
      <c r="AS306" s="3">
        <v>2769.058904</v>
      </c>
      <c r="AT306" s="3">
        <v>98926.31311</v>
      </c>
      <c r="AU306" s="1">
        <v>87239.79934</v>
      </c>
      <c r="AV306" s="1">
        <v>2769.058904</v>
      </c>
      <c r="AW306" s="1">
        <v>84673.02352</v>
      </c>
      <c r="AX306" s="3">
        <v>148790.0154</v>
      </c>
      <c r="AY306" s="3">
        <v>2769.058904</v>
      </c>
      <c r="AZ306" s="3">
        <v>203482.4078</v>
      </c>
      <c r="BA306" s="1">
        <v>39563.5371</v>
      </c>
      <c r="BB306" s="1">
        <v>2769.058904</v>
      </c>
      <c r="BC306" s="1">
        <v>39285.33959</v>
      </c>
      <c r="BD306" s="1">
        <v>39506.48534</v>
      </c>
      <c r="BE306" s="1">
        <v>43500.73631</v>
      </c>
      <c r="BF306" s="1">
        <v>2769.058904</v>
      </c>
      <c r="BG306" s="1">
        <v>2769.058904</v>
      </c>
      <c r="BH306" s="1">
        <v>16800.41112</v>
      </c>
      <c r="BI306" s="1">
        <v>17553.63514</v>
      </c>
      <c r="BJ306" s="1">
        <v>34114.62904</v>
      </c>
      <c r="BK306" s="1">
        <v>32517.32713</v>
      </c>
      <c r="BL306" s="1">
        <v>32732.0582</v>
      </c>
      <c r="BM306" s="1">
        <v>36557.77089</v>
      </c>
      <c r="BN306" s="1">
        <v>2769.058904</v>
      </c>
      <c r="BO306" s="1">
        <v>35004.97562</v>
      </c>
      <c r="BP306" s="1">
        <v>2769.058904</v>
      </c>
      <c r="BQ306" s="1">
        <v>34310.83893</v>
      </c>
      <c r="BR306" s="1">
        <v>30201.452</v>
      </c>
      <c r="BS306" s="1">
        <v>2769.058904</v>
      </c>
      <c r="BT306" s="1">
        <v>38726.3397</v>
      </c>
      <c r="BU306" s="1">
        <v>32675.47985</v>
      </c>
      <c r="BV306" s="3">
        <v>2769.058904</v>
      </c>
      <c r="BW306" s="3">
        <v>2769.058904</v>
      </c>
      <c r="BX306" s="3">
        <v>52694.18767</v>
      </c>
      <c r="BY306" s="1">
        <v>2769.058904</v>
      </c>
      <c r="BZ306" s="1">
        <v>74000.22626</v>
      </c>
      <c r="CA306" s="1">
        <v>74226.55417</v>
      </c>
      <c r="CB306" s="1">
        <v>89656.25937</v>
      </c>
      <c r="CC306" s="1">
        <v>2769.058904</v>
      </c>
      <c r="CD306" s="1">
        <v>97255.95867</v>
      </c>
    </row>
    <row r="307" spans="1:82">
      <c r="A307" s="2" t="s">
        <v>387</v>
      </c>
      <c r="B307" s="2">
        <v>1213011</v>
      </c>
      <c r="C307" s="2">
        <v>530665</v>
      </c>
      <c r="D307" s="2">
        <v>2400716</v>
      </c>
      <c r="E307" s="2">
        <v>8107614</v>
      </c>
      <c r="F307" s="2">
        <v>35497</v>
      </c>
      <c r="G307" s="2">
        <v>35497</v>
      </c>
      <c r="H307" s="2">
        <v>28720881</v>
      </c>
      <c r="I307" s="2">
        <v>35497</v>
      </c>
      <c r="J307" s="2">
        <v>3192374</v>
      </c>
      <c r="K307" s="2">
        <v>13776149</v>
      </c>
      <c r="L307" s="2">
        <v>403256</v>
      </c>
      <c r="M307" s="2">
        <v>35497</v>
      </c>
      <c r="N307" s="2">
        <v>3460652</v>
      </c>
      <c r="O307" s="2">
        <v>23868772</v>
      </c>
      <c r="P307" s="2">
        <v>35497</v>
      </c>
      <c r="Q307" s="2">
        <v>35497</v>
      </c>
      <c r="R307" s="2">
        <v>8386360</v>
      </c>
      <c r="S307" s="2">
        <v>2598747</v>
      </c>
      <c r="T307" s="2">
        <v>7969265</v>
      </c>
      <c r="U307" s="2">
        <v>2022084</v>
      </c>
      <c r="V307" s="2">
        <v>2145222</v>
      </c>
      <c r="W307" s="2">
        <v>11483313</v>
      </c>
      <c r="X307" s="2">
        <v>11671707</v>
      </c>
      <c r="Y307" s="2">
        <v>30463540</v>
      </c>
      <c r="Z307" s="2">
        <v>2679245</v>
      </c>
      <c r="AA307" s="2">
        <v>13033999</v>
      </c>
      <c r="AB307" s="2">
        <v>7992017</v>
      </c>
      <c r="AC307" s="2">
        <v>7752403</v>
      </c>
      <c r="AD307" s="2">
        <v>3299859</v>
      </c>
      <c r="AE307" s="2">
        <v>7054847</v>
      </c>
      <c r="AF307" s="2">
        <v>18232319</v>
      </c>
      <c r="AG307" s="2">
        <v>3940229</v>
      </c>
      <c r="AH307" s="2">
        <v>3856099</v>
      </c>
      <c r="AI307" s="2">
        <v>5327608</v>
      </c>
      <c r="AJ307" s="2">
        <v>222179057</v>
      </c>
      <c r="AK307" s="2">
        <v>5306970</v>
      </c>
      <c r="AL307" s="2">
        <v>4590875</v>
      </c>
      <c r="AM307" s="2">
        <v>12238028</v>
      </c>
      <c r="AN307" s="2">
        <v>35497</v>
      </c>
      <c r="AO307" s="2">
        <v>2849494</v>
      </c>
      <c r="AP307" s="2">
        <v>8179394</v>
      </c>
      <c r="AQ307" s="2">
        <v>35497</v>
      </c>
      <c r="AR307" s="4">
        <v>2661199</v>
      </c>
      <c r="AS307" s="4">
        <v>6827213</v>
      </c>
      <c r="AT307" s="4">
        <v>6391139</v>
      </c>
      <c r="AU307" s="2">
        <v>26969457</v>
      </c>
      <c r="AV307" s="2">
        <v>3372825</v>
      </c>
      <c r="AW307" s="2">
        <v>4465744</v>
      </c>
      <c r="AX307" s="4">
        <v>3158176</v>
      </c>
      <c r="AY307" s="4">
        <v>2731991</v>
      </c>
      <c r="AZ307" s="4">
        <v>7489616</v>
      </c>
      <c r="BA307" s="2">
        <v>9017167</v>
      </c>
      <c r="BB307" s="2">
        <v>13551815</v>
      </c>
      <c r="BC307" s="2">
        <v>5423375</v>
      </c>
      <c r="BD307" s="2">
        <v>6665948</v>
      </c>
      <c r="BE307" s="2">
        <v>9822666</v>
      </c>
      <c r="BF307" s="2">
        <v>9822666</v>
      </c>
      <c r="BG307" s="2">
        <v>1999573</v>
      </c>
      <c r="BH307" s="2">
        <v>1779482</v>
      </c>
      <c r="BI307" s="2">
        <v>9686291</v>
      </c>
      <c r="BJ307" s="2">
        <v>2971575</v>
      </c>
      <c r="BK307" s="2">
        <v>2914693</v>
      </c>
      <c r="BL307" s="2">
        <v>3239209</v>
      </c>
      <c r="BM307" s="2">
        <v>2486733</v>
      </c>
      <c r="BN307" s="2">
        <v>1421306</v>
      </c>
      <c r="BO307" s="2">
        <v>35497</v>
      </c>
      <c r="BP307" s="2">
        <v>2379843</v>
      </c>
      <c r="BQ307" s="2">
        <v>2194520</v>
      </c>
      <c r="BR307" s="2">
        <v>1744351</v>
      </c>
      <c r="BS307" s="2">
        <v>35497</v>
      </c>
      <c r="BT307" s="2">
        <v>8402470</v>
      </c>
      <c r="BU307" s="2">
        <v>1719253</v>
      </c>
      <c r="BV307" s="2">
        <v>1590951</v>
      </c>
      <c r="BW307" s="2">
        <v>23162156</v>
      </c>
      <c r="BX307" s="2">
        <v>4342956</v>
      </c>
      <c r="BY307" s="2">
        <v>619857</v>
      </c>
      <c r="BZ307" s="2">
        <v>35497</v>
      </c>
      <c r="CA307" s="2">
        <v>9545917</v>
      </c>
      <c r="CB307" s="2">
        <v>2534789</v>
      </c>
      <c r="CC307" s="2">
        <v>3313368</v>
      </c>
      <c r="CD307" s="2">
        <v>35497</v>
      </c>
    </row>
    <row r="308" spans="1:82">
      <c r="A308" s="2" t="s">
        <v>388</v>
      </c>
      <c r="B308" s="2">
        <v>2093.732253</v>
      </c>
      <c r="C308" s="2">
        <v>3153.24707</v>
      </c>
      <c r="D308" s="2">
        <v>2581.380595</v>
      </c>
      <c r="E308" s="2">
        <v>7619.576037</v>
      </c>
      <c r="F308" s="2">
        <v>5236.003932</v>
      </c>
      <c r="G308" s="2">
        <v>510.3777055</v>
      </c>
      <c r="H308" s="2">
        <v>559.8250549</v>
      </c>
      <c r="I308" s="2">
        <v>2319.025823</v>
      </c>
      <c r="J308" s="2">
        <v>3379.183442</v>
      </c>
      <c r="K308" s="2">
        <v>349.3137565</v>
      </c>
      <c r="L308" s="2">
        <v>28520.59692</v>
      </c>
      <c r="M308" s="2">
        <v>24606.08398</v>
      </c>
      <c r="N308" s="2">
        <v>38377.19221</v>
      </c>
      <c r="O308" s="2">
        <v>555.2519842</v>
      </c>
      <c r="P308" s="2">
        <v>36275.81093</v>
      </c>
      <c r="Q308" s="2">
        <v>625.373281</v>
      </c>
      <c r="R308" s="2">
        <v>636.6380813</v>
      </c>
      <c r="S308" s="2">
        <v>405.3470345</v>
      </c>
      <c r="T308" s="2">
        <v>52279.51956</v>
      </c>
      <c r="U308" s="2">
        <v>44750.00909</v>
      </c>
      <c r="V308" s="2">
        <v>74033.6387</v>
      </c>
      <c r="W308" s="2">
        <v>1369.776623</v>
      </c>
      <c r="X308" s="2">
        <v>48733.27366</v>
      </c>
      <c r="Y308" s="2">
        <v>54462.55587</v>
      </c>
      <c r="Z308" s="2">
        <v>1907.095753</v>
      </c>
      <c r="AA308" s="2">
        <v>1946.54474</v>
      </c>
      <c r="AB308" s="2">
        <v>26004.42026</v>
      </c>
      <c r="AC308" s="2">
        <v>22089.95545</v>
      </c>
      <c r="AD308" s="2">
        <v>21515.46487</v>
      </c>
      <c r="AE308" s="2">
        <v>21047.86911</v>
      </c>
      <c r="AF308" s="2">
        <v>4584.122888</v>
      </c>
      <c r="AG308" s="2">
        <v>612.6500219</v>
      </c>
      <c r="AH308" s="2">
        <v>343.8967468</v>
      </c>
      <c r="AI308" s="2">
        <v>18829.46925</v>
      </c>
      <c r="AJ308" s="2">
        <v>17726.27961</v>
      </c>
      <c r="AK308" s="2">
        <v>17453.42733</v>
      </c>
      <c r="AL308" s="2">
        <v>1184.107253</v>
      </c>
      <c r="AM308" s="2">
        <v>56755.27878</v>
      </c>
      <c r="AN308" s="2">
        <v>53339.58664</v>
      </c>
      <c r="AO308" s="2">
        <v>865.5704237</v>
      </c>
      <c r="AP308" s="2">
        <v>690.7938198</v>
      </c>
      <c r="AQ308" s="2">
        <v>559.5253255</v>
      </c>
      <c r="AR308" s="4">
        <v>21066.77989</v>
      </c>
      <c r="AS308" s="4">
        <v>16714.50255</v>
      </c>
      <c r="AT308" s="4">
        <v>369.3053594</v>
      </c>
      <c r="AU308" s="2">
        <v>2650.231918</v>
      </c>
      <c r="AV308" s="2">
        <v>2496.41528</v>
      </c>
      <c r="AW308" s="2">
        <v>26556.81167</v>
      </c>
      <c r="AX308" s="4">
        <v>2469.705933</v>
      </c>
      <c r="AY308" s="4">
        <v>2057.875651</v>
      </c>
      <c r="AZ308" s="4">
        <v>1589.57574</v>
      </c>
      <c r="BA308" s="2">
        <v>2201.637397</v>
      </c>
      <c r="BB308" s="2">
        <v>2432.292872</v>
      </c>
      <c r="BC308" s="2">
        <v>37023.17958</v>
      </c>
      <c r="BD308" s="2">
        <v>24718.68754</v>
      </c>
      <c r="BE308" s="2">
        <v>25001.75248</v>
      </c>
      <c r="BF308" s="2">
        <v>21757.72955</v>
      </c>
      <c r="BG308" s="2">
        <v>208.8528117</v>
      </c>
      <c r="BH308" s="2">
        <v>734.344954</v>
      </c>
      <c r="BI308" s="2">
        <v>10008.34105</v>
      </c>
      <c r="BJ308" s="2">
        <v>397.5026808</v>
      </c>
      <c r="BK308" s="2">
        <v>39576.01037</v>
      </c>
      <c r="BL308" s="2">
        <v>27407.37588</v>
      </c>
      <c r="BM308" s="2">
        <v>1238.932043</v>
      </c>
      <c r="BN308" s="2">
        <v>453.4249026</v>
      </c>
      <c r="BO308" s="2">
        <v>15811.81226</v>
      </c>
      <c r="BP308" s="2">
        <v>694.914794</v>
      </c>
      <c r="BQ308" s="2">
        <v>720.7732175</v>
      </c>
      <c r="BR308" s="2">
        <v>761.8830558</v>
      </c>
      <c r="BS308" s="2">
        <v>649.4911224</v>
      </c>
      <c r="BT308" s="2">
        <v>835.3526981</v>
      </c>
      <c r="BU308" s="2">
        <v>911.6270939</v>
      </c>
      <c r="BV308" s="2">
        <v>45409.95806</v>
      </c>
      <c r="BW308" s="2">
        <v>774.0978506</v>
      </c>
      <c r="BX308" s="2">
        <v>1091.333906</v>
      </c>
      <c r="BY308" s="2">
        <v>56163.29882</v>
      </c>
      <c r="BZ308" s="2">
        <v>34550.75789</v>
      </c>
      <c r="CA308" s="2">
        <v>626.7346439</v>
      </c>
      <c r="CB308" s="2">
        <v>2895.672016</v>
      </c>
      <c r="CC308" s="2">
        <v>49787.64003</v>
      </c>
      <c r="CD308" s="2">
        <v>3229.550646</v>
      </c>
    </row>
    <row r="309" spans="1:82">
      <c r="A309" s="1" t="s">
        <v>389</v>
      </c>
      <c r="B309" s="1">
        <v>198177.7534</v>
      </c>
      <c r="C309" s="1">
        <v>172583.2109</v>
      </c>
      <c r="D309" s="1">
        <v>177586.7185</v>
      </c>
      <c r="E309" s="1">
        <v>417750.2898</v>
      </c>
      <c r="F309" s="1">
        <v>295375.519</v>
      </c>
      <c r="G309" s="1">
        <v>379635.7241</v>
      </c>
      <c r="H309" s="1">
        <v>198204.0664</v>
      </c>
      <c r="I309" s="1">
        <v>238011.748</v>
      </c>
      <c r="J309" s="1">
        <v>229598.5038</v>
      </c>
      <c r="K309" s="1">
        <v>136301.1231</v>
      </c>
      <c r="L309" s="1">
        <v>131182.9727</v>
      </c>
      <c r="M309" s="1">
        <v>141884.3363</v>
      </c>
      <c r="N309" s="1">
        <v>123537.682</v>
      </c>
      <c r="O309" s="1">
        <v>131740.2101</v>
      </c>
      <c r="P309" s="1">
        <v>126388.9254</v>
      </c>
      <c r="Q309" s="1">
        <v>45908.86865</v>
      </c>
      <c r="R309" s="1">
        <v>58469.86217</v>
      </c>
      <c r="S309" s="1">
        <v>57399.30746</v>
      </c>
      <c r="T309" s="1">
        <v>97929.49853</v>
      </c>
      <c r="U309" s="1">
        <v>82622.52752</v>
      </c>
      <c r="V309" s="1">
        <v>63676.3542</v>
      </c>
      <c r="W309" s="1">
        <v>56968.79051</v>
      </c>
      <c r="X309" s="1">
        <v>43437.82679</v>
      </c>
      <c r="Y309" s="1">
        <v>41766.66521</v>
      </c>
      <c r="Z309" s="1">
        <v>89170.18353</v>
      </c>
      <c r="AA309" s="1">
        <v>56391.17066</v>
      </c>
      <c r="AB309" s="1">
        <v>71080.38219</v>
      </c>
      <c r="AC309" s="1">
        <v>288428.9306</v>
      </c>
      <c r="AD309" s="1">
        <v>297556.9709</v>
      </c>
      <c r="AE309" s="1">
        <v>270023.5939</v>
      </c>
      <c r="AF309" s="1">
        <v>242560.9345</v>
      </c>
      <c r="AG309" s="1">
        <v>274962.2438</v>
      </c>
      <c r="AH309" s="1">
        <v>177727.8375</v>
      </c>
      <c r="AI309" s="1">
        <v>315256.1337</v>
      </c>
      <c r="AJ309" s="1">
        <v>325602.9062</v>
      </c>
      <c r="AK309" s="1">
        <v>247604.3779</v>
      </c>
      <c r="AL309" s="1">
        <v>234054.1912</v>
      </c>
      <c r="AM309" s="1">
        <v>192231.1977</v>
      </c>
      <c r="AN309" s="1">
        <v>197784.8218</v>
      </c>
      <c r="AO309" s="1">
        <v>115465.9314</v>
      </c>
      <c r="AP309" s="1">
        <v>102552.9484</v>
      </c>
      <c r="AQ309" s="1">
        <v>101371.832</v>
      </c>
      <c r="AR309" s="3">
        <v>55605.48543</v>
      </c>
      <c r="AS309" s="3">
        <v>51345.50541</v>
      </c>
      <c r="AT309" s="3">
        <v>47987.09489</v>
      </c>
      <c r="AU309" s="1">
        <v>73716.58445</v>
      </c>
      <c r="AV309" s="1">
        <v>57197.53274</v>
      </c>
      <c r="AW309" s="1">
        <v>60213.30849</v>
      </c>
      <c r="AX309" s="3">
        <v>71379.64971</v>
      </c>
      <c r="AY309" s="3">
        <v>64741.9461</v>
      </c>
      <c r="AZ309" s="3">
        <v>81459.35054</v>
      </c>
      <c r="BA309" s="1">
        <v>63590.82986</v>
      </c>
      <c r="BB309" s="1">
        <v>109533.8414</v>
      </c>
      <c r="BC309" s="1">
        <v>60225.27924</v>
      </c>
      <c r="BD309" s="1">
        <v>243386.2413</v>
      </c>
      <c r="BE309" s="1">
        <v>239788.228</v>
      </c>
      <c r="BF309" s="1">
        <v>237539.1568</v>
      </c>
      <c r="BG309" s="1">
        <v>359690.9512</v>
      </c>
      <c r="BH309" s="1">
        <v>48999.72109</v>
      </c>
      <c r="BI309" s="1">
        <v>274122.8112</v>
      </c>
      <c r="BJ309" s="1">
        <v>253326.4969</v>
      </c>
      <c r="BK309" s="1">
        <v>292624.3419</v>
      </c>
      <c r="BL309" s="1">
        <v>303136.6628</v>
      </c>
      <c r="BM309" s="1">
        <v>297767.3579</v>
      </c>
      <c r="BN309" s="1">
        <v>207573.4223</v>
      </c>
      <c r="BO309" s="1">
        <v>204010.2553</v>
      </c>
      <c r="BP309" s="1">
        <v>106018.2274</v>
      </c>
      <c r="BQ309" s="1">
        <v>148822.9076</v>
      </c>
      <c r="BR309" s="1">
        <v>97451.98943</v>
      </c>
      <c r="BS309" s="1">
        <v>70552.69623</v>
      </c>
      <c r="BT309" s="1">
        <v>89006.27258</v>
      </c>
      <c r="BU309" s="1">
        <v>133474.2968</v>
      </c>
      <c r="BV309" s="3">
        <v>98801.34597</v>
      </c>
      <c r="BW309" s="3">
        <v>48154.29584</v>
      </c>
      <c r="BX309" s="3">
        <v>32964.46167</v>
      </c>
      <c r="BY309" s="1">
        <v>32722.46048</v>
      </c>
      <c r="BZ309" s="1">
        <v>66353.07123</v>
      </c>
      <c r="CA309" s="1">
        <v>69814.80154</v>
      </c>
      <c r="CB309" s="1">
        <v>105759.1077</v>
      </c>
      <c r="CC309" s="1">
        <v>91618.12204</v>
      </c>
      <c r="CD309" s="1">
        <v>119117.7908</v>
      </c>
    </row>
    <row r="310" spans="1:82">
      <c r="A310" s="2" t="s">
        <v>390</v>
      </c>
      <c r="B310" s="2">
        <v>2348574</v>
      </c>
      <c r="C310" s="2">
        <v>794358</v>
      </c>
      <c r="D310" s="2">
        <v>1576152</v>
      </c>
      <c r="E310" s="2">
        <v>129274.4</v>
      </c>
      <c r="F310" s="2">
        <v>330859347</v>
      </c>
      <c r="G310" s="2">
        <v>58678176</v>
      </c>
      <c r="H310" s="2">
        <v>31995202</v>
      </c>
      <c r="I310" s="2">
        <v>29163682</v>
      </c>
      <c r="J310" s="2">
        <v>2149639</v>
      </c>
      <c r="K310" s="2">
        <v>42420964</v>
      </c>
      <c r="L310" s="2">
        <v>646372</v>
      </c>
      <c r="M310" s="2">
        <v>85213116</v>
      </c>
      <c r="N310" s="2">
        <v>12239219</v>
      </c>
      <c r="O310" s="2">
        <v>13144323</v>
      </c>
      <c r="P310" s="2">
        <v>1404607</v>
      </c>
      <c r="Q310" s="2">
        <v>3764711</v>
      </c>
      <c r="R310" s="2">
        <v>4121413</v>
      </c>
      <c r="S310" s="2">
        <v>2496537</v>
      </c>
      <c r="T310" s="2">
        <v>3691207</v>
      </c>
      <c r="U310" s="2">
        <v>2742336</v>
      </c>
      <c r="V310" s="2">
        <v>4188977</v>
      </c>
      <c r="W310" s="2">
        <v>12249115</v>
      </c>
      <c r="X310" s="2">
        <v>10269850</v>
      </c>
      <c r="Y310" s="2">
        <v>34494308</v>
      </c>
      <c r="Z310" s="2">
        <v>35187482</v>
      </c>
      <c r="AA310" s="2">
        <v>35409686</v>
      </c>
      <c r="AB310" s="2">
        <v>18460563</v>
      </c>
      <c r="AC310" s="2">
        <v>13554348</v>
      </c>
      <c r="AD310" s="2">
        <v>4912373</v>
      </c>
      <c r="AE310" s="2">
        <v>12373016</v>
      </c>
      <c r="AF310" s="2">
        <v>29703819</v>
      </c>
      <c r="AG310" s="2">
        <v>9537088</v>
      </c>
      <c r="AH310" s="2">
        <v>8249017</v>
      </c>
      <c r="AI310" s="2">
        <v>19549145</v>
      </c>
      <c r="AJ310" s="2">
        <v>57005003</v>
      </c>
      <c r="AK310" s="2">
        <v>8415427</v>
      </c>
      <c r="AL310" s="2">
        <v>7466387</v>
      </c>
      <c r="AM310" s="2">
        <v>8844743</v>
      </c>
      <c r="AN310" s="2">
        <v>20034584</v>
      </c>
      <c r="AO310" s="2">
        <v>5196171</v>
      </c>
      <c r="AP310" s="2">
        <v>15701853</v>
      </c>
      <c r="AQ310" s="2">
        <v>19286563</v>
      </c>
      <c r="AR310" s="4">
        <v>4905234</v>
      </c>
      <c r="AS310" s="4">
        <v>7888117</v>
      </c>
      <c r="AT310" s="4">
        <v>9690709</v>
      </c>
      <c r="AU310" s="2">
        <v>42864199</v>
      </c>
      <c r="AV310" s="2">
        <v>20317334</v>
      </c>
      <c r="AW310" s="2">
        <v>21337850</v>
      </c>
      <c r="AX310" s="4">
        <v>5991630</v>
      </c>
      <c r="AY310" s="4">
        <v>6754391</v>
      </c>
      <c r="AZ310" s="4">
        <v>48066437</v>
      </c>
      <c r="BA310" s="2">
        <v>12561654</v>
      </c>
      <c r="BB310" s="2">
        <v>12622110</v>
      </c>
      <c r="BC310" s="2">
        <v>7760548</v>
      </c>
      <c r="BD310" s="2">
        <v>13899733</v>
      </c>
      <c r="BE310" s="2">
        <v>22636007</v>
      </c>
      <c r="BF310" s="2">
        <v>22636007</v>
      </c>
      <c r="BG310" s="2">
        <v>11916902</v>
      </c>
      <c r="BH310" s="2">
        <v>5622735</v>
      </c>
      <c r="BI310" s="2">
        <v>49146562</v>
      </c>
      <c r="BJ310" s="2">
        <v>14398850</v>
      </c>
      <c r="BK310" s="2">
        <v>18017110</v>
      </c>
      <c r="BL310" s="2">
        <v>14512683</v>
      </c>
      <c r="BM310" s="2">
        <v>18610415</v>
      </c>
      <c r="BN310" s="2">
        <v>7746500</v>
      </c>
      <c r="BO310" s="2">
        <v>9697515</v>
      </c>
      <c r="BP310" s="2">
        <v>13432839</v>
      </c>
      <c r="BQ310" s="2">
        <v>10827695</v>
      </c>
      <c r="BR310" s="2">
        <v>5518644</v>
      </c>
      <c r="BS310" s="2">
        <v>9029011</v>
      </c>
      <c r="BT310" s="2">
        <v>48892734</v>
      </c>
      <c r="BU310" s="2">
        <v>7173457</v>
      </c>
      <c r="BV310" s="2">
        <v>7570132</v>
      </c>
      <c r="BW310" s="2">
        <v>9985981</v>
      </c>
      <c r="BX310" s="2">
        <v>28033899</v>
      </c>
      <c r="BY310" s="2">
        <v>6370098</v>
      </c>
      <c r="BZ310" s="2">
        <v>9876655</v>
      </c>
      <c r="CA310" s="2">
        <v>31092895</v>
      </c>
      <c r="CB310" s="2">
        <v>10799447</v>
      </c>
      <c r="CC310" s="2">
        <v>22053815</v>
      </c>
      <c r="CD310" s="2">
        <v>16403273</v>
      </c>
    </row>
    <row r="311" spans="1:82">
      <c r="A311" s="2" t="s">
        <v>391</v>
      </c>
      <c r="B311" s="2">
        <v>104131</v>
      </c>
      <c r="C311" s="2">
        <v>448659</v>
      </c>
      <c r="D311" s="2">
        <v>121597</v>
      </c>
      <c r="E311" s="2">
        <v>1291605</v>
      </c>
      <c r="F311" s="2">
        <v>1485291</v>
      </c>
      <c r="G311" s="2">
        <v>223022</v>
      </c>
      <c r="H311" s="2">
        <v>415874</v>
      </c>
      <c r="I311" s="2">
        <v>449857</v>
      </c>
      <c r="J311" s="2">
        <v>906069</v>
      </c>
      <c r="K311" s="2">
        <v>334675</v>
      </c>
      <c r="L311" s="2">
        <v>673416</v>
      </c>
      <c r="M311" s="2">
        <v>606920</v>
      </c>
      <c r="N311" s="2">
        <v>322428</v>
      </c>
      <c r="O311" s="2">
        <v>502363</v>
      </c>
      <c r="P311" s="2">
        <v>233149</v>
      </c>
      <c r="Q311" s="2">
        <v>32971</v>
      </c>
      <c r="R311" s="2">
        <v>333634</v>
      </c>
      <c r="S311" s="2">
        <v>288681</v>
      </c>
      <c r="T311" s="2">
        <v>764618</v>
      </c>
      <c r="U311" s="2">
        <v>340794</v>
      </c>
      <c r="V311" s="2">
        <v>15643</v>
      </c>
      <c r="W311" s="2">
        <v>125862</v>
      </c>
      <c r="X311" s="2">
        <v>320196</v>
      </c>
      <c r="Y311" s="2">
        <v>724140</v>
      </c>
      <c r="Z311" s="2">
        <v>132020</v>
      </c>
      <c r="AA311" s="2">
        <v>256613</v>
      </c>
      <c r="AB311" s="2">
        <v>1023310</v>
      </c>
      <c r="AC311" s="2">
        <v>343673</v>
      </c>
      <c r="AD311" s="2">
        <v>13431</v>
      </c>
      <c r="AE311" s="2">
        <v>221704</v>
      </c>
      <c r="AF311" s="2">
        <v>125668</v>
      </c>
      <c r="AG311" s="2">
        <v>407273</v>
      </c>
      <c r="AH311" s="2">
        <v>330922</v>
      </c>
      <c r="AI311" s="2">
        <v>491140</v>
      </c>
      <c r="AJ311" s="2">
        <v>855920</v>
      </c>
      <c r="AK311" s="2">
        <v>290209</v>
      </c>
      <c r="AL311" s="2">
        <v>176273</v>
      </c>
      <c r="AM311" s="2">
        <v>101502</v>
      </c>
      <c r="AN311" s="2">
        <v>815040</v>
      </c>
      <c r="AO311" s="2">
        <v>13206</v>
      </c>
      <c r="AP311" s="2">
        <v>340445</v>
      </c>
      <c r="AQ311" s="2">
        <v>373399</v>
      </c>
      <c r="AR311" s="4">
        <v>47820</v>
      </c>
      <c r="AS311" s="4">
        <v>85908</v>
      </c>
      <c r="AT311" s="4">
        <v>2467016</v>
      </c>
      <c r="AU311" s="2">
        <v>948237</v>
      </c>
      <c r="AV311" s="2">
        <v>2523669</v>
      </c>
      <c r="AW311" s="2">
        <v>540272</v>
      </c>
      <c r="AX311" s="4">
        <v>173089</v>
      </c>
      <c r="AY311" s="4">
        <v>850437</v>
      </c>
      <c r="AZ311" s="4">
        <v>336701</v>
      </c>
      <c r="BA311" s="2">
        <v>353753</v>
      </c>
      <c r="BB311" s="2">
        <v>280933</v>
      </c>
      <c r="BC311" s="2">
        <v>16831</v>
      </c>
      <c r="BD311" s="2">
        <v>429026</v>
      </c>
      <c r="BE311" s="2">
        <v>760582</v>
      </c>
      <c r="BF311" s="2">
        <v>760582</v>
      </c>
      <c r="BG311" s="2">
        <v>432067</v>
      </c>
      <c r="BH311" s="2">
        <v>134868</v>
      </c>
      <c r="BI311" s="2">
        <v>831968</v>
      </c>
      <c r="BJ311" s="2">
        <v>730186</v>
      </c>
      <c r="BK311" s="2">
        <v>217029</v>
      </c>
      <c r="BL311" s="2">
        <v>45664</v>
      </c>
      <c r="BM311" s="2">
        <v>207804</v>
      </c>
      <c r="BN311" s="2">
        <v>87048</v>
      </c>
      <c r="BO311" s="2">
        <v>637079</v>
      </c>
      <c r="BP311" s="2">
        <v>1182754</v>
      </c>
      <c r="BQ311" s="2">
        <v>2530892</v>
      </c>
      <c r="BR311" s="2">
        <v>42019</v>
      </c>
      <c r="BS311" s="2">
        <v>887343</v>
      </c>
      <c r="BT311" s="2">
        <v>842203</v>
      </c>
      <c r="BU311" s="2">
        <v>911199</v>
      </c>
      <c r="BV311" s="2">
        <v>5319</v>
      </c>
      <c r="BW311" s="2">
        <v>56347</v>
      </c>
      <c r="BX311" s="2">
        <v>2374453</v>
      </c>
      <c r="BY311" s="2">
        <v>64222</v>
      </c>
      <c r="BZ311" s="2">
        <v>654333</v>
      </c>
      <c r="CA311" s="2">
        <v>1868129</v>
      </c>
      <c r="CB311" s="2">
        <v>57994</v>
      </c>
      <c r="CC311" s="2">
        <v>1063.8</v>
      </c>
      <c r="CD311" s="2">
        <v>631141</v>
      </c>
    </row>
    <row r="312" spans="1:82">
      <c r="A312" s="2" t="s">
        <v>392</v>
      </c>
      <c r="B312" s="2">
        <v>69545218</v>
      </c>
      <c r="C312" s="2">
        <v>11926978</v>
      </c>
      <c r="D312" s="2">
        <v>16599600</v>
      </c>
      <c r="E312" s="2">
        <v>18691219</v>
      </c>
      <c r="F312" s="2">
        <v>7376384</v>
      </c>
      <c r="G312" s="2">
        <v>11702818</v>
      </c>
      <c r="H312" s="2">
        <v>17299274</v>
      </c>
      <c r="I312" s="2">
        <v>6421991</v>
      </c>
      <c r="J312" s="2">
        <v>70095175</v>
      </c>
      <c r="K312" s="2">
        <v>9016092</v>
      </c>
      <c r="L312" s="2">
        <v>6596023</v>
      </c>
      <c r="M312" s="2">
        <v>7237520</v>
      </c>
      <c r="N312" s="2">
        <v>7625494</v>
      </c>
      <c r="O312" s="2">
        <v>2918632</v>
      </c>
      <c r="P312" s="2">
        <v>5117669</v>
      </c>
      <c r="Q312" s="2">
        <v>12131174</v>
      </c>
      <c r="R312" s="2">
        <v>4247610</v>
      </c>
      <c r="S312" s="2">
        <v>20408025</v>
      </c>
      <c r="T312" s="2">
        <v>21194570</v>
      </c>
      <c r="U312" s="2">
        <v>36809756</v>
      </c>
      <c r="V312" s="2">
        <v>45633985</v>
      </c>
      <c r="W312" s="2">
        <v>6516882</v>
      </c>
      <c r="X312" s="2">
        <v>5641049</v>
      </c>
      <c r="Y312" s="2">
        <v>7902740</v>
      </c>
      <c r="Z312" s="2">
        <v>6593145</v>
      </c>
      <c r="AA312" s="2">
        <v>4719539</v>
      </c>
      <c r="AB312" s="2">
        <v>6681969</v>
      </c>
      <c r="AC312" s="2">
        <v>6603719</v>
      </c>
      <c r="AD312" s="2">
        <v>19523450</v>
      </c>
      <c r="AE312" s="2">
        <v>5241704</v>
      </c>
      <c r="AF312" s="2">
        <v>4917881</v>
      </c>
      <c r="AG312" s="2">
        <v>11420901</v>
      </c>
      <c r="AH312" s="2">
        <v>6707231</v>
      </c>
      <c r="AI312" s="2">
        <v>7095633</v>
      </c>
      <c r="AJ312" s="2">
        <v>8762276</v>
      </c>
      <c r="AK312" s="2">
        <v>7049510</v>
      </c>
      <c r="AL312" s="2">
        <v>7842149</v>
      </c>
      <c r="AM312" s="2">
        <v>7577200</v>
      </c>
      <c r="AN312" s="2">
        <v>2305058</v>
      </c>
      <c r="AO312" s="2">
        <v>11734269</v>
      </c>
      <c r="AP312" s="2">
        <v>3657606</v>
      </c>
      <c r="AQ312" s="2">
        <v>5228793</v>
      </c>
      <c r="AR312" s="4">
        <v>11158612</v>
      </c>
      <c r="AS312" s="4">
        <v>5838087</v>
      </c>
      <c r="AT312" s="4">
        <v>4380512</v>
      </c>
      <c r="AU312" s="2">
        <v>4546350</v>
      </c>
      <c r="AV312" s="2">
        <v>4698589</v>
      </c>
      <c r="AW312" s="2">
        <v>3197596</v>
      </c>
      <c r="AX312" s="4">
        <v>3099847</v>
      </c>
      <c r="AY312" s="4">
        <v>3153829</v>
      </c>
      <c r="AZ312" s="4">
        <v>2720883</v>
      </c>
      <c r="BA312" s="2">
        <v>2481901</v>
      </c>
      <c r="BB312" s="2">
        <v>2744447</v>
      </c>
      <c r="BC312" s="2">
        <v>2130893</v>
      </c>
      <c r="BD312" s="2">
        <v>3832437</v>
      </c>
      <c r="BE312" s="2">
        <v>3130429</v>
      </c>
      <c r="BF312" s="2">
        <v>3130429</v>
      </c>
      <c r="BG312" s="2">
        <v>7615243</v>
      </c>
      <c r="BH312" s="2">
        <v>13737745</v>
      </c>
      <c r="BI312" s="2">
        <v>6015722</v>
      </c>
      <c r="BJ312" s="2">
        <v>3515153</v>
      </c>
      <c r="BK312" s="2">
        <v>2592356</v>
      </c>
      <c r="BL312" s="2">
        <v>2656582</v>
      </c>
      <c r="BM312" s="2">
        <v>2866574</v>
      </c>
      <c r="BN312" s="2">
        <v>204894</v>
      </c>
      <c r="BO312" s="2">
        <v>3797648</v>
      </c>
      <c r="BP312" s="2">
        <v>3241991</v>
      </c>
      <c r="BQ312" s="2">
        <v>4102479</v>
      </c>
      <c r="BR312" s="2">
        <v>17418532</v>
      </c>
      <c r="BS312" s="2">
        <v>3233508</v>
      </c>
      <c r="BT312" s="2">
        <v>2324087</v>
      </c>
      <c r="BU312" s="2">
        <v>6204671</v>
      </c>
      <c r="BV312" s="2">
        <v>3736891</v>
      </c>
      <c r="BW312" s="2">
        <v>2489620</v>
      </c>
      <c r="BX312" s="2">
        <v>5084614</v>
      </c>
      <c r="BY312" s="2">
        <v>5851188</v>
      </c>
      <c r="BZ312" s="2">
        <v>4778849</v>
      </c>
      <c r="CA312" s="2">
        <v>4095917</v>
      </c>
      <c r="CB312" s="2">
        <v>1729972</v>
      </c>
      <c r="CC312" s="2">
        <v>2487270</v>
      </c>
      <c r="CD312" s="2">
        <v>3002892</v>
      </c>
    </row>
    <row r="313" spans="1:82">
      <c r="A313" s="1" t="s">
        <v>393</v>
      </c>
      <c r="B313" s="1">
        <v>2211202.965</v>
      </c>
      <c r="C313" s="1">
        <v>2037390.662</v>
      </c>
      <c r="D313" s="1">
        <v>2042533.962</v>
      </c>
      <c r="E313" s="1">
        <v>1954176.664</v>
      </c>
      <c r="F313" s="1">
        <v>1682578.831</v>
      </c>
      <c r="G313" s="1">
        <v>1976063.37</v>
      </c>
      <c r="H313" s="1">
        <v>1728944.029</v>
      </c>
      <c r="I313" s="1">
        <v>1649884.083</v>
      </c>
      <c r="J313" s="1">
        <v>1834188.169</v>
      </c>
      <c r="K313" s="1">
        <v>4385474.359</v>
      </c>
      <c r="L313" s="1">
        <v>4342645.108</v>
      </c>
      <c r="M313" s="1">
        <v>4557481.917</v>
      </c>
      <c r="N313" s="1">
        <v>4920597.881</v>
      </c>
      <c r="O313" s="1">
        <v>5107179.275</v>
      </c>
      <c r="P313" s="1">
        <v>5210542.942</v>
      </c>
      <c r="Q313" s="1">
        <v>3509431.776</v>
      </c>
      <c r="R313" s="1">
        <v>4109998.594</v>
      </c>
      <c r="S313" s="1">
        <v>3487658.439</v>
      </c>
      <c r="T313" s="1">
        <v>5077141.742</v>
      </c>
      <c r="U313" s="1">
        <v>4667297.974</v>
      </c>
      <c r="V313" s="1">
        <v>4258001.735</v>
      </c>
      <c r="W313" s="1">
        <v>3610.973871</v>
      </c>
      <c r="X313" s="1">
        <v>6041.758783</v>
      </c>
      <c r="Y313" s="1">
        <v>4211.50225</v>
      </c>
      <c r="Z313" s="1">
        <v>130208.1386</v>
      </c>
      <c r="AA313" s="1">
        <v>111635.1665</v>
      </c>
      <c r="AB313" s="1">
        <v>123183.9635</v>
      </c>
      <c r="AC313" s="1">
        <v>2226472.562</v>
      </c>
      <c r="AD313" s="1">
        <v>2564711.893</v>
      </c>
      <c r="AE313" s="1">
        <v>2282369.137</v>
      </c>
      <c r="AF313" s="1">
        <v>1855706.584</v>
      </c>
      <c r="AG313" s="1">
        <v>1649167.166</v>
      </c>
      <c r="AH313" s="1">
        <v>1696986.229</v>
      </c>
      <c r="AI313" s="1">
        <v>1679779.393</v>
      </c>
      <c r="AJ313" s="1">
        <v>1751395.634</v>
      </c>
      <c r="AK313" s="1">
        <v>1876899.073</v>
      </c>
      <c r="AL313" s="1">
        <v>3254407.501</v>
      </c>
      <c r="AM313" s="1">
        <v>3116207.735</v>
      </c>
      <c r="AN313" s="1">
        <v>3029759.369</v>
      </c>
      <c r="AO313" s="1">
        <v>4738927.866</v>
      </c>
      <c r="AP313" s="1">
        <v>4614699.079</v>
      </c>
      <c r="AQ313" s="1">
        <v>4594279.908</v>
      </c>
      <c r="AR313" s="3">
        <v>1624938.169</v>
      </c>
      <c r="AS313" s="3">
        <v>1471991.98</v>
      </c>
      <c r="AT313" s="3">
        <v>1293163.182</v>
      </c>
      <c r="AU313" s="1">
        <v>2386.116039</v>
      </c>
      <c r="AV313" s="1">
        <v>179768.7414</v>
      </c>
      <c r="AW313" s="1">
        <v>188123.9065</v>
      </c>
      <c r="AX313" s="3">
        <v>4634.959991</v>
      </c>
      <c r="AY313" s="3">
        <v>3467.223801</v>
      </c>
      <c r="AZ313" s="3">
        <v>432342.0206</v>
      </c>
      <c r="BA313" s="1">
        <v>110423.2943</v>
      </c>
      <c r="BB313" s="1">
        <v>104802.0324</v>
      </c>
      <c r="BC313" s="1">
        <v>99754.45089</v>
      </c>
      <c r="BD313" s="1">
        <v>1903361.704</v>
      </c>
      <c r="BE313" s="1">
        <v>1782205.814</v>
      </c>
      <c r="BF313" s="1">
        <v>1767393.028</v>
      </c>
      <c r="BG313" s="1">
        <v>1981564.987</v>
      </c>
      <c r="BH313" s="1">
        <v>1128398.98</v>
      </c>
      <c r="BI313" s="1">
        <v>1056961.304</v>
      </c>
      <c r="BJ313" s="1">
        <v>2865006.046</v>
      </c>
      <c r="BK313" s="1">
        <v>2914177.306</v>
      </c>
      <c r="BL313" s="1">
        <v>2799445.659</v>
      </c>
      <c r="BM313" s="1">
        <v>3685363.088</v>
      </c>
      <c r="BN313" s="1">
        <v>3171271.134</v>
      </c>
      <c r="BO313" s="1">
        <v>3408559.721</v>
      </c>
      <c r="BP313" s="1">
        <v>4366328.192</v>
      </c>
      <c r="BQ313" s="1">
        <v>4564508.945</v>
      </c>
      <c r="BR313" s="1">
        <v>4385881.692</v>
      </c>
      <c r="BS313" s="1">
        <v>3540742.497</v>
      </c>
      <c r="BT313" s="1">
        <v>3501499.565</v>
      </c>
      <c r="BU313" s="1">
        <v>3811981.876</v>
      </c>
      <c r="BV313" s="3">
        <v>3322161.204</v>
      </c>
      <c r="BW313" s="3">
        <v>3136811.938</v>
      </c>
      <c r="BX313" s="3">
        <v>3514016.41</v>
      </c>
      <c r="BY313" s="1">
        <v>682420.5017</v>
      </c>
      <c r="BZ313" s="1">
        <v>6337.656453</v>
      </c>
      <c r="CA313" s="1">
        <v>4638.301831</v>
      </c>
      <c r="CB313" s="1">
        <v>89197.22981</v>
      </c>
      <c r="CC313" s="1">
        <v>145822.7667</v>
      </c>
      <c r="CD313" s="1">
        <v>143065.1532</v>
      </c>
    </row>
    <row r="314" spans="1:82">
      <c r="A314" s="1" t="s">
        <v>394</v>
      </c>
      <c r="B314" s="1">
        <v>1261542.076</v>
      </c>
      <c r="C314" s="1">
        <v>1280294.248</v>
      </c>
      <c r="D314" s="1">
        <v>1278152.177</v>
      </c>
      <c r="E314" s="1">
        <v>3878111.593</v>
      </c>
      <c r="F314" s="1">
        <v>3073804.112</v>
      </c>
      <c r="G314" s="1">
        <v>3987444.946</v>
      </c>
      <c r="H314" s="1">
        <v>2551108.987</v>
      </c>
      <c r="I314" s="1">
        <v>2479793.283</v>
      </c>
      <c r="J314" s="1">
        <v>2576431.183</v>
      </c>
      <c r="K314" s="1">
        <v>3823817.696</v>
      </c>
      <c r="L314" s="1">
        <v>3453072.165</v>
      </c>
      <c r="M314" s="1">
        <v>3567799.897</v>
      </c>
      <c r="N314" s="1">
        <v>4296377.983</v>
      </c>
      <c r="O314" s="1">
        <v>4379825.092</v>
      </c>
      <c r="P314" s="1">
        <v>3810594.371</v>
      </c>
      <c r="Q314" s="1">
        <v>6324550.896</v>
      </c>
      <c r="R314" s="1">
        <v>7030270.948</v>
      </c>
      <c r="S314" s="1">
        <v>6772746.215</v>
      </c>
      <c r="T314" s="1">
        <v>7792323.495</v>
      </c>
      <c r="U314" s="1">
        <v>7183769.235</v>
      </c>
      <c r="V314" s="1">
        <v>6357876.91</v>
      </c>
      <c r="W314" s="1">
        <v>5056588.075</v>
      </c>
      <c r="X314" s="1">
        <v>5112488.872</v>
      </c>
      <c r="Y314" s="1">
        <v>5134562.495</v>
      </c>
      <c r="Z314" s="1">
        <v>7064786.975</v>
      </c>
      <c r="AA314" s="1">
        <v>6087126.719</v>
      </c>
      <c r="AB314" s="1">
        <v>6563133.034</v>
      </c>
      <c r="AC314" s="1">
        <v>1015890.694</v>
      </c>
      <c r="AD314" s="1">
        <v>996934.4097</v>
      </c>
      <c r="AE314" s="1">
        <v>1000762.309</v>
      </c>
      <c r="AF314" s="1">
        <v>4003779.546</v>
      </c>
      <c r="AG314" s="1">
        <v>3613436.806</v>
      </c>
      <c r="AH314" s="1">
        <v>4614697.878</v>
      </c>
      <c r="AI314" s="1">
        <v>2912004.327</v>
      </c>
      <c r="AJ314" s="1">
        <v>2992549.274</v>
      </c>
      <c r="AK314" s="1">
        <v>3077628.364</v>
      </c>
      <c r="AL314" s="1">
        <v>3943804.176</v>
      </c>
      <c r="AM314" s="1">
        <v>3951255.884</v>
      </c>
      <c r="AN314" s="1">
        <v>3880341.352</v>
      </c>
      <c r="AO314" s="1">
        <v>4044386.482</v>
      </c>
      <c r="AP314" s="1">
        <v>4606866.866</v>
      </c>
      <c r="AQ314" s="1">
        <v>4417096.84</v>
      </c>
      <c r="AR314" s="3">
        <v>5890924.737</v>
      </c>
      <c r="AS314" s="3">
        <v>5678780.286</v>
      </c>
      <c r="AT314" s="3">
        <v>5546526.908</v>
      </c>
      <c r="AU314" s="1">
        <v>6646700.089</v>
      </c>
      <c r="AV314" s="1">
        <v>6571622.192</v>
      </c>
      <c r="AW314" s="1">
        <v>6326003.58</v>
      </c>
      <c r="AX314" s="3">
        <v>5079190.003</v>
      </c>
      <c r="AY314" s="3">
        <v>5474771.044</v>
      </c>
      <c r="AZ314" s="3">
        <v>5990747.032</v>
      </c>
      <c r="BA314" s="1">
        <v>4545112.763</v>
      </c>
      <c r="BB314" s="1">
        <v>4805742.32</v>
      </c>
      <c r="BC314" s="1">
        <v>4829658.709</v>
      </c>
      <c r="BD314" s="1">
        <v>1314339.139</v>
      </c>
      <c r="BE314" s="1">
        <v>1342654.116</v>
      </c>
      <c r="BF314" s="1">
        <v>1300455.894</v>
      </c>
      <c r="BG314" s="1">
        <v>3538434.637</v>
      </c>
      <c r="BH314" s="1">
        <v>5230466.858</v>
      </c>
      <c r="BI314" s="1">
        <v>2826172.096</v>
      </c>
      <c r="BJ314" s="1">
        <v>3780933.504</v>
      </c>
      <c r="BK314" s="1">
        <v>3751298.299</v>
      </c>
      <c r="BL314" s="1">
        <v>3564982.207</v>
      </c>
      <c r="BM314" s="1">
        <v>2695124.08</v>
      </c>
      <c r="BN314" s="1">
        <v>2405512.402</v>
      </c>
      <c r="BO314" s="1">
        <v>2649745.526</v>
      </c>
      <c r="BP314" s="1">
        <v>5179818.098</v>
      </c>
      <c r="BQ314" s="1">
        <v>5309370.365</v>
      </c>
      <c r="BR314" s="1">
        <v>4937750.284</v>
      </c>
      <c r="BS314" s="1">
        <v>5532309.721</v>
      </c>
      <c r="BT314" s="1">
        <v>6213936.333</v>
      </c>
      <c r="BU314" s="1">
        <v>5628988.942</v>
      </c>
      <c r="BV314" s="3">
        <v>4688474.293</v>
      </c>
      <c r="BW314" s="3">
        <v>4604147.004</v>
      </c>
      <c r="BX314" s="3">
        <v>4954516.19</v>
      </c>
      <c r="BY314" s="1">
        <v>4609791.319</v>
      </c>
      <c r="BZ314" s="1">
        <v>5456049.856</v>
      </c>
      <c r="CA314" s="1">
        <v>5310331.549</v>
      </c>
      <c r="CB314" s="1">
        <v>4206816.969</v>
      </c>
      <c r="CC314" s="1">
        <v>5026203.576</v>
      </c>
      <c r="CD314" s="1">
        <v>5106164.052</v>
      </c>
    </row>
    <row r="315" spans="1:82">
      <c r="A315" s="1" t="s">
        <v>395</v>
      </c>
      <c r="B315" s="1">
        <v>16721.2773</v>
      </c>
      <c r="C315" s="1">
        <v>14300.6906</v>
      </c>
      <c r="D315" s="1">
        <v>15338.04571</v>
      </c>
      <c r="E315" s="1">
        <v>28456.5221</v>
      </c>
      <c r="F315" s="1">
        <v>17163.5223</v>
      </c>
      <c r="G315" s="1">
        <v>27239.60414</v>
      </c>
      <c r="H315" s="1">
        <v>20700.85596</v>
      </c>
      <c r="I315" s="1">
        <v>20060.78198</v>
      </c>
      <c r="J315" s="1">
        <v>21195.40077</v>
      </c>
      <c r="K315" s="1">
        <v>19619.75151</v>
      </c>
      <c r="L315" s="1">
        <v>15664.36034</v>
      </c>
      <c r="M315" s="1">
        <v>19591.454</v>
      </c>
      <c r="N315" s="1">
        <v>16282.2102</v>
      </c>
      <c r="O315" s="1">
        <v>17847.42617</v>
      </c>
      <c r="P315" s="1">
        <v>17115.19897</v>
      </c>
      <c r="Q315" s="1">
        <v>19702.01563</v>
      </c>
      <c r="R315" s="1">
        <v>24560.95313</v>
      </c>
      <c r="S315" s="1">
        <v>21568.32876</v>
      </c>
      <c r="T315" s="1">
        <v>35550.66274</v>
      </c>
      <c r="U315" s="1">
        <v>32441.97004</v>
      </c>
      <c r="V315" s="1">
        <v>30252.1032</v>
      </c>
      <c r="W315" s="1">
        <v>38793.72615</v>
      </c>
      <c r="X315" s="1">
        <v>29163.69284</v>
      </c>
      <c r="Y315" s="1">
        <v>37012.46826</v>
      </c>
      <c r="Z315" s="1">
        <v>93120.4904</v>
      </c>
      <c r="AA315" s="1">
        <v>81151.10591</v>
      </c>
      <c r="AB315" s="1">
        <v>81175.36097</v>
      </c>
      <c r="AC315" s="1">
        <v>16232.29341</v>
      </c>
      <c r="AD315" s="1">
        <v>17939.32804</v>
      </c>
      <c r="AE315" s="1">
        <v>16164.68073</v>
      </c>
      <c r="AF315" s="1">
        <v>19648.33855</v>
      </c>
      <c r="AG315" s="1">
        <v>18710.99302</v>
      </c>
      <c r="AH315" s="1">
        <v>23510.23593</v>
      </c>
      <c r="AI315" s="1">
        <v>17180.52083</v>
      </c>
      <c r="AJ315" s="1">
        <v>15863.98543</v>
      </c>
      <c r="AK315" s="1">
        <v>18201.76868</v>
      </c>
      <c r="AL315" s="1">
        <v>21843.8099</v>
      </c>
      <c r="AM315" s="1">
        <v>21100.45028</v>
      </c>
      <c r="AN315" s="1">
        <v>16310.74476</v>
      </c>
      <c r="AO315" s="1">
        <v>22302.49952</v>
      </c>
      <c r="AP315" s="1">
        <v>22161.41401</v>
      </c>
      <c r="AQ315" s="1">
        <v>21066.42329</v>
      </c>
      <c r="AR315" s="3">
        <v>33190.16033</v>
      </c>
      <c r="AS315" s="3">
        <v>35633.5854</v>
      </c>
      <c r="AT315" s="3">
        <v>30860.57005</v>
      </c>
      <c r="AU315" s="1">
        <v>66876.24513</v>
      </c>
      <c r="AV315" s="1">
        <v>65348.49957</v>
      </c>
      <c r="AW315" s="1">
        <v>66749.43487</v>
      </c>
      <c r="AX315" s="3">
        <v>38025.35168</v>
      </c>
      <c r="AY315" s="3">
        <v>43953.88712</v>
      </c>
      <c r="AZ315" s="3">
        <v>41524.07829</v>
      </c>
      <c r="BA315" s="1">
        <v>66148.13762</v>
      </c>
      <c r="BB315" s="1">
        <v>67843.69402</v>
      </c>
      <c r="BC315" s="1">
        <v>61745.66725</v>
      </c>
      <c r="BD315" s="1">
        <v>28967.4769</v>
      </c>
      <c r="BE315" s="1">
        <v>28409.66584</v>
      </c>
      <c r="BF315" s="1">
        <v>26193.39751</v>
      </c>
      <c r="BG315" s="1">
        <v>24582.46197</v>
      </c>
      <c r="BH315" s="1">
        <v>192113.8049</v>
      </c>
      <c r="BI315" s="1">
        <v>15778.58336</v>
      </c>
      <c r="BJ315" s="1">
        <v>19157.29876</v>
      </c>
      <c r="BK315" s="1">
        <v>20268.44141</v>
      </c>
      <c r="BL315" s="1">
        <v>21265.14742</v>
      </c>
      <c r="BM315" s="1">
        <v>15886.29963</v>
      </c>
      <c r="BN315" s="1">
        <v>10439.13523</v>
      </c>
      <c r="BO315" s="1">
        <v>11833.15584</v>
      </c>
      <c r="BP315" s="1">
        <v>25550.92369</v>
      </c>
      <c r="BQ315" s="1">
        <v>24723.33105</v>
      </c>
      <c r="BR315" s="1">
        <v>22170.92372</v>
      </c>
      <c r="BS315" s="1">
        <v>22684.71942</v>
      </c>
      <c r="BT315" s="1">
        <v>25087.12326</v>
      </c>
      <c r="BU315" s="1">
        <v>21222.20625</v>
      </c>
      <c r="BV315" s="3">
        <v>27618.13498</v>
      </c>
      <c r="BW315" s="3">
        <v>22209.02764</v>
      </c>
      <c r="BX315" s="3">
        <v>23911.99779</v>
      </c>
      <c r="BY315" s="1">
        <v>34790.16187</v>
      </c>
      <c r="BZ315" s="1">
        <v>42844.05596</v>
      </c>
      <c r="CA315" s="1">
        <v>38836.012</v>
      </c>
      <c r="CB315" s="1">
        <v>41646.57946</v>
      </c>
      <c r="CC315" s="1">
        <v>47991.68716</v>
      </c>
      <c r="CD315" s="1">
        <v>46954.40354</v>
      </c>
    </row>
    <row r="316" spans="1:82">
      <c r="A316" s="2" t="s">
        <v>396</v>
      </c>
      <c r="B316" s="2">
        <v>1170.405767</v>
      </c>
      <c r="C316" s="2">
        <v>1173.698591</v>
      </c>
      <c r="D316" s="2">
        <v>1186.126731</v>
      </c>
      <c r="E316" s="2">
        <v>302.9774292</v>
      </c>
      <c r="F316" s="2">
        <v>340.8225056</v>
      </c>
      <c r="G316" s="2">
        <v>346.42885</v>
      </c>
      <c r="H316" s="2">
        <v>1583.757543</v>
      </c>
      <c r="I316" s="2">
        <v>270.6243776</v>
      </c>
      <c r="J316" s="2">
        <v>1574.616706</v>
      </c>
      <c r="K316" s="2">
        <v>132.575718</v>
      </c>
      <c r="L316" s="2">
        <v>2314.462773</v>
      </c>
      <c r="M316" s="2">
        <v>2526.309067</v>
      </c>
      <c r="N316" s="2">
        <v>519.8357744</v>
      </c>
      <c r="O316" s="2">
        <v>219.5452827</v>
      </c>
      <c r="P316" s="2">
        <v>481.195959</v>
      </c>
      <c r="Q316" s="2">
        <v>222.6132112</v>
      </c>
      <c r="R316" s="2">
        <v>446.1456537</v>
      </c>
      <c r="S316" s="2">
        <v>3985.959276</v>
      </c>
      <c r="T316" s="2">
        <v>2180.837558</v>
      </c>
      <c r="U316" s="2">
        <v>1223.184652</v>
      </c>
      <c r="V316" s="2">
        <v>319.5529673</v>
      </c>
      <c r="W316" s="2">
        <v>308.5161914</v>
      </c>
      <c r="X316" s="2">
        <v>2347.757081</v>
      </c>
      <c r="Y316" s="2">
        <v>265.6029229</v>
      </c>
      <c r="Z316" s="2">
        <v>4456.178809</v>
      </c>
      <c r="AA316" s="2">
        <v>254.2368573</v>
      </c>
      <c r="AB316" s="2">
        <v>455.7320647</v>
      </c>
      <c r="AC316" s="2">
        <v>813.2209129</v>
      </c>
      <c r="AD316" s="2">
        <v>844.151512</v>
      </c>
      <c r="AE316" s="2">
        <v>902.0657105</v>
      </c>
      <c r="AF316" s="2">
        <v>2045.89253</v>
      </c>
      <c r="AG316" s="2">
        <v>3023.439032</v>
      </c>
      <c r="AH316" s="2">
        <v>189.0501572</v>
      </c>
      <c r="AI316" s="2">
        <v>1497.050896</v>
      </c>
      <c r="AJ316" s="2">
        <v>2245.158161</v>
      </c>
      <c r="AK316" s="2">
        <v>1905.889578</v>
      </c>
      <c r="AL316" s="2">
        <v>289.4265751</v>
      </c>
      <c r="AM316" s="2">
        <v>2688.598991</v>
      </c>
      <c r="AN316" s="2">
        <v>198.3207405</v>
      </c>
      <c r="AO316" s="2">
        <v>234.3888545</v>
      </c>
      <c r="AP316" s="2">
        <v>2124.278107</v>
      </c>
      <c r="AQ316" s="2">
        <v>1925.645376</v>
      </c>
      <c r="AR316" s="4">
        <v>2357.642136</v>
      </c>
      <c r="AS316" s="4">
        <v>1885.223751</v>
      </c>
      <c r="AT316" s="4">
        <v>2019.301489</v>
      </c>
      <c r="AU316" s="2">
        <v>466.9638977</v>
      </c>
      <c r="AV316" s="2">
        <v>532.5591175</v>
      </c>
      <c r="AW316" s="2">
        <v>199.3465746</v>
      </c>
      <c r="AX316" s="4">
        <v>2181.872275</v>
      </c>
      <c r="AY316" s="4">
        <v>2131.465038</v>
      </c>
      <c r="AZ316" s="4">
        <v>312.0225516</v>
      </c>
      <c r="BA316" s="2">
        <v>150.9654916</v>
      </c>
      <c r="BB316" s="2">
        <v>276.0103028</v>
      </c>
      <c r="BC316" s="2">
        <v>343.0353247</v>
      </c>
      <c r="BD316" s="2">
        <v>1404.117274</v>
      </c>
      <c r="BE316" s="2">
        <v>1914.88318</v>
      </c>
      <c r="BF316" s="2">
        <v>1987.917824</v>
      </c>
      <c r="BG316" s="2">
        <v>288.9430017</v>
      </c>
      <c r="BH316" s="2">
        <v>1372.176497</v>
      </c>
      <c r="BI316" s="2">
        <v>234.2851298</v>
      </c>
      <c r="BJ316" s="2">
        <v>2434.767296</v>
      </c>
      <c r="BK316" s="2">
        <v>1739.043024</v>
      </c>
      <c r="BL316" s="2">
        <v>1843.403714</v>
      </c>
      <c r="BM316" s="2">
        <v>2040.856474</v>
      </c>
      <c r="BN316" s="2">
        <v>164.7824388</v>
      </c>
      <c r="BO316" s="2">
        <v>1841.968426</v>
      </c>
      <c r="BP316" s="2">
        <v>205.9774457</v>
      </c>
      <c r="BQ316" s="2">
        <v>329.4001313</v>
      </c>
      <c r="BR316" s="2">
        <v>191.9623551</v>
      </c>
      <c r="BS316" s="2">
        <v>245.1095452</v>
      </c>
      <c r="BT316" s="2">
        <v>463.4614819</v>
      </c>
      <c r="BU316" s="2">
        <v>373.5224116</v>
      </c>
      <c r="BV316" s="2">
        <v>3498.610219</v>
      </c>
      <c r="BW316" s="2">
        <v>3702.766665</v>
      </c>
      <c r="BX316" s="2">
        <v>15.74155288</v>
      </c>
      <c r="BY316" s="2">
        <v>2427.39407</v>
      </c>
      <c r="BZ316" s="2">
        <v>355.0493835</v>
      </c>
      <c r="CA316" s="2">
        <v>531.7392499</v>
      </c>
      <c r="CB316" s="2">
        <v>247.7953812</v>
      </c>
      <c r="CC316" s="2">
        <v>342.5048889</v>
      </c>
      <c r="CD316" s="2">
        <v>3491.375066</v>
      </c>
    </row>
    <row r="317" spans="1:82">
      <c r="A317" s="1" t="s">
        <v>397</v>
      </c>
      <c r="B317" s="1">
        <v>5644997.875</v>
      </c>
      <c r="C317" s="1">
        <v>5335696.334</v>
      </c>
      <c r="D317" s="1">
        <v>5039028.163</v>
      </c>
      <c r="E317" s="1">
        <v>6543910.805</v>
      </c>
      <c r="F317" s="1">
        <v>4987489.246</v>
      </c>
      <c r="G317" s="1">
        <v>7442068.966</v>
      </c>
      <c r="H317" s="1">
        <v>5045734.573</v>
      </c>
      <c r="I317" s="1">
        <v>4798350.451</v>
      </c>
      <c r="J317" s="1">
        <v>5428730.692</v>
      </c>
      <c r="K317" s="1">
        <v>5241374.582</v>
      </c>
      <c r="L317" s="1">
        <v>5006462.128</v>
      </c>
      <c r="M317" s="1">
        <v>5072904.577</v>
      </c>
      <c r="N317" s="1">
        <v>4641804.049</v>
      </c>
      <c r="O317" s="1">
        <v>4547848.985</v>
      </c>
      <c r="P317" s="1">
        <v>4372772.188</v>
      </c>
      <c r="Q317" s="1">
        <v>4209544.622</v>
      </c>
      <c r="R317" s="1">
        <v>4683013.231</v>
      </c>
      <c r="S317" s="1">
        <v>4173637.75</v>
      </c>
      <c r="T317" s="1">
        <v>6018299.094</v>
      </c>
      <c r="U317" s="1">
        <v>4827366.625</v>
      </c>
      <c r="V317" s="1">
        <v>4292297.382</v>
      </c>
      <c r="W317" s="1">
        <v>2949986.094</v>
      </c>
      <c r="X317" s="1">
        <v>3015187.121</v>
      </c>
      <c r="Y317" s="1">
        <v>3078620.167</v>
      </c>
      <c r="Z317" s="1">
        <v>4015781.016</v>
      </c>
      <c r="AA317" s="1">
        <v>3385448.14</v>
      </c>
      <c r="AB317" s="1">
        <v>3410611.252</v>
      </c>
      <c r="AC317" s="1">
        <v>5695729.948</v>
      </c>
      <c r="AD317" s="1">
        <v>5523870.524</v>
      </c>
      <c r="AE317" s="1">
        <v>5252294.338</v>
      </c>
      <c r="AF317" s="1">
        <v>6326238.993</v>
      </c>
      <c r="AG317" s="1">
        <v>5769383.031</v>
      </c>
      <c r="AH317" s="1">
        <v>6314912.01</v>
      </c>
      <c r="AI317" s="1">
        <v>5125302.739</v>
      </c>
      <c r="AJ317" s="1">
        <v>4969419.168</v>
      </c>
      <c r="AK317" s="1">
        <v>5229519.241</v>
      </c>
      <c r="AL317" s="1">
        <v>6387016.412</v>
      </c>
      <c r="AM317" s="1">
        <v>6086612.678</v>
      </c>
      <c r="AN317" s="1">
        <v>5968511.825</v>
      </c>
      <c r="AO317" s="1">
        <v>3707113.751</v>
      </c>
      <c r="AP317" s="1">
        <v>4032784.366</v>
      </c>
      <c r="AQ317" s="1">
        <v>3903660.852</v>
      </c>
      <c r="AR317" s="3">
        <v>4277391.54</v>
      </c>
      <c r="AS317" s="3">
        <v>4416098.452</v>
      </c>
      <c r="AT317" s="3">
        <v>4053859.884</v>
      </c>
      <c r="AU317" s="1">
        <v>6331190.446</v>
      </c>
      <c r="AV317" s="1">
        <v>5800188.009</v>
      </c>
      <c r="AW317" s="1">
        <v>6281371.382</v>
      </c>
      <c r="AX317" s="3">
        <v>4307192.2</v>
      </c>
      <c r="AY317" s="3">
        <v>4520310.32</v>
      </c>
      <c r="AZ317" s="3">
        <v>4967206.385</v>
      </c>
      <c r="BA317" s="1">
        <v>3371945.439</v>
      </c>
      <c r="BB317" s="1">
        <v>3704851.843</v>
      </c>
      <c r="BC317" s="1">
        <v>3305648.765</v>
      </c>
      <c r="BD317" s="1">
        <v>8659411.79</v>
      </c>
      <c r="BE317" s="1">
        <v>8977660.231</v>
      </c>
      <c r="BF317" s="1">
        <v>9168961.477</v>
      </c>
      <c r="BG317" s="1">
        <v>6139515.054</v>
      </c>
      <c r="BH317" s="1">
        <v>1277505.877</v>
      </c>
      <c r="BI317" s="1">
        <v>4931613.689</v>
      </c>
      <c r="BJ317" s="1">
        <v>5202560.18</v>
      </c>
      <c r="BK317" s="1">
        <v>5010354.635</v>
      </c>
      <c r="BL317" s="1">
        <v>5126471.796</v>
      </c>
      <c r="BM317" s="1">
        <v>4554954.973</v>
      </c>
      <c r="BN317" s="1">
        <v>3760109.316</v>
      </c>
      <c r="BO317" s="1">
        <v>3620585.743</v>
      </c>
      <c r="BP317" s="1">
        <v>4969405.069</v>
      </c>
      <c r="BQ317" s="1">
        <v>5617437.393</v>
      </c>
      <c r="BR317" s="1">
        <v>5146199.213</v>
      </c>
      <c r="BS317" s="1">
        <v>4509471.174</v>
      </c>
      <c r="BT317" s="1">
        <v>5101799.364</v>
      </c>
      <c r="BU317" s="1">
        <v>4740898.041</v>
      </c>
      <c r="BV317" s="3">
        <v>3347136.465</v>
      </c>
      <c r="BW317" s="3">
        <v>3329585.985</v>
      </c>
      <c r="BX317" s="3">
        <v>3635183.273</v>
      </c>
      <c r="BY317" s="1">
        <v>3078411.478</v>
      </c>
      <c r="BZ317" s="1">
        <v>3300821.878</v>
      </c>
      <c r="CA317" s="1">
        <v>3007111.834</v>
      </c>
      <c r="CB317" s="1">
        <v>4269577.716</v>
      </c>
      <c r="CC317" s="1">
        <v>4992240.769</v>
      </c>
      <c r="CD317" s="1">
        <v>4586302.283</v>
      </c>
    </row>
    <row r="318" spans="1:82">
      <c r="A318" s="1" t="s">
        <v>398</v>
      </c>
      <c r="B318" s="1">
        <v>1094.42438</v>
      </c>
      <c r="C318" s="1">
        <v>608.597215</v>
      </c>
      <c r="D318" s="1">
        <v>790.8885661</v>
      </c>
      <c r="E318" s="1">
        <v>1760.554657</v>
      </c>
      <c r="F318" s="1">
        <v>1781.477006</v>
      </c>
      <c r="G318" s="1">
        <v>889.7513228</v>
      </c>
      <c r="H318" s="1">
        <v>1158.405652</v>
      </c>
      <c r="I318" s="1">
        <v>1035.620368</v>
      </c>
      <c r="J318" s="1">
        <v>878.0792423</v>
      </c>
      <c r="K318" s="1">
        <v>1107.130736</v>
      </c>
      <c r="L318" s="1">
        <v>1749.368487</v>
      </c>
      <c r="M318" s="1">
        <v>1088.491888</v>
      </c>
      <c r="N318" s="1">
        <v>1954.793223</v>
      </c>
      <c r="O318" s="1">
        <v>2236.39783</v>
      </c>
      <c r="P318" s="1">
        <v>1779.396502</v>
      </c>
      <c r="Q318" s="1">
        <v>7299.008844</v>
      </c>
      <c r="R318" s="1">
        <v>8417.39922</v>
      </c>
      <c r="S318" s="1">
        <v>6572.308399</v>
      </c>
      <c r="T318" s="1">
        <v>9037.014564</v>
      </c>
      <c r="U318" s="1">
        <v>9071.174155</v>
      </c>
      <c r="V318" s="1">
        <v>6696.586344</v>
      </c>
      <c r="W318" s="1">
        <v>11729.49035</v>
      </c>
      <c r="X318" s="1">
        <v>11881.03908</v>
      </c>
      <c r="Y318" s="1">
        <v>15047.72844</v>
      </c>
      <c r="Z318" s="1">
        <v>26921.48806</v>
      </c>
      <c r="AA318" s="1">
        <v>23522.41624</v>
      </c>
      <c r="AB318" s="1">
        <v>24300.44037</v>
      </c>
      <c r="AC318" s="1">
        <v>55.52156934</v>
      </c>
      <c r="AD318" s="1">
        <v>277.6078467</v>
      </c>
      <c r="AE318" s="1">
        <v>815.9670109</v>
      </c>
      <c r="AF318" s="1">
        <v>1314.368685</v>
      </c>
      <c r="AG318" s="1">
        <v>512.6561962</v>
      </c>
      <c r="AH318" s="1">
        <v>1788.771792</v>
      </c>
      <c r="AI318" s="1">
        <v>1115.781407</v>
      </c>
      <c r="AJ318" s="1">
        <v>1142.226774</v>
      </c>
      <c r="AK318" s="1">
        <v>1402.5732</v>
      </c>
      <c r="AL318" s="1">
        <v>1689.03416</v>
      </c>
      <c r="AM318" s="1">
        <v>1110.141219</v>
      </c>
      <c r="AN318" s="1">
        <v>1251.693662</v>
      </c>
      <c r="AO318" s="1">
        <v>2373.541279</v>
      </c>
      <c r="AP318" s="1">
        <v>3012.102017</v>
      </c>
      <c r="AQ318" s="1">
        <v>4115.271068</v>
      </c>
      <c r="AR318" s="3">
        <v>10634.50327</v>
      </c>
      <c r="AS318" s="3">
        <v>10856.93683</v>
      </c>
      <c r="AT318" s="3">
        <v>11054.28596</v>
      </c>
      <c r="AU318" s="1">
        <v>14273.02976</v>
      </c>
      <c r="AV318" s="1">
        <v>13255.23806</v>
      </c>
      <c r="AW318" s="1">
        <v>14909.00904</v>
      </c>
      <c r="AX318" s="3">
        <v>16546.62669</v>
      </c>
      <c r="AY318" s="3">
        <v>17828.26407</v>
      </c>
      <c r="AZ318" s="3">
        <v>18078.32832</v>
      </c>
      <c r="BA318" s="1">
        <v>19200.61715</v>
      </c>
      <c r="BB318" s="1">
        <v>20760.25958</v>
      </c>
      <c r="BC318" s="1">
        <v>19288.98785</v>
      </c>
      <c r="BD318" s="1">
        <v>658.1283489</v>
      </c>
      <c r="BE318" s="1">
        <v>55.52156934</v>
      </c>
      <c r="BF318" s="1">
        <v>909.2558497</v>
      </c>
      <c r="BG318" s="1">
        <v>679.9846337</v>
      </c>
      <c r="BH318" s="1">
        <v>55.52156934</v>
      </c>
      <c r="BI318" s="1">
        <v>441.4924577</v>
      </c>
      <c r="BJ318" s="1">
        <v>2092.515281</v>
      </c>
      <c r="BK318" s="1">
        <v>1105.01429</v>
      </c>
      <c r="BL318" s="1">
        <v>1292.920101</v>
      </c>
      <c r="BM318" s="1">
        <v>1087.978504</v>
      </c>
      <c r="BN318" s="1">
        <v>831.1152631</v>
      </c>
      <c r="BO318" s="1">
        <v>55.52156934</v>
      </c>
      <c r="BP318" s="1">
        <v>2585.314414</v>
      </c>
      <c r="BQ318" s="1">
        <v>3448.402374</v>
      </c>
      <c r="BR318" s="1">
        <v>2754.189043</v>
      </c>
      <c r="BS318" s="1">
        <v>3963.465531</v>
      </c>
      <c r="BT318" s="1">
        <v>4820.107465</v>
      </c>
      <c r="BU318" s="1">
        <v>5137.706951</v>
      </c>
      <c r="BV318" s="3">
        <v>7194.801465</v>
      </c>
      <c r="BW318" s="3">
        <v>5822.860971</v>
      </c>
      <c r="BX318" s="3">
        <v>6540.122908</v>
      </c>
      <c r="BY318" s="1">
        <v>11084.45231</v>
      </c>
      <c r="BZ318" s="1">
        <v>17114.73829</v>
      </c>
      <c r="CA318" s="1">
        <v>14157.08498</v>
      </c>
      <c r="CB318" s="1">
        <v>8810.08662</v>
      </c>
      <c r="CC318" s="1">
        <v>11283.30318</v>
      </c>
      <c r="CD318" s="1">
        <v>11041.4496</v>
      </c>
    </row>
    <row r="319" spans="1:82">
      <c r="A319" s="2" t="s">
        <v>399</v>
      </c>
      <c r="B319" s="2">
        <v>6906685</v>
      </c>
      <c r="C319" s="2">
        <v>59593</v>
      </c>
      <c r="D319" s="2">
        <v>59593</v>
      </c>
      <c r="E319" s="2">
        <v>2404060</v>
      </c>
      <c r="F319" s="2">
        <v>59593</v>
      </c>
      <c r="G319" s="2">
        <v>59593</v>
      </c>
      <c r="H319" s="2">
        <v>59593</v>
      </c>
      <c r="I319" s="2">
        <v>1242260</v>
      </c>
      <c r="J319" s="2">
        <v>59593</v>
      </c>
      <c r="K319" s="2">
        <v>1236350</v>
      </c>
      <c r="L319" s="2">
        <v>59593</v>
      </c>
      <c r="M319" s="2">
        <v>59593</v>
      </c>
      <c r="N319" s="2">
        <v>6115514</v>
      </c>
      <c r="O319" s="2">
        <v>59593</v>
      </c>
      <c r="P319" s="2">
        <v>2308762</v>
      </c>
      <c r="Q319" s="2">
        <v>4526919</v>
      </c>
      <c r="R319" s="2">
        <v>59593</v>
      </c>
      <c r="S319" s="2">
        <v>59593</v>
      </c>
      <c r="T319" s="2">
        <v>59593</v>
      </c>
      <c r="U319" s="2">
        <v>1229912</v>
      </c>
      <c r="V319" s="2">
        <v>5384199</v>
      </c>
      <c r="W319" s="2">
        <v>4101559</v>
      </c>
      <c r="X319" s="2">
        <v>59593</v>
      </c>
      <c r="Y319" s="2">
        <v>3591943</v>
      </c>
      <c r="Z319" s="2">
        <v>2455569</v>
      </c>
      <c r="AA319" s="2">
        <v>1939262</v>
      </c>
      <c r="AB319" s="2">
        <v>2643230</v>
      </c>
      <c r="AC319" s="2">
        <v>3017296</v>
      </c>
      <c r="AD319" s="2">
        <v>4013707</v>
      </c>
      <c r="AE319" s="2">
        <v>2794031</v>
      </c>
      <c r="AF319" s="2">
        <v>1944896</v>
      </c>
      <c r="AG319" s="2">
        <v>3611647</v>
      </c>
      <c r="AH319" s="2">
        <v>2630063</v>
      </c>
      <c r="AI319" s="2">
        <v>2176517</v>
      </c>
      <c r="AJ319" s="2">
        <v>2244912</v>
      </c>
      <c r="AK319" s="2">
        <v>1730750</v>
      </c>
      <c r="AL319" s="2">
        <v>2124282</v>
      </c>
      <c r="AM319" s="2">
        <v>3981607</v>
      </c>
      <c r="AN319" s="2">
        <v>3165052</v>
      </c>
      <c r="AO319" s="2">
        <v>59593</v>
      </c>
      <c r="AP319" s="2">
        <v>2787220</v>
      </c>
      <c r="AQ319" s="2">
        <v>2989442</v>
      </c>
      <c r="AR319" s="4">
        <v>1703219</v>
      </c>
      <c r="AS319" s="4">
        <v>5696560</v>
      </c>
      <c r="AT319" s="4">
        <v>2379526</v>
      </c>
      <c r="AU319" s="2">
        <v>4048252</v>
      </c>
      <c r="AV319" s="2">
        <v>4797995</v>
      </c>
      <c r="AW319" s="2">
        <v>59593</v>
      </c>
      <c r="AX319" s="4">
        <v>2766181</v>
      </c>
      <c r="AY319" s="4">
        <v>3304667</v>
      </c>
      <c r="AZ319" s="4">
        <v>3830268</v>
      </c>
      <c r="BA319" s="2">
        <v>2172613</v>
      </c>
      <c r="BB319" s="2">
        <v>2638043</v>
      </c>
      <c r="BC319" s="2">
        <v>2047119</v>
      </c>
      <c r="BD319" s="2">
        <v>59593</v>
      </c>
      <c r="BE319" s="2">
        <v>4193797</v>
      </c>
      <c r="BF319" s="2">
        <v>4193797</v>
      </c>
      <c r="BG319" s="2">
        <v>59593</v>
      </c>
      <c r="BH319" s="2">
        <v>3613660</v>
      </c>
      <c r="BI319" s="2">
        <v>5899184</v>
      </c>
      <c r="BJ319" s="2">
        <v>2329501</v>
      </c>
      <c r="BK319" s="2">
        <v>3340788</v>
      </c>
      <c r="BL319" s="2">
        <v>4557184</v>
      </c>
      <c r="BM319" s="2">
        <v>6553071</v>
      </c>
      <c r="BN319" s="2">
        <v>7651121</v>
      </c>
      <c r="BO319" s="2">
        <v>8148176</v>
      </c>
      <c r="BP319" s="2">
        <v>6820915</v>
      </c>
      <c r="BQ319" s="2">
        <v>7332719</v>
      </c>
      <c r="BR319" s="2">
        <v>10808325</v>
      </c>
      <c r="BS319" s="2">
        <v>9512021</v>
      </c>
      <c r="BT319" s="2">
        <v>6532408</v>
      </c>
      <c r="BU319" s="2">
        <v>7315248</v>
      </c>
      <c r="BV319" s="2">
        <v>7998410</v>
      </c>
      <c r="BW319" s="2">
        <v>59593</v>
      </c>
      <c r="BX319" s="2">
        <v>9990142</v>
      </c>
      <c r="BY319" s="2">
        <v>59593</v>
      </c>
      <c r="BZ319" s="2">
        <v>7584182</v>
      </c>
      <c r="CA319" s="2">
        <v>9391354</v>
      </c>
      <c r="CB319" s="2">
        <v>4329804</v>
      </c>
      <c r="CC319" s="2">
        <v>6749351</v>
      </c>
      <c r="CD319" s="2">
        <v>7601461</v>
      </c>
    </row>
    <row r="320" spans="1:82">
      <c r="A320" s="2" t="s">
        <v>400</v>
      </c>
      <c r="B320" s="2">
        <v>19023835</v>
      </c>
      <c r="C320" s="2">
        <v>10242144</v>
      </c>
      <c r="D320" s="2">
        <v>19945335</v>
      </c>
      <c r="E320" s="2">
        <v>32474367</v>
      </c>
      <c r="F320" s="2">
        <v>26798689</v>
      </c>
      <c r="G320" s="2">
        <v>22136551</v>
      </c>
      <c r="H320" s="2">
        <v>34780286</v>
      </c>
      <c r="I320" s="2">
        <v>49515508</v>
      </c>
      <c r="J320" s="2">
        <v>28699706</v>
      </c>
      <c r="K320" s="2">
        <v>20937271</v>
      </c>
      <c r="L320" s="2">
        <v>7136230</v>
      </c>
      <c r="M320" s="2">
        <v>34541115</v>
      </c>
      <c r="N320" s="2">
        <v>23092867</v>
      </c>
      <c r="O320" s="2">
        <v>20304289</v>
      </c>
      <c r="P320" s="2">
        <v>39179044</v>
      </c>
      <c r="Q320" s="2">
        <v>13505795</v>
      </c>
      <c r="R320" s="2">
        <v>23081491</v>
      </c>
      <c r="S320" s="2">
        <v>16041225</v>
      </c>
      <c r="T320" s="2">
        <v>28192632</v>
      </c>
      <c r="U320" s="2">
        <v>25767897</v>
      </c>
      <c r="V320" s="2">
        <v>31562565</v>
      </c>
      <c r="W320" s="2">
        <v>35744560</v>
      </c>
      <c r="X320" s="2">
        <v>50214193</v>
      </c>
      <c r="Y320" s="2">
        <v>76076456</v>
      </c>
      <c r="Z320" s="2">
        <v>28132824</v>
      </c>
      <c r="AA320" s="2">
        <v>38064328</v>
      </c>
      <c r="AB320" s="2">
        <v>39175189</v>
      </c>
      <c r="AC320" s="2">
        <v>48846046</v>
      </c>
      <c r="AD320" s="2">
        <v>26398088</v>
      </c>
      <c r="AE320" s="2">
        <v>57151657</v>
      </c>
      <c r="AF320" s="2">
        <v>21463954</v>
      </c>
      <c r="AG320" s="2">
        <v>34745489</v>
      </c>
      <c r="AH320" s="2">
        <v>45530339</v>
      </c>
      <c r="AI320" s="2">
        <v>48473861</v>
      </c>
      <c r="AJ320" s="2">
        <v>53180085</v>
      </c>
      <c r="AK320" s="2">
        <v>50124371</v>
      </c>
      <c r="AL320" s="2">
        <v>55530289</v>
      </c>
      <c r="AM320" s="2">
        <v>85692324</v>
      </c>
      <c r="AN320" s="2">
        <v>56095572</v>
      </c>
      <c r="AO320" s="2">
        <v>40595295</v>
      </c>
      <c r="AP320" s="2">
        <v>58027300</v>
      </c>
      <c r="AQ320" s="2">
        <v>83200032</v>
      </c>
      <c r="AR320" s="4">
        <v>33022987</v>
      </c>
      <c r="AS320" s="4">
        <v>81780762</v>
      </c>
      <c r="AT320" s="4">
        <v>86134033</v>
      </c>
      <c r="AU320" s="2">
        <v>132162174</v>
      </c>
      <c r="AV320" s="2">
        <v>152468536</v>
      </c>
      <c r="AW320" s="2">
        <v>127771574</v>
      </c>
      <c r="AX320" s="4">
        <v>111444761</v>
      </c>
      <c r="AY320" s="4">
        <v>121644039</v>
      </c>
      <c r="AZ320" s="4">
        <v>104246454</v>
      </c>
      <c r="BA320" s="2">
        <v>81057695</v>
      </c>
      <c r="BB320" s="2">
        <v>83045108</v>
      </c>
      <c r="BC320" s="2">
        <v>78291939</v>
      </c>
      <c r="BD320" s="2">
        <v>97906400</v>
      </c>
      <c r="BE320" s="2">
        <v>108335886</v>
      </c>
      <c r="BF320" s="2">
        <v>108335886</v>
      </c>
      <c r="BG320" s="2">
        <v>119040950</v>
      </c>
      <c r="BH320" s="2">
        <v>45714081</v>
      </c>
      <c r="BI320" s="2">
        <v>124570086</v>
      </c>
      <c r="BJ320" s="2">
        <v>134582029</v>
      </c>
      <c r="BK320" s="2">
        <v>141181027</v>
      </c>
      <c r="BL320" s="2">
        <v>156396599</v>
      </c>
      <c r="BM320" s="2">
        <v>124302295</v>
      </c>
      <c r="BN320" s="2">
        <v>130743778</v>
      </c>
      <c r="BO320" s="2">
        <v>138932444</v>
      </c>
      <c r="BP320" s="2">
        <v>98619242</v>
      </c>
      <c r="BQ320" s="2">
        <v>109576332</v>
      </c>
      <c r="BR320" s="2">
        <v>123399538</v>
      </c>
      <c r="BS320" s="2">
        <v>107613394</v>
      </c>
      <c r="BT320" s="2">
        <v>106183480</v>
      </c>
      <c r="BU320" s="2">
        <v>111438489</v>
      </c>
      <c r="BV320" s="2">
        <v>64058124</v>
      </c>
      <c r="BW320" s="2">
        <v>53848318</v>
      </c>
      <c r="BX320" s="2">
        <v>85467169</v>
      </c>
      <c r="BY320" s="2">
        <v>71181568</v>
      </c>
      <c r="BZ320" s="2">
        <v>37891297</v>
      </c>
      <c r="CA320" s="2">
        <v>48681903</v>
      </c>
      <c r="CB320" s="2">
        <v>32079914</v>
      </c>
      <c r="CC320" s="2">
        <v>97120490</v>
      </c>
      <c r="CD320" s="2">
        <v>102912127</v>
      </c>
    </row>
    <row r="321" spans="1:82">
      <c r="A321" s="2" t="s">
        <v>401</v>
      </c>
      <c r="B321" s="2">
        <v>85555500</v>
      </c>
      <c r="C321" s="2">
        <v>51440771</v>
      </c>
      <c r="D321" s="2">
        <v>88003695</v>
      </c>
      <c r="E321" s="2">
        <v>98890614</v>
      </c>
      <c r="F321" s="2">
        <v>85329804</v>
      </c>
      <c r="G321" s="2">
        <v>79497789</v>
      </c>
      <c r="H321" s="2">
        <v>97808711</v>
      </c>
      <c r="I321" s="2">
        <v>110932862</v>
      </c>
      <c r="J321" s="2">
        <v>57711401</v>
      </c>
      <c r="K321" s="2">
        <v>100531223</v>
      </c>
      <c r="L321" s="2">
        <v>49337121</v>
      </c>
      <c r="M321" s="2">
        <v>102373537</v>
      </c>
      <c r="N321" s="2">
        <v>98397127</v>
      </c>
      <c r="O321" s="2">
        <v>91351475</v>
      </c>
      <c r="P321" s="2">
        <v>90198959</v>
      </c>
      <c r="Q321" s="2">
        <v>58671579</v>
      </c>
      <c r="R321" s="2">
        <v>69746396</v>
      </c>
      <c r="S321" s="2">
        <v>53238811</v>
      </c>
      <c r="T321" s="2">
        <v>91623002</v>
      </c>
      <c r="U321" s="2">
        <v>79681616</v>
      </c>
      <c r="V321" s="2">
        <v>66329975</v>
      </c>
      <c r="W321" s="2">
        <v>66403592</v>
      </c>
      <c r="X321" s="2">
        <v>51354268</v>
      </c>
      <c r="Y321" s="2">
        <v>76495983</v>
      </c>
      <c r="Z321" s="2">
        <v>81637584</v>
      </c>
      <c r="AA321" s="2">
        <v>61483896</v>
      </c>
      <c r="AB321" s="2">
        <v>73728615</v>
      </c>
      <c r="AC321" s="2">
        <v>78898960</v>
      </c>
      <c r="AD321" s="2">
        <v>73051425</v>
      </c>
      <c r="AE321" s="2">
        <v>76321722</v>
      </c>
      <c r="AF321" s="2">
        <v>91180385</v>
      </c>
      <c r="AG321" s="2">
        <v>84488268</v>
      </c>
      <c r="AH321" s="2">
        <v>94508231</v>
      </c>
      <c r="AI321" s="2">
        <v>72974017</v>
      </c>
      <c r="AJ321" s="2">
        <v>70914985</v>
      </c>
      <c r="AK321" s="2">
        <v>83577396</v>
      </c>
      <c r="AL321" s="2">
        <v>65059283</v>
      </c>
      <c r="AM321" s="2">
        <v>91885457</v>
      </c>
      <c r="AN321" s="2">
        <v>72707189</v>
      </c>
      <c r="AO321" s="2">
        <v>76518887</v>
      </c>
      <c r="AP321" s="2">
        <v>105183470</v>
      </c>
      <c r="AQ321" s="2">
        <v>77040474</v>
      </c>
      <c r="AR321" s="4">
        <v>63953163</v>
      </c>
      <c r="AS321" s="4">
        <v>119722007</v>
      </c>
      <c r="AT321" s="4">
        <v>70837951</v>
      </c>
      <c r="AU321" s="2">
        <v>66547687</v>
      </c>
      <c r="AV321" s="2">
        <v>82709205</v>
      </c>
      <c r="AW321" s="2">
        <v>81451818</v>
      </c>
      <c r="AX321" s="4">
        <v>77774050</v>
      </c>
      <c r="AY321" s="4">
        <v>86426913</v>
      </c>
      <c r="AZ321" s="4">
        <v>65089649</v>
      </c>
      <c r="BA321" s="2">
        <v>90451071</v>
      </c>
      <c r="BB321" s="2">
        <v>98612895</v>
      </c>
      <c r="BC321" s="2">
        <v>83803018</v>
      </c>
      <c r="BD321" s="2">
        <v>75320871</v>
      </c>
      <c r="BE321" s="2">
        <v>73060358</v>
      </c>
      <c r="BF321" s="2">
        <v>73060358</v>
      </c>
      <c r="BG321" s="2">
        <v>119056924</v>
      </c>
      <c r="BH321" s="2">
        <v>79392590</v>
      </c>
      <c r="BI321" s="2">
        <v>100476161</v>
      </c>
      <c r="BJ321" s="2">
        <v>66826534</v>
      </c>
      <c r="BK321" s="2">
        <v>70728273</v>
      </c>
      <c r="BL321" s="2">
        <v>64286260</v>
      </c>
      <c r="BM321" s="2">
        <v>20462824</v>
      </c>
      <c r="BN321" s="2">
        <v>25849262</v>
      </c>
      <c r="BO321" s="2">
        <v>30311939</v>
      </c>
      <c r="BP321" s="2">
        <v>28978009</v>
      </c>
      <c r="BQ321" s="2">
        <v>26125282</v>
      </c>
      <c r="BR321" s="2">
        <v>45118956</v>
      </c>
      <c r="BS321" s="2">
        <v>28480074</v>
      </c>
      <c r="BT321" s="2">
        <v>29447121</v>
      </c>
      <c r="BU321" s="2">
        <v>23357060</v>
      </c>
      <c r="BV321" s="2">
        <v>102456656</v>
      </c>
      <c r="BW321" s="2">
        <v>2531775</v>
      </c>
      <c r="BX321" s="2">
        <v>95851931</v>
      </c>
      <c r="BY321" s="2">
        <v>80784371</v>
      </c>
      <c r="BZ321" s="2">
        <v>82008312</v>
      </c>
      <c r="CA321" s="2">
        <v>182990388</v>
      </c>
      <c r="CB321" s="2">
        <v>68646806</v>
      </c>
      <c r="CC321" s="2">
        <v>93786651</v>
      </c>
      <c r="CD321" s="2">
        <v>92388034</v>
      </c>
    </row>
    <row r="322" spans="1:82">
      <c r="A322" s="2" t="s">
        <v>402</v>
      </c>
      <c r="B322" s="2">
        <v>1598709</v>
      </c>
      <c r="C322" s="2">
        <v>786839</v>
      </c>
      <c r="D322" s="2">
        <v>1598560</v>
      </c>
      <c r="E322" s="2">
        <v>50061.6</v>
      </c>
      <c r="F322" s="2">
        <v>1623586</v>
      </c>
      <c r="G322" s="2">
        <v>50061.6</v>
      </c>
      <c r="H322" s="2">
        <v>3394050</v>
      </c>
      <c r="I322" s="2">
        <v>2048888</v>
      </c>
      <c r="J322" s="2">
        <v>861851</v>
      </c>
      <c r="K322" s="2">
        <v>50061.6</v>
      </c>
      <c r="L322" s="2">
        <v>50061.6</v>
      </c>
      <c r="M322" s="2">
        <v>8601898</v>
      </c>
      <c r="N322" s="2">
        <v>1798852</v>
      </c>
      <c r="O322" s="2">
        <v>1441383</v>
      </c>
      <c r="P322" s="2">
        <v>1316958</v>
      </c>
      <c r="Q322" s="2">
        <v>1132048</v>
      </c>
      <c r="R322" s="2">
        <v>1116370</v>
      </c>
      <c r="S322" s="2">
        <v>1573166</v>
      </c>
      <c r="T322" s="2">
        <v>1122956</v>
      </c>
      <c r="U322" s="2">
        <v>1124607</v>
      </c>
      <c r="V322" s="2">
        <v>1745455</v>
      </c>
      <c r="W322" s="2">
        <v>50061.6</v>
      </c>
      <c r="X322" s="2">
        <v>1222863</v>
      </c>
      <c r="Y322" s="2">
        <v>4751712</v>
      </c>
      <c r="Z322" s="2">
        <v>1769982</v>
      </c>
      <c r="AA322" s="2">
        <v>1442927</v>
      </c>
      <c r="AB322" s="2">
        <v>8813406</v>
      </c>
      <c r="AC322" s="2">
        <v>4739734</v>
      </c>
      <c r="AD322" s="2">
        <v>1856527</v>
      </c>
      <c r="AE322" s="2">
        <v>6352100</v>
      </c>
      <c r="AF322" s="2">
        <v>2447201</v>
      </c>
      <c r="AG322" s="2">
        <v>1319431</v>
      </c>
      <c r="AH322" s="2">
        <v>1417022</v>
      </c>
      <c r="AI322" s="2">
        <v>899313</v>
      </c>
      <c r="AJ322" s="2">
        <v>50061.6</v>
      </c>
      <c r="AK322" s="2">
        <v>2631434</v>
      </c>
      <c r="AL322" s="2">
        <v>2010837</v>
      </c>
      <c r="AM322" s="2">
        <v>1149155</v>
      </c>
      <c r="AN322" s="2">
        <v>1898564</v>
      </c>
      <c r="AO322" s="2">
        <v>1986128</v>
      </c>
      <c r="AP322" s="2">
        <v>2783902</v>
      </c>
      <c r="AQ322" s="2">
        <v>2084783</v>
      </c>
      <c r="AR322" s="4">
        <v>440353</v>
      </c>
      <c r="AS322" s="4">
        <v>917714</v>
      </c>
      <c r="AT322" s="4">
        <v>1327337</v>
      </c>
      <c r="AU322" s="2">
        <v>64907259</v>
      </c>
      <c r="AV322" s="2">
        <v>6924832</v>
      </c>
      <c r="AW322" s="2">
        <v>8718273</v>
      </c>
      <c r="AX322" s="4">
        <v>1630749</v>
      </c>
      <c r="AY322" s="4">
        <v>1737354</v>
      </c>
      <c r="AZ322" s="4">
        <v>2476426</v>
      </c>
      <c r="BA322" s="2">
        <v>2097230</v>
      </c>
      <c r="BB322" s="2">
        <v>2323704</v>
      </c>
      <c r="BC322" s="2">
        <v>2034392</v>
      </c>
      <c r="BD322" s="2">
        <v>9206164</v>
      </c>
      <c r="BE322" s="2">
        <v>50061.6</v>
      </c>
      <c r="BF322" s="2">
        <v>50061.6</v>
      </c>
      <c r="BG322" s="2">
        <v>2981487</v>
      </c>
      <c r="BH322" s="2">
        <v>2042404</v>
      </c>
      <c r="BI322" s="2">
        <v>8170623</v>
      </c>
      <c r="BJ322" s="2">
        <v>50061.6</v>
      </c>
      <c r="BK322" s="2">
        <v>544157</v>
      </c>
      <c r="BL322" s="2">
        <v>601556</v>
      </c>
      <c r="BM322" s="2">
        <v>6438065</v>
      </c>
      <c r="BN322" s="2">
        <v>2139171</v>
      </c>
      <c r="BO322" s="2">
        <v>1706493</v>
      </c>
      <c r="BP322" s="2">
        <v>50061.6</v>
      </c>
      <c r="BQ322" s="2">
        <v>2136593</v>
      </c>
      <c r="BR322" s="2">
        <v>1468917</v>
      </c>
      <c r="BS322" s="2">
        <v>2171432</v>
      </c>
      <c r="BT322" s="2">
        <v>2504491</v>
      </c>
      <c r="BU322" s="2">
        <v>50061.6</v>
      </c>
      <c r="BV322" s="2">
        <v>250308</v>
      </c>
      <c r="BW322" s="2">
        <v>2919602</v>
      </c>
      <c r="BX322" s="2">
        <v>2343597</v>
      </c>
      <c r="BY322" s="2">
        <v>1606462</v>
      </c>
      <c r="BZ322" s="2">
        <v>2053369</v>
      </c>
      <c r="CA322" s="2">
        <v>50061.6</v>
      </c>
      <c r="CB322" s="2">
        <v>1371333</v>
      </c>
      <c r="CC322" s="2">
        <v>50061.6</v>
      </c>
      <c r="CD322" s="2">
        <v>2240000</v>
      </c>
    </row>
    <row r="323" spans="1:82">
      <c r="A323" s="2" t="s">
        <v>403</v>
      </c>
      <c r="B323" s="2">
        <v>90569088</v>
      </c>
      <c r="C323" s="2">
        <v>57963799</v>
      </c>
      <c r="D323" s="2">
        <v>127260295</v>
      </c>
      <c r="E323" s="2">
        <v>24256503</v>
      </c>
      <c r="F323" s="2">
        <v>149626618</v>
      </c>
      <c r="G323" s="2">
        <v>112247034</v>
      </c>
      <c r="H323" s="2">
        <v>606239106</v>
      </c>
      <c r="I323" s="2">
        <v>4134234</v>
      </c>
      <c r="J323" s="2">
        <v>62973678</v>
      </c>
      <c r="K323" s="2">
        <v>184045477</v>
      </c>
      <c r="L323" s="2">
        <v>33035486</v>
      </c>
      <c r="M323" s="2">
        <v>547546288</v>
      </c>
      <c r="N323" s="2">
        <v>19723053</v>
      </c>
      <c r="O323" s="2">
        <v>73407693</v>
      </c>
      <c r="P323" s="2">
        <v>105817001</v>
      </c>
      <c r="Q323" s="2">
        <v>86687637</v>
      </c>
      <c r="R323" s="2">
        <v>9226497</v>
      </c>
      <c r="S323" s="2">
        <v>40843202</v>
      </c>
      <c r="T323" s="2">
        <v>29806185</v>
      </c>
      <c r="U323" s="2">
        <v>75558269</v>
      </c>
      <c r="V323" s="2">
        <v>100896814</v>
      </c>
      <c r="W323" s="2">
        <v>24180111</v>
      </c>
      <c r="X323" s="2">
        <v>15490060</v>
      </c>
      <c r="Y323" s="2">
        <v>609700007</v>
      </c>
      <c r="Z323" s="2">
        <v>42945939</v>
      </c>
      <c r="AA323" s="2">
        <v>221071621</v>
      </c>
      <c r="AB323" s="2">
        <v>282979410</v>
      </c>
      <c r="AC323" s="2">
        <v>174527778</v>
      </c>
      <c r="AD323" s="2">
        <v>56584821</v>
      </c>
      <c r="AE323" s="2">
        <v>191684734</v>
      </c>
      <c r="AF323" s="2">
        <v>346795228</v>
      </c>
      <c r="AG323" s="2">
        <v>59061257</v>
      </c>
      <c r="AH323" s="2">
        <v>78681434</v>
      </c>
      <c r="AI323" s="2">
        <v>85569714</v>
      </c>
      <c r="AJ323" s="2">
        <v>198200378</v>
      </c>
      <c r="AK323" s="2">
        <v>109109153</v>
      </c>
      <c r="AL323" s="2">
        <v>20054708</v>
      </c>
      <c r="AM323" s="2">
        <v>76141480</v>
      </c>
      <c r="AN323" s="2">
        <v>102454277</v>
      </c>
      <c r="AO323" s="2">
        <v>60544786</v>
      </c>
      <c r="AP323" s="2">
        <v>198079385</v>
      </c>
      <c r="AQ323" s="2">
        <v>109956227</v>
      </c>
      <c r="AR323" s="4">
        <v>81743925</v>
      </c>
      <c r="AS323" s="4">
        <v>68660923</v>
      </c>
      <c r="AT323" s="4">
        <v>118720629</v>
      </c>
      <c r="AU323" s="2">
        <v>403879574</v>
      </c>
      <c r="AV323" s="2">
        <v>147000517</v>
      </c>
      <c r="AW323" s="2">
        <v>405367906</v>
      </c>
      <c r="AX323" s="4">
        <v>100772606</v>
      </c>
      <c r="AY323" s="4">
        <v>99671876</v>
      </c>
      <c r="AZ323" s="4">
        <v>212043130</v>
      </c>
      <c r="BA323" s="2">
        <v>149450181</v>
      </c>
      <c r="BB323" s="2">
        <v>155578008</v>
      </c>
      <c r="BC323" s="2">
        <v>129995749</v>
      </c>
      <c r="BD323" s="2">
        <v>178085867</v>
      </c>
      <c r="BE323" s="2">
        <v>396134687</v>
      </c>
      <c r="BF323" s="2">
        <v>396134687</v>
      </c>
      <c r="BG323" s="2">
        <v>69267388</v>
      </c>
      <c r="BH323" s="2">
        <v>77041523</v>
      </c>
      <c r="BI323" s="2">
        <v>1530422531</v>
      </c>
      <c r="BJ323" s="2">
        <v>60299628</v>
      </c>
      <c r="BK323" s="2">
        <v>62894142</v>
      </c>
      <c r="BL323" s="2">
        <v>67736491</v>
      </c>
      <c r="BM323" s="2">
        <v>219975963</v>
      </c>
      <c r="BN323" s="2">
        <v>52626096</v>
      </c>
      <c r="BO323" s="2">
        <v>67301487</v>
      </c>
      <c r="BP323" s="2">
        <v>54227632</v>
      </c>
      <c r="BQ323" s="2">
        <v>28939326</v>
      </c>
      <c r="BR323" s="2">
        <v>19073098</v>
      </c>
      <c r="BS323" s="2">
        <v>6175531</v>
      </c>
      <c r="BT323" s="2">
        <v>24037680</v>
      </c>
      <c r="BU323" s="2">
        <v>125523041</v>
      </c>
      <c r="BV323" s="2">
        <v>3897327</v>
      </c>
      <c r="BW323" s="2">
        <v>27407025</v>
      </c>
      <c r="BX323" s="2">
        <v>88565857</v>
      </c>
      <c r="BY323" s="2">
        <v>40780067</v>
      </c>
      <c r="BZ323" s="2">
        <v>95191208</v>
      </c>
      <c r="CA323" s="2">
        <v>526893351</v>
      </c>
      <c r="CB323" s="2">
        <v>52604586</v>
      </c>
      <c r="CC323" s="2">
        <v>644488170</v>
      </c>
      <c r="CD323" s="2">
        <v>245695738</v>
      </c>
    </row>
    <row r="324" spans="1:82">
      <c r="A324" s="2" t="s">
        <v>404</v>
      </c>
      <c r="B324" s="2">
        <v>16785756</v>
      </c>
      <c r="C324" s="2">
        <v>12841423</v>
      </c>
      <c r="D324" s="2">
        <v>21001706</v>
      </c>
      <c r="E324" s="2">
        <v>18094526</v>
      </c>
      <c r="F324" s="2">
        <v>12122866</v>
      </c>
      <c r="G324" s="2">
        <v>9125854</v>
      </c>
      <c r="H324" s="2">
        <v>38250477</v>
      </c>
      <c r="I324" s="2">
        <v>21760544</v>
      </c>
      <c r="J324" s="2">
        <v>16681258</v>
      </c>
      <c r="K324" s="2">
        <v>29441249</v>
      </c>
      <c r="L324" s="2">
        <v>11411271</v>
      </c>
      <c r="M324" s="2">
        <v>21502204</v>
      </c>
      <c r="N324" s="2">
        <v>17849566</v>
      </c>
      <c r="O324" s="2">
        <v>13839325</v>
      </c>
      <c r="P324" s="2">
        <v>5513696</v>
      </c>
      <c r="Q324" s="2">
        <v>12628356</v>
      </c>
      <c r="R324" s="2">
        <v>18181695</v>
      </c>
      <c r="S324" s="2">
        <v>13554680</v>
      </c>
      <c r="T324" s="2">
        <v>11867630</v>
      </c>
      <c r="U324" s="2">
        <v>10913500</v>
      </c>
      <c r="V324" s="2">
        <v>11800852</v>
      </c>
      <c r="W324" s="2">
        <v>16996190</v>
      </c>
      <c r="X324" s="2">
        <v>15960888</v>
      </c>
      <c r="Y324" s="2">
        <v>18163056</v>
      </c>
      <c r="Z324" s="2">
        <v>16345761</v>
      </c>
      <c r="AA324" s="2">
        <v>14498818</v>
      </c>
      <c r="AB324" s="2">
        <v>22237278</v>
      </c>
      <c r="AC324" s="2">
        <v>28509102</v>
      </c>
      <c r="AD324" s="2">
        <v>12509879</v>
      </c>
      <c r="AE324" s="2">
        <v>23499683</v>
      </c>
      <c r="AF324" s="2">
        <v>10792202</v>
      </c>
      <c r="AG324" s="2">
        <v>13177453</v>
      </c>
      <c r="AH324" s="2">
        <v>37808122</v>
      </c>
      <c r="AI324" s="2">
        <v>82062295</v>
      </c>
      <c r="AJ324" s="2">
        <v>17191184</v>
      </c>
      <c r="AK324" s="2">
        <v>21973129</v>
      </c>
      <c r="AL324" s="2">
        <v>11304020</v>
      </c>
      <c r="AM324" s="2">
        <v>27858323</v>
      </c>
      <c r="AN324" s="2">
        <v>17377702</v>
      </c>
      <c r="AO324" s="2">
        <v>7316915</v>
      </c>
      <c r="AP324" s="2">
        <v>12652838</v>
      </c>
      <c r="AQ324" s="2">
        <v>10832439</v>
      </c>
      <c r="AR324" s="4">
        <v>9778848</v>
      </c>
      <c r="AS324" s="4">
        <v>50296114</v>
      </c>
      <c r="AT324" s="4">
        <v>43355939</v>
      </c>
      <c r="AU324" s="2">
        <v>14537018</v>
      </c>
      <c r="AV324" s="2">
        <v>28465424</v>
      </c>
      <c r="AW324" s="2">
        <v>24775722</v>
      </c>
      <c r="AX324" s="4">
        <v>11606955</v>
      </c>
      <c r="AY324" s="4">
        <v>14083080</v>
      </c>
      <c r="AZ324" s="4">
        <v>14286216</v>
      </c>
      <c r="BA324" s="2">
        <v>10162994</v>
      </c>
      <c r="BB324" s="2">
        <v>11646977</v>
      </c>
      <c r="BC324" s="2">
        <v>9154301</v>
      </c>
      <c r="BD324" s="2">
        <v>21040187</v>
      </c>
      <c r="BE324" s="2">
        <v>17037096</v>
      </c>
      <c r="BF324" s="2">
        <v>17037096</v>
      </c>
      <c r="BG324" s="2">
        <v>9797308</v>
      </c>
      <c r="BH324" s="2">
        <v>6783094</v>
      </c>
      <c r="BI324" s="2">
        <v>10070628</v>
      </c>
      <c r="BJ324" s="2">
        <v>15800989</v>
      </c>
      <c r="BK324" s="2">
        <v>9093699</v>
      </c>
      <c r="BL324" s="2">
        <v>23601408</v>
      </c>
      <c r="BM324" s="2">
        <v>4703347</v>
      </c>
      <c r="BN324" s="2">
        <v>4246062</v>
      </c>
      <c r="BO324" s="2">
        <v>30788723</v>
      </c>
      <c r="BP324" s="2">
        <v>3058103</v>
      </c>
      <c r="BQ324" s="2">
        <v>14366300</v>
      </c>
      <c r="BR324" s="2">
        <v>17046740</v>
      </c>
      <c r="BS324" s="2">
        <v>4180635</v>
      </c>
      <c r="BT324" s="2">
        <v>3766247</v>
      </c>
      <c r="BU324" s="2">
        <v>38687518</v>
      </c>
      <c r="BV324" s="2">
        <v>10528907</v>
      </c>
      <c r="BW324" s="2">
        <v>2912558</v>
      </c>
      <c r="BX324" s="2">
        <v>4255003</v>
      </c>
      <c r="BY324" s="2">
        <v>3644371</v>
      </c>
      <c r="BZ324" s="2">
        <v>6054741</v>
      </c>
      <c r="CA324" s="2">
        <v>582511.6</v>
      </c>
      <c r="CB324" s="2">
        <v>4422146</v>
      </c>
      <c r="CC324" s="2">
        <v>5228596</v>
      </c>
      <c r="CD324" s="2">
        <v>11266619</v>
      </c>
    </row>
    <row r="325" spans="1:82">
      <c r="A325" s="1" t="s">
        <v>405</v>
      </c>
      <c r="B325" s="1">
        <v>280891.5337</v>
      </c>
      <c r="C325" s="1">
        <v>108.28860174</v>
      </c>
      <c r="D325" s="1">
        <v>255386.9495</v>
      </c>
      <c r="E325" s="1">
        <v>273669.599</v>
      </c>
      <c r="F325" s="1">
        <v>108.28860174</v>
      </c>
      <c r="G325" s="1">
        <v>301535.5407</v>
      </c>
      <c r="H325" s="1">
        <v>97290.07917</v>
      </c>
      <c r="I325" s="1">
        <v>110928.1032</v>
      </c>
      <c r="J325" s="1">
        <v>108.28860174</v>
      </c>
      <c r="K325" s="1">
        <v>59322.07536</v>
      </c>
      <c r="L325" s="1">
        <v>108.28860174</v>
      </c>
      <c r="M325" s="1">
        <v>54641.10833</v>
      </c>
      <c r="N325" s="1">
        <v>108.28860174</v>
      </c>
      <c r="O325" s="1">
        <v>46736.37525</v>
      </c>
      <c r="P325" s="1">
        <v>47388.68308</v>
      </c>
      <c r="Q325" s="1">
        <v>108.28860174</v>
      </c>
      <c r="R325" s="1">
        <v>22451.49999</v>
      </c>
      <c r="S325" s="1">
        <v>20833.52336</v>
      </c>
      <c r="T325" s="1">
        <v>108.28860174</v>
      </c>
      <c r="U325" s="1">
        <v>51331.9896</v>
      </c>
      <c r="V325" s="1">
        <v>41720.77853</v>
      </c>
      <c r="W325" s="1">
        <v>109183.4815</v>
      </c>
      <c r="X325" s="1">
        <v>30347.47363</v>
      </c>
      <c r="Y325" s="1">
        <v>28195.24747</v>
      </c>
      <c r="Z325" s="1">
        <v>154609.7974</v>
      </c>
      <c r="AA325" s="1">
        <v>108.28860174</v>
      </c>
      <c r="AB325" s="1">
        <v>135521.0446</v>
      </c>
      <c r="AC325" s="1">
        <v>321654.2855</v>
      </c>
      <c r="AD325" s="1">
        <v>108.28860174</v>
      </c>
      <c r="AE325" s="1">
        <v>335386.3898</v>
      </c>
      <c r="AF325" s="1">
        <v>169335.2267</v>
      </c>
      <c r="AG325" s="1">
        <v>153200.9827</v>
      </c>
      <c r="AH325" s="1">
        <v>128053.676</v>
      </c>
      <c r="AI325" s="1">
        <v>140763.3712</v>
      </c>
      <c r="AJ325" s="1">
        <v>142892.1876</v>
      </c>
      <c r="AK325" s="1">
        <v>153921.9988</v>
      </c>
      <c r="AL325" s="1">
        <v>107018.1264</v>
      </c>
      <c r="AM325" s="1">
        <v>108.28860174</v>
      </c>
      <c r="AN325" s="1">
        <v>104531.149</v>
      </c>
      <c r="AO325" s="1">
        <v>76796.85119</v>
      </c>
      <c r="AP325" s="1">
        <v>108.28860174</v>
      </c>
      <c r="AQ325" s="1">
        <v>84275.46735</v>
      </c>
      <c r="AR325" s="3">
        <v>83986.61812</v>
      </c>
      <c r="AS325" s="3">
        <v>108.28860174</v>
      </c>
      <c r="AT325" s="3">
        <v>86425.72521</v>
      </c>
      <c r="AU325" s="1">
        <v>330683.3175</v>
      </c>
      <c r="AV325" s="1">
        <v>108.28860174</v>
      </c>
      <c r="AW325" s="1">
        <v>289995.4993</v>
      </c>
      <c r="AX325" s="3">
        <v>256045.7455</v>
      </c>
      <c r="AY325" s="3">
        <v>108.28860174</v>
      </c>
      <c r="AZ325" s="3">
        <v>336449.4728</v>
      </c>
      <c r="BA325" s="1">
        <v>184545.215</v>
      </c>
      <c r="BB325" s="1">
        <v>558.7666325</v>
      </c>
      <c r="BC325" s="1">
        <v>179464.3574</v>
      </c>
      <c r="BD325" s="1">
        <v>279234.2181</v>
      </c>
      <c r="BE325" s="1">
        <v>299090.0133</v>
      </c>
      <c r="BF325" s="1">
        <v>108.28860174</v>
      </c>
      <c r="BG325" s="1">
        <v>108.28860174</v>
      </c>
      <c r="BH325" s="1">
        <v>148790.9945</v>
      </c>
      <c r="BI325" s="1">
        <v>141542.5484</v>
      </c>
      <c r="BJ325" s="1">
        <v>195029.8247</v>
      </c>
      <c r="BK325" s="1">
        <v>183803.2546</v>
      </c>
      <c r="BL325" s="1">
        <v>187450.9098</v>
      </c>
      <c r="BM325" s="1">
        <v>194025.3991</v>
      </c>
      <c r="BN325" s="1">
        <v>108.28860174</v>
      </c>
      <c r="BO325" s="1">
        <v>193287.2555</v>
      </c>
      <c r="BP325" s="1">
        <v>108.28860174</v>
      </c>
      <c r="BQ325" s="1">
        <v>63421.27759</v>
      </c>
      <c r="BR325" s="1">
        <v>60563.82302</v>
      </c>
      <c r="BS325" s="1">
        <v>108.28860174</v>
      </c>
      <c r="BT325" s="1">
        <v>67358.45135</v>
      </c>
      <c r="BU325" s="1">
        <v>63707.15462</v>
      </c>
      <c r="BV325" s="3">
        <v>108.28860174</v>
      </c>
      <c r="BW325" s="3">
        <v>108.28860174</v>
      </c>
      <c r="BX325" s="3">
        <v>39460.20544</v>
      </c>
      <c r="BY325" s="1">
        <v>108.28860174</v>
      </c>
      <c r="BZ325" s="1">
        <v>121132.2864</v>
      </c>
      <c r="CA325" s="1">
        <v>121878.752</v>
      </c>
      <c r="CB325" s="1">
        <v>671972.2641</v>
      </c>
      <c r="CC325" s="1">
        <v>108.28860174</v>
      </c>
      <c r="CD325" s="1">
        <v>703511.4905</v>
      </c>
    </row>
    <row r="326" spans="1:82">
      <c r="A326" s="2" t="s">
        <v>406</v>
      </c>
      <c r="B326" s="2">
        <v>3884.4</v>
      </c>
      <c r="C326" s="2">
        <v>3884.4</v>
      </c>
      <c r="D326" s="2">
        <v>3884.4</v>
      </c>
      <c r="E326" s="2">
        <v>768340</v>
      </c>
      <c r="F326" s="2">
        <v>743401</v>
      </c>
      <c r="G326" s="2">
        <v>3884.4</v>
      </c>
      <c r="H326" s="2">
        <v>3884.4</v>
      </c>
      <c r="I326" s="2">
        <v>1402890</v>
      </c>
      <c r="J326" s="2">
        <v>3884.4</v>
      </c>
      <c r="K326" s="2">
        <v>1770544</v>
      </c>
      <c r="L326" s="2">
        <v>3884.4</v>
      </c>
      <c r="M326" s="2">
        <v>1719183</v>
      </c>
      <c r="N326" s="2">
        <v>3884.4</v>
      </c>
      <c r="O326" s="2">
        <v>3884.4</v>
      </c>
      <c r="P326" s="2">
        <v>1189694</v>
      </c>
      <c r="Q326" s="2">
        <v>3884.4</v>
      </c>
      <c r="R326" s="2">
        <v>2390951</v>
      </c>
      <c r="S326" s="2">
        <v>3884.4</v>
      </c>
      <c r="T326" s="2">
        <v>3884.4</v>
      </c>
      <c r="U326" s="2">
        <v>3884.4</v>
      </c>
      <c r="V326" s="2">
        <v>3884.4</v>
      </c>
      <c r="W326" s="2">
        <v>2144348</v>
      </c>
      <c r="X326" s="2">
        <v>3884.4</v>
      </c>
      <c r="Y326" s="2">
        <v>3884.4</v>
      </c>
      <c r="Z326" s="2">
        <v>3884.4</v>
      </c>
      <c r="AA326" s="2">
        <v>3884.4</v>
      </c>
      <c r="AB326" s="2">
        <v>3884.4</v>
      </c>
      <c r="AC326" s="2">
        <v>3884.4</v>
      </c>
      <c r="AD326" s="2">
        <v>3884.4</v>
      </c>
      <c r="AE326" s="2">
        <v>3884.4</v>
      </c>
      <c r="AF326" s="2">
        <v>1724308</v>
      </c>
      <c r="AG326" s="2">
        <v>3884.4</v>
      </c>
      <c r="AH326" s="2">
        <v>3884.4</v>
      </c>
      <c r="AI326" s="2">
        <v>2457027</v>
      </c>
      <c r="AJ326" s="2">
        <v>1720019</v>
      </c>
      <c r="AK326" s="2">
        <v>2261096</v>
      </c>
      <c r="AL326" s="2">
        <v>2804689</v>
      </c>
      <c r="AM326" s="2">
        <v>2483308</v>
      </c>
      <c r="AN326" s="2">
        <v>1121076</v>
      </c>
      <c r="AO326" s="2">
        <v>3884.4</v>
      </c>
      <c r="AP326" s="2">
        <v>3884.4</v>
      </c>
      <c r="AQ326" s="2">
        <v>2511480</v>
      </c>
      <c r="AR326" s="4">
        <v>3884.4</v>
      </c>
      <c r="AS326" s="4">
        <v>1126068</v>
      </c>
      <c r="AT326" s="4">
        <v>2812969</v>
      </c>
      <c r="AU326" s="2">
        <v>2190850</v>
      </c>
      <c r="AV326" s="2">
        <v>4505683</v>
      </c>
      <c r="AW326" s="2">
        <v>1203970</v>
      </c>
      <c r="AX326" s="4">
        <v>3005248</v>
      </c>
      <c r="AY326" s="4">
        <v>4607448</v>
      </c>
      <c r="AZ326" s="4">
        <v>2700701</v>
      </c>
      <c r="BA326" s="2">
        <v>3884.4</v>
      </c>
      <c r="BB326" s="2">
        <v>2935913</v>
      </c>
      <c r="BC326" s="2">
        <v>3318061</v>
      </c>
      <c r="BD326" s="2">
        <v>3247635</v>
      </c>
      <c r="BE326" s="2">
        <v>4958030</v>
      </c>
      <c r="BF326" s="2">
        <v>4958030</v>
      </c>
      <c r="BG326" s="2">
        <v>1593308</v>
      </c>
      <c r="BH326" s="2">
        <v>5434862</v>
      </c>
      <c r="BI326" s="2">
        <v>4232388</v>
      </c>
      <c r="BJ326" s="2">
        <v>1525241</v>
      </c>
      <c r="BK326" s="2">
        <v>75875</v>
      </c>
      <c r="BL326" s="2">
        <v>1885205</v>
      </c>
      <c r="BM326" s="2">
        <v>1178467</v>
      </c>
      <c r="BN326" s="2">
        <v>30170</v>
      </c>
      <c r="BO326" s="2">
        <v>1741551</v>
      </c>
      <c r="BP326" s="2">
        <v>832818</v>
      </c>
      <c r="BQ326" s="2">
        <v>812454</v>
      </c>
      <c r="BR326" s="2">
        <v>23946</v>
      </c>
      <c r="BS326" s="2">
        <v>19422</v>
      </c>
      <c r="BT326" s="2">
        <v>574133</v>
      </c>
      <c r="BU326" s="2">
        <v>1272031</v>
      </c>
      <c r="BV326" s="2">
        <v>22403</v>
      </c>
      <c r="BW326" s="2">
        <v>3884.4</v>
      </c>
      <c r="BX326" s="2">
        <v>1067142</v>
      </c>
      <c r="BY326" s="2">
        <v>3884.4</v>
      </c>
      <c r="BZ326" s="2">
        <v>5239465</v>
      </c>
      <c r="CA326" s="2">
        <v>3884.4</v>
      </c>
      <c r="CB326" s="2">
        <v>4404736</v>
      </c>
      <c r="CC326" s="2">
        <v>657521</v>
      </c>
      <c r="CD326" s="2">
        <v>1535144</v>
      </c>
    </row>
    <row r="327" spans="1:82">
      <c r="A327" s="2" t="s">
        <v>407</v>
      </c>
      <c r="B327" s="2">
        <v>397986.3284</v>
      </c>
      <c r="C327" s="2">
        <v>1843044.706</v>
      </c>
      <c r="D327" s="2">
        <v>1722387.701</v>
      </c>
      <c r="E327" s="2">
        <v>933392.0982</v>
      </c>
      <c r="F327" s="2">
        <v>1016407.055</v>
      </c>
      <c r="G327" s="2">
        <v>785150.1422</v>
      </c>
      <c r="H327" s="2">
        <v>2084388.003</v>
      </c>
      <c r="I327" s="2">
        <v>2159696.757</v>
      </c>
      <c r="J327" s="2">
        <v>2192170.294</v>
      </c>
      <c r="K327" s="2">
        <v>3294828.541</v>
      </c>
      <c r="L327" s="2">
        <v>2730524.898</v>
      </c>
      <c r="M327" s="2">
        <v>2735289.687</v>
      </c>
      <c r="N327" s="2">
        <v>2621645.546</v>
      </c>
      <c r="O327" s="2">
        <v>2381404.567</v>
      </c>
      <c r="P327" s="2">
        <v>2236315.588</v>
      </c>
      <c r="Q327" s="2">
        <v>2199897.949</v>
      </c>
      <c r="R327" s="2">
        <v>2000588.097</v>
      </c>
      <c r="S327" s="2">
        <v>348263.7087</v>
      </c>
      <c r="T327" s="2">
        <v>766984.1134</v>
      </c>
      <c r="U327" s="2">
        <v>1301134.417</v>
      </c>
      <c r="V327" s="2">
        <v>2865552.039</v>
      </c>
      <c r="W327" s="2">
        <v>154506.1201</v>
      </c>
      <c r="X327" s="2">
        <v>235739.6113</v>
      </c>
      <c r="Y327" s="2">
        <v>1696394.085</v>
      </c>
      <c r="Z327" s="2">
        <v>156699.8339</v>
      </c>
      <c r="AA327" s="2">
        <v>1139034.964</v>
      </c>
      <c r="AB327" s="2">
        <v>1441222.821</v>
      </c>
      <c r="AC327" s="2">
        <v>730614.0209</v>
      </c>
      <c r="AD327" s="2">
        <v>2099168.658</v>
      </c>
      <c r="AE327" s="2">
        <v>540533.277</v>
      </c>
      <c r="AF327" s="2">
        <v>795155.7278</v>
      </c>
      <c r="AG327" s="2">
        <v>921734.426</v>
      </c>
      <c r="AH327" s="2">
        <v>933326.8656</v>
      </c>
      <c r="AI327" s="2">
        <v>2328044.904</v>
      </c>
      <c r="AJ327" s="2">
        <v>2223599.537</v>
      </c>
      <c r="AK327" s="2">
        <v>2567618.273</v>
      </c>
      <c r="AL327" s="2">
        <v>718360.9643</v>
      </c>
      <c r="AM327" s="2">
        <v>2863581.298</v>
      </c>
      <c r="AN327" s="2">
        <v>2811586.511</v>
      </c>
      <c r="AO327" s="2">
        <v>2239947.2</v>
      </c>
      <c r="AP327" s="2">
        <v>2901918.13</v>
      </c>
      <c r="AQ327" s="2">
        <v>2456494.543</v>
      </c>
      <c r="AR327" s="4">
        <v>802031.0248</v>
      </c>
      <c r="AS327" s="4">
        <v>805584.1517</v>
      </c>
      <c r="AT327" s="4">
        <v>580994.6184</v>
      </c>
      <c r="AU327" s="2">
        <v>145088.0032</v>
      </c>
      <c r="AV327" s="2">
        <v>1184311.902</v>
      </c>
      <c r="AW327" s="2">
        <v>1314773.626</v>
      </c>
      <c r="AX327" s="4">
        <v>750577.6457</v>
      </c>
      <c r="AY327" s="4">
        <v>650876.4695</v>
      </c>
      <c r="AZ327" s="4">
        <v>716464.3808</v>
      </c>
      <c r="BA327" s="2">
        <v>1388376.159</v>
      </c>
      <c r="BB327" s="2">
        <v>1505788.691</v>
      </c>
      <c r="BC327" s="2">
        <v>114771.5581</v>
      </c>
      <c r="BD327" s="2">
        <v>1991709.968</v>
      </c>
      <c r="BE327" s="2">
        <v>1817897.502</v>
      </c>
      <c r="BF327" s="2">
        <v>458697.1276</v>
      </c>
      <c r="BG327" s="2">
        <v>717405.9871</v>
      </c>
      <c r="BH327" s="2">
        <v>1691173.546</v>
      </c>
      <c r="BI327" s="2">
        <v>1094214.693</v>
      </c>
      <c r="BJ327" s="2">
        <v>2531423.576</v>
      </c>
      <c r="BK327" s="2">
        <v>2328960.825</v>
      </c>
      <c r="BL327" s="2">
        <v>1796547.747</v>
      </c>
      <c r="BM327" s="2">
        <v>2750398.88</v>
      </c>
      <c r="BN327" s="2">
        <v>2638824.351</v>
      </c>
      <c r="BO327" s="2">
        <v>3104094.944</v>
      </c>
      <c r="BP327" s="2">
        <v>3017784.923</v>
      </c>
      <c r="BQ327" s="2">
        <v>2840606.888</v>
      </c>
      <c r="BR327" s="2">
        <v>587330.3834</v>
      </c>
      <c r="BS327" s="2">
        <v>3252368.249</v>
      </c>
      <c r="BT327" s="2">
        <v>478058.0082</v>
      </c>
      <c r="BU327" s="2">
        <v>2690954.134</v>
      </c>
      <c r="BV327" s="2">
        <v>432980.7008</v>
      </c>
      <c r="BW327" s="2">
        <v>406721.1902</v>
      </c>
      <c r="BX327" s="2">
        <v>2261848.817</v>
      </c>
      <c r="BY327" s="2">
        <v>1832417.095</v>
      </c>
      <c r="BZ327" s="2">
        <v>1347326.14</v>
      </c>
      <c r="CA327" s="2">
        <v>143720.5531</v>
      </c>
      <c r="CB327" s="2">
        <v>1194075.862</v>
      </c>
      <c r="CC327" s="2">
        <v>94980.59808</v>
      </c>
      <c r="CD327" s="2">
        <v>1339265.048</v>
      </c>
    </row>
    <row r="328" spans="1:82">
      <c r="A328" s="1" t="s">
        <v>408</v>
      </c>
      <c r="B328" s="1">
        <v>10197.33576</v>
      </c>
      <c r="C328" s="1">
        <v>1783.834098</v>
      </c>
      <c r="D328" s="1">
        <v>10037.68841</v>
      </c>
      <c r="E328" s="1">
        <v>3187.353214</v>
      </c>
      <c r="F328" s="1">
        <v>737.1421041</v>
      </c>
      <c r="G328" s="1">
        <v>2590.107454</v>
      </c>
      <c r="H328" s="1">
        <v>1360.365566</v>
      </c>
      <c r="I328" s="1">
        <v>1388.066112</v>
      </c>
      <c r="J328" s="1">
        <v>508.1640594</v>
      </c>
      <c r="K328" s="1">
        <v>2691.070234</v>
      </c>
      <c r="L328" s="1">
        <v>1107.800892</v>
      </c>
      <c r="M328" s="1">
        <v>2786.008835</v>
      </c>
      <c r="N328" s="1">
        <v>1319.461565</v>
      </c>
      <c r="O328" s="1">
        <v>5386.511834</v>
      </c>
      <c r="P328" s="1">
        <v>3326.792671</v>
      </c>
      <c r="Q328" s="1">
        <v>1132.853013</v>
      </c>
      <c r="R328" s="1">
        <v>5125.45197</v>
      </c>
      <c r="S328" s="1">
        <v>5280.410223</v>
      </c>
      <c r="T328" s="1">
        <v>3520.344144</v>
      </c>
      <c r="U328" s="1">
        <v>4038.202482</v>
      </c>
      <c r="V328" s="1">
        <v>2990.64444</v>
      </c>
      <c r="W328" s="1">
        <v>2540.55406</v>
      </c>
      <c r="X328" s="1">
        <v>2823.582351</v>
      </c>
      <c r="Y328" s="1">
        <v>2022.129438</v>
      </c>
      <c r="Z328" s="1">
        <v>2065.690739</v>
      </c>
      <c r="AA328" s="1">
        <v>585.1641276</v>
      </c>
      <c r="AB328" s="1">
        <v>1985.590722</v>
      </c>
      <c r="AC328" s="1">
        <v>10478.0026</v>
      </c>
      <c r="AD328" s="1">
        <v>2833.955442</v>
      </c>
      <c r="AE328" s="1">
        <v>9908.282443</v>
      </c>
      <c r="AF328" s="1">
        <v>3092.233846</v>
      </c>
      <c r="AG328" s="1">
        <v>2386.193337</v>
      </c>
      <c r="AH328" s="1">
        <v>1182.226105</v>
      </c>
      <c r="AI328" s="1">
        <v>2417.95417</v>
      </c>
      <c r="AJ328" s="1">
        <v>2461.85238</v>
      </c>
      <c r="AK328" s="1">
        <v>2175.354502</v>
      </c>
      <c r="AL328" s="1">
        <v>1574.148709</v>
      </c>
      <c r="AM328" s="1">
        <v>855.7736736</v>
      </c>
      <c r="AN328" s="1">
        <v>1776.385967</v>
      </c>
      <c r="AO328" s="1">
        <v>5852.198342</v>
      </c>
      <c r="AP328" s="1">
        <v>1829.81229</v>
      </c>
      <c r="AQ328" s="1">
        <v>5702.616722</v>
      </c>
      <c r="AR328" s="3">
        <v>3547.760672</v>
      </c>
      <c r="AS328" s="3">
        <v>991.5166101</v>
      </c>
      <c r="AT328" s="3">
        <v>3317.070034</v>
      </c>
      <c r="AU328" s="1">
        <v>1886.911017</v>
      </c>
      <c r="AV328" s="1">
        <v>694.8162961</v>
      </c>
      <c r="AW328" s="1">
        <v>1967.347864</v>
      </c>
      <c r="AX328" s="3">
        <v>1636.729631</v>
      </c>
      <c r="AY328" s="3">
        <v>358.6075638</v>
      </c>
      <c r="AZ328" s="3">
        <v>2011.131901</v>
      </c>
      <c r="BA328" s="1">
        <v>2445.271227</v>
      </c>
      <c r="BB328" s="1">
        <v>766.4635519</v>
      </c>
      <c r="BC328" s="1">
        <v>2573.617408</v>
      </c>
      <c r="BD328" s="1">
        <v>12118.12968</v>
      </c>
      <c r="BE328" s="1">
        <v>10790.83994</v>
      </c>
      <c r="BF328" s="1">
        <v>2208.677221</v>
      </c>
      <c r="BG328" s="1">
        <v>47.2282131</v>
      </c>
      <c r="BH328" s="1">
        <v>2508.926131</v>
      </c>
      <c r="BI328" s="1">
        <v>1060.131387</v>
      </c>
      <c r="BJ328" s="1">
        <v>4420.516181</v>
      </c>
      <c r="BK328" s="1">
        <v>4265.713129</v>
      </c>
      <c r="BL328" s="1">
        <v>3852.289078</v>
      </c>
      <c r="BM328" s="1">
        <v>3140.388795</v>
      </c>
      <c r="BN328" s="1">
        <v>862.9453967</v>
      </c>
      <c r="BO328" s="1">
        <v>2806.226497</v>
      </c>
      <c r="BP328" s="1">
        <v>1471.442819</v>
      </c>
      <c r="BQ328" s="1">
        <v>5067.346748</v>
      </c>
      <c r="BR328" s="1">
        <v>4816.980561</v>
      </c>
      <c r="BS328" s="1">
        <v>1814.428729</v>
      </c>
      <c r="BT328" s="1">
        <v>4600.777508</v>
      </c>
      <c r="BU328" s="1">
        <v>5081.313728</v>
      </c>
      <c r="BV328" s="3">
        <v>1309.84055</v>
      </c>
      <c r="BW328" s="3">
        <v>819.0075423</v>
      </c>
      <c r="BX328" s="3">
        <v>4180.397974</v>
      </c>
      <c r="BY328" s="1">
        <v>1324.830359</v>
      </c>
      <c r="BZ328" s="1">
        <v>3050.84621</v>
      </c>
      <c r="CA328" s="1">
        <v>3111.505419</v>
      </c>
      <c r="CB328" s="1">
        <v>738.8846627</v>
      </c>
      <c r="CC328" s="1">
        <v>365.1771763</v>
      </c>
      <c r="CD328" s="1">
        <v>860.4698466</v>
      </c>
    </row>
    <row r="329" spans="1:82">
      <c r="A329" s="2" t="s">
        <v>409</v>
      </c>
      <c r="B329" s="2">
        <v>6869671</v>
      </c>
      <c r="C329" s="2">
        <v>4955879</v>
      </c>
      <c r="D329" s="2">
        <v>24446.2</v>
      </c>
      <c r="E329" s="2">
        <v>15794043</v>
      </c>
      <c r="F329" s="2">
        <v>14746586</v>
      </c>
      <c r="G329" s="2">
        <v>11789427</v>
      </c>
      <c r="H329" s="2">
        <v>13468590</v>
      </c>
      <c r="I329" s="2">
        <v>13480977</v>
      </c>
      <c r="J329" s="2">
        <v>7647940</v>
      </c>
      <c r="K329" s="2">
        <v>10764205</v>
      </c>
      <c r="L329" s="2">
        <v>3513451</v>
      </c>
      <c r="M329" s="2">
        <v>14789271</v>
      </c>
      <c r="N329" s="2">
        <v>24446.2</v>
      </c>
      <c r="O329" s="2">
        <v>10658349</v>
      </c>
      <c r="P329" s="2">
        <v>13038008</v>
      </c>
      <c r="Q329" s="2">
        <v>24446.2</v>
      </c>
      <c r="R329" s="2">
        <v>9061021</v>
      </c>
      <c r="S329" s="2">
        <v>24446.2</v>
      </c>
      <c r="T329" s="2">
        <v>221664932</v>
      </c>
      <c r="U329" s="2">
        <v>196245893</v>
      </c>
      <c r="V329" s="2">
        <v>107551068</v>
      </c>
      <c r="W329" s="2">
        <v>17930890</v>
      </c>
      <c r="X329" s="2">
        <v>17176424</v>
      </c>
      <c r="Y329" s="2">
        <v>18686401</v>
      </c>
      <c r="Z329" s="2">
        <v>12758744</v>
      </c>
      <c r="AA329" s="2">
        <v>13286991</v>
      </c>
      <c r="AB329" s="2">
        <v>13039125</v>
      </c>
      <c r="AC329" s="2">
        <v>19806168</v>
      </c>
      <c r="AD329" s="2">
        <v>24446.2</v>
      </c>
      <c r="AE329" s="2">
        <v>14918026</v>
      </c>
      <c r="AF329" s="2">
        <v>16002291</v>
      </c>
      <c r="AG329" s="2">
        <v>14115664</v>
      </c>
      <c r="AH329" s="2">
        <v>18695275</v>
      </c>
      <c r="AI329" s="2">
        <v>19751882</v>
      </c>
      <c r="AJ329" s="2">
        <v>17661805</v>
      </c>
      <c r="AK329" s="2">
        <v>15746087</v>
      </c>
      <c r="AL329" s="2">
        <v>12151312</v>
      </c>
      <c r="AM329" s="2">
        <v>25346813</v>
      </c>
      <c r="AN329" s="2">
        <v>19110089</v>
      </c>
      <c r="AO329" s="2">
        <v>16003497</v>
      </c>
      <c r="AP329" s="2">
        <v>21419845</v>
      </c>
      <c r="AQ329" s="2">
        <v>22196133</v>
      </c>
      <c r="AR329" s="4">
        <v>9508245</v>
      </c>
      <c r="AS329" s="4">
        <v>231159</v>
      </c>
      <c r="AT329" s="4">
        <v>19618842</v>
      </c>
      <c r="AU329" s="2">
        <v>24072449</v>
      </c>
      <c r="AV329" s="2">
        <v>24928707</v>
      </c>
      <c r="AW329" s="2">
        <v>25725113</v>
      </c>
      <c r="AX329" s="4">
        <v>17471668</v>
      </c>
      <c r="AY329" s="4">
        <v>18132186</v>
      </c>
      <c r="AZ329" s="4">
        <v>22265894</v>
      </c>
      <c r="BA329" s="2">
        <v>13190613</v>
      </c>
      <c r="BB329" s="2">
        <v>15130676</v>
      </c>
      <c r="BC329" s="2">
        <v>11935523</v>
      </c>
      <c r="BD329" s="2">
        <v>16351720</v>
      </c>
      <c r="BE329" s="2">
        <v>14746053</v>
      </c>
      <c r="BF329" s="2">
        <v>14746053</v>
      </c>
      <c r="BG329" s="2">
        <v>30205011</v>
      </c>
      <c r="BH329" s="2">
        <v>18213167</v>
      </c>
      <c r="BI329" s="2">
        <v>26022674</v>
      </c>
      <c r="BJ329" s="2">
        <v>15860107</v>
      </c>
      <c r="BK329" s="2">
        <v>15805485</v>
      </c>
      <c r="BL329" s="2">
        <v>16170011</v>
      </c>
      <c r="BM329" s="2">
        <v>27457416</v>
      </c>
      <c r="BN329" s="2">
        <v>31170575</v>
      </c>
      <c r="BO329" s="2">
        <v>31259683</v>
      </c>
      <c r="BP329" s="2">
        <v>20732686</v>
      </c>
      <c r="BQ329" s="2">
        <v>31925550</v>
      </c>
      <c r="BR329" s="2">
        <v>27321118</v>
      </c>
      <c r="BS329" s="2">
        <v>28161314</v>
      </c>
      <c r="BT329" s="2">
        <v>26519474</v>
      </c>
      <c r="BU329" s="2">
        <v>28646732</v>
      </c>
      <c r="BV329" s="2">
        <v>35001534</v>
      </c>
      <c r="BW329" s="2">
        <v>24446.2</v>
      </c>
      <c r="BX329" s="2">
        <v>40291695</v>
      </c>
      <c r="BY329" s="2">
        <v>20109872</v>
      </c>
      <c r="BZ329" s="2">
        <v>23795319</v>
      </c>
      <c r="CA329" s="2">
        <v>29682083</v>
      </c>
      <c r="CB329" s="2">
        <v>14945159</v>
      </c>
      <c r="CC329" s="2">
        <v>23340938</v>
      </c>
      <c r="CD329" s="2">
        <v>22750119</v>
      </c>
    </row>
    <row r="330" spans="1:82">
      <c r="A330" s="2" t="s">
        <v>410</v>
      </c>
      <c r="B330" s="2">
        <v>1204877806</v>
      </c>
      <c r="C330" s="2">
        <v>740266839</v>
      </c>
      <c r="D330" s="2">
        <v>829765</v>
      </c>
      <c r="E330" s="2">
        <v>1505119751</v>
      </c>
      <c r="F330" s="2">
        <v>1651038203</v>
      </c>
      <c r="G330" s="2">
        <v>1028166965</v>
      </c>
      <c r="H330" s="2">
        <v>1437948782</v>
      </c>
      <c r="I330" s="2">
        <v>843143</v>
      </c>
      <c r="J330" s="2">
        <v>454559</v>
      </c>
      <c r="K330" s="2">
        <v>1096804324</v>
      </c>
      <c r="L330" s="2">
        <v>377694181</v>
      </c>
      <c r="M330" s="2">
        <v>3616125590</v>
      </c>
      <c r="N330" s="2">
        <v>921919744</v>
      </c>
      <c r="O330" s="2">
        <v>966254007</v>
      </c>
      <c r="P330" s="2">
        <v>908537348</v>
      </c>
      <c r="Q330" s="2">
        <v>418378</v>
      </c>
      <c r="R330" s="2">
        <v>611046</v>
      </c>
      <c r="S330" s="2">
        <v>674251</v>
      </c>
      <c r="T330" s="2">
        <v>576086</v>
      </c>
      <c r="U330" s="2">
        <v>366957924</v>
      </c>
      <c r="V330" s="2">
        <v>442609766</v>
      </c>
      <c r="W330" s="2">
        <v>1197449</v>
      </c>
      <c r="X330" s="2">
        <v>999597</v>
      </c>
      <c r="Y330" s="2">
        <v>2544289</v>
      </c>
      <c r="Z330" s="2">
        <v>525768</v>
      </c>
      <c r="AA330" s="2">
        <v>519117</v>
      </c>
      <c r="AB330" s="2">
        <v>1328327</v>
      </c>
      <c r="AC330" s="2">
        <v>6113858</v>
      </c>
      <c r="AD330" s="2">
        <v>328615828</v>
      </c>
      <c r="AE330" s="2">
        <v>3175317</v>
      </c>
      <c r="AF330" s="2">
        <v>768908</v>
      </c>
      <c r="AG330" s="2">
        <v>1199096</v>
      </c>
      <c r="AH330" s="2">
        <v>7047717</v>
      </c>
      <c r="AI330" s="2">
        <v>847809156</v>
      </c>
      <c r="AJ330" s="2">
        <v>1092539</v>
      </c>
      <c r="AK330" s="2">
        <v>4749929</v>
      </c>
      <c r="AL330" s="2">
        <v>996282</v>
      </c>
      <c r="AM330" s="2">
        <v>1384045</v>
      </c>
      <c r="AN330" s="2">
        <v>1124952</v>
      </c>
      <c r="AO330" s="2">
        <v>785197</v>
      </c>
      <c r="AP330" s="2">
        <v>1216078</v>
      </c>
      <c r="AQ330" s="2">
        <v>1138768</v>
      </c>
      <c r="AR330" s="4">
        <v>262924421</v>
      </c>
      <c r="AS330" s="4">
        <v>1305311</v>
      </c>
      <c r="AT330" s="4">
        <v>7981688</v>
      </c>
      <c r="AU330" s="2">
        <v>1630317</v>
      </c>
      <c r="AV330" s="2">
        <v>4537173</v>
      </c>
      <c r="AW330" s="2">
        <v>1822459</v>
      </c>
      <c r="AX330" s="4">
        <v>1062246</v>
      </c>
      <c r="AY330" s="4">
        <v>1592227</v>
      </c>
      <c r="AZ330" s="4">
        <v>1873556</v>
      </c>
      <c r="BA330" s="2">
        <v>1016227</v>
      </c>
      <c r="BB330" s="2">
        <v>1109895</v>
      </c>
      <c r="BC330" s="2">
        <v>788548</v>
      </c>
      <c r="BD330" s="2">
        <v>3385942</v>
      </c>
      <c r="BE330" s="2">
        <v>1882675</v>
      </c>
      <c r="BF330" s="2">
        <v>1882675</v>
      </c>
      <c r="BG330" s="2">
        <v>2130836</v>
      </c>
      <c r="BH330" s="2">
        <v>1027174</v>
      </c>
      <c r="BI330" s="2">
        <v>2067517</v>
      </c>
      <c r="BJ330" s="2">
        <v>308971</v>
      </c>
      <c r="BK330" s="2">
        <v>271052</v>
      </c>
      <c r="BL330" s="2">
        <v>165368193</v>
      </c>
      <c r="BM330" s="2">
        <v>213209</v>
      </c>
      <c r="BN330" s="2">
        <v>24007</v>
      </c>
      <c r="BO330" s="2">
        <v>1695759</v>
      </c>
      <c r="BP330" s="2">
        <v>24007</v>
      </c>
      <c r="BQ330" s="2">
        <v>24007</v>
      </c>
      <c r="BR330" s="2">
        <v>57206540</v>
      </c>
      <c r="BS330" s="2">
        <v>493603</v>
      </c>
      <c r="BT330" s="2">
        <v>24007</v>
      </c>
      <c r="BU330" s="2">
        <v>375220</v>
      </c>
      <c r="BV330" s="2">
        <v>103662126</v>
      </c>
      <c r="BW330" s="2">
        <v>24007</v>
      </c>
      <c r="BX330" s="2">
        <v>120035</v>
      </c>
      <c r="BY330" s="2">
        <v>478600</v>
      </c>
      <c r="BZ330" s="2">
        <v>197152708</v>
      </c>
      <c r="CA330" s="2">
        <v>1570930</v>
      </c>
      <c r="CB330" s="2">
        <v>365246</v>
      </c>
      <c r="CC330" s="2">
        <v>24007</v>
      </c>
      <c r="CD330" s="2">
        <v>1661355</v>
      </c>
    </row>
    <row r="331" spans="1:82">
      <c r="A331" s="2" t="s">
        <v>411</v>
      </c>
      <c r="B331" s="2">
        <v>5153009</v>
      </c>
      <c r="C331" s="2">
        <v>2679746</v>
      </c>
      <c r="D331" s="2">
        <v>3996960</v>
      </c>
      <c r="E331" s="2">
        <v>1198330</v>
      </c>
      <c r="F331" s="2">
        <v>7878786</v>
      </c>
      <c r="G331" s="2">
        <v>4628745</v>
      </c>
      <c r="H331" s="2">
        <v>16405049</v>
      </c>
      <c r="I331" s="2">
        <v>10701546</v>
      </c>
      <c r="J331" s="2">
        <v>4523036</v>
      </c>
      <c r="K331" s="2">
        <v>6645625</v>
      </c>
      <c r="L331" s="2">
        <v>239666</v>
      </c>
      <c r="M331" s="2">
        <v>55938765</v>
      </c>
      <c r="N331" s="2">
        <v>4049372</v>
      </c>
      <c r="O331" s="2">
        <v>2551495</v>
      </c>
      <c r="P331" s="2">
        <v>9194275</v>
      </c>
      <c r="Q331" s="2">
        <v>3928463</v>
      </c>
      <c r="R331" s="2">
        <v>9552655</v>
      </c>
      <c r="S331" s="2">
        <v>5157531</v>
      </c>
      <c r="T331" s="2">
        <v>3527456</v>
      </c>
      <c r="U331" s="2">
        <v>2692117</v>
      </c>
      <c r="V331" s="2">
        <v>3360050</v>
      </c>
      <c r="W331" s="2">
        <v>13553831</v>
      </c>
      <c r="X331" s="2">
        <v>12772810</v>
      </c>
      <c r="Y331" s="2">
        <v>32729874</v>
      </c>
      <c r="Z331" s="2">
        <v>7679444</v>
      </c>
      <c r="AA331" s="2">
        <v>5167251</v>
      </c>
      <c r="AB331" s="2">
        <v>45392588</v>
      </c>
      <c r="AC331" s="2">
        <v>47748553</v>
      </c>
      <c r="AD331" s="2">
        <v>5997708</v>
      </c>
      <c r="AE331" s="2">
        <v>51152845</v>
      </c>
      <c r="AF331" s="2">
        <v>4758648</v>
      </c>
      <c r="AG331" s="2">
        <v>9514034</v>
      </c>
      <c r="AH331" s="2">
        <v>15109943</v>
      </c>
      <c r="AI331" s="2">
        <v>12111390</v>
      </c>
      <c r="AJ331" s="2">
        <v>17278431</v>
      </c>
      <c r="AK331" s="2">
        <v>52019443</v>
      </c>
      <c r="AL331" s="2">
        <v>10295247</v>
      </c>
      <c r="AM331" s="2">
        <v>12354815</v>
      </c>
      <c r="AN331" s="2">
        <v>11170420</v>
      </c>
      <c r="AO331" s="2">
        <v>7591438</v>
      </c>
      <c r="AP331" s="2">
        <v>12387689</v>
      </c>
      <c r="AQ331" s="2">
        <v>13777514</v>
      </c>
      <c r="AR331" s="4">
        <v>6915504</v>
      </c>
      <c r="AS331" s="4">
        <v>11876786</v>
      </c>
      <c r="AT331" s="4">
        <v>26067347</v>
      </c>
      <c r="AU331" s="2">
        <v>37410038</v>
      </c>
      <c r="AV331" s="2">
        <v>72281725</v>
      </c>
      <c r="AW331" s="2">
        <v>51290035</v>
      </c>
      <c r="AX331" s="4">
        <v>10353273</v>
      </c>
      <c r="AY331" s="4">
        <v>11873554</v>
      </c>
      <c r="AZ331" s="4">
        <v>21201384</v>
      </c>
      <c r="BA331" s="2">
        <v>14752737</v>
      </c>
      <c r="BB331" s="2">
        <v>17819514</v>
      </c>
      <c r="BC331" s="2">
        <v>13747233</v>
      </c>
      <c r="BD331" s="2">
        <v>75174736</v>
      </c>
      <c r="BE331" s="2">
        <v>87597197</v>
      </c>
      <c r="BF331" s="2">
        <v>87597197</v>
      </c>
      <c r="BG331" s="2">
        <v>58084436</v>
      </c>
      <c r="BH331" s="2">
        <v>14224254</v>
      </c>
      <c r="BI331" s="2">
        <v>90283231</v>
      </c>
      <c r="BJ331" s="2">
        <v>17255343</v>
      </c>
      <c r="BK331" s="2">
        <v>14946449</v>
      </c>
      <c r="BL331" s="2">
        <v>10905146</v>
      </c>
      <c r="BM331" s="2">
        <v>63727826</v>
      </c>
      <c r="BN331" s="2">
        <v>60130324</v>
      </c>
      <c r="BO331" s="2">
        <v>27216024</v>
      </c>
      <c r="BP331" s="2">
        <v>57706641</v>
      </c>
      <c r="BQ331" s="2">
        <v>14153752</v>
      </c>
      <c r="BR331" s="2">
        <v>15405108</v>
      </c>
      <c r="BS331" s="2">
        <v>82222059</v>
      </c>
      <c r="BT331" s="2">
        <v>43459135</v>
      </c>
      <c r="BU331" s="2">
        <v>27639831</v>
      </c>
      <c r="BV331" s="2">
        <v>24448527</v>
      </c>
      <c r="BW331" s="2">
        <v>16938033</v>
      </c>
      <c r="BX331" s="2">
        <v>61521227</v>
      </c>
      <c r="BY331" s="2">
        <v>17139240</v>
      </c>
      <c r="BZ331" s="2">
        <v>22067780</v>
      </c>
      <c r="CA331" s="2">
        <v>57176393</v>
      </c>
      <c r="CB331" s="2">
        <v>34082195</v>
      </c>
      <c r="CC331" s="2">
        <v>277196560</v>
      </c>
      <c r="CD331" s="2">
        <v>129347901</v>
      </c>
    </row>
    <row r="332" spans="1:82">
      <c r="A332" s="1" t="s">
        <v>412</v>
      </c>
      <c r="B332" s="1">
        <v>2904.686664</v>
      </c>
      <c r="C332" s="1">
        <v>1601.477143</v>
      </c>
      <c r="D332" s="1">
        <v>2126.325638</v>
      </c>
      <c r="E332" s="1">
        <v>2766.60542</v>
      </c>
      <c r="F332" s="1">
        <v>981.1786323</v>
      </c>
      <c r="G332" s="1">
        <v>3848.893104</v>
      </c>
      <c r="H332" s="1">
        <v>69.41456508</v>
      </c>
      <c r="I332" s="1">
        <v>500.5438333</v>
      </c>
      <c r="J332" s="1">
        <v>424.8152455</v>
      </c>
      <c r="K332" s="1">
        <v>5048.225483</v>
      </c>
      <c r="L332" s="1">
        <v>4525.034826</v>
      </c>
      <c r="M332" s="1">
        <v>4478.534957</v>
      </c>
      <c r="N332" s="1">
        <v>14136.656</v>
      </c>
      <c r="O332" s="1">
        <v>15953.787</v>
      </c>
      <c r="P332" s="1">
        <v>15674.30734</v>
      </c>
      <c r="Q332" s="1">
        <v>168205.5993</v>
      </c>
      <c r="R332" s="1">
        <v>163936.4552</v>
      </c>
      <c r="S332" s="1">
        <v>156260.7536</v>
      </c>
      <c r="T332" s="1">
        <v>73346.88822</v>
      </c>
      <c r="U332" s="1">
        <v>65891.10858</v>
      </c>
      <c r="V332" s="1">
        <v>51119.5169</v>
      </c>
      <c r="W332" s="1">
        <v>862795.2376</v>
      </c>
      <c r="X332" s="1">
        <v>532066.0564</v>
      </c>
      <c r="Y332" s="1">
        <v>632319.8467</v>
      </c>
      <c r="Z332" s="1">
        <v>486534.8246</v>
      </c>
      <c r="AA332" s="1">
        <v>414187.9578</v>
      </c>
      <c r="AB332" s="1">
        <v>476412.8737</v>
      </c>
      <c r="AC332" s="1">
        <v>4054.502284</v>
      </c>
      <c r="AD332" s="1">
        <v>3405.698404</v>
      </c>
      <c r="AE332" s="1">
        <v>4164.731577</v>
      </c>
      <c r="AF332" s="1">
        <v>1144.863196</v>
      </c>
      <c r="AG332" s="1">
        <v>1271.602913</v>
      </c>
      <c r="AH332" s="1">
        <v>1666.184567</v>
      </c>
      <c r="AI332" s="1">
        <v>1124.5611</v>
      </c>
      <c r="AJ332" s="1">
        <v>1237.376699</v>
      </c>
      <c r="AK332" s="1">
        <v>1288.271642</v>
      </c>
      <c r="AL332" s="1">
        <v>6751.001186</v>
      </c>
      <c r="AM332" s="1">
        <v>6830.58241</v>
      </c>
      <c r="AN332" s="1">
        <v>8124.91814</v>
      </c>
      <c r="AO332" s="1">
        <v>17315.99537</v>
      </c>
      <c r="AP332" s="1">
        <v>20634.51063</v>
      </c>
      <c r="AQ332" s="1">
        <v>20751.73011</v>
      </c>
      <c r="AR332" s="3">
        <v>743703.5981</v>
      </c>
      <c r="AS332" s="3">
        <v>674037.3201</v>
      </c>
      <c r="AT332" s="3">
        <v>650571.4614</v>
      </c>
      <c r="AU332" s="1">
        <v>265556.4051</v>
      </c>
      <c r="AV332" s="1">
        <v>270777.6624</v>
      </c>
      <c r="AW332" s="1">
        <v>259549.2452</v>
      </c>
      <c r="AX332" s="3">
        <v>508125.7157</v>
      </c>
      <c r="AY332" s="3">
        <v>618271.5498</v>
      </c>
      <c r="AZ332" s="3">
        <v>599425.7207</v>
      </c>
      <c r="BA332" s="1">
        <v>392025.5694</v>
      </c>
      <c r="BB332" s="1">
        <v>412542.1148</v>
      </c>
      <c r="BC332" s="1">
        <v>409441.7731</v>
      </c>
      <c r="BD332" s="1">
        <v>4124.08862</v>
      </c>
      <c r="BE332" s="1">
        <v>4440.02631</v>
      </c>
      <c r="BF332" s="1">
        <v>4161.61866</v>
      </c>
      <c r="BG332" s="1">
        <v>3032.211476</v>
      </c>
      <c r="BH332" s="1">
        <v>2849.39305</v>
      </c>
      <c r="BI332" s="1">
        <v>780.9756192</v>
      </c>
      <c r="BJ332" s="1">
        <v>10019.17306</v>
      </c>
      <c r="BK332" s="1">
        <v>9253.490112</v>
      </c>
      <c r="BL332" s="1">
        <v>9163.771013</v>
      </c>
      <c r="BM332" s="1">
        <v>8171.061624</v>
      </c>
      <c r="BN332" s="1">
        <v>6652.875451</v>
      </c>
      <c r="BO332" s="1">
        <v>8317.214563</v>
      </c>
      <c r="BP332" s="1">
        <v>25255.87152</v>
      </c>
      <c r="BQ332" s="1">
        <v>25042.25366</v>
      </c>
      <c r="BR332" s="1">
        <v>24189.00498</v>
      </c>
      <c r="BS332" s="1">
        <v>214668.1978</v>
      </c>
      <c r="BT332" s="1">
        <v>243767.8455</v>
      </c>
      <c r="BU332" s="1">
        <v>252263.4103</v>
      </c>
      <c r="BV332" s="3">
        <v>328692.8088</v>
      </c>
      <c r="BW332" s="3">
        <v>297343.716</v>
      </c>
      <c r="BX332" s="3">
        <v>298283.6594</v>
      </c>
      <c r="BY332" s="1">
        <v>530309.2612</v>
      </c>
      <c r="BZ332" s="1">
        <v>1032676.247</v>
      </c>
      <c r="CA332" s="1">
        <v>1047248.679</v>
      </c>
      <c r="CB332" s="1">
        <v>225453.2258</v>
      </c>
      <c r="CC332" s="1">
        <v>269686.4534</v>
      </c>
      <c r="CD332" s="1">
        <v>266737.4729</v>
      </c>
    </row>
    <row r="333" spans="1:82">
      <c r="A333" s="1" t="s">
        <v>413</v>
      </c>
      <c r="B333" s="1">
        <v>9285.800481</v>
      </c>
      <c r="C333" s="1">
        <v>8063.783517</v>
      </c>
      <c r="D333" s="1">
        <v>8750.532239</v>
      </c>
      <c r="E333" s="1">
        <v>9156.274362</v>
      </c>
      <c r="F333" s="1">
        <v>7996.822491</v>
      </c>
      <c r="G333" s="1">
        <v>11211.64847</v>
      </c>
      <c r="H333" s="1">
        <v>8127.38454</v>
      </c>
      <c r="I333" s="1">
        <v>7773.544814</v>
      </c>
      <c r="J333" s="1">
        <v>7571.015193</v>
      </c>
      <c r="K333" s="1">
        <v>10195.27972</v>
      </c>
      <c r="L333" s="1">
        <v>10075.28495</v>
      </c>
      <c r="M333" s="1">
        <v>8135.048674</v>
      </c>
      <c r="N333" s="1">
        <v>9753.95769</v>
      </c>
      <c r="O333" s="1">
        <v>7973.791704</v>
      </c>
      <c r="P333" s="1">
        <v>9104.816918</v>
      </c>
      <c r="Q333" s="1">
        <v>7117.939428</v>
      </c>
      <c r="R333" s="1">
        <v>8429.930563</v>
      </c>
      <c r="S333" s="1">
        <v>7134.512067</v>
      </c>
      <c r="T333" s="1">
        <v>12258.88029</v>
      </c>
      <c r="U333" s="1">
        <v>11378.83595</v>
      </c>
      <c r="V333" s="1">
        <v>9954.569529</v>
      </c>
      <c r="W333" s="1">
        <v>3968.140203</v>
      </c>
      <c r="X333" s="1">
        <v>2773.067184</v>
      </c>
      <c r="Y333" s="1">
        <v>3156.246043</v>
      </c>
      <c r="Z333" s="1">
        <v>2865.571124</v>
      </c>
      <c r="AA333" s="1">
        <v>2813.997909</v>
      </c>
      <c r="AB333" s="1">
        <v>2429.406283</v>
      </c>
      <c r="AC333" s="1">
        <v>10917.2089</v>
      </c>
      <c r="AD333" s="1">
        <v>13259.19379</v>
      </c>
      <c r="AE333" s="1">
        <v>10371.2694</v>
      </c>
      <c r="AF333" s="1">
        <v>9247.705785</v>
      </c>
      <c r="AG333" s="1">
        <v>7956.663938</v>
      </c>
      <c r="AH333" s="1">
        <v>8952.87577</v>
      </c>
      <c r="AI333" s="1">
        <v>11030.82145</v>
      </c>
      <c r="AJ333" s="1">
        <v>8259.099797</v>
      </c>
      <c r="AK333" s="1">
        <v>10540.31304</v>
      </c>
      <c r="AL333" s="1">
        <v>9152.842287</v>
      </c>
      <c r="AM333" s="1">
        <v>8271.018391</v>
      </c>
      <c r="AN333" s="1">
        <v>9670.739496</v>
      </c>
      <c r="AO333" s="1">
        <v>15447.00367</v>
      </c>
      <c r="AP333" s="1">
        <v>12948.0905</v>
      </c>
      <c r="AQ333" s="1">
        <v>12363.68788</v>
      </c>
      <c r="AR333" s="3">
        <v>6484.647475</v>
      </c>
      <c r="AS333" s="3">
        <v>5893.840412</v>
      </c>
      <c r="AT333" s="3">
        <v>7158.824532</v>
      </c>
      <c r="AU333" s="1">
        <v>5767.031572</v>
      </c>
      <c r="AV333" s="1">
        <v>6293.022932</v>
      </c>
      <c r="AW333" s="1">
        <v>5651.020717</v>
      </c>
      <c r="AX333" s="3">
        <v>4020.062772</v>
      </c>
      <c r="AY333" s="3">
        <v>4531.105164</v>
      </c>
      <c r="AZ333" s="3">
        <v>4413.293346</v>
      </c>
      <c r="BA333" s="1">
        <v>3501.341301</v>
      </c>
      <c r="BB333" s="1">
        <v>5001.363275</v>
      </c>
      <c r="BC333" s="1">
        <v>5462.734804</v>
      </c>
      <c r="BD333" s="1">
        <v>9881.206243</v>
      </c>
      <c r="BE333" s="1">
        <v>11356.43716</v>
      </c>
      <c r="BF333" s="1">
        <v>10417.54055</v>
      </c>
      <c r="BG333" s="1">
        <v>9934.209988</v>
      </c>
      <c r="BH333" s="1">
        <v>5359.995182</v>
      </c>
      <c r="BI333" s="1">
        <v>4678.119563</v>
      </c>
      <c r="BJ333" s="1">
        <v>10873.75008</v>
      </c>
      <c r="BK333" s="1">
        <v>11818.16534</v>
      </c>
      <c r="BL333" s="1">
        <v>11233.81602</v>
      </c>
      <c r="BM333" s="1">
        <v>9992.400413</v>
      </c>
      <c r="BN333" s="1">
        <v>9193.437301</v>
      </c>
      <c r="BO333" s="1">
        <v>10852.84142</v>
      </c>
      <c r="BP333" s="1">
        <v>9861.354406</v>
      </c>
      <c r="BQ333" s="1">
        <v>11150.48054</v>
      </c>
      <c r="BR333" s="1">
        <v>11299.5178</v>
      </c>
      <c r="BS333" s="1">
        <v>7578.64519</v>
      </c>
      <c r="BT333" s="1">
        <v>11957.53034</v>
      </c>
      <c r="BU333" s="1">
        <v>10955.83139</v>
      </c>
      <c r="BV333" s="3">
        <v>7412.435156</v>
      </c>
      <c r="BW333" s="3">
        <v>6430.526549</v>
      </c>
      <c r="BX333" s="3">
        <v>7205.517976</v>
      </c>
      <c r="BY333" s="1">
        <v>3008.244741</v>
      </c>
      <c r="BZ333" s="1">
        <v>2843.448215</v>
      </c>
      <c r="CA333" s="1">
        <v>5509.361451</v>
      </c>
      <c r="CB333" s="1">
        <v>3844.488971</v>
      </c>
      <c r="CC333" s="1">
        <v>4948.859618</v>
      </c>
      <c r="CD333" s="1">
        <v>3626.476925</v>
      </c>
    </row>
    <row r="334" spans="1:82">
      <c r="A334" s="1" t="s">
        <v>414</v>
      </c>
      <c r="B334" s="1">
        <v>29163.93108</v>
      </c>
      <c r="C334" s="1">
        <v>28106.23925</v>
      </c>
      <c r="D334" s="1">
        <v>25199.68486</v>
      </c>
      <c r="E334" s="1">
        <v>24629.28367</v>
      </c>
      <c r="F334" s="1">
        <v>23136.8557</v>
      </c>
      <c r="G334" s="1">
        <v>23332.22537</v>
      </c>
      <c r="H334" s="1">
        <v>23103.25932</v>
      </c>
      <c r="I334" s="1">
        <v>24352.31682</v>
      </c>
      <c r="J334" s="1">
        <v>21509.3528</v>
      </c>
      <c r="K334" s="1">
        <v>22060.60887</v>
      </c>
      <c r="L334" s="1">
        <v>21623.76786</v>
      </c>
      <c r="M334" s="1">
        <v>19300.02789</v>
      </c>
      <c r="N334" s="1">
        <v>16374.7866</v>
      </c>
      <c r="O334" s="1">
        <v>13785.99451</v>
      </c>
      <c r="P334" s="1">
        <v>12889.37241</v>
      </c>
      <c r="Q334" s="1">
        <v>13009.4874</v>
      </c>
      <c r="R334" s="1">
        <v>12168.48442</v>
      </c>
      <c r="S334" s="1">
        <v>10640.26234</v>
      </c>
      <c r="T334" s="1">
        <v>26141.48609</v>
      </c>
      <c r="U334" s="1">
        <v>23999.30186</v>
      </c>
      <c r="V334" s="1">
        <v>17657.90125</v>
      </c>
      <c r="W334" s="1">
        <v>14246.87519</v>
      </c>
      <c r="X334" s="1">
        <v>12294.16701</v>
      </c>
      <c r="Y334" s="1">
        <v>13926.78401</v>
      </c>
      <c r="Z334" s="1">
        <v>24027.44448</v>
      </c>
      <c r="AA334" s="1">
        <v>22327.25486</v>
      </c>
      <c r="AB334" s="1">
        <v>21113.87186</v>
      </c>
      <c r="AC334" s="1">
        <v>36074.44607</v>
      </c>
      <c r="AD334" s="1">
        <v>39130.8429</v>
      </c>
      <c r="AE334" s="1">
        <v>38168.25891</v>
      </c>
      <c r="AF334" s="1">
        <v>25327.9688</v>
      </c>
      <c r="AG334" s="1">
        <v>24364.54669</v>
      </c>
      <c r="AH334" s="1">
        <v>26926.27873</v>
      </c>
      <c r="AI334" s="1">
        <v>29502.11485</v>
      </c>
      <c r="AJ334" s="1">
        <v>26407.45457</v>
      </c>
      <c r="AK334" s="1">
        <v>29705.64212</v>
      </c>
      <c r="AL334" s="1">
        <v>20372.15742</v>
      </c>
      <c r="AM334" s="1">
        <v>22334.24555</v>
      </c>
      <c r="AN334" s="1">
        <v>20824.40218</v>
      </c>
      <c r="AO334" s="1">
        <v>16826.56828</v>
      </c>
      <c r="AP334" s="1">
        <v>21110.18316</v>
      </c>
      <c r="AQ334" s="1">
        <v>20835.68532</v>
      </c>
      <c r="AR334" s="3">
        <v>20561.75129</v>
      </c>
      <c r="AS334" s="3">
        <v>18997.33827</v>
      </c>
      <c r="AT334" s="3">
        <v>16076.62523</v>
      </c>
      <c r="AU334" s="1">
        <v>24052.37137</v>
      </c>
      <c r="AV334" s="1">
        <v>22659.86244</v>
      </c>
      <c r="AW334" s="1">
        <v>20254.13073</v>
      </c>
      <c r="AX334" s="3">
        <v>17325.09004</v>
      </c>
      <c r="AY334" s="3">
        <v>12669.05445</v>
      </c>
      <c r="AZ334" s="3">
        <v>19605.82761</v>
      </c>
      <c r="BA334" s="1">
        <v>15868.54131</v>
      </c>
      <c r="BB334" s="1">
        <v>9937.315263</v>
      </c>
      <c r="BC334" s="1">
        <v>11993.53872</v>
      </c>
      <c r="BD334" s="1">
        <v>30130.59626</v>
      </c>
      <c r="BE334" s="1">
        <v>33140.91141</v>
      </c>
      <c r="BF334" s="1">
        <v>28861.57456</v>
      </c>
      <c r="BG334" s="1">
        <v>23006.5985</v>
      </c>
      <c r="BH334" s="1">
        <v>21211.22458</v>
      </c>
      <c r="BI334" s="1">
        <v>19025.85259</v>
      </c>
      <c r="BJ334" s="1">
        <v>24930.56441</v>
      </c>
      <c r="BK334" s="1">
        <v>23097.65256</v>
      </c>
      <c r="BL334" s="1">
        <v>26367.46716</v>
      </c>
      <c r="BM334" s="1">
        <v>26324.95721</v>
      </c>
      <c r="BN334" s="1">
        <v>22287.69333</v>
      </c>
      <c r="BO334" s="1">
        <v>24460.63887</v>
      </c>
      <c r="BP334" s="1">
        <v>16646.33895</v>
      </c>
      <c r="BQ334" s="1">
        <v>16562.5559</v>
      </c>
      <c r="BR334" s="1">
        <v>18613.68174</v>
      </c>
      <c r="BS334" s="1">
        <v>22390.46036</v>
      </c>
      <c r="BT334" s="1">
        <v>23264.50361</v>
      </c>
      <c r="BU334" s="1">
        <v>21513.61227</v>
      </c>
      <c r="BV334" s="3">
        <v>15325.83067</v>
      </c>
      <c r="BW334" s="3">
        <v>14335.53611</v>
      </c>
      <c r="BX334" s="3">
        <v>13865.01699</v>
      </c>
      <c r="BY334" s="1">
        <v>14401.60184</v>
      </c>
      <c r="BZ334" s="1">
        <v>15754.97747</v>
      </c>
      <c r="CA334" s="1">
        <v>13671.27018</v>
      </c>
      <c r="CB334" s="1">
        <v>13722.17769</v>
      </c>
      <c r="CC334" s="1">
        <v>18032.48008</v>
      </c>
      <c r="CD334" s="1">
        <v>17943.22429</v>
      </c>
    </row>
    <row r="335" spans="1:82">
      <c r="A335" s="2" t="s">
        <v>415</v>
      </c>
      <c r="B335" s="2">
        <v>32949820</v>
      </c>
      <c r="C335" s="2">
        <v>30694289</v>
      </c>
      <c r="D335" s="2">
        <v>37726056</v>
      </c>
      <c r="E335" s="2">
        <v>39355664</v>
      </c>
      <c r="F335" s="2">
        <v>29780021</v>
      </c>
      <c r="G335" s="2">
        <v>25331120</v>
      </c>
      <c r="H335" s="2">
        <v>29027379</v>
      </c>
      <c r="I335" s="2">
        <v>22518087</v>
      </c>
      <c r="J335" s="2">
        <v>15600722</v>
      </c>
      <c r="K335" s="2">
        <v>24783197</v>
      </c>
      <c r="L335" s="2">
        <v>10050965</v>
      </c>
      <c r="M335" s="2">
        <v>29640379</v>
      </c>
      <c r="N335" s="2">
        <v>17275977</v>
      </c>
      <c r="O335" s="2">
        <v>16498545</v>
      </c>
      <c r="P335" s="2">
        <v>23866071</v>
      </c>
      <c r="Q335" s="2">
        <v>9746640</v>
      </c>
      <c r="R335" s="2">
        <v>10124095</v>
      </c>
      <c r="S335" s="2">
        <v>10377722</v>
      </c>
      <c r="T335" s="2">
        <v>10587090</v>
      </c>
      <c r="U335" s="2">
        <v>9130333</v>
      </c>
      <c r="V335" s="2">
        <v>11010531</v>
      </c>
      <c r="W335" s="2">
        <v>8497629</v>
      </c>
      <c r="X335" s="2">
        <v>8166621</v>
      </c>
      <c r="Y335" s="2">
        <v>14803196</v>
      </c>
      <c r="Z335" s="2">
        <v>6759353</v>
      </c>
      <c r="AA335" s="2">
        <v>5248893</v>
      </c>
      <c r="AB335" s="2">
        <v>8556212</v>
      </c>
      <c r="AC335" s="2">
        <v>3397573</v>
      </c>
      <c r="AD335" s="2">
        <v>4414331</v>
      </c>
      <c r="AE335" s="2">
        <v>4239807</v>
      </c>
      <c r="AF335" s="2">
        <v>2857183</v>
      </c>
      <c r="AG335" s="2">
        <v>4913146</v>
      </c>
      <c r="AH335" s="2">
        <v>4892315</v>
      </c>
      <c r="AI335" s="2">
        <v>3044374</v>
      </c>
      <c r="AJ335" s="2">
        <v>4013815</v>
      </c>
      <c r="AK335" s="2">
        <v>4058037</v>
      </c>
      <c r="AL335" s="2">
        <v>3229873</v>
      </c>
      <c r="AM335" s="2">
        <v>9221351</v>
      </c>
      <c r="AN335" s="2">
        <v>5248921</v>
      </c>
      <c r="AO335" s="2">
        <v>3939953</v>
      </c>
      <c r="AP335" s="2">
        <v>6829372</v>
      </c>
      <c r="AQ335" s="2">
        <v>5607879</v>
      </c>
      <c r="AR335" s="4">
        <v>3119359</v>
      </c>
      <c r="AS335" s="4">
        <v>5580767</v>
      </c>
      <c r="AT335" s="4">
        <v>4055572</v>
      </c>
      <c r="AU335" s="2">
        <v>19701734</v>
      </c>
      <c r="AV335" s="2">
        <v>22238103</v>
      </c>
      <c r="AW335" s="2">
        <v>29324462</v>
      </c>
      <c r="AX335" s="4">
        <v>4185065</v>
      </c>
      <c r="AY335" s="4">
        <v>8626420</v>
      </c>
      <c r="AZ335" s="4">
        <v>4736306</v>
      </c>
      <c r="BA335" s="2">
        <v>6744360</v>
      </c>
      <c r="BB335" s="2">
        <v>6370929</v>
      </c>
      <c r="BC335" s="2">
        <v>4774577</v>
      </c>
      <c r="BD335" s="2">
        <v>3719956</v>
      </c>
      <c r="BE335" s="2">
        <v>4864986</v>
      </c>
      <c r="BF335" s="2">
        <v>4864986</v>
      </c>
      <c r="BG335" s="2">
        <v>6302803</v>
      </c>
      <c r="BH335" s="2">
        <v>3882212</v>
      </c>
      <c r="BI335" s="2">
        <v>10185630</v>
      </c>
      <c r="BJ335" s="2">
        <v>10422116</v>
      </c>
      <c r="BK335" s="2">
        <v>7196979</v>
      </c>
      <c r="BL335" s="2">
        <v>5162418</v>
      </c>
      <c r="BM335" s="2">
        <v>14368355</v>
      </c>
      <c r="BN335" s="2">
        <v>13160693</v>
      </c>
      <c r="BO335" s="2">
        <v>14146570</v>
      </c>
      <c r="BP335" s="2">
        <v>8825465</v>
      </c>
      <c r="BQ335" s="2">
        <v>6598324</v>
      </c>
      <c r="BR335" s="2">
        <v>5667461</v>
      </c>
      <c r="BS335" s="2">
        <v>7475817</v>
      </c>
      <c r="BT335" s="2">
        <v>7415924</v>
      </c>
      <c r="BU335" s="2">
        <v>4642973</v>
      </c>
      <c r="BV335" s="2">
        <v>9900160</v>
      </c>
      <c r="BW335" s="2">
        <v>8965568</v>
      </c>
      <c r="BX335" s="2">
        <v>5830521</v>
      </c>
      <c r="BY335" s="2">
        <v>4689977</v>
      </c>
      <c r="BZ335" s="2">
        <v>3903358</v>
      </c>
      <c r="CA335" s="2">
        <v>12516569</v>
      </c>
      <c r="CB335" s="2">
        <v>3192202</v>
      </c>
      <c r="CC335" s="2">
        <v>2941762</v>
      </c>
      <c r="CD335" s="2">
        <v>2867361</v>
      </c>
    </row>
    <row r="336" spans="1:82">
      <c r="A336" s="2" t="s">
        <v>416</v>
      </c>
      <c r="B336" s="2">
        <v>822226</v>
      </c>
      <c r="C336" s="2">
        <v>1257.4</v>
      </c>
      <c r="D336" s="2">
        <v>1257.4</v>
      </c>
      <c r="E336" s="2">
        <v>1535274</v>
      </c>
      <c r="F336" s="2">
        <v>835912</v>
      </c>
      <c r="G336" s="2">
        <v>1210859</v>
      </c>
      <c r="H336" s="2">
        <v>1318375</v>
      </c>
      <c r="I336" s="2">
        <v>710752</v>
      </c>
      <c r="J336" s="2">
        <v>20858826</v>
      </c>
      <c r="K336" s="2">
        <v>2897749</v>
      </c>
      <c r="L336" s="2">
        <v>5067316</v>
      </c>
      <c r="M336" s="2">
        <v>1094363</v>
      </c>
      <c r="N336" s="2">
        <v>26700</v>
      </c>
      <c r="O336" s="2">
        <v>2550820</v>
      </c>
      <c r="P336" s="2">
        <v>2976805</v>
      </c>
      <c r="Q336" s="2">
        <v>1257.4</v>
      </c>
      <c r="R336" s="2">
        <v>12473</v>
      </c>
      <c r="S336" s="2">
        <v>44333</v>
      </c>
      <c r="T336" s="2">
        <v>32019019</v>
      </c>
      <c r="U336" s="2">
        <v>4243373</v>
      </c>
      <c r="V336" s="2">
        <v>1257.4</v>
      </c>
      <c r="W336" s="2">
        <v>35231</v>
      </c>
      <c r="X336" s="2">
        <v>1257.4</v>
      </c>
      <c r="Y336" s="2">
        <v>365090</v>
      </c>
      <c r="Z336" s="2">
        <v>1257.4</v>
      </c>
      <c r="AA336" s="2">
        <v>41035</v>
      </c>
      <c r="AB336" s="2">
        <v>1257.4</v>
      </c>
      <c r="AC336" s="2">
        <v>1584674</v>
      </c>
      <c r="AD336" s="2">
        <v>23355</v>
      </c>
      <c r="AE336" s="2">
        <v>1257.4</v>
      </c>
      <c r="AF336" s="2">
        <v>1077688</v>
      </c>
      <c r="AG336" s="2">
        <v>11156</v>
      </c>
      <c r="AH336" s="2">
        <v>1257.4</v>
      </c>
      <c r="AI336" s="2">
        <v>1257.4</v>
      </c>
      <c r="AJ336" s="2">
        <v>1257.4</v>
      </c>
      <c r="AK336" s="2">
        <v>2514391</v>
      </c>
      <c r="AL336" s="2">
        <v>1312989</v>
      </c>
      <c r="AM336" s="2">
        <v>1257.4</v>
      </c>
      <c r="AN336" s="2">
        <v>313103</v>
      </c>
      <c r="AO336" s="2">
        <v>1257.4</v>
      </c>
      <c r="AP336" s="2">
        <v>46538</v>
      </c>
      <c r="AQ336" s="2">
        <v>1092263</v>
      </c>
      <c r="AR336" s="4">
        <v>1257.4</v>
      </c>
      <c r="AS336" s="4">
        <v>1257.4</v>
      </c>
      <c r="AT336" s="4">
        <v>1257.4</v>
      </c>
      <c r="AU336" s="2">
        <v>1362645</v>
      </c>
      <c r="AV336" s="2">
        <v>1257.4</v>
      </c>
      <c r="AW336" s="2">
        <v>1717142</v>
      </c>
      <c r="AX336" s="4">
        <v>1257.4</v>
      </c>
      <c r="AY336" s="4">
        <v>265600</v>
      </c>
      <c r="AZ336" s="4">
        <v>43466</v>
      </c>
      <c r="BA336" s="2">
        <v>1257.4</v>
      </c>
      <c r="BB336" s="2">
        <v>1470982</v>
      </c>
      <c r="BC336" s="2">
        <v>1185608</v>
      </c>
      <c r="BD336" s="2">
        <v>1449491</v>
      </c>
      <c r="BE336" s="2">
        <v>1257.4</v>
      </c>
      <c r="BF336" s="2">
        <v>1257.4</v>
      </c>
      <c r="BG336" s="2">
        <v>4325207</v>
      </c>
      <c r="BH336" s="2">
        <v>841669</v>
      </c>
      <c r="BI336" s="2">
        <v>2078923</v>
      </c>
      <c r="BJ336" s="2">
        <v>1509107</v>
      </c>
      <c r="BK336" s="2">
        <v>1404894</v>
      </c>
      <c r="BL336" s="2">
        <v>1509362</v>
      </c>
      <c r="BM336" s="2">
        <v>9535872</v>
      </c>
      <c r="BN336" s="2">
        <v>1257.4</v>
      </c>
      <c r="BO336" s="2">
        <v>6016665</v>
      </c>
      <c r="BP336" s="2">
        <v>1966671</v>
      </c>
      <c r="BQ336" s="2">
        <v>1257.4</v>
      </c>
      <c r="BR336" s="2">
        <v>7335318</v>
      </c>
      <c r="BS336" s="2">
        <v>1257.4</v>
      </c>
      <c r="BT336" s="2">
        <v>2683976</v>
      </c>
      <c r="BU336" s="2">
        <v>14658035</v>
      </c>
      <c r="BV336" s="2">
        <v>2426161</v>
      </c>
      <c r="BW336" s="2">
        <v>1826884</v>
      </c>
      <c r="BX336" s="2">
        <v>3558308</v>
      </c>
      <c r="BY336" s="2">
        <v>4455720</v>
      </c>
      <c r="BZ336" s="2">
        <v>3256717</v>
      </c>
      <c r="CA336" s="2">
        <v>7295253</v>
      </c>
      <c r="CB336" s="2">
        <v>1257.4</v>
      </c>
      <c r="CC336" s="2">
        <v>1119586</v>
      </c>
      <c r="CD336" s="2">
        <v>2444841</v>
      </c>
    </row>
    <row r="337" spans="1:82">
      <c r="A337" s="2" t="s">
        <v>417</v>
      </c>
      <c r="B337" s="2">
        <v>1158933</v>
      </c>
      <c r="C337" s="2">
        <v>3585916</v>
      </c>
      <c r="D337" s="2">
        <v>3549591</v>
      </c>
      <c r="E337" s="2">
        <v>2383808</v>
      </c>
      <c r="F337" s="2">
        <v>4166537</v>
      </c>
      <c r="G337" s="2">
        <v>4015920</v>
      </c>
      <c r="H337" s="2">
        <v>6174475</v>
      </c>
      <c r="I337" s="2">
        <v>9291878</v>
      </c>
      <c r="J337" s="2">
        <v>2206221</v>
      </c>
      <c r="K337" s="2">
        <v>4419976</v>
      </c>
      <c r="L337" s="2">
        <v>3119109</v>
      </c>
      <c r="M337" s="2">
        <v>6388404</v>
      </c>
      <c r="N337" s="2">
        <v>4068888</v>
      </c>
      <c r="O337" s="2">
        <v>3531448</v>
      </c>
      <c r="P337" s="2">
        <v>7225587</v>
      </c>
      <c r="Q337" s="2">
        <v>4727795</v>
      </c>
      <c r="R337" s="2">
        <v>6038274</v>
      </c>
      <c r="S337" s="2">
        <v>5596493</v>
      </c>
      <c r="T337" s="2">
        <v>3084561</v>
      </c>
      <c r="U337" s="2">
        <v>3863450</v>
      </c>
      <c r="V337" s="2">
        <v>4404798</v>
      </c>
      <c r="W337" s="2">
        <v>4088748</v>
      </c>
      <c r="X337" s="2">
        <v>3782107</v>
      </c>
      <c r="Y337" s="2">
        <v>5168744</v>
      </c>
      <c r="Z337" s="2">
        <v>3894077</v>
      </c>
      <c r="AA337" s="2">
        <v>4148264</v>
      </c>
      <c r="AB337" s="2">
        <v>5043170</v>
      </c>
      <c r="AC337" s="2">
        <v>2503574</v>
      </c>
      <c r="AD337" s="2">
        <v>3413348</v>
      </c>
      <c r="AE337" s="2">
        <v>4692047</v>
      </c>
      <c r="AF337" s="2">
        <v>3368090</v>
      </c>
      <c r="AG337" s="2">
        <v>3426726</v>
      </c>
      <c r="AH337" s="2">
        <v>6196097</v>
      </c>
      <c r="AI337" s="2">
        <v>3773396</v>
      </c>
      <c r="AJ337" s="2">
        <v>3830212</v>
      </c>
      <c r="AK337" s="2">
        <v>6444332</v>
      </c>
      <c r="AL337" s="2">
        <v>11461598</v>
      </c>
      <c r="AM337" s="2">
        <v>9120870</v>
      </c>
      <c r="AN337" s="2">
        <v>13809998</v>
      </c>
      <c r="AO337" s="2">
        <v>7575248</v>
      </c>
      <c r="AP337" s="2">
        <v>17295585</v>
      </c>
      <c r="AQ337" s="2">
        <v>15327709</v>
      </c>
      <c r="AR337" s="4">
        <v>8833716</v>
      </c>
      <c r="AS337" s="4">
        <v>12255559</v>
      </c>
      <c r="AT337" s="4">
        <v>7868484</v>
      </c>
      <c r="AU337" s="2">
        <v>8473648</v>
      </c>
      <c r="AV337" s="2">
        <v>21247144</v>
      </c>
      <c r="AW337" s="2">
        <v>15095627</v>
      </c>
      <c r="AX337" s="4">
        <v>12315472</v>
      </c>
      <c r="AY337" s="4">
        <v>14226720</v>
      </c>
      <c r="AZ337" s="4">
        <v>20348803</v>
      </c>
      <c r="BA337" s="2">
        <v>10229247</v>
      </c>
      <c r="BB337" s="2">
        <v>10454561</v>
      </c>
      <c r="BC337" s="2">
        <v>15196263</v>
      </c>
      <c r="BD337" s="2">
        <v>8418063</v>
      </c>
      <c r="BE337" s="2">
        <v>8338177</v>
      </c>
      <c r="BF337" s="2">
        <v>8338177</v>
      </c>
      <c r="BG337" s="2">
        <v>16511809</v>
      </c>
      <c r="BH337" s="2">
        <v>10999196</v>
      </c>
      <c r="BI337" s="2">
        <v>13142195</v>
      </c>
      <c r="BJ337" s="2">
        <v>12814471</v>
      </c>
      <c r="BK337" s="2">
        <v>17856546</v>
      </c>
      <c r="BL337" s="2">
        <v>17565541</v>
      </c>
      <c r="BM337" s="2">
        <v>1954.2</v>
      </c>
      <c r="BN337" s="2">
        <v>33467568</v>
      </c>
      <c r="BO337" s="2">
        <v>44907491</v>
      </c>
      <c r="BP337" s="2">
        <v>26888328</v>
      </c>
      <c r="BQ337" s="2">
        <v>36864167</v>
      </c>
      <c r="BR337" s="2">
        <v>80678756</v>
      </c>
      <c r="BS337" s="2">
        <v>28173527</v>
      </c>
      <c r="BT337" s="2">
        <v>21702691</v>
      </c>
      <c r="BU337" s="2">
        <v>47021034</v>
      </c>
      <c r="BV337" s="2">
        <v>26533718</v>
      </c>
      <c r="BW337" s="2">
        <v>9771</v>
      </c>
      <c r="BX337" s="2">
        <v>42837185</v>
      </c>
      <c r="BY337" s="2">
        <v>31231115</v>
      </c>
      <c r="BZ337" s="2">
        <v>27293189</v>
      </c>
      <c r="CA337" s="2">
        <v>1954.2</v>
      </c>
      <c r="CB337" s="2">
        <v>13412038</v>
      </c>
      <c r="CC337" s="2">
        <v>13125025</v>
      </c>
      <c r="CD337" s="2">
        <v>25652444</v>
      </c>
    </row>
    <row r="338" ht="17.6" spans="1:82">
      <c r="A338" s="5" t="s">
        <v>418</v>
      </c>
      <c r="B338" s="5">
        <v>2166.46685465898</v>
      </c>
      <c r="C338" s="5">
        <v>1667.86006885546</v>
      </c>
      <c r="D338" s="5">
        <v>1616.87647829067</v>
      </c>
      <c r="E338" s="5">
        <v>4687.95401327938</v>
      </c>
      <c r="F338" s="5">
        <v>4796.80896524757</v>
      </c>
      <c r="G338" s="5">
        <v>4513.03998886716</v>
      </c>
      <c r="H338" s="5">
        <v>4181.70208913778</v>
      </c>
      <c r="I338" s="5">
        <v>3867.6446288637</v>
      </c>
      <c r="J338" s="5">
        <v>3692.39820083251</v>
      </c>
      <c r="K338" s="5">
        <v>4320.53457447686</v>
      </c>
      <c r="L338" s="5">
        <v>3865.70661987612</v>
      </c>
      <c r="M338" s="5">
        <v>3101.43927514648</v>
      </c>
      <c r="N338" s="5">
        <v>3156.99136274745</v>
      </c>
      <c r="O338" s="5">
        <v>4435.411079936</v>
      </c>
      <c r="P338" s="5">
        <v>3964.04368328041</v>
      </c>
      <c r="Q338" s="5">
        <v>2968.07799876072</v>
      </c>
      <c r="R338" s="5">
        <v>4494.42657877394</v>
      </c>
      <c r="S338" s="5">
        <v>2790.63305357579</v>
      </c>
      <c r="T338" s="5">
        <v>2807.52682145246</v>
      </c>
      <c r="U338" s="5">
        <v>2964.10413555502</v>
      </c>
      <c r="V338" s="5">
        <v>3516.13948717018</v>
      </c>
      <c r="W338" s="5">
        <v>9148.67828975867</v>
      </c>
      <c r="X338" s="5">
        <v>2864.61667393181</v>
      </c>
      <c r="Y338" s="5">
        <v>2962.42383290949</v>
      </c>
      <c r="Z338" s="5">
        <v>4556.24445906545</v>
      </c>
      <c r="AA338" s="5">
        <v>4203.51937213491</v>
      </c>
      <c r="AB338" s="5">
        <v>3011.02734147369</v>
      </c>
      <c r="AC338" s="5">
        <v>3291.66028833412</v>
      </c>
      <c r="AD338" s="5">
        <v>2876.37355573486</v>
      </c>
      <c r="AE338" s="5">
        <v>3382.35333070643</v>
      </c>
      <c r="AF338" s="5">
        <v>3511.31602184245</v>
      </c>
      <c r="AG338" s="5">
        <v>3276.31432856413</v>
      </c>
      <c r="AH338" s="5">
        <v>3982.14424163881</v>
      </c>
      <c r="AI338" s="5">
        <v>4946.335617279</v>
      </c>
      <c r="AJ338" s="5">
        <v>4845.55155719656</v>
      </c>
      <c r="AK338" s="5">
        <v>5914.54671953061</v>
      </c>
      <c r="AL338" s="5">
        <v>3233.15001740539</v>
      </c>
      <c r="AM338" s="5">
        <v>4145.42932502093</v>
      </c>
      <c r="AN338" s="5">
        <v>4066.28775567216</v>
      </c>
      <c r="AO338" s="5">
        <v>4323.79375429146</v>
      </c>
      <c r="AP338" s="5">
        <v>3769.7193440835</v>
      </c>
      <c r="AQ338" s="5">
        <v>4003.94940024106</v>
      </c>
      <c r="AR338" s="6">
        <v>2198.32183738485</v>
      </c>
      <c r="AS338" s="6">
        <v>713.212237010389</v>
      </c>
      <c r="AT338" s="6">
        <v>475.103113663183</v>
      </c>
      <c r="AU338" s="5">
        <v>1986.50798565063</v>
      </c>
      <c r="AV338" s="5">
        <v>1557.40815696014</v>
      </c>
      <c r="AW338" s="5">
        <v>11245.3147956603</v>
      </c>
      <c r="AX338" s="6">
        <v>9756.89511419786</v>
      </c>
      <c r="AY338" s="6">
        <v>10428.0231816853</v>
      </c>
      <c r="AZ338" s="6">
        <v>3607.76581388363</v>
      </c>
      <c r="BA338" s="5">
        <v>4642.29323234024</v>
      </c>
      <c r="BB338" s="5">
        <v>2476.59799862358</v>
      </c>
      <c r="BC338" s="5">
        <v>12391.8435948316</v>
      </c>
      <c r="BD338" s="5">
        <v>2212.60766812256</v>
      </c>
      <c r="BE338" s="5">
        <v>6553.80533004012</v>
      </c>
      <c r="BF338" s="5">
        <v>4393.16096312257</v>
      </c>
      <c r="BG338" s="5">
        <v>4272.18526335617</v>
      </c>
      <c r="BH338" s="5">
        <v>3471.76747963995</v>
      </c>
      <c r="BI338" s="5">
        <v>2653.06265643387</v>
      </c>
      <c r="BJ338" s="5">
        <v>5503.74919792704</v>
      </c>
      <c r="BK338" s="5">
        <v>4560.94442915689</v>
      </c>
      <c r="BL338" s="5">
        <v>4047.67053311694</v>
      </c>
      <c r="BM338" s="5">
        <v>5451.36671126752</v>
      </c>
      <c r="BN338" s="5">
        <v>4749.92698822347</v>
      </c>
      <c r="BO338" s="5">
        <v>5565.58178370581</v>
      </c>
      <c r="BP338" s="5">
        <v>4769.20709222698</v>
      </c>
      <c r="BQ338" s="5">
        <v>4663.4642924806</v>
      </c>
      <c r="BR338" s="5">
        <v>4928.23227908752</v>
      </c>
      <c r="BS338" s="5">
        <v>5519.32817629556</v>
      </c>
      <c r="BT338" s="5">
        <v>5561.33867967115</v>
      </c>
      <c r="BU338" s="5">
        <v>5522.55996768745</v>
      </c>
      <c r="BV338" s="5">
        <v>4194.50579133957</v>
      </c>
      <c r="BW338" s="5">
        <v>4845.95617873464</v>
      </c>
      <c r="BX338" s="5">
        <v>6256.39645892904</v>
      </c>
      <c r="BY338" s="5">
        <v>6946.76079352722</v>
      </c>
      <c r="BZ338" s="5">
        <v>3944.33027858344</v>
      </c>
      <c r="CA338" s="5">
        <v>3667.45841349641</v>
      </c>
      <c r="CB338" s="5">
        <v>9458.20549560723</v>
      </c>
      <c r="CC338" s="5">
        <v>10919.9346888592</v>
      </c>
      <c r="CD338" s="5">
        <v>13053.0413840186</v>
      </c>
    </row>
    <row r="339" spans="1:82">
      <c r="A339" s="2" t="s">
        <v>419</v>
      </c>
      <c r="B339" s="2">
        <v>399858</v>
      </c>
      <c r="C339" s="2">
        <v>846170</v>
      </c>
      <c r="D339" s="2">
        <v>518951</v>
      </c>
      <c r="E339" s="2">
        <v>711878</v>
      </c>
      <c r="F339" s="2">
        <v>876622</v>
      </c>
      <c r="G339" s="2">
        <v>462740</v>
      </c>
      <c r="H339" s="2">
        <v>1799206</v>
      </c>
      <c r="I339" s="2">
        <v>1135890</v>
      </c>
      <c r="J339" s="2">
        <v>6980526</v>
      </c>
      <c r="K339" s="2">
        <v>652555</v>
      </c>
      <c r="L339" s="2">
        <v>329634</v>
      </c>
      <c r="M339" s="2">
        <v>2819397</v>
      </c>
      <c r="N339" s="2">
        <v>8733394</v>
      </c>
      <c r="O339" s="2">
        <v>348691</v>
      </c>
      <c r="P339" s="2">
        <v>450119</v>
      </c>
      <c r="Q339" s="2">
        <v>418573</v>
      </c>
      <c r="R339" s="2">
        <v>458360</v>
      </c>
      <c r="S339" s="2">
        <v>664872</v>
      </c>
      <c r="T339" s="2">
        <v>468611</v>
      </c>
      <c r="U339" s="2">
        <v>443419</v>
      </c>
      <c r="V339" s="2">
        <v>774026</v>
      </c>
      <c r="W339" s="2">
        <v>591743</v>
      </c>
      <c r="X339" s="2">
        <v>544358</v>
      </c>
      <c r="Y339" s="2">
        <v>4149549</v>
      </c>
      <c r="Z339" s="2">
        <v>759471</v>
      </c>
      <c r="AA339" s="2">
        <v>657360</v>
      </c>
      <c r="AB339" s="2">
        <v>2991461</v>
      </c>
      <c r="AC339" s="2">
        <v>1128018</v>
      </c>
      <c r="AD339" s="2">
        <v>728781</v>
      </c>
      <c r="AE339" s="2">
        <v>2363419</v>
      </c>
      <c r="AF339" s="2">
        <v>1013414</v>
      </c>
      <c r="AG339" s="2">
        <v>835587</v>
      </c>
      <c r="AH339" s="2">
        <v>630164</v>
      </c>
      <c r="AI339" s="2">
        <v>18223249</v>
      </c>
      <c r="AJ339" s="2">
        <v>1471425</v>
      </c>
      <c r="AK339" s="2">
        <v>22436924</v>
      </c>
      <c r="AL339" s="2">
        <v>887439</v>
      </c>
      <c r="AM339" s="2">
        <v>788312</v>
      </c>
      <c r="AN339" s="2">
        <v>1127506</v>
      </c>
      <c r="AO339" s="2">
        <v>881783</v>
      </c>
      <c r="AP339" s="2">
        <v>1231722</v>
      </c>
      <c r="AQ339" s="2">
        <v>982467</v>
      </c>
      <c r="AR339" s="4">
        <v>717457</v>
      </c>
      <c r="AS339" s="4">
        <v>18173259</v>
      </c>
      <c r="AT339" s="4">
        <v>15758.6</v>
      </c>
      <c r="AU339" s="2">
        <v>2696792</v>
      </c>
      <c r="AV339" s="2">
        <v>286040</v>
      </c>
      <c r="AW339" s="2">
        <v>3760831</v>
      </c>
      <c r="AX339" s="4">
        <v>944175</v>
      </c>
      <c r="AY339" s="4">
        <v>1008710</v>
      </c>
      <c r="AZ339" s="4">
        <v>2208642</v>
      </c>
      <c r="BA339" s="2">
        <v>1342776</v>
      </c>
      <c r="BB339" s="2">
        <v>945252</v>
      </c>
      <c r="BC339" s="2">
        <v>754111</v>
      </c>
      <c r="BD339" s="2">
        <v>318684</v>
      </c>
      <c r="BE339" s="2">
        <v>3341011</v>
      </c>
      <c r="BF339" s="2">
        <v>3341011</v>
      </c>
      <c r="BG339" s="2">
        <v>1450878</v>
      </c>
      <c r="BH339" s="2">
        <v>134962</v>
      </c>
      <c r="BI339" s="2">
        <v>661596</v>
      </c>
      <c r="BJ339" s="2">
        <v>754611</v>
      </c>
      <c r="BK339" s="2">
        <v>742928</v>
      </c>
      <c r="BL339" s="2">
        <v>826990</v>
      </c>
      <c r="BM339" s="2">
        <v>3769037</v>
      </c>
      <c r="BN339" s="2">
        <v>875881</v>
      </c>
      <c r="BO339" s="2">
        <v>945988</v>
      </c>
      <c r="BP339" s="2">
        <v>1726382</v>
      </c>
      <c r="BQ339" s="2">
        <v>931088</v>
      </c>
      <c r="BR339" s="2">
        <v>1994002</v>
      </c>
      <c r="BS339" s="2">
        <v>1235893</v>
      </c>
      <c r="BT339" s="2">
        <v>2897683</v>
      </c>
      <c r="BU339" s="2">
        <v>1155402</v>
      </c>
      <c r="BV339" s="2">
        <v>800651</v>
      </c>
      <c r="BW339" s="2">
        <v>2205280</v>
      </c>
      <c r="BX339" s="2">
        <v>1400012</v>
      </c>
      <c r="BY339" s="2">
        <v>30846779</v>
      </c>
      <c r="BZ339" s="2">
        <v>169879</v>
      </c>
      <c r="CA339" s="2">
        <v>985271</v>
      </c>
      <c r="CB339" s="2">
        <v>99826</v>
      </c>
      <c r="CC339" s="2">
        <v>4455963</v>
      </c>
      <c r="CD339" s="2">
        <v>1071681</v>
      </c>
    </row>
    <row r="340" spans="1:82">
      <c r="A340" s="2" t="s">
        <v>420</v>
      </c>
      <c r="B340" s="2">
        <v>115638447</v>
      </c>
      <c r="C340" s="2">
        <v>12455578064</v>
      </c>
      <c r="D340" s="2">
        <v>115638447</v>
      </c>
      <c r="E340" s="2">
        <v>115638447</v>
      </c>
      <c r="F340" s="2">
        <v>115638447</v>
      </c>
      <c r="G340" s="2">
        <v>115638447</v>
      </c>
      <c r="H340" s="2">
        <v>115638447</v>
      </c>
      <c r="I340" s="2">
        <v>115638447</v>
      </c>
      <c r="J340" s="2">
        <v>1756150346</v>
      </c>
      <c r="K340" s="2">
        <v>115638447</v>
      </c>
      <c r="L340" s="2">
        <v>6104790726</v>
      </c>
      <c r="M340" s="2">
        <v>115638447</v>
      </c>
      <c r="N340" s="2">
        <v>115638447</v>
      </c>
      <c r="O340" s="2">
        <v>115638447</v>
      </c>
      <c r="P340" s="2">
        <v>115638447</v>
      </c>
      <c r="Q340" s="2">
        <v>1440016131</v>
      </c>
      <c r="R340" s="2">
        <v>115638447</v>
      </c>
      <c r="S340" s="2">
        <v>1130625921</v>
      </c>
      <c r="T340" s="2">
        <v>1285185034</v>
      </c>
      <c r="U340" s="2">
        <v>937140753</v>
      </c>
      <c r="V340" s="2">
        <v>820502205</v>
      </c>
      <c r="W340" s="2">
        <v>115638447</v>
      </c>
      <c r="X340" s="2">
        <v>2386914695</v>
      </c>
      <c r="Y340" s="2">
        <v>115638447</v>
      </c>
      <c r="Z340" s="2">
        <v>2073378533</v>
      </c>
      <c r="AA340" s="2">
        <v>2135072170</v>
      </c>
      <c r="AB340" s="2">
        <v>115638447</v>
      </c>
      <c r="AC340" s="2">
        <v>1667134655</v>
      </c>
      <c r="AD340" s="2">
        <v>691547283</v>
      </c>
      <c r="AE340" s="2">
        <v>1499048002</v>
      </c>
      <c r="AF340" s="2">
        <v>1449208347</v>
      </c>
      <c r="AG340" s="2">
        <v>1060116795</v>
      </c>
      <c r="AH340" s="2">
        <v>1666808010</v>
      </c>
      <c r="AI340" s="2">
        <v>115638447</v>
      </c>
      <c r="AJ340" s="2">
        <v>115638447</v>
      </c>
      <c r="AK340" s="2">
        <v>1892214868</v>
      </c>
      <c r="AL340" s="2">
        <v>1187367427</v>
      </c>
      <c r="AM340" s="2">
        <v>2590174216</v>
      </c>
      <c r="AN340" s="2">
        <v>2127340680</v>
      </c>
      <c r="AO340" s="2">
        <v>1221752880</v>
      </c>
      <c r="AP340" s="2">
        <v>1504946912</v>
      </c>
      <c r="AQ340" s="2">
        <v>1329274103</v>
      </c>
      <c r="AR340" s="4">
        <v>714869651</v>
      </c>
      <c r="AS340" s="4">
        <v>1852964207</v>
      </c>
      <c r="AT340" s="4">
        <v>1809402146</v>
      </c>
      <c r="AU340" s="2">
        <v>115638447</v>
      </c>
      <c r="AV340" s="2">
        <v>1907461739</v>
      </c>
      <c r="AW340" s="2">
        <v>1954736527</v>
      </c>
      <c r="AX340" s="4">
        <v>1243490327</v>
      </c>
      <c r="AY340" s="4">
        <v>1178942405</v>
      </c>
      <c r="AZ340" s="4">
        <v>1551432355</v>
      </c>
      <c r="BA340" s="2">
        <v>1829632603</v>
      </c>
      <c r="BB340" s="2">
        <v>1967342736</v>
      </c>
      <c r="BC340" s="2">
        <v>1629486201</v>
      </c>
      <c r="BD340" s="2">
        <v>2013351755</v>
      </c>
      <c r="BE340" s="2">
        <v>1895133027</v>
      </c>
      <c r="BF340" s="2">
        <v>1895133027</v>
      </c>
      <c r="BG340" s="2">
        <v>2084931009</v>
      </c>
      <c r="BH340" s="2">
        <v>933754384</v>
      </c>
      <c r="BI340" s="2">
        <v>1879994370</v>
      </c>
      <c r="BJ340" s="2">
        <v>1539245953</v>
      </c>
      <c r="BK340" s="2">
        <v>1549888881</v>
      </c>
      <c r="BL340" s="2">
        <v>1523174011</v>
      </c>
      <c r="BM340" s="2">
        <v>2113261805</v>
      </c>
      <c r="BN340" s="2">
        <v>2282012938</v>
      </c>
      <c r="BO340" s="2">
        <v>2223733074</v>
      </c>
      <c r="BP340" s="2">
        <v>115638447</v>
      </c>
      <c r="BQ340" s="2">
        <v>2333134367</v>
      </c>
      <c r="BR340" s="2">
        <v>115638447</v>
      </c>
      <c r="BS340" s="2">
        <v>1977946279</v>
      </c>
      <c r="BT340" s="2">
        <v>1949900273</v>
      </c>
      <c r="BU340" s="2">
        <v>115638447</v>
      </c>
      <c r="BV340" s="2">
        <v>2142143355</v>
      </c>
      <c r="BW340" s="2">
        <v>588808436</v>
      </c>
      <c r="BX340" s="2">
        <v>2262807045</v>
      </c>
      <c r="BY340" s="2">
        <v>884705770</v>
      </c>
      <c r="BZ340" s="2">
        <v>1158876463</v>
      </c>
      <c r="CA340" s="2">
        <v>1828353783</v>
      </c>
      <c r="CB340" s="2">
        <v>1055851778</v>
      </c>
      <c r="CC340" s="2">
        <v>1835971761</v>
      </c>
      <c r="CD340" s="2">
        <v>1792061377</v>
      </c>
    </row>
    <row r="341" ht="17.6" spans="1:82">
      <c r="A341" s="5" t="s">
        <v>421</v>
      </c>
      <c r="B341" s="5">
        <v>168154.27724565</v>
      </c>
      <c r="C341" s="5">
        <v>166138.98687756</v>
      </c>
      <c r="D341" s="5">
        <v>161992.848930452</v>
      </c>
      <c r="E341" s="5">
        <v>96958.3320378061</v>
      </c>
      <c r="F341" s="5">
        <v>133630.606256151</v>
      </c>
      <c r="G341" s="5">
        <v>112537.082942423</v>
      </c>
      <c r="H341" s="5">
        <v>119050.521389065</v>
      </c>
      <c r="I341" s="5">
        <v>122519.587031836</v>
      </c>
      <c r="J341" s="5">
        <v>110393.212331595</v>
      </c>
      <c r="K341" s="5">
        <v>137816.417413359</v>
      </c>
      <c r="L341" s="5">
        <v>118874.794073222</v>
      </c>
      <c r="M341" s="5">
        <v>117587.530022278</v>
      </c>
      <c r="N341" s="5">
        <v>162216.512710892</v>
      </c>
      <c r="O341" s="5">
        <v>155391.779805983</v>
      </c>
      <c r="P341" s="5">
        <v>140352.752046313</v>
      </c>
      <c r="Q341" s="5">
        <v>244039.665304877</v>
      </c>
      <c r="R341" s="5">
        <v>336546.308708759</v>
      </c>
      <c r="S341" s="5">
        <v>253053.855204364</v>
      </c>
      <c r="T341" s="5">
        <v>158358.187534911</v>
      </c>
      <c r="U341" s="5">
        <v>125249.703470936</v>
      </c>
      <c r="V341" s="5">
        <v>192529.646538689</v>
      </c>
      <c r="W341" s="5">
        <v>121810.068810194</v>
      </c>
      <c r="X341" s="5">
        <v>140158.378606417</v>
      </c>
      <c r="Y341" s="5">
        <v>151627.737393678</v>
      </c>
      <c r="Z341" s="5">
        <v>81602.3328554946</v>
      </c>
      <c r="AA341" s="5">
        <v>95939.3082268797</v>
      </c>
      <c r="AB341" s="5">
        <v>85086.3742162346</v>
      </c>
      <c r="AC341" s="5">
        <v>287909.971916213</v>
      </c>
      <c r="AD341" s="5">
        <v>254363.446844888</v>
      </c>
      <c r="AE341" s="5">
        <v>154174.1207506</v>
      </c>
      <c r="AF341" s="5">
        <v>156937.497403209</v>
      </c>
      <c r="AG341" s="5">
        <v>156244.011926387</v>
      </c>
      <c r="AH341" s="5">
        <v>147979.331129589</v>
      </c>
      <c r="AI341" s="5">
        <v>142069.672620593</v>
      </c>
      <c r="AJ341" s="5">
        <v>135920.905604042</v>
      </c>
      <c r="AK341" s="5">
        <v>66154.426511336</v>
      </c>
      <c r="AL341" s="5">
        <v>71176.6435206183</v>
      </c>
      <c r="AM341" s="5">
        <v>76629.3227310669</v>
      </c>
      <c r="AN341" s="5">
        <v>93671.9667178362</v>
      </c>
      <c r="AO341" s="5">
        <v>95159.0881846246</v>
      </c>
      <c r="AP341" s="5">
        <v>87372.986692057</v>
      </c>
      <c r="AQ341" s="5">
        <v>136248.510780684</v>
      </c>
      <c r="AR341" s="6">
        <v>78155.9185189015</v>
      </c>
      <c r="AS341" s="6">
        <v>48688.4431810633</v>
      </c>
      <c r="AT341" s="6">
        <v>215292.88127986</v>
      </c>
      <c r="AU341" s="5">
        <v>201955.194715966</v>
      </c>
      <c r="AV341" s="5">
        <v>191393.097355763</v>
      </c>
      <c r="AW341" s="5">
        <v>195389.518845546</v>
      </c>
      <c r="AX341" s="6">
        <v>200728.940669488</v>
      </c>
      <c r="AY341" s="6">
        <v>194557.922858346</v>
      </c>
      <c r="AZ341" s="6">
        <v>347765.998859841</v>
      </c>
      <c r="BA341" s="5">
        <v>285416.215836381</v>
      </c>
      <c r="BB341" s="5">
        <v>371986.987553601</v>
      </c>
      <c r="BC341" s="5">
        <v>220364.370965231</v>
      </c>
      <c r="BD341" s="5">
        <v>279369.899170664</v>
      </c>
      <c r="BE341" s="5">
        <v>183143.121429537</v>
      </c>
      <c r="BF341" s="5">
        <v>141484.428979941</v>
      </c>
      <c r="BG341" s="5">
        <v>134383.475505211</v>
      </c>
      <c r="BH341" s="5">
        <v>139894.618421076</v>
      </c>
      <c r="BI341" s="5">
        <v>145506.05560409</v>
      </c>
      <c r="BJ341" s="5">
        <v>126408.075549031</v>
      </c>
      <c r="BK341" s="5">
        <v>135986.904667134</v>
      </c>
      <c r="BL341" s="5">
        <v>154769.213137558</v>
      </c>
      <c r="BM341" s="5">
        <v>213041.518747761</v>
      </c>
      <c r="BN341" s="5">
        <v>197625.119887213</v>
      </c>
      <c r="BO341" s="5">
        <v>127128.591523518</v>
      </c>
      <c r="BP341" s="5">
        <v>112648.695445495</v>
      </c>
      <c r="BQ341" s="5">
        <v>116091.54124994</v>
      </c>
      <c r="BR341" s="5">
        <v>149938.584178469</v>
      </c>
      <c r="BS341" s="5">
        <v>176516.648160513</v>
      </c>
      <c r="BT341" s="5">
        <v>171386.919357404</v>
      </c>
      <c r="BU341" s="5">
        <v>323228.764732574</v>
      </c>
      <c r="BV341" s="5">
        <v>317632.954600466</v>
      </c>
      <c r="BW341" s="5">
        <v>267917.022553446</v>
      </c>
      <c r="BX341" s="5">
        <v>125049.66633722</v>
      </c>
      <c r="BY341" s="5">
        <v>126628.180276181</v>
      </c>
      <c r="BZ341" s="5">
        <v>112145.177617038</v>
      </c>
      <c r="CA341" s="5">
        <v>145174.747558694</v>
      </c>
      <c r="CB341" s="5">
        <v>135542.363306025</v>
      </c>
      <c r="CC341" s="5">
        <v>139497.406649306</v>
      </c>
      <c r="CD341" s="5">
        <v>254851.598376685</v>
      </c>
    </row>
    <row r="342" spans="1:82">
      <c r="A342" s="1" t="s">
        <v>422</v>
      </c>
      <c r="B342" s="1">
        <v>507358.7804</v>
      </c>
      <c r="C342" s="1">
        <v>395500.6255</v>
      </c>
      <c r="D342" s="1">
        <v>557665.4676</v>
      </c>
      <c r="E342" s="1">
        <v>765397.7231</v>
      </c>
      <c r="F342" s="1">
        <v>720775.496</v>
      </c>
      <c r="G342" s="1">
        <v>595878.0089</v>
      </c>
      <c r="H342" s="1">
        <v>478279.4948</v>
      </c>
      <c r="I342" s="1">
        <v>555403.9729</v>
      </c>
      <c r="J342" s="1">
        <v>557970.4209</v>
      </c>
      <c r="K342" s="1">
        <v>417782.8999</v>
      </c>
      <c r="L342" s="1">
        <v>369267.3767</v>
      </c>
      <c r="M342" s="1">
        <v>396463.4803</v>
      </c>
      <c r="N342" s="1">
        <v>300410.8385</v>
      </c>
      <c r="O342" s="1">
        <v>390606.609</v>
      </c>
      <c r="P342" s="1">
        <v>422372.5069</v>
      </c>
      <c r="Q342" s="1">
        <v>220943.7976</v>
      </c>
      <c r="R342" s="1">
        <v>269177.6574</v>
      </c>
      <c r="S342" s="1">
        <v>187857.1869</v>
      </c>
      <c r="T342" s="1">
        <v>379728.8229</v>
      </c>
      <c r="U342" s="1">
        <v>448828.0667</v>
      </c>
      <c r="V342" s="1">
        <v>310758.4925</v>
      </c>
      <c r="W342" s="1">
        <v>154219.8082</v>
      </c>
      <c r="X342" s="1">
        <v>112812.511</v>
      </c>
      <c r="Y342" s="1">
        <v>132785.249</v>
      </c>
      <c r="Z342" s="1">
        <v>159881.5801</v>
      </c>
      <c r="AA342" s="1">
        <v>116073.7047</v>
      </c>
      <c r="AB342" s="1">
        <v>171134.3415</v>
      </c>
      <c r="AC342" s="1">
        <v>690041.5612</v>
      </c>
      <c r="AD342" s="1">
        <v>654431.4089</v>
      </c>
      <c r="AE342" s="1">
        <v>681355.3955</v>
      </c>
      <c r="AF342" s="1">
        <v>560269.7001</v>
      </c>
      <c r="AG342" s="1">
        <v>595213.8119</v>
      </c>
      <c r="AH342" s="1">
        <v>550075.5444</v>
      </c>
      <c r="AI342" s="1">
        <v>524134.767</v>
      </c>
      <c r="AJ342" s="1">
        <v>723419.4076</v>
      </c>
      <c r="AK342" s="1">
        <v>623255.8313</v>
      </c>
      <c r="AL342" s="1">
        <v>578518.7894</v>
      </c>
      <c r="AM342" s="1">
        <v>425633.4252</v>
      </c>
      <c r="AN342" s="1">
        <v>529129.9329</v>
      </c>
      <c r="AO342" s="1">
        <v>507160.3323</v>
      </c>
      <c r="AP342" s="1">
        <v>439561.7471</v>
      </c>
      <c r="AQ342" s="1">
        <v>445720.8413</v>
      </c>
      <c r="AR342" s="3">
        <v>358036.5026</v>
      </c>
      <c r="AS342" s="3">
        <v>412331.6596</v>
      </c>
      <c r="AT342" s="3">
        <v>412399.9551</v>
      </c>
      <c r="AU342" s="1">
        <v>241642.5299</v>
      </c>
      <c r="AV342" s="1">
        <v>185976.3969</v>
      </c>
      <c r="AW342" s="1">
        <v>229420.6844</v>
      </c>
      <c r="AX342" s="3">
        <v>168561.4312</v>
      </c>
      <c r="AY342" s="3">
        <v>196423.9512</v>
      </c>
      <c r="AZ342" s="3">
        <v>185925.9699</v>
      </c>
      <c r="BA342" s="1">
        <v>246094.0478</v>
      </c>
      <c r="BB342" s="1">
        <v>206047.0523</v>
      </c>
      <c r="BC342" s="1">
        <v>222032.6821</v>
      </c>
      <c r="BD342" s="1">
        <v>726010.6761</v>
      </c>
      <c r="BE342" s="1">
        <v>747987.8411</v>
      </c>
      <c r="BF342" s="1">
        <v>621839.1255</v>
      </c>
      <c r="BG342" s="1">
        <v>606657.9285</v>
      </c>
      <c r="BH342" s="1">
        <v>199891.6347</v>
      </c>
      <c r="BI342" s="1">
        <v>488587.7456</v>
      </c>
      <c r="BJ342" s="1">
        <v>514773.6648</v>
      </c>
      <c r="BK342" s="1">
        <v>580098.8491</v>
      </c>
      <c r="BL342" s="1">
        <v>606779.7018</v>
      </c>
      <c r="BM342" s="1">
        <v>527419.5044</v>
      </c>
      <c r="BN342" s="1">
        <v>496820.2223</v>
      </c>
      <c r="BO342" s="1">
        <v>475053.9988</v>
      </c>
      <c r="BP342" s="1">
        <v>423162.8862</v>
      </c>
      <c r="BQ342" s="1">
        <v>541820.4376</v>
      </c>
      <c r="BR342" s="1">
        <v>562307.3722</v>
      </c>
      <c r="BS342" s="1">
        <v>326658.9654</v>
      </c>
      <c r="BT342" s="1">
        <v>385252.8137</v>
      </c>
      <c r="BU342" s="1">
        <v>400836.0086</v>
      </c>
      <c r="BV342" s="3">
        <v>255442.0893</v>
      </c>
      <c r="BW342" s="3">
        <v>247941.4815</v>
      </c>
      <c r="BX342" s="3">
        <v>348793.3469</v>
      </c>
      <c r="BY342" s="1">
        <v>126617.0322</v>
      </c>
      <c r="BZ342" s="1">
        <v>180005.2197</v>
      </c>
      <c r="CA342" s="1">
        <v>153070.9617</v>
      </c>
      <c r="CB342" s="1">
        <v>181850.8304</v>
      </c>
      <c r="CC342" s="1">
        <v>174320.959</v>
      </c>
      <c r="CD342" s="1">
        <v>154878.4614</v>
      </c>
    </row>
    <row r="343" spans="1:82">
      <c r="A343" s="2" t="s">
        <v>423</v>
      </c>
      <c r="B343" s="2">
        <v>22518500</v>
      </c>
      <c r="C343" s="2">
        <v>81087560</v>
      </c>
      <c r="D343" s="2">
        <v>22952973</v>
      </c>
      <c r="E343" s="2">
        <v>25183298</v>
      </c>
      <c r="F343" s="2">
        <v>23970491</v>
      </c>
      <c r="G343" s="2">
        <v>26740107</v>
      </c>
      <c r="H343" s="2">
        <v>2409697.8</v>
      </c>
      <c r="I343" s="2">
        <v>2409697.8</v>
      </c>
      <c r="J343" s="2">
        <v>14075461</v>
      </c>
      <c r="K343" s="2">
        <v>19263960</v>
      </c>
      <c r="L343" s="2">
        <v>61135862</v>
      </c>
      <c r="M343" s="2">
        <v>2409697.8</v>
      </c>
      <c r="N343" s="2">
        <v>26678835</v>
      </c>
      <c r="O343" s="2">
        <v>22412268</v>
      </c>
      <c r="P343" s="2">
        <v>30133472</v>
      </c>
      <c r="Q343" s="2">
        <v>18086297</v>
      </c>
      <c r="R343" s="2">
        <v>2409697.8</v>
      </c>
      <c r="S343" s="2">
        <v>15343895</v>
      </c>
      <c r="T343" s="2">
        <v>27166140</v>
      </c>
      <c r="U343" s="2">
        <v>31322943</v>
      </c>
      <c r="V343" s="2">
        <v>27447314</v>
      </c>
      <c r="W343" s="2">
        <v>35491924</v>
      </c>
      <c r="X343" s="2">
        <v>31617906</v>
      </c>
      <c r="Y343" s="2">
        <v>2409697.8</v>
      </c>
      <c r="Z343" s="2">
        <v>22552127</v>
      </c>
      <c r="AA343" s="2">
        <v>2409697.8</v>
      </c>
      <c r="AB343" s="2">
        <v>33132865</v>
      </c>
      <c r="AC343" s="2">
        <v>26999133</v>
      </c>
      <c r="AD343" s="2">
        <v>22778337</v>
      </c>
      <c r="AE343" s="2">
        <v>42698012</v>
      </c>
      <c r="AF343" s="2">
        <v>23946285</v>
      </c>
      <c r="AG343" s="2">
        <v>16989773</v>
      </c>
      <c r="AH343" s="2">
        <v>27048570</v>
      </c>
      <c r="AI343" s="2">
        <v>2409697.8</v>
      </c>
      <c r="AJ343" s="2">
        <v>28976151</v>
      </c>
      <c r="AK343" s="2">
        <v>33320476</v>
      </c>
      <c r="AL343" s="2">
        <v>20600532</v>
      </c>
      <c r="AM343" s="2">
        <v>31395392</v>
      </c>
      <c r="AN343" s="2">
        <v>30589357</v>
      </c>
      <c r="AO343" s="2">
        <v>63212165</v>
      </c>
      <c r="AP343" s="2">
        <v>55878296</v>
      </c>
      <c r="AQ343" s="2">
        <v>34942031</v>
      </c>
      <c r="AR343" s="4">
        <v>21475273</v>
      </c>
      <c r="AS343" s="4">
        <v>2409697.8</v>
      </c>
      <c r="AT343" s="4">
        <v>30429478</v>
      </c>
      <c r="AU343" s="2">
        <v>2409697.8</v>
      </c>
      <c r="AV343" s="2">
        <v>60028672</v>
      </c>
      <c r="AW343" s="2">
        <v>60679430</v>
      </c>
      <c r="AX343" s="4">
        <v>67897397</v>
      </c>
      <c r="AY343" s="4">
        <v>60474832</v>
      </c>
      <c r="AZ343" s="4">
        <v>61585016</v>
      </c>
      <c r="BA343" s="2">
        <v>37794170</v>
      </c>
      <c r="BB343" s="2">
        <v>37929936</v>
      </c>
      <c r="BC343" s="2">
        <v>35046847</v>
      </c>
      <c r="BD343" s="2">
        <v>52038149</v>
      </c>
      <c r="BE343" s="2">
        <v>48801775</v>
      </c>
      <c r="BF343" s="2">
        <v>48801775</v>
      </c>
      <c r="BG343" s="2">
        <v>130687427</v>
      </c>
      <c r="BH343" s="2">
        <v>66175123</v>
      </c>
      <c r="BI343" s="2">
        <v>111834296</v>
      </c>
      <c r="BJ343" s="2">
        <v>24077502</v>
      </c>
      <c r="BK343" s="2">
        <v>24715122</v>
      </c>
      <c r="BL343" s="2">
        <v>23848481</v>
      </c>
      <c r="BM343" s="2">
        <v>86480767</v>
      </c>
      <c r="BN343" s="2">
        <v>89491940</v>
      </c>
      <c r="BO343" s="2">
        <v>73182982</v>
      </c>
      <c r="BP343" s="2">
        <v>49778247</v>
      </c>
      <c r="BQ343" s="2">
        <v>47489291</v>
      </c>
      <c r="BR343" s="2">
        <v>49540599</v>
      </c>
      <c r="BS343" s="2">
        <v>86527450</v>
      </c>
      <c r="BT343" s="2">
        <v>81340081</v>
      </c>
      <c r="BU343" s="2">
        <v>86594931</v>
      </c>
      <c r="BV343" s="2">
        <v>60553133</v>
      </c>
      <c r="BW343" s="2">
        <v>52296288</v>
      </c>
      <c r="BX343" s="2">
        <v>12048489</v>
      </c>
      <c r="BY343" s="2">
        <v>82464367</v>
      </c>
      <c r="BZ343" s="2">
        <v>73601872</v>
      </c>
      <c r="CA343" s="2">
        <v>119277434</v>
      </c>
      <c r="CB343" s="2">
        <v>53025256</v>
      </c>
      <c r="CC343" s="2">
        <v>91151259</v>
      </c>
      <c r="CD343" s="2">
        <v>90962540</v>
      </c>
    </row>
    <row r="344" spans="1:82">
      <c r="A344" s="2" t="s">
        <v>424</v>
      </c>
      <c r="B344" s="2">
        <v>23333487</v>
      </c>
      <c r="C344" s="2">
        <v>29427375</v>
      </c>
      <c r="D344" s="2">
        <v>21257174</v>
      </c>
      <c r="E344" s="2">
        <v>18136106</v>
      </c>
      <c r="F344" s="2">
        <v>19364977</v>
      </c>
      <c r="G344" s="2">
        <v>15499775</v>
      </c>
      <c r="H344" s="2">
        <v>18577094</v>
      </c>
      <c r="I344" s="2">
        <v>13818300</v>
      </c>
      <c r="J344" s="2">
        <v>14712293</v>
      </c>
      <c r="K344" s="2">
        <v>821678</v>
      </c>
      <c r="L344" s="2">
        <v>15140650</v>
      </c>
      <c r="M344" s="2">
        <v>14101633</v>
      </c>
      <c r="N344" s="2">
        <v>12279477</v>
      </c>
      <c r="O344" s="2">
        <v>546394</v>
      </c>
      <c r="P344" s="2">
        <v>375119</v>
      </c>
      <c r="Q344" s="2">
        <v>862434</v>
      </c>
      <c r="R344" s="2">
        <v>10505192</v>
      </c>
      <c r="S344" s="2">
        <v>13229917</v>
      </c>
      <c r="T344" s="2">
        <v>11413213</v>
      </c>
      <c r="U344" s="2">
        <v>12315159</v>
      </c>
      <c r="V344" s="2">
        <v>13325476</v>
      </c>
      <c r="W344" s="2">
        <v>21292408</v>
      </c>
      <c r="X344" s="2">
        <v>16802987</v>
      </c>
      <c r="Y344" s="2">
        <v>30408986</v>
      </c>
      <c r="Z344" s="2">
        <v>12740061</v>
      </c>
      <c r="AA344" s="2">
        <v>9738570</v>
      </c>
      <c r="AB344" s="2">
        <v>21860546</v>
      </c>
      <c r="AC344" s="2">
        <v>17969706</v>
      </c>
      <c r="AD344" s="2">
        <v>304061</v>
      </c>
      <c r="AE344" s="2">
        <v>24728838</v>
      </c>
      <c r="AF344" s="2">
        <v>8799854</v>
      </c>
      <c r="AG344" s="2">
        <v>6803386</v>
      </c>
      <c r="AH344" s="2">
        <v>14031282</v>
      </c>
      <c r="AI344" s="2">
        <v>17121721</v>
      </c>
      <c r="AJ344" s="2">
        <v>18319580</v>
      </c>
      <c r="AK344" s="2">
        <v>19778544</v>
      </c>
      <c r="AL344" s="2">
        <v>16001080</v>
      </c>
      <c r="AM344" s="2">
        <v>27248156</v>
      </c>
      <c r="AN344" s="2">
        <v>16043400</v>
      </c>
      <c r="AO344" s="2">
        <v>52256102</v>
      </c>
      <c r="AP344" s="2">
        <v>27504517</v>
      </c>
      <c r="AQ344" s="2">
        <v>17621073</v>
      </c>
      <c r="AR344" s="4">
        <v>22616975</v>
      </c>
      <c r="AS344" s="4">
        <v>26996238</v>
      </c>
      <c r="AT344" s="4">
        <v>29442123</v>
      </c>
      <c r="AU344" s="2">
        <v>195546840</v>
      </c>
      <c r="AV344" s="2">
        <v>244874317</v>
      </c>
      <c r="AW344" s="2">
        <v>200310035</v>
      </c>
      <c r="AX344" s="4">
        <v>40398453</v>
      </c>
      <c r="AY344" s="4">
        <v>37003500</v>
      </c>
      <c r="AZ344" s="4">
        <v>43170029</v>
      </c>
      <c r="BA344" s="2">
        <v>20539466</v>
      </c>
      <c r="BB344" s="2">
        <v>20615043</v>
      </c>
      <c r="BC344" s="2">
        <v>18668936</v>
      </c>
      <c r="BD344" s="2">
        <v>43359432</v>
      </c>
      <c r="BE344" s="2">
        <v>48077091</v>
      </c>
      <c r="BF344" s="2">
        <v>48077091</v>
      </c>
      <c r="BG344" s="2">
        <v>2794945214</v>
      </c>
      <c r="BH344" s="2">
        <v>2451065989</v>
      </c>
      <c r="BI344" s="2">
        <v>2820621894</v>
      </c>
      <c r="BJ344" s="2">
        <v>10306232</v>
      </c>
      <c r="BK344" s="2">
        <v>405446970</v>
      </c>
      <c r="BL344" s="2">
        <v>451587827</v>
      </c>
      <c r="BM344" s="2">
        <v>1829229348</v>
      </c>
      <c r="BN344" s="2">
        <v>1805669102</v>
      </c>
      <c r="BO344" s="2">
        <v>2014849787</v>
      </c>
      <c r="BP344" s="2">
        <v>9600419</v>
      </c>
      <c r="BQ344" s="2">
        <v>1305473027</v>
      </c>
      <c r="BR344" s="2">
        <v>1165037916</v>
      </c>
      <c r="BS344" s="2">
        <v>2355540456</v>
      </c>
      <c r="BT344" s="2">
        <v>2165066855</v>
      </c>
      <c r="BU344" s="2">
        <v>2851657014</v>
      </c>
      <c r="BV344" s="2">
        <v>1935994890</v>
      </c>
      <c r="BW344" s="2">
        <v>1499019578</v>
      </c>
      <c r="BX344" s="2">
        <v>11329029</v>
      </c>
      <c r="BY344" s="2">
        <v>3011972837</v>
      </c>
      <c r="BZ344" s="2">
        <v>3090097807</v>
      </c>
      <c r="CA344" s="2">
        <v>3965368654</v>
      </c>
      <c r="CB344" s="2">
        <v>2938430447</v>
      </c>
      <c r="CC344" s="2">
        <v>2702606136</v>
      </c>
      <c r="CD344" s="2">
        <v>3266895748</v>
      </c>
    </row>
    <row r="345" spans="1:82">
      <c r="A345" s="1" t="s">
        <v>425</v>
      </c>
      <c r="B345" s="1">
        <v>44411754</v>
      </c>
      <c r="C345" s="1">
        <v>58020003</v>
      </c>
      <c r="D345" s="1">
        <v>40315328</v>
      </c>
      <c r="E345" s="1">
        <v>44841441</v>
      </c>
      <c r="F345" s="1">
        <v>41121835</v>
      </c>
      <c r="G345" s="1">
        <v>29852167</v>
      </c>
      <c r="H345" s="1">
        <v>34670803</v>
      </c>
      <c r="I345" s="1">
        <v>28393222</v>
      </c>
      <c r="J345" s="1">
        <v>25124989</v>
      </c>
      <c r="K345" s="1">
        <v>11810170</v>
      </c>
      <c r="L345" s="1">
        <v>33714088</v>
      </c>
      <c r="M345" s="1">
        <v>28658840</v>
      </c>
      <c r="N345" s="1">
        <v>23041550</v>
      </c>
      <c r="O345" s="1">
        <v>10416164</v>
      </c>
      <c r="P345" s="1">
        <v>9493763</v>
      </c>
      <c r="Q345" s="1">
        <v>9288979</v>
      </c>
      <c r="R345" s="1">
        <v>19912950</v>
      </c>
      <c r="S345" s="1">
        <v>22847489</v>
      </c>
      <c r="T345" s="1">
        <v>20279096</v>
      </c>
      <c r="U345" s="1">
        <v>22270117</v>
      </c>
      <c r="V345" s="1">
        <v>23919092</v>
      </c>
      <c r="W345" s="1">
        <v>41179430</v>
      </c>
      <c r="X345" s="1">
        <v>31745648</v>
      </c>
      <c r="Y345" s="1">
        <v>57131352</v>
      </c>
      <c r="Z345" s="1">
        <v>23179272</v>
      </c>
      <c r="AA345" s="1">
        <v>19082041</v>
      </c>
      <c r="AB345" s="1">
        <v>39858577</v>
      </c>
      <c r="AC345" s="1">
        <v>33246722</v>
      </c>
      <c r="AD345" s="1">
        <v>12857964</v>
      </c>
      <c r="AE345" s="1">
        <v>45778957</v>
      </c>
      <c r="AF345" s="1">
        <v>17666248</v>
      </c>
      <c r="AG345" s="1">
        <v>12688462</v>
      </c>
      <c r="AH345" s="1">
        <v>27554770</v>
      </c>
      <c r="AI345" s="1">
        <v>33530467</v>
      </c>
      <c r="AJ345" s="1">
        <v>37508034</v>
      </c>
      <c r="AK345" s="1">
        <v>40827206</v>
      </c>
      <c r="AL345" s="1">
        <v>30085085</v>
      </c>
      <c r="AM345" s="1">
        <v>56723146</v>
      </c>
      <c r="AN345" s="1">
        <v>34254760</v>
      </c>
      <c r="AO345" s="1">
        <v>91229239</v>
      </c>
      <c r="AP345" s="1">
        <v>51881513</v>
      </c>
      <c r="AQ345" s="1">
        <v>34971864</v>
      </c>
      <c r="AR345" s="3">
        <v>39183674</v>
      </c>
      <c r="AS345" s="3">
        <v>59658096</v>
      </c>
      <c r="AT345" s="3">
        <v>57788424</v>
      </c>
      <c r="AU345" s="1">
        <v>379206273</v>
      </c>
      <c r="AV345" s="1">
        <v>452119025</v>
      </c>
      <c r="AW345" s="1">
        <v>397077542</v>
      </c>
      <c r="AX345" s="3">
        <v>77043577</v>
      </c>
      <c r="AY345" s="3">
        <v>71554731</v>
      </c>
      <c r="AZ345" s="3">
        <v>84141750</v>
      </c>
      <c r="BA345" s="1">
        <v>39089594</v>
      </c>
      <c r="BB345" s="1">
        <v>41583548</v>
      </c>
      <c r="BC345" s="1">
        <v>35918754</v>
      </c>
      <c r="BD345" s="1">
        <v>84476238</v>
      </c>
      <c r="BE345" s="1">
        <v>87704208</v>
      </c>
      <c r="BF345" s="1">
        <v>87704208</v>
      </c>
      <c r="BG345" s="1">
        <v>5783794841</v>
      </c>
      <c r="BH345" s="1">
        <v>4617897786</v>
      </c>
      <c r="BI345" s="1">
        <v>5563555160</v>
      </c>
      <c r="BJ345" s="1">
        <v>434760536</v>
      </c>
      <c r="BK345" s="1">
        <v>900660563</v>
      </c>
      <c r="BL345" s="1">
        <v>866080282</v>
      </c>
      <c r="BM345" s="1">
        <v>3837875278</v>
      </c>
      <c r="BN345" s="1">
        <v>3862949347</v>
      </c>
      <c r="BO345" s="1">
        <v>4089031583</v>
      </c>
      <c r="BP345" s="1">
        <v>1508149984</v>
      </c>
      <c r="BQ345" s="1">
        <v>2770512508</v>
      </c>
      <c r="BR345" s="1">
        <v>2866295353</v>
      </c>
      <c r="BS345" s="1">
        <v>5594683583</v>
      </c>
      <c r="BT345" s="1">
        <v>5209386029</v>
      </c>
      <c r="BU345" s="1">
        <v>6097816836</v>
      </c>
      <c r="BV345" s="3">
        <v>4901545164</v>
      </c>
      <c r="BW345" s="3">
        <v>3780300308</v>
      </c>
      <c r="BX345" s="3">
        <v>2859086737</v>
      </c>
      <c r="BY345" s="1">
        <v>6214942308</v>
      </c>
      <c r="BZ345" s="1">
        <v>6033199101</v>
      </c>
      <c r="CA345" s="1">
        <v>3967308904</v>
      </c>
      <c r="CB345" s="1">
        <v>5595690862</v>
      </c>
      <c r="CC345" s="1">
        <v>6868988416</v>
      </c>
      <c r="CD345" s="1">
        <v>7332256274</v>
      </c>
    </row>
    <row r="346" spans="1:82">
      <c r="A346" s="1" t="s">
        <v>426</v>
      </c>
      <c r="B346" s="1">
        <v>83890.13778</v>
      </c>
      <c r="C346" s="1">
        <v>76897.36275</v>
      </c>
      <c r="D346" s="1">
        <v>75417.04751</v>
      </c>
      <c r="E346" s="1">
        <v>49378.44871</v>
      </c>
      <c r="F346" s="1">
        <v>19327.6659</v>
      </c>
      <c r="G346" s="1">
        <v>48638.1424</v>
      </c>
      <c r="H346" s="1">
        <v>24935.29777</v>
      </c>
      <c r="I346" s="1">
        <v>28765.01576</v>
      </c>
      <c r="J346" s="1">
        <v>17831.75883</v>
      </c>
      <c r="K346" s="1">
        <v>32904.91887</v>
      </c>
      <c r="L346" s="1">
        <v>772.1354972</v>
      </c>
      <c r="M346" s="1">
        <v>28438.01423</v>
      </c>
      <c r="N346" s="1">
        <v>772.1354972</v>
      </c>
      <c r="O346" s="1">
        <v>26802.29549</v>
      </c>
      <c r="P346" s="1">
        <v>22952.04921</v>
      </c>
      <c r="Q346" s="1">
        <v>772.1354972</v>
      </c>
      <c r="R346" s="1">
        <v>31477.11169</v>
      </c>
      <c r="S346" s="1">
        <v>27427.21036</v>
      </c>
      <c r="T346" s="1">
        <v>39307.80169</v>
      </c>
      <c r="U346" s="1">
        <v>43095.29731</v>
      </c>
      <c r="V346" s="1">
        <v>37765.91341</v>
      </c>
      <c r="W346" s="1">
        <v>22522.33451</v>
      </c>
      <c r="X346" s="1">
        <v>16000.91144</v>
      </c>
      <c r="Y346" s="1">
        <v>13023.48942</v>
      </c>
      <c r="Z346" s="1">
        <v>36527.67042</v>
      </c>
      <c r="AA346" s="1">
        <v>14528.22827</v>
      </c>
      <c r="AB346" s="1">
        <v>33234.80693</v>
      </c>
      <c r="AC346" s="1">
        <v>89253.09129</v>
      </c>
      <c r="AD346" s="1">
        <v>76617.59026</v>
      </c>
      <c r="AE346" s="1">
        <v>85802.96844</v>
      </c>
      <c r="AF346" s="1">
        <v>42457.13775</v>
      </c>
      <c r="AG346" s="1">
        <v>43111.5312</v>
      </c>
      <c r="AH346" s="1">
        <v>23864.52912</v>
      </c>
      <c r="AI346" s="1">
        <v>35855.26765</v>
      </c>
      <c r="AJ346" s="1">
        <v>38075.67636</v>
      </c>
      <c r="AK346" s="1">
        <v>31816.53802</v>
      </c>
      <c r="AL346" s="1">
        <v>31338.19885</v>
      </c>
      <c r="AM346" s="1">
        <v>16026.93798</v>
      </c>
      <c r="AN346" s="1">
        <v>38528.70153</v>
      </c>
      <c r="AO346" s="1">
        <v>43455.42985</v>
      </c>
      <c r="AP346" s="1">
        <v>772.1354972</v>
      </c>
      <c r="AQ346" s="1">
        <v>37073.31396</v>
      </c>
      <c r="AR346" s="3">
        <v>34457.15986</v>
      </c>
      <c r="AS346" s="3">
        <v>772.1354972</v>
      </c>
      <c r="AT346" s="3">
        <v>33910.25762</v>
      </c>
      <c r="AU346" s="1">
        <v>22826.35846</v>
      </c>
      <c r="AV346" s="1">
        <v>7889.639069</v>
      </c>
      <c r="AW346" s="1">
        <v>22851.22432</v>
      </c>
      <c r="AX346" s="3">
        <v>11633.40468</v>
      </c>
      <c r="AY346" s="3">
        <v>772.1354972</v>
      </c>
      <c r="AZ346" s="3">
        <v>30683.73232</v>
      </c>
      <c r="BA346" s="1">
        <v>21797.154</v>
      </c>
      <c r="BB346" s="1">
        <v>4811.433968</v>
      </c>
      <c r="BC346" s="1">
        <v>22040.47616</v>
      </c>
      <c r="BD346" s="1">
        <v>72907.55543</v>
      </c>
      <c r="BE346" s="1">
        <v>78199.34332</v>
      </c>
      <c r="BF346" s="1">
        <v>59330.63796</v>
      </c>
      <c r="BG346" s="1">
        <v>772.1354972</v>
      </c>
      <c r="BH346" s="1">
        <v>34302.01999</v>
      </c>
      <c r="BI346" s="1">
        <v>29181.26415</v>
      </c>
      <c r="BJ346" s="1">
        <v>49506.7902</v>
      </c>
      <c r="BK346" s="1">
        <v>52521.91764</v>
      </c>
      <c r="BL346" s="1">
        <v>53948.46354</v>
      </c>
      <c r="BM346" s="1">
        <v>50555.73096</v>
      </c>
      <c r="BN346" s="1">
        <v>32451.69591</v>
      </c>
      <c r="BO346" s="1">
        <v>31691.8429</v>
      </c>
      <c r="BP346" s="1">
        <v>23360.76078</v>
      </c>
      <c r="BQ346" s="1">
        <v>26989.20054</v>
      </c>
      <c r="BR346" s="1">
        <v>33469.22937</v>
      </c>
      <c r="BS346" s="1">
        <v>12696.46635</v>
      </c>
      <c r="BT346" s="1">
        <v>47831.10728</v>
      </c>
      <c r="BU346" s="1">
        <v>43497.7658</v>
      </c>
      <c r="BV346" s="3">
        <v>9546.441914</v>
      </c>
      <c r="BW346" s="3">
        <v>772.1354972</v>
      </c>
      <c r="BX346" s="3">
        <v>15991.37849</v>
      </c>
      <c r="BY346" s="1">
        <v>3860.677486</v>
      </c>
      <c r="BZ346" s="1">
        <v>25424.23377</v>
      </c>
      <c r="CA346" s="1">
        <v>28026.91718</v>
      </c>
      <c r="CB346" s="1">
        <v>19065.56626</v>
      </c>
      <c r="CC346" s="1">
        <v>9756.167044</v>
      </c>
      <c r="CD346" s="1">
        <v>24122.02173</v>
      </c>
    </row>
    <row r="347" spans="1:82">
      <c r="A347" s="1" t="s">
        <v>427</v>
      </c>
      <c r="B347" s="1">
        <v>17975.09434</v>
      </c>
      <c r="C347" s="1">
        <v>16879.85784</v>
      </c>
      <c r="D347" s="1">
        <v>15675.55074</v>
      </c>
      <c r="E347" s="1">
        <v>16627.38197</v>
      </c>
      <c r="F347" s="1">
        <v>16767.6015</v>
      </c>
      <c r="G347" s="1">
        <v>20208.41949</v>
      </c>
      <c r="H347" s="1">
        <v>13627.71039</v>
      </c>
      <c r="I347" s="1">
        <v>13752.4172</v>
      </c>
      <c r="J347" s="1">
        <v>12485.95163</v>
      </c>
      <c r="K347" s="1">
        <v>19084.75454</v>
      </c>
      <c r="L347" s="1">
        <v>13405.75792</v>
      </c>
      <c r="M347" s="1">
        <v>14623.85121</v>
      </c>
      <c r="N347" s="1">
        <v>16417.84347</v>
      </c>
      <c r="O347" s="1">
        <v>17646.68827</v>
      </c>
      <c r="P347" s="1">
        <v>15547.53437</v>
      </c>
      <c r="Q347" s="1">
        <v>12678.76088</v>
      </c>
      <c r="R347" s="1">
        <v>18085.2955</v>
      </c>
      <c r="S347" s="1">
        <v>12272.36419</v>
      </c>
      <c r="T347" s="1">
        <v>12337.66766</v>
      </c>
      <c r="U347" s="1">
        <v>9577.966282</v>
      </c>
      <c r="V347" s="1">
        <v>16352.14292</v>
      </c>
      <c r="W347" s="1">
        <v>19108.28509</v>
      </c>
      <c r="X347" s="1">
        <v>8432.556775</v>
      </c>
      <c r="Y347" s="1">
        <v>10572.38583</v>
      </c>
      <c r="Z347" s="1">
        <v>13730.60671</v>
      </c>
      <c r="AA347" s="1">
        <v>10975.96369</v>
      </c>
      <c r="AB347" s="1">
        <v>9070.015305</v>
      </c>
      <c r="AC347" s="1">
        <v>23084.59596</v>
      </c>
      <c r="AD347" s="1">
        <v>22103.30682</v>
      </c>
      <c r="AE347" s="1">
        <v>22580.97083</v>
      </c>
      <c r="AF347" s="1">
        <v>16377.40126</v>
      </c>
      <c r="AG347" s="1">
        <v>12006.89459</v>
      </c>
      <c r="AH347" s="1">
        <v>16216.05509</v>
      </c>
      <c r="AI347" s="1">
        <v>14602.24153</v>
      </c>
      <c r="AJ347" s="1">
        <v>16551.90406</v>
      </c>
      <c r="AK347" s="1">
        <v>17171.72258</v>
      </c>
      <c r="AL347" s="1">
        <v>16465.64811</v>
      </c>
      <c r="AM347" s="1">
        <v>19244.01313</v>
      </c>
      <c r="AN347" s="1">
        <v>18009.53145</v>
      </c>
      <c r="AO347" s="1">
        <v>20484.97587</v>
      </c>
      <c r="AP347" s="1">
        <v>21633.9234</v>
      </c>
      <c r="AQ347" s="1">
        <v>19652.27471</v>
      </c>
      <c r="AR347" s="3">
        <v>15296.76236</v>
      </c>
      <c r="AS347" s="3">
        <v>15230.92909</v>
      </c>
      <c r="AT347" s="3">
        <v>17274.50368</v>
      </c>
      <c r="AU347" s="1">
        <v>12808.77346</v>
      </c>
      <c r="AV347" s="1">
        <v>14047.73336</v>
      </c>
      <c r="AW347" s="1">
        <v>13338.36297</v>
      </c>
      <c r="AX347" s="3">
        <v>8726.990207</v>
      </c>
      <c r="AY347" s="3">
        <v>9614.411823</v>
      </c>
      <c r="AZ347" s="3">
        <v>9837.493257</v>
      </c>
      <c r="BA347" s="1">
        <v>13642.8842</v>
      </c>
      <c r="BB347" s="1">
        <v>11461.41987</v>
      </c>
      <c r="BC347" s="1">
        <v>9775.102746</v>
      </c>
      <c r="BD347" s="1">
        <v>23290.79189</v>
      </c>
      <c r="BE347" s="1">
        <v>23849.77719</v>
      </c>
      <c r="BF347" s="1">
        <v>22299.0878</v>
      </c>
      <c r="BG347" s="1">
        <v>15473.53676</v>
      </c>
      <c r="BH347" s="1">
        <v>18548.33004</v>
      </c>
      <c r="BI347" s="1">
        <v>19806.14973</v>
      </c>
      <c r="BJ347" s="1">
        <v>25286.29839</v>
      </c>
      <c r="BK347" s="1">
        <v>23150.44167</v>
      </c>
      <c r="BL347" s="1">
        <v>20529.0925</v>
      </c>
      <c r="BM347" s="1">
        <v>26140.80668</v>
      </c>
      <c r="BN347" s="1">
        <v>22300.38618</v>
      </c>
      <c r="BO347" s="1">
        <v>23853.4196</v>
      </c>
      <c r="BP347" s="1">
        <v>21733.51212</v>
      </c>
      <c r="BQ347" s="1">
        <v>24609.56814</v>
      </c>
      <c r="BR347" s="1">
        <v>24960.40501</v>
      </c>
      <c r="BS347" s="1">
        <v>31302.19729</v>
      </c>
      <c r="BT347" s="1">
        <v>31014.96906</v>
      </c>
      <c r="BU347" s="1">
        <v>23767.33649</v>
      </c>
      <c r="BV347" s="3">
        <v>13507.77621</v>
      </c>
      <c r="BW347" s="3">
        <v>15439.66423</v>
      </c>
      <c r="BX347" s="3">
        <v>14149.87105</v>
      </c>
      <c r="BY347" s="1">
        <v>9343.067238</v>
      </c>
      <c r="BZ347" s="1">
        <v>16307.40226</v>
      </c>
      <c r="CA347" s="1">
        <v>16297.45443</v>
      </c>
      <c r="CB347" s="1">
        <v>14542.41113</v>
      </c>
      <c r="CC347" s="1">
        <v>14413.25833</v>
      </c>
      <c r="CD347" s="1">
        <v>18199.20801</v>
      </c>
    </row>
    <row r="348" spans="1:82">
      <c r="A348" s="2" t="s">
        <v>428</v>
      </c>
      <c r="B348" s="2">
        <v>66111.32135</v>
      </c>
      <c r="C348" s="2">
        <v>63836.46249</v>
      </c>
      <c r="D348" s="2">
        <v>59658.31498</v>
      </c>
      <c r="E348" s="2">
        <v>43278.94395</v>
      </c>
      <c r="F348" s="2">
        <v>38926.61533</v>
      </c>
      <c r="G348" s="2">
        <v>49221.51035</v>
      </c>
      <c r="H348" s="2">
        <v>29734.99917</v>
      </c>
      <c r="I348" s="2">
        <v>29537.76454</v>
      </c>
      <c r="J348" s="2">
        <v>27815.20172</v>
      </c>
      <c r="K348" s="2">
        <v>39817.97342</v>
      </c>
      <c r="L348" s="2">
        <v>34869.90528</v>
      </c>
      <c r="M348" s="2">
        <v>32529.04611</v>
      </c>
      <c r="N348" s="2">
        <v>38482.2817</v>
      </c>
      <c r="O348" s="2">
        <v>37591.03616</v>
      </c>
      <c r="P348" s="2">
        <v>34558.30341</v>
      </c>
      <c r="Q348" s="2">
        <v>30278.92589</v>
      </c>
      <c r="R348" s="2">
        <v>48365.34566</v>
      </c>
      <c r="S348" s="2">
        <v>32389.47568</v>
      </c>
      <c r="T348" s="2">
        <v>30815.5903</v>
      </c>
      <c r="U348" s="2">
        <v>24674.20165</v>
      </c>
      <c r="V348" s="2">
        <v>40839.51499</v>
      </c>
      <c r="W348" s="2">
        <v>40758.21731</v>
      </c>
      <c r="X348" s="2">
        <v>34395.10892</v>
      </c>
      <c r="Y348" s="2">
        <v>35901.06262</v>
      </c>
      <c r="Z348" s="2">
        <v>41350.10886</v>
      </c>
      <c r="AA348" s="2">
        <v>35845.81351</v>
      </c>
      <c r="AB348" s="2">
        <v>39074.14824</v>
      </c>
      <c r="AC348" s="2">
        <v>73368.31541</v>
      </c>
      <c r="AD348" s="2">
        <v>74999.22189</v>
      </c>
      <c r="AE348" s="2">
        <v>77225.07601</v>
      </c>
      <c r="AF348" s="2">
        <v>41601.35967</v>
      </c>
      <c r="AG348" s="2">
        <v>33860.09048</v>
      </c>
      <c r="AH348" s="2">
        <v>36552.30825</v>
      </c>
      <c r="AI348" s="2">
        <v>32279.52932</v>
      </c>
      <c r="AJ348" s="2">
        <v>34321.26688</v>
      </c>
      <c r="AK348" s="2">
        <v>37839.24836</v>
      </c>
      <c r="AL348" s="2">
        <v>45899.04351</v>
      </c>
      <c r="AM348" s="2">
        <v>50058.11314</v>
      </c>
      <c r="AN348" s="2">
        <v>46503.94191</v>
      </c>
      <c r="AO348" s="2">
        <v>50024.39037</v>
      </c>
      <c r="AP348" s="2">
        <v>48507.2259</v>
      </c>
      <c r="AQ348" s="2">
        <v>48498.25374</v>
      </c>
      <c r="AR348" s="4">
        <v>43066.86532</v>
      </c>
      <c r="AS348" s="4">
        <v>39067.35741</v>
      </c>
      <c r="AT348" s="4">
        <v>38419.85245</v>
      </c>
      <c r="AU348" s="2">
        <v>46003.20164</v>
      </c>
      <c r="AV348" s="2">
        <v>44205.11188</v>
      </c>
      <c r="AW348" s="2">
        <v>44132.60857</v>
      </c>
      <c r="AX348" s="4">
        <v>33928.83848</v>
      </c>
      <c r="AY348" s="4">
        <v>35510.94826</v>
      </c>
      <c r="AZ348" s="4">
        <v>36215.14039</v>
      </c>
      <c r="BA348" s="2">
        <v>38980.18731</v>
      </c>
      <c r="BB348" s="2">
        <v>42651.72455</v>
      </c>
      <c r="BC348" s="2">
        <v>39129.403</v>
      </c>
      <c r="BD348" s="2">
        <v>69808.19676</v>
      </c>
      <c r="BE348" s="2">
        <v>73194.69138</v>
      </c>
      <c r="BF348" s="2">
        <v>69243.05172</v>
      </c>
      <c r="BG348" s="2">
        <v>41540.31674</v>
      </c>
      <c r="BH348" s="2">
        <v>49906.3198</v>
      </c>
      <c r="BI348" s="2">
        <v>49781.37321</v>
      </c>
      <c r="BJ348" s="2">
        <v>57234.41269</v>
      </c>
      <c r="BK348" s="2">
        <v>57772.90461</v>
      </c>
      <c r="BL348" s="2">
        <v>41864.15519</v>
      </c>
      <c r="BM348" s="2">
        <v>51354.13232</v>
      </c>
      <c r="BN348" s="2">
        <v>44048.79704</v>
      </c>
      <c r="BO348" s="2">
        <v>47032.13236</v>
      </c>
      <c r="BP348" s="2">
        <v>56201.43189</v>
      </c>
      <c r="BQ348" s="2">
        <v>57584.69815</v>
      </c>
      <c r="BR348" s="2">
        <v>58854.96655</v>
      </c>
      <c r="BS348" s="2">
        <v>60204.90582</v>
      </c>
      <c r="BT348" s="2">
        <v>56589.42224</v>
      </c>
      <c r="BU348" s="2">
        <v>51192.75445</v>
      </c>
      <c r="BV348" s="2">
        <v>44715.19373</v>
      </c>
      <c r="BW348" s="2">
        <v>47152.03014</v>
      </c>
      <c r="BX348" s="2">
        <v>39144.98955</v>
      </c>
      <c r="BY348" s="2">
        <v>32459.16823</v>
      </c>
      <c r="BZ348" s="2">
        <v>40469.14022</v>
      </c>
      <c r="CA348" s="2">
        <v>42863.44539</v>
      </c>
      <c r="CB348" s="2">
        <v>36613.08795</v>
      </c>
      <c r="CC348" s="2">
        <v>40266.86747</v>
      </c>
      <c r="CD348" s="2">
        <v>40959.13138</v>
      </c>
    </row>
    <row r="349" spans="1:82">
      <c r="A349" s="1" t="s">
        <v>429</v>
      </c>
      <c r="B349" s="1">
        <v>8878.359658</v>
      </c>
      <c r="C349" s="1">
        <v>8073.551727</v>
      </c>
      <c r="D349" s="1">
        <v>7381.621055</v>
      </c>
      <c r="E349" s="1">
        <v>1737.972867</v>
      </c>
      <c r="F349" s="1">
        <v>1053.871568</v>
      </c>
      <c r="G349" s="1">
        <v>1931.526555</v>
      </c>
      <c r="H349" s="1">
        <v>860.1345913</v>
      </c>
      <c r="I349" s="1">
        <v>1063.432719</v>
      </c>
      <c r="J349" s="1">
        <v>839.5967291</v>
      </c>
      <c r="K349" s="1">
        <v>3876.412115</v>
      </c>
      <c r="L349" s="1">
        <v>3678.620599</v>
      </c>
      <c r="M349" s="1">
        <v>3008.950871</v>
      </c>
      <c r="N349" s="1">
        <v>15198.67506</v>
      </c>
      <c r="O349" s="1">
        <v>14663.18598</v>
      </c>
      <c r="P349" s="1">
        <v>15180.67878</v>
      </c>
      <c r="Q349" s="1">
        <v>7400.028564</v>
      </c>
      <c r="R349" s="1">
        <v>6240.403748</v>
      </c>
      <c r="S349" s="1">
        <v>7933.819443</v>
      </c>
      <c r="T349" s="1">
        <v>13221.24981</v>
      </c>
      <c r="U349" s="1">
        <v>11131.50867</v>
      </c>
      <c r="V349" s="1">
        <v>14197.3096</v>
      </c>
      <c r="W349" s="1">
        <v>3607.030956</v>
      </c>
      <c r="X349" s="1">
        <v>1569.160298</v>
      </c>
      <c r="Y349" s="1">
        <v>2822.270037</v>
      </c>
      <c r="Z349" s="1">
        <v>1631.218569</v>
      </c>
      <c r="AA349" s="1">
        <v>2427.324147</v>
      </c>
      <c r="AB349" s="1">
        <v>2895.300016</v>
      </c>
      <c r="AC349" s="1">
        <v>6830.992782</v>
      </c>
      <c r="AD349" s="1">
        <v>7156.348141</v>
      </c>
      <c r="AE349" s="1">
        <v>7477.393696</v>
      </c>
      <c r="AF349" s="1">
        <v>970.5038076</v>
      </c>
      <c r="AG349" s="1">
        <v>1121.206115</v>
      </c>
      <c r="AH349" s="1">
        <v>968.135167</v>
      </c>
      <c r="AI349" s="1">
        <v>1311.087688</v>
      </c>
      <c r="AJ349" s="1">
        <v>1654.260136</v>
      </c>
      <c r="AK349" s="1">
        <v>1719.134366</v>
      </c>
      <c r="AL349" s="1">
        <v>4449.721429</v>
      </c>
      <c r="AM349" s="1">
        <v>4522.354579</v>
      </c>
      <c r="AN349" s="1">
        <v>5009.802458</v>
      </c>
      <c r="AO349" s="1">
        <v>23777.51486</v>
      </c>
      <c r="AP349" s="1">
        <v>21551.48444</v>
      </c>
      <c r="AQ349" s="1">
        <v>24331.84402</v>
      </c>
      <c r="AR349" s="3">
        <v>10747.53512</v>
      </c>
      <c r="AS349" s="3">
        <v>10140.19596</v>
      </c>
      <c r="AT349" s="3">
        <v>8780.33871</v>
      </c>
      <c r="AU349" s="1">
        <v>3821.44925</v>
      </c>
      <c r="AV349" s="1">
        <v>4453.665874</v>
      </c>
      <c r="AW349" s="1">
        <v>2212.834291</v>
      </c>
      <c r="AX349" s="3">
        <v>5023.989166</v>
      </c>
      <c r="AY349" s="3">
        <v>4746.433119</v>
      </c>
      <c r="AZ349" s="3">
        <v>3931.740298</v>
      </c>
      <c r="BA349" s="1">
        <v>4261.843058</v>
      </c>
      <c r="BB349" s="1">
        <v>3779.399255</v>
      </c>
      <c r="BC349" s="1">
        <v>3504.509808</v>
      </c>
      <c r="BD349" s="1">
        <v>5292.806937</v>
      </c>
      <c r="BE349" s="1">
        <v>4912.89388</v>
      </c>
      <c r="BF349" s="1">
        <v>5262.060858</v>
      </c>
      <c r="BG349" s="1">
        <v>1763.19063</v>
      </c>
      <c r="BH349" s="1">
        <v>1048.990696</v>
      </c>
      <c r="BI349" s="1">
        <v>1811.504584</v>
      </c>
      <c r="BJ349" s="1">
        <v>16622.49918</v>
      </c>
      <c r="BK349" s="1">
        <v>17067.89001</v>
      </c>
      <c r="BL349" s="1">
        <v>14915.91739</v>
      </c>
      <c r="BM349" s="1">
        <v>2572.568246</v>
      </c>
      <c r="BN349" s="1">
        <v>2488.47263</v>
      </c>
      <c r="BO349" s="1">
        <v>2711.695949</v>
      </c>
      <c r="BP349" s="1">
        <v>20329.07534</v>
      </c>
      <c r="BQ349" s="1">
        <v>21899.03278</v>
      </c>
      <c r="BR349" s="1">
        <v>22229.03748</v>
      </c>
      <c r="BS349" s="1">
        <v>14734.26308</v>
      </c>
      <c r="BT349" s="1">
        <v>16025.77596</v>
      </c>
      <c r="BU349" s="1">
        <v>15137.93466</v>
      </c>
      <c r="BV349" s="3">
        <v>11150.68536</v>
      </c>
      <c r="BW349" s="3">
        <v>9874.137155</v>
      </c>
      <c r="BX349" s="3">
        <v>12667.6611</v>
      </c>
      <c r="BY349" s="1">
        <v>1643.203417</v>
      </c>
      <c r="BZ349" s="1">
        <v>4788.841676</v>
      </c>
      <c r="CA349" s="1">
        <v>4397.939348</v>
      </c>
      <c r="CB349" s="1">
        <v>4069.097334</v>
      </c>
      <c r="CC349" s="1">
        <v>3845.79166</v>
      </c>
      <c r="CD349" s="1">
        <v>1157.634527</v>
      </c>
    </row>
    <row r="350" spans="1:82">
      <c r="A350" s="2" t="s">
        <v>430</v>
      </c>
      <c r="B350" s="2">
        <v>60324.93396</v>
      </c>
      <c r="C350" s="2">
        <v>36725.34168</v>
      </c>
      <c r="D350" s="2">
        <v>23167.67511</v>
      </c>
      <c r="E350" s="2">
        <v>7631.06523</v>
      </c>
      <c r="F350" s="2">
        <v>21193.02887</v>
      </c>
      <c r="G350" s="2">
        <v>18721.45446</v>
      </c>
      <c r="H350" s="2">
        <v>6085.47788</v>
      </c>
      <c r="I350" s="2">
        <v>17268.67932</v>
      </c>
      <c r="J350" s="2">
        <v>14149.80991</v>
      </c>
      <c r="K350" s="2">
        <v>9638.684471</v>
      </c>
      <c r="L350" s="2">
        <v>90956.79758</v>
      </c>
      <c r="M350" s="2">
        <v>76411.65133</v>
      </c>
      <c r="N350" s="2">
        <v>1434519.273</v>
      </c>
      <c r="O350" s="2">
        <v>1924.825167</v>
      </c>
      <c r="P350" s="2">
        <v>1750.713689</v>
      </c>
      <c r="Q350" s="2">
        <v>7950922.834</v>
      </c>
      <c r="R350" s="2">
        <v>13972949.75</v>
      </c>
      <c r="S350" s="2">
        <v>8901234.466</v>
      </c>
      <c r="T350" s="2">
        <v>5472346.916</v>
      </c>
      <c r="U350" s="2">
        <v>4227524.309</v>
      </c>
      <c r="V350" s="2">
        <v>6695692.899</v>
      </c>
      <c r="W350" s="2">
        <v>8842510.513</v>
      </c>
      <c r="X350" s="2">
        <v>9285948.305</v>
      </c>
      <c r="Y350" s="2">
        <v>9005.139965</v>
      </c>
      <c r="Z350" s="2">
        <v>4954481.619</v>
      </c>
      <c r="AA350" s="2">
        <v>4484860.882</v>
      </c>
      <c r="AB350" s="2">
        <v>5219183.978</v>
      </c>
      <c r="AC350" s="2">
        <v>14161.25604</v>
      </c>
      <c r="AD350" s="2">
        <v>14127.48231</v>
      </c>
      <c r="AE350" s="2">
        <v>15971.08295</v>
      </c>
      <c r="AF350" s="2">
        <v>16021.17672</v>
      </c>
      <c r="AG350" s="2">
        <v>17553.34748</v>
      </c>
      <c r="AH350" s="2">
        <v>8493.340252</v>
      </c>
      <c r="AI350" s="2">
        <v>43.30367074</v>
      </c>
      <c r="AJ350" s="2">
        <v>20831.65123</v>
      </c>
      <c r="AK350" s="2">
        <v>21178.36517</v>
      </c>
      <c r="AL350" s="2">
        <v>216.5183537</v>
      </c>
      <c r="AM350" s="2">
        <v>92677.15437</v>
      </c>
      <c r="AN350" s="2">
        <v>1010279.171</v>
      </c>
      <c r="AO350" s="2">
        <v>3505869.598</v>
      </c>
      <c r="AP350" s="2">
        <v>3957590.877</v>
      </c>
      <c r="AQ350" s="2">
        <v>3880074.009</v>
      </c>
      <c r="AR350" s="4">
        <v>4851406.131</v>
      </c>
      <c r="AS350" s="4">
        <v>14451.86896</v>
      </c>
      <c r="AT350" s="4">
        <v>17674.15987</v>
      </c>
      <c r="AU350" s="2">
        <v>3252597.677</v>
      </c>
      <c r="AV350" s="2">
        <v>3538728.238</v>
      </c>
      <c r="AW350" s="2">
        <v>3436508.084</v>
      </c>
      <c r="AX350" s="4">
        <v>2586910.333</v>
      </c>
      <c r="AY350" s="4">
        <v>3018175.981</v>
      </c>
      <c r="AZ350" s="4">
        <v>2929573.192</v>
      </c>
      <c r="BA350" s="2">
        <v>3648512.877</v>
      </c>
      <c r="BB350" s="2">
        <v>3728633.75</v>
      </c>
      <c r="BC350" s="2">
        <v>3747228.066</v>
      </c>
      <c r="BD350" s="2">
        <v>12001.83441</v>
      </c>
      <c r="BE350" s="2">
        <v>12023.85697</v>
      </c>
      <c r="BF350" s="2">
        <v>12058.64789</v>
      </c>
      <c r="BG350" s="2">
        <v>17154.34106</v>
      </c>
      <c r="BH350" s="2">
        <v>15855.92985</v>
      </c>
      <c r="BI350" s="2">
        <v>18253.35165</v>
      </c>
      <c r="BJ350" s="2">
        <v>1355672.959</v>
      </c>
      <c r="BK350" s="2">
        <v>1285630.098</v>
      </c>
      <c r="BL350" s="2">
        <v>50927.95577</v>
      </c>
      <c r="BM350" s="2">
        <v>115713.4439</v>
      </c>
      <c r="BN350" s="2">
        <v>111010.9371</v>
      </c>
      <c r="BO350" s="2">
        <v>153321.1854</v>
      </c>
      <c r="BP350" s="2">
        <v>2926892.462</v>
      </c>
      <c r="BQ350" s="2">
        <v>2644359.773</v>
      </c>
      <c r="BR350" s="2">
        <v>3000198.095</v>
      </c>
      <c r="BS350" s="2">
        <v>8552591.23</v>
      </c>
      <c r="BT350" s="2">
        <v>11847.91496</v>
      </c>
      <c r="BU350" s="2">
        <v>9468.142997</v>
      </c>
      <c r="BV350" s="2">
        <v>4830.760612</v>
      </c>
      <c r="BW350" s="2">
        <v>6371.377033</v>
      </c>
      <c r="BX350" s="2">
        <v>6766.613102</v>
      </c>
      <c r="BY350" s="2">
        <v>8924124.328</v>
      </c>
      <c r="BZ350" s="2">
        <v>8093125.132</v>
      </c>
      <c r="CA350" s="2">
        <v>10074458.38</v>
      </c>
      <c r="CB350" s="2">
        <v>3456055.782</v>
      </c>
      <c r="CC350" s="2">
        <v>3351194.75</v>
      </c>
      <c r="CD350" s="2">
        <v>23022.03367</v>
      </c>
    </row>
    <row r="351" spans="1:82">
      <c r="A351" s="1" t="s">
        <v>431</v>
      </c>
      <c r="B351" s="1">
        <v>8003.981686</v>
      </c>
      <c r="C351" s="1">
        <v>9498.490729</v>
      </c>
      <c r="D351" s="1">
        <v>6787.531543</v>
      </c>
      <c r="E351" s="1">
        <v>50353.28901</v>
      </c>
      <c r="F351" s="1">
        <v>64862.24172</v>
      </c>
      <c r="G351" s="1">
        <v>56846.37844</v>
      </c>
      <c r="H351" s="1">
        <v>35071.60666</v>
      </c>
      <c r="I351" s="1">
        <v>611.7776407</v>
      </c>
      <c r="J351" s="1">
        <v>29652.48343</v>
      </c>
      <c r="K351" s="1">
        <v>55703.29781</v>
      </c>
      <c r="L351" s="1">
        <v>68931.52254</v>
      </c>
      <c r="M351" s="1">
        <v>64760.96688</v>
      </c>
      <c r="N351" s="1">
        <v>150284.6744</v>
      </c>
      <c r="O351" s="1">
        <v>152859.0896</v>
      </c>
      <c r="P351" s="1">
        <v>44775.26871</v>
      </c>
      <c r="Q351" s="1">
        <v>566340.6901</v>
      </c>
      <c r="R351" s="1">
        <v>284676.6852</v>
      </c>
      <c r="S351" s="1">
        <v>584500.3464</v>
      </c>
      <c r="T351" s="1">
        <v>286409.4646</v>
      </c>
      <c r="U351" s="1">
        <v>244041.89</v>
      </c>
      <c r="V351" s="1">
        <v>244430.6647</v>
      </c>
      <c r="W351" s="1">
        <v>4752716.715</v>
      </c>
      <c r="X351" s="1">
        <v>4876465.578</v>
      </c>
      <c r="Y351" s="1">
        <v>6102813.919</v>
      </c>
      <c r="Z351" s="1">
        <v>6706848.559</v>
      </c>
      <c r="AA351" s="1">
        <v>4433136.67</v>
      </c>
      <c r="AB351" s="1">
        <v>4730927.077</v>
      </c>
      <c r="AC351" s="1">
        <v>17606.51291</v>
      </c>
      <c r="AD351" s="1">
        <v>488.6307693</v>
      </c>
      <c r="AE351" s="1">
        <v>11605.98754</v>
      </c>
      <c r="AF351" s="1">
        <v>64304.9896</v>
      </c>
      <c r="AG351" s="1">
        <v>49912.6125</v>
      </c>
      <c r="AH351" s="1">
        <v>44890.55021</v>
      </c>
      <c r="AI351" s="1">
        <v>50593.06688</v>
      </c>
      <c r="AJ351" s="1">
        <v>46380.11749</v>
      </c>
      <c r="AK351" s="1">
        <v>45240.83024</v>
      </c>
      <c r="AL351" s="1">
        <v>91960.5451</v>
      </c>
      <c r="AM351" s="1">
        <v>91271.18178</v>
      </c>
      <c r="AN351" s="1">
        <v>86682.3129</v>
      </c>
      <c r="AO351" s="1">
        <v>135152.4633</v>
      </c>
      <c r="AP351" s="1">
        <v>109799.5476</v>
      </c>
      <c r="AQ351" s="1">
        <v>158005.6835</v>
      </c>
      <c r="AR351" s="3">
        <v>4489214.568</v>
      </c>
      <c r="AS351" s="3">
        <v>3851162.975</v>
      </c>
      <c r="AT351" s="3">
        <v>3750117.921</v>
      </c>
      <c r="AU351" s="1">
        <v>3080918.658</v>
      </c>
      <c r="AV351" s="1">
        <v>3311069.217</v>
      </c>
      <c r="AW351" s="1">
        <v>3289940.233</v>
      </c>
      <c r="AX351" s="3">
        <v>5593643.207</v>
      </c>
      <c r="AY351" s="3">
        <v>6939887.126</v>
      </c>
      <c r="AZ351" s="3">
        <v>7067255.11</v>
      </c>
      <c r="BA351" s="1">
        <v>3931788.181</v>
      </c>
      <c r="BB351" s="1">
        <v>4136112.458</v>
      </c>
      <c r="BC351" s="1">
        <v>3838125.4</v>
      </c>
      <c r="BD351" s="1">
        <v>16755.44627</v>
      </c>
      <c r="BE351" s="1">
        <v>15986.30087</v>
      </c>
      <c r="BF351" s="1">
        <v>21140.5464</v>
      </c>
      <c r="BG351" s="1">
        <v>44434.37206</v>
      </c>
      <c r="BH351" s="1">
        <v>2123.843884</v>
      </c>
      <c r="BI351" s="1">
        <v>52446.41717</v>
      </c>
      <c r="BJ351" s="1">
        <v>75989.07397</v>
      </c>
      <c r="BK351" s="1">
        <v>73469.49213</v>
      </c>
      <c r="BL351" s="1">
        <v>74673.01525</v>
      </c>
      <c r="BM351" s="1">
        <v>91590.04688</v>
      </c>
      <c r="BN351" s="1">
        <v>90784.83157</v>
      </c>
      <c r="BO351" s="1">
        <v>82727.93807</v>
      </c>
      <c r="BP351" s="1">
        <v>151122.6406</v>
      </c>
      <c r="BQ351" s="1">
        <v>150331.3784</v>
      </c>
      <c r="BR351" s="1">
        <v>17326.15546</v>
      </c>
      <c r="BS351" s="1">
        <v>262300.6899</v>
      </c>
      <c r="BT351" s="1">
        <v>299092.9699</v>
      </c>
      <c r="BU351" s="1">
        <v>724049.4701</v>
      </c>
      <c r="BV351" s="3">
        <v>807565.5413</v>
      </c>
      <c r="BW351" s="3">
        <v>775426.4352</v>
      </c>
      <c r="BX351" s="3">
        <v>821957.4057</v>
      </c>
      <c r="BY351" s="1">
        <v>5011727.261</v>
      </c>
      <c r="BZ351" s="1">
        <v>1628019.517</v>
      </c>
      <c r="CA351" s="1">
        <v>4984351.269</v>
      </c>
      <c r="CB351" s="1">
        <v>3730088.764</v>
      </c>
      <c r="CC351" s="1">
        <v>3703568.368</v>
      </c>
      <c r="CD351" s="1">
        <v>3855364.263</v>
      </c>
    </row>
    <row r="352" spans="1:82">
      <c r="A352" s="1" t="s">
        <v>432</v>
      </c>
      <c r="B352" s="1">
        <v>962114.4882</v>
      </c>
      <c r="C352" s="1">
        <v>695280.1436</v>
      </c>
      <c r="D352" s="1">
        <v>468023.7416</v>
      </c>
      <c r="E352" s="1">
        <v>153976.4068</v>
      </c>
      <c r="F352" s="1">
        <v>142486.4203</v>
      </c>
      <c r="G352" s="1">
        <v>154633.6269</v>
      </c>
      <c r="H352" s="1">
        <v>151716.2844</v>
      </c>
      <c r="I352" s="1">
        <v>152278.5382</v>
      </c>
      <c r="J352" s="1">
        <v>153123.4656</v>
      </c>
      <c r="K352" s="1">
        <v>1507444.775</v>
      </c>
      <c r="L352" s="1">
        <v>1214187.187</v>
      </c>
      <c r="M352" s="1">
        <v>979260.0827</v>
      </c>
      <c r="N352" s="1">
        <v>11617232.98</v>
      </c>
      <c r="O352" s="1">
        <v>11669864.09</v>
      </c>
      <c r="P352" s="1">
        <v>10286832.46</v>
      </c>
      <c r="Q352" s="1">
        <v>24269841.7</v>
      </c>
      <c r="R352" s="1">
        <v>25362288</v>
      </c>
      <c r="S352" s="1">
        <v>21660538.74</v>
      </c>
      <c r="T352" s="1">
        <v>19388152.05</v>
      </c>
      <c r="U352" s="1">
        <v>17808570.68</v>
      </c>
      <c r="V352" s="1">
        <v>18992629.73</v>
      </c>
      <c r="W352" s="1">
        <v>20998096.22</v>
      </c>
      <c r="X352" s="1">
        <v>20435917.7</v>
      </c>
      <c r="Y352" s="1">
        <v>21375007.46</v>
      </c>
      <c r="Z352" s="1">
        <v>19094366.44</v>
      </c>
      <c r="AA352" s="1">
        <v>18795975.84</v>
      </c>
      <c r="AB352" s="1">
        <v>17163372.3</v>
      </c>
      <c r="AC352" s="1">
        <v>247291.7993</v>
      </c>
      <c r="AD352" s="1">
        <v>252091.5447</v>
      </c>
      <c r="AE352" s="1">
        <v>256734.2258</v>
      </c>
      <c r="AF352" s="1">
        <v>148469.7992</v>
      </c>
      <c r="AG352" s="1">
        <v>248172.3732</v>
      </c>
      <c r="AH352" s="1">
        <v>106069.0481</v>
      </c>
      <c r="AI352" s="1">
        <v>122284.7465</v>
      </c>
      <c r="AJ352" s="1">
        <v>178446.7935</v>
      </c>
      <c r="AK352" s="1">
        <v>152096.7506</v>
      </c>
      <c r="AL352" s="1">
        <v>922133.112</v>
      </c>
      <c r="AM352" s="1">
        <v>1014932.358</v>
      </c>
      <c r="AN352" s="1">
        <v>1010279.411</v>
      </c>
      <c r="AO352" s="1">
        <v>18517505.79</v>
      </c>
      <c r="AP352" s="1">
        <v>18553822.73</v>
      </c>
      <c r="AQ352" s="1">
        <v>19159280.94</v>
      </c>
      <c r="AR352" s="3">
        <v>21402907.49</v>
      </c>
      <c r="AS352" s="3">
        <v>21523915.78</v>
      </c>
      <c r="AT352" s="3">
        <v>20768610.44</v>
      </c>
      <c r="AU352" s="1">
        <v>15636271.29</v>
      </c>
      <c r="AV352" s="1">
        <v>17501010.89</v>
      </c>
      <c r="AW352" s="1">
        <v>15967162.54</v>
      </c>
      <c r="AX352" s="3">
        <v>16772101.31</v>
      </c>
      <c r="AY352" s="3">
        <v>18325985.07</v>
      </c>
      <c r="AZ352" s="3">
        <v>16589029.62</v>
      </c>
      <c r="BA352" s="1">
        <v>16287878.13</v>
      </c>
      <c r="BB352" s="1">
        <v>16917262.98</v>
      </c>
      <c r="BC352" s="1">
        <v>17535427.48</v>
      </c>
      <c r="BD352" s="1">
        <v>191634.3564</v>
      </c>
      <c r="BE352" s="1">
        <v>193838.225</v>
      </c>
      <c r="BF352" s="1">
        <v>191196.1102</v>
      </c>
      <c r="BG352" s="1">
        <v>109071.6637</v>
      </c>
      <c r="BH352" s="1">
        <v>139565.1062</v>
      </c>
      <c r="BI352" s="1">
        <v>165955.4572</v>
      </c>
      <c r="BJ352" s="1">
        <v>10231095.44</v>
      </c>
      <c r="BK352" s="1">
        <v>9722670.825</v>
      </c>
      <c r="BL352" s="1">
        <v>8968682.477</v>
      </c>
      <c r="BM352" s="1">
        <v>1336130.96</v>
      </c>
      <c r="BN352" s="1">
        <v>1248134.116</v>
      </c>
      <c r="BO352" s="1">
        <v>1694196.647</v>
      </c>
      <c r="BP352" s="1">
        <v>17181714.18</v>
      </c>
      <c r="BQ352" s="1">
        <v>16004693.22</v>
      </c>
      <c r="BR352" s="1">
        <v>16452822.66</v>
      </c>
      <c r="BS352" s="1">
        <v>20862082.18</v>
      </c>
      <c r="BT352" s="1">
        <v>23399541.49</v>
      </c>
      <c r="BU352" s="1">
        <v>20185282.39</v>
      </c>
      <c r="BV352" s="3">
        <v>20984159.44</v>
      </c>
      <c r="BW352" s="3">
        <v>21924008.72</v>
      </c>
      <c r="BX352" s="3">
        <v>22165068.63</v>
      </c>
      <c r="BY352" s="1">
        <v>20830523.48</v>
      </c>
      <c r="BZ352" s="1">
        <v>23220682.99</v>
      </c>
      <c r="CA352" s="1">
        <v>20922995.83</v>
      </c>
      <c r="CB352" s="1">
        <v>16652833.47</v>
      </c>
      <c r="CC352" s="1">
        <v>15767534.69</v>
      </c>
      <c r="CD352" s="1">
        <v>17476744.14</v>
      </c>
    </row>
    <row r="353" ht="17.6" spans="1:82">
      <c r="A353" s="5" t="s">
        <v>433</v>
      </c>
      <c r="B353" s="5">
        <v>19871.3964773797</v>
      </c>
      <c r="C353" s="5">
        <v>19578.8756816617</v>
      </c>
      <c r="D353" s="5">
        <v>17304.0214331407</v>
      </c>
      <c r="E353" s="5">
        <v>8115.89786023221</v>
      </c>
      <c r="F353" s="5">
        <v>11594.2754951247</v>
      </c>
      <c r="G353" s="5">
        <v>10591.7855094182</v>
      </c>
      <c r="H353" s="5">
        <v>9641.07054850236</v>
      </c>
      <c r="I353" s="5">
        <v>9818.45685180054</v>
      </c>
      <c r="J353" s="5">
        <v>10102.6684048001</v>
      </c>
      <c r="K353" s="5">
        <v>5541.13920132179</v>
      </c>
      <c r="L353" s="5">
        <v>4838.56777588865</v>
      </c>
      <c r="M353" s="5">
        <v>4679.52127008296</v>
      </c>
      <c r="N353" s="5">
        <v>4083.32849348595</v>
      </c>
      <c r="O353" s="5">
        <v>3211.72309822992</v>
      </c>
      <c r="P353" s="5">
        <v>3712.46429485017</v>
      </c>
      <c r="Q353" s="5">
        <v>8408.38244920778</v>
      </c>
      <c r="R353" s="5">
        <v>11012.6759272734</v>
      </c>
      <c r="S353" s="5">
        <v>7001.44072185427</v>
      </c>
      <c r="T353" s="5">
        <v>3731.85378264243</v>
      </c>
      <c r="U353" s="5">
        <v>3558.59827452987</v>
      </c>
      <c r="V353" s="5">
        <v>5786.27388574733</v>
      </c>
      <c r="W353" s="5">
        <v>9229.75633717585</v>
      </c>
      <c r="X353" s="5">
        <v>8444.43742397911</v>
      </c>
      <c r="Y353" s="5">
        <v>13250.1629762734</v>
      </c>
      <c r="Z353" s="5">
        <v>8751.82577220814</v>
      </c>
      <c r="AA353" s="5">
        <v>6851.5556709435</v>
      </c>
      <c r="AB353" s="5">
        <v>6368.60512552734</v>
      </c>
      <c r="AC353" s="5">
        <v>8919.89173432141</v>
      </c>
      <c r="AD353" s="5">
        <v>15751.2413638638</v>
      </c>
      <c r="AE353" s="5">
        <v>19988.780433224</v>
      </c>
      <c r="AF353" s="5">
        <v>20280.1808999301</v>
      </c>
      <c r="AG353" s="5">
        <v>21324.6519145863</v>
      </c>
      <c r="AH353" s="5">
        <v>12429.1877493929</v>
      </c>
      <c r="AI353" s="5">
        <v>14586.7247134286</v>
      </c>
      <c r="AJ353" s="5">
        <v>14066.8793617537</v>
      </c>
      <c r="AK353" s="5">
        <v>5841.93552938362</v>
      </c>
      <c r="AL353" s="5">
        <v>6232.51934487582</v>
      </c>
      <c r="AM353" s="5">
        <v>7396.16425057838</v>
      </c>
      <c r="AN353" s="5">
        <v>5256.59931718997</v>
      </c>
      <c r="AO353" s="5">
        <v>6076.87462403598</v>
      </c>
      <c r="AP353" s="5">
        <v>5351.41107436989</v>
      </c>
      <c r="AQ353" s="5">
        <v>6998.27847441003</v>
      </c>
      <c r="AR353" s="6">
        <v>3659.20725745219</v>
      </c>
      <c r="AS353" s="6">
        <v>2311.90227735614</v>
      </c>
      <c r="AT353" s="6">
        <v>28413.8175762631</v>
      </c>
      <c r="AU353" s="5">
        <v>26566.7672878927</v>
      </c>
      <c r="AV353" s="5">
        <v>24187.031095593</v>
      </c>
      <c r="AW353" s="5">
        <v>8085.31257991146</v>
      </c>
      <c r="AX353" s="6">
        <v>12855.8775475408</v>
      </c>
      <c r="AY353" s="6">
        <v>8899.04236723219</v>
      </c>
      <c r="AZ353" s="6">
        <v>25233.3546733571</v>
      </c>
      <c r="BA353" s="5">
        <v>18462.4709741216</v>
      </c>
      <c r="BB353" s="5">
        <v>26841.3646351577</v>
      </c>
      <c r="BC353" s="5">
        <v>14765.5706342668</v>
      </c>
      <c r="BD353" s="5">
        <v>8386.93366733176</v>
      </c>
      <c r="BE353" s="5">
        <v>3351.26913122721</v>
      </c>
      <c r="BF353" s="5">
        <v>12509.1143080677</v>
      </c>
      <c r="BG353" s="5">
        <v>12383.2241799476</v>
      </c>
      <c r="BH353" s="5">
        <v>13400.9845832888</v>
      </c>
      <c r="BI353" s="5">
        <v>12500.9557500988</v>
      </c>
      <c r="BJ353" s="5">
        <v>13669.0650457836</v>
      </c>
      <c r="BK353" s="5">
        <v>13290.9791574434</v>
      </c>
      <c r="BL353" s="5">
        <v>7390.0213176851</v>
      </c>
      <c r="BM353" s="5">
        <v>9855.36858699506</v>
      </c>
      <c r="BN353" s="5">
        <v>8790.93928925148</v>
      </c>
      <c r="BO353" s="5">
        <v>5757.28683821464</v>
      </c>
      <c r="BP353" s="5">
        <v>4814.09314985906</v>
      </c>
      <c r="BQ353" s="5">
        <v>4818.65871145368</v>
      </c>
      <c r="BR353" s="5">
        <v>3279.22979545418</v>
      </c>
      <c r="BS353" s="5">
        <v>4968.51925640213</v>
      </c>
      <c r="BT353" s="5">
        <v>5683.90134353879</v>
      </c>
      <c r="BU353" s="5">
        <v>10526.3356638038</v>
      </c>
      <c r="BV353" s="5">
        <v>11270.1524943251</v>
      </c>
      <c r="BW353" s="5">
        <v>8801.66901967958</v>
      </c>
      <c r="BX353" s="5">
        <v>5393.40584145256</v>
      </c>
      <c r="BY353" s="5">
        <v>5454.29490819359</v>
      </c>
      <c r="BZ353" s="5">
        <v>6532.73195554454</v>
      </c>
      <c r="CA353" s="5">
        <v>12647.6008093414</v>
      </c>
      <c r="CB353" s="5">
        <v>7468.47115754075</v>
      </c>
      <c r="CC353" s="5">
        <v>9945.88495150395</v>
      </c>
      <c r="CD353" s="5">
        <v>9345.84110530868</v>
      </c>
    </row>
    <row r="354" ht="17.6" spans="1:82">
      <c r="A354" s="5" t="s">
        <v>434</v>
      </c>
      <c r="B354" s="5">
        <v>86475.5144062509</v>
      </c>
      <c r="C354" s="5">
        <v>87084.9276184276</v>
      </c>
      <c r="D354" s="5">
        <v>85985.6950044718</v>
      </c>
      <c r="E354" s="5">
        <v>136146.203886045</v>
      </c>
      <c r="F354" s="5">
        <v>149873.191305093</v>
      </c>
      <c r="G354" s="5">
        <v>155906.361546693</v>
      </c>
      <c r="H354" s="5">
        <v>141725.270035373</v>
      </c>
      <c r="I354" s="5">
        <v>153270.829805766</v>
      </c>
      <c r="J354" s="5">
        <v>132827.320908054</v>
      </c>
      <c r="K354" s="5">
        <v>127844.950066476</v>
      </c>
      <c r="L354" s="5">
        <v>112218.583329745</v>
      </c>
      <c r="M354" s="5">
        <v>115757.251959286</v>
      </c>
      <c r="N354" s="5">
        <v>139220.760935504</v>
      </c>
      <c r="O354" s="5">
        <v>128559.336861514</v>
      </c>
      <c r="P354" s="5">
        <v>128342.625524631</v>
      </c>
      <c r="Q354" s="5">
        <v>170709.872688977</v>
      </c>
      <c r="R354" s="5">
        <v>214928.043541088</v>
      </c>
      <c r="S354" s="5">
        <v>168405.825039026</v>
      </c>
      <c r="T354" s="5">
        <v>93884.6452463102</v>
      </c>
      <c r="U354" s="5">
        <v>86918.0265654523</v>
      </c>
      <c r="V354" s="5">
        <v>113990.092299739</v>
      </c>
      <c r="W354" s="5">
        <v>131544.512254351</v>
      </c>
      <c r="X354" s="5">
        <v>139259.976884737</v>
      </c>
      <c r="Y354" s="5">
        <v>141118.096357839</v>
      </c>
      <c r="Z354" s="5">
        <v>108232.745326146</v>
      </c>
      <c r="AA354" s="5">
        <v>108851.939670405</v>
      </c>
      <c r="AB354" s="5">
        <v>100462.732102126</v>
      </c>
      <c r="AC354" s="5">
        <v>141172.64458859</v>
      </c>
      <c r="AD354" s="5">
        <v>128573.500832435</v>
      </c>
      <c r="AE354" s="5">
        <v>97339.6454015557</v>
      </c>
      <c r="AF354" s="5">
        <v>91153.2538525413</v>
      </c>
      <c r="AG354" s="5">
        <v>100088.003166421</v>
      </c>
      <c r="AH354" s="5">
        <v>172981.47366162</v>
      </c>
      <c r="AI354" s="5">
        <v>145002.907257667</v>
      </c>
      <c r="AJ354" s="5">
        <v>148427.920460958</v>
      </c>
      <c r="AK354" s="5">
        <v>135904.688401927</v>
      </c>
      <c r="AL354" s="5">
        <v>179443.496254602</v>
      </c>
      <c r="AM354" s="5">
        <v>192794.163644085</v>
      </c>
      <c r="AN354" s="5">
        <v>152107.327865366</v>
      </c>
      <c r="AO354" s="5">
        <v>158484.660309168</v>
      </c>
      <c r="AP354" s="5">
        <v>160162.627396885</v>
      </c>
      <c r="AQ354" s="5">
        <v>150980.74464086</v>
      </c>
      <c r="AR354" s="6">
        <v>84729.3515341793</v>
      </c>
      <c r="AS354" s="6">
        <v>58925.8732647438</v>
      </c>
      <c r="AT354" s="6">
        <v>215891.10423014</v>
      </c>
      <c r="AU354" s="5">
        <v>194126.977283659</v>
      </c>
      <c r="AV354" s="5">
        <v>188284.707627144</v>
      </c>
      <c r="AW354" s="5">
        <v>145877.229298782</v>
      </c>
      <c r="AX354" s="6">
        <v>145246.08503668</v>
      </c>
      <c r="AY354" s="6">
        <v>157996.920766801</v>
      </c>
      <c r="AZ354" s="6">
        <v>202069.738150669</v>
      </c>
      <c r="BA354" s="5">
        <v>178111.947796065</v>
      </c>
      <c r="BB354" s="5">
        <v>200658.300520578</v>
      </c>
      <c r="BC354" s="5">
        <v>114455.066188892</v>
      </c>
      <c r="BD354" s="5">
        <v>130260.014620456</v>
      </c>
      <c r="BE354" s="5">
        <v>110390.581944973</v>
      </c>
      <c r="BF354" s="5">
        <v>89662.5329776143</v>
      </c>
      <c r="BG354" s="5">
        <v>100815.901760993</v>
      </c>
      <c r="BH354" s="5">
        <v>94033.15907407</v>
      </c>
      <c r="BI354" s="5">
        <v>139612.350788844</v>
      </c>
      <c r="BJ354" s="5">
        <v>164842.701166122</v>
      </c>
      <c r="BK354" s="5">
        <v>162629.182002352</v>
      </c>
      <c r="BL354" s="5">
        <v>139272.087629251</v>
      </c>
      <c r="BM354" s="5">
        <v>168144.509464743</v>
      </c>
      <c r="BN354" s="5">
        <v>158941.919251125</v>
      </c>
      <c r="BO354" s="5">
        <v>153794.553073973</v>
      </c>
      <c r="BP354" s="5">
        <v>158484.895331934</v>
      </c>
      <c r="BQ354" s="5">
        <v>150400.292291686</v>
      </c>
      <c r="BR354" s="5">
        <v>133490.1634726</v>
      </c>
      <c r="BS354" s="5">
        <v>135830.115143264</v>
      </c>
      <c r="BT354" s="5">
        <v>126349.411452324</v>
      </c>
      <c r="BU354" s="5">
        <v>177768.515267623</v>
      </c>
      <c r="BV354" s="5">
        <v>186434.104007015</v>
      </c>
      <c r="BW354" s="5">
        <v>165567.63588399</v>
      </c>
      <c r="BX354" s="5">
        <v>152278.770508642</v>
      </c>
      <c r="BY354" s="5">
        <v>161586.658700781</v>
      </c>
      <c r="BZ354" s="5">
        <v>148634.540477179</v>
      </c>
      <c r="CA354" s="5">
        <v>140937.117953613</v>
      </c>
      <c r="CB354" s="5">
        <v>130300.505942647</v>
      </c>
      <c r="CC354" s="5">
        <v>150038.938236425</v>
      </c>
      <c r="CD354" s="5">
        <v>123730.110782723</v>
      </c>
    </row>
    <row r="355" spans="1:82">
      <c r="A355" s="2" t="s">
        <v>435</v>
      </c>
      <c r="B355" s="2">
        <v>8004.016753</v>
      </c>
      <c r="C355" s="2">
        <v>9498.429809</v>
      </c>
      <c r="D355" s="2">
        <v>6787.587735</v>
      </c>
      <c r="E355" s="2">
        <v>50352.55262</v>
      </c>
      <c r="F355" s="2">
        <v>64861.96775</v>
      </c>
      <c r="G355" s="2">
        <v>56845.87028</v>
      </c>
      <c r="H355" s="2">
        <v>35070.96574</v>
      </c>
      <c r="I355" s="2">
        <v>35876.81472</v>
      </c>
      <c r="J355" s="2">
        <v>29651.66596</v>
      </c>
      <c r="K355" s="2">
        <v>55703.47339</v>
      </c>
      <c r="L355" s="2">
        <v>68930.96671</v>
      </c>
      <c r="M355" s="2">
        <v>64760.75658</v>
      </c>
      <c r="N355" s="2">
        <v>150282.6695</v>
      </c>
      <c r="O355" s="2">
        <v>152862.0152</v>
      </c>
      <c r="P355" s="2">
        <v>44775.09672</v>
      </c>
      <c r="Q355" s="2">
        <v>566340.7084</v>
      </c>
      <c r="R355" s="2">
        <v>284677.3193</v>
      </c>
      <c r="S355" s="2">
        <v>584500.3268</v>
      </c>
      <c r="T355" s="2">
        <v>219206.8859</v>
      </c>
      <c r="U355" s="2">
        <v>244041.7839</v>
      </c>
      <c r="V355" s="2">
        <v>244654.3751</v>
      </c>
      <c r="W355" s="2">
        <v>4752698.295</v>
      </c>
      <c r="X355" s="2">
        <v>4876462.829</v>
      </c>
      <c r="Y355" s="2">
        <v>6102799.653</v>
      </c>
      <c r="Z355" s="2">
        <v>6706843.39</v>
      </c>
      <c r="AA355" s="2">
        <v>4433112.571</v>
      </c>
      <c r="AB355" s="2">
        <v>4730921.513</v>
      </c>
      <c r="AC355" s="2">
        <v>17606.02494</v>
      </c>
      <c r="AD355" s="2">
        <v>482.2393095</v>
      </c>
      <c r="AE355" s="2">
        <v>11605.08496</v>
      </c>
      <c r="AF355" s="2">
        <v>64304.80145</v>
      </c>
      <c r="AG355" s="2">
        <v>49912.63415</v>
      </c>
      <c r="AH355" s="2">
        <v>44890.49248</v>
      </c>
      <c r="AI355" s="2">
        <v>50592.07346</v>
      </c>
      <c r="AJ355" s="2">
        <v>46380.15313</v>
      </c>
      <c r="AK355" s="2">
        <v>45240.55477</v>
      </c>
      <c r="AL355" s="2">
        <v>91960.88978</v>
      </c>
      <c r="AM355" s="2">
        <v>91271.37274</v>
      </c>
      <c r="AN355" s="2">
        <v>86682.13444</v>
      </c>
      <c r="AO355" s="2">
        <v>135150.453</v>
      </c>
      <c r="AP355" s="2">
        <v>109799.4499</v>
      </c>
      <c r="AQ355" s="2">
        <v>158005.0943</v>
      </c>
      <c r="AR355" s="4">
        <v>4498724.747</v>
      </c>
      <c r="AS355" s="4">
        <v>3850973.235</v>
      </c>
      <c r="AT355" s="4">
        <v>3750152.057</v>
      </c>
      <c r="AU355" s="2">
        <v>3080918.799</v>
      </c>
      <c r="AV355" s="2">
        <v>3311068.933</v>
      </c>
      <c r="AW355" s="2">
        <v>3289979.295</v>
      </c>
      <c r="AX355" s="4">
        <v>5593637.256</v>
      </c>
      <c r="AY355" s="4">
        <v>6939880.902</v>
      </c>
      <c r="AZ355" s="4">
        <v>7067302.583</v>
      </c>
      <c r="BA355" s="2">
        <v>1527510.932</v>
      </c>
      <c r="BB355" s="2">
        <v>1583113.15</v>
      </c>
      <c r="BC355" s="2">
        <v>3838574.9</v>
      </c>
      <c r="BD355" s="2">
        <v>16755.5039</v>
      </c>
      <c r="BE355" s="2">
        <v>15986.27731</v>
      </c>
      <c r="BF355" s="2">
        <v>21139.8984</v>
      </c>
      <c r="BG355" s="2">
        <v>44434.17024</v>
      </c>
      <c r="BH355" s="2">
        <v>50913.27758</v>
      </c>
      <c r="BI355" s="2">
        <v>52446.19603</v>
      </c>
      <c r="BJ355" s="2">
        <v>75988.49064</v>
      </c>
      <c r="BK355" s="2">
        <v>73469.29335</v>
      </c>
      <c r="BL355" s="2">
        <v>74672.96333</v>
      </c>
      <c r="BM355" s="2">
        <v>91588.11115</v>
      </c>
      <c r="BN355" s="2">
        <v>90790.44026</v>
      </c>
      <c r="BO355" s="2">
        <v>82728.00317</v>
      </c>
      <c r="BP355" s="2">
        <v>151125.6951</v>
      </c>
      <c r="BQ355" s="2">
        <v>150329.7459</v>
      </c>
      <c r="BR355" s="2">
        <v>17325.31806</v>
      </c>
      <c r="BS355" s="2">
        <v>262300.6873</v>
      </c>
      <c r="BT355" s="2">
        <v>299106.5319</v>
      </c>
      <c r="BU355" s="2">
        <v>724047.99</v>
      </c>
      <c r="BV355" s="2">
        <v>807565.2732</v>
      </c>
      <c r="BW355" s="2">
        <v>775447.6903</v>
      </c>
      <c r="BX355" s="2">
        <v>821956.4989</v>
      </c>
      <c r="BY355" s="2">
        <v>1087785.163</v>
      </c>
      <c r="BZ355" s="2">
        <v>1628027.745</v>
      </c>
      <c r="CA355" s="2">
        <v>4987601.623</v>
      </c>
      <c r="CB355" s="2">
        <v>3730093.858</v>
      </c>
      <c r="CC355" s="2">
        <v>3703568.361</v>
      </c>
      <c r="CD355" s="2">
        <v>3855359.493</v>
      </c>
    </row>
    <row r="356" ht="17.6" spans="1:82">
      <c r="A356" s="5" t="s">
        <v>436</v>
      </c>
      <c r="B356" s="5">
        <v>477039.795808478</v>
      </c>
      <c r="C356" s="5">
        <v>452492.185486973</v>
      </c>
      <c r="D356" s="5">
        <v>454703.424216209</v>
      </c>
      <c r="E356" s="5">
        <v>702905.92444223</v>
      </c>
      <c r="F356" s="5">
        <v>737675.142154535</v>
      </c>
      <c r="G356" s="5">
        <v>817031.562205172</v>
      </c>
      <c r="H356" s="5">
        <v>699738.467117149</v>
      </c>
      <c r="I356" s="5">
        <v>822913.893708838</v>
      </c>
      <c r="J356" s="5">
        <v>724394.923424768</v>
      </c>
      <c r="K356" s="5">
        <v>709217.074311975</v>
      </c>
      <c r="L356" s="5">
        <v>656511.968173623</v>
      </c>
      <c r="M356" s="5">
        <v>615239.233888648</v>
      </c>
      <c r="N356" s="5">
        <v>744711.657398731</v>
      </c>
      <c r="O356" s="5">
        <v>722537.88838475</v>
      </c>
      <c r="P356" s="5">
        <v>729102.730243881</v>
      </c>
      <c r="Q356" s="5">
        <v>915128.096461212</v>
      </c>
      <c r="R356" s="5">
        <v>1093505.86779478</v>
      </c>
      <c r="S356" s="5">
        <v>902926.772266072</v>
      </c>
      <c r="T356" s="5">
        <v>538065.806019972</v>
      </c>
      <c r="U356" s="5">
        <v>456281.758006642</v>
      </c>
      <c r="V356" s="5">
        <v>679628.915106451</v>
      </c>
      <c r="W356" s="5">
        <v>718191.27791326</v>
      </c>
      <c r="X356" s="5">
        <v>764365.560094681</v>
      </c>
      <c r="Y356" s="5">
        <v>736312.261469961</v>
      </c>
      <c r="Z356" s="5">
        <v>578976.966769301</v>
      </c>
      <c r="AA356" s="5">
        <v>556589.618854126</v>
      </c>
      <c r="AB356" s="5">
        <v>552285.664515862</v>
      </c>
      <c r="AC356" s="5">
        <v>762587.235922656</v>
      </c>
      <c r="AD356" s="5">
        <v>697561.394550298</v>
      </c>
      <c r="AE356" s="5">
        <v>506454.062334627</v>
      </c>
      <c r="AF356" s="5">
        <v>491253.163719894</v>
      </c>
      <c r="AG356" s="5">
        <v>538174.166520855</v>
      </c>
      <c r="AH356" s="5">
        <v>851010.749829671</v>
      </c>
      <c r="AI356" s="5">
        <v>785822.280969353</v>
      </c>
      <c r="AJ356" s="5">
        <v>774806.663805166</v>
      </c>
      <c r="AK356" s="5">
        <v>690661.258459297</v>
      </c>
      <c r="AL356" s="5">
        <v>970207.658480208</v>
      </c>
      <c r="AM356" s="5">
        <v>954109.442599188</v>
      </c>
      <c r="AN356" s="5">
        <v>824120.082590419</v>
      </c>
      <c r="AO356" s="5">
        <v>897768.379200491</v>
      </c>
      <c r="AP356" s="5">
        <v>856130.197781648</v>
      </c>
      <c r="AQ356" s="5">
        <v>819980.427570885</v>
      </c>
      <c r="AR356" s="6">
        <v>462739.82652337</v>
      </c>
      <c r="AS356" s="6">
        <v>303530.645897122</v>
      </c>
      <c r="AT356" s="6">
        <v>1197672.85871144</v>
      </c>
      <c r="AU356" s="5">
        <v>1047642.52963159</v>
      </c>
      <c r="AV356" s="5">
        <v>1060496.26947544</v>
      </c>
      <c r="AW356" s="5">
        <v>827770.084303775</v>
      </c>
      <c r="AX356" s="6">
        <v>776254.188789461</v>
      </c>
      <c r="AY356" s="6">
        <v>829589.985821108</v>
      </c>
      <c r="AZ356" s="6">
        <v>1077110.11103752</v>
      </c>
      <c r="BA356" s="5">
        <v>1006381.10025683</v>
      </c>
      <c r="BB356" s="5">
        <v>1108938.23443306</v>
      </c>
      <c r="BC356" s="5">
        <v>625639.542712283</v>
      </c>
      <c r="BD356" s="5">
        <v>700068.875032032</v>
      </c>
      <c r="BE356" s="5">
        <v>573500.377174621</v>
      </c>
      <c r="BF356" s="5">
        <v>558106.907345734</v>
      </c>
      <c r="BG356" s="5">
        <v>567554.686949682</v>
      </c>
      <c r="BH356" s="5">
        <v>545895.099376617</v>
      </c>
      <c r="BI356" s="5">
        <v>734614.1640415</v>
      </c>
      <c r="BJ356" s="5">
        <v>884745.506138563</v>
      </c>
      <c r="BK356" s="5">
        <v>909826.494737832</v>
      </c>
      <c r="BL356" s="5">
        <v>846703.095277202</v>
      </c>
      <c r="BM356" s="5">
        <v>989105.487318673</v>
      </c>
      <c r="BN356" s="5">
        <v>884732.124338045</v>
      </c>
      <c r="BO356" s="5">
        <v>836339.41879911</v>
      </c>
      <c r="BP356" s="5">
        <v>837852.453246238</v>
      </c>
      <c r="BQ356" s="5">
        <v>830168.527314465</v>
      </c>
      <c r="BR356" s="5">
        <v>765281.917437028</v>
      </c>
      <c r="BS356" s="5">
        <v>688248.826228953</v>
      </c>
      <c r="BT356" s="5">
        <v>685442.252269917</v>
      </c>
      <c r="BU356" s="5">
        <v>943882.862513324</v>
      </c>
      <c r="BV356" s="5">
        <v>1021736.31937448</v>
      </c>
      <c r="BW356" s="5">
        <v>924130.651021179</v>
      </c>
      <c r="BX356" s="5">
        <v>896709.726420449</v>
      </c>
      <c r="BY356" s="5">
        <v>877758.749162089</v>
      </c>
      <c r="BZ356" s="5">
        <v>893349.528139176</v>
      </c>
      <c r="CA356" s="5">
        <v>788468.793794845</v>
      </c>
      <c r="CB356" s="5">
        <v>732759.585192547</v>
      </c>
      <c r="CC356" s="5">
        <v>757242.855769468</v>
      </c>
      <c r="CD356" s="5">
        <v>672269.475005198</v>
      </c>
    </row>
    <row r="357" ht="17.6" spans="1:82">
      <c r="A357" s="5" t="s">
        <v>437</v>
      </c>
      <c r="B357" s="5">
        <v>8004.01675289221</v>
      </c>
      <c r="C357" s="5">
        <v>9498.42980851906</v>
      </c>
      <c r="D357" s="5">
        <v>6787.58773533912</v>
      </c>
      <c r="E357" s="5">
        <v>50352.5526178639</v>
      </c>
      <c r="F357" s="5">
        <v>64861.9677482629</v>
      </c>
      <c r="G357" s="5">
        <v>56845.8702786074</v>
      </c>
      <c r="H357" s="5">
        <v>35070.9657422793</v>
      </c>
      <c r="I357" s="5">
        <v>35876.8147218821</v>
      </c>
      <c r="J357" s="5">
        <v>29651.6659628143</v>
      </c>
      <c r="K357" s="5">
        <v>55703.4733851359</v>
      </c>
      <c r="L357" s="5">
        <v>68930.9667083144</v>
      </c>
      <c r="M357" s="5">
        <v>64760.756577165</v>
      </c>
      <c r="N357" s="5">
        <v>150282.669500379</v>
      </c>
      <c r="O357" s="5">
        <v>152862.015241922</v>
      </c>
      <c r="P357" s="5">
        <v>44775.0967192365</v>
      </c>
      <c r="Q357" s="5">
        <v>566340.708361287</v>
      </c>
      <c r="R357" s="5">
        <v>284677.319313195</v>
      </c>
      <c r="S357" s="5">
        <v>584500.326806257</v>
      </c>
      <c r="T357" s="5">
        <v>219206.885881716</v>
      </c>
      <c r="U357" s="5">
        <v>244041.783876773</v>
      </c>
      <c r="V357" s="5">
        <v>244654.37505957</v>
      </c>
      <c r="W357" s="5">
        <v>4752698.29478512</v>
      </c>
      <c r="X357" s="5">
        <v>4876462.82905149</v>
      </c>
      <c r="Y357" s="5">
        <v>6102799.65269291</v>
      </c>
      <c r="Z357" s="5">
        <v>6706843.39024358</v>
      </c>
      <c r="AA357" s="5">
        <v>4433112.57140018</v>
      </c>
      <c r="AB357" s="5">
        <v>4730921.51326662</v>
      </c>
      <c r="AC357" s="5">
        <v>2286703.23673253</v>
      </c>
      <c r="AD357" s="5">
        <v>1271836.25402242</v>
      </c>
      <c r="AE357" s="5">
        <v>17606.0249433609</v>
      </c>
      <c r="AF357" s="5">
        <v>482.23930949223</v>
      </c>
      <c r="AG357" s="5">
        <v>11605.0849614808</v>
      </c>
      <c r="AH357" s="5">
        <v>64304.801452427</v>
      </c>
      <c r="AI357" s="5">
        <v>38045.2329003586</v>
      </c>
      <c r="AJ357" s="5">
        <v>36549.130526072</v>
      </c>
      <c r="AK357" s="5">
        <v>50592.073456414</v>
      </c>
      <c r="AL357" s="5">
        <v>67535.2474780977</v>
      </c>
      <c r="AM357" s="5">
        <v>73807.3758975583</v>
      </c>
      <c r="AN357" s="5">
        <v>91960.8897824094</v>
      </c>
      <c r="AO357" s="5">
        <v>91271.3727411109</v>
      </c>
      <c r="AP357" s="5">
        <v>86682.1344437571</v>
      </c>
      <c r="AQ357" s="5">
        <v>135150.452972283</v>
      </c>
      <c r="AR357" s="6">
        <v>205717.377835147</v>
      </c>
      <c r="AS357" s="6">
        <v>110919.757578476</v>
      </c>
      <c r="AT357" s="6">
        <v>5279989.95071953</v>
      </c>
      <c r="AU357" s="5">
        <v>5255176.57485087</v>
      </c>
      <c r="AV357" s="5">
        <v>5170902.71241402</v>
      </c>
      <c r="AW357" s="5">
        <v>3080918.79912572</v>
      </c>
      <c r="AX357" s="6">
        <v>3311068.93261056</v>
      </c>
      <c r="AY357" s="6">
        <v>3289979.29491426</v>
      </c>
      <c r="AZ357" s="6">
        <v>8152858.00170998</v>
      </c>
      <c r="BA357" s="5">
        <v>5719593.39008283</v>
      </c>
      <c r="BB357" s="5">
        <v>8065085.46465429</v>
      </c>
      <c r="BC357" s="5">
        <v>1527510.93228957</v>
      </c>
      <c r="BD357" s="5">
        <v>2272827.79279546</v>
      </c>
      <c r="BE357" s="5">
        <v>3493639.00967535</v>
      </c>
      <c r="BF357" s="5">
        <v>16755.5038954142</v>
      </c>
      <c r="BG357" s="5">
        <v>15986.2773052682</v>
      </c>
      <c r="BH357" s="5">
        <v>21139.8984049153</v>
      </c>
      <c r="BI357" s="5">
        <v>44434.1702441172</v>
      </c>
      <c r="BJ357" s="5">
        <v>42723.3234420004</v>
      </c>
      <c r="BK357" s="5">
        <v>42234.7187538944</v>
      </c>
      <c r="BL357" s="5">
        <v>75988.490638763</v>
      </c>
      <c r="BM357" s="5">
        <v>67774.9093994558</v>
      </c>
      <c r="BN357" s="5">
        <v>59710.6499398463</v>
      </c>
      <c r="BO357" s="5">
        <v>91588.111146012</v>
      </c>
      <c r="BP357" s="5">
        <v>90790.4402552794</v>
      </c>
      <c r="BQ357" s="5">
        <v>82728.0031668039</v>
      </c>
      <c r="BR357" s="5">
        <v>151125.695131308</v>
      </c>
      <c r="BS357" s="5">
        <v>324522.922407693</v>
      </c>
      <c r="BT357" s="5">
        <v>927943.909391138</v>
      </c>
      <c r="BU357" s="5">
        <v>262300.687317071</v>
      </c>
      <c r="BV357" s="5">
        <v>299106.53193153</v>
      </c>
      <c r="BW357" s="5">
        <v>724047.990041738</v>
      </c>
      <c r="BX357" s="5">
        <v>807565.273186796</v>
      </c>
      <c r="BY357" s="5">
        <v>775447.690309199</v>
      </c>
      <c r="BZ357" s="5">
        <v>821956.498907269</v>
      </c>
      <c r="CA357" s="5">
        <v>1087785.16343368</v>
      </c>
      <c r="CB357" s="5">
        <v>1628027.74537844</v>
      </c>
      <c r="CC357" s="5">
        <v>4987601.62302714</v>
      </c>
      <c r="CD357" s="5">
        <v>3730093.85786539</v>
      </c>
    </row>
    <row r="358" spans="1:82">
      <c r="A358" s="2" t="s">
        <v>438</v>
      </c>
      <c r="B358" s="2">
        <v>7998.880399</v>
      </c>
      <c r="C358" s="2">
        <v>9494.683151</v>
      </c>
      <c r="D358" s="2">
        <v>6789.525417</v>
      </c>
      <c r="E358" s="2">
        <v>50360.94563</v>
      </c>
      <c r="F358" s="2">
        <v>64993.96845</v>
      </c>
      <c r="G358" s="2">
        <v>56843.25385</v>
      </c>
      <c r="H358" s="2">
        <v>35083.91087</v>
      </c>
      <c r="I358" s="2">
        <v>36157.46224</v>
      </c>
      <c r="J358" s="2">
        <v>29673.64761</v>
      </c>
      <c r="K358" s="2">
        <v>55780.63731</v>
      </c>
      <c r="L358" s="2">
        <v>68945.84516</v>
      </c>
      <c r="M358" s="2">
        <v>64799.9986</v>
      </c>
      <c r="N358" s="2">
        <v>150364.617</v>
      </c>
      <c r="O358" s="2">
        <v>153190.9274</v>
      </c>
      <c r="P358" s="2">
        <v>137235.5334</v>
      </c>
      <c r="Q358" s="2">
        <v>909232.5879</v>
      </c>
      <c r="R358" s="2">
        <v>780268.4808</v>
      </c>
      <c r="S358" s="2">
        <v>979230.2889</v>
      </c>
      <c r="T358" s="2">
        <v>509155.0154</v>
      </c>
      <c r="U358" s="2">
        <v>425482.2641</v>
      </c>
      <c r="V358" s="2">
        <v>504433.5486</v>
      </c>
      <c r="W358" s="2">
        <v>6436489.049</v>
      </c>
      <c r="X358" s="2">
        <v>6028904.801</v>
      </c>
      <c r="Y358" s="2">
        <v>6124316.297</v>
      </c>
      <c r="Z358" s="2">
        <v>6757931.184</v>
      </c>
      <c r="AA358" s="2">
        <v>6282242.203</v>
      </c>
      <c r="AB358" s="2">
        <v>6694535.279</v>
      </c>
      <c r="AC358" s="2">
        <v>17654.88335</v>
      </c>
      <c r="AD358" s="2">
        <v>12711.48232</v>
      </c>
      <c r="AE358" s="2">
        <v>11596.44763</v>
      </c>
      <c r="AF358" s="2">
        <v>64309.69643</v>
      </c>
      <c r="AG358" s="2">
        <v>49954.61212</v>
      </c>
      <c r="AH358" s="2">
        <v>44893.84177</v>
      </c>
      <c r="AI358" s="2">
        <v>50620.7739</v>
      </c>
      <c r="AJ358" s="2">
        <v>46423.32615</v>
      </c>
      <c r="AK358" s="2">
        <v>45262.26483</v>
      </c>
      <c r="AL358" s="2">
        <v>91983.07137</v>
      </c>
      <c r="AM358" s="2">
        <v>91321.74846</v>
      </c>
      <c r="AN358" s="2">
        <v>86694.95027</v>
      </c>
      <c r="AO358" s="2">
        <v>135237.4634</v>
      </c>
      <c r="AP358" s="2">
        <v>140097.0171</v>
      </c>
      <c r="AQ358" s="2">
        <v>158001.468</v>
      </c>
      <c r="AR358" s="4">
        <v>4507332.526</v>
      </c>
      <c r="AS358" s="4">
        <v>4654851.773</v>
      </c>
      <c r="AT358" s="4">
        <v>4484790.095</v>
      </c>
      <c r="AU358" s="2">
        <v>4560909.604</v>
      </c>
      <c r="AV358" s="2">
        <v>4691770.569</v>
      </c>
      <c r="AW358" s="2">
        <v>4701022.451</v>
      </c>
      <c r="AX358" s="4">
        <v>6732922.06</v>
      </c>
      <c r="AY358" s="4">
        <v>6978634.097</v>
      </c>
      <c r="AZ358" s="4">
        <v>7154767.253</v>
      </c>
      <c r="BA358" s="2">
        <v>5509991.64</v>
      </c>
      <c r="BB358" s="2">
        <v>5775530.047</v>
      </c>
      <c r="BC358" s="2">
        <v>5366709.459</v>
      </c>
      <c r="BD358" s="2">
        <v>16761.99574</v>
      </c>
      <c r="BE358" s="2">
        <v>15990.54097</v>
      </c>
      <c r="BF358" s="2">
        <v>21150.96865</v>
      </c>
      <c r="BG358" s="2">
        <v>44447.38593</v>
      </c>
      <c r="BH358" s="2">
        <v>52569.66082</v>
      </c>
      <c r="BI358" s="2">
        <v>52449.15334</v>
      </c>
      <c r="BJ358" s="2">
        <v>76017.37843</v>
      </c>
      <c r="BK358" s="2">
        <v>73467.87348</v>
      </c>
      <c r="BL358" s="2">
        <v>74744.52835</v>
      </c>
      <c r="BM358" s="2">
        <v>91842.92762</v>
      </c>
      <c r="BN358" s="2">
        <v>91018.20323</v>
      </c>
      <c r="BO358" s="2">
        <v>82740.08722</v>
      </c>
      <c r="BP358" s="2">
        <v>151256.1533</v>
      </c>
      <c r="BQ358" s="2">
        <v>150380.7237</v>
      </c>
      <c r="BR358" s="2">
        <v>134946.6657</v>
      </c>
      <c r="BS358" s="2">
        <v>668040.2693</v>
      </c>
      <c r="BT358" s="2">
        <v>709019.8773</v>
      </c>
      <c r="BU358" s="2">
        <v>724981.1545</v>
      </c>
      <c r="BV358" s="2">
        <v>1193478.327</v>
      </c>
      <c r="BW358" s="2">
        <v>1198774.291</v>
      </c>
      <c r="BX358" s="2">
        <v>1228287.897</v>
      </c>
      <c r="BY358" s="2">
        <v>6121948.964</v>
      </c>
      <c r="BZ358" s="2">
        <v>6446509.795</v>
      </c>
      <c r="CA358" s="2">
        <v>6780782.434</v>
      </c>
      <c r="CB358" s="2">
        <v>5538182.609</v>
      </c>
      <c r="CC358" s="2">
        <v>5392556.825</v>
      </c>
      <c r="CD358" s="2">
        <v>5975474.259</v>
      </c>
    </row>
    <row r="359" spans="1:82">
      <c r="A359" s="1" t="s">
        <v>439</v>
      </c>
      <c r="B359" s="1">
        <v>2759.457265</v>
      </c>
      <c r="C359" s="1">
        <v>2299.066427</v>
      </c>
      <c r="D359" s="1">
        <v>2048.866673</v>
      </c>
      <c r="E359" s="1">
        <v>6007.342396</v>
      </c>
      <c r="F359" s="1">
        <v>3713.862053</v>
      </c>
      <c r="G359" s="1">
        <v>7109.851843</v>
      </c>
      <c r="H359" s="1">
        <v>4635.270718</v>
      </c>
      <c r="I359" s="1">
        <v>3998.093143</v>
      </c>
      <c r="J359" s="1">
        <v>3761.368749</v>
      </c>
      <c r="K359" s="1">
        <v>24033.28767</v>
      </c>
      <c r="L359" s="1">
        <v>20607.26069</v>
      </c>
      <c r="M359" s="1">
        <v>21297.00536</v>
      </c>
      <c r="N359" s="1">
        <v>45679.31</v>
      </c>
      <c r="O359" s="1">
        <v>44406.19921</v>
      </c>
      <c r="P359" s="1">
        <v>39240.00688</v>
      </c>
      <c r="Q359" s="1">
        <v>91239.27393</v>
      </c>
      <c r="R359" s="1">
        <v>138029.2376</v>
      </c>
      <c r="S359" s="1">
        <v>102479.8266</v>
      </c>
      <c r="T359" s="1">
        <v>60316.7224</v>
      </c>
      <c r="U359" s="1">
        <v>51612.98187</v>
      </c>
      <c r="V359" s="1">
        <v>89456.12303</v>
      </c>
      <c r="W359" s="1">
        <v>697364.6913</v>
      </c>
      <c r="X359" s="1">
        <v>304603.613</v>
      </c>
      <c r="Y359" s="1">
        <v>321387.2323</v>
      </c>
      <c r="Z359" s="1">
        <v>736431.5179</v>
      </c>
      <c r="AA359" s="1">
        <v>713671.5283</v>
      </c>
      <c r="AB359" s="1">
        <v>716023.6879</v>
      </c>
      <c r="AC359" s="1">
        <v>7148.700922</v>
      </c>
      <c r="AD359" s="1">
        <v>7545.128406</v>
      </c>
      <c r="AE359" s="1">
        <v>7086.30814</v>
      </c>
      <c r="AF359" s="1">
        <v>4403.250959</v>
      </c>
      <c r="AG359" s="1">
        <v>5604.819075</v>
      </c>
      <c r="AH359" s="1">
        <v>4714.173342</v>
      </c>
      <c r="AI359" s="1">
        <v>7331.78319</v>
      </c>
      <c r="AJ359" s="1">
        <v>7754.888401</v>
      </c>
      <c r="AK359" s="1">
        <v>7708.55032</v>
      </c>
      <c r="AL359" s="1">
        <v>30926.31883</v>
      </c>
      <c r="AM359" s="1">
        <v>30818.61607</v>
      </c>
      <c r="AN359" s="1">
        <v>29949.36738</v>
      </c>
      <c r="AO359" s="1">
        <v>28595.7127</v>
      </c>
      <c r="AP359" s="1">
        <v>38023.90463</v>
      </c>
      <c r="AQ359" s="1">
        <v>36259.17957</v>
      </c>
      <c r="AR359" s="3">
        <v>191066.3502</v>
      </c>
      <c r="AS359" s="3">
        <v>181847.9719</v>
      </c>
      <c r="AT359" s="3">
        <v>172627.0753</v>
      </c>
      <c r="AU359" s="1">
        <v>689668.9473</v>
      </c>
      <c r="AV359" s="1">
        <v>714015.7836</v>
      </c>
      <c r="AW359" s="1">
        <v>718247.3635</v>
      </c>
      <c r="AX359" s="3">
        <v>1367400.393</v>
      </c>
      <c r="AY359" s="3">
        <v>1348132.557</v>
      </c>
      <c r="AZ359" s="3">
        <v>1564761.663</v>
      </c>
      <c r="BA359" s="1">
        <v>827442.7311</v>
      </c>
      <c r="BB359" s="1">
        <v>917684.0395</v>
      </c>
      <c r="BC359" s="1">
        <v>868169.7778</v>
      </c>
      <c r="BD359" s="1">
        <v>10044.49424</v>
      </c>
      <c r="BE359" s="1">
        <v>10414.54942</v>
      </c>
      <c r="BF359" s="1">
        <v>10198.91172</v>
      </c>
      <c r="BG359" s="1">
        <v>5145.296597</v>
      </c>
      <c r="BH359" s="1">
        <v>4067.336709</v>
      </c>
      <c r="BI359" s="1">
        <v>8732.654273</v>
      </c>
      <c r="BJ359" s="1">
        <v>18279.24883</v>
      </c>
      <c r="BK359" s="1">
        <v>21619.59613</v>
      </c>
      <c r="BL359" s="1">
        <v>16559.56927</v>
      </c>
      <c r="BM359" s="1">
        <v>21485.1958</v>
      </c>
      <c r="BN359" s="1">
        <v>22087.85766</v>
      </c>
      <c r="BO359" s="1">
        <v>21466.30542</v>
      </c>
      <c r="BP359" s="1">
        <v>53519.04272</v>
      </c>
      <c r="BQ359" s="1">
        <v>53593.29595</v>
      </c>
      <c r="BR359" s="1">
        <v>56330.07772</v>
      </c>
      <c r="BS359" s="1">
        <v>110874.5364</v>
      </c>
      <c r="BT359" s="1">
        <v>112457.0997</v>
      </c>
      <c r="BU359" s="1">
        <v>96683.26599</v>
      </c>
      <c r="BV359" s="3">
        <v>110313.4849</v>
      </c>
      <c r="BW359" s="3">
        <v>99159.91743</v>
      </c>
      <c r="BX359" s="3">
        <v>94803.41545</v>
      </c>
      <c r="BY359" s="1">
        <v>350229.6609</v>
      </c>
      <c r="BZ359" s="1">
        <v>684100.4741</v>
      </c>
      <c r="CA359" s="1">
        <v>730884.0872</v>
      </c>
      <c r="CB359" s="1">
        <v>923806.2356</v>
      </c>
      <c r="CC359" s="1">
        <v>838038.3851</v>
      </c>
      <c r="CD359" s="1">
        <v>1028718.523</v>
      </c>
    </row>
    <row r="360" ht="17.6" spans="1:82">
      <c r="A360" s="5" t="s">
        <v>440</v>
      </c>
      <c r="B360" s="5">
        <v>86475.5144062509</v>
      </c>
      <c r="C360" s="5">
        <v>87084.9276184276</v>
      </c>
      <c r="D360" s="5">
        <v>85985.6950044718</v>
      </c>
      <c r="E360" s="5">
        <v>136146.203886045</v>
      </c>
      <c r="F360" s="5">
        <v>149873.191305093</v>
      </c>
      <c r="G360" s="5">
        <v>155906.361546693</v>
      </c>
      <c r="H360" s="5">
        <v>141725.270035373</v>
      </c>
      <c r="I360" s="5">
        <v>153270.829805766</v>
      </c>
      <c r="J360" s="5">
        <v>132827.320908054</v>
      </c>
      <c r="K360" s="5">
        <v>127844.950066476</v>
      </c>
      <c r="L360" s="5">
        <v>112218.583329745</v>
      </c>
      <c r="M360" s="5">
        <v>115757.251959286</v>
      </c>
      <c r="N360" s="5">
        <v>139220.760935504</v>
      </c>
      <c r="O360" s="5">
        <v>128559.336861514</v>
      </c>
      <c r="P360" s="5">
        <v>128342.625524631</v>
      </c>
      <c r="Q360" s="5">
        <v>170709.872688977</v>
      </c>
      <c r="R360" s="5">
        <v>214928.043541088</v>
      </c>
      <c r="S360" s="5">
        <v>168405.825039026</v>
      </c>
      <c r="T360" s="5">
        <v>93884.6452463102</v>
      </c>
      <c r="U360" s="5">
        <v>86918.0265654523</v>
      </c>
      <c r="V360" s="5">
        <v>113990.092299739</v>
      </c>
      <c r="W360" s="5">
        <v>131544.512254351</v>
      </c>
      <c r="X360" s="5">
        <v>139259.976884737</v>
      </c>
      <c r="Y360" s="5">
        <v>141118.096357839</v>
      </c>
      <c r="Z360" s="5">
        <v>108232.745326146</v>
      </c>
      <c r="AA360" s="5">
        <v>108851.939670405</v>
      </c>
      <c r="AB360" s="5">
        <v>100462.732102126</v>
      </c>
      <c r="AC360" s="5">
        <v>141172.64458859</v>
      </c>
      <c r="AD360" s="5">
        <v>128573.500832435</v>
      </c>
      <c r="AE360" s="5">
        <v>97339.6454015557</v>
      </c>
      <c r="AF360" s="5">
        <v>91153.2538525413</v>
      </c>
      <c r="AG360" s="5">
        <v>100088.003166421</v>
      </c>
      <c r="AH360" s="5">
        <v>172981.47366162</v>
      </c>
      <c r="AI360" s="5">
        <v>145002.907257667</v>
      </c>
      <c r="AJ360" s="5">
        <v>148427.920460958</v>
      </c>
      <c r="AK360" s="5">
        <v>135904.688401927</v>
      </c>
      <c r="AL360" s="5">
        <v>179443.496254602</v>
      </c>
      <c r="AM360" s="5">
        <v>192794.163644085</v>
      </c>
      <c r="AN360" s="5">
        <v>152107.327865366</v>
      </c>
      <c r="AO360" s="5">
        <v>158484.660309168</v>
      </c>
      <c r="AP360" s="5">
        <v>160162.627396885</v>
      </c>
      <c r="AQ360" s="5">
        <v>150980.74464086</v>
      </c>
      <c r="AR360" s="6">
        <v>84729.3515341793</v>
      </c>
      <c r="AS360" s="6">
        <v>58925.8732647438</v>
      </c>
      <c r="AT360" s="6">
        <v>215891.10423014</v>
      </c>
      <c r="AU360" s="5">
        <v>194126.977283659</v>
      </c>
      <c r="AV360" s="5">
        <v>188284.707627144</v>
      </c>
      <c r="AW360" s="5">
        <v>145877.229298782</v>
      </c>
      <c r="AX360" s="6">
        <v>145246.08503668</v>
      </c>
      <c r="AY360" s="6">
        <v>157996.920766801</v>
      </c>
      <c r="AZ360" s="6">
        <v>202069.738150669</v>
      </c>
      <c r="BA360" s="5">
        <v>178111.947796065</v>
      </c>
      <c r="BB360" s="5">
        <v>200658.300520578</v>
      </c>
      <c r="BC360" s="5">
        <v>114455.066188892</v>
      </c>
      <c r="BD360" s="5">
        <v>130260.014620456</v>
      </c>
      <c r="BE360" s="5">
        <v>110390.581944973</v>
      </c>
      <c r="BF360" s="5">
        <v>89662.5329776143</v>
      </c>
      <c r="BG360" s="5">
        <v>100815.901760993</v>
      </c>
      <c r="BH360" s="5">
        <v>94033.15907407</v>
      </c>
      <c r="BI360" s="5">
        <v>139612.350788844</v>
      </c>
      <c r="BJ360" s="5">
        <v>164842.701166122</v>
      </c>
      <c r="BK360" s="5">
        <v>162629.182002352</v>
      </c>
      <c r="BL360" s="5">
        <v>139272.087629251</v>
      </c>
      <c r="BM360" s="5">
        <v>168144.509464743</v>
      </c>
      <c r="BN360" s="5">
        <v>158941.919251125</v>
      </c>
      <c r="BO360" s="5">
        <v>153794.553073973</v>
      </c>
      <c r="BP360" s="5">
        <v>158484.895331934</v>
      </c>
      <c r="BQ360" s="5">
        <v>150400.292291686</v>
      </c>
      <c r="BR360" s="5">
        <v>133490.1634726</v>
      </c>
      <c r="BS360" s="5">
        <v>135830.115143264</v>
      </c>
      <c r="BT360" s="5">
        <v>126349.411452324</v>
      </c>
      <c r="BU360" s="5">
        <v>177768.515267623</v>
      </c>
      <c r="BV360" s="5">
        <v>186434.104007015</v>
      </c>
      <c r="BW360" s="5">
        <v>165567.63588399</v>
      </c>
      <c r="BX360" s="5">
        <v>152278.770508642</v>
      </c>
      <c r="BY360" s="5">
        <v>161586.658700781</v>
      </c>
      <c r="BZ360" s="5">
        <v>148634.540477179</v>
      </c>
      <c r="CA360" s="5">
        <v>140937.117953613</v>
      </c>
      <c r="CB360" s="5">
        <v>130300.505942647</v>
      </c>
      <c r="CC360" s="5">
        <v>150038.938236425</v>
      </c>
      <c r="CD360" s="5">
        <v>123730.110782723</v>
      </c>
    </row>
    <row r="361" spans="1:82">
      <c r="A361" s="1" t="s">
        <v>441</v>
      </c>
      <c r="B361" s="1">
        <v>6077.467549</v>
      </c>
      <c r="C361" s="1">
        <v>7107.884769</v>
      </c>
      <c r="D361" s="1">
        <v>6911.344954</v>
      </c>
      <c r="E361" s="1">
        <v>7618.990991</v>
      </c>
      <c r="F361" s="1">
        <v>10587.78652</v>
      </c>
      <c r="G361" s="1">
        <v>8866.730053</v>
      </c>
      <c r="H361" s="1">
        <v>4806.045825</v>
      </c>
      <c r="I361" s="1">
        <v>6782.332898</v>
      </c>
      <c r="J361" s="1">
        <v>5979.506795</v>
      </c>
      <c r="K361" s="1">
        <v>10569.3235</v>
      </c>
      <c r="L361" s="1">
        <v>8795.811975</v>
      </c>
      <c r="M361" s="1">
        <v>9093.639976</v>
      </c>
      <c r="N361" s="1">
        <v>31318.7486</v>
      </c>
      <c r="O361" s="1">
        <v>30639.398</v>
      </c>
      <c r="P361" s="1">
        <v>28284.19509</v>
      </c>
      <c r="Q361" s="1">
        <v>148471.6298</v>
      </c>
      <c r="R361" s="1">
        <v>156397.8011</v>
      </c>
      <c r="S361" s="1">
        <v>149833.3202</v>
      </c>
      <c r="T361" s="1">
        <v>119235.6542</v>
      </c>
      <c r="U361" s="1">
        <v>106931.7436</v>
      </c>
      <c r="V361" s="1">
        <v>97758.01273</v>
      </c>
      <c r="W361" s="1">
        <v>209943.4246</v>
      </c>
      <c r="X361" s="1">
        <v>201038.684</v>
      </c>
      <c r="Y361" s="1">
        <v>206898.7255</v>
      </c>
      <c r="Z361" s="1">
        <v>251864.9849</v>
      </c>
      <c r="AA361" s="1">
        <v>239253.8235</v>
      </c>
      <c r="AB361" s="1">
        <v>251053.0052</v>
      </c>
      <c r="AC361" s="1">
        <v>7511.708598</v>
      </c>
      <c r="AD361" s="1">
        <v>8320.849987</v>
      </c>
      <c r="AE361" s="1">
        <v>8084.598592</v>
      </c>
      <c r="AF361" s="1">
        <v>8274.709189</v>
      </c>
      <c r="AG361" s="1">
        <v>9254.178105</v>
      </c>
      <c r="AH361" s="1">
        <v>7800.435899</v>
      </c>
      <c r="AI361" s="1">
        <v>6188.087891</v>
      </c>
      <c r="AJ361" s="1">
        <v>6292.143227</v>
      </c>
      <c r="AK361" s="1">
        <v>6936.307023</v>
      </c>
      <c r="AL361" s="1">
        <v>11992.24353</v>
      </c>
      <c r="AM361" s="1">
        <v>11138.04248</v>
      </c>
      <c r="AN361" s="1">
        <v>10965.09709</v>
      </c>
      <c r="AO361" s="1">
        <v>49307.91455</v>
      </c>
      <c r="AP361" s="1">
        <v>49637.49418</v>
      </c>
      <c r="AQ361" s="1">
        <v>48316.28912</v>
      </c>
      <c r="AR361" s="3">
        <v>230025.7528</v>
      </c>
      <c r="AS361" s="3">
        <v>197454.404</v>
      </c>
      <c r="AT361" s="3">
        <v>174946.8929</v>
      </c>
      <c r="AU361" s="1">
        <v>276653.8579</v>
      </c>
      <c r="AV361" s="1">
        <v>268400.47</v>
      </c>
      <c r="AW361" s="1">
        <v>269907.6817</v>
      </c>
      <c r="AX361" s="3">
        <v>276981.8311</v>
      </c>
      <c r="AY361" s="3">
        <v>293036.4222</v>
      </c>
      <c r="AZ361" s="3">
        <v>302779.7583</v>
      </c>
      <c r="BA361" s="1">
        <v>231314.367</v>
      </c>
      <c r="BB361" s="1">
        <v>242321.7564</v>
      </c>
      <c r="BC361" s="1">
        <v>239323.3565</v>
      </c>
      <c r="BD361" s="1">
        <v>10418.52101</v>
      </c>
      <c r="BE361" s="1">
        <v>9897.698709</v>
      </c>
      <c r="BF361" s="1">
        <v>9486.076714</v>
      </c>
      <c r="BG361" s="1">
        <v>8743.525688</v>
      </c>
      <c r="BH361" s="1">
        <v>913.5088352</v>
      </c>
      <c r="BI361" s="1">
        <v>6990.941874</v>
      </c>
      <c r="BJ361" s="1">
        <v>23688.8778</v>
      </c>
      <c r="BK361" s="1">
        <v>20153.06711</v>
      </c>
      <c r="BL361" s="1">
        <v>22028.10847</v>
      </c>
      <c r="BM361" s="1">
        <v>15559.68655</v>
      </c>
      <c r="BN361" s="1">
        <v>13618.19539</v>
      </c>
      <c r="BO361" s="1">
        <v>15623.13863</v>
      </c>
      <c r="BP361" s="1">
        <v>36763.5393</v>
      </c>
      <c r="BQ361" s="1">
        <v>41257.51535</v>
      </c>
      <c r="BR361" s="1">
        <v>40065.13993</v>
      </c>
      <c r="BS361" s="1">
        <v>130159.7784</v>
      </c>
      <c r="BT361" s="1">
        <v>133914.9412</v>
      </c>
      <c r="BU361" s="1">
        <v>127893.5704</v>
      </c>
      <c r="BV361" s="3">
        <v>136447.3709</v>
      </c>
      <c r="BW361" s="3">
        <v>132672.3914</v>
      </c>
      <c r="BX361" s="3">
        <v>139033.1627</v>
      </c>
      <c r="BY361" s="1">
        <v>210213.3457</v>
      </c>
      <c r="BZ361" s="1">
        <v>252913.5145</v>
      </c>
      <c r="CA361" s="1">
        <v>248981.7462</v>
      </c>
      <c r="CB361" s="1">
        <v>260465.2763</v>
      </c>
      <c r="CC361" s="1">
        <v>280671.1253</v>
      </c>
      <c r="CD361" s="1">
        <v>273507.6772</v>
      </c>
    </row>
    <row r="362" spans="1:82">
      <c r="A362" s="1" t="s">
        <v>442</v>
      </c>
      <c r="B362" s="1">
        <v>20883.14258</v>
      </c>
      <c r="C362" s="1">
        <v>16052.9813</v>
      </c>
      <c r="D362" s="1">
        <v>20360.20528</v>
      </c>
      <c r="E362" s="1">
        <v>38117.54082</v>
      </c>
      <c r="F362" s="1">
        <v>25727.54319</v>
      </c>
      <c r="G362" s="1">
        <v>30656.27078</v>
      </c>
      <c r="H362" s="1">
        <v>141749.4348</v>
      </c>
      <c r="I362" s="1">
        <v>141917.9786</v>
      </c>
      <c r="J362" s="1">
        <v>133302.1642</v>
      </c>
      <c r="K362" s="1">
        <v>44732.54394</v>
      </c>
      <c r="L362" s="1">
        <v>34498.08806</v>
      </c>
      <c r="M362" s="1">
        <v>36901.68001</v>
      </c>
      <c r="N362" s="1">
        <v>54026.49573</v>
      </c>
      <c r="O362" s="1">
        <v>51115.69655</v>
      </c>
      <c r="P362" s="1">
        <v>57459.62261</v>
      </c>
      <c r="Q362" s="1">
        <v>71077.07219</v>
      </c>
      <c r="R362" s="1">
        <v>69672.67462</v>
      </c>
      <c r="S362" s="1">
        <v>72035.59193</v>
      </c>
      <c r="T362" s="1">
        <v>119320.0863</v>
      </c>
      <c r="U362" s="1">
        <v>104549.3428</v>
      </c>
      <c r="V362" s="1">
        <v>89268.91132</v>
      </c>
      <c r="W362" s="1">
        <v>241579.8277</v>
      </c>
      <c r="X362" s="1">
        <v>153059.2351</v>
      </c>
      <c r="Y362" s="1">
        <v>147586.6847</v>
      </c>
      <c r="Z362" s="1">
        <v>223083.1392</v>
      </c>
      <c r="AA362" s="1">
        <v>192005.2699</v>
      </c>
      <c r="AB362" s="1">
        <v>211744.2961</v>
      </c>
      <c r="AC362" s="1">
        <v>40609.62824</v>
      </c>
      <c r="AD362" s="1">
        <v>35967.5982</v>
      </c>
      <c r="AE362" s="1">
        <v>39732.91271</v>
      </c>
      <c r="AF362" s="1">
        <v>14900.67375</v>
      </c>
      <c r="AG362" s="1">
        <v>25536.09645</v>
      </c>
      <c r="AH362" s="1">
        <v>11867.99479</v>
      </c>
      <c r="AI362" s="1">
        <v>139273.9691</v>
      </c>
      <c r="AJ362" s="1">
        <v>131486.2137</v>
      </c>
      <c r="AK362" s="1">
        <v>135470.9627</v>
      </c>
      <c r="AL362" s="1">
        <v>24485.12029</v>
      </c>
      <c r="AM362" s="1">
        <v>23038.08298</v>
      </c>
      <c r="AN362" s="1">
        <v>27213.58568</v>
      </c>
      <c r="AO362" s="1">
        <v>39264.67147</v>
      </c>
      <c r="AP362" s="1">
        <v>57895.59922</v>
      </c>
      <c r="AQ362" s="1">
        <v>44984.55566</v>
      </c>
      <c r="AR362" s="3">
        <v>443877.7824</v>
      </c>
      <c r="AS362" s="3">
        <v>411650.7618</v>
      </c>
      <c r="AT362" s="3">
        <v>415764.915</v>
      </c>
      <c r="AU362" s="1">
        <v>81553.93783</v>
      </c>
      <c r="AV362" s="1">
        <v>100506.5929</v>
      </c>
      <c r="AW362" s="1">
        <v>93045.53922</v>
      </c>
      <c r="AX362" s="3">
        <v>350013.6985</v>
      </c>
      <c r="AY362" s="3">
        <v>371772.4871</v>
      </c>
      <c r="AZ362" s="3">
        <v>428813.6231</v>
      </c>
      <c r="BA362" s="1">
        <v>50430.25169</v>
      </c>
      <c r="BB362" s="1">
        <v>61450.6314</v>
      </c>
      <c r="BC362" s="1">
        <v>53289.03669</v>
      </c>
      <c r="BD362" s="1">
        <v>35375.90211</v>
      </c>
      <c r="BE362" s="1">
        <v>34844.52509</v>
      </c>
      <c r="BF362" s="1">
        <v>36824.10913</v>
      </c>
      <c r="BG362" s="1">
        <v>29757.8012</v>
      </c>
      <c r="BH362" s="1">
        <v>24858.89525</v>
      </c>
      <c r="BI362" s="1">
        <v>20890.73321</v>
      </c>
      <c r="BJ362" s="1">
        <v>118355.0593</v>
      </c>
      <c r="BK362" s="1">
        <v>118620.7124</v>
      </c>
      <c r="BL362" s="1">
        <v>114469.7484</v>
      </c>
      <c r="BM362" s="1">
        <v>54719.52126</v>
      </c>
      <c r="BN362" s="1">
        <v>49116.99401</v>
      </c>
      <c r="BO362" s="1">
        <v>49486.03736</v>
      </c>
      <c r="BP362" s="1">
        <v>30041.19097</v>
      </c>
      <c r="BQ362" s="1">
        <v>27489.31089</v>
      </c>
      <c r="BR362" s="1">
        <v>30503.1447</v>
      </c>
      <c r="BS362" s="1">
        <v>108242.4697</v>
      </c>
      <c r="BT362" s="1">
        <v>120858.3145</v>
      </c>
      <c r="BU362" s="1">
        <v>107258.0493</v>
      </c>
      <c r="BV362" s="3">
        <v>133090.8777</v>
      </c>
      <c r="BW362" s="3">
        <v>123183.0761</v>
      </c>
      <c r="BX362" s="3">
        <v>128241.4922</v>
      </c>
      <c r="BY362" s="1">
        <v>166148.1365</v>
      </c>
      <c r="BZ362" s="1">
        <v>261568.9161</v>
      </c>
      <c r="CA362" s="1">
        <v>259753.402</v>
      </c>
      <c r="CB362" s="1">
        <v>140456.6193</v>
      </c>
      <c r="CC362" s="1">
        <v>149104.4939</v>
      </c>
      <c r="CD362" s="1">
        <v>160864.1491</v>
      </c>
    </row>
    <row r="363" spans="1:82">
      <c r="A363" s="1" t="s">
        <v>443</v>
      </c>
      <c r="B363" s="1">
        <v>2471.940095</v>
      </c>
      <c r="C363" s="1">
        <v>2702.332301</v>
      </c>
      <c r="D363" s="1">
        <v>3189.928691</v>
      </c>
      <c r="E363" s="1">
        <v>3008.735044</v>
      </c>
      <c r="F363" s="1">
        <v>2414.644623</v>
      </c>
      <c r="G363" s="1">
        <v>3060.694977</v>
      </c>
      <c r="H363" s="1">
        <v>1623.749052</v>
      </c>
      <c r="I363" s="1">
        <v>2583.551259</v>
      </c>
      <c r="J363" s="1">
        <v>2620.836002</v>
      </c>
      <c r="K363" s="1">
        <v>3266.990854</v>
      </c>
      <c r="L363" s="1">
        <v>3307.149378</v>
      </c>
      <c r="M363" s="1">
        <v>2443.149138</v>
      </c>
      <c r="N363" s="1">
        <v>4379.301998</v>
      </c>
      <c r="O363" s="1">
        <v>5152.511664</v>
      </c>
      <c r="P363" s="1">
        <v>5406.560063</v>
      </c>
      <c r="Q363" s="1">
        <v>9062.41514</v>
      </c>
      <c r="R363" s="1">
        <v>18663.49276</v>
      </c>
      <c r="S363" s="1">
        <v>9881.948538</v>
      </c>
      <c r="T363" s="1">
        <v>7443.668067</v>
      </c>
      <c r="U363" s="1">
        <v>7605.537163</v>
      </c>
      <c r="V363" s="1">
        <v>9258.914734</v>
      </c>
      <c r="W363" s="1">
        <v>68129.35492</v>
      </c>
      <c r="X363" s="1">
        <v>40594.13424</v>
      </c>
      <c r="Y363" s="1">
        <v>40662.78572</v>
      </c>
      <c r="Z363" s="1">
        <v>119496.2543</v>
      </c>
      <c r="AA363" s="1">
        <v>113178.2954</v>
      </c>
      <c r="AB363" s="1">
        <v>125722.5891</v>
      </c>
      <c r="AC363" s="1">
        <v>4393.072142</v>
      </c>
      <c r="AD363" s="1">
        <v>4988.478959</v>
      </c>
      <c r="AE363" s="1">
        <v>4956.225315</v>
      </c>
      <c r="AF363" s="1">
        <v>2250.240445</v>
      </c>
      <c r="AG363" s="1">
        <v>2083.54438</v>
      </c>
      <c r="AH363" s="1">
        <v>1492.92276</v>
      </c>
      <c r="AI363" s="1">
        <v>2567.249894</v>
      </c>
      <c r="AJ363" s="1">
        <v>434.0770906</v>
      </c>
      <c r="AK363" s="1">
        <v>3431.273854</v>
      </c>
      <c r="AL363" s="1">
        <v>5046.040372</v>
      </c>
      <c r="AM363" s="1">
        <v>3461.575952</v>
      </c>
      <c r="AN363" s="1">
        <v>4281.916112</v>
      </c>
      <c r="AO363" s="1">
        <v>7987.706546</v>
      </c>
      <c r="AP363" s="1">
        <v>9126.353752</v>
      </c>
      <c r="AQ363" s="1">
        <v>5682.097794</v>
      </c>
      <c r="AR363" s="3">
        <v>15733.36644</v>
      </c>
      <c r="AS363" s="3">
        <v>13134.53482</v>
      </c>
      <c r="AT363" s="3">
        <v>15143.55872</v>
      </c>
      <c r="AU363" s="1">
        <v>201566.8864</v>
      </c>
      <c r="AV363" s="1">
        <v>180121.4866</v>
      </c>
      <c r="AW363" s="1">
        <v>202211.7243</v>
      </c>
      <c r="AX363" s="3">
        <v>52909.68136</v>
      </c>
      <c r="AY363" s="3">
        <v>54170.88876</v>
      </c>
      <c r="AZ363" s="3">
        <v>50673.92741</v>
      </c>
      <c r="BA363" s="1">
        <v>115524.3707</v>
      </c>
      <c r="BB363" s="1">
        <v>130344.9194</v>
      </c>
      <c r="BC363" s="1">
        <v>124487.8581</v>
      </c>
      <c r="BD363" s="1">
        <v>4786.57463</v>
      </c>
      <c r="BE363" s="1">
        <v>4560.042199</v>
      </c>
      <c r="BF363" s="1">
        <v>4185.497639</v>
      </c>
      <c r="BG363" s="1">
        <v>2226.194324</v>
      </c>
      <c r="BH363" s="1">
        <v>3300.828061</v>
      </c>
      <c r="BI363" s="1">
        <v>278.3946026</v>
      </c>
      <c r="BJ363" s="1">
        <v>7821.130548</v>
      </c>
      <c r="BK363" s="1">
        <v>6097.985397</v>
      </c>
      <c r="BL363" s="1">
        <v>8545.049709</v>
      </c>
      <c r="BM363" s="1">
        <v>3291.15122</v>
      </c>
      <c r="BN363" s="1">
        <v>3685.712328</v>
      </c>
      <c r="BO363" s="1">
        <v>3691.55278</v>
      </c>
      <c r="BP363" s="1">
        <v>4956.598872</v>
      </c>
      <c r="BQ363" s="1">
        <v>8004.89677</v>
      </c>
      <c r="BR363" s="1">
        <v>5985.399346</v>
      </c>
      <c r="BS363" s="1">
        <v>5931.461177</v>
      </c>
      <c r="BT363" s="1">
        <v>5871.525812</v>
      </c>
      <c r="BU363" s="1">
        <v>6635.002665</v>
      </c>
      <c r="BV363" s="3">
        <v>29201.26235</v>
      </c>
      <c r="BW363" s="3">
        <v>29343.79419</v>
      </c>
      <c r="BX363" s="3">
        <v>25166.8021</v>
      </c>
      <c r="BY363" s="1">
        <v>44522.78804</v>
      </c>
      <c r="BZ363" s="1">
        <v>62020.59769</v>
      </c>
      <c r="CA363" s="1">
        <v>67307.65712</v>
      </c>
      <c r="CB363" s="1">
        <v>126870.9909</v>
      </c>
      <c r="CC363" s="1">
        <v>133502.9311</v>
      </c>
      <c r="CD363" s="1">
        <v>145508.4041</v>
      </c>
    </row>
    <row r="364" spans="1:82">
      <c r="A364" s="1" t="s">
        <v>444</v>
      </c>
      <c r="B364" s="1">
        <v>2066604.798</v>
      </c>
      <c r="C364" s="1">
        <v>2280759.855</v>
      </c>
      <c r="D364" s="1">
        <v>2223386.162</v>
      </c>
      <c r="E364" s="1">
        <v>662026.8372</v>
      </c>
      <c r="F364" s="1">
        <v>706911.5407</v>
      </c>
      <c r="G364" s="1">
        <v>670005.8976</v>
      </c>
      <c r="H364" s="1">
        <v>520717.6767</v>
      </c>
      <c r="I364" s="1">
        <v>499334.6208</v>
      </c>
      <c r="J364" s="1">
        <v>519962.9478</v>
      </c>
      <c r="K364" s="1">
        <v>327090.6408</v>
      </c>
      <c r="L364" s="1">
        <v>292354.3486</v>
      </c>
      <c r="M364" s="1">
        <v>335804.4287</v>
      </c>
      <c r="N364" s="1">
        <v>344443.5907</v>
      </c>
      <c r="O364" s="1">
        <v>372881.6747</v>
      </c>
      <c r="P364" s="1">
        <v>293343.0139</v>
      </c>
      <c r="Q364" s="1">
        <v>238167.2564</v>
      </c>
      <c r="R364" s="1">
        <v>192555.1299</v>
      </c>
      <c r="S364" s="1">
        <v>208442.3604</v>
      </c>
      <c r="T364" s="1">
        <v>741210.9736</v>
      </c>
      <c r="U364" s="1">
        <v>646621.383</v>
      </c>
      <c r="V364" s="1">
        <v>478759.7793</v>
      </c>
      <c r="W364" s="1">
        <v>370387.9443</v>
      </c>
      <c r="X364" s="1">
        <v>212633.8941</v>
      </c>
      <c r="Y364" s="1">
        <v>247893.2268</v>
      </c>
      <c r="Z364" s="1">
        <v>225802.7794</v>
      </c>
      <c r="AA364" s="1">
        <v>185866.0046</v>
      </c>
      <c r="AB364" s="1">
        <v>212654.7251</v>
      </c>
      <c r="AC364" s="1">
        <v>2294074.345</v>
      </c>
      <c r="AD364" s="1">
        <v>2270115.97</v>
      </c>
      <c r="AE364" s="1">
        <v>2538409.275</v>
      </c>
      <c r="AF364" s="1">
        <v>721571.1613</v>
      </c>
      <c r="AG364" s="1">
        <v>716546.3147</v>
      </c>
      <c r="AH364" s="1">
        <v>655603.7807</v>
      </c>
      <c r="AI364" s="1">
        <v>469095.5743</v>
      </c>
      <c r="AJ364" s="1">
        <v>481011.1033</v>
      </c>
      <c r="AK364" s="1">
        <v>507445.4213</v>
      </c>
      <c r="AL364" s="1">
        <v>410358.8311</v>
      </c>
      <c r="AM364" s="1">
        <v>423408.8057</v>
      </c>
      <c r="AN364" s="1">
        <v>398117.9782</v>
      </c>
      <c r="AO364" s="1">
        <v>451433.7939</v>
      </c>
      <c r="AP364" s="1">
        <v>417707.2305</v>
      </c>
      <c r="AQ364" s="1">
        <v>386229.7149</v>
      </c>
      <c r="AR364" s="3">
        <v>291515.1247</v>
      </c>
      <c r="AS364" s="3">
        <v>328362.945</v>
      </c>
      <c r="AT364" s="3">
        <v>317770.4091</v>
      </c>
      <c r="AU364" s="1">
        <v>212315.8371</v>
      </c>
      <c r="AV364" s="1">
        <v>202916.9567</v>
      </c>
      <c r="AW364" s="1">
        <v>191787.0074</v>
      </c>
      <c r="AX364" s="3">
        <v>188054.5301</v>
      </c>
      <c r="AY364" s="3">
        <v>201411.3848</v>
      </c>
      <c r="AZ364" s="3">
        <v>272319.7027</v>
      </c>
      <c r="BA364" s="1">
        <v>166768.5164</v>
      </c>
      <c r="BB364" s="1">
        <v>175396.622</v>
      </c>
      <c r="BC364" s="1">
        <v>164260.7789</v>
      </c>
      <c r="BD364" s="1">
        <v>1875824.077</v>
      </c>
      <c r="BE364" s="1">
        <v>1876547.147</v>
      </c>
      <c r="BF364" s="1">
        <v>1722425.782</v>
      </c>
      <c r="BG364" s="1">
        <v>657383.6006</v>
      </c>
      <c r="BH364" s="1">
        <v>2098.598594</v>
      </c>
      <c r="BI364" s="1">
        <v>730772.6285</v>
      </c>
      <c r="BJ364" s="1">
        <v>524428.2733</v>
      </c>
      <c r="BK364" s="1">
        <v>478117.2194</v>
      </c>
      <c r="BL364" s="1">
        <v>465017.096</v>
      </c>
      <c r="BM364" s="1">
        <v>471799.4271</v>
      </c>
      <c r="BN364" s="1">
        <v>409758.3042</v>
      </c>
      <c r="BO364" s="1">
        <v>620583.672</v>
      </c>
      <c r="BP364" s="1">
        <v>501188.3477</v>
      </c>
      <c r="BQ364" s="1">
        <v>491412.4727</v>
      </c>
      <c r="BR364" s="1">
        <v>504110.7729</v>
      </c>
      <c r="BS364" s="1">
        <v>425239.4578</v>
      </c>
      <c r="BT364" s="1">
        <v>419332.8058</v>
      </c>
      <c r="BU364" s="1">
        <v>399817.9387</v>
      </c>
      <c r="BV364" s="3">
        <v>303409.48</v>
      </c>
      <c r="BW364" s="3">
        <v>440245.717</v>
      </c>
      <c r="BX364" s="3">
        <v>376302.5041</v>
      </c>
      <c r="BY364" s="1">
        <v>247707.1593</v>
      </c>
      <c r="BZ364" s="1">
        <v>409077.7928</v>
      </c>
      <c r="CA364" s="1">
        <v>393968.0982</v>
      </c>
      <c r="CB364" s="1">
        <v>66343.52984</v>
      </c>
      <c r="CC364" s="1">
        <v>71018.27546</v>
      </c>
      <c r="CD364" s="1">
        <v>76172.08411</v>
      </c>
    </row>
    <row r="365" spans="1:82">
      <c r="A365" s="1" t="s">
        <v>445</v>
      </c>
      <c r="B365" s="1">
        <v>1669.909931</v>
      </c>
      <c r="C365" s="1">
        <v>1677.298959</v>
      </c>
      <c r="D365" s="1">
        <v>1423.56554</v>
      </c>
      <c r="E365" s="1">
        <v>2853.331864</v>
      </c>
      <c r="F365" s="1">
        <v>1944.346628</v>
      </c>
      <c r="G365" s="1">
        <v>2929.150929</v>
      </c>
      <c r="H365" s="1">
        <v>2318.958099</v>
      </c>
      <c r="I365" s="1">
        <v>1759.368092</v>
      </c>
      <c r="J365" s="1">
        <v>2074.817449</v>
      </c>
      <c r="K365" s="1">
        <v>2307.180038</v>
      </c>
      <c r="L365" s="1">
        <v>1898.576505</v>
      </c>
      <c r="M365" s="1">
        <v>1580.377313</v>
      </c>
      <c r="N365" s="1">
        <v>2079.947377</v>
      </c>
      <c r="O365" s="1">
        <v>2415.890541</v>
      </c>
      <c r="P365" s="1">
        <v>2230.133337</v>
      </c>
      <c r="Q365" s="1">
        <v>1249.497284</v>
      </c>
      <c r="R365" s="1">
        <v>1789.858779</v>
      </c>
      <c r="S365" s="1">
        <v>1528.461139</v>
      </c>
      <c r="T365" s="1">
        <v>2930.035532</v>
      </c>
      <c r="U365" s="1">
        <v>2476.003362</v>
      </c>
      <c r="V365" s="1">
        <v>2680.262468</v>
      </c>
      <c r="W365" s="1">
        <v>4153.438539</v>
      </c>
      <c r="X365" s="1">
        <v>2243.318373</v>
      </c>
      <c r="Y365" s="1">
        <v>2241.352369</v>
      </c>
      <c r="Z365" s="1">
        <v>4394.19156</v>
      </c>
      <c r="AA365" s="1">
        <v>5061.970851</v>
      </c>
      <c r="AB365" s="1">
        <v>6364.011797</v>
      </c>
      <c r="AC365" s="1">
        <v>1532.102762</v>
      </c>
      <c r="AD365" s="1">
        <v>2105.579909</v>
      </c>
      <c r="AE365" s="1">
        <v>2318.494345</v>
      </c>
      <c r="AF365" s="1">
        <v>2375.178944</v>
      </c>
      <c r="AG365" s="1">
        <v>2056.229342</v>
      </c>
      <c r="AH365" s="1">
        <v>1980.831426</v>
      </c>
      <c r="AI365" s="1">
        <v>2649.636196</v>
      </c>
      <c r="AJ365" s="1">
        <v>2973.882116</v>
      </c>
      <c r="AK365" s="1">
        <v>3070.002404</v>
      </c>
      <c r="AL365" s="1">
        <v>2118.386602</v>
      </c>
      <c r="AM365" s="1">
        <v>2349.417653</v>
      </c>
      <c r="AN365" s="1">
        <v>2951.81386</v>
      </c>
      <c r="AO365" s="1">
        <v>2064.560026</v>
      </c>
      <c r="AP365" s="1">
        <v>2882.389721</v>
      </c>
      <c r="AQ365" s="1">
        <v>3135.582271</v>
      </c>
      <c r="AR365" s="3">
        <v>2120.334582</v>
      </c>
      <c r="AS365" s="3">
        <v>1843.785188</v>
      </c>
      <c r="AT365" s="3">
        <v>1670.787411</v>
      </c>
      <c r="AU365" s="1">
        <v>6825.080498</v>
      </c>
      <c r="AV365" s="1">
        <v>7711.608231</v>
      </c>
      <c r="AW365" s="1">
        <v>6145.558457</v>
      </c>
      <c r="AX365" s="3">
        <v>3895.350869</v>
      </c>
      <c r="AY365" s="3">
        <v>3558.634291</v>
      </c>
      <c r="AZ365" s="3">
        <v>3592.424477</v>
      </c>
      <c r="BA365" s="1">
        <v>5602.680114</v>
      </c>
      <c r="BB365" s="1">
        <v>5172.1877</v>
      </c>
      <c r="BC365" s="1">
        <v>4859.336735</v>
      </c>
      <c r="BD365" s="1">
        <v>3083.396222</v>
      </c>
      <c r="BE365" s="1">
        <v>2241.501025</v>
      </c>
      <c r="BF365" s="1">
        <v>2240.73273</v>
      </c>
      <c r="BG365" s="1">
        <v>2075.029645</v>
      </c>
      <c r="BH365" s="1">
        <v>2222.571938</v>
      </c>
      <c r="BI365" s="1">
        <v>3260.413308</v>
      </c>
      <c r="BJ365" s="1">
        <v>2069.128426</v>
      </c>
      <c r="BK365" s="1">
        <v>3095.451507</v>
      </c>
      <c r="BL365" s="1">
        <v>3416.579742</v>
      </c>
      <c r="BM365" s="1">
        <v>3134.81449</v>
      </c>
      <c r="BN365" s="1">
        <v>3077.322987</v>
      </c>
      <c r="BO365" s="1">
        <v>2661.62677</v>
      </c>
      <c r="BP365" s="1">
        <v>1841.234286</v>
      </c>
      <c r="BQ365" s="1">
        <v>2729.380414</v>
      </c>
      <c r="BR365" s="1">
        <v>1568.373705</v>
      </c>
      <c r="BS365" s="1">
        <v>2233.058295</v>
      </c>
      <c r="BT365" s="1">
        <v>2231.114022</v>
      </c>
      <c r="BU365" s="1">
        <v>1813.530921</v>
      </c>
      <c r="BV365" s="3">
        <v>3264.173579</v>
      </c>
      <c r="BW365" s="3">
        <v>3324.596354</v>
      </c>
      <c r="BX365" s="3">
        <v>3328.10618</v>
      </c>
      <c r="BY365" s="1">
        <v>1963.291763</v>
      </c>
      <c r="BZ365" s="1">
        <v>4402.734101</v>
      </c>
      <c r="CA365" s="1">
        <v>4578.069801</v>
      </c>
      <c r="CB365" s="1">
        <v>6614.995191</v>
      </c>
      <c r="CC365" s="1">
        <v>7203.939236</v>
      </c>
      <c r="CD365" s="1">
        <v>8665.554489</v>
      </c>
    </row>
    <row r="366" spans="1:82">
      <c r="A366" s="1" t="s">
        <v>446</v>
      </c>
      <c r="B366" s="1">
        <v>22821.67093</v>
      </c>
      <c r="C366" s="1">
        <v>20092.13821</v>
      </c>
      <c r="D366" s="1">
        <v>17106.06051</v>
      </c>
      <c r="E366" s="1">
        <v>8439.774579</v>
      </c>
      <c r="F366" s="1">
        <v>6458.846213</v>
      </c>
      <c r="G366" s="1">
        <v>6909.89123</v>
      </c>
      <c r="H366" s="1">
        <v>10494.4698</v>
      </c>
      <c r="I366" s="1">
        <v>10417.00535</v>
      </c>
      <c r="J366" s="1">
        <v>8096.804151</v>
      </c>
      <c r="K366" s="1">
        <v>17809.5257</v>
      </c>
      <c r="L366" s="1">
        <v>10517.2829</v>
      </c>
      <c r="M366" s="1">
        <v>19332.13976</v>
      </c>
      <c r="N366" s="1">
        <v>15548.07015</v>
      </c>
      <c r="O366" s="1">
        <v>20726.58412</v>
      </c>
      <c r="P366" s="1">
        <v>16380.45305</v>
      </c>
      <c r="Q366" s="1">
        <v>26878.4</v>
      </c>
      <c r="R366" s="1">
        <v>39281.82378</v>
      </c>
      <c r="S366" s="1">
        <v>32678.999</v>
      </c>
      <c r="T366" s="1">
        <v>29175.86438</v>
      </c>
      <c r="U366" s="1">
        <v>31927.33719</v>
      </c>
      <c r="V366" s="1">
        <v>33107.53403</v>
      </c>
      <c r="W366" s="1">
        <v>31213.15465</v>
      </c>
      <c r="X366" s="1">
        <v>40234.54593</v>
      </c>
      <c r="Y366" s="1">
        <v>38785.13155</v>
      </c>
      <c r="Z366" s="1">
        <v>52195.052</v>
      </c>
      <c r="AA366" s="1">
        <v>38106.13793</v>
      </c>
      <c r="AB366" s="1">
        <v>59714.47297</v>
      </c>
      <c r="AC366" s="1">
        <v>18961.2669</v>
      </c>
      <c r="AD366" s="1">
        <v>18248.4152</v>
      </c>
      <c r="AE366" s="1">
        <v>16235.58121</v>
      </c>
      <c r="AF366" s="1">
        <v>7648.44441</v>
      </c>
      <c r="AG366" s="1">
        <v>9282.682485</v>
      </c>
      <c r="AH366" s="1">
        <v>11887.41067</v>
      </c>
      <c r="AI366" s="1">
        <v>6420.609809</v>
      </c>
      <c r="AJ366" s="1">
        <v>9277.551622</v>
      </c>
      <c r="AK366" s="1">
        <v>7078.861526</v>
      </c>
      <c r="AL366" s="1">
        <v>9898.819449</v>
      </c>
      <c r="AM366" s="1">
        <v>8617.596803</v>
      </c>
      <c r="AN366" s="1">
        <v>9009.307803</v>
      </c>
      <c r="AO366" s="1">
        <v>23984.33037</v>
      </c>
      <c r="AP366" s="1">
        <v>25511.20609</v>
      </c>
      <c r="AQ366" s="1">
        <v>28953.89345</v>
      </c>
      <c r="AR366" s="3">
        <v>28615.34598</v>
      </c>
      <c r="AS366" s="3">
        <v>25857.82354</v>
      </c>
      <c r="AT366" s="3">
        <v>28243.42557</v>
      </c>
      <c r="AU366" s="1">
        <v>43987.02084</v>
      </c>
      <c r="AV366" s="1">
        <v>42484.69192</v>
      </c>
      <c r="AW366" s="1">
        <v>50142.71568</v>
      </c>
      <c r="AX366" s="3">
        <v>50015.96582</v>
      </c>
      <c r="AY366" s="3">
        <v>44055.6456</v>
      </c>
      <c r="AZ366" s="3">
        <v>55030.73189</v>
      </c>
      <c r="BA366" s="1">
        <v>33894.22434</v>
      </c>
      <c r="BB366" s="1">
        <v>36192.70951</v>
      </c>
      <c r="BC366" s="1">
        <v>33960.18676</v>
      </c>
      <c r="BD366" s="1">
        <v>23596.14167</v>
      </c>
      <c r="BE366" s="1">
        <v>23372.39115</v>
      </c>
      <c r="BF366" s="1">
        <v>18752.93419</v>
      </c>
      <c r="BG366" s="1">
        <v>5670.567741</v>
      </c>
      <c r="BH366" s="1">
        <v>596.5373465</v>
      </c>
      <c r="BI366" s="1">
        <v>4056.927071</v>
      </c>
      <c r="BJ366" s="1">
        <v>17685.9828</v>
      </c>
      <c r="BK366" s="1">
        <v>19301.99751</v>
      </c>
      <c r="BL366" s="1">
        <v>14564.80521</v>
      </c>
      <c r="BM366" s="1">
        <v>10208.77116</v>
      </c>
      <c r="BN366" s="1">
        <v>8940.196711</v>
      </c>
      <c r="BO366" s="1">
        <v>9202.355373</v>
      </c>
      <c r="BP366" s="1">
        <v>21605.67393</v>
      </c>
      <c r="BQ366" s="1">
        <v>20457.31046</v>
      </c>
      <c r="BR366" s="1">
        <v>15015.86894</v>
      </c>
      <c r="BS366" s="1">
        <v>22400.4191</v>
      </c>
      <c r="BT366" s="1">
        <v>21721.87887</v>
      </c>
      <c r="BU366" s="1">
        <v>25253.26833</v>
      </c>
      <c r="BV366" s="3">
        <v>27223.33494</v>
      </c>
      <c r="BW366" s="3">
        <v>30083.67683</v>
      </c>
      <c r="BX366" s="3">
        <v>34247.12451</v>
      </c>
      <c r="BY366" s="1">
        <v>35018.80151</v>
      </c>
      <c r="BZ366" s="1">
        <v>38475.91143</v>
      </c>
      <c r="CA366" s="1">
        <v>34144.58265</v>
      </c>
      <c r="CB366" s="1">
        <v>36508.56863</v>
      </c>
      <c r="CC366" s="1">
        <v>33276.11112</v>
      </c>
      <c r="CD366" s="1">
        <v>42923.36052</v>
      </c>
    </row>
    <row r="367" spans="1:82">
      <c r="A367" s="1" t="s">
        <v>447</v>
      </c>
      <c r="B367" s="1">
        <v>1621701.76</v>
      </c>
      <c r="C367" s="1">
        <v>1563227.379</v>
      </c>
      <c r="D367" s="1">
        <v>1564934.658</v>
      </c>
      <c r="E367" s="1">
        <v>2387479.786</v>
      </c>
      <c r="F367" s="1">
        <v>2128607.173</v>
      </c>
      <c r="G367" s="1">
        <v>2431806.688</v>
      </c>
      <c r="H367" s="1">
        <v>2067956.771</v>
      </c>
      <c r="I367" s="1">
        <v>2410748.062</v>
      </c>
      <c r="J367" s="1">
        <v>2199404.551</v>
      </c>
      <c r="K367" s="1">
        <v>2428341.711</v>
      </c>
      <c r="L367" s="1">
        <v>2117067.84</v>
      </c>
      <c r="M367" s="1">
        <v>2057928.85</v>
      </c>
      <c r="N367" s="1">
        <v>2415440.484</v>
      </c>
      <c r="O367" s="1">
        <v>2290558.945</v>
      </c>
      <c r="P367" s="1">
        <v>2298289.251</v>
      </c>
      <c r="Q367" s="1">
        <v>3000098.077</v>
      </c>
      <c r="R367" s="1">
        <v>3540960.74</v>
      </c>
      <c r="S367" s="1">
        <v>13448.81556</v>
      </c>
      <c r="T367" s="1">
        <v>1975671.765</v>
      </c>
      <c r="U367" s="1">
        <v>1464143.728</v>
      </c>
      <c r="V367" s="1">
        <v>2216917.516</v>
      </c>
      <c r="W367" s="1">
        <v>2452813.329</v>
      </c>
      <c r="X367" s="1">
        <v>2502149.189</v>
      </c>
      <c r="Y367" s="1">
        <v>2442367.414</v>
      </c>
      <c r="Z367" s="1">
        <v>1849570.713</v>
      </c>
      <c r="AA367" s="1">
        <v>1909831.948</v>
      </c>
      <c r="AB367" s="1">
        <v>1811386.576</v>
      </c>
      <c r="AC367" s="1">
        <v>1799435.704</v>
      </c>
      <c r="AD367" s="1">
        <v>8175.330526</v>
      </c>
      <c r="AE367" s="1">
        <v>1832264.585</v>
      </c>
      <c r="AF367" s="1">
        <v>2649351.836</v>
      </c>
      <c r="AG367" s="1">
        <v>2230539.401</v>
      </c>
      <c r="AH367" s="1">
        <v>2164365.52</v>
      </c>
      <c r="AI367" s="1">
        <v>2067033.884</v>
      </c>
      <c r="AJ367" s="1">
        <v>2303958.683</v>
      </c>
      <c r="AK367" s="1">
        <v>2597074.494</v>
      </c>
      <c r="AL367" s="1">
        <v>2908588.747</v>
      </c>
      <c r="AM367" s="1">
        <v>3062429.86</v>
      </c>
      <c r="AN367" s="1">
        <v>2867240.306</v>
      </c>
      <c r="AO367" s="1">
        <v>2634517.669</v>
      </c>
      <c r="AP367" s="1">
        <v>2844678.269</v>
      </c>
      <c r="AQ367" s="1">
        <v>2748185.547</v>
      </c>
      <c r="AR367" s="3">
        <v>16321.71275</v>
      </c>
      <c r="AS367" s="3">
        <v>3102854.4</v>
      </c>
      <c r="AT367" s="3">
        <v>2595409.253</v>
      </c>
      <c r="AU367" s="1">
        <v>2673865.68</v>
      </c>
      <c r="AV367" s="1">
        <v>12017.19633</v>
      </c>
      <c r="AW367" s="1">
        <v>24830.7202</v>
      </c>
      <c r="AX367" s="3">
        <v>2793485.977</v>
      </c>
      <c r="AY367" s="3">
        <v>3240144.388</v>
      </c>
      <c r="AZ367" s="3">
        <v>2843896.788</v>
      </c>
      <c r="BA367" s="1">
        <v>2009448.303</v>
      </c>
      <c r="BB367" s="1">
        <v>2297156.994</v>
      </c>
      <c r="BC367" s="1">
        <v>2135386.287</v>
      </c>
      <c r="BD367" s="1">
        <v>1981672.778</v>
      </c>
      <c r="BE367" s="1">
        <v>1964093.828</v>
      </c>
      <c r="BF367" s="1">
        <v>1906071.789</v>
      </c>
      <c r="BG367" s="1">
        <v>2246145.089</v>
      </c>
      <c r="BH367" s="1">
        <v>11862.86643</v>
      </c>
      <c r="BI367" s="1">
        <v>2611434.269</v>
      </c>
      <c r="BJ367" s="1">
        <v>2657405.878</v>
      </c>
      <c r="BK367" s="1">
        <v>2734605.021</v>
      </c>
      <c r="BL367" s="1">
        <v>2288389.007</v>
      </c>
      <c r="BM367" s="1">
        <v>2694227.628</v>
      </c>
      <c r="BN367" s="1">
        <v>2603162.051</v>
      </c>
      <c r="BO367" s="1">
        <v>2744008.393</v>
      </c>
      <c r="BP367" s="1">
        <v>2535473.787</v>
      </c>
      <c r="BQ367" s="1">
        <v>2535375.777</v>
      </c>
      <c r="BR367" s="1">
        <v>2583858.058</v>
      </c>
      <c r="BS367" s="1">
        <v>2995203.301</v>
      </c>
      <c r="BT367" s="1">
        <v>3406571.744</v>
      </c>
      <c r="BU367" s="1">
        <v>3031766.57</v>
      </c>
      <c r="BV367" s="3">
        <v>11583.69143</v>
      </c>
      <c r="BW367" s="3">
        <v>2790287.959</v>
      </c>
      <c r="BX367" s="3">
        <v>2818240.868</v>
      </c>
      <c r="BY367" s="1">
        <v>2649835.99</v>
      </c>
      <c r="BZ367" s="1">
        <v>9599.047466</v>
      </c>
      <c r="CA367" s="1">
        <v>2572574.542</v>
      </c>
      <c r="CB367" s="1">
        <v>2127550.323</v>
      </c>
      <c r="CC367" s="1">
        <v>9221.106683</v>
      </c>
      <c r="CD367" s="1">
        <v>8261.753363</v>
      </c>
    </row>
    <row r="368" spans="1:82">
      <c r="A368" s="1" t="s">
        <v>448</v>
      </c>
      <c r="B368" s="1">
        <v>425167.7222</v>
      </c>
      <c r="C368" s="1">
        <v>421760.7498</v>
      </c>
      <c r="D368" s="1">
        <v>400098.5358</v>
      </c>
      <c r="E368" s="1">
        <v>277995.3706</v>
      </c>
      <c r="F368" s="1">
        <v>439515.3088</v>
      </c>
      <c r="G368" s="1">
        <v>510580.3861</v>
      </c>
      <c r="H368" s="1">
        <v>326988.2045</v>
      </c>
      <c r="I368" s="1">
        <v>464134.63</v>
      </c>
      <c r="J368" s="1">
        <v>438172.3609</v>
      </c>
      <c r="K368" s="1">
        <v>560717.3721</v>
      </c>
      <c r="L368" s="1">
        <v>493019.1221</v>
      </c>
      <c r="M368" s="1">
        <v>456751.2817</v>
      </c>
      <c r="N368" s="1">
        <v>294763.7618</v>
      </c>
      <c r="O368" s="1">
        <v>441711.9743</v>
      </c>
      <c r="P368" s="1">
        <v>422089.5194</v>
      </c>
      <c r="Q368" s="1">
        <v>402550.7109</v>
      </c>
      <c r="R368" s="1">
        <v>649523.8167</v>
      </c>
      <c r="S368" s="1">
        <v>397822.1568</v>
      </c>
      <c r="T368" s="1">
        <v>359939.4513</v>
      </c>
      <c r="U368" s="1">
        <v>257216.3068</v>
      </c>
      <c r="V368" s="1">
        <v>480902.2899</v>
      </c>
      <c r="W368" s="1">
        <v>437997.3977</v>
      </c>
      <c r="X368" s="1">
        <v>340958.3678</v>
      </c>
      <c r="Y368" s="1">
        <v>393665.5428</v>
      </c>
      <c r="Z368" s="1">
        <v>567202.0014</v>
      </c>
      <c r="AA368" s="1">
        <v>357524.9698</v>
      </c>
      <c r="AB368" s="1">
        <v>507347.6142</v>
      </c>
      <c r="AC368" s="1">
        <v>452899.2806</v>
      </c>
      <c r="AD368" s="1">
        <v>455254.8637</v>
      </c>
      <c r="AE368" s="1">
        <v>457511.1215</v>
      </c>
      <c r="AF368" s="1">
        <v>449121.2561</v>
      </c>
      <c r="AG368" s="1">
        <v>462303.3088</v>
      </c>
      <c r="AH368" s="1">
        <v>473546.9315</v>
      </c>
      <c r="AI368" s="1">
        <v>484918.0873</v>
      </c>
      <c r="AJ368" s="1">
        <v>481758.7055</v>
      </c>
      <c r="AK368" s="1">
        <v>523450.929</v>
      </c>
      <c r="AL368" s="1">
        <v>485244.4225</v>
      </c>
      <c r="AM368" s="1">
        <v>530231.8101</v>
      </c>
      <c r="AN368" s="1">
        <v>472867.3266</v>
      </c>
      <c r="AO368" s="1">
        <v>519041.7569</v>
      </c>
      <c r="AP368" s="1">
        <v>541177.4938</v>
      </c>
      <c r="AQ368" s="1">
        <v>531358.131</v>
      </c>
      <c r="AR368" s="3">
        <v>331706.183</v>
      </c>
      <c r="AS368" s="3">
        <v>201127.2484</v>
      </c>
      <c r="AT368" s="3">
        <v>217640.5419</v>
      </c>
      <c r="AU368" s="1">
        <v>480889.6765</v>
      </c>
      <c r="AV368" s="1">
        <v>464268.0201</v>
      </c>
      <c r="AW368" s="1">
        <v>480709.2645</v>
      </c>
      <c r="AX368" s="3">
        <v>250406.5904</v>
      </c>
      <c r="AY368" s="3">
        <v>257144.051</v>
      </c>
      <c r="AZ368" s="3">
        <v>181313.6466</v>
      </c>
      <c r="BA368" s="1">
        <v>403267.8994</v>
      </c>
      <c r="BB368" s="1">
        <v>306432.6629</v>
      </c>
      <c r="BC368" s="1">
        <v>261616.5253</v>
      </c>
      <c r="BD368" s="1">
        <v>436544.8168</v>
      </c>
      <c r="BE368" s="1">
        <v>437154.9398</v>
      </c>
      <c r="BF368" s="1">
        <v>408934.2903</v>
      </c>
      <c r="BG368" s="1">
        <v>496010.498</v>
      </c>
      <c r="BH368" s="1">
        <v>352461.5691</v>
      </c>
      <c r="BI368" s="1">
        <v>342034.3524</v>
      </c>
      <c r="BJ368" s="1">
        <v>603079.6112</v>
      </c>
      <c r="BK368" s="1">
        <v>648449.2922</v>
      </c>
      <c r="BL368" s="1">
        <v>477501.9898</v>
      </c>
      <c r="BM368" s="1">
        <v>525823.3578</v>
      </c>
      <c r="BN368" s="1">
        <v>474693.8803</v>
      </c>
      <c r="BO368" s="1">
        <v>343777.7842</v>
      </c>
      <c r="BP368" s="1">
        <v>563065.7664</v>
      </c>
      <c r="BQ368" s="1">
        <v>611080.2904</v>
      </c>
      <c r="BR368" s="1">
        <v>645739.5603</v>
      </c>
      <c r="BS368" s="1">
        <v>556911.6689</v>
      </c>
      <c r="BT368" s="1">
        <v>552101.744</v>
      </c>
      <c r="BU368" s="1">
        <v>508939.9503</v>
      </c>
      <c r="BV368" s="3">
        <v>394253.5346</v>
      </c>
      <c r="BW368" s="3">
        <v>426141.2114</v>
      </c>
      <c r="BX368" s="3">
        <v>369132.5564</v>
      </c>
      <c r="BY368" s="1">
        <v>391374.0829</v>
      </c>
      <c r="BZ368" s="1">
        <v>279690.3232</v>
      </c>
      <c r="CA368" s="1">
        <v>433429.662</v>
      </c>
      <c r="CB368" s="1">
        <v>269411.8352</v>
      </c>
      <c r="CC368" s="1">
        <v>298107.3291</v>
      </c>
      <c r="CD368" s="1">
        <v>528597.5078</v>
      </c>
    </row>
    <row r="369" spans="1:82">
      <c r="A369" s="1" t="s">
        <v>449</v>
      </c>
      <c r="B369" s="1">
        <v>75891.65407</v>
      </c>
      <c r="C369" s="1">
        <v>71453.26482</v>
      </c>
      <c r="D369" s="1">
        <v>67592.37829</v>
      </c>
      <c r="E369" s="1">
        <v>78875.75532</v>
      </c>
      <c r="F369" s="1">
        <v>78336.62983</v>
      </c>
      <c r="G369" s="1">
        <v>66684.17878</v>
      </c>
      <c r="H369" s="1">
        <v>63050.63679</v>
      </c>
      <c r="I369" s="1">
        <v>60145.25817</v>
      </c>
      <c r="J369" s="1">
        <v>61721.18086</v>
      </c>
      <c r="K369" s="1">
        <v>58966.47207</v>
      </c>
      <c r="L369" s="1">
        <v>52784.57485</v>
      </c>
      <c r="M369" s="1">
        <v>49286.87698</v>
      </c>
      <c r="N369" s="1">
        <v>48382.81261</v>
      </c>
      <c r="O369" s="1">
        <v>49412.56101</v>
      </c>
      <c r="P369" s="1">
        <v>50388.85672</v>
      </c>
      <c r="Q369" s="1">
        <v>78467.20137</v>
      </c>
      <c r="R369" s="1">
        <v>90575.4701</v>
      </c>
      <c r="S369" s="1">
        <v>61660.24945</v>
      </c>
      <c r="T369" s="1">
        <v>73285.89189</v>
      </c>
      <c r="U369" s="1">
        <v>81409.69766</v>
      </c>
      <c r="V369" s="1">
        <v>99493.67156</v>
      </c>
      <c r="W369" s="1">
        <v>545502.1968</v>
      </c>
      <c r="X369" s="1">
        <v>154585.6625</v>
      </c>
      <c r="Y369" s="1">
        <v>133672.3328</v>
      </c>
      <c r="Z369" s="1">
        <v>198889.0303</v>
      </c>
      <c r="AA369" s="1">
        <v>197895.3754</v>
      </c>
      <c r="AB369" s="1">
        <v>197307.3815</v>
      </c>
      <c r="AC369" s="1">
        <v>91510.35237</v>
      </c>
      <c r="AD369" s="1">
        <v>103308.3922</v>
      </c>
      <c r="AE369" s="1">
        <v>97538.61626</v>
      </c>
      <c r="AF369" s="1">
        <v>61787.61962</v>
      </c>
      <c r="AG369" s="1">
        <v>57244.72759</v>
      </c>
      <c r="AH369" s="1">
        <v>57105.08496</v>
      </c>
      <c r="AI369" s="1">
        <v>60834.91615</v>
      </c>
      <c r="AJ369" s="1">
        <v>66280.12942</v>
      </c>
      <c r="AK369" s="1">
        <v>78255.88021</v>
      </c>
      <c r="AL369" s="1">
        <v>66472.0795</v>
      </c>
      <c r="AM369" s="1">
        <v>67572.3989</v>
      </c>
      <c r="AN369" s="1">
        <v>66675.72247</v>
      </c>
      <c r="AO369" s="1">
        <v>111823.825</v>
      </c>
      <c r="AP369" s="1">
        <v>121310.2675</v>
      </c>
      <c r="AQ369" s="1">
        <v>113420.2532</v>
      </c>
      <c r="AR369" s="3">
        <v>83901.57965</v>
      </c>
      <c r="AS369" s="3">
        <v>88449.81991</v>
      </c>
      <c r="AT369" s="3">
        <v>88884.2204</v>
      </c>
      <c r="AU369" s="1">
        <v>643579.7438</v>
      </c>
      <c r="AV369" s="1">
        <v>636232.7923</v>
      </c>
      <c r="AW369" s="1">
        <v>669509.3995</v>
      </c>
      <c r="AX369" s="3">
        <v>128656.7561</v>
      </c>
      <c r="AY369" s="3">
        <v>138360.2208</v>
      </c>
      <c r="AZ369" s="3">
        <v>128439.7789</v>
      </c>
      <c r="BA369" s="1">
        <v>836913.7911</v>
      </c>
      <c r="BB369" s="1">
        <v>782273.2027</v>
      </c>
      <c r="BC369" s="1">
        <v>842993.7887</v>
      </c>
      <c r="BD369" s="1">
        <v>87961.96657</v>
      </c>
      <c r="BE369" s="1">
        <v>93733.59353</v>
      </c>
      <c r="BF369" s="1">
        <v>88503.20801</v>
      </c>
      <c r="BG369" s="1">
        <v>56916.94958</v>
      </c>
      <c r="BH369" s="1">
        <v>58126.05392</v>
      </c>
      <c r="BI369" s="1">
        <v>68738.20962</v>
      </c>
      <c r="BJ369" s="1">
        <v>70891.2113</v>
      </c>
      <c r="BK369" s="1">
        <v>77026.54301</v>
      </c>
      <c r="BL369" s="1">
        <v>76483.47998</v>
      </c>
      <c r="BM369" s="1">
        <v>73471.54092</v>
      </c>
      <c r="BN369" s="1">
        <v>68856.25815</v>
      </c>
      <c r="BO369" s="1">
        <v>78844.43178</v>
      </c>
      <c r="BP369" s="1">
        <v>58381.48518</v>
      </c>
      <c r="BQ369" s="1">
        <v>58657.53539</v>
      </c>
      <c r="BR369" s="1">
        <v>60370.51223</v>
      </c>
      <c r="BS369" s="1">
        <v>74292.48073</v>
      </c>
      <c r="BT369" s="1">
        <v>61275.50466</v>
      </c>
      <c r="BU369" s="1">
        <v>54495.52962</v>
      </c>
      <c r="BV369" s="3">
        <v>227517.7517</v>
      </c>
      <c r="BW369" s="3">
        <v>217206.4764</v>
      </c>
      <c r="BX369" s="3">
        <v>159427.9105</v>
      </c>
      <c r="BY369" s="1">
        <v>142107.837</v>
      </c>
      <c r="BZ369" s="1">
        <v>501423.0238</v>
      </c>
      <c r="CA369" s="1">
        <v>540115.2688</v>
      </c>
      <c r="CB369" s="1">
        <v>846799.4712</v>
      </c>
      <c r="CC369" s="1">
        <v>824876.5008</v>
      </c>
      <c r="CD369" s="1">
        <v>879536.3846</v>
      </c>
    </row>
    <row r="370" spans="1:82">
      <c r="A370" s="1" t="s">
        <v>450</v>
      </c>
      <c r="B370" s="1">
        <v>265849.1714</v>
      </c>
      <c r="C370" s="1">
        <v>253718.0519</v>
      </c>
      <c r="D370" s="1">
        <v>239931.8181</v>
      </c>
      <c r="E370" s="1">
        <v>115482.1246</v>
      </c>
      <c r="F370" s="1">
        <v>139930.7327</v>
      </c>
      <c r="G370" s="1">
        <v>143329.6869</v>
      </c>
      <c r="H370" s="1">
        <v>169391.4848</v>
      </c>
      <c r="I370" s="1">
        <v>172679.7516</v>
      </c>
      <c r="J370" s="1">
        <v>165467.4983</v>
      </c>
      <c r="K370" s="1">
        <v>433448.0306</v>
      </c>
      <c r="L370" s="1">
        <v>385462.4632</v>
      </c>
      <c r="M370" s="1">
        <v>357662.1042</v>
      </c>
      <c r="N370" s="1">
        <v>428859.4354</v>
      </c>
      <c r="O370" s="1">
        <v>431731.1775</v>
      </c>
      <c r="P370" s="1">
        <v>437688.306</v>
      </c>
      <c r="Q370" s="1">
        <v>212189.7904</v>
      </c>
      <c r="R370" s="1">
        <v>311244.03</v>
      </c>
      <c r="S370" s="1">
        <v>207785.7774</v>
      </c>
      <c r="T370" s="1">
        <v>204925.7246</v>
      </c>
      <c r="U370" s="1">
        <v>152632.8541</v>
      </c>
      <c r="V370" s="1">
        <v>274279.9685</v>
      </c>
      <c r="W370" s="1">
        <v>232217.2426</v>
      </c>
      <c r="X370" s="1">
        <v>91387.20653</v>
      </c>
      <c r="Y370" s="1">
        <v>89140.39089</v>
      </c>
      <c r="Z370" s="1">
        <v>33351.66576</v>
      </c>
      <c r="AA370" s="1">
        <v>27976.3665</v>
      </c>
      <c r="AB370" s="1">
        <v>30627.22258</v>
      </c>
      <c r="AC370" s="1">
        <v>212767.6889</v>
      </c>
      <c r="AD370" s="1">
        <v>211752.2506</v>
      </c>
      <c r="AE370" s="1">
        <v>216420.7317</v>
      </c>
      <c r="AF370" s="1">
        <v>144782.1065</v>
      </c>
      <c r="AG370" s="1">
        <v>145720.9396</v>
      </c>
      <c r="AH370" s="1">
        <v>148284.5427</v>
      </c>
      <c r="AI370" s="1">
        <v>263619.2181</v>
      </c>
      <c r="AJ370" s="1">
        <v>257258.767</v>
      </c>
      <c r="AK370" s="1">
        <v>287678.4034</v>
      </c>
      <c r="AL370" s="1">
        <v>454277.0491</v>
      </c>
      <c r="AM370" s="1">
        <v>492522.8882</v>
      </c>
      <c r="AN370" s="1">
        <v>449097.4682</v>
      </c>
      <c r="AO370" s="1">
        <v>310044.0895</v>
      </c>
      <c r="AP370" s="1">
        <v>330529.5645</v>
      </c>
      <c r="AQ370" s="1">
        <v>312346.34</v>
      </c>
      <c r="AR370" s="3">
        <v>99595.93928</v>
      </c>
      <c r="AS370" s="3">
        <v>102468.8215</v>
      </c>
      <c r="AT370" s="3">
        <v>97565.26638</v>
      </c>
      <c r="AU370" s="1">
        <v>62017.74752</v>
      </c>
      <c r="AV370" s="1">
        <v>61081.43385</v>
      </c>
      <c r="AW370" s="1">
        <v>60575.50189</v>
      </c>
      <c r="AX370" s="3">
        <v>58122.76076</v>
      </c>
      <c r="AY370" s="3">
        <v>55299.75807</v>
      </c>
      <c r="AZ370" s="3">
        <v>56711.49657</v>
      </c>
      <c r="BA370" s="1">
        <v>28090.18021</v>
      </c>
      <c r="BB370" s="1">
        <v>31092.90469</v>
      </c>
      <c r="BC370" s="1">
        <v>28277.67069</v>
      </c>
      <c r="BD370" s="1">
        <v>238497.7585</v>
      </c>
      <c r="BE370" s="1">
        <v>230396.6716</v>
      </c>
      <c r="BF370" s="1">
        <v>224776.5302</v>
      </c>
      <c r="BG370" s="1">
        <v>156091.5902</v>
      </c>
      <c r="BH370" s="1">
        <v>154117.1261</v>
      </c>
      <c r="BI370" s="1">
        <v>146725.2854</v>
      </c>
      <c r="BJ370" s="1">
        <v>386799.2227</v>
      </c>
      <c r="BK370" s="1">
        <v>396689.739</v>
      </c>
      <c r="BL370" s="1">
        <v>298080.5526</v>
      </c>
      <c r="BM370" s="1">
        <v>583552.7663</v>
      </c>
      <c r="BN370" s="1">
        <v>494835.3876</v>
      </c>
      <c r="BO370" s="1">
        <v>540969.8137</v>
      </c>
      <c r="BP370" s="1">
        <v>290778.8376</v>
      </c>
      <c r="BQ370" s="1">
        <v>303956.7487</v>
      </c>
      <c r="BR370" s="1">
        <v>310327.3543</v>
      </c>
      <c r="BS370" s="1">
        <v>264483.9435</v>
      </c>
      <c r="BT370" s="1">
        <v>275474.0047</v>
      </c>
      <c r="BU370" s="1">
        <v>233358.732</v>
      </c>
      <c r="BV370" s="3">
        <v>373257.0811</v>
      </c>
      <c r="BW370" s="3">
        <v>384065.1504</v>
      </c>
      <c r="BX370" s="3">
        <v>358336.428</v>
      </c>
      <c r="BY370" s="1">
        <v>93493.71399</v>
      </c>
      <c r="BZ370" s="1">
        <v>210970.0112</v>
      </c>
      <c r="CA370" s="1">
        <v>213340.8777</v>
      </c>
      <c r="CB370" s="1">
        <v>22168.31171</v>
      </c>
      <c r="CC370" s="1">
        <v>21471.11019</v>
      </c>
      <c r="CD370" s="1">
        <v>27017.7379</v>
      </c>
    </row>
    <row r="371" spans="1:82">
      <c r="A371" s="2" t="s">
        <v>451</v>
      </c>
      <c r="B371" s="2">
        <v>11065251</v>
      </c>
      <c r="C371" s="2">
        <v>2000304</v>
      </c>
      <c r="D371" s="2">
        <v>2389923</v>
      </c>
      <c r="E371" s="2">
        <v>2442067</v>
      </c>
      <c r="F371" s="2">
        <v>1354734</v>
      </c>
      <c r="G371" s="2">
        <v>1824959</v>
      </c>
      <c r="H371" s="2">
        <v>2501284</v>
      </c>
      <c r="I371" s="2">
        <v>1045962</v>
      </c>
      <c r="J371" s="2">
        <v>15044207</v>
      </c>
      <c r="K371" s="2">
        <v>1306391</v>
      </c>
      <c r="L371" s="2">
        <v>1132413</v>
      </c>
      <c r="M371" s="2">
        <v>1221859</v>
      </c>
      <c r="N371" s="2">
        <v>883328</v>
      </c>
      <c r="O371" s="2">
        <v>480408</v>
      </c>
      <c r="P371" s="2">
        <v>702258</v>
      </c>
      <c r="Q371" s="2">
        <v>2567083</v>
      </c>
      <c r="R371" s="2">
        <v>888433</v>
      </c>
      <c r="S371" s="2">
        <v>5487814</v>
      </c>
      <c r="T371" s="2">
        <v>16039516</v>
      </c>
      <c r="U371" s="2">
        <v>39522657</v>
      </c>
      <c r="V371" s="2">
        <v>40857732</v>
      </c>
      <c r="W371" s="2">
        <v>1206347</v>
      </c>
      <c r="X371" s="2">
        <v>1133683</v>
      </c>
      <c r="Y371" s="2">
        <v>1807973</v>
      </c>
      <c r="Z371" s="2">
        <v>1014975</v>
      </c>
      <c r="AA371" s="2">
        <v>766835</v>
      </c>
      <c r="AB371" s="2">
        <v>1178791</v>
      </c>
      <c r="AC371" s="2">
        <v>924722</v>
      </c>
      <c r="AD371" s="2">
        <v>4074549</v>
      </c>
      <c r="AE371" s="2">
        <v>888927</v>
      </c>
      <c r="AF371" s="2">
        <v>552315</v>
      </c>
      <c r="AG371" s="2">
        <v>2634944</v>
      </c>
      <c r="AH371" s="2">
        <v>1395443</v>
      </c>
      <c r="AI371" s="2">
        <v>1088490</v>
      </c>
      <c r="AJ371" s="2">
        <v>1346892</v>
      </c>
      <c r="AK371" s="2">
        <v>48366.6</v>
      </c>
      <c r="AL371" s="2">
        <v>1803578</v>
      </c>
      <c r="AM371" s="2">
        <v>1233389</v>
      </c>
      <c r="AN371" s="2">
        <v>471748</v>
      </c>
      <c r="AO371" s="2">
        <v>2427748</v>
      </c>
      <c r="AP371" s="2">
        <v>1000248</v>
      </c>
      <c r="AQ371" s="2">
        <v>1290103</v>
      </c>
      <c r="AR371" s="4">
        <v>2928509</v>
      </c>
      <c r="AS371" s="4">
        <v>1354526</v>
      </c>
      <c r="AT371" s="4">
        <v>1190437</v>
      </c>
      <c r="AU371" s="2">
        <v>1221003</v>
      </c>
      <c r="AV371" s="2">
        <v>1427986</v>
      </c>
      <c r="AW371" s="2">
        <v>824244</v>
      </c>
      <c r="AX371" s="4">
        <v>693901</v>
      </c>
      <c r="AY371" s="4">
        <v>758617</v>
      </c>
      <c r="AZ371" s="4">
        <v>827071</v>
      </c>
      <c r="BA371" s="2">
        <v>600702</v>
      </c>
      <c r="BB371" s="2">
        <v>600128</v>
      </c>
      <c r="BC371" s="2">
        <v>574706</v>
      </c>
      <c r="BD371" s="2">
        <v>1253298</v>
      </c>
      <c r="BE371" s="2">
        <v>1152703</v>
      </c>
      <c r="BF371" s="2">
        <v>1152703</v>
      </c>
      <c r="BG371" s="2">
        <v>2379378</v>
      </c>
      <c r="BH371" s="2">
        <v>4559517</v>
      </c>
      <c r="BI371" s="2">
        <v>1776022</v>
      </c>
      <c r="BJ371" s="2">
        <v>1821010</v>
      </c>
      <c r="BK371" s="2">
        <v>1673644</v>
      </c>
      <c r="BL371" s="2">
        <v>1775071</v>
      </c>
      <c r="BM371" s="2">
        <v>1063127</v>
      </c>
      <c r="BN371" s="2">
        <v>241833</v>
      </c>
      <c r="BO371" s="2">
        <v>1429409</v>
      </c>
      <c r="BP371" s="2">
        <v>1916197</v>
      </c>
      <c r="BQ371" s="2">
        <v>2721376</v>
      </c>
      <c r="BR371" s="2">
        <v>48366.6</v>
      </c>
      <c r="BS371" s="2">
        <v>1427737</v>
      </c>
      <c r="BT371" s="2">
        <v>1260612</v>
      </c>
      <c r="BU371" s="2">
        <v>2644968</v>
      </c>
      <c r="BV371" s="2">
        <v>255706</v>
      </c>
      <c r="BW371" s="2">
        <v>48366.6</v>
      </c>
      <c r="BX371" s="2">
        <v>1765298</v>
      </c>
      <c r="BY371" s="2">
        <v>2136536</v>
      </c>
      <c r="BZ371" s="2">
        <v>1766432</v>
      </c>
      <c r="CA371" s="2">
        <v>1340204</v>
      </c>
      <c r="CB371" s="2">
        <v>604648</v>
      </c>
      <c r="CC371" s="2">
        <v>847034</v>
      </c>
      <c r="CD371" s="2">
        <v>1086862</v>
      </c>
    </row>
    <row r="372" spans="1:82">
      <c r="A372" s="2" t="s">
        <v>452</v>
      </c>
      <c r="B372" s="2">
        <v>3263199</v>
      </c>
      <c r="C372" s="2">
        <v>2093732</v>
      </c>
      <c r="D372" s="2">
        <v>28381</v>
      </c>
      <c r="E372" s="2">
        <v>28381</v>
      </c>
      <c r="F372" s="2">
        <v>1484379</v>
      </c>
      <c r="G372" s="2">
        <v>428477</v>
      </c>
      <c r="H372" s="2">
        <v>28381</v>
      </c>
      <c r="I372" s="2">
        <v>28381</v>
      </c>
      <c r="J372" s="2">
        <v>6167405</v>
      </c>
      <c r="K372" s="2">
        <v>28381</v>
      </c>
      <c r="L372" s="2">
        <v>3971615</v>
      </c>
      <c r="M372" s="2">
        <v>28381</v>
      </c>
      <c r="N372" s="2">
        <v>28381</v>
      </c>
      <c r="O372" s="2">
        <v>28381</v>
      </c>
      <c r="P372" s="2">
        <v>28381</v>
      </c>
      <c r="Q372" s="2">
        <v>5738984</v>
      </c>
      <c r="R372" s="2">
        <v>28381</v>
      </c>
      <c r="S372" s="2">
        <v>793860</v>
      </c>
      <c r="T372" s="2">
        <v>6480881</v>
      </c>
      <c r="U372" s="2">
        <v>4581970</v>
      </c>
      <c r="V372" s="2">
        <v>5824279</v>
      </c>
      <c r="W372" s="2">
        <v>1168015</v>
      </c>
      <c r="X372" s="2">
        <v>12822267</v>
      </c>
      <c r="Y372" s="2">
        <v>28381</v>
      </c>
      <c r="Z372" s="2">
        <v>28381</v>
      </c>
      <c r="AA372" s="2">
        <v>28381</v>
      </c>
      <c r="AB372" s="2">
        <v>28381</v>
      </c>
      <c r="AC372" s="2">
        <v>28381</v>
      </c>
      <c r="AD372" s="2">
        <v>7319715</v>
      </c>
      <c r="AE372" s="2">
        <v>28381</v>
      </c>
      <c r="AF372" s="2">
        <v>28381</v>
      </c>
      <c r="AG372" s="2">
        <v>9007814</v>
      </c>
      <c r="AH372" s="2">
        <v>28381</v>
      </c>
      <c r="AI372" s="2">
        <v>28381</v>
      </c>
      <c r="AJ372" s="2">
        <v>28381</v>
      </c>
      <c r="AK372" s="2">
        <v>28381</v>
      </c>
      <c r="AL372" s="2">
        <v>28381</v>
      </c>
      <c r="AM372" s="2">
        <v>28381</v>
      </c>
      <c r="AN372" s="2">
        <v>28381</v>
      </c>
      <c r="AO372" s="2">
        <v>28381</v>
      </c>
      <c r="AP372" s="2">
        <v>28381</v>
      </c>
      <c r="AQ372" s="2">
        <v>28381</v>
      </c>
      <c r="AR372" s="4">
        <v>9824533</v>
      </c>
      <c r="AS372" s="4">
        <v>28381</v>
      </c>
      <c r="AT372" s="4">
        <v>28381</v>
      </c>
      <c r="AU372" s="2">
        <v>28381</v>
      </c>
      <c r="AV372" s="2">
        <v>28381</v>
      </c>
      <c r="AW372" s="2">
        <v>28381</v>
      </c>
      <c r="AX372" s="4">
        <v>28381</v>
      </c>
      <c r="AY372" s="4">
        <v>28381</v>
      </c>
      <c r="AZ372" s="4">
        <v>28381</v>
      </c>
      <c r="BA372" s="2">
        <v>28381</v>
      </c>
      <c r="BB372" s="2">
        <v>1007693</v>
      </c>
      <c r="BC372" s="2">
        <v>8669878</v>
      </c>
      <c r="BD372" s="2">
        <v>28381</v>
      </c>
      <c r="BE372" s="2">
        <v>13462594</v>
      </c>
      <c r="BF372" s="2">
        <v>13462594</v>
      </c>
      <c r="BG372" s="2">
        <v>5304676</v>
      </c>
      <c r="BH372" s="2">
        <v>858131</v>
      </c>
      <c r="BI372" s="2">
        <v>1182849</v>
      </c>
      <c r="BJ372" s="2">
        <v>28381</v>
      </c>
      <c r="BK372" s="2">
        <v>28381</v>
      </c>
      <c r="BL372" s="2">
        <v>28381</v>
      </c>
      <c r="BM372" s="2">
        <v>28381</v>
      </c>
      <c r="BN372" s="2">
        <v>28381</v>
      </c>
      <c r="BO372" s="2">
        <v>2240271</v>
      </c>
      <c r="BP372" s="2">
        <v>28381</v>
      </c>
      <c r="BQ372" s="2">
        <v>28381</v>
      </c>
      <c r="BR372" s="2">
        <v>1372041</v>
      </c>
      <c r="BS372" s="2">
        <v>1857419</v>
      </c>
      <c r="BT372" s="2">
        <v>28381</v>
      </c>
      <c r="BU372" s="2">
        <v>2691196</v>
      </c>
      <c r="BV372" s="2">
        <v>2411064</v>
      </c>
      <c r="BW372" s="2">
        <v>28381</v>
      </c>
      <c r="BX372" s="2">
        <v>1853644</v>
      </c>
      <c r="BY372" s="2">
        <v>400358</v>
      </c>
      <c r="BZ372" s="2">
        <v>6215690</v>
      </c>
      <c r="CA372" s="2">
        <v>18225155</v>
      </c>
      <c r="CB372" s="2">
        <v>5682187</v>
      </c>
      <c r="CC372" s="2">
        <v>28381</v>
      </c>
      <c r="CD372" s="2">
        <v>233364</v>
      </c>
    </row>
    <row r="373" spans="1:82">
      <c r="A373" s="2" t="s">
        <v>453</v>
      </c>
      <c r="B373" s="2">
        <v>4784.34038</v>
      </c>
      <c r="C373" s="2">
        <v>1978.703285</v>
      </c>
      <c r="D373" s="2">
        <v>3646.653441</v>
      </c>
      <c r="E373" s="2">
        <v>3859.659894</v>
      </c>
      <c r="F373" s="2">
        <v>5639.976165</v>
      </c>
      <c r="G373" s="2">
        <v>2046.147578</v>
      </c>
      <c r="H373" s="2">
        <v>2791.036968</v>
      </c>
      <c r="I373" s="2">
        <v>3622.024369</v>
      </c>
      <c r="J373" s="2">
        <v>3934.469588</v>
      </c>
      <c r="K373" s="2">
        <v>3447.988643</v>
      </c>
      <c r="L373" s="2">
        <v>3876.803332</v>
      </c>
      <c r="M373" s="2">
        <v>1431.779122</v>
      </c>
      <c r="N373" s="2">
        <v>3815.743554</v>
      </c>
      <c r="O373" s="2">
        <v>2600.71314</v>
      </c>
      <c r="P373" s="2">
        <v>1769.532105</v>
      </c>
      <c r="Q373" s="2">
        <v>3493.154483</v>
      </c>
      <c r="R373" s="2">
        <v>4425.631737</v>
      </c>
      <c r="S373" s="2">
        <v>5980.292506</v>
      </c>
      <c r="T373" s="2">
        <v>2712.359412</v>
      </c>
      <c r="U373" s="2">
        <v>2924.72818</v>
      </c>
      <c r="V373" s="2">
        <v>2012.882581</v>
      </c>
      <c r="W373" s="2">
        <v>5498.31023</v>
      </c>
      <c r="X373" s="2">
        <v>3150.285766</v>
      </c>
      <c r="Y373" s="2">
        <v>5335.002815</v>
      </c>
      <c r="Z373" s="2">
        <v>3011.137283</v>
      </c>
      <c r="AA373" s="2">
        <v>2319.718822</v>
      </c>
      <c r="AB373" s="2">
        <v>2227.321741</v>
      </c>
      <c r="AC373" s="2">
        <v>3016.244982</v>
      </c>
      <c r="AD373" s="2">
        <v>4418.345753</v>
      </c>
      <c r="AE373" s="2">
        <v>5854.232056</v>
      </c>
      <c r="AF373" s="2">
        <v>3146.452894</v>
      </c>
      <c r="AG373" s="2">
        <v>2472.548841</v>
      </c>
      <c r="AH373" s="2">
        <v>3472.536256</v>
      </c>
      <c r="AI373" s="2">
        <v>2866.96274</v>
      </c>
      <c r="AJ373" s="2">
        <v>2557.119769</v>
      </c>
      <c r="AK373" s="2">
        <v>3942.400986</v>
      </c>
      <c r="AL373" s="2">
        <v>3542.839827</v>
      </c>
      <c r="AM373" s="2">
        <v>3852.534971</v>
      </c>
      <c r="AN373" s="2">
        <v>2884.730882</v>
      </c>
      <c r="AO373" s="2">
        <v>2292.944035</v>
      </c>
      <c r="AP373" s="2">
        <v>2636.118823</v>
      </c>
      <c r="AQ373" s="2">
        <v>1104.638258</v>
      </c>
      <c r="AR373" s="4">
        <v>1713.215031</v>
      </c>
      <c r="AS373" s="4">
        <v>2577.312198</v>
      </c>
      <c r="AT373" s="4">
        <v>1732.963451</v>
      </c>
      <c r="AU373" s="2">
        <v>1704.055269</v>
      </c>
      <c r="AV373" s="2">
        <v>1093.270224</v>
      </c>
      <c r="AW373" s="2">
        <v>1131.359796</v>
      </c>
      <c r="AX373" s="4">
        <v>495.5096019</v>
      </c>
      <c r="AY373" s="4">
        <v>453.4459223</v>
      </c>
      <c r="AZ373" s="4">
        <v>752.3664844</v>
      </c>
      <c r="BA373" s="2">
        <v>1008.903719</v>
      </c>
      <c r="BB373" s="2">
        <v>680.7981118</v>
      </c>
      <c r="BC373" s="2">
        <v>454.0729983</v>
      </c>
      <c r="BD373" s="2">
        <v>5235.041568</v>
      </c>
      <c r="BE373" s="2">
        <v>4108.399522</v>
      </c>
      <c r="BF373" s="2">
        <v>3526.085142</v>
      </c>
      <c r="BG373" s="2">
        <v>2197.114675</v>
      </c>
      <c r="BH373" s="2">
        <v>3653.501216</v>
      </c>
      <c r="BI373" s="2">
        <v>2269.439722</v>
      </c>
      <c r="BJ373" s="2">
        <v>2162.178442</v>
      </c>
      <c r="BK373" s="2">
        <v>2432.342713</v>
      </c>
      <c r="BL373" s="2">
        <v>1927.421327</v>
      </c>
      <c r="BM373" s="2">
        <v>2774.712538</v>
      </c>
      <c r="BN373" s="2">
        <v>1999.427482</v>
      </c>
      <c r="BO373" s="2">
        <v>2091.356668</v>
      </c>
      <c r="BP373" s="2">
        <v>1745.147526</v>
      </c>
      <c r="BQ373" s="2">
        <v>3223.444107</v>
      </c>
      <c r="BR373" s="2">
        <v>3007.074437</v>
      </c>
      <c r="BS373" s="2">
        <v>2265.065193</v>
      </c>
      <c r="BT373" s="2">
        <v>2127.626001</v>
      </c>
      <c r="BU373" s="2">
        <v>3947.565351</v>
      </c>
      <c r="BV373" s="2">
        <v>4199.18716</v>
      </c>
      <c r="BW373" s="2">
        <v>4035.888439</v>
      </c>
      <c r="BX373" s="2">
        <v>4089.454461</v>
      </c>
      <c r="BY373" s="2">
        <v>4027.898677</v>
      </c>
      <c r="BZ373" s="2">
        <v>2616.83138</v>
      </c>
      <c r="CA373" s="2">
        <v>3348.942495</v>
      </c>
      <c r="CB373" s="2">
        <v>358.1728667</v>
      </c>
      <c r="CC373" s="2">
        <v>222.5682912</v>
      </c>
      <c r="CD373" s="2">
        <v>1225.647511</v>
      </c>
    </row>
    <row r="374" spans="1:82">
      <c r="A374" s="2" t="s">
        <v>454</v>
      </c>
      <c r="B374" s="2">
        <v>54741853</v>
      </c>
      <c r="C374" s="2">
        <v>38172679</v>
      </c>
      <c r="D374" s="2">
        <v>62889293</v>
      </c>
      <c r="E374" s="2">
        <v>84614775</v>
      </c>
      <c r="F374" s="2">
        <v>84518145</v>
      </c>
      <c r="G374" s="2">
        <v>61311265</v>
      </c>
      <c r="H374" s="2">
        <v>83539287</v>
      </c>
      <c r="I374" s="2">
        <v>59585484</v>
      </c>
      <c r="J374" s="2">
        <v>32633106</v>
      </c>
      <c r="K374" s="2">
        <v>45547008</v>
      </c>
      <c r="L374" s="2">
        <v>18734947</v>
      </c>
      <c r="M374" s="2">
        <v>180548760</v>
      </c>
      <c r="N374" s="2">
        <v>51990923</v>
      </c>
      <c r="O374" s="2">
        <v>52970390</v>
      </c>
      <c r="P374" s="2">
        <v>49730265</v>
      </c>
      <c r="Q374" s="2">
        <v>28702319</v>
      </c>
      <c r="R374" s="2">
        <v>39490075</v>
      </c>
      <c r="S374" s="2">
        <v>32838266</v>
      </c>
      <c r="T374" s="2">
        <v>40187157</v>
      </c>
      <c r="U374" s="2">
        <v>37753147</v>
      </c>
      <c r="V374" s="2">
        <v>42712323</v>
      </c>
      <c r="W374" s="2">
        <v>67344273</v>
      </c>
      <c r="X374" s="2">
        <v>64829494</v>
      </c>
      <c r="Y374" s="2">
        <v>151085878</v>
      </c>
      <c r="Z374" s="2">
        <v>54259910</v>
      </c>
      <c r="AA374" s="2">
        <v>46019019</v>
      </c>
      <c r="AB374" s="2">
        <v>143899444</v>
      </c>
      <c r="AC374" s="2">
        <v>264724748</v>
      </c>
      <c r="AD374" s="2">
        <v>40716710</v>
      </c>
      <c r="AE374" s="2">
        <v>198156946</v>
      </c>
      <c r="AF374" s="2">
        <v>61924077</v>
      </c>
      <c r="AG374" s="2">
        <v>51025382</v>
      </c>
      <c r="AH374" s="2">
        <v>202223102</v>
      </c>
      <c r="AI374" s="2">
        <v>72221653</v>
      </c>
      <c r="AJ374" s="2">
        <v>70806155</v>
      </c>
      <c r="AK374" s="2">
        <v>215715840</v>
      </c>
      <c r="AL374" s="2">
        <v>47862392</v>
      </c>
      <c r="AM374" s="2">
        <v>53603065</v>
      </c>
      <c r="AN374" s="2">
        <v>37050516</v>
      </c>
      <c r="AO374" s="2">
        <v>56287599</v>
      </c>
      <c r="AP374" s="2">
        <v>76970343</v>
      </c>
      <c r="AQ374" s="2">
        <v>80740465</v>
      </c>
      <c r="AR374" s="4">
        <v>37249742</v>
      </c>
      <c r="AS374" s="4">
        <v>46835848</v>
      </c>
      <c r="AT374" s="4">
        <v>225940625</v>
      </c>
      <c r="AU374" s="2">
        <v>107351665</v>
      </c>
      <c r="AV374" s="2">
        <v>315053384</v>
      </c>
      <c r="AW374" s="2">
        <v>185969869</v>
      </c>
      <c r="AX374" s="4">
        <v>57669696</v>
      </c>
      <c r="AY374" s="4">
        <v>62517231</v>
      </c>
      <c r="AZ374" s="4">
        <v>84378838</v>
      </c>
      <c r="BA374" s="2">
        <v>53605949</v>
      </c>
      <c r="BB374" s="2">
        <v>64554678</v>
      </c>
      <c r="BC374" s="2">
        <v>51643864</v>
      </c>
      <c r="BD374" s="2">
        <v>239145472</v>
      </c>
      <c r="BE374" s="2">
        <v>155944824</v>
      </c>
      <c r="BF374" s="2">
        <v>155944824</v>
      </c>
      <c r="BG374" s="2">
        <v>246575872</v>
      </c>
      <c r="BH374" s="2">
        <v>65954530</v>
      </c>
      <c r="BI374" s="2">
        <v>142730934</v>
      </c>
      <c r="BJ374" s="2">
        <v>37006063</v>
      </c>
      <c r="BK374" s="2">
        <v>36352936</v>
      </c>
      <c r="BL374" s="2">
        <v>44056386</v>
      </c>
      <c r="BM374" s="2">
        <v>106568646</v>
      </c>
      <c r="BN374" s="2">
        <v>90990139</v>
      </c>
      <c r="BO374" s="2">
        <v>120082575</v>
      </c>
      <c r="BP374" s="2">
        <v>147927715</v>
      </c>
      <c r="BQ374" s="2">
        <v>49352014</v>
      </c>
      <c r="BR374" s="2">
        <v>20871182</v>
      </c>
      <c r="BS374" s="2">
        <v>138971833</v>
      </c>
      <c r="BT374" s="2">
        <v>62182541</v>
      </c>
      <c r="BU374" s="2">
        <v>50939186</v>
      </c>
      <c r="BV374" s="2">
        <v>28834288</v>
      </c>
      <c r="BW374" s="2">
        <v>14625266</v>
      </c>
      <c r="BX374" s="2">
        <v>55229562</v>
      </c>
      <c r="BY374" s="2">
        <v>47475869</v>
      </c>
      <c r="BZ374" s="2">
        <v>69647763</v>
      </c>
      <c r="CA374" s="2">
        <v>123274030</v>
      </c>
      <c r="CB374" s="2">
        <v>42747624</v>
      </c>
      <c r="CC374" s="2">
        <v>190038292</v>
      </c>
      <c r="CD374" s="2">
        <v>229821056</v>
      </c>
    </row>
    <row r="375" spans="1:82">
      <c r="A375" s="2" t="s">
        <v>455</v>
      </c>
      <c r="B375" s="2">
        <v>45730191</v>
      </c>
      <c r="C375" s="2">
        <v>54313393</v>
      </c>
      <c r="D375" s="2">
        <v>28249983</v>
      </c>
      <c r="E375" s="2">
        <v>66210272</v>
      </c>
      <c r="F375" s="2">
        <v>32955096</v>
      </c>
      <c r="G375" s="2">
        <v>23810838</v>
      </c>
      <c r="H375" s="2">
        <v>53582213</v>
      </c>
      <c r="I375" s="2">
        <v>31157152</v>
      </c>
      <c r="J375" s="2">
        <v>34586696</v>
      </c>
      <c r="K375" s="2">
        <v>43878951</v>
      </c>
      <c r="L375" s="2">
        <v>37971351</v>
      </c>
      <c r="M375" s="2">
        <v>40928776</v>
      </c>
      <c r="N375" s="2">
        <v>32504933</v>
      </c>
      <c r="O375" s="2">
        <v>18242757</v>
      </c>
      <c r="P375" s="2">
        <v>26984567</v>
      </c>
      <c r="Q375" s="2">
        <v>26431466</v>
      </c>
      <c r="R375" s="2">
        <v>31361225</v>
      </c>
      <c r="S375" s="2">
        <v>26724545</v>
      </c>
      <c r="T375" s="2">
        <v>77382142</v>
      </c>
      <c r="U375" s="2">
        <v>80951251</v>
      </c>
      <c r="V375" s="2">
        <v>81024038</v>
      </c>
      <c r="W375" s="2">
        <v>32572134</v>
      </c>
      <c r="X375" s="2">
        <v>32195677</v>
      </c>
      <c r="Y375" s="2">
        <v>49085614</v>
      </c>
      <c r="Z375" s="2">
        <v>34993295</v>
      </c>
      <c r="AA375" s="2">
        <v>29608590</v>
      </c>
      <c r="AB375" s="2">
        <v>40026114</v>
      </c>
      <c r="AC375" s="2">
        <v>37950727</v>
      </c>
      <c r="AD375" s="2">
        <v>35025310</v>
      </c>
      <c r="AE375" s="2">
        <v>36532713</v>
      </c>
      <c r="AF375" s="2">
        <v>22212721</v>
      </c>
      <c r="AG375" s="2">
        <v>54614423</v>
      </c>
      <c r="AH375" s="2">
        <v>38513978</v>
      </c>
      <c r="AI375" s="2">
        <v>35014544</v>
      </c>
      <c r="AJ375" s="2">
        <v>51411697</v>
      </c>
      <c r="AK375" s="2">
        <v>36838109</v>
      </c>
      <c r="AL375" s="2">
        <v>27693253</v>
      </c>
      <c r="AM375" s="2">
        <v>34209745</v>
      </c>
      <c r="AN375" s="2">
        <v>32865386</v>
      </c>
      <c r="AO375" s="2">
        <v>19745542</v>
      </c>
      <c r="AP375" s="2">
        <v>44252592</v>
      </c>
      <c r="AQ375" s="2">
        <v>29264101</v>
      </c>
      <c r="AR375" s="4">
        <v>24633286</v>
      </c>
      <c r="AS375" s="4">
        <v>31207991</v>
      </c>
      <c r="AT375" s="4">
        <v>30865705</v>
      </c>
      <c r="AU375" s="2">
        <v>39979301</v>
      </c>
      <c r="AV375" s="2">
        <v>37777326</v>
      </c>
      <c r="AW375" s="2">
        <v>26565096</v>
      </c>
      <c r="AX375" s="4">
        <v>31910119</v>
      </c>
      <c r="AY375" s="4">
        <v>31711404</v>
      </c>
      <c r="AZ375" s="4">
        <v>33825500</v>
      </c>
      <c r="BA375" s="2">
        <v>32894714</v>
      </c>
      <c r="BB375" s="2">
        <v>30640729</v>
      </c>
      <c r="BC375" s="2">
        <v>26576168</v>
      </c>
      <c r="BD375" s="2">
        <v>37058687</v>
      </c>
      <c r="BE375" s="2">
        <v>31429978</v>
      </c>
      <c r="BF375" s="2">
        <v>31429978</v>
      </c>
      <c r="BG375" s="2">
        <v>41059858</v>
      </c>
      <c r="BH375" s="2">
        <v>32037463</v>
      </c>
      <c r="BI375" s="2">
        <v>40864193</v>
      </c>
      <c r="BJ375" s="2">
        <v>29468542</v>
      </c>
      <c r="BK375" s="2">
        <v>26363791</v>
      </c>
      <c r="BL375" s="2">
        <v>28562097</v>
      </c>
      <c r="BM375" s="2">
        <v>24396352</v>
      </c>
      <c r="BN375" s="2">
        <v>12912939</v>
      </c>
      <c r="BO375" s="2">
        <v>25258668</v>
      </c>
      <c r="BP375" s="2">
        <v>25116407</v>
      </c>
      <c r="BQ375" s="2">
        <v>27446347</v>
      </c>
      <c r="BR375" s="2">
        <v>20924436</v>
      </c>
      <c r="BS375" s="2">
        <v>23548722</v>
      </c>
      <c r="BT375" s="2">
        <v>23301230</v>
      </c>
      <c r="BU375" s="2">
        <v>34298847</v>
      </c>
      <c r="BV375" s="2">
        <v>20402785</v>
      </c>
      <c r="BW375" s="2">
        <v>20656153</v>
      </c>
      <c r="BX375" s="2">
        <v>28832351</v>
      </c>
      <c r="BY375" s="2">
        <v>20242646</v>
      </c>
      <c r="BZ375" s="2">
        <v>25331747</v>
      </c>
      <c r="CA375" s="2">
        <v>31679886</v>
      </c>
      <c r="CB375" s="2">
        <v>26943648</v>
      </c>
      <c r="CC375" s="2">
        <v>23367932</v>
      </c>
      <c r="CD375" s="2">
        <v>23068491</v>
      </c>
    </row>
    <row r="376" spans="1:82">
      <c r="A376" s="1" t="s">
        <v>456</v>
      </c>
      <c r="B376" s="1">
        <v>16506.27587</v>
      </c>
      <c r="C376" s="1">
        <v>14646.65883</v>
      </c>
      <c r="D376" s="1">
        <v>14108.18542</v>
      </c>
      <c r="E376" s="1">
        <v>3833.09929</v>
      </c>
      <c r="F376" s="1">
        <v>1715.975208</v>
      </c>
      <c r="G376" s="1">
        <v>4415.453267</v>
      </c>
      <c r="H376" s="1">
        <v>5396.693556</v>
      </c>
      <c r="I376" s="1">
        <v>3369.921074</v>
      </c>
      <c r="J376" s="1">
        <v>6909.374383</v>
      </c>
      <c r="K376" s="1">
        <v>10814.62931</v>
      </c>
      <c r="L376" s="1">
        <v>28055.30469</v>
      </c>
      <c r="M376" s="1">
        <v>16476.30917</v>
      </c>
      <c r="N376" s="1">
        <v>103275.8652</v>
      </c>
      <c r="O376" s="1">
        <v>94099.55042</v>
      </c>
      <c r="P376" s="1">
        <v>89855.83541</v>
      </c>
      <c r="Q376" s="1">
        <v>93495.93572</v>
      </c>
      <c r="R376" s="1">
        <v>184833.3046</v>
      </c>
      <c r="S376" s="1">
        <v>100628.1459</v>
      </c>
      <c r="T376" s="1">
        <v>87934.79168</v>
      </c>
      <c r="U376" s="1">
        <v>95447.37236</v>
      </c>
      <c r="V376" s="1">
        <v>104994.7848</v>
      </c>
      <c r="W376" s="1">
        <v>116737.3998</v>
      </c>
      <c r="X376" s="1">
        <v>72511.26235</v>
      </c>
      <c r="Y376" s="1">
        <v>75527.72537</v>
      </c>
      <c r="Z376" s="1">
        <v>324244.7392</v>
      </c>
      <c r="AA376" s="1">
        <v>209709.9161</v>
      </c>
      <c r="AB376" s="1">
        <v>279245.9762</v>
      </c>
      <c r="AC376" s="1">
        <v>31918.99783</v>
      </c>
      <c r="AD376" s="1">
        <v>29972.5961</v>
      </c>
      <c r="AE376" s="1">
        <v>30037.39409</v>
      </c>
      <c r="AF376" s="1">
        <v>2753.411867</v>
      </c>
      <c r="AG376" s="1">
        <v>12646.31004</v>
      </c>
      <c r="AH376" s="1">
        <v>6981.121035</v>
      </c>
      <c r="AI376" s="1">
        <v>4988.571742</v>
      </c>
      <c r="AJ376" s="1">
        <v>6168.291257</v>
      </c>
      <c r="AK376" s="1">
        <v>7300.959342</v>
      </c>
      <c r="AL376" s="1">
        <v>22042.16789</v>
      </c>
      <c r="AM376" s="1">
        <v>17941.46257</v>
      </c>
      <c r="AN376" s="1">
        <v>24397.70581</v>
      </c>
      <c r="AO376" s="1">
        <v>65374.6704</v>
      </c>
      <c r="AP376" s="1">
        <v>140826.055</v>
      </c>
      <c r="AQ376" s="1">
        <v>158352.8691</v>
      </c>
      <c r="AR376" s="3">
        <v>209416.7694</v>
      </c>
      <c r="AS376" s="3">
        <v>238851.6346</v>
      </c>
      <c r="AT376" s="3">
        <v>213561.4533</v>
      </c>
      <c r="AU376" s="1">
        <v>125754.7481</v>
      </c>
      <c r="AV376" s="1">
        <v>154508.4518</v>
      </c>
      <c r="AW376" s="1">
        <v>185453.8346</v>
      </c>
      <c r="AX376" s="3">
        <v>83692.55709</v>
      </c>
      <c r="AY376" s="3">
        <v>86478.37137</v>
      </c>
      <c r="AZ376" s="3">
        <v>96752.63763</v>
      </c>
      <c r="BA376" s="1">
        <v>147328.8568</v>
      </c>
      <c r="BB376" s="1">
        <v>184163.1445</v>
      </c>
      <c r="BC376" s="1">
        <v>149611.9658</v>
      </c>
      <c r="BD376" s="1">
        <v>32569.23404</v>
      </c>
      <c r="BE376" s="1">
        <v>27511.42554</v>
      </c>
      <c r="BF376" s="1">
        <v>28893.86493</v>
      </c>
      <c r="BG376" s="1">
        <v>11362.3799</v>
      </c>
      <c r="BH376" s="1">
        <v>4457.218623</v>
      </c>
      <c r="BI376" s="1">
        <v>3483.425452</v>
      </c>
      <c r="BJ376" s="1">
        <v>41868.09579</v>
      </c>
      <c r="BK376" s="1">
        <v>82081.41753</v>
      </c>
      <c r="BL376" s="1">
        <v>89539.04145</v>
      </c>
      <c r="BM376" s="1">
        <v>11721.91346</v>
      </c>
      <c r="BN376" s="1">
        <v>12177.60642</v>
      </c>
      <c r="BO376" s="1">
        <v>25388.00949</v>
      </c>
      <c r="BP376" s="1">
        <v>77423.83475</v>
      </c>
      <c r="BQ376" s="1">
        <v>166952.8012</v>
      </c>
      <c r="BR376" s="1">
        <v>186227.3791</v>
      </c>
      <c r="BS376" s="1">
        <v>211945.3841</v>
      </c>
      <c r="BT376" s="1">
        <v>217400.4827</v>
      </c>
      <c r="BU376" s="1">
        <v>273327.0007</v>
      </c>
      <c r="BV376" s="3">
        <v>205573.6198</v>
      </c>
      <c r="BW376" s="3">
        <v>200371.2456</v>
      </c>
      <c r="BX376" s="3">
        <v>251262.1337</v>
      </c>
      <c r="BY376" s="1">
        <v>75884.14112</v>
      </c>
      <c r="BZ376" s="1">
        <v>51111.26116</v>
      </c>
      <c r="CA376" s="1">
        <v>132405.9023</v>
      </c>
      <c r="CB376" s="1">
        <v>121593.3756</v>
      </c>
      <c r="CC376" s="1">
        <v>120283.4768</v>
      </c>
      <c r="CD376" s="1">
        <v>184160.3436</v>
      </c>
    </row>
    <row r="377" spans="1:82">
      <c r="A377" s="2" t="s">
        <v>457</v>
      </c>
      <c r="B377" s="2">
        <v>217595.1787</v>
      </c>
      <c r="C377" s="2">
        <v>209184.5104</v>
      </c>
      <c r="D377" s="2">
        <v>194108.754</v>
      </c>
      <c r="E377" s="2">
        <v>94808.62249</v>
      </c>
      <c r="F377" s="2">
        <v>94863.16887</v>
      </c>
      <c r="G377" s="2">
        <v>115282.281</v>
      </c>
      <c r="H377" s="2">
        <v>102659.619</v>
      </c>
      <c r="I377" s="2">
        <v>102604.0213</v>
      </c>
      <c r="J377" s="2">
        <v>93832.10584</v>
      </c>
      <c r="K377" s="2">
        <v>178257.8947</v>
      </c>
      <c r="L377" s="2">
        <v>162698.0366</v>
      </c>
      <c r="M377" s="2">
        <v>149388.4424</v>
      </c>
      <c r="N377" s="2">
        <v>388461.5438</v>
      </c>
      <c r="O377" s="2">
        <v>383719.719</v>
      </c>
      <c r="P377" s="2">
        <v>394188.7077</v>
      </c>
      <c r="Q377" s="2">
        <v>407563.4723</v>
      </c>
      <c r="R377" s="2">
        <v>580577.2667</v>
      </c>
      <c r="S377" s="2">
        <v>424293.03</v>
      </c>
      <c r="T377" s="2">
        <v>341852.6607</v>
      </c>
      <c r="U377" s="2">
        <v>259061.1674</v>
      </c>
      <c r="V377" s="2">
        <v>443214.0839</v>
      </c>
      <c r="W377" s="2">
        <v>418288.6228</v>
      </c>
      <c r="X377" s="2">
        <v>375879.465</v>
      </c>
      <c r="Y377" s="2">
        <v>413131.4573</v>
      </c>
      <c r="Z377" s="2">
        <v>556335.7108</v>
      </c>
      <c r="AA377" s="2">
        <v>518846.1691</v>
      </c>
      <c r="AB377" s="2">
        <v>504816.8935</v>
      </c>
      <c r="AC377" s="2">
        <v>229779.3504</v>
      </c>
      <c r="AD377" s="2">
        <v>211865.8435</v>
      </c>
      <c r="AE377" s="2">
        <v>217678.7975</v>
      </c>
      <c r="AF377" s="2">
        <v>104475.8791</v>
      </c>
      <c r="AG377" s="2">
        <v>146830.009</v>
      </c>
      <c r="AH377" s="2">
        <v>156477.0065</v>
      </c>
      <c r="AI377" s="2">
        <v>112533.3251</v>
      </c>
      <c r="AJ377" s="2">
        <v>104892.4672</v>
      </c>
      <c r="AK377" s="2">
        <v>108566.1122</v>
      </c>
      <c r="AL377" s="2">
        <v>207710.8934</v>
      </c>
      <c r="AM377" s="2">
        <v>199090.7748</v>
      </c>
      <c r="AN377" s="2">
        <v>175245.6535</v>
      </c>
      <c r="AO377" s="2">
        <v>745340.3064</v>
      </c>
      <c r="AP377" s="2">
        <v>756217.9567</v>
      </c>
      <c r="AQ377" s="2">
        <v>726649.1263</v>
      </c>
      <c r="AR377" s="4">
        <v>753911.0055</v>
      </c>
      <c r="AS377" s="4">
        <v>1106407.541</v>
      </c>
      <c r="AT377" s="4">
        <v>734599.0271</v>
      </c>
      <c r="AU377" s="2">
        <v>434695.2481</v>
      </c>
      <c r="AV377" s="2">
        <v>412143.2136</v>
      </c>
      <c r="AW377" s="2">
        <v>411718.0135</v>
      </c>
      <c r="AX377" s="4">
        <v>470189.3807</v>
      </c>
      <c r="AY377" s="4">
        <v>495252.5108</v>
      </c>
      <c r="AZ377" s="4">
        <v>353478.2393</v>
      </c>
      <c r="BA377" s="2">
        <v>382444.5709</v>
      </c>
      <c r="BB377" s="2">
        <v>412844.6947</v>
      </c>
      <c r="BC377" s="2">
        <v>376194.4371</v>
      </c>
      <c r="BD377" s="2">
        <v>251513.9863</v>
      </c>
      <c r="BE377" s="2">
        <v>249844.6901</v>
      </c>
      <c r="BF377" s="2">
        <v>246332.4019</v>
      </c>
      <c r="BG377" s="2">
        <v>162354.1725</v>
      </c>
      <c r="BH377" s="2">
        <v>121101.8375</v>
      </c>
      <c r="BI377" s="2">
        <v>123558.1662</v>
      </c>
      <c r="BJ377" s="2">
        <v>438201.0067</v>
      </c>
      <c r="BK377" s="2">
        <v>460088.2014</v>
      </c>
      <c r="BL377" s="2">
        <v>353972.7306</v>
      </c>
      <c r="BM377" s="2">
        <v>217905.8638</v>
      </c>
      <c r="BN377" s="2">
        <v>205042.3096</v>
      </c>
      <c r="BO377" s="2">
        <v>209279.0892</v>
      </c>
      <c r="BP377" s="2">
        <v>725049.7312</v>
      </c>
      <c r="BQ377" s="2">
        <v>757603.8844</v>
      </c>
      <c r="BR377" s="2">
        <v>789110.6163</v>
      </c>
      <c r="BS377" s="2">
        <v>1054809.37</v>
      </c>
      <c r="BT377" s="2">
        <v>1126324.613</v>
      </c>
      <c r="BU377" s="2">
        <v>1008738.641</v>
      </c>
      <c r="BV377" s="2">
        <v>781570.5816</v>
      </c>
      <c r="BW377" s="2">
        <v>804028.2657</v>
      </c>
      <c r="BX377" s="2">
        <v>695541.552</v>
      </c>
      <c r="BY377" s="2">
        <v>399252.7111</v>
      </c>
      <c r="BZ377" s="2">
        <v>431520.6864</v>
      </c>
      <c r="CA377" s="2">
        <v>453290.2499</v>
      </c>
      <c r="CB377" s="2">
        <v>264119.5229</v>
      </c>
      <c r="CC377" s="2">
        <v>269338.2335</v>
      </c>
      <c r="CD377" s="2">
        <v>279541.0513</v>
      </c>
    </row>
    <row r="378" spans="1:82">
      <c r="A378" s="1" t="s">
        <v>458</v>
      </c>
      <c r="B378" s="1">
        <v>3533.402582</v>
      </c>
      <c r="C378" s="1">
        <v>3206.359584</v>
      </c>
      <c r="D378" s="1">
        <v>2408.552393</v>
      </c>
      <c r="E378" s="1">
        <v>4177.38989</v>
      </c>
      <c r="F378" s="1">
        <v>3138.72118</v>
      </c>
      <c r="G378" s="1">
        <v>3492.439998</v>
      </c>
      <c r="H378" s="1">
        <v>2151.469394</v>
      </c>
      <c r="I378" s="1">
        <v>3293.136557</v>
      </c>
      <c r="J378" s="1">
        <v>2752.694698</v>
      </c>
      <c r="K378" s="1">
        <v>3400.073115</v>
      </c>
      <c r="L378" s="1">
        <v>2497.062073</v>
      </c>
      <c r="M378" s="1">
        <v>3084.477879</v>
      </c>
      <c r="N378" s="1">
        <v>3560.90225</v>
      </c>
      <c r="O378" s="1">
        <v>3377.897927</v>
      </c>
      <c r="P378" s="1">
        <v>2929.218111</v>
      </c>
      <c r="Q378" s="1">
        <v>7245.897093</v>
      </c>
      <c r="R378" s="1">
        <v>6362.964365</v>
      </c>
      <c r="S378" s="1">
        <v>6625.625167</v>
      </c>
      <c r="T378" s="1">
        <v>6200.109648</v>
      </c>
      <c r="U378" s="1">
        <v>5202.530503</v>
      </c>
      <c r="V378" s="1">
        <v>4510.776349</v>
      </c>
      <c r="W378" s="1">
        <v>17956.64004</v>
      </c>
      <c r="X378" s="1">
        <v>14015.77864</v>
      </c>
      <c r="Y378" s="1">
        <v>13167.55292</v>
      </c>
      <c r="Z378" s="1">
        <v>21990.28439</v>
      </c>
      <c r="AA378" s="1">
        <v>20482.86789</v>
      </c>
      <c r="AB378" s="1">
        <v>20477.39588</v>
      </c>
      <c r="AC378" s="1">
        <v>3505.263712</v>
      </c>
      <c r="AD378" s="1">
        <v>3173.504153</v>
      </c>
      <c r="AE378" s="1">
        <v>2722.605366</v>
      </c>
      <c r="AF378" s="1">
        <v>2542.95355</v>
      </c>
      <c r="AG378" s="1">
        <v>3765.229848</v>
      </c>
      <c r="AH378" s="1">
        <v>2989.63724</v>
      </c>
      <c r="AI378" s="1">
        <v>3110.373336</v>
      </c>
      <c r="AJ378" s="1">
        <v>2707.284073</v>
      </c>
      <c r="AK378" s="1">
        <v>3863.420685</v>
      </c>
      <c r="AL378" s="1">
        <v>3728.63969</v>
      </c>
      <c r="AM378" s="1">
        <v>3705.313425</v>
      </c>
      <c r="AN378" s="1">
        <v>3422.632344</v>
      </c>
      <c r="AO378" s="1">
        <v>5532.053167</v>
      </c>
      <c r="AP378" s="1">
        <v>4373.69747</v>
      </c>
      <c r="AQ378" s="1">
        <v>3698.781865</v>
      </c>
      <c r="AR378" s="3">
        <v>18462.866</v>
      </c>
      <c r="AS378" s="3">
        <v>17877.54756</v>
      </c>
      <c r="AT378" s="3">
        <v>13940.74966</v>
      </c>
      <c r="AU378" s="1">
        <v>46790.02321</v>
      </c>
      <c r="AV378" s="1">
        <v>42953.86338</v>
      </c>
      <c r="AW378" s="1">
        <v>47055.44818</v>
      </c>
      <c r="AX378" s="3">
        <v>44914.65877</v>
      </c>
      <c r="AY378" s="3">
        <v>52493.75868</v>
      </c>
      <c r="AZ378" s="3">
        <v>55367.77935</v>
      </c>
      <c r="BA378" s="1">
        <v>32605.10517</v>
      </c>
      <c r="BB378" s="1">
        <v>38057.89599</v>
      </c>
      <c r="BC378" s="1">
        <v>33808.9566</v>
      </c>
      <c r="BD378" s="1">
        <v>3392.974805</v>
      </c>
      <c r="BE378" s="1">
        <v>3760.375791</v>
      </c>
      <c r="BF378" s="1">
        <v>4465.535391</v>
      </c>
      <c r="BG378" s="1">
        <v>2261.704262</v>
      </c>
      <c r="BH378" s="1">
        <v>1640.809858</v>
      </c>
      <c r="BI378" s="1">
        <v>2920.900688</v>
      </c>
      <c r="BJ378" s="1">
        <v>4066.81244</v>
      </c>
      <c r="BK378" s="1">
        <v>3596.756175</v>
      </c>
      <c r="BL378" s="1">
        <v>3528.019539</v>
      </c>
      <c r="BM378" s="1">
        <v>4568.486573</v>
      </c>
      <c r="BN378" s="1">
        <v>2840.919847</v>
      </c>
      <c r="BO378" s="1">
        <v>2954.451043</v>
      </c>
      <c r="BP378" s="1">
        <v>3160.637826</v>
      </c>
      <c r="BQ378" s="1">
        <v>3601.287648</v>
      </c>
      <c r="BR378" s="1">
        <v>3212.487422</v>
      </c>
      <c r="BS378" s="1">
        <v>7050.271442</v>
      </c>
      <c r="BT378" s="1">
        <v>6827.941312</v>
      </c>
      <c r="BU378" s="1">
        <v>5457.363364</v>
      </c>
      <c r="BV378" s="3">
        <v>13417.44726</v>
      </c>
      <c r="BW378" s="3">
        <v>10385.76963</v>
      </c>
      <c r="BX378" s="3">
        <v>12191.34814</v>
      </c>
      <c r="BY378" s="1">
        <v>14361.21532</v>
      </c>
      <c r="BZ378" s="1">
        <v>22479.60318</v>
      </c>
      <c r="CA378" s="1">
        <v>24621.19735</v>
      </c>
      <c r="CB378" s="1">
        <v>38362.98283</v>
      </c>
      <c r="CC378" s="1">
        <v>41646.18072</v>
      </c>
      <c r="CD378" s="1">
        <v>36249.86236</v>
      </c>
    </row>
    <row r="379" spans="1:82">
      <c r="A379" s="1" t="s">
        <v>459</v>
      </c>
      <c r="B379" s="1">
        <v>121027.606</v>
      </c>
      <c r="C379" s="1">
        <v>117691.1988</v>
      </c>
      <c r="D379" s="1">
        <v>118275.46</v>
      </c>
      <c r="E379" s="1">
        <v>34706.92641</v>
      </c>
      <c r="F379" s="1">
        <v>56624.1973</v>
      </c>
      <c r="G379" s="1">
        <v>44414.10874</v>
      </c>
      <c r="H379" s="1">
        <v>49331.92861</v>
      </c>
      <c r="I379" s="1">
        <v>51754.28688</v>
      </c>
      <c r="J379" s="1">
        <v>45622.15859</v>
      </c>
      <c r="K379" s="1">
        <v>83962.49773</v>
      </c>
      <c r="L379" s="1">
        <v>74507.68552</v>
      </c>
      <c r="M379" s="1">
        <v>70514.05188</v>
      </c>
      <c r="N379" s="1">
        <v>87143.10153</v>
      </c>
      <c r="O379" s="1">
        <v>83715.10076</v>
      </c>
      <c r="P379" s="1">
        <v>83556.16626</v>
      </c>
      <c r="Q379" s="1">
        <v>146256.7616</v>
      </c>
      <c r="R379" s="1">
        <v>206860.0241</v>
      </c>
      <c r="S379" s="1">
        <v>151308.1256</v>
      </c>
      <c r="T379" s="1">
        <v>117700.7842</v>
      </c>
      <c r="U379" s="1">
        <v>84421.9275</v>
      </c>
      <c r="V379" s="1">
        <v>144522.9948</v>
      </c>
      <c r="W379" s="1">
        <v>241181.4104</v>
      </c>
      <c r="X379" s="1">
        <v>228615.1457</v>
      </c>
      <c r="Y379" s="1">
        <v>222836.4723</v>
      </c>
      <c r="Z379" s="1">
        <v>208348.1242</v>
      </c>
      <c r="AA379" s="1">
        <v>181834.673</v>
      </c>
      <c r="AB379" s="1">
        <v>197952.0428</v>
      </c>
      <c r="AC379" s="1">
        <v>159869.1773</v>
      </c>
      <c r="AD379" s="1">
        <v>162623.5819</v>
      </c>
      <c r="AE379" s="1">
        <v>159690.9013</v>
      </c>
      <c r="AF379" s="1">
        <v>59527.36567</v>
      </c>
      <c r="AG379" s="1">
        <v>45677.29758</v>
      </c>
      <c r="AH379" s="1">
        <v>42406.50799</v>
      </c>
      <c r="AI379" s="1">
        <v>32133.55852</v>
      </c>
      <c r="AJ379" s="1">
        <v>34146.34348</v>
      </c>
      <c r="AK379" s="1">
        <v>36573.02029</v>
      </c>
      <c r="AL379" s="1">
        <v>67911.07033</v>
      </c>
      <c r="AM379" s="1">
        <v>67086.29531</v>
      </c>
      <c r="AN379" s="1">
        <v>66625.86357</v>
      </c>
      <c r="AO379" s="1">
        <v>127708.3295</v>
      </c>
      <c r="AP379" s="1">
        <v>133521.7187</v>
      </c>
      <c r="AQ379" s="1">
        <v>124470.3949</v>
      </c>
      <c r="AR379" s="3">
        <v>213065.2878</v>
      </c>
      <c r="AS379" s="3">
        <v>218518.3916</v>
      </c>
      <c r="AT379" s="3">
        <v>199081.9451</v>
      </c>
      <c r="AU379" s="1">
        <v>267841.7485</v>
      </c>
      <c r="AV379" s="1">
        <v>263065.6451</v>
      </c>
      <c r="AW379" s="1">
        <v>264322.4803</v>
      </c>
      <c r="AX379" s="3">
        <v>136090.8792</v>
      </c>
      <c r="AY379" s="3">
        <v>141888.7054</v>
      </c>
      <c r="AZ379" s="3">
        <v>139586.3648</v>
      </c>
      <c r="BA379" s="1">
        <v>154943.3283</v>
      </c>
      <c r="BB379" s="1">
        <v>165657.8556</v>
      </c>
      <c r="BC379" s="1">
        <v>149604.5325</v>
      </c>
      <c r="BD379" s="1">
        <v>111042.6982</v>
      </c>
      <c r="BE379" s="1">
        <v>111145.7598</v>
      </c>
      <c r="BF379" s="1">
        <v>106342.567</v>
      </c>
      <c r="BG379" s="1">
        <v>45689.86578</v>
      </c>
      <c r="BH379" s="1">
        <v>66650.96447</v>
      </c>
      <c r="BI379" s="1">
        <v>45311.69175</v>
      </c>
      <c r="BJ379" s="1">
        <v>84393.9874</v>
      </c>
      <c r="BK379" s="1">
        <v>87290.74762</v>
      </c>
      <c r="BL379" s="1">
        <v>66922.81162</v>
      </c>
      <c r="BM379" s="1">
        <v>80103.52519</v>
      </c>
      <c r="BN379" s="1">
        <v>74318.77236</v>
      </c>
      <c r="BO379" s="1">
        <v>75368.71961</v>
      </c>
      <c r="BP379" s="1">
        <v>98458.99594</v>
      </c>
      <c r="BQ379" s="1">
        <v>104874.5636</v>
      </c>
      <c r="BR379" s="1">
        <v>109248.5343</v>
      </c>
      <c r="BS379" s="1">
        <v>161532.8249</v>
      </c>
      <c r="BT379" s="1">
        <v>161838.746</v>
      </c>
      <c r="BU379" s="1">
        <v>139504.4377</v>
      </c>
      <c r="BV379" s="3">
        <v>190596.2191</v>
      </c>
      <c r="BW379" s="3">
        <v>185277.5675</v>
      </c>
      <c r="BX379" s="3">
        <v>171345.1812</v>
      </c>
      <c r="BY379" s="1">
        <v>231340.1246</v>
      </c>
      <c r="BZ379" s="1">
        <v>217643.1015</v>
      </c>
      <c r="CA379" s="1">
        <v>235018.2649</v>
      </c>
      <c r="CB379" s="1">
        <v>109534.9519</v>
      </c>
      <c r="CC379" s="1">
        <v>111687.3848</v>
      </c>
      <c r="CD379" s="1">
        <v>136538.8377</v>
      </c>
    </row>
    <row r="380" spans="1:82">
      <c r="A380" s="1" t="s">
        <v>460</v>
      </c>
      <c r="B380" s="1">
        <v>17201.72841</v>
      </c>
      <c r="C380" s="1">
        <v>17390.34771</v>
      </c>
      <c r="D380" s="1">
        <v>17575.05117</v>
      </c>
      <c r="E380" s="1">
        <v>13820.9241</v>
      </c>
      <c r="F380" s="1">
        <v>22899.86813</v>
      </c>
      <c r="G380" s="1">
        <v>15425.19818</v>
      </c>
      <c r="H380" s="1">
        <v>23303.29025</v>
      </c>
      <c r="I380" s="1">
        <v>24713.22903</v>
      </c>
      <c r="J380" s="1">
        <v>24952.51683</v>
      </c>
      <c r="K380" s="1">
        <v>16742.45443</v>
      </c>
      <c r="L380" s="1">
        <v>16177.90436</v>
      </c>
      <c r="M380" s="1">
        <v>14893.77524</v>
      </c>
      <c r="N380" s="1">
        <v>14290.85205</v>
      </c>
      <c r="O380" s="1">
        <v>14277.96237</v>
      </c>
      <c r="P380" s="1">
        <v>13117.35491</v>
      </c>
      <c r="Q380" s="1">
        <v>8678.626261</v>
      </c>
      <c r="R380" s="1">
        <v>10162.48406</v>
      </c>
      <c r="S380" s="1">
        <v>8708.439074</v>
      </c>
      <c r="T380" s="1">
        <v>7999.09618</v>
      </c>
      <c r="U380" s="1">
        <v>6974.133707</v>
      </c>
      <c r="V380" s="1">
        <v>10829.52502</v>
      </c>
      <c r="W380" s="1">
        <v>7370.622272</v>
      </c>
      <c r="X380" s="1">
        <v>5748.222292</v>
      </c>
      <c r="Y380" s="1">
        <v>6439.395528</v>
      </c>
      <c r="Z380" s="1">
        <v>4246.848553</v>
      </c>
      <c r="AA380" s="1">
        <v>3321.828707</v>
      </c>
      <c r="AB380" s="1">
        <v>3804.172764</v>
      </c>
      <c r="AC380" s="1">
        <v>14925.09304</v>
      </c>
      <c r="AD380" s="1">
        <v>14775.14942</v>
      </c>
      <c r="AE380" s="1">
        <v>12587.83692</v>
      </c>
      <c r="AF380" s="1">
        <v>25193.62105</v>
      </c>
      <c r="AG380" s="1">
        <v>27105.12889</v>
      </c>
      <c r="AH380" s="1">
        <v>26670.81237</v>
      </c>
      <c r="AI380" s="1">
        <v>22033.56089</v>
      </c>
      <c r="AJ380" s="1">
        <v>22685.11735</v>
      </c>
      <c r="AK380" s="1">
        <v>22361.70279</v>
      </c>
      <c r="AL380" s="1">
        <v>19064.56183</v>
      </c>
      <c r="AM380" s="1">
        <v>20062.36217</v>
      </c>
      <c r="AN380" s="1">
        <v>17376.89245</v>
      </c>
      <c r="AO380" s="1">
        <v>15411.05186</v>
      </c>
      <c r="AP380" s="1">
        <v>14463.32178</v>
      </c>
      <c r="AQ380" s="1">
        <v>14262.47783</v>
      </c>
      <c r="AR380" s="3">
        <v>6132.129088</v>
      </c>
      <c r="AS380" s="3">
        <v>6551.044334</v>
      </c>
      <c r="AT380" s="3">
        <v>6047.460478</v>
      </c>
      <c r="AU380" s="1">
        <v>3826.686944</v>
      </c>
      <c r="AV380" s="1">
        <v>3324.478011</v>
      </c>
      <c r="AW380" s="1">
        <v>4147.931104</v>
      </c>
      <c r="AX380" s="3">
        <v>3912.954089</v>
      </c>
      <c r="AY380" s="3">
        <v>3716.48923</v>
      </c>
      <c r="AZ380" s="3">
        <v>4178.246222</v>
      </c>
      <c r="BA380" s="1">
        <v>2261.988898</v>
      </c>
      <c r="BB380" s="1">
        <v>3302.178282</v>
      </c>
      <c r="BC380" s="1">
        <v>2419.420474</v>
      </c>
      <c r="BD380" s="1">
        <v>18184.25305</v>
      </c>
      <c r="BE380" s="1">
        <v>18046.06606</v>
      </c>
      <c r="BF380" s="1">
        <v>16906.69603</v>
      </c>
      <c r="BG380" s="1">
        <v>30495.55841</v>
      </c>
      <c r="BH380" s="1">
        <v>25323.67117</v>
      </c>
      <c r="BI380" s="1">
        <v>16117.96178</v>
      </c>
      <c r="BJ380" s="1">
        <v>26029.01986</v>
      </c>
      <c r="BK380" s="1">
        <v>27693.41825</v>
      </c>
      <c r="BL380" s="1">
        <v>21878.1898</v>
      </c>
      <c r="BM380" s="1">
        <v>16867.98832</v>
      </c>
      <c r="BN380" s="1">
        <v>15766.45201</v>
      </c>
      <c r="BO380" s="1">
        <v>17048.00406</v>
      </c>
      <c r="BP380" s="1">
        <v>19416.24753</v>
      </c>
      <c r="BQ380" s="1">
        <v>20884.24697</v>
      </c>
      <c r="BR380" s="1">
        <v>19186.55838</v>
      </c>
      <c r="BS380" s="1">
        <v>15566.02537</v>
      </c>
      <c r="BT380" s="1">
        <v>14092.24438</v>
      </c>
      <c r="BU380" s="1">
        <v>13812.41041</v>
      </c>
      <c r="BV380" s="3">
        <v>9060.064021</v>
      </c>
      <c r="BW380" s="3">
        <v>9996.400216</v>
      </c>
      <c r="BX380" s="3">
        <v>11459.06294</v>
      </c>
      <c r="BY380" s="1">
        <v>6043.515044</v>
      </c>
      <c r="BZ380" s="1">
        <v>8009.036407</v>
      </c>
      <c r="CA380" s="1">
        <v>7299.987634</v>
      </c>
      <c r="CB380" s="1">
        <v>2625.031186</v>
      </c>
      <c r="CC380" s="1">
        <v>2599.308604</v>
      </c>
      <c r="CD380" s="1">
        <v>3219.67585</v>
      </c>
    </row>
    <row r="381" spans="1:82">
      <c r="A381" s="2" t="s">
        <v>461</v>
      </c>
      <c r="B381" s="2">
        <v>7355100</v>
      </c>
      <c r="C381" s="2">
        <v>1097614</v>
      </c>
      <c r="D381" s="2">
        <v>3113582</v>
      </c>
      <c r="E381" s="2">
        <v>1185342</v>
      </c>
      <c r="F381" s="2">
        <v>1196317</v>
      </c>
      <c r="G381" s="2">
        <v>1784599</v>
      </c>
      <c r="H381" s="2">
        <v>2419582</v>
      </c>
      <c r="I381" s="2">
        <v>1645005</v>
      </c>
      <c r="J381" s="2">
        <v>8385485</v>
      </c>
      <c r="K381" s="2">
        <v>1244796</v>
      </c>
      <c r="L381" s="2">
        <v>586301</v>
      </c>
      <c r="M381" s="2">
        <v>723456</v>
      </c>
      <c r="N381" s="2">
        <v>27466.6</v>
      </c>
      <c r="O381" s="2">
        <v>846227</v>
      </c>
      <c r="P381" s="2">
        <v>27466.6</v>
      </c>
      <c r="Q381" s="2">
        <v>3313267</v>
      </c>
      <c r="R381" s="2">
        <v>1786219</v>
      </c>
      <c r="S381" s="2">
        <v>6545405</v>
      </c>
      <c r="T381" s="2">
        <v>2191273</v>
      </c>
      <c r="U381" s="2">
        <v>4150387</v>
      </c>
      <c r="V381" s="2">
        <v>4526611</v>
      </c>
      <c r="W381" s="2">
        <v>2182397</v>
      </c>
      <c r="X381" s="2">
        <v>2017191</v>
      </c>
      <c r="Y381" s="2">
        <v>3317011</v>
      </c>
      <c r="Z381" s="2">
        <v>1742446</v>
      </c>
      <c r="AA381" s="2">
        <v>1910676</v>
      </c>
      <c r="AB381" s="2">
        <v>2924228</v>
      </c>
      <c r="AC381" s="2">
        <v>2007648</v>
      </c>
      <c r="AD381" s="2">
        <v>6407689</v>
      </c>
      <c r="AE381" s="2">
        <v>2361387</v>
      </c>
      <c r="AF381" s="2">
        <v>1395072</v>
      </c>
      <c r="AG381" s="2">
        <v>3156548</v>
      </c>
      <c r="AH381" s="2">
        <v>2890788</v>
      </c>
      <c r="AI381" s="2">
        <v>2702377</v>
      </c>
      <c r="AJ381" s="2">
        <v>3025627</v>
      </c>
      <c r="AK381" s="2">
        <v>2967696</v>
      </c>
      <c r="AL381" s="2">
        <v>4593353</v>
      </c>
      <c r="AM381" s="2">
        <v>5650011</v>
      </c>
      <c r="AN381" s="2">
        <v>1990722</v>
      </c>
      <c r="AO381" s="2">
        <v>3405328</v>
      </c>
      <c r="AP381" s="2">
        <v>1838376</v>
      </c>
      <c r="AQ381" s="2">
        <v>4623459</v>
      </c>
      <c r="AR381" s="4">
        <v>4614115</v>
      </c>
      <c r="AS381" s="4">
        <v>3912676</v>
      </c>
      <c r="AT381" s="4">
        <v>3219873</v>
      </c>
      <c r="AU381" s="2">
        <v>2759359</v>
      </c>
      <c r="AV381" s="2">
        <v>2796686</v>
      </c>
      <c r="AW381" s="2">
        <v>2949523</v>
      </c>
      <c r="AX381" s="4">
        <v>1903063</v>
      </c>
      <c r="AY381" s="4">
        <v>2057722</v>
      </c>
      <c r="AZ381" s="4">
        <v>2319423</v>
      </c>
      <c r="BA381" s="2">
        <v>1561279</v>
      </c>
      <c r="BB381" s="2">
        <v>1977833</v>
      </c>
      <c r="BC381" s="2">
        <v>1548645</v>
      </c>
      <c r="BD381" s="2">
        <v>2389244</v>
      </c>
      <c r="BE381" s="2">
        <v>2108058</v>
      </c>
      <c r="BF381" s="2">
        <v>2108058</v>
      </c>
      <c r="BG381" s="2">
        <v>3959545</v>
      </c>
      <c r="BH381" s="2">
        <v>4941100</v>
      </c>
      <c r="BI381" s="2">
        <v>2889634</v>
      </c>
      <c r="BJ381" s="2">
        <v>3075988</v>
      </c>
      <c r="BK381" s="2">
        <v>2998688</v>
      </c>
      <c r="BL381" s="2">
        <v>2749630</v>
      </c>
      <c r="BM381" s="2">
        <v>4036870</v>
      </c>
      <c r="BN381" s="2">
        <v>4474290</v>
      </c>
      <c r="BO381" s="2">
        <v>6505780</v>
      </c>
      <c r="BP381" s="2">
        <v>2416433</v>
      </c>
      <c r="BQ381" s="2">
        <v>3505781</v>
      </c>
      <c r="BR381" s="2">
        <v>1854275</v>
      </c>
      <c r="BS381" s="2">
        <v>3887654</v>
      </c>
      <c r="BT381" s="2">
        <v>3131568</v>
      </c>
      <c r="BU381" s="2">
        <v>5784995</v>
      </c>
      <c r="BV381" s="2">
        <v>1747600</v>
      </c>
      <c r="BW381" s="2">
        <v>137333</v>
      </c>
      <c r="BX381" s="2">
        <v>5171160</v>
      </c>
      <c r="BY381" s="2">
        <v>4843889</v>
      </c>
      <c r="BZ381" s="2">
        <v>4356387</v>
      </c>
      <c r="CA381" s="2">
        <v>3697737</v>
      </c>
      <c r="CB381" s="2">
        <v>1337360</v>
      </c>
      <c r="CC381" s="2">
        <v>2857852</v>
      </c>
      <c r="CD381" s="2">
        <v>3842622</v>
      </c>
    </row>
    <row r="382" spans="1:82">
      <c r="A382" s="1" t="s">
        <v>462</v>
      </c>
      <c r="B382" s="1">
        <v>1225932.437</v>
      </c>
      <c r="C382" s="1">
        <v>1216134.801</v>
      </c>
      <c r="D382" s="1">
        <v>1077267.002</v>
      </c>
      <c r="E382" s="1">
        <v>1911856.577</v>
      </c>
      <c r="F382" s="1">
        <v>1339065.05</v>
      </c>
      <c r="G382" s="1">
        <v>2046352.195</v>
      </c>
      <c r="H382" s="1">
        <v>1613806.219</v>
      </c>
      <c r="I382" s="1">
        <v>1594708.979</v>
      </c>
      <c r="J382" s="1">
        <v>1644434.535</v>
      </c>
      <c r="K382" s="1">
        <v>2319201.064</v>
      </c>
      <c r="L382" s="1">
        <v>2041557.222</v>
      </c>
      <c r="M382" s="1">
        <v>2089958.447</v>
      </c>
      <c r="N382" s="1">
        <v>1733605.14</v>
      </c>
      <c r="O382" s="1">
        <v>1748006.354</v>
      </c>
      <c r="P382" s="1">
        <v>1517913.64</v>
      </c>
      <c r="Q382" s="1">
        <v>2219499.614</v>
      </c>
      <c r="R382" s="1">
        <v>2340066.774</v>
      </c>
      <c r="S382" s="1">
        <v>2323352.093</v>
      </c>
      <c r="T382" s="1">
        <v>2756514.913</v>
      </c>
      <c r="U382" s="1">
        <v>2730253.414</v>
      </c>
      <c r="V382" s="1">
        <v>2187281.55</v>
      </c>
      <c r="W382" s="1">
        <v>1693977.74</v>
      </c>
      <c r="X382" s="1">
        <v>1526448.142</v>
      </c>
      <c r="Y382" s="1">
        <v>1572679.989</v>
      </c>
      <c r="Z382" s="1">
        <v>2142174.732</v>
      </c>
      <c r="AA382" s="1">
        <v>1778816.451</v>
      </c>
      <c r="AB382" s="1">
        <v>2100001.265</v>
      </c>
      <c r="AC382" s="1">
        <v>1108423.106</v>
      </c>
      <c r="AD382" s="1">
        <v>1085331.346</v>
      </c>
      <c r="AE382" s="1">
        <v>1071950.864</v>
      </c>
      <c r="AF382" s="1">
        <v>1959411.232</v>
      </c>
      <c r="AG382" s="1">
        <v>1606627.471</v>
      </c>
      <c r="AH382" s="1">
        <v>2015425.108</v>
      </c>
      <c r="AI382" s="1">
        <v>1398665.747</v>
      </c>
      <c r="AJ382" s="1">
        <v>1347396.345</v>
      </c>
      <c r="AK382" s="1">
        <v>1473476.863</v>
      </c>
      <c r="AL382" s="1">
        <v>1983991.488</v>
      </c>
      <c r="AM382" s="1">
        <v>1871054.613</v>
      </c>
      <c r="AN382" s="1">
        <v>1934922.862</v>
      </c>
      <c r="AO382" s="1">
        <v>1387917.483</v>
      </c>
      <c r="AP382" s="1">
        <v>1511365.496</v>
      </c>
      <c r="AQ382" s="1">
        <v>1392553.524</v>
      </c>
      <c r="AR382" s="3">
        <v>1829586.895</v>
      </c>
      <c r="AS382" s="3">
        <v>1849300.488</v>
      </c>
      <c r="AT382" s="3">
        <v>1838406.699</v>
      </c>
      <c r="AU382" s="1">
        <v>2019105.908</v>
      </c>
      <c r="AV382" s="1">
        <v>1791856.742</v>
      </c>
      <c r="AW382" s="1">
        <v>1904794.018</v>
      </c>
      <c r="AX382" s="3">
        <v>1142069.984</v>
      </c>
      <c r="AY382" s="3">
        <v>1253392.742</v>
      </c>
      <c r="AZ382" s="3">
        <v>1363163.801</v>
      </c>
      <c r="BA382" s="1">
        <v>1595477.885</v>
      </c>
      <c r="BB382" s="1">
        <v>1735547.54</v>
      </c>
      <c r="BC382" s="1">
        <v>1645070.783</v>
      </c>
      <c r="BD382" s="1">
        <v>1651157.45</v>
      </c>
      <c r="BE382" s="1">
        <v>1732546.967</v>
      </c>
      <c r="BF382" s="1">
        <v>1725565.7</v>
      </c>
      <c r="BG382" s="1">
        <v>1911609.645</v>
      </c>
      <c r="BH382" s="1">
        <v>4754.764229</v>
      </c>
      <c r="BI382" s="1">
        <v>1220193.071</v>
      </c>
      <c r="BJ382" s="1">
        <v>1511834.952</v>
      </c>
      <c r="BK382" s="1">
        <v>1525222.721</v>
      </c>
      <c r="BL382" s="1">
        <v>1435316.819</v>
      </c>
      <c r="BM382" s="1">
        <v>1406541.945</v>
      </c>
      <c r="BN382" s="1">
        <v>1237223.199</v>
      </c>
      <c r="BO382" s="1">
        <v>1151067.542</v>
      </c>
      <c r="BP382" s="1">
        <v>1956330.19</v>
      </c>
      <c r="BQ382" s="1">
        <v>2098580.25</v>
      </c>
      <c r="BR382" s="1">
        <v>2132107.848</v>
      </c>
      <c r="BS382" s="1">
        <v>1742199.658</v>
      </c>
      <c r="BT382" s="1">
        <v>1840360.52</v>
      </c>
      <c r="BU382" s="1">
        <v>1747125.571</v>
      </c>
      <c r="BV382" s="3">
        <v>1721355.442</v>
      </c>
      <c r="BW382" s="3">
        <v>1609789.596</v>
      </c>
      <c r="BX382" s="3">
        <v>1757114.165</v>
      </c>
      <c r="BY382" s="1">
        <v>1595832.807</v>
      </c>
      <c r="BZ382" s="1">
        <v>1896826.13</v>
      </c>
      <c r="CA382" s="1">
        <v>1754428.845</v>
      </c>
      <c r="CB382" s="1">
        <v>1394767.358</v>
      </c>
      <c r="CC382" s="1">
        <v>1600671.412</v>
      </c>
      <c r="CD382" s="1">
        <v>1540684.926</v>
      </c>
    </row>
    <row r="383" spans="1:82">
      <c r="A383" s="2" t="s">
        <v>463</v>
      </c>
      <c r="B383" s="2">
        <v>231692</v>
      </c>
      <c r="C383" s="2">
        <v>242803</v>
      </c>
      <c r="D383" s="2">
        <v>554854</v>
      </c>
      <c r="E383" s="2">
        <v>264896</v>
      </c>
      <c r="F383" s="2">
        <v>207033</v>
      </c>
      <c r="G383" s="2">
        <v>273007</v>
      </c>
      <c r="H383" s="2">
        <v>478632</v>
      </c>
      <c r="I383" s="2">
        <v>9402.8</v>
      </c>
      <c r="J383" s="2">
        <v>441531</v>
      </c>
      <c r="K383" s="2">
        <v>474822</v>
      </c>
      <c r="L383" s="2">
        <v>232227</v>
      </c>
      <c r="M383" s="2">
        <v>420180</v>
      </c>
      <c r="N383" s="2">
        <v>512938</v>
      </c>
      <c r="O383" s="2">
        <v>289960</v>
      </c>
      <c r="P383" s="2">
        <v>9402.8</v>
      </c>
      <c r="Q383" s="2">
        <v>317442</v>
      </c>
      <c r="R383" s="2">
        <v>407826</v>
      </c>
      <c r="S383" s="2">
        <v>376606</v>
      </c>
      <c r="T383" s="2">
        <v>522684</v>
      </c>
      <c r="U383" s="2">
        <v>271253</v>
      </c>
      <c r="V383" s="2">
        <v>754814</v>
      </c>
      <c r="W383" s="2">
        <v>363841</v>
      </c>
      <c r="X383" s="2">
        <v>370170</v>
      </c>
      <c r="Y383" s="2">
        <v>494706</v>
      </c>
      <c r="Z383" s="2">
        <v>605114</v>
      </c>
      <c r="AA383" s="2">
        <v>593853</v>
      </c>
      <c r="AB383" s="2">
        <v>485531</v>
      </c>
      <c r="AC383" s="2">
        <v>475486</v>
      </c>
      <c r="AD383" s="2">
        <v>740342</v>
      </c>
      <c r="AE383" s="2">
        <v>321557</v>
      </c>
      <c r="AF383" s="2">
        <v>9402.8</v>
      </c>
      <c r="AG383" s="2">
        <v>958434</v>
      </c>
      <c r="AH383" s="2">
        <v>632034</v>
      </c>
      <c r="AI383" s="2">
        <v>460300</v>
      </c>
      <c r="AJ383" s="2">
        <v>476522</v>
      </c>
      <c r="AK383" s="2">
        <v>302832</v>
      </c>
      <c r="AL383" s="2">
        <v>337975</v>
      </c>
      <c r="AM383" s="2">
        <v>9402.8</v>
      </c>
      <c r="AN383" s="2">
        <v>9402.8</v>
      </c>
      <c r="AO383" s="2">
        <v>369831</v>
      </c>
      <c r="AP383" s="2">
        <v>522002</v>
      </c>
      <c r="AQ383" s="2">
        <v>317355</v>
      </c>
      <c r="AR383" s="4">
        <v>455317</v>
      </c>
      <c r="AS383" s="4">
        <v>455907</v>
      </c>
      <c r="AT383" s="4">
        <v>308883</v>
      </c>
      <c r="AU383" s="2">
        <v>238727</v>
      </c>
      <c r="AV383" s="2">
        <v>464848</v>
      </c>
      <c r="AW383" s="2">
        <v>283650</v>
      </c>
      <c r="AX383" s="4">
        <v>346202</v>
      </c>
      <c r="AY383" s="4">
        <v>387005</v>
      </c>
      <c r="AZ383" s="4">
        <v>619425</v>
      </c>
      <c r="BA383" s="2">
        <v>235561</v>
      </c>
      <c r="BB383" s="2">
        <v>388972</v>
      </c>
      <c r="BC383" s="2">
        <v>479057</v>
      </c>
      <c r="BD383" s="2">
        <v>445046</v>
      </c>
      <c r="BE383" s="2">
        <v>295160</v>
      </c>
      <c r="BF383" s="2">
        <v>295160</v>
      </c>
      <c r="BG383" s="2">
        <v>595061</v>
      </c>
      <c r="BH383" s="2">
        <v>407294</v>
      </c>
      <c r="BI383" s="2">
        <v>551162</v>
      </c>
      <c r="BJ383" s="2">
        <v>9402.8</v>
      </c>
      <c r="BK383" s="2">
        <v>336377</v>
      </c>
      <c r="BL383" s="2">
        <v>9402.8</v>
      </c>
      <c r="BM383" s="2">
        <v>523518</v>
      </c>
      <c r="BN383" s="2">
        <v>9402.8</v>
      </c>
      <c r="BO383" s="2">
        <v>350006</v>
      </c>
      <c r="BP383" s="2">
        <v>443404</v>
      </c>
      <c r="BQ383" s="2">
        <v>9402.8</v>
      </c>
      <c r="BR383" s="2">
        <v>288205</v>
      </c>
      <c r="BS383" s="2">
        <v>352181</v>
      </c>
      <c r="BT383" s="2">
        <v>9402.8</v>
      </c>
      <c r="BU383" s="2">
        <v>476787</v>
      </c>
      <c r="BV383" s="2">
        <v>430008</v>
      </c>
      <c r="BW383" s="2">
        <v>221349</v>
      </c>
      <c r="BX383" s="2">
        <v>9402.8</v>
      </c>
      <c r="BY383" s="2">
        <v>426818</v>
      </c>
      <c r="BZ383" s="2">
        <v>342831</v>
      </c>
      <c r="CA383" s="2">
        <v>678887</v>
      </c>
      <c r="CB383" s="2">
        <v>423593</v>
      </c>
      <c r="CC383" s="2">
        <v>9402.8</v>
      </c>
      <c r="CD383" s="2">
        <v>443482</v>
      </c>
    </row>
    <row r="384" spans="1:82">
      <c r="A384" s="2" t="s">
        <v>464</v>
      </c>
      <c r="B384" s="2">
        <v>7636.844036</v>
      </c>
      <c r="C384" s="2">
        <v>10941.70994</v>
      </c>
      <c r="D384" s="2">
        <v>6425.24079</v>
      </c>
      <c r="E384" s="2">
        <v>5523.732091</v>
      </c>
      <c r="F384" s="2">
        <v>6624.25888</v>
      </c>
      <c r="G384" s="2">
        <v>4757.938196</v>
      </c>
      <c r="H384" s="2">
        <v>7479.138003</v>
      </c>
      <c r="I384" s="2">
        <v>8044.583397</v>
      </c>
      <c r="J384" s="2">
        <v>6498.363574</v>
      </c>
      <c r="K384" s="2">
        <v>10422.73388</v>
      </c>
      <c r="L384" s="2">
        <v>7436.784722</v>
      </c>
      <c r="M384" s="2">
        <v>8179.173516</v>
      </c>
      <c r="N384" s="2">
        <v>9182.429996</v>
      </c>
      <c r="O384" s="2">
        <v>9127.391526</v>
      </c>
      <c r="P384" s="2">
        <v>7408.968939</v>
      </c>
      <c r="Q384" s="2">
        <v>8042.235097</v>
      </c>
      <c r="R384" s="2">
        <v>8288.260391</v>
      </c>
      <c r="S384" s="2">
        <v>6491.393388</v>
      </c>
      <c r="T384" s="2">
        <v>6302.893054</v>
      </c>
      <c r="U384" s="2">
        <v>11776.43076</v>
      </c>
      <c r="V384" s="2">
        <v>7083.353081</v>
      </c>
      <c r="W384" s="2">
        <v>5889.48234</v>
      </c>
      <c r="X384" s="2">
        <v>3934.812576</v>
      </c>
      <c r="Y384" s="2">
        <v>1993.707875</v>
      </c>
      <c r="Z384" s="2">
        <v>5758.446289</v>
      </c>
      <c r="AA384" s="2">
        <v>5927.713985</v>
      </c>
      <c r="AB384" s="2">
        <v>8886.835661</v>
      </c>
      <c r="AC384" s="2">
        <v>8608.373939</v>
      </c>
      <c r="AD384" s="2">
        <v>9773.45422</v>
      </c>
      <c r="AE384" s="2">
        <v>6934.845932</v>
      </c>
      <c r="AF384" s="2">
        <v>6840.711015</v>
      </c>
      <c r="AG384" s="2">
        <v>6045.159827</v>
      </c>
      <c r="AH384" s="2">
        <v>6643.578517</v>
      </c>
      <c r="AI384" s="2">
        <v>12334.27155</v>
      </c>
      <c r="AJ384" s="2">
        <v>12885.8621</v>
      </c>
      <c r="AK384" s="2">
        <v>13462.0064</v>
      </c>
      <c r="AL384" s="2">
        <v>14243.96588</v>
      </c>
      <c r="AM384" s="2">
        <v>13875.18893</v>
      </c>
      <c r="AN384" s="2">
        <v>13439.4968</v>
      </c>
      <c r="AO384" s="2">
        <v>8069.304624</v>
      </c>
      <c r="AP384" s="2">
        <v>9951.980845</v>
      </c>
      <c r="AQ384" s="2">
        <v>9888.786317</v>
      </c>
      <c r="AR384" s="4">
        <v>4656.105935</v>
      </c>
      <c r="AS384" s="4">
        <v>3758.48657</v>
      </c>
      <c r="AT384" s="4">
        <v>3859.860451</v>
      </c>
      <c r="AU384" s="2">
        <v>4978.510642</v>
      </c>
      <c r="AV384" s="2">
        <v>6166.061852</v>
      </c>
      <c r="AW384" s="2">
        <v>6356.036343</v>
      </c>
      <c r="AX384" s="4">
        <v>2616.539672</v>
      </c>
      <c r="AY384" s="4">
        <v>1950.766322</v>
      </c>
      <c r="AZ384" s="4">
        <v>2702.874682</v>
      </c>
      <c r="BA384" s="2">
        <v>4481.525153</v>
      </c>
      <c r="BB384" s="2">
        <v>5197.855282</v>
      </c>
      <c r="BC384" s="2">
        <v>4754.062536</v>
      </c>
      <c r="BD384" s="2">
        <v>6490.056866</v>
      </c>
      <c r="BE384" s="2">
        <v>8784.319575</v>
      </c>
      <c r="BF384" s="2">
        <v>8416.085</v>
      </c>
      <c r="BG384" s="2">
        <v>5371.712858</v>
      </c>
      <c r="BH384" s="2">
        <v>8506.407436</v>
      </c>
      <c r="BI384" s="2">
        <v>7104.011931</v>
      </c>
      <c r="BJ384" s="2">
        <v>13907.29796</v>
      </c>
      <c r="BK384" s="2">
        <v>10620.23779</v>
      </c>
      <c r="BL384" s="2">
        <v>17238.79726</v>
      </c>
      <c r="BM384" s="2">
        <v>14419.22577</v>
      </c>
      <c r="BN384" s="2">
        <v>9833.009598</v>
      </c>
      <c r="BO384" s="2">
        <v>14367.4912</v>
      </c>
      <c r="BP384" s="2">
        <v>11364.71424</v>
      </c>
      <c r="BQ384" s="2">
        <v>12733.56723</v>
      </c>
      <c r="BR384" s="2">
        <v>10539.21384</v>
      </c>
      <c r="BS384" s="2">
        <v>9687.528936</v>
      </c>
      <c r="BT384" s="2">
        <v>9944.851622</v>
      </c>
      <c r="BU384" s="2">
        <v>10795.87624</v>
      </c>
      <c r="BV384" s="2">
        <v>8362.291066</v>
      </c>
      <c r="BW384" s="2">
        <v>7783.433969</v>
      </c>
      <c r="BX384" s="2">
        <v>7885.117863</v>
      </c>
      <c r="BY384" s="2">
        <v>2517.907594</v>
      </c>
      <c r="BZ384" s="2">
        <v>5103.64282</v>
      </c>
      <c r="CA384" s="2">
        <v>3843.759669</v>
      </c>
      <c r="CB384" s="2">
        <v>5428.253189</v>
      </c>
      <c r="CC384" s="2">
        <v>7358.646893</v>
      </c>
      <c r="CD384" s="2">
        <v>9314.82169</v>
      </c>
    </row>
    <row r="385" spans="1:82">
      <c r="A385" s="1" t="s">
        <v>465</v>
      </c>
      <c r="B385" s="1">
        <v>85326.05415</v>
      </c>
      <c r="C385" s="1">
        <v>86247.55803</v>
      </c>
      <c r="D385" s="1">
        <v>88942.65634</v>
      </c>
      <c r="E385" s="1">
        <v>39374.74709</v>
      </c>
      <c r="F385" s="1">
        <v>38157.51309</v>
      </c>
      <c r="G385" s="1">
        <v>39606.68725</v>
      </c>
      <c r="H385" s="1">
        <v>96720.35598</v>
      </c>
      <c r="I385" s="1">
        <v>102953.7354</v>
      </c>
      <c r="J385" s="1">
        <v>76185.34107</v>
      </c>
      <c r="K385" s="1">
        <v>78546.74862</v>
      </c>
      <c r="L385" s="1">
        <v>75448.4152</v>
      </c>
      <c r="M385" s="1">
        <v>64814.78194</v>
      </c>
      <c r="N385" s="1">
        <v>73927.02526</v>
      </c>
      <c r="O385" s="1">
        <v>83757.14385</v>
      </c>
      <c r="P385" s="1">
        <v>86458.26814</v>
      </c>
      <c r="Q385" s="1">
        <v>100369.6641</v>
      </c>
      <c r="R385" s="1">
        <v>116366.3488</v>
      </c>
      <c r="S385" s="1">
        <v>115387.2809</v>
      </c>
      <c r="T385" s="1">
        <v>95074.18873</v>
      </c>
      <c r="U385" s="1">
        <v>86173.60695</v>
      </c>
      <c r="V385" s="1">
        <v>103870.244</v>
      </c>
      <c r="W385" s="1">
        <v>82953.84965</v>
      </c>
      <c r="X385" s="1">
        <v>117759.5645</v>
      </c>
      <c r="Y385" s="1">
        <v>107002.3004</v>
      </c>
      <c r="Z385" s="1">
        <v>66803.57519</v>
      </c>
      <c r="AA385" s="1">
        <v>73413.77802</v>
      </c>
      <c r="AB385" s="1">
        <v>76757.68591</v>
      </c>
      <c r="AC385" s="1">
        <v>93175.25622</v>
      </c>
      <c r="AD385" s="1">
        <v>91106.98402</v>
      </c>
      <c r="AE385" s="1">
        <v>101213.7089</v>
      </c>
      <c r="AF385" s="1">
        <v>41267.86066</v>
      </c>
      <c r="AG385" s="1">
        <v>31850.81494</v>
      </c>
      <c r="AH385" s="1">
        <v>39007.75607</v>
      </c>
      <c r="AI385" s="1">
        <v>74412.74866</v>
      </c>
      <c r="AJ385" s="1">
        <v>71231.66008</v>
      </c>
      <c r="AK385" s="1">
        <v>75917.24585</v>
      </c>
      <c r="AL385" s="1">
        <v>88783.13664</v>
      </c>
      <c r="AM385" s="1">
        <v>94698.71768</v>
      </c>
      <c r="AN385" s="1">
        <v>93913.49639</v>
      </c>
      <c r="AO385" s="1">
        <v>85472.77481</v>
      </c>
      <c r="AP385" s="1">
        <v>97715.07657</v>
      </c>
      <c r="AQ385" s="1">
        <v>87585.24472</v>
      </c>
      <c r="AR385" s="3">
        <v>151602.6819</v>
      </c>
      <c r="AS385" s="3">
        <v>173602.3363</v>
      </c>
      <c r="AT385" s="3">
        <v>163326.4558</v>
      </c>
      <c r="AU385" s="1">
        <v>90695.36821</v>
      </c>
      <c r="AV385" s="1">
        <v>91435.82349</v>
      </c>
      <c r="AW385" s="1">
        <v>99197.0587</v>
      </c>
      <c r="AX385" s="3">
        <v>135969.1064</v>
      </c>
      <c r="AY385" s="3">
        <v>153471.6749</v>
      </c>
      <c r="AZ385" s="3">
        <v>126784.306</v>
      </c>
      <c r="BA385" s="1">
        <v>90571.92795</v>
      </c>
      <c r="BB385" s="1">
        <v>83177.3635</v>
      </c>
      <c r="BC385" s="1">
        <v>86457.95988</v>
      </c>
      <c r="BD385" s="1">
        <v>110841.7043</v>
      </c>
      <c r="BE385" s="1">
        <v>114641.608</v>
      </c>
      <c r="BF385" s="1">
        <v>101421.091</v>
      </c>
      <c r="BG385" s="1">
        <v>40091.14693</v>
      </c>
      <c r="BH385" s="1">
        <v>51098.8966</v>
      </c>
      <c r="BI385" s="1">
        <v>48599.02488</v>
      </c>
      <c r="BJ385" s="1">
        <v>73004.61727</v>
      </c>
      <c r="BK385" s="1">
        <v>73811.01724</v>
      </c>
      <c r="BL385" s="1">
        <v>63431.01085</v>
      </c>
      <c r="BM385" s="1">
        <v>88325.11026</v>
      </c>
      <c r="BN385" s="1">
        <v>90498.47081</v>
      </c>
      <c r="BO385" s="1">
        <v>90001.99025</v>
      </c>
      <c r="BP385" s="1">
        <v>88267.5441</v>
      </c>
      <c r="BQ385" s="1">
        <v>93929.87946</v>
      </c>
      <c r="BR385" s="1">
        <v>92395.59214</v>
      </c>
      <c r="BS385" s="1">
        <v>142569.4097</v>
      </c>
      <c r="BT385" s="1">
        <v>144682.637</v>
      </c>
      <c r="BU385" s="1">
        <v>130327.018</v>
      </c>
      <c r="BV385" s="3">
        <v>119059.5368</v>
      </c>
      <c r="BW385" s="3">
        <v>127721.1416</v>
      </c>
      <c r="BX385" s="3">
        <v>132914.4206</v>
      </c>
      <c r="BY385" s="1">
        <v>111172.0579</v>
      </c>
      <c r="BZ385" s="1">
        <v>98398.65387</v>
      </c>
      <c r="CA385" s="1">
        <v>97001.33204</v>
      </c>
      <c r="CB385" s="1">
        <v>86998.73934</v>
      </c>
      <c r="CC385" s="1">
        <v>84415.92857</v>
      </c>
      <c r="CD385" s="1">
        <v>74818.6042</v>
      </c>
    </row>
    <row r="386" spans="1:82">
      <c r="A386" s="1" t="s">
        <v>466</v>
      </c>
      <c r="B386" s="1">
        <v>314.9436909</v>
      </c>
      <c r="C386" s="1">
        <v>437.6739917</v>
      </c>
      <c r="D386" s="1">
        <v>416.7989452</v>
      </c>
      <c r="E386" s="1">
        <v>17.058519506</v>
      </c>
      <c r="F386" s="1">
        <v>17.058519506</v>
      </c>
      <c r="G386" s="1">
        <v>17.058519506</v>
      </c>
      <c r="H386" s="1">
        <v>196.1185206</v>
      </c>
      <c r="I386" s="1">
        <v>17.058519506</v>
      </c>
      <c r="J386" s="1">
        <v>17.058519506</v>
      </c>
      <c r="K386" s="1">
        <v>17.058519506</v>
      </c>
      <c r="L386" s="1">
        <v>17.058519506</v>
      </c>
      <c r="M386" s="1">
        <v>17.058519506</v>
      </c>
      <c r="N386" s="1">
        <v>85.29259753</v>
      </c>
      <c r="O386" s="1">
        <v>133.3106507</v>
      </c>
      <c r="P386" s="1">
        <v>107.6124645</v>
      </c>
      <c r="Q386" s="1">
        <v>586.0699045</v>
      </c>
      <c r="R386" s="1">
        <v>1444.421843</v>
      </c>
      <c r="S386" s="1">
        <v>197.8087705</v>
      </c>
      <c r="T386" s="1">
        <v>445.7205744</v>
      </c>
      <c r="U386" s="1">
        <v>17.058519506</v>
      </c>
      <c r="V386" s="1">
        <v>925.1631253</v>
      </c>
      <c r="W386" s="1">
        <v>7655.906819</v>
      </c>
      <c r="X386" s="1">
        <v>4088.2357</v>
      </c>
      <c r="Y386" s="1">
        <v>5181.285253</v>
      </c>
      <c r="Z386" s="1">
        <v>9709.880558</v>
      </c>
      <c r="AA386" s="1">
        <v>8506.839782</v>
      </c>
      <c r="AB386" s="1">
        <v>8919.702592</v>
      </c>
      <c r="AC386" s="1">
        <v>17.058519506</v>
      </c>
      <c r="AD386" s="1">
        <v>17.058519506</v>
      </c>
      <c r="AE386" s="1">
        <v>120.4308746</v>
      </c>
      <c r="AF386" s="1">
        <v>17.058519506</v>
      </c>
      <c r="AG386" s="1">
        <v>17.058519506</v>
      </c>
      <c r="AH386" s="1">
        <v>17.058519506</v>
      </c>
      <c r="AI386" s="1">
        <v>17.058519506</v>
      </c>
      <c r="AJ386" s="1">
        <v>103.8012814</v>
      </c>
      <c r="AK386" s="1">
        <v>17.058519506</v>
      </c>
      <c r="AL386" s="1">
        <v>97.2431485</v>
      </c>
      <c r="AM386" s="1">
        <v>17.058519506</v>
      </c>
      <c r="AN386" s="1">
        <v>17.058519506</v>
      </c>
      <c r="AO386" s="1">
        <v>767.5909362</v>
      </c>
      <c r="AP386" s="1">
        <v>528.0383785</v>
      </c>
      <c r="AQ386" s="1">
        <v>141.0624613</v>
      </c>
      <c r="AR386" s="3">
        <v>1224.742765</v>
      </c>
      <c r="AS386" s="3">
        <v>877.2715133</v>
      </c>
      <c r="AT386" s="3">
        <v>897.3272982</v>
      </c>
      <c r="AU386" s="1">
        <v>3472.887165</v>
      </c>
      <c r="AV386" s="1">
        <v>4078.538152</v>
      </c>
      <c r="AW386" s="1">
        <v>3945.347459</v>
      </c>
      <c r="AX386" s="3">
        <v>4373.769901</v>
      </c>
      <c r="AY386" s="3">
        <v>5054.674866</v>
      </c>
      <c r="AZ386" s="3">
        <v>4781.461833</v>
      </c>
      <c r="BA386" s="1">
        <v>6025.604228</v>
      </c>
      <c r="BB386" s="1">
        <v>6252.183933</v>
      </c>
      <c r="BC386" s="1">
        <v>6113.852371</v>
      </c>
      <c r="BD386" s="1">
        <v>17.058519506</v>
      </c>
      <c r="BE386" s="1">
        <v>17.058519506</v>
      </c>
      <c r="BF386" s="1">
        <v>17.058519506</v>
      </c>
      <c r="BG386" s="1">
        <v>17.058519506</v>
      </c>
      <c r="BH386" s="1">
        <v>17.058519506</v>
      </c>
      <c r="BI386" s="1">
        <v>17.058519506</v>
      </c>
      <c r="BJ386" s="1">
        <v>17.058519506</v>
      </c>
      <c r="BK386" s="1">
        <v>347.4523024</v>
      </c>
      <c r="BL386" s="1">
        <v>17.058519506</v>
      </c>
      <c r="BM386" s="1">
        <v>17.058519506</v>
      </c>
      <c r="BN386" s="1">
        <v>17.058519506</v>
      </c>
      <c r="BO386" s="1">
        <v>159.5365773</v>
      </c>
      <c r="BP386" s="1">
        <v>188.8658072</v>
      </c>
      <c r="BQ386" s="1">
        <v>186.1381966</v>
      </c>
      <c r="BR386" s="1">
        <v>312.4390419</v>
      </c>
      <c r="BS386" s="1">
        <v>595.2390276</v>
      </c>
      <c r="BT386" s="1">
        <v>232.7893135</v>
      </c>
      <c r="BU386" s="1">
        <v>685.1174613</v>
      </c>
      <c r="BV386" s="3">
        <v>132.3989353</v>
      </c>
      <c r="BW386" s="3">
        <v>146.6130051</v>
      </c>
      <c r="BX386" s="3">
        <v>17.058519506</v>
      </c>
      <c r="BY386" s="1">
        <v>4075.694374</v>
      </c>
      <c r="BZ386" s="1">
        <v>7484.033478</v>
      </c>
      <c r="CA386" s="1">
        <v>11803.8726</v>
      </c>
      <c r="CB386" s="1">
        <v>4005.4869</v>
      </c>
      <c r="CC386" s="1">
        <v>3945.755699</v>
      </c>
      <c r="CD386" s="1">
        <v>4241.468162</v>
      </c>
    </row>
    <row r="387" spans="1:82">
      <c r="A387" s="1" t="s">
        <v>467</v>
      </c>
      <c r="B387" s="1">
        <v>12437.52017</v>
      </c>
      <c r="C387" s="1">
        <v>8465.584956</v>
      </c>
      <c r="D387" s="1">
        <v>5330.176297</v>
      </c>
      <c r="E387" s="1">
        <v>1390.210464</v>
      </c>
      <c r="F387" s="1">
        <v>1404.501928</v>
      </c>
      <c r="G387" s="1">
        <v>1295.347251</v>
      </c>
      <c r="H387" s="1">
        <v>1117.435608</v>
      </c>
      <c r="I387" s="1">
        <v>1039.721233</v>
      </c>
      <c r="J387" s="1">
        <v>1298.815869</v>
      </c>
      <c r="K387" s="1">
        <v>12533.05557</v>
      </c>
      <c r="L387" s="1">
        <v>9713.701621</v>
      </c>
      <c r="M387" s="1">
        <v>8561.498328</v>
      </c>
      <c r="N387" s="1">
        <v>135857.3764</v>
      </c>
      <c r="O387" s="1">
        <v>137627.8856</v>
      </c>
      <c r="P387" s="1">
        <v>121019.3328</v>
      </c>
      <c r="Q387" s="1">
        <v>394849.3726</v>
      </c>
      <c r="R387" s="1">
        <v>465345.1434</v>
      </c>
      <c r="S387" s="1">
        <v>409162.6231</v>
      </c>
      <c r="T387" s="1">
        <v>369460.0532</v>
      </c>
      <c r="U387" s="1">
        <v>369024.7689</v>
      </c>
      <c r="V387" s="1">
        <v>339733.2217</v>
      </c>
      <c r="W387" s="1">
        <v>299931.2596</v>
      </c>
      <c r="X387" s="1">
        <v>342517.1513</v>
      </c>
      <c r="Y387" s="1">
        <v>404037.8484</v>
      </c>
      <c r="Z387" s="1">
        <v>295617.5324</v>
      </c>
      <c r="AA387" s="1">
        <v>284499.9563</v>
      </c>
      <c r="AB387" s="1">
        <v>283481.8359</v>
      </c>
      <c r="AC387" s="1">
        <v>2043.387042</v>
      </c>
      <c r="AD387" s="1">
        <v>3749.172227</v>
      </c>
      <c r="AE387" s="1">
        <v>2751.49615</v>
      </c>
      <c r="AF387" s="1">
        <v>1561.115956</v>
      </c>
      <c r="AG387" s="1">
        <v>1283.933921</v>
      </c>
      <c r="AH387" s="1">
        <v>1388.216559</v>
      </c>
      <c r="AI387" s="1">
        <v>1077.208254</v>
      </c>
      <c r="AJ387" s="1">
        <v>135.59194726</v>
      </c>
      <c r="AK387" s="1">
        <v>705.2426531</v>
      </c>
      <c r="AL387" s="1">
        <v>7363.187352</v>
      </c>
      <c r="AM387" s="1">
        <v>6859.014452</v>
      </c>
      <c r="AN387" s="1">
        <v>8097.387097</v>
      </c>
      <c r="AO387" s="1">
        <v>239606.3692</v>
      </c>
      <c r="AP387" s="1">
        <v>259969.7332</v>
      </c>
      <c r="AQ387" s="1">
        <v>266031.4075</v>
      </c>
      <c r="AR387" s="3">
        <v>399724.7052</v>
      </c>
      <c r="AS387" s="3">
        <v>426636.7824</v>
      </c>
      <c r="AT387" s="3">
        <v>375270.19</v>
      </c>
      <c r="AU387" s="1">
        <v>230293.3839</v>
      </c>
      <c r="AV387" s="1">
        <v>220175.7483</v>
      </c>
      <c r="AW387" s="1">
        <v>237842.5361</v>
      </c>
      <c r="AX387" s="3">
        <v>280891.4928</v>
      </c>
      <c r="AY387" s="3">
        <v>291074.0979</v>
      </c>
      <c r="AZ387" s="3">
        <v>307157.342</v>
      </c>
      <c r="BA387" s="1">
        <v>218380.0222</v>
      </c>
      <c r="BB387" s="1">
        <v>213739.0341</v>
      </c>
      <c r="BC387" s="1">
        <v>229369.5768</v>
      </c>
      <c r="BD387" s="1">
        <v>1978.43993</v>
      </c>
      <c r="BE387" s="1">
        <v>2497.285037</v>
      </c>
      <c r="BF387" s="1">
        <v>2024.710635</v>
      </c>
      <c r="BG387" s="1">
        <v>1976.248067</v>
      </c>
      <c r="BH387" s="1">
        <v>135.59194726</v>
      </c>
      <c r="BI387" s="1">
        <v>677.9597363</v>
      </c>
      <c r="BJ387" s="1">
        <v>126308.2087</v>
      </c>
      <c r="BK387" s="1">
        <v>121157.5172</v>
      </c>
      <c r="BL387" s="1">
        <v>108183.6289</v>
      </c>
      <c r="BM387" s="1">
        <v>10304.57169</v>
      </c>
      <c r="BN387" s="1">
        <v>10405.32327</v>
      </c>
      <c r="BO387" s="1">
        <v>15712.21967</v>
      </c>
      <c r="BP387" s="1">
        <v>214070.5264</v>
      </c>
      <c r="BQ387" s="1">
        <v>216389.8304</v>
      </c>
      <c r="BR387" s="1">
        <v>200323.452</v>
      </c>
      <c r="BS387" s="1">
        <v>401380.0747</v>
      </c>
      <c r="BT387" s="1">
        <v>372338.7628</v>
      </c>
      <c r="BU387" s="1">
        <v>368575.8291</v>
      </c>
      <c r="BV387" s="3">
        <v>356326.6534</v>
      </c>
      <c r="BW387" s="3">
        <v>371990.9845</v>
      </c>
      <c r="BX387" s="3">
        <v>396664.4359</v>
      </c>
      <c r="BY387" s="1">
        <v>395635.821</v>
      </c>
      <c r="BZ387" s="1">
        <v>384428.6557</v>
      </c>
      <c r="CA387" s="1">
        <v>359607.4379</v>
      </c>
      <c r="CB387" s="1">
        <v>211954.6115</v>
      </c>
      <c r="CC387" s="1">
        <v>231154.3514</v>
      </c>
      <c r="CD387" s="1">
        <v>245792.5603</v>
      </c>
    </row>
    <row r="388" ht="17.6" spans="1:82">
      <c r="A388" s="5" t="s">
        <v>468</v>
      </c>
      <c r="B388" s="5">
        <v>197.865094687789</v>
      </c>
      <c r="C388" s="5">
        <v>199.654690502389</v>
      </c>
      <c r="D388" s="5">
        <v>237.957806234557</v>
      </c>
      <c r="E388" s="5">
        <v>913.05347811941</v>
      </c>
      <c r="F388" s="5">
        <v>954.507636170988</v>
      </c>
      <c r="G388" s="5">
        <v>939.939259094445</v>
      </c>
      <c r="H388" s="5">
        <v>610.577868029717</v>
      </c>
      <c r="I388" s="5">
        <v>566.010874808915</v>
      </c>
      <c r="J388" s="5">
        <v>414.1722998489</v>
      </c>
      <c r="K388" s="5">
        <v>2644.82526350639</v>
      </c>
      <c r="L388" s="5">
        <v>3530.40967026225</v>
      </c>
      <c r="M388" s="5">
        <v>1547.76250545283</v>
      </c>
      <c r="N388" s="5">
        <v>12544.2701838614</v>
      </c>
      <c r="O388" s="5">
        <v>10322.6964443003</v>
      </c>
      <c r="P388" s="5">
        <v>9463.63186160754</v>
      </c>
      <c r="Q388" s="5">
        <v>24942.1767639973</v>
      </c>
      <c r="R388" s="5">
        <v>37559.0319472368</v>
      </c>
      <c r="S388" s="5">
        <v>26253.1245428893</v>
      </c>
      <c r="T388" s="5">
        <v>11297.9606964236</v>
      </c>
      <c r="U388" s="5">
        <v>12841.9217868082</v>
      </c>
      <c r="V388" s="5">
        <v>21221.242086127</v>
      </c>
      <c r="W388" s="5">
        <v>131424.502385106</v>
      </c>
      <c r="X388" s="5">
        <v>59380.6183519665</v>
      </c>
      <c r="Y388" s="5">
        <v>60663.6647714432</v>
      </c>
      <c r="Z388" s="5">
        <v>140463.909271813</v>
      </c>
      <c r="AA388" s="5">
        <v>142046.213776483</v>
      </c>
      <c r="AB388" s="5">
        <v>129048.490772158</v>
      </c>
      <c r="AC388" s="5">
        <v>220887.923527056</v>
      </c>
      <c r="AD388" s="5">
        <v>215674.954547693</v>
      </c>
      <c r="AE388" s="5">
        <v>876.058988672409</v>
      </c>
      <c r="AF388" s="5">
        <v>1183.34904207519</v>
      </c>
      <c r="AG388" s="5">
        <v>891.34257174703</v>
      </c>
      <c r="AH388" s="5">
        <v>1110.94506144883</v>
      </c>
      <c r="AI388" s="5">
        <v>433.094727858914</v>
      </c>
      <c r="AJ388" s="5">
        <v>391.10311394618</v>
      </c>
      <c r="AK388" s="5">
        <v>493.138814887382</v>
      </c>
      <c r="AL388" s="5">
        <v>1853.62858211573</v>
      </c>
      <c r="AM388" s="5">
        <v>2249.70687340082</v>
      </c>
      <c r="AN388" s="5">
        <v>3000.22783472183</v>
      </c>
      <c r="AO388" s="5">
        <v>3767.38268279502</v>
      </c>
      <c r="AP388" s="5">
        <v>7775.22988510839</v>
      </c>
      <c r="AQ388" s="5">
        <v>4133.52588660212</v>
      </c>
      <c r="AR388" s="6">
        <v>7007.99996782921</v>
      </c>
      <c r="AS388" s="6">
        <v>3584.68641617119</v>
      </c>
      <c r="AT388" s="6">
        <v>57867.6759310797</v>
      </c>
      <c r="AU388" s="5">
        <v>53393.7787805695</v>
      </c>
      <c r="AV388" s="5">
        <v>47815.8153295673</v>
      </c>
      <c r="AW388" s="5">
        <v>136937.989723893</v>
      </c>
      <c r="AX388" s="6">
        <v>139273.748149047</v>
      </c>
      <c r="AY388" s="6">
        <v>141368.814750729</v>
      </c>
      <c r="AZ388" s="6">
        <v>289120.157985726</v>
      </c>
      <c r="BA388" s="5">
        <v>215191.26138404</v>
      </c>
      <c r="BB388" s="5">
        <v>285149.218082365</v>
      </c>
      <c r="BC388" s="5">
        <v>150977.953090253</v>
      </c>
      <c r="BD388" s="5">
        <v>199312.661988048</v>
      </c>
      <c r="BE388" s="5">
        <v>207375.536747711</v>
      </c>
      <c r="BF388" s="5">
        <v>1752.72985124849</v>
      </c>
      <c r="BG388" s="5">
        <v>1912.79155950889</v>
      </c>
      <c r="BH388" s="5">
        <v>1382.24392988207</v>
      </c>
      <c r="BI388" s="5">
        <v>733.551956288944</v>
      </c>
      <c r="BJ388" s="5">
        <v>447.121768075828</v>
      </c>
      <c r="BK388" s="5">
        <v>547.655315341885</v>
      </c>
      <c r="BL388" s="5">
        <v>3576.95951255445</v>
      </c>
      <c r="BM388" s="5">
        <v>1561.23015120966</v>
      </c>
      <c r="BN388" s="5">
        <v>1456.46098988343</v>
      </c>
      <c r="BO388" s="5">
        <v>3421.51066502812</v>
      </c>
      <c r="BP388" s="5">
        <v>3518.1955011181</v>
      </c>
      <c r="BQ388" s="5">
        <v>3230.08239204074</v>
      </c>
      <c r="BR388" s="5">
        <v>14099.638401303</v>
      </c>
      <c r="BS388" s="5">
        <v>19337.4315270004</v>
      </c>
      <c r="BT388" s="5">
        <v>18289.7283263393</v>
      </c>
      <c r="BU388" s="5">
        <v>29119.3686613182</v>
      </c>
      <c r="BV388" s="5">
        <v>29437.8982359265</v>
      </c>
      <c r="BW388" s="5">
        <v>28021.4994734748</v>
      </c>
      <c r="BX388" s="5">
        <v>28617.8087026934</v>
      </c>
      <c r="BY388" s="5">
        <v>26440.3764725978</v>
      </c>
      <c r="BZ388" s="5">
        <v>29335.8079125471</v>
      </c>
      <c r="CA388" s="5">
        <v>63323.4498392481</v>
      </c>
      <c r="CB388" s="5">
        <v>131217.994272932</v>
      </c>
      <c r="CC388" s="5">
        <v>138263.487000259</v>
      </c>
      <c r="CD388" s="5">
        <v>155367.385322047</v>
      </c>
    </row>
    <row r="389" spans="1:82">
      <c r="A389" s="2" t="s">
        <v>469</v>
      </c>
      <c r="B389" s="2">
        <v>1406.904311</v>
      </c>
      <c r="C389" s="2">
        <v>1588.76445</v>
      </c>
      <c r="D389" s="2">
        <v>1343.418548</v>
      </c>
      <c r="E389" s="2">
        <v>1558.728203</v>
      </c>
      <c r="F389" s="2">
        <v>4354.85275</v>
      </c>
      <c r="G389" s="2">
        <v>2674.54063</v>
      </c>
      <c r="H389" s="2">
        <v>2057.87517</v>
      </c>
      <c r="I389" s="2">
        <v>2293.662523</v>
      </c>
      <c r="J389" s="2">
        <v>1991.477418</v>
      </c>
      <c r="K389" s="2">
        <v>2918.895769</v>
      </c>
      <c r="L389" s="2">
        <v>2334.179373</v>
      </c>
      <c r="M389" s="2">
        <v>2643.547051</v>
      </c>
      <c r="N389" s="2">
        <v>3648.984797</v>
      </c>
      <c r="O389" s="2">
        <v>3442.802384</v>
      </c>
      <c r="P389" s="2">
        <v>3428.277151</v>
      </c>
      <c r="Q389" s="2">
        <v>5424.810788</v>
      </c>
      <c r="R389" s="2">
        <v>7739.371561</v>
      </c>
      <c r="S389" s="2">
        <v>5292.498557</v>
      </c>
      <c r="T389" s="2">
        <v>1770.385153</v>
      </c>
      <c r="U389" s="2">
        <v>1258.656488</v>
      </c>
      <c r="V389" s="2">
        <v>2223.169264</v>
      </c>
      <c r="W389" s="2">
        <v>38612.55626</v>
      </c>
      <c r="X389" s="2">
        <v>25335.75608</v>
      </c>
      <c r="Y389" s="2">
        <v>29573.02994</v>
      </c>
      <c r="Z389" s="2">
        <v>48148.5961</v>
      </c>
      <c r="AA389" s="2">
        <v>41762.16254</v>
      </c>
      <c r="AB389" s="2">
        <v>48022.18866</v>
      </c>
      <c r="AC389" s="2">
        <v>1720.045755</v>
      </c>
      <c r="AD389" s="2">
        <v>2051.819189</v>
      </c>
      <c r="AE389" s="2">
        <v>1752.432236</v>
      </c>
      <c r="AF389" s="2">
        <v>4738.364987</v>
      </c>
      <c r="AG389" s="2">
        <v>2557.029621</v>
      </c>
      <c r="AH389" s="2">
        <v>2820.371369</v>
      </c>
      <c r="AI389" s="2">
        <v>2182.355933</v>
      </c>
      <c r="AJ389" s="2">
        <v>2415.339956</v>
      </c>
      <c r="AK389" s="2">
        <v>2676.620028</v>
      </c>
      <c r="AL389" s="2">
        <v>2316.273794</v>
      </c>
      <c r="AM389" s="2">
        <v>3005.9465</v>
      </c>
      <c r="AN389" s="2">
        <v>2400.918856</v>
      </c>
      <c r="AO389" s="2">
        <v>2040.363585</v>
      </c>
      <c r="AP389" s="2">
        <v>2479.798504</v>
      </c>
      <c r="AQ389" s="2">
        <v>2629.035738</v>
      </c>
      <c r="AR389" s="4">
        <v>15618.65584</v>
      </c>
      <c r="AS389" s="4">
        <v>15774.33985</v>
      </c>
      <c r="AT389" s="4">
        <v>13344.04739</v>
      </c>
      <c r="AU389" s="2">
        <v>35549.74299</v>
      </c>
      <c r="AV389" s="2">
        <v>35129.01578</v>
      </c>
      <c r="AW389" s="2">
        <v>36193.25769</v>
      </c>
      <c r="AX389" s="4">
        <v>37399.00102</v>
      </c>
      <c r="AY389" s="4">
        <v>42698.06105</v>
      </c>
      <c r="AZ389" s="4">
        <v>45888.04037</v>
      </c>
      <c r="BA389" s="2">
        <v>30916.99213</v>
      </c>
      <c r="BB389" s="2">
        <v>35272.51149</v>
      </c>
      <c r="BC389" s="2">
        <v>29041.69263</v>
      </c>
      <c r="BD389" s="2">
        <v>2613.075633</v>
      </c>
      <c r="BE389" s="2">
        <v>2004.827418</v>
      </c>
      <c r="BF389" s="2">
        <v>2614.622355</v>
      </c>
      <c r="BG389" s="2">
        <v>2957.007142</v>
      </c>
      <c r="BH389" s="2">
        <v>4660.915006</v>
      </c>
      <c r="BI389" s="2">
        <v>2365.093745</v>
      </c>
      <c r="BJ389" s="2">
        <v>4641.92789</v>
      </c>
      <c r="BK389" s="2">
        <v>4574.926426</v>
      </c>
      <c r="BL389" s="2">
        <v>3675.442678</v>
      </c>
      <c r="BM389" s="2">
        <v>4859.453297</v>
      </c>
      <c r="BN389" s="2">
        <v>4358.36405</v>
      </c>
      <c r="BO389" s="2">
        <v>4231.806968</v>
      </c>
      <c r="BP389" s="2">
        <v>3843.998835</v>
      </c>
      <c r="BQ389" s="2">
        <v>3911.843406</v>
      </c>
      <c r="BR389" s="2">
        <v>4139.173426</v>
      </c>
      <c r="BS389" s="2">
        <v>7215.118798</v>
      </c>
      <c r="BT389" s="2">
        <v>7321.657873</v>
      </c>
      <c r="BU389" s="2">
        <v>6498.975782</v>
      </c>
      <c r="BV389" s="2">
        <v>8184.070605</v>
      </c>
      <c r="BW389" s="2">
        <v>8001.9511</v>
      </c>
      <c r="BX389" s="2">
        <v>6890.481096</v>
      </c>
      <c r="BY389" s="2">
        <v>27223.58565</v>
      </c>
      <c r="BZ389" s="2">
        <v>35167.57147</v>
      </c>
      <c r="CA389" s="2">
        <v>43059.2852</v>
      </c>
      <c r="CB389" s="2">
        <v>39578.46667</v>
      </c>
      <c r="CC389" s="2">
        <v>35722.41151</v>
      </c>
      <c r="CD389" s="2">
        <v>45566.01034</v>
      </c>
    </row>
    <row r="390" spans="1:82">
      <c r="A390" s="2" t="s">
        <v>470</v>
      </c>
      <c r="B390" s="2">
        <v>1410.84093</v>
      </c>
      <c r="C390" s="2">
        <v>1588.438606</v>
      </c>
      <c r="D390" s="2">
        <v>1343.242683</v>
      </c>
      <c r="E390" s="2">
        <v>21.7265126</v>
      </c>
      <c r="F390" s="2">
        <v>4354.791789</v>
      </c>
      <c r="G390" s="2">
        <v>2674.018054</v>
      </c>
      <c r="H390" s="2">
        <v>2057.681267</v>
      </c>
      <c r="I390" s="2">
        <v>2293.199482</v>
      </c>
      <c r="J390" s="2">
        <v>1990.98492</v>
      </c>
      <c r="K390" s="2">
        <v>2918.930958</v>
      </c>
      <c r="L390" s="2">
        <v>2334.13309</v>
      </c>
      <c r="M390" s="2">
        <v>2643.195955</v>
      </c>
      <c r="N390" s="2">
        <v>3648.978812</v>
      </c>
      <c r="O390" s="2">
        <v>3442.112057</v>
      </c>
      <c r="P390" s="2">
        <v>3427.680923</v>
      </c>
      <c r="Q390" s="2">
        <v>5424.784593</v>
      </c>
      <c r="R390" s="2">
        <v>7740.490168</v>
      </c>
      <c r="S390" s="2">
        <v>5292.939382</v>
      </c>
      <c r="T390" s="2">
        <v>1794.254705</v>
      </c>
      <c r="U390" s="2">
        <v>1257.846468</v>
      </c>
      <c r="V390" s="2">
        <v>2223.009298</v>
      </c>
      <c r="W390" s="2">
        <v>38522.83962</v>
      </c>
      <c r="X390" s="2">
        <v>25336.09073</v>
      </c>
      <c r="Y390" s="2">
        <v>29586.63644</v>
      </c>
      <c r="Z390" s="2">
        <v>48146.26677</v>
      </c>
      <c r="AA390" s="2">
        <v>41762.32939</v>
      </c>
      <c r="AB390" s="2">
        <v>48000.86835</v>
      </c>
      <c r="AC390" s="2">
        <v>1719.317706</v>
      </c>
      <c r="AD390" s="2">
        <v>2051.508126</v>
      </c>
      <c r="AE390" s="2">
        <v>1753.323197</v>
      </c>
      <c r="AF390" s="2">
        <v>4737.481714</v>
      </c>
      <c r="AG390" s="2">
        <v>2556.66161</v>
      </c>
      <c r="AH390" s="2">
        <v>108.632563</v>
      </c>
      <c r="AI390" s="2">
        <v>2181.281829</v>
      </c>
      <c r="AJ390" s="2">
        <v>2416.769333</v>
      </c>
      <c r="AK390" s="2">
        <v>2675.874192</v>
      </c>
      <c r="AL390" s="2">
        <v>2315.871624</v>
      </c>
      <c r="AM390" s="2">
        <v>3005.361899</v>
      </c>
      <c r="AN390" s="2">
        <v>2400.457763</v>
      </c>
      <c r="AO390" s="2">
        <v>2041.030564</v>
      </c>
      <c r="AP390" s="2">
        <v>2480.483666</v>
      </c>
      <c r="AQ390" s="2">
        <v>2628.312191</v>
      </c>
      <c r="AR390" s="4">
        <v>15620.67001</v>
      </c>
      <c r="AS390" s="4">
        <v>15773.90901</v>
      </c>
      <c r="AT390" s="4">
        <v>13344.2418</v>
      </c>
      <c r="AU390" s="2">
        <v>35552.44881</v>
      </c>
      <c r="AV390" s="2">
        <v>35138.52837</v>
      </c>
      <c r="AW390" s="2">
        <v>36193.27751</v>
      </c>
      <c r="AX390" s="4">
        <v>37406.84295</v>
      </c>
      <c r="AY390" s="4">
        <v>42702.69485</v>
      </c>
      <c r="AZ390" s="4">
        <v>45888.04037</v>
      </c>
      <c r="BA390" s="2">
        <v>30916.99213</v>
      </c>
      <c r="BB390" s="2">
        <v>35300.73876</v>
      </c>
      <c r="BC390" s="2">
        <v>29042.61481</v>
      </c>
      <c r="BD390" s="2">
        <v>2603.660377</v>
      </c>
      <c r="BE390" s="2">
        <v>2003.155054</v>
      </c>
      <c r="BF390" s="2">
        <v>2615.034817</v>
      </c>
      <c r="BG390" s="2">
        <v>2957.165249</v>
      </c>
      <c r="BH390" s="2">
        <v>4661.318703</v>
      </c>
      <c r="BI390" s="2">
        <v>2366.102462</v>
      </c>
      <c r="BJ390" s="2">
        <v>4641.572987</v>
      </c>
      <c r="BK390" s="2">
        <v>4574.849616</v>
      </c>
      <c r="BL390" s="2">
        <v>3674.853759</v>
      </c>
      <c r="BM390" s="2">
        <v>4858.653242</v>
      </c>
      <c r="BN390" s="2">
        <v>4358.070237</v>
      </c>
      <c r="BO390" s="2">
        <v>4233.949594</v>
      </c>
      <c r="BP390" s="2">
        <v>3843.246765</v>
      </c>
      <c r="BQ390" s="2">
        <v>3911.948567</v>
      </c>
      <c r="BR390" s="2">
        <v>4139.019631</v>
      </c>
      <c r="BS390" s="2">
        <v>7215.985925</v>
      </c>
      <c r="BT390" s="2">
        <v>7277.803574</v>
      </c>
      <c r="BU390" s="2">
        <v>6498.300085</v>
      </c>
      <c r="BV390" s="2">
        <v>8190.053869</v>
      </c>
      <c r="BW390" s="2">
        <v>7997.380401</v>
      </c>
      <c r="BX390" s="2">
        <v>6870.941045</v>
      </c>
      <c r="BY390" s="2">
        <v>27180.64085</v>
      </c>
      <c r="BZ390" s="2">
        <v>35162.79978</v>
      </c>
      <c r="CA390" s="2">
        <v>43088.23188</v>
      </c>
      <c r="CB390" s="2">
        <v>39616.2152</v>
      </c>
      <c r="CC390" s="2">
        <v>35722.94766</v>
      </c>
      <c r="CD390" s="2">
        <v>45566.00982</v>
      </c>
    </row>
    <row r="391" spans="1:82">
      <c r="A391" s="2" t="s">
        <v>471</v>
      </c>
      <c r="B391" s="2">
        <v>25667602008</v>
      </c>
      <c r="C391" s="2">
        <v>52024693</v>
      </c>
      <c r="D391" s="2">
        <v>84402610</v>
      </c>
      <c r="E391" s="2">
        <v>36899121139</v>
      </c>
      <c r="F391" s="2">
        <v>36389512</v>
      </c>
      <c r="G391" s="2">
        <v>90618135</v>
      </c>
      <c r="H391" s="2">
        <v>2017730</v>
      </c>
      <c r="I391" s="2">
        <v>40073908</v>
      </c>
      <c r="J391" s="2">
        <v>19296701369</v>
      </c>
      <c r="K391" s="2">
        <v>85568477</v>
      </c>
      <c r="L391" s="2">
        <v>11078483514</v>
      </c>
      <c r="M391" s="2">
        <v>40598355804</v>
      </c>
      <c r="N391" s="2">
        <v>84769350</v>
      </c>
      <c r="O391" s="2">
        <v>87000685</v>
      </c>
      <c r="P391" s="2">
        <v>16209159107</v>
      </c>
      <c r="Q391" s="2">
        <v>53426463</v>
      </c>
      <c r="R391" s="2">
        <v>86168224</v>
      </c>
      <c r="S391" s="2">
        <v>16755164</v>
      </c>
      <c r="T391" s="2">
        <v>26760700322</v>
      </c>
      <c r="U391" s="2">
        <v>22308379066</v>
      </c>
      <c r="V391" s="2">
        <v>12054807915</v>
      </c>
      <c r="W391" s="2">
        <v>95382484</v>
      </c>
      <c r="X391" s="2">
        <v>29492790562</v>
      </c>
      <c r="Y391" s="2">
        <v>36148251</v>
      </c>
      <c r="Z391" s="2">
        <v>85391646</v>
      </c>
      <c r="AA391" s="2">
        <v>29542304122</v>
      </c>
      <c r="AB391" s="2">
        <v>17869186137</v>
      </c>
      <c r="AC391" s="2">
        <v>31892195547</v>
      </c>
      <c r="AD391" s="2">
        <v>244298220</v>
      </c>
      <c r="AE391" s="2">
        <v>16723866588</v>
      </c>
      <c r="AF391" s="2">
        <v>81536144</v>
      </c>
      <c r="AG391" s="2">
        <v>13801383875</v>
      </c>
      <c r="AH391" s="2">
        <v>34674076</v>
      </c>
      <c r="AI391" s="2">
        <v>99817581</v>
      </c>
      <c r="AJ391" s="2">
        <v>34969839</v>
      </c>
      <c r="AK391" s="2">
        <v>33052445</v>
      </c>
      <c r="AL391" s="2">
        <v>19619460</v>
      </c>
      <c r="AM391" s="2">
        <v>41363653</v>
      </c>
      <c r="AN391" s="2">
        <v>32131611</v>
      </c>
      <c r="AO391" s="2">
        <v>12733519112</v>
      </c>
      <c r="AP391" s="2">
        <v>32485798</v>
      </c>
      <c r="AQ391" s="2">
        <v>35422411</v>
      </c>
      <c r="AR391" s="4">
        <v>17174385</v>
      </c>
      <c r="AS391" s="4">
        <v>19560301</v>
      </c>
      <c r="AT391" s="4">
        <v>33881099</v>
      </c>
      <c r="AU391" s="2">
        <v>19224102577</v>
      </c>
      <c r="AV391" s="2">
        <v>37666786</v>
      </c>
      <c r="AW391" s="2">
        <v>42040681</v>
      </c>
      <c r="AX391" s="4">
        <v>15528777804</v>
      </c>
      <c r="AY391" s="4">
        <v>2017730</v>
      </c>
      <c r="AZ391" s="4">
        <v>18152961390</v>
      </c>
      <c r="BA391" s="2">
        <v>27862647</v>
      </c>
      <c r="BB391" s="2">
        <v>18163812801</v>
      </c>
      <c r="BC391" s="2">
        <v>25801488</v>
      </c>
      <c r="BD391" s="2">
        <v>28821813</v>
      </c>
      <c r="BE391" s="2">
        <v>27841092</v>
      </c>
      <c r="BF391" s="2">
        <v>27841092</v>
      </c>
      <c r="BG391" s="2">
        <v>22042072413</v>
      </c>
      <c r="BH391" s="2">
        <v>24964332</v>
      </c>
      <c r="BI391" s="2">
        <v>19853846626</v>
      </c>
      <c r="BJ391" s="2">
        <v>30221892</v>
      </c>
      <c r="BK391" s="2">
        <v>30752334</v>
      </c>
      <c r="BL391" s="2">
        <v>27738385</v>
      </c>
      <c r="BM391" s="2">
        <v>30950445</v>
      </c>
      <c r="BN391" s="2">
        <v>51056168</v>
      </c>
      <c r="BO391" s="2">
        <v>42763443</v>
      </c>
      <c r="BP391" s="2">
        <v>19984137561</v>
      </c>
      <c r="BQ391" s="2">
        <v>22200144410</v>
      </c>
      <c r="BR391" s="2">
        <v>23128369199</v>
      </c>
      <c r="BS391" s="2">
        <v>44731542</v>
      </c>
      <c r="BT391" s="2">
        <v>41963000</v>
      </c>
      <c r="BU391" s="2">
        <v>39989305</v>
      </c>
      <c r="BV391" s="2">
        <v>45005916</v>
      </c>
      <c r="BW391" s="2">
        <v>47679338</v>
      </c>
      <c r="BX391" s="2">
        <v>24133301</v>
      </c>
      <c r="BY391" s="2">
        <v>23251147</v>
      </c>
      <c r="BZ391" s="2">
        <v>28757770</v>
      </c>
      <c r="CA391" s="2">
        <v>9516945102</v>
      </c>
      <c r="CB391" s="2">
        <v>18306014</v>
      </c>
      <c r="CC391" s="2">
        <v>36723866</v>
      </c>
      <c r="CD391" s="2">
        <v>34367092</v>
      </c>
    </row>
    <row r="392" spans="1:82">
      <c r="A392" s="1" t="s">
        <v>472</v>
      </c>
      <c r="B392" s="1">
        <v>2168.540387</v>
      </c>
      <c r="C392" s="1">
        <v>2154.595217</v>
      </c>
      <c r="D392" s="1">
        <v>2470.956912</v>
      </c>
      <c r="E392" s="1">
        <v>3303.581034</v>
      </c>
      <c r="F392" s="1">
        <v>3781.796208</v>
      </c>
      <c r="G392" s="1">
        <v>2787.601252</v>
      </c>
      <c r="H392" s="1">
        <v>3595.971675</v>
      </c>
      <c r="I392" s="1">
        <v>3561.101821</v>
      </c>
      <c r="J392" s="1">
        <v>3150.927899</v>
      </c>
      <c r="K392" s="1">
        <v>2808.803895</v>
      </c>
      <c r="L392" s="1">
        <v>2109.687875</v>
      </c>
      <c r="M392" s="1">
        <v>2359.467194</v>
      </c>
      <c r="N392" s="1">
        <v>3710.854064</v>
      </c>
      <c r="O392" s="1">
        <v>3560.780899</v>
      </c>
      <c r="P392" s="1">
        <v>2771.556327</v>
      </c>
      <c r="Q392" s="1">
        <v>2488.115769</v>
      </c>
      <c r="R392" s="1">
        <v>3644.24953</v>
      </c>
      <c r="S392" s="1">
        <v>3921.773672</v>
      </c>
      <c r="T392" s="1">
        <v>1559.63267</v>
      </c>
      <c r="U392" s="1">
        <v>1979.760533</v>
      </c>
      <c r="V392" s="1">
        <v>2262.338284</v>
      </c>
      <c r="W392" s="1">
        <v>2530.854613</v>
      </c>
      <c r="X392" s="1">
        <v>2956.501531</v>
      </c>
      <c r="Y392" s="1">
        <v>2925.566218</v>
      </c>
      <c r="Z392" s="1">
        <v>1939.223897</v>
      </c>
      <c r="AA392" s="1">
        <v>1750.384677</v>
      </c>
      <c r="AB392" s="1">
        <v>1585.946693</v>
      </c>
      <c r="AC392" s="1">
        <v>2219.39858</v>
      </c>
      <c r="AD392" s="1">
        <v>2407.846525</v>
      </c>
      <c r="AE392" s="1">
        <v>1921.379305</v>
      </c>
      <c r="AF392" s="1">
        <v>4272.833912</v>
      </c>
      <c r="AG392" s="1">
        <v>4290.261547</v>
      </c>
      <c r="AH392" s="1">
        <v>4705.609056</v>
      </c>
      <c r="AI392" s="1">
        <v>2658.65509</v>
      </c>
      <c r="AJ392" s="1">
        <v>3136.416596</v>
      </c>
      <c r="AK392" s="1">
        <v>3742.080949</v>
      </c>
      <c r="AL392" s="1">
        <v>4048.198379</v>
      </c>
      <c r="AM392" s="1">
        <v>4050.738094</v>
      </c>
      <c r="AN392" s="1">
        <v>3449.399523</v>
      </c>
      <c r="AO392" s="1">
        <v>3961.672312</v>
      </c>
      <c r="AP392" s="1">
        <v>3344.205621</v>
      </c>
      <c r="AQ392" s="1">
        <v>3748.559395</v>
      </c>
      <c r="AR392" s="3">
        <v>2565.593069</v>
      </c>
      <c r="AS392" s="3">
        <v>2036.745933</v>
      </c>
      <c r="AT392" s="3">
        <v>2445.281678</v>
      </c>
      <c r="AU392" s="1">
        <v>2752.851687</v>
      </c>
      <c r="AV392" s="1">
        <v>2906.93711</v>
      </c>
      <c r="AW392" s="1">
        <v>3018.129556</v>
      </c>
      <c r="AX392" s="3">
        <v>1616.470694</v>
      </c>
      <c r="AY392" s="3">
        <v>920.3204273</v>
      </c>
      <c r="AZ392" s="3">
        <v>2438.612086</v>
      </c>
      <c r="BA392" s="1">
        <v>2217.417303</v>
      </c>
      <c r="BB392" s="1">
        <v>2367.492905</v>
      </c>
      <c r="BC392" s="1">
        <v>1834.787907</v>
      </c>
      <c r="BD392" s="1">
        <v>3005.145349</v>
      </c>
      <c r="BE392" s="1">
        <v>2587.909231</v>
      </c>
      <c r="BF392" s="1">
        <v>2302.791712</v>
      </c>
      <c r="BG392" s="1">
        <v>4838.576785</v>
      </c>
      <c r="BH392" s="1">
        <v>4523.833543</v>
      </c>
      <c r="BI392" s="1">
        <v>3219.799176</v>
      </c>
      <c r="BJ392" s="1">
        <v>5089.367444</v>
      </c>
      <c r="BK392" s="1">
        <v>4349.032831</v>
      </c>
      <c r="BL392" s="1">
        <v>3360.287381</v>
      </c>
      <c r="BM392" s="1">
        <v>2705.037436</v>
      </c>
      <c r="BN392" s="1">
        <v>2659.651685</v>
      </c>
      <c r="BO392" s="1">
        <v>3735.120548</v>
      </c>
      <c r="BP392" s="1">
        <v>4512.909579</v>
      </c>
      <c r="BQ392" s="1">
        <v>4532.576908</v>
      </c>
      <c r="BR392" s="1">
        <v>4740.484362</v>
      </c>
      <c r="BS392" s="1">
        <v>5129.773881</v>
      </c>
      <c r="BT392" s="1">
        <v>4492.029972</v>
      </c>
      <c r="BU392" s="1">
        <v>3472.052383</v>
      </c>
      <c r="BV392" s="3">
        <v>2897.580714</v>
      </c>
      <c r="BW392" s="3">
        <v>3357.499147</v>
      </c>
      <c r="BX392" s="3">
        <v>2576.482625</v>
      </c>
      <c r="BY392" s="1">
        <v>2501.170159</v>
      </c>
      <c r="BZ392" s="1">
        <v>2988.31003</v>
      </c>
      <c r="CA392" s="1">
        <v>1476.374905</v>
      </c>
      <c r="CB392" s="1">
        <v>2021.072876</v>
      </c>
      <c r="CC392" s="1">
        <v>1981.533485</v>
      </c>
      <c r="CD392" s="1">
        <v>2245.348123</v>
      </c>
    </row>
    <row r="393" ht="17.6" spans="1:82">
      <c r="A393" s="5" t="s">
        <v>473</v>
      </c>
      <c r="B393" s="5">
        <v>5835.16004334016</v>
      </c>
      <c r="C393" s="5">
        <v>7556.94666136537</v>
      </c>
      <c r="D393" s="5">
        <v>7648.72674285657</v>
      </c>
      <c r="E393" s="5">
        <v>3235.41133722657</v>
      </c>
      <c r="F393" s="5">
        <v>4391.08223099719</v>
      </c>
      <c r="G393" s="5">
        <v>3004.77808191847</v>
      </c>
      <c r="H393" s="5">
        <v>7047.72967806087</v>
      </c>
      <c r="I393" s="5">
        <v>6493.86674519831</v>
      </c>
      <c r="J393" s="5">
        <v>5276.75626208467</v>
      </c>
      <c r="K393" s="5">
        <v>2678.84446449522</v>
      </c>
      <c r="L393" s="5">
        <v>4124.63670271523</v>
      </c>
      <c r="M393" s="5">
        <v>2269.94258384167</v>
      </c>
      <c r="N393" s="5">
        <v>1142.02760776878</v>
      </c>
      <c r="O393" s="5">
        <v>2078.31645002838</v>
      </c>
      <c r="P393" s="5">
        <v>1712.31901876097</v>
      </c>
      <c r="Q393" s="5">
        <v>2603.29816143292</v>
      </c>
      <c r="R393" s="5">
        <v>865.887044231951</v>
      </c>
      <c r="S393" s="5">
        <v>1495.57028660757</v>
      </c>
      <c r="T393" s="5">
        <v>1732.49864607459</v>
      </c>
      <c r="U393" s="5">
        <v>2848.09423501866</v>
      </c>
      <c r="V393" s="5">
        <v>1474.05969011009</v>
      </c>
      <c r="W393" s="5">
        <v>1532.92325057941</v>
      </c>
      <c r="X393" s="5">
        <v>998.598794311834</v>
      </c>
      <c r="Y393" s="5">
        <v>1226.10562642762</v>
      </c>
      <c r="Z393" s="5">
        <v>661.085803374806</v>
      </c>
      <c r="AA393" s="5">
        <v>922.158718412874</v>
      </c>
      <c r="AB393" s="5">
        <v>1423.87413382182</v>
      </c>
      <c r="AC393" s="5">
        <v>3130.52586329629</v>
      </c>
      <c r="AD393" s="5">
        <v>2117.79479332054</v>
      </c>
      <c r="AE393" s="5">
        <v>10066.3011021283</v>
      </c>
      <c r="AF393" s="5">
        <v>5227.49921294924</v>
      </c>
      <c r="AG393" s="5">
        <v>4058.19520527144</v>
      </c>
      <c r="AH393" s="5">
        <v>3564.72218956609</v>
      </c>
      <c r="AI393" s="5">
        <v>3865.89592951161</v>
      </c>
      <c r="AJ393" s="5">
        <v>4005.57808784141</v>
      </c>
      <c r="AK393" s="5">
        <v>4139.21880980962</v>
      </c>
      <c r="AL393" s="5">
        <v>1698.21891182115</v>
      </c>
      <c r="AM393" s="5">
        <v>2246.48210249995</v>
      </c>
      <c r="AN393" s="5">
        <v>1460.26977323701</v>
      </c>
      <c r="AO393" s="5">
        <v>1794.82457828351</v>
      </c>
      <c r="AP393" s="5">
        <v>2047.75094487677</v>
      </c>
      <c r="AQ393" s="5">
        <v>2128.58309580369</v>
      </c>
      <c r="AR393" s="6">
        <v>2219.88406569059</v>
      </c>
      <c r="AS393" s="6">
        <v>2279.69225764018</v>
      </c>
      <c r="AT393" s="6">
        <v>784.476702458386</v>
      </c>
      <c r="AU393" s="5">
        <v>1055.49051727636</v>
      </c>
      <c r="AV393" s="5">
        <v>770.993411064996</v>
      </c>
      <c r="AW393" s="5">
        <v>2258.54237647698</v>
      </c>
      <c r="AX393" s="6">
        <v>1330.44601485439</v>
      </c>
      <c r="AY393" s="6">
        <v>3025.10161695749</v>
      </c>
      <c r="AZ393" s="6">
        <v>1714.9166059437</v>
      </c>
      <c r="BA393" s="5">
        <v>2228.87315365186</v>
      </c>
      <c r="BB393" s="5">
        <v>1611.86461259507</v>
      </c>
      <c r="BC393" s="5">
        <v>1265.45572494834</v>
      </c>
      <c r="BD393" s="5">
        <v>2066.06322306108</v>
      </c>
      <c r="BE393" s="5">
        <v>1633.62460716946</v>
      </c>
      <c r="BF393" s="5">
        <v>3220.44420548404</v>
      </c>
      <c r="BG393" s="5">
        <v>3962.53100270386</v>
      </c>
      <c r="BH393" s="5">
        <v>5309.7857172754</v>
      </c>
      <c r="BI393" s="5">
        <v>3710.18264454283</v>
      </c>
      <c r="BJ393" s="5">
        <v>4106.51254090015</v>
      </c>
      <c r="BK393" s="5">
        <v>5775.37362421051</v>
      </c>
      <c r="BL393" s="5">
        <v>5093.74783040684</v>
      </c>
      <c r="BM393" s="5">
        <v>1304.91833009624</v>
      </c>
      <c r="BN393" s="5">
        <v>1198.90068721151</v>
      </c>
      <c r="BO393" s="5">
        <v>4098.6324389101</v>
      </c>
      <c r="BP393" s="5">
        <v>4004.9926679165</v>
      </c>
      <c r="BQ393" s="5">
        <v>1447.51379792558</v>
      </c>
      <c r="BR393" s="5">
        <v>1602.82139677812</v>
      </c>
      <c r="BS393" s="5">
        <v>1585.07952114215</v>
      </c>
      <c r="BT393" s="5">
        <v>3012.87463603736</v>
      </c>
      <c r="BU393" s="5">
        <v>1842.15965341282</v>
      </c>
      <c r="BV393" s="5">
        <v>1459.82687478049</v>
      </c>
      <c r="BW393" s="5">
        <v>1159.08190498184</v>
      </c>
      <c r="BX393" s="5">
        <v>989.113308353492</v>
      </c>
      <c r="BY393" s="5">
        <v>972.207927598878</v>
      </c>
      <c r="BZ393" s="5">
        <v>1047.5077907503</v>
      </c>
      <c r="CA393" s="5">
        <v>822.092138276638</v>
      </c>
      <c r="CB393" s="5">
        <v>1213.34897837215</v>
      </c>
      <c r="CC393" s="5">
        <v>2148.43406081334</v>
      </c>
      <c r="CD393" s="5">
        <v>1564.01676287212</v>
      </c>
    </row>
    <row r="394" spans="1:82">
      <c r="A394" s="1" t="s">
        <v>474</v>
      </c>
      <c r="B394" s="1">
        <v>102747.3818</v>
      </c>
      <c r="C394" s="1">
        <v>123509.9543</v>
      </c>
      <c r="D394" s="1">
        <v>116797.0333</v>
      </c>
      <c r="E394" s="1">
        <v>100178.2296</v>
      </c>
      <c r="F394" s="1">
        <v>105515.7891</v>
      </c>
      <c r="G394" s="1">
        <v>108924.4599</v>
      </c>
      <c r="H394" s="1">
        <v>100131.6834</v>
      </c>
      <c r="I394" s="1">
        <v>109126.292</v>
      </c>
      <c r="J394" s="1">
        <v>116620.2869</v>
      </c>
      <c r="K394" s="1">
        <v>103025.689</v>
      </c>
      <c r="L394" s="1">
        <v>104219.755</v>
      </c>
      <c r="M394" s="1">
        <v>113625.6841</v>
      </c>
      <c r="N394" s="1">
        <v>108078.5642</v>
      </c>
      <c r="O394" s="1">
        <v>107759.0722</v>
      </c>
      <c r="P394" s="1">
        <v>97389.58334</v>
      </c>
      <c r="Q394" s="1">
        <v>103931.0944</v>
      </c>
      <c r="R394" s="1">
        <v>112011.6574</v>
      </c>
      <c r="S394" s="1">
        <v>103459.4682</v>
      </c>
      <c r="T394" s="1">
        <v>110919.196</v>
      </c>
      <c r="U394" s="1">
        <v>104464.2598</v>
      </c>
      <c r="V394" s="1">
        <v>104370.576</v>
      </c>
      <c r="W394" s="1">
        <v>84788.99245</v>
      </c>
      <c r="X394" s="1">
        <v>137769.8958</v>
      </c>
      <c r="Y394" s="1">
        <v>117858.7066</v>
      </c>
      <c r="Z394" s="1">
        <v>112422.3716</v>
      </c>
      <c r="AA394" s="1">
        <v>115842.1422</v>
      </c>
      <c r="AB394" s="1">
        <v>85573.59655</v>
      </c>
      <c r="AC394" s="1">
        <v>114270.7249</v>
      </c>
      <c r="AD394" s="1">
        <v>108923.7684</v>
      </c>
      <c r="AE394" s="1">
        <v>111147.6358</v>
      </c>
      <c r="AF394" s="1">
        <v>97579.0212</v>
      </c>
      <c r="AG394" s="1">
        <v>97294.23326</v>
      </c>
      <c r="AH394" s="1">
        <v>113594.9439</v>
      </c>
      <c r="AI394" s="1">
        <v>120689.5336</v>
      </c>
      <c r="AJ394" s="1">
        <v>100223.8919</v>
      </c>
      <c r="AK394" s="1">
        <v>100431.6484</v>
      </c>
      <c r="AL394" s="1">
        <v>97756.74277</v>
      </c>
      <c r="AM394" s="1">
        <v>98578.86113</v>
      </c>
      <c r="AN394" s="1">
        <v>100753.6144</v>
      </c>
      <c r="AO394" s="1">
        <v>95173.30575</v>
      </c>
      <c r="AP394" s="1">
        <v>95282.29516</v>
      </c>
      <c r="AQ394" s="1">
        <v>94904.79208</v>
      </c>
      <c r="AR394" s="3">
        <v>93762.1062</v>
      </c>
      <c r="AS394" s="3">
        <v>129329.3069</v>
      </c>
      <c r="AT394" s="3">
        <v>113024.7608</v>
      </c>
      <c r="AU394" s="1">
        <v>101370.6306</v>
      </c>
      <c r="AV394" s="1">
        <v>125606.0217</v>
      </c>
      <c r="AW394" s="1">
        <v>110614.1594</v>
      </c>
      <c r="AX394" s="3">
        <v>151031.987</v>
      </c>
      <c r="AY394" s="3">
        <v>128279.3468</v>
      </c>
      <c r="AZ394" s="3">
        <v>116908.5449</v>
      </c>
      <c r="BA394" s="1">
        <v>99954.8361</v>
      </c>
      <c r="BB394" s="1">
        <v>101937.7526</v>
      </c>
      <c r="BC394" s="1">
        <v>98514.96455</v>
      </c>
      <c r="BD394" s="1">
        <v>103166.0219</v>
      </c>
      <c r="BE394" s="1">
        <v>115438.9328</v>
      </c>
      <c r="BF394" s="1">
        <v>116181.9721</v>
      </c>
      <c r="BG394" s="1">
        <v>118685.9153</v>
      </c>
      <c r="BH394" s="1">
        <v>58318.98744</v>
      </c>
      <c r="BI394" s="1">
        <v>96500.95359</v>
      </c>
      <c r="BJ394" s="1">
        <v>104086.2123</v>
      </c>
      <c r="BK394" s="1">
        <v>94030.92886</v>
      </c>
      <c r="BL394" s="1">
        <v>109352.1705</v>
      </c>
      <c r="BM394" s="1">
        <v>95747.28123</v>
      </c>
      <c r="BN394" s="1">
        <v>114302.5399</v>
      </c>
      <c r="BO394" s="1">
        <v>105680.6371</v>
      </c>
      <c r="BP394" s="1">
        <v>132581.7472</v>
      </c>
      <c r="BQ394" s="1">
        <v>102316.0115</v>
      </c>
      <c r="BR394" s="1">
        <v>96238.20031</v>
      </c>
      <c r="BS394" s="1">
        <v>109719.7462</v>
      </c>
      <c r="BT394" s="1">
        <v>112825.6857</v>
      </c>
      <c r="BU394" s="1">
        <v>118304.6687</v>
      </c>
      <c r="BV394" s="3">
        <v>118216.0865</v>
      </c>
      <c r="BW394" s="3">
        <v>97873.49948</v>
      </c>
      <c r="BX394" s="3">
        <v>84487.65102</v>
      </c>
      <c r="BY394" s="1">
        <v>105758.5404</v>
      </c>
      <c r="BZ394" s="1">
        <v>104997.3916</v>
      </c>
      <c r="CA394" s="1">
        <v>113164.4072</v>
      </c>
      <c r="CB394" s="1">
        <v>88076.54801</v>
      </c>
      <c r="CC394" s="1">
        <v>96810.70806</v>
      </c>
      <c r="CD394" s="1">
        <v>80947.86689</v>
      </c>
    </row>
    <row r="395" spans="1:82">
      <c r="A395" s="2" t="s">
        <v>475</v>
      </c>
      <c r="B395" s="2">
        <v>13037696</v>
      </c>
      <c r="C395" s="2">
        <v>6441808</v>
      </c>
      <c r="D395" s="2">
        <v>13825590</v>
      </c>
      <c r="E395" s="2">
        <v>30478569</v>
      </c>
      <c r="F395" s="2">
        <v>20468249</v>
      </c>
      <c r="G395" s="2">
        <v>12721901</v>
      </c>
      <c r="H395" s="2">
        <v>51626897</v>
      </c>
      <c r="I395" s="2">
        <v>26854185</v>
      </c>
      <c r="J395" s="2">
        <v>3798431</v>
      </c>
      <c r="K395" s="2">
        <v>30322274</v>
      </c>
      <c r="L395" s="2">
        <v>1676161</v>
      </c>
      <c r="M395" s="2">
        <v>16927803</v>
      </c>
      <c r="N395" s="2">
        <v>13034218</v>
      </c>
      <c r="O395" s="2">
        <v>11740690</v>
      </c>
      <c r="P395" s="2">
        <v>11981066</v>
      </c>
      <c r="Q395" s="2">
        <v>1011895</v>
      </c>
      <c r="R395" s="2">
        <v>9820412</v>
      </c>
      <c r="S395" s="2">
        <v>1301845</v>
      </c>
      <c r="T395" s="2">
        <v>7913830</v>
      </c>
      <c r="U395" s="2">
        <v>1823819</v>
      </c>
      <c r="V395" s="2">
        <v>1892539</v>
      </c>
      <c r="W395" s="2">
        <v>2673362</v>
      </c>
      <c r="X395" s="2">
        <v>13438216</v>
      </c>
      <c r="Y395" s="2">
        <v>34004616</v>
      </c>
      <c r="Z395" s="2">
        <v>15598166</v>
      </c>
      <c r="AA395" s="2">
        <v>14553897</v>
      </c>
      <c r="AB395" s="2">
        <v>4439113</v>
      </c>
      <c r="AC395" s="2">
        <v>6837796</v>
      </c>
      <c r="AD395" s="2">
        <v>1383256</v>
      </c>
      <c r="AE395" s="2">
        <v>5175235</v>
      </c>
      <c r="AF395" s="2">
        <v>13445113</v>
      </c>
      <c r="AG395" s="2">
        <v>5564979</v>
      </c>
      <c r="AH395" s="2">
        <v>4236779</v>
      </c>
      <c r="AI395" s="2">
        <v>5810441</v>
      </c>
      <c r="AJ395" s="2">
        <v>34129490</v>
      </c>
      <c r="AK395" s="2">
        <v>7435117</v>
      </c>
      <c r="AL395" s="2">
        <v>4468546</v>
      </c>
      <c r="AM395" s="2">
        <v>4001416</v>
      </c>
      <c r="AN395" s="2">
        <v>8919420</v>
      </c>
      <c r="AO395" s="2">
        <v>4786061</v>
      </c>
      <c r="AP395" s="2">
        <v>9637897</v>
      </c>
      <c r="AQ395" s="2">
        <v>6338244</v>
      </c>
      <c r="AR395" s="4">
        <v>1628614</v>
      </c>
      <c r="AS395" s="4">
        <v>5412560</v>
      </c>
      <c r="AT395" s="4">
        <v>4976193</v>
      </c>
      <c r="AU395" s="2">
        <v>30068412</v>
      </c>
      <c r="AV395" s="2">
        <v>8801049</v>
      </c>
      <c r="AW395" s="2">
        <v>5934085</v>
      </c>
      <c r="AX395" s="4">
        <v>3879409</v>
      </c>
      <c r="AY395" s="4">
        <v>3524475</v>
      </c>
      <c r="AZ395" s="4">
        <v>3701451</v>
      </c>
      <c r="BA395" s="2">
        <v>11081487</v>
      </c>
      <c r="BB395" s="2">
        <v>12418487</v>
      </c>
      <c r="BC395" s="2">
        <v>9099311</v>
      </c>
      <c r="BD395" s="2">
        <v>5543051</v>
      </c>
      <c r="BE395" s="2">
        <v>9870296</v>
      </c>
      <c r="BF395" s="2">
        <v>9870296</v>
      </c>
      <c r="BG395" s="2">
        <v>8886403</v>
      </c>
      <c r="BH395" s="2">
        <v>3456258</v>
      </c>
      <c r="BI395" s="2">
        <v>20558193</v>
      </c>
      <c r="BJ395" s="2">
        <v>7490186</v>
      </c>
      <c r="BK395" s="2">
        <v>7309538</v>
      </c>
      <c r="BL395" s="2">
        <v>7850962</v>
      </c>
      <c r="BM395" s="2">
        <v>15874929</v>
      </c>
      <c r="BN395" s="2">
        <v>12250759</v>
      </c>
      <c r="BO395" s="2">
        <v>16642943</v>
      </c>
      <c r="BP395" s="2">
        <v>6343664</v>
      </c>
      <c r="BQ395" s="2">
        <v>5860694</v>
      </c>
      <c r="BR395" s="2">
        <v>6361838</v>
      </c>
      <c r="BS395" s="2">
        <v>9154787</v>
      </c>
      <c r="BT395" s="2">
        <v>47682076</v>
      </c>
      <c r="BU395" s="2">
        <v>10663936</v>
      </c>
      <c r="BV395" s="2">
        <v>6676785</v>
      </c>
      <c r="BW395" s="2">
        <v>35264494</v>
      </c>
      <c r="BX395" s="2">
        <v>17748224</v>
      </c>
      <c r="BY395" s="2">
        <v>1553857</v>
      </c>
      <c r="BZ395" s="2">
        <v>2728018</v>
      </c>
      <c r="CA395" s="2">
        <v>21040846</v>
      </c>
      <c r="CB395" s="2">
        <v>1315597</v>
      </c>
      <c r="CC395" s="2">
        <v>11741298</v>
      </c>
      <c r="CD395" s="2">
        <v>6644937</v>
      </c>
    </row>
    <row r="396" spans="1:82">
      <c r="A396" s="2" t="s">
        <v>476</v>
      </c>
      <c r="B396" s="2">
        <v>14476.60352</v>
      </c>
      <c r="C396" s="2">
        <v>15858.32885</v>
      </c>
      <c r="D396" s="2">
        <v>153.6409828</v>
      </c>
      <c r="E396" s="2">
        <v>693.6085786</v>
      </c>
      <c r="F396" s="2">
        <v>199.8952118</v>
      </c>
      <c r="G396" s="2">
        <v>629.1134852</v>
      </c>
      <c r="H396" s="2">
        <v>399.7767999</v>
      </c>
      <c r="I396" s="2">
        <v>264.4867135</v>
      </c>
      <c r="J396" s="2">
        <v>330.9994914</v>
      </c>
      <c r="K396" s="2">
        <v>14046.03254</v>
      </c>
      <c r="L396" s="2">
        <v>473.8963948</v>
      </c>
      <c r="M396" s="2">
        <v>11472.5534</v>
      </c>
      <c r="N396" s="2">
        <v>703.8049999</v>
      </c>
      <c r="O396" s="2">
        <v>198.498531</v>
      </c>
      <c r="P396" s="2">
        <v>369.6509667</v>
      </c>
      <c r="Q396" s="2">
        <v>190.3160386</v>
      </c>
      <c r="R396" s="2">
        <v>11282.24059</v>
      </c>
      <c r="S396" s="2">
        <v>337.4325957</v>
      </c>
      <c r="T396" s="2">
        <v>2431.102902</v>
      </c>
      <c r="U396" s="2">
        <v>1729.47839</v>
      </c>
      <c r="V396" s="2">
        <v>2806.046176</v>
      </c>
      <c r="W396" s="2">
        <v>7640.966994</v>
      </c>
      <c r="X396" s="2">
        <v>8825.425129</v>
      </c>
      <c r="Y396" s="2">
        <v>9135.104975</v>
      </c>
      <c r="Z396" s="2">
        <v>12387.36175</v>
      </c>
      <c r="AA396" s="2">
        <v>10510.44065</v>
      </c>
      <c r="AB396" s="2">
        <v>10406.118</v>
      </c>
      <c r="AC396" s="2">
        <v>564.966314</v>
      </c>
      <c r="AD396" s="2">
        <v>348.9984417</v>
      </c>
      <c r="AE396" s="2">
        <v>198.27507</v>
      </c>
      <c r="AF396" s="2">
        <v>480.8210397</v>
      </c>
      <c r="AG396" s="2">
        <v>14819.43366</v>
      </c>
      <c r="AH396" s="2">
        <v>481.6720666</v>
      </c>
      <c r="AI396" s="2">
        <v>911.3700051</v>
      </c>
      <c r="AJ396" s="2">
        <v>943.4197174</v>
      </c>
      <c r="AK396" s="2">
        <v>289.9278597</v>
      </c>
      <c r="AL396" s="2">
        <v>487.8178755</v>
      </c>
      <c r="AM396" s="2">
        <v>850.8294196</v>
      </c>
      <c r="AN396" s="2">
        <v>733.6125539</v>
      </c>
      <c r="AO396" s="2">
        <v>293.6357585</v>
      </c>
      <c r="AP396" s="2">
        <v>4829.988481</v>
      </c>
      <c r="AQ396" s="2">
        <v>353.1162301</v>
      </c>
      <c r="AR396" s="4">
        <v>2384.868831</v>
      </c>
      <c r="AS396" s="4">
        <v>3150.143316</v>
      </c>
      <c r="AT396" s="4">
        <v>2478.640083</v>
      </c>
      <c r="AU396" s="2">
        <v>8431.477583</v>
      </c>
      <c r="AV396" s="2">
        <v>7802.081296</v>
      </c>
      <c r="AW396" s="2">
        <v>7879.527612</v>
      </c>
      <c r="AX396" s="4">
        <v>4369.047197</v>
      </c>
      <c r="AY396" s="4">
        <v>3252.614116</v>
      </c>
      <c r="AZ396" s="4">
        <v>4594.927042</v>
      </c>
      <c r="BA396" s="2">
        <v>6881.943764</v>
      </c>
      <c r="BB396" s="2">
        <v>397.2804978</v>
      </c>
      <c r="BC396" s="2">
        <v>6949.108531</v>
      </c>
      <c r="BD396" s="2">
        <v>272.2767069</v>
      </c>
      <c r="BE396" s="2">
        <v>411.7275823</v>
      </c>
      <c r="BF396" s="2">
        <v>187.0040179</v>
      </c>
      <c r="BG396" s="2">
        <v>160.4877014</v>
      </c>
      <c r="BH396" s="2">
        <v>463.6444416</v>
      </c>
      <c r="BI396" s="2">
        <v>450.3691378</v>
      </c>
      <c r="BJ396" s="2">
        <v>13650.86646</v>
      </c>
      <c r="BK396" s="2">
        <v>426.8542617</v>
      </c>
      <c r="BL396" s="2">
        <v>335.6919534</v>
      </c>
      <c r="BM396" s="2">
        <v>869.1057587</v>
      </c>
      <c r="BN396" s="2">
        <v>1445.584032</v>
      </c>
      <c r="BO396" s="2">
        <v>970.3279846</v>
      </c>
      <c r="BP396" s="2">
        <v>3962.796141</v>
      </c>
      <c r="BQ396" s="2">
        <v>4966.405953</v>
      </c>
      <c r="BR396" s="2">
        <v>160.884355</v>
      </c>
      <c r="BS396" s="2">
        <v>202.9236597</v>
      </c>
      <c r="BT396" s="2">
        <v>4110.1373</v>
      </c>
      <c r="BU396" s="2">
        <v>131.5013354</v>
      </c>
      <c r="BV396" s="2">
        <v>4027.364424</v>
      </c>
      <c r="BW396" s="2">
        <v>533.6897591</v>
      </c>
      <c r="BX396" s="2">
        <v>5367.117549</v>
      </c>
      <c r="BY396" s="2">
        <v>9240.802875</v>
      </c>
      <c r="BZ396" s="2">
        <v>9243.825574</v>
      </c>
      <c r="CA396" s="2">
        <v>8376.238132</v>
      </c>
      <c r="CB396" s="2">
        <v>7966.726203</v>
      </c>
      <c r="CC396" s="2">
        <v>8038.174516</v>
      </c>
      <c r="CD396" s="2">
        <v>10904.42991</v>
      </c>
    </row>
    <row r="397" spans="1:82">
      <c r="A397" s="1" t="s">
        <v>477</v>
      </c>
      <c r="B397" s="1">
        <v>547879.6084</v>
      </c>
      <c r="C397" s="1">
        <v>31119.51114</v>
      </c>
      <c r="D397" s="1">
        <v>521913.3293</v>
      </c>
      <c r="E397" s="1">
        <v>961248.7992</v>
      </c>
      <c r="F397" s="1">
        <v>31119.51114</v>
      </c>
      <c r="G397" s="1">
        <v>1023463.577</v>
      </c>
      <c r="H397" s="1">
        <v>430049.8805</v>
      </c>
      <c r="I397" s="1">
        <v>431975.478</v>
      </c>
      <c r="J397" s="1">
        <v>31119.51114</v>
      </c>
      <c r="K397" s="1">
        <v>292633.9557</v>
      </c>
      <c r="L397" s="1">
        <v>31119.51114</v>
      </c>
      <c r="M397" s="1">
        <v>246315.2391</v>
      </c>
      <c r="N397" s="1">
        <v>31119.51114</v>
      </c>
      <c r="O397" s="1">
        <v>343819.6127</v>
      </c>
      <c r="P397" s="1">
        <v>311756.8216</v>
      </c>
      <c r="Q397" s="1">
        <v>31119.51114</v>
      </c>
      <c r="R397" s="1">
        <v>220642.0301</v>
      </c>
      <c r="S397" s="1">
        <v>209615.9934</v>
      </c>
      <c r="T397" s="1">
        <v>31119.51114</v>
      </c>
      <c r="U397" s="1">
        <v>422491.8155</v>
      </c>
      <c r="V397" s="1">
        <v>342692.7103</v>
      </c>
      <c r="W397" s="1">
        <v>380946.9366</v>
      </c>
      <c r="X397" s="1">
        <v>155597.5557</v>
      </c>
      <c r="Y397" s="1">
        <v>185581.7056</v>
      </c>
      <c r="Z397" s="1">
        <v>593196.5393</v>
      </c>
      <c r="AA397" s="1">
        <v>634300.7442</v>
      </c>
      <c r="AB397" s="1">
        <v>571863.5693</v>
      </c>
      <c r="AC397" s="1">
        <v>885603.8804</v>
      </c>
      <c r="AD397" s="1">
        <v>31119.51114</v>
      </c>
      <c r="AE397" s="1">
        <v>872958.4178</v>
      </c>
      <c r="AF397" s="1">
        <v>461098.1277</v>
      </c>
      <c r="AG397" s="1">
        <v>537599.1864</v>
      </c>
      <c r="AH397" s="1">
        <v>31119.51114</v>
      </c>
      <c r="AI397" s="1">
        <v>624453.959</v>
      </c>
      <c r="AJ397" s="1">
        <v>631653.049</v>
      </c>
      <c r="AK397" s="1">
        <v>675405.1467</v>
      </c>
      <c r="AL397" s="1">
        <v>433283.9261</v>
      </c>
      <c r="AM397" s="1">
        <v>31119.51114</v>
      </c>
      <c r="AN397" s="1">
        <v>410914.5568</v>
      </c>
      <c r="AO397" s="1">
        <v>441452.9657</v>
      </c>
      <c r="AP397" s="1">
        <v>31119.51114</v>
      </c>
      <c r="AQ397" s="1">
        <v>424146.2296</v>
      </c>
      <c r="AR397" s="3">
        <v>475434.3502</v>
      </c>
      <c r="AS397" s="3">
        <v>31119.51114</v>
      </c>
      <c r="AT397" s="3">
        <v>462814.9301</v>
      </c>
      <c r="AU397" s="1">
        <v>614119.5247</v>
      </c>
      <c r="AV397" s="1">
        <v>31119.51114</v>
      </c>
      <c r="AW397" s="1">
        <v>576808.6206</v>
      </c>
      <c r="AX397" s="3">
        <v>263731.7936</v>
      </c>
      <c r="AY397" s="3">
        <v>31119.51114</v>
      </c>
      <c r="AZ397" s="3">
        <v>451913.4077</v>
      </c>
      <c r="BA397" s="1">
        <v>335913.673</v>
      </c>
      <c r="BB397" s="1">
        <v>489695.8518</v>
      </c>
      <c r="BC397" s="1">
        <v>438655.1663</v>
      </c>
      <c r="BD397" s="1">
        <v>688746.8015</v>
      </c>
      <c r="BE397" s="1">
        <v>697238.7985</v>
      </c>
      <c r="BF397" s="1">
        <v>31119.51114</v>
      </c>
      <c r="BG397" s="1">
        <v>31119.51114</v>
      </c>
      <c r="BH397" s="1">
        <v>521746.8627</v>
      </c>
      <c r="BI397" s="1">
        <v>456189.2957</v>
      </c>
      <c r="BJ397" s="1">
        <v>659028.0965</v>
      </c>
      <c r="BK397" s="1">
        <v>643705.503</v>
      </c>
      <c r="BL397" s="1">
        <v>627243.3982</v>
      </c>
      <c r="BM397" s="1">
        <v>636908.6155</v>
      </c>
      <c r="BN397" s="1">
        <v>31119.51114</v>
      </c>
      <c r="BO397" s="1">
        <v>604369.945</v>
      </c>
      <c r="BP397" s="1">
        <v>31119.51114</v>
      </c>
      <c r="BQ397" s="1">
        <v>455482.64</v>
      </c>
      <c r="BR397" s="1">
        <v>436205.9509</v>
      </c>
      <c r="BS397" s="1">
        <v>435702.7618</v>
      </c>
      <c r="BT397" s="1">
        <v>460422.0482</v>
      </c>
      <c r="BU397" s="1">
        <v>424346.514</v>
      </c>
      <c r="BV397" s="3">
        <v>435302.1094</v>
      </c>
      <c r="BW397" s="3">
        <v>31119.51114</v>
      </c>
      <c r="BX397" s="3">
        <v>451734.8065</v>
      </c>
      <c r="BY397" s="1">
        <v>236607.0622</v>
      </c>
      <c r="BZ397" s="1">
        <v>473393.8591</v>
      </c>
      <c r="CA397" s="1">
        <v>304949.1694</v>
      </c>
      <c r="CB397" s="1">
        <v>838422.6204</v>
      </c>
      <c r="CC397" s="1">
        <v>1027706.435</v>
      </c>
      <c r="CD397" s="1">
        <v>658455.0311</v>
      </c>
    </row>
    <row r="398" spans="1:82">
      <c r="A398" s="1" t="s">
        <v>478</v>
      </c>
      <c r="B398" s="1">
        <v>545.4027495</v>
      </c>
      <c r="C398" s="1">
        <v>576.3392529</v>
      </c>
      <c r="D398" s="1">
        <v>342.1658685</v>
      </c>
      <c r="E398" s="1">
        <v>1021.420137</v>
      </c>
      <c r="F398" s="1">
        <v>836.2252664</v>
      </c>
      <c r="G398" s="1">
        <v>1392.490186</v>
      </c>
      <c r="H398" s="1">
        <v>487.4982731</v>
      </c>
      <c r="I398" s="1">
        <v>742.331914</v>
      </c>
      <c r="J398" s="1">
        <v>1150.365807</v>
      </c>
      <c r="K398" s="1">
        <v>2785.563501</v>
      </c>
      <c r="L398" s="1">
        <v>2404.688992</v>
      </c>
      <c r="M398" s="1">
        <v>2263.745481</v>
      </c>
      <c r="N398" s="1">
        <v>991.5039341</v>
      </c>
      <c r="O398" s="1">
        <v>928.7502213</v>
      </c>
      <c r="P398" s="1">
        <v>1079.617396</v>
      </c>
      <c r="Q398" s="1">
        <v>1352.494888</v>
      </c>
      <c r="R398" s="1">
        <v>784.768642</v>
      </c>
      <c r="S398" s="1">
        <v>949.4497737</v>
      </c>
      <c r="T398" s="1">
        <v>2031.41704</v>
      </c>
      <c r="U398" s="1">
        <v>2233.534941</v>
      </c>
      <c r="V398" s="1">
        <v>2609.177674</v>
      </c>
      <c r="W398" s="1">
        <v>1869.387206</v>
      </c>
      <c r="X398" s="1">
        <v>2553.292548</v>
      </c>
      <c r="Y398" s="1">
        <v>2758.288237</v>
      </c>
      <c r="Z398" s="1">
        <v>1288.663734</v>
      </c>
      <c r="AA398" s="1">
        <v>1443.503467</v>
      </c>
      <c r="AB398" s="1">
        <v>1630.061706</v>
      </c>
      <c r="AC398" s="1">
        <v>2102.911315</v>
      </c>
      <c r="AD398" s="1">
        <v>2720.358368</v>
      </c>
      <c r="AE398" s="1">
        <v>2539.364188</v>
      </c>
      <c r="AF398" s="1">
        <v>972.3249574</v>
      </c>
      <c r="AG398" s="1">
        <v>2252.6859</v>
      </c>
      <c r="AH398" s="1">
        <v>2507.427519</v>
      </c>
      <c r="AI398" s="1">
        <v>2106.42238</v>
      </c>
      <c r="AJ398" s="1">
        <v>2658.768995</v>
      </c>
      <c r="AK398" s="1">
        <v>3121.579002</v>
      </c>
      <c r="AL398" s="1">
        <v>202.7788466</v>
      </c>
      <c r="AM398" s="1">
        <v>4579.351573</v>
      </c>
      <c r="AN398" s="1">
        <v>4935.247946</v>
      </c>
      <c r="AO398" s="1">
        <v>1939.016627</v>
      </c>
      <c r="AP398" s="1">
        <v>2282.511318</v>
      </c>
      <c r="AQ398" s="1">
        <v>1462.402272</v>
      </c>
      <c r="AR398" s="3">
        <v>940.1085652</v>
      </c>
      <c r="AS398" s="3">
        <v>871.2232567</v>
      </c>
      <c r="AT398" s="3">
        <v>1028.351556</v>
      </c>
      <c r="AU398" s="1">
        <v>39.2984552</v>
      </c>
      <c r="AV398" s="1">
        <v>978.1329622</v>
      </c>
      <c r="AW398" s="1">
        <v>39.2984552</v>
      </c>
      <c r="AX398" s="3">
        <v>1085.349731</v>
      </c>
      <c r="AY398" s="3">
        <v>902.7209087</v>
      </c>
      <c r="AZ398" s="3">
        <v>847.6745594</v>
      </c>
      <c r="BA398" s="1">
        <v>786.884268</v>
      </c>
      <c r="BB398" s="1">
        <v>1247.594194</v>
      </c>
      <c r="BC398" s="1">
        <v>1437.238284</v>
      </c>
      <c r="BD398" s="1">
        <v>2636.877123</v>
      </c>
      <c r="BE398" s="1">
        <v>2052.792464</v>
      </c>
      <c r="BF398" s="1">
        <v>2244.990177</v>
      </c>
      <c r="BG398" s="1">
        <v>3163.092496</v>
      </c>
      <c r="BH398" s="1">
        <v>1171.290068</v>
      </c>
      <c r="BI398" s="1">
        <v>998.4453208</v>
      </c>
      <c r="BJ398" s="1">
        <v>242.2215597</v>
      </c>
      <c r="BK398" s="1">
        <v>2450.77841</v>
      </c>
      <c r="BL398" s="1">
        <v>2653.219161</v>
      </c>
      <c r="BM398" s="1">
        <v>1223.623114</v>
      </c>
      <c r="BN398" s="1">
        <v>1100.348616</v>
      </c>
      <c r="BO398" s="1">
        <v>980.2579433</v>
      </c>
      <c r="BP398" s="1">
        <v>2822.149536</v>
      </c>
      <c r="BQ398" s="1">
        <v>3692.779188</v>
      </c>
      <c r="BR398" s="1">
        <v>2941.790988</v>
      </c>
      <c r="BS398" s="1">
        <v>2101.13375</v>
      </c>
      <c r="BT398" s="1">
        <v>623.0197321</v>
      </c>
      <c r="BU398" s="1">
        <v>1898.195474</v>
      </c>
      <c r="BV398" s="3">
        <v>1068.274584</v>
      </c>
      <c r="BW398" s="3">
        <v>1540.016445</v>
      </c>
      <c r="BX398" s="3">
        <v>1130.005624</v>
      </c>
      <c r="BY398" s="1">
        <v>1768.780153</v>
      </c>
      <c r="BZ398" s="1">
        <v>1383.454248</v>
      </c>
      <c r="CA398" s="1">
        <v>1167.808699</v>
      </c>
      <c r="CB398" s="1">
        <v>1985.914789</v>
      </c>
      <c r="CC398" s="1">
        <v>4397.460286</v>
      </c>
      <c r="CD398" s="1">
        <v>4428.62245</v>
      </c>
    </row>
    <row r="399" ht="17.6" spans="1:82">
      <c r="A399" s="5" t="s">
        <v>479</v>
      </c>
      <c r="B399" s="5">
        <v>34798.5716133258</v>
      </c>
      <c r="C399" s="5">
        <v>34065.8481144572</v>
      </c>
      <c r="D399" s="5">
        <v>33154.6579944258</v>
      </c>
      <c r="E399" s="5">
        <v>27518.8534324402</v>
      </c>
      <c r="F399" s="5">
        <v>40412.2738025063</v>
      </c>
      <c r="G399" s="5">
        <v>34525.9061039402</v>
      </c>
      <c r="H399" s="5">
        <v>36412.2254092249</v>
      </c>
      <c r="I399" s="5">
        <v>39152.0952542749</v>
      </c>
      <c r="J399" s="5">
        <v>35362.4724791229</v>
      </c>
      <c r="K399" s="5">
        <v>42124.4659782307</v>
      </c>
      <c r="L399" s="5">
        <v>33777.5038963085</v>
      </c>
      <c r="M399" s="5">
        <v>30920.9215669331</v>
      </c>
      <c r="N399" s="5">
        <v>37012.3023469756</v>
      </c>
      <c r="O399" s="5">
        <v>33590.4704480499</v>
      </c>
      <c r="P399" s="5">
        <v>32537.3425808854</v>
      </c>
      <c r="Q399" s="5">
        <v>34562.2408733665</v>
      </c>
      <c r="R399" s="5">
        <v>56673.5932214678</v>
      </c>
      <c r="S399" s="5">
        <v>37556.7832929822</v>
      </c>
      <c r="T399" s="5">
        <v>36644.6033556777</v>
      </c>
      <c r="U399" s="5">
        <v>26997.5186330917</v>
      </c>
      <c r="V399" s="5">
        <v>53424.8725025711</v>
      </c>
      <c r="W399" s="5">
        <v>30953.7773623423</v>
      </c>
      <c r="X399" s="5">
        <v>23576.8114252212</v>
      </c>
      <c r="Y399" s="5">
        <v>21297.187718531</v>
      </c>
      <c r="Z399" s="5">
        <v>28550.2759837109</v>
      </c>
      <c r="AA399" s="5">
        <v>26991.5947543068</v>
      </c>
      <c r="AB399" s="5">
        <v>26715.5722885778</v>
      </c>
      <c r="AC399" s="5">
        <v>12712.3972379739</v>
      </c>
      <c r="AD399" s="5">
        <v>17611.0964756367</v>
      </c>
      <c r="AE399" s="5">
        <v>26287.1098263885</v>
      </c>
      <c r="AF399" s="5">
        <v>25826.2668236396</v>
      </c>
      <c r="AG399" s="5">
        <v>25995.029680128</v>
      </c>
      <c r="AH399" s="5">
        <v>44538.9869047323</v>
      </c>
      <c r="AI399" s="5">
        <v>26932.8074558087</v>
      </c>
      <c r="AJ399" s="5">
        <v>25947.2106891633</v>
      </c>
      <c r="AK399" s="5">
        <v>33477.5386562789</v>
      </c>
      <c r="AL399" s="5">
        <v>37483.316719343</v>
      </c>
      <c r="AM399" s="5">
        <v>40195.1552331238</v>
      </c>
      <c r="AN399" s="5">
        <v>35822.0020366922</v>
      </c>
      <c r="AO399" s="5">
        <v>41011.2153611641</v>
      </c>
      <c r="AP399" s="5">
        <v>34731.2027617932</v>
      </c>
      <c r="AQ399" s="5">
        <v>28688.7441416516</v>
      </c>
      <c r="AR399" s="6">
        <v>8697.3005850459</v>
      </c>
      <c r="AS399" s="6">
        <v>5490.28912961427</v>
      </c>
      <c r="AT399" s="6">
        <v>34035.254046</v>
      </c>
      <c r="AU399" s="5">
        <v>26131.3683977639</v>
      </c>
      <c r="AV399" s="5">
        <v>30262.7534802832</v>
      </c>
      <c r="AW399" s="5">
        <v>20931.9038778284</v>
      </c>
      <c r="AX399" s="6">
        <v>15280.3690100993</v>
      </c>
      <c r="AY399" s="6">
        <v>16867.8976746018</v>
      </c>
      <c r="AZ399" s="6">
        <v>17504.4725969765</v>
      </c>
      <c r="BA399" s="5">
        <v>20125.2290257375</v>
      </c>
      <c r="BB399" s="5">
        <v>17190.2104152362</v>
      </c>
      <c r="BC399" s="5">
        <v>19076.9965186591</v>
      </c>
      <c r="BD399" s="5">
        <v>11438.3541895157</v>
      </c>
      <c r="BE399" s="5">
        <v>28473.6523616339</v>
      </c>
      <c r="BF399" s="5">
        <v>50256.5882214663</v>
      </c>
      <c r="BG399" s="5">
        <v>47901.9376991123</v>
      </c>
      <c r="BH399" s="5">
        <v>44427.7253995146</v>
      </c>
      <c r="BI399" s="5">
        <v>48473.1342846491</v>
      </c>
      <c r="BJ399" s="5">
        <v>70298.6780751967</v>
      </c>
      <c r="BK399" s="5">
        <v>72571.7628256869</v>
      </c>
      <c r="BL399" s="5">
        <v>53278.3278160259</v>
      </c>
      <c r="BM399" s="5">
        <v>60183.4572585171</v>
      </c>
      <c r="BN399" s="5">
        <v>48345.796052936</v>
      </c>
      <c r="BO399" s="5">
        <v>48447.8963060961</v>
      </c>
      <c r="BP399" s="5">
        <v>42645.1910777778</v>
      </c>
      <c r="BQ399" s="5">
        <v>41863.1340086029</v>
      </c>
      <c r="BR399" s="5">
        <v>44123.9298414648</v>
      </c>
      <c r="BS399" s="5">
        <v>29590.2343974735</v>
      </c>
      <c r="BT399" s="5">
        <v>23951.5884559978</v>
      </c>
      <c r="BU399" s="5">
        <v>56092.8430034914</v>
      </c>
      <c r="BV399" s="5">
        <v>57693.4198867674</v>
      </c>
      <c r="BW399" s="5">
        <v>49773.6398834713</v>
      </c>
      <c r="BX399" s="5">
        <v>35186.8959376518</v>
      </c>
      <c r="BY399" s="5">
        <v>34236.4901820475</v>
      </c>
      <c r="BZ399" s="5">
        <v>33753.1097163627</v>
      </c>
      <c r="CA399" s="5">
        <v>23057.588894694</v>
      </c>
      <c r="CB399" s="5">
        <v>28697.3642756624</v>
      </c>
      <c r="CC399" s="5">
        <v>33556.9640835463</v>
      </c>
      <c r="CD399" s="5">
        <v>30519.6895299139</v>
      </c>
    </row>
    <row r="400" spans="1:82">
      <c r="A400" s="2" t="s">
        <v>480</v>
      </c>
      <c r="B400" s="2">
        <v>60981.4</v>
      </c>
      <c r="C400" s="2">
        <v>990074</v>
      </c>
      <c r="D400" s="2">
        <v>60981.4</v>
      </c>
      <c r="E400" s="2">
        <v>8228082</v>
      </c>
      <c r="F400" s="2">
        <v>3236605</v>
      </c>
      <c r="G400" s="2">
        <v>5998623</v>
      </c>
      <c r="H400" s="2">
        <v>3101647</v>
      </c>
      <c r="I400" s="2">
        <v>6062932</v>
      </c>
      <c r="J400" s="2">
        <v>1604263</v>
      </c>
      <c r="K400" s="2">
        <v>14029067</v>
      </c>
      <c r="L400" s="2">
        <v>1536802</v>
      </c>
      <c r="M400" s="2">
        <v>60981.4</v>
      </c>
      <c r="N400" s="2">
        <v>3287884</v>
      </c>
      <c r="O400" s="2">
        <v>8595426</v>
      </c>
      <c r="P400" s="2">
        <v>9369944</v>
      </c>
      <c r="Q400" s="2">
        <v>60981.4</v>
      </c>
      <c r="R400" s="2">
        <v>5146375</v>
      </c>
      <c r="S400" s="2">
        <v>1461438</v>
      </c>
      <c r="T400" s="2">
        <v>3292318</v>
      </c>
      <c r="U400" s="2">
        <v>3359867</v>
      </c>
      <c r="V400" s="2">
        <v>3706092</v>
      </c>
      <c r="W400" s="2">
        <v>7360344</v>
      </c>
      <c r="X400" s="2">
        <v>2424575</v>
      </c>
      <c r="Y400" s="2">
        <v>3609932</v>
      </c>
      <c r="Z400" s="2">
        <v>2192112</v>
      </c>
      <c r="AA400" s="2">
        <v>3115767</v>
      </c>
      <c r="AB400" s="2">
        <v>5248088</v>
      </c>
      <c r="AC400" s="2">
        <v>1769565</v>
      </c>
      <c r="AD400" s="2">
        <v>1871251</v>
      </c>
      <c r="AE400" s="2">
        <v>5386394</v>
      </c>
      <c r="AF400" s="2">
        <v>1768243</v>
      </c>
      <c r="AG400" s="2">
        <v>3877554</v>
      </c>
      <c r="AH400" s="2">
        <v>3706277</v>
      </c>
      <c r="AI400" s="2">
        <v>4794513</v>
      </c>
      <c r="AJ400" s="2">
        <v>2464631</v>
      </c>
      <c r="AK400" s="2">
        <v>6319634</v>
      </c>
      <c r="AL400" s="2">
        <v>1648597</v>
      </c>
      <c r="AM400" s="2">
        <v>8638294</v>
      </c>
      <c r="AN400" s="2">
        <v>7281434</v>
      </c>
      <c r="AO400" s="2">
        <v>2318700</v>
      </c>
      <c r="AP400" s="2">
        <v>6249605</v>
      </c>
      <c r="AQ400" s="2">
        <v>3002493</v>
      </c>
      <c r="AR400" s="4">
        <v>3614057</v>
      </c>
      <c r="AS400" s="4">
        <v>51420531</v>
      </c>
      <c r="AT400" s="4">
        <v>2287842</v>
      </c>
      <c r="AU400" s="2">
        <v>9567083</v>
      </c>
      <c r="AV400" s="2">
        <v>8456375</v>
      </c>
      <c r="AW400" s="2">
        <v>4253734</v>
      </c>
      <c r="AX400" s="4">
        <v>3632808</v>
      </c>
      <c r="AY400" s="4">
        <v>5370393</v>
      </c>
      <c r="AZ400" s="4">
        <v>17228052</v>
      </c>
      <c r="BA400" s="2">
        <v>2491456</v>
      </c>
      <c r="BB400" s="2">
        <v>4552627</v>
      </c>
      <c r="BC400" s="2">
        <v>6142311</v>
      </c>
      <c r="BD400" s="2">
        <v>3255715</v>
      </c>
      <c r="BE400" s="2">
        <v>3668383</v>
      </c>
      <c r="BF400" s="2">
        <v>3668383</v>
      </c>
      <c r="BG400" s="2">
        <v>9171613</v>
      </c>
      <c r="BH400" s="2">
        <v>10864209</v>
      </c>
      <c r="BI400" s="2">
        <v>10099708</v>
      </c>
      <c r="BJ400" s="2">
        <v>5523014</v>
      </c>
      <c r="BK400" s="2">
        <v>10028159</v>
      </c>
      <c r="BL400" s="2">
        <v>10982337</v>
      </c>
      <c r="BM400" s="2">
        <v>24805382</v>
      </c>
      <c r="BN400" s="2">
        <v>23678889</v>
      </c>
      <c r="BO400" s="2">
        <v>14542201</v>
      </c>
      <c r="BP400" s="2">
        <v>18326512</v>
      </c>
      <c r="BQ400" s="2">
        <v>21223526</v>
      </c>
      <c r="BR400" s="2">
        <v>28864547</v>
      </c>
      <c r="BS400" s="2">
        <v>24453747</v>
      </c>
      <c r="BT400" s="2">
        <v>19626009</v>
      </c>
      <c r="BU400" s="2">
        <v>19024701</v>
      </c>
      <c r="BV400" s="2">
        <v>60981.4</v>
      </c>
      <c r="BW400" s="2">
        <v>18629433</v>
      </c>
      <c r="BX400" s="2">
        <v>13581956</v>
      </c>
      <c r="BY400" s="2">
        <v>10892128</v>
      </c>
      <c r="BZ400" s="2">
        <v>22266774</v>
      </c>
      <c r="CA400" s="2">
        <v>100251435</v>
      </c>
      <c r="CB400" s="2">
        <v>5156721</v>
      </c>
      <c r="CC400" s="2">
        <v>18739811</v>
      </c>
      <c r="CD400" s="2">
        <v>13368295</v>
      </c>
    </row>
    <row r="401" spans="1:82">
      <c r="A401" s="1" t="s">
        <v>481</v>
      </c>
      <c r="B401" s="1">
        <v>96718.17127</v>
      </c>
      <c r="C401" s="1">
        <v>96707.41378</v>
      </c>
      <c r="D401" s="1">
        <v>93264.52635</v>
      </c>
      <c r="E401" s="1">
        <v>36879.29997</v>
      </c>
      <c r="F401" s="1">
        <v>41488.55604</v>
      </c>
      <c r="G401" s="1">
        <v>45855.58069</v>
      </c>
      <c r="H401" s="1">
        <v>56207.48499</v>
      </c>
      <c r="I401" s="1">
        <v>59127.08101</v>
      </c>
      <c r="J401" s="1">
        <v>57428.52334</v>
      </c>
      <c r="K401" s="1">
        <v>55714.57843</v>
      </c>
      <c r="L401" s="1">
        <v>51820.86784</v>
      </c>
      <c r="M401" s="1">
        <v>49310.73613</v>
      </c>
      <c r="N401" s="1">
        <v>65149.54668</v>
      </c>
      <c r="O401" s="1">
        <v>54067.12042</v>
      </c>
      <c r="P401" s="1">
        <v>61894.1921</v>
      </c>
      <c r="Q401" s="1">
        <v>103927.8372</v>
      </c>
      <c r="R401" s="1">
        <v>127584.8318</v>
      </c>
      <c r="S401" s="1">
        <v>89724.1362</v>
      </c>
      <c r="T401" s="1">
        <v>70486.58509</v>
      </c>
      <c r="U401" s="1">
        <v>64246.55317</v>
      </c>
      <c r="V401" s="1">
        <v>70242.23069</v>
      </c>
      <c r="W401" s="1">
        <v>121677.5813</v>
      </c>
      <c r="X401" s="1">
        <v>122737.3666</v>
      </c>
      <c r="Y401" s="1">
        <v>126730.6599</v>
      </c>
      <c r="Z401" s="1">
        <v>120452.4853</v>
      </c>
      <c r="AA401" s="1">
        <v>102243.1258</v>
      </c>
      <c r="AB401" s="1">
        <v>122325.4133</v>
      </c>
      <c r="AC401" s="1">
        <v>100174.6512</v>
      </c>
      <c r="AD401" s="1">
        <v>98364.8158</v>
      </c>
      <c r="AE401" s="1">
        <v>98274.27564</v>
      </c>
      <c r="AF401" s="1">
        <v>41950.41424</v>
      </c>
      <c r="AG401" s="1">
        <v>49238.21504</v>
      </c>
      <c r="AH401" s="1">
        <v>51956.84397</v>
      </c>
      <c r="AI401" s="1">
        <v>49713.9096</v>
      </c>
      <c r="AJ401" s="1">
        <v>52281.81937</v>
      </c>
      <c r="AK401" s="1">
        <v>52042.75436</v>
      </c>
      <c r="AL401" s="1">
        <v>48186.7018</v>
      </c>
      <c r="AM401" s="1">
        <v>50564.12885</v>
      </c>
      <c r="AN401" s="1">
        <v>46680.41182</v>
      </c>
      <c r="AO401" s="1">
        <v>71786.26885</v>
      </c>
      <c r="AP401" s="1">
        <v>75914.97809</v>
      </c>
      <c r="AQ401" s="1">
        <v>71701.52656</v>
      </c>
      <c r="AR401" s="3">
        <v>97994.30554</v>
      </c>
      <c r="AS401" s="3">
        <v>104288.3781</v>
      </c>
      <c r="AT401" s="3">
        <v>94270.92122</v>
      </c>
      <c r="AU401" s="1">
        <v>133498.4026</v>
      </c>
      <c r="AV401" s="1">
        <v>133793.8189</v>
      </c>
      <c r="AW401" s="1">
        <v>122485.721</v>
      </c>
      <c r="AX401" s="3">
        <v>114326.9324</v>
      </c>
      <c r="AY401" s="3">
        <v>91997.34164</v>
      </c>
      <c r="AZ401" s="3">
        <v>114589.025</v>
      </c>
      <c r="BA401" s="1">
        <v>63843.75893</v>
      </c>
      <c r="BB401" s="1">
        <v>86833.45229</v>
      </c>
      <c r="BC401" s="1">
        <v>63816.07539</v>
      </c>
      <c r="BD401" s="1">
        <v>91215.92848</v>
      </c>
      <c r="BE401" s="1">
        <v>96386.30951</v>
      </c>
      <c r="BF401" s="1">
        <v>98142.80878</v>
      </c>
      <c r="BG401" s="1">
        <v>56358.27128</v>
      </c>
      <c r="BH401" s="1">
        <v>48730.5397</v>
      </c>
      <c r="BI401" s="1">
        <v>45504.16972</v>
      </c>
      <c r="BJ401" s="1">
        <v>63899.11517</v>
      </c>
      <c r="BK401" s="1">
        <v>65040.74612</v>
      </c>
      <c r="BL401" s="1">
        <v>55986.21677</v>
      </c>
      <c r="BM401" s="1">
        <v>49813.76047</v>
      </c>
      <c r="BN401" s="1">
        <v>43956.72735</v>
      </c>
      <c r="BO401" s="1">
        <v>45258.82497</v>
      </c>
      <c r="BP401" s="1">
        <v>16005.21017</v>
      </c>
      <c r="BQ401" s="1">
        <v>71055.4067</v>
      </c>
      <c r="BR401" s="1">
        <v>66492.79829</v>
      </c>
      <c r="BS401" s="1">
        <v>113327.1924</v>
      </c>
      <c r="BT401" s="1">
        <v>83289.8822</v>
      </c>
      <c r="BU401" s="1">
        <v>107534.8853</v>
      </c>
      <c r="BV401" s="3">
        <v>101035.6882</v>
      </c>
      <c r="BW401" s="3">
        <v>104845.3467</v>
      </c>
      <c r="BX401" s="3">
        <v>104928.1947</v>
      </c>
      <c r="BY401" s="1">
        <v>120146.2977</v>
      </c>
      <c r="BZ401" s="1">
        <v>113832.348</v>
      </c>
      <c r="CA401" s="1">
        <v>110380.2331</v>
      </c>
      <c r="CB401" s="1">
        <v>120491.5189</v>
      </c>
      <c r="CC401" s="1">
        <v>103621.2611</v>
      </c>
      <c r="CD401" s="1">
        <v>130365.0796</v>
      </c>
    </row>
    <row r="402" spans="1:82">
      <c r="A402" s="2" t="s">
        <v>482</v>
      </c>
      <c r="B402" s="2">
        <v>130754.3691</v>
      </c>
      <c r="C402" s="2">
        <v>168901.6342</v>
      </c>
      <c r="D402" s="2">
        <v>116867.5735</v>
      </c>
      <c r="E402" s="2">
        <v>187610.196</v>
      </c>
      <c r="F402" s="2">
        <v>293433.3817</v>
      </c>
      <c r="G402" s="2">
        <v>178271.5655</v>
      </c>
      <c r="H402" s="2">
        <v>99682.94256</v>
      </c>
      <c r="I402" s="2">
        <v>116822.9984</v>
      </c>
      <c r="J402" s="2">
        <v>93590.18965</v>
      </c>
      <c r="K402" s="2">
        <v>125165.4139</v>
      </c>
      <c r="L402" s="2">
        <v>106144.6895</v>
      </c>
      <c r="M402" s="2">
        <v>132356.2055</v>
      </c>
      <c r="N402" s="2">
        <v>120021.9142</v>
      </c>
      <c r="O402" s="2">
        <v>129092.7427</v>
      </c>
      <c r="P402" s="2">
        <v>112351.0743</v>
      </c>
      <c r="Q402" s="2">
        <v>285450.738</v>
      </c>
      <c r="R402" s="2">
        <v>157305.5231</v>
      </c>
      <c r="S402" s="2">
        <v>189390.0968</v>
      </c>
      <c r="T402" s="2">
        <v>90195.19272</v>
      </c>
      <c r="U402" s="2">
        <v>66947.98496</v>
      </c>
      <c r="V402" s="2">
        <v>111764.106</v>
      </c>
      <c r="W402" s="2">
        <v>191001.3592</v>
      </c>
      <c r="X402" s="2">
        <v>110258.0456</v>
      </c>
      <c r="Y402" s="2">
        <v>141942.6519</v>
      </c>
      <c r="Z402" s="2">
        <v>85419.21933</v>
      </c>
      <c r="AA402" s="2">
        <v>87681.47177</v>
      </c>
      <c r="AB402" s="2">
        <v>92183.87044</v>
      </c>
      <c r="AC402" s="2">
        <v>104020.4912</v>
      </c>
      <c r="AD402" s="2">
        <v>105598.0612</v>
      </c>
      <c r="AE402" s="2">
        <v>134745.3091</v>
      </c>
      <c r="AF402" s="2">
        <v>152512.1854</v>
      </c>
      <c r="AG402" s="2">
        <v>142274.0538</v>
      </c>
      <c r="AH402" s="2">
        <v>145398.4712</v>
      </c>
      <c r="AI402" s="2">
        <v>58542.36321</v>
      </c>
      <c r="AJ402" s="2">
        <v>66902.85816</v>
      </c>
      <c r="AK402" s="2">
        <v>75207.86124</v>
      </c>
      <c r="AL402" s="2">
        <v>79584.37023</v>
      </c>
      <c r="AM402" s="2">
        <v>96556.29941</v>
      </c>
      <c r="AN402" s="2">
        <v>77371.76195</v>
      </c>
      <c r="AO402" s="2">
        <v>114064.0528</v>
      </c>
      <c r="AP402" s="2">
        <v>110728.676</v>
      </c>
      <c r="AQ402" s="2">
        <v>124496.0289</v>
      </c>
      <c r="AR402" s="4">
        <v>230953.4284</v>
      </c>
      <c r="AS402" s="4">
        <v>218321.1287</v>
      </c>
      <c r="AT402" s="4">
        <v>227257.0666</v>
      </c>
      <c r="AU402" s="2">
        <v>73900.09462</v>
      </c>
      <c r="AV402" s="2">
        <v>77691.54048</v>
      </c>
      <c r="AW402" s="2">
        <v>78897.45315</v>
      </c>
      <c r="AX402" s="4">
        <v>81181.62747</v>
      </c>
      <c r="AY402" s="4">
        <v>98357.87507</v>
      </c>
      <c r="AZ402" s="4">
        <v>89274.48311</v>
      </c>
      <c r="BA402" s="2">
        <v>173414.7989</v>
      </c>
      <c r="BB402" s="2">
        <v>173797.9471</v>
      </c>
      <c r="BC402" s="2">
        <v>169434.7729</v>
      </c>
      <c r="BD402" s="2">
        <v>137410.7781</v>
      </c>
      <c r="BE402" s="2">
        <v>132349.6373</v>
      </c>
      <c r="BF402" s="2">
        <v>152489.6537</v>
      </c>
      <c r="BG402" s="2">
        <v>144202.7719</v>
      </c>
      <c r="BH402" s="2">
        <v>125884.1005</v>
      </c>
      <c r="BI402" s="2">
        <v>90161.0135</v>
      </c>
      <c r="BJ402" s="2">
        <v>134501.0878</v>
      </c>
      <c r="BK402" s="2">
        <v>102426.5917</v>
      </c>
      <c r="BL402" s="2">
        <v>96334.08205</v>
      </c>
      <c r="BM402" s="2">
        <v>83538.9697</v>
      </c>
      <c r="BN402" s="2">
        <v>71584.24826</v>
      </c>
      <c r="BO402" s="2">
        <v>81090.04795</v>
      </c>
      <c r="BP402" s="2">
        <v>132213.5053</v>
      </c>
      <c r="BQ402" s="2">
        <v>159528.144</v>
      </c>
      <c r="BR402" s="2">
        <v>135566.5862</v>
      </c>
      <c r="BS402" s="2">
        <v>219696.8013</v>
      </c>
      <c r="BT402" s="2">
        <v>192544.6645</v>
      </c>
      <c r="BU402" s="2">
        <v>155918.2417</v>
      </c>
      <c r="BV402" s="2">
        <v>167201.5004</v>
      </c>
      <c r="BW402" s="2">
        <v>183494.5508</v>
      </c>
      <c r="BX402" s="2">
        <v>165501.6684</v>
      </c>
      <c r="BY402" s="2">
        <v>153168.0969</v>
      </c>
      <c r="BZ402" s="2">
        <v>162353.8366</v>
      </c>
      <c r="CA402" s="2">
        <v>150253.0513</v>
      </c>
      <c r="CB402" s="2">
        <v>75569.49319</v>
      </c>
      <c r="CC402" s="2">
        <v>62010.37736</v>
      </c>
      <c r="CD402" s="2">
        <v>80680.11656</v>
      </c>
    </row>
    <row r="403" spans="1:82">
      <c r="A403" s="1" t="s">
        <v>483</v>
      </c>
      <c r="B403" s="1">
        <v>14473.63612</v>
      </c>
      <c r="C403" s="1">
        <v>15804.95084</v>
      </c>
      <c r="D403" s="1">
        <v>13873.06889</v>
      </c>
      <c r="E403" s="1">
        <v>13455.68149</v>
      </c>
      <c r="F403" s="1">
        <v>14713.08233</v>
      </c>
      <c r="G403" s="1">
        <v>9874.368322</v>
      </c>
      <c r="H403" s="1">
        <v>19134.44854</v>
      </c>
      <c r="I403" s="1">
        <v>20093.03201</v>
      </c>
      <c r="J403" s="1">
        <v>14528.10485</v>
      </c>
      <c r="K403" s="1">
        <v>13891.8567</v>
      </c>
      <c r="L403" s="1">
        <v>12396.39494</v>
      </c>
      <c r="M403" s="1">
        <v>14638.0099</v>
      </c>
      <c r="N403" s="1">
        <v>10093.00581</v>
      </c>
      <c r="O403" s="1">
        <v>9991.922733</v>
      </c>
      <c r="P403" s="1">
        <v>12692.35227</v>
      </c>
      <c r="Q403" s="1">
        <v>11027.98315</v>
      </c>
      <c r="R403" s="1">
        <v>15959.2331</v>
      </c>
      <c r="S403" s="1">
        <v>20277.10247</v>
      </c>
      <c r="T403" s="1">
        <v>16092.79217</v>
      </c>
      <c r="U403" s="1">
        <v>25450.9375</v>
      </c>
      <c r="V403" s="1">
        <v>16018.32457</v>
      </c>
      <c r="W403" s="1">
        <v>11475.31789</v>
      </c>
      <c r="X403" s="1">
        <v>17780.11074</v>
      </c>
      <c r="Y403" s="1">
        <v>17895.38768</v>
      </c>
      <c r="Z403" s="1">
        <v>21329.276</v>
      </c>
      <c r="AA403" s="1">
        <v>16212.89963</v>
      </c>
      <c r="AB403" s="1">
        <v>27095.64861</v>
      </c>
      <c r="AC403" s="1">
        <v>18330.38655</v>
      </c>
      <c r="AD403" s="1">
        <v>11475.18963</v>
      </c>
      <c r="AE403" s="1">
        <v>15125.62445</v>
      </c>
      <c r="AF403" s="1">
        <v>17870.12798</v>
      </c>
      <c r="AG403" s="1">
        <v>15093.22002</v>
      </c>
      <c r="AH403" s="1">
        <v>14883.03629</v>
      </c>
      <c r="AI403" s="1">
        <v>10715.84203</v>
      </c>
      <c r="AJ403" s="1">
        <v>11166.02506</v>
      </c>
      <c r="AK403" s="1">
        <v>13897.11777</v>
      </c>
      <c r="AL403" s="1">
        <v>10887.08981</v>
      </c>
      <c r="AM403" s="1">
        <v>10273.37427</v>
      </c>
      <c r="AN403" s="1">
        <v>9034.819744</v>
      </c>
      <c r="AO403" s="1">
        <v>13004.76215</v>
      </c>
      <c r="AP403" s="1">
        <v>11265.27194</v>
      </c>
      <c r="AQ403" s="1">
        <v>13162.02465</v>
      </c>
      <c r="AR403" s="3">
        <v>12771.59546</v>
      </c>
      <c r="AS403" s="3">
        <v>11720.70428</v>
      </c>
      <c r="AT403" s="3">
        <v>11779.67165</v>
      </c>
      <c r="AU403" s="1">
        <v>15811.96314</v>
      </c>
      <c r="AV403" s="1">
        <v>9509.514697</v>
      </c>
      <c r="AW403" s="1">
        <v>17990.96943</v>
      </c>
      <c r="AX403" s="3">
        <v>14268.92635</v>
      </c>
      <c r="AY403" s="3">
        <v>14446.75834</v>
      </c>
      <c r="AZ403" s="3">
        <v>17818.88832</v>
      </c>
      <c r="BA403" s="1">
        <v>11083.59552</v>
      </c>
      <c r="BB403" s="1">
        <v>10145.52334</v>
      </c>
      <c r="BC403" s="1">
        <v>11496.23302</v>
      </c>
      <c r="BD403" s="1">
        <v>17604.33704</v>
      </c>
      <c r="BE403" s="1">
        <v>13541.44172</v>
      </c>
      <c r="BF403" s="1">
        <v>15555.00037</v>
      </c>
      <c r="BG403" s="1">
        <v>12964.68314</v>
      </c>
      <c r="BH403" s="1">
        <v>2721.948482</v>
      </c>
      <c r="BI403" s="1">
        <v>17483.39428</v>
      </c>
      <c r="BJ403" s="1">
        <v>16965.75716</v>
      </c>
      <c r="BK403" s="1">
        <v>13711.09047</v>
      </c>
      <c r="BL403" s="1">
        <v>18645.89858</v>
      </c>
      <c r="BM403" s="1">
        <v>21157.97927</v>
      </c>
      <c r="BN403" s="1">
        <v>11058.65333</v>
      </c>
      <c r="BO403" s="1">
        <v>15804.42122</v>
      </c>
      <c r="BP403" s="1">
        <v>13978.95046</v>
      </c>
      <c r="BQ403" s="1">
        <v>18140.84831</v>
      </c>
      <c r="BR403" s="1">
        <v>15381.91534</v>
      </c>
      <c r="BS403" s="1">
        <v>9099.234181</v>
      </c>
      <c r="BT403" s="1">
        <v>17502.80807</v>
      </c>
      <c r="BU403" s="1">
        <v>15676.90303</v>
      </c>
      <c r="BV403" s="3">
        <v>11815.08698</v>
      </c>
      <c r="BW403" s="3">
        <v>16581.05608</v>
      </c>
      <c r="BX403" s="3">
        <v>15401.10611</v>
      </c>
      <c r="BY403" s="1">
        <v>17135.87011</v>
      </c>
      <c r="BZ403" s="1">
        <v>14685.14435</v>
      </c>
      <c r="CA403" s="1">
        <v>17667.30098</v>
      </c>
      <c r="CB403" s="1">
        <v>12108.75258</v>
      </c>
      <c r="CC403" s="1">
        <v>16724.86027</v>
      </c>
      <c r="CD403" s="1">
        <v>13996.12417</v>
      </c>
    </row>
    <row r="404" spans="1:82">
      <c r="A404" s="2" t="s">
        <v>484</v>
      </c>
      <c r="B404" s="2">
        <v>1684702</v>
      </c>
      <c r="C404" s="2">
        <v>2885991</v>
      </c>
      <c r="D404" s="2">
        <v>1317864</v>
      </c>
      <c r="E404" s="2">
        <v>11669205</v>
      </c>
      <c r="F404" s="2">
        <v>29051094</v>
      </c>
      <c r="G404" s="2">
        <v>1862186</v>
      </c>
      <c r="H404" s="2">
        <v>7277827</v>
      </c>
      <c r="I404" s="2">
        <v>18915966</v>
      </c>
      <c r="J404" s="2">
        <v>139473.8</v>
      </c>
      <c r="K404" s="2">
        <v>3988152</v>
      </c>
      <c r="L404" s="2">
        <v>139473.8</v>
      </c>
      <c r="M404" s="2">
        <v>5754489</v>
      </c>
      <c r="N404" s="2">
        <v>1137116</v>
      </c>
      <c r="O404" s="2">
        <v>2157606</v>
      </c>
      <c r="P404" s="2">
        <v>3500329</v>
      </c>
      <c r="Q404" s="2">
        <v>809827</v>
      </c>
      <c r="R404" s="2">
        <v>3315433</v>
      </c>
      <c r="S404" s="2">
        <v>139473.8</v>
      </c>
      <c r="T404" s="2">
        <v>139473.8</v>
      </c>
      <c r="U404" s="2">
        <v>139473.8</v>
      </c>
      <c r="V404" s="2">
        <v>139473.8</v>
      </c>
      <c r="W404" s="2">
        <v>2546063</v>
      </c>
      <c r="X404" s="2">
        <v>1791778</v>
      </c>
      <c r="Y404" s="2">
        <v>139473.8</v>
      </c>
      <c r="Z404" s="2">
        <v>2040469</v>
      </c>
      <c r="AA404" s="2">
        <v>1943204</v>
      </c>
      <c r="AB404" s="2">
        <v>1400598</v>
      </c>
      <c r="AC404" s="2">
        <v>1842401</v>
      </c>
      <c r="AD404" s="2">
        <v>697369</v>
      </c>
      <c r="AE404" s="2">
        <v>2131625</v>
      </c>
      <c r="AF404" s="2">
        <v>1913195</v>
      </c>
      <c r="AG404" s="2">
        <v>1233466</v>
      </c>
      <c r="AH404" s="2">
        <v>139473.8</v>
      </c>
      <c r="AI404" s="2">
        <v>1609354</v>
      </c>
      <c r="AJ404" s="2">
        <v>4000692</v>
      </c>
      <c r="AK404" s="2">
        <v>1646080</v>
      </c>
      <c r="AL404" s="2">
        <v>1139092</v>
      </c>
      <c r="AM404" s="2">
        <v>1980966</v>
      </c>
      <c r="AN404" s="2">
        <v>5158332</v>
      </c>
      <c r="AO404" s="2">
        <v>991241</v>
      </c>
      <c r="AP404" s="2">
        <v>1905464</v>
      </c>
      <c r="AQ404" s="2">
        <v>3882286</v>
      </c>
      <c r="AR404" s="4">
        <v>803674</v>
      </c>
      <c r="AS404" s="4">
        <v>2382272</v>
      </c>
      <c r="AT404" s="4">
        <v>1617633</v>
      </c>
      <c r="AU404" s="2">
        <v>3392004</v>
      </c>
      <c r="AV404" s="2">
        <v>2206982</v>
      </c>
      <c r="AW404" s="2">
        <v>2653695</v>
      </c>
      <c r="AX404" s="4">
        <v>1703658</v>
      </c>
      <c r="AY404" s="4">
        <v>1899079</v>
      </c>
      <c r="AZ404" s="4">
        <v>1525813</v>
      </c>
      <c r="BA404" s="2">
        <v>901396</v>
      </c>
      <c r="BB404" s="2">
        <v>1342205</v>
      </c>
      <c r="BC404" s="2">
        <v>789684</v>
      </c>
      <c r="BD404" s="2">
        <v>1373599</v>
      </c>
      <c r="BE404" s="2">
        <v>789095</v>
      </c>
      <c r="BF404" s="2">
        <v>789095</v>
      </c>
      <c r="BG404" s="2">
        <v>2719624</v>
      </c>
      <c r="BH404" s="2">
        <v>700205</v>
      </c>
      <c r="BI404" s="2">
        <v>1320189</v>
      </c>
      <c r="BJ404" s="2">
        <v>1427675</v>
      </c>
      <c r="BK404" s="2">
        <v>1922828</v>
      </c>
      <c r="BL404" s="2">
        <v>1517061</v>
      </c>
      <c r="BM404" s="2">
        <v>2548502</v>
      </c>
      <c r="BN404" s="2">
        <v>2987215</v>
      </c>
      <c r="BO404" s="2">
        <v>3950671</v>
      </c>
      <c r="BP404" s="2">
        <v>2236181</v>
      </c>
      <c r="BQ404" s="2">
        <v>3536716</v>
      </c>
      <c r="BR404" s="2">
        <v>5552114</v>
      </c>
      <c r="BS404" s="2">
        <v>2885175</v>
      </c>
      <c r="BT404" s="2">
        <v>3613975</v>
      </c>
      <c r="BU404" s="2">
        <v>3117767</v>
      </c>
      <c r="BV404" s="2">
        <v>2941065</v>
      </c>
      <c r="BW404" s="2">
        <v>3224257</v>
      </c>
      <c r="BX404" s="2">
        <v>3485443</v>
      </c>
      <c r="BY404" s="2">
        <v>2546303</v>
      </c>
      <c r="BZ404" s="2">
        <v>2813712</v>
      </c>
      <c r="CA404" s="2">
        <v>3118965</v>
      </c>
      <c r="CB404" s="2">
        <v>1421926</v>
      </c>
      <c r="CC404" s="2">
        <v>3694086</v>
      </c>
      <c r="CD404" s="2">
        <v>2403367</v>
      </c>
    </row>
    <row r="405" spans="1:82">
      <c r="A405" s="2" t="s">
        <v>485</v>
      </c>
      <c r="B405" s="2">
        <v>35223.12054</v>
      </c>
      <c r="C405" s="2">
        <v>35673.1226</v>
      </c>
      <c r="D405" s="2">
        <v>36101.4275</v>
      </c>
      <c r="E405" s="2">
        <v>311805.5035</v>
      </c>
      <c r="F405" s="2">
        <v>241169.4965</v>
      </c>
      <c r="G405" s="2">
        <v>279046.6604</v>
      </c>
      <c r="H405" s="2">
        <v>187302.6118</v>
      </c>
      <c r="I405" s="2">
        <v>176961.4907</v>
      </c>
      <c r="J405" s="2">
        <v>188962.8256</v>
      </c>
      <c r="K405" s="2">
        <v>269341.2953</v>
      </c>
      <c r="L405" s="2">
        <v>241449.5355</v>
      </c>
      <c r="M405" s="2">
        <v>223349.055</v>
      </c>
      <c r="N405" s="2">
        <v>266600.3174</v>
      </c>
      <c r="O405" s="2">
        <v>229839.6562</v>
      </c>
      <c r="P405" s="2">
        <v>209712.1794</v>
      </c>
      <c r="Q405" s="2">
        <v>133867.6972</v>
      </c>
      <c r="R405" s="2">
        <v>193445.0971</v>
      </c>
      <c r="S405" s="2">
        <v>123132.7727</v>
      </c>
      <c r="T405" s="2">
        <v>236129.1501</v>
      </c>
      <c r="U405" s="2">
        <v>238271.652</v>
      </c>
      <c r="V405" s="2">
        <v>320333.7905</v>
      </c>
      <c r="W405" s="2">
        <v>422337.1149</v>
      </c>
      <c r="X405" s="2">
        <v>213349.5872</v>
      </c>
      <c r="Y405" s="2">
        <v>230349.4038</v>
      </c>
      <c r="Z405" s="2">
        <v>458087.0564</v>
      </c>
      <c r="AA405" s="2">
        <v>396857.7789</v>
      </c>
      <c r="AB405" s="2">
        <v>436844.6602</v>
      </c>
      <c r="AC405" s="2">
        <v>52418.17762</v>
      </c>
      <c r="AD405" s="2">
        <v>54913.29542</v>
      </c>
      <c r="AE405" s="2">
        <v>49872.97819</v>
      </c>
      <c r="AF405" s="2">
        <v>212760.6618</v>
      </c>
      <c r="AG405" s="2">
        <v>132096.3343</v>
      </c>
      <c r="AH405" s="2">
        <v>133975.3559</v>
      </c>
      <c r="AI405" s="2">
        <v>270659.2398</v>
      </c>
      <c r="AJ405" s="2">
        <v>287297.2606</v>
      </c>
      <c r="AK405" s="2">
        <v>284781.193</v>
      </c>
      <c r="AL405" s="2">
        <v>297102.8903</v>
      </c>
      <c r="AM405" s="2">
        <v>284299.0394</v>
      </c>
      <c r="AN405" s="2">
        <v>265864.7107</v>
      </c>
      <c r="AO405" s="2">
        <v>203118.3005</v>
      </c>
      <c r="AP405" s="2">
        <v>217318.3885</v>
      </c>
      <c r="AQ405" s="2">
        <v>212808.2784</v>
      </c>
      <c r="AR405" s="4">
        <v>141523.5284</v>
      </c>
      <c r="AS405" s="4">
        <v>150322.3907</v>
      </c>
      <c r="AT405" s="4">
        <v>145828.2166</v>
      </c>
      <c r="AU405" s="2">
        <v>518934.9788</v>
      </c>
      <c r="AV405" s="2">
        <v>482513.8444</v>
      </c>
      <c r="AW405" s="2">
        <v>544785.1429</v>
      </c>
      <c r="AX405" s="4">
        <v>173939.0503</v>
      </c>
      <c r="AY405" s="4">
        <v>188293.5494</v>
      </c>
      <c r="AZ405" s="4">
        <v>204326.7954</v>
      </c>
      <c r="BA405" s="2">
        <v>391067.1111</v>
      </c>
      <c r="BB405" s="2">
        <v>377739.6446</v>
      </c>
      <c r="BC405" s="2">
        <v>395643.7477</v>
      </c>
      <c r="BD405" s="2">
        <v>58421.92399</v>
      </c>
      <c r="BE405" s="2">
        <v>55908.5454</v>
      </c>
      <c r="BF405" s="2">
        <v>61222.13061</v>
      </c>
      <c r="BG405" s="2">
        <v>143308.7933</v>
      </c>
      <c r="BH405" s="2">
        <v>228676.5019</v>
      </c>
      <c r="BI405" s="2">
        <v>273277.9341</v>
      </c>
      <c r="BJ405" s="2">
        <v>214895.5016</v>
      </c>
      <c r="BK405" s="2">
        <v>214685.3305</v>
      </c>
      <c r="BL405" s="2">
        <v>209872.6751</v>
      </c>
      <c r="BM405" s="2">
        <v>328603.7774</v>
      </c>
      <c r="BN405" s="2">
        <v>335132.6972</v>
      </c>
      <c r="BO405" s="2">
        <v>324411.7542</v>
      </c>
      <c r="BP405" s="2">
        <v>288106.5555</v>
      </c>
      <c r="BQ405" s="2">
        <v>262118.9549</v>
      </c>
      <c r="BR405" s="2">
        <v>308246.4667</v>
      </c>
      <c r="BS405" s="2">
        <v>227430.608</v>
      </c>
      <c r="BT405" s="2">
        <v>223718.4</v>
      </c>
      <c r="BU405" s="2">
        <v>198919.6302</v>
      </c>
      <c r="BV405" s="2">
        <v>374065.3347</v>
      </c>
      <c r="BW405" s="2">
        <v>381897.2428</v>
      </c>
      <c r="BX405" s="2">
        <v>344628.2254</v>
      </c>
      <c r="BY405" s="2">
        <v>227962.1891</v>
      </c>
      <c r="BZ405" s="2">
        <v>434050.6954</v>
      </c>
      <c r="CA405" s="2">
        <v>481702.2228</v>
      </c>
      <c r="CB405" s="2">
        <v>790884.4135</v>
      </c>
      <c r="CC405" s="2">
        <v>742195.2164</v>
      </c>
      <c r="CD405" s="2">
        <v>841535.9585</v>
      </c>
    </row>
    <row r="406" spans="1:82">
      <c r="A406" s="2" t="s">
        <v>486</v>
      </c>
      <c r="B406" s="2">
        <v>12047085</v>
      </c>
      <c r="C406" s="2">
        <v>5752258</v>
      </c>
      <c r="D406" s="2">
        <v>12342313</v>
      </c>
      <c r="E406" s="2">
        <v>14216963</v>
      </c>
      <c r="F406" s="2">
        <v>10242326</v>
      </c>
      <c r="G406" s="2">
        <v>17167960</v>
      </c>
      <c r="H406" s="2">
        <v>33340899</v>
      </c>
      <c r="I406" s="2">
        <v>26715900</v>
      </c>
      <c r="J406" s="2">
        <v>21541686</v>
      </c>
      <c r="K406" s="2">
        <v>20798700</v>
      </c>
      <c r="L406" s="2">
        <v>8852841</v>
      </c>
      <c r="M406" s="2">
        <v>28049415</v>
      </c>
      <c r="N406" s="2">
        <v>17060469</v>
      </c>
      <c r="O406" s="2">
        <v>14387339</v>
      </c>
      <c r="P406" s="2">
        <v>13844453</v>
      </c>
      <c r="Q406" s="2">
        <v>13547779</v>
      </c>
      <c r="R406" s="2">
        <v>17302719</v>
      </c>
      <c r="S406" s="2">
        <v>15675494</v>
      </c>
      <c r="T406" s="2">
        <v>29239969</v>
      </c>
      <c r="U406" s="2">
        <v>22957650</v>
      </c>
      <c r="V406" s="2">
        <v>26958374</v>
      </c>
      <c r="W406" s="2">
        <v>20682538</v>
      </c>
      <c r="X406" s="2">
        <v>20292238</v>
      </c>
      <c r="Y406" s="2">
        <v>27249768</v>
      </c>
      <c r="Z406" s="2">
        <v>27199095</v>
      </c>
      <c r="AA406" s="2">
        <v>25285682</v>
      </c>
      <c r="AB406" s="2">
        <v>30761095</v>
      </c>
      <c r="AC406" s="2">
        <v>48122380</v>
      </c>
      <c r="AD406" s="2">
        <v>44538789</v>
      </c>
      <c r="AE406" s="2">
        <v>47928453</v>
      </c>
      <c r="AF406" s="2">
        <v>25954635</v>
      </c>
      <c r="AG406" s="2">
        <v>28914097</v>
      </c>
      <c r="AH406" s="2">
        <v>33678189</v>
      </c>
      <c r="AI406" s="2">
        <v>34394926</v>
      </c>
      <c r="AJ406" s="2">
        <v>32601059</v>
      </c>
      <c r="AK406" s="2">
        <v>30036142</v>
      </c>
      <c r="AL406" s="2">
        <v>22072614</v>
      </c>
      <c r="AM406" s="2">
        <v>53813074</v>
      </c>
      <c r="AN406" s="2">
        <v>27711365</v>
      </c>
      <c r="AO406" s="2">
        <v>17306522</v>
      </c>
      <c r="AP406" s="2">
        <v>64325560</v>
      </c>
      <c r="AQ406" s="2">
        <v>23825686</v>
      </c>
      <c r="AR406" s="4">
        <v>29694991</v>
      </c>
      <c r="AS406" s="4">
        <v>53589580</v>
      </c>
      <c r="AT406" s="4">
        <v>43997485</v>
      </c>
      <c r="AU406" s="2">
        <v>29454904</v>
      </c>
      <c r="AV406" s="2">
        <v>45781203</v>
      </c>
      <c r="AW406" s="2">
        <v>33875865</v>
      </c>
      <c r="AX406" s="4">
        <v>39721120</v>
      </c>
      <c r="AY406" s="4">
        <v>44355071</v>
      </c>
      <c r="AZ406" s="4">
        <v>41562568</v>
      </c>
      <c r="BA406" s="2">
        <v>28389631</v>
      </c>
      <c r="BB406" s="2">
        <v>28644971</v>
      </c>
      <c r="BC406" s="2">
        <v>26381005</v>
      </c>
      <c r="BD406" s="2">
        <v>28638855</v>
      </c>
      <c r="BE406" s="2">
        <v>30379863</v>
      </c>
      <c r="BF406" s="2">
        <v>30379863</v>
      </c>
      <c r="BG406" s="2">
        <v>15166821</v>
      </c>
      <c r="BH406" s="2">
        <v>15066201</v>
      </c>
      <c r="BI406" s="2">
        <v>15849140</v>
      </c>
      <c r="BJ406" s="2">
        <v>20609519</v>
      </c>
      <c r="BK406" s="2">
        <v>21601944</v>
      </c>
      <c r="BL406" s="2">
        <v>23120751</v>
      </c>
      <c r="BM406" s="2">
        <v>15217981</v>
      </c>
      <c r="BN406" s="2">
        <v>14056090</v>
      </c>
      <c r="BO406" s="2">
        <v>15536661</v>
      </c>
      <c r="BP406" s="2">
        <v>12320672</v>
      </c>
      <c r="BQ406" s="2">
        <v>13293768</v>
      </c>
      <c r="BR406" s="2">
        <v>15179969</v>
      </c>
      <c r="BS406" s="2">
        <v>11505134</v>
      </c>
      <c r="BT406" s="2">
        <v>11906992</v>
      </c>
      <c r="BU406" s="2">
        <v>11207384</v>
      </c>
      <c r="BV406" s="2">
        <v>8692996</v>
      </c>
      <c r="BW406" s="2">
        <v>7079531</v>
      </c>
      <c r="BX406" s="2">
        <v>9233923</v>
      </c>
      <c r="BY406" s="2">
        <v>31331435</v>
      </c>
      <c r="BZ406" s="2">
        <v>8769375</v>
      </c>
      <c r="CA406" s="2">
        <v>62742973</v>
      </c>
      <c r="CB406" s="2">
        <v>8843153</v>
      </c>
      <c r="CC406" s="2">
        <v>9430036</v>
      </c>
      <c r="CD406" s="2">
        <v>8493281</v>
      </c>
    </row>
    <row r="407" spans="1:82">
      <c r="A407" s="1" t="s">
        <v>487</v>
      </c>
      <c r="B407" s="1">
        <v>6049.99068</v>
      </c>
      <c r="C407" s="1">
        <v>6456.046187</v>
      </c>
      <c r="D407" s="1">
        <v>6486.572007</v>
      </c>
      <c r="E407" s="1">
        <v>13699.76682</v>
      </c>
      <c r="F407" s="1">
        <v>12302.64234</v>
      </c>
      <c r="G407" s="1">
        <v>13107.80761</v>
      </c>
      <c r="H407" s="1">
        <v>7203.149414</v>
      </c>
      <c r="I407" s="1">
        <v>6720.756083</v>
      </c>
      <c r="J407" s="1">
        <v>7190.567939</v>
      </c>
      <c r="K407" s="1">
        <v>11367.15844</v>
      </c>
      <c r="L407" s="1">
        <v>11485.52107</v>
      </c>
      <c r="M407" s="1">
        <v>12067.3491</v>
      </c>
      <c r="N407" s="1">
        <v>16067.40871</v>
      </c>
      <c r="O407" s="1">
        <v>15632.00812</v>
      </c>
      <c r="P407" s="1">
        <v>14318.31731</v>
      </c>
      <c r="Q407" s="1">
        <v>12213.16132</v>
      </c>
      <c r="R407" s="1">
        <v>13142.36546</v>
      </c>
      <c r="S407" s="1">
        <v>13350.40926</v>
      </c>
      <c r="T407" s="1">
        <v>13940.06501</v>
      </c>
      <c r="U407" s="1">
        <v>12701.77121</v>
      </c>
      <c r="V407" s="1">
        <v>9247.251971</v>
      </c>
      <c r="W407" s="1">
        <v>12680.80446</v>
      </c>
      <c r="X407" s="1">
        <v>8916.263353</v>
      </c>
      <c r="Y407" s="1">
        <v>12941.25655</v>
      </c>
      <c r="Z407" s="1">
        <v>8310.963512</v>
      </c>
      <c r="AA407" s="1">
        <v>6013.03473</v>
      </c>
      <c r="AB407" s="1">
        <v>8270.514529</v>
      </c>
      <c r="AC407" s="1">
        <v>7932.767334</v>
      </c>
      <c r="AD407" s="1">
        <v>8051.506046</v>
      </c>
      <c r="AE407" s="1">
        <v>8262.19803</v>
      </c>
      <c r="AF407" s="1">
        <v>10467.97233</v>
      </c>
      <c r="AG407" s="1">
        <v>9344.836036</v>
      </c>
      <c r="AH407" s="1">
        <v>7569.687231</v>
      </c>
      <c r="AI407" s="1">
        <v>10680.10831</v>
      </c>
      <c r="AJ407" s="1">
        <v>11825.68406</v>
      </c>
      <c r="AK407" s="1">
        <v>11729.16741</v>
      </c>
      <c r="AL407" s="1">
        <v>12789.3001</v>
      </c>
      <c r="AM407" s="1">
        <v>12300.711</v>
      </c>
      <c r="AN407" s="1">
        <v>13304.36314</v>
      </c>
      <c r="AO407" s="1">
        <v>16631.43965</v>
      </c>
      <c r="AP407" s="1">
        <v>18928.29659</v>
      </c>
      <c r="AQ407" s="1">
        <v>18038.40449</v>
      </c>
      <c r="AR407" s="3">
        <v>17549.90437</v>
      </c>
      <c r="AS407" s="3">
        <v>16641.91265</v>
      </c>
      <c r="AT407" s="3">
        <v>18437.2014</v>
      </c>
      <c r="AU407" s="1">
        <v>12466.27468</v>
      </c>
      <c r="AV407" s="1">
        <v>12837.33907</v>
      </c>
      <c r="AW407" s="1">
        <v>14056.37943</v>
      </c>
      <c r="AX407" s="3">
        <v>11874.34249</v>
      </c>
      <c r="AY407" s="3">
        <v>10038.49525</v>
      </c>
      <c r="AZ407" s="3">
        <v>13046.47424</v>
      </c>
      <c r="BA407" s="1">
        <v>10514.88256</v>
      </c>
      <c r="BB407" s="1">
        <v>10914.8726</v>
      </c>
      <c r="BC407" s="1">
        <v>9933.98504</v>
      </c>
      <c r="BD407" s="1">
        <v>7161.428711</v>
      </c>
      <c r="BE407" s="1">
        <v>7293.629019</v>
      </c>
      <c r="BF407" s="1">
        <v>7263.696368</v>
      </c>
      <c r="BG407" s="1">
        <v>11850.22388</v>
      </c>
      <c r="BH407" s="1">
        <v>7188.226119</v>
      </c>
      <c r="BI407" s="1">
        <v>6369.764909</v>
      </c>
      <c r="BJ407" s="1">
        <v>16944.12352</v>
      </c>
      <c r="BK407" s="1">
        <v>16556.25127</v>
      </c>
      <c r="BL407" s="1">
        <v>16193.98045</v>
      </c>
      <c r="BM407" s="1">
        <v>17555.85874</v>
      </c>
      <c r="BN407" s="1">
        <v>15606.8919</v>
      </c>
      <c r="BO407" s="1">
        <v>15846.3826</v>
      </c>
      <c r="BP407" s="1">
        <v>17079.28818</v>
      </c>
      <c r="BQ407" s="1">
        <v>17155.99629</v>
      </c>
      <c r="BR407" s="1">
        <v>16393.56231</v>
      </c>
      <c r="BS407" s="1">
        <v>16228.50696</v>
      </c>
      <c r="BT407" s="1">
        <v>17269.58298</v>
      </c>
      <c r="BU407" s="1">
        <v>15649.14446</v>
      </c>
      <c r="BV407" s="3">
        <v>27606.27852</v>
      </c>
      <c r="BW407" s="3">
        <v>29025.05489</v>
      </c>
      <c r="BX407" s="3">
        <v>30096.94845</v>
      </c>
      <c r="BY407" s="1">
        <v>9998.178272</v>
      </c>
      <c r="BZ407" s="1">
        <v>13199.05354</v>
      </c>
      <c r="CA407" s="1">
        <v>14365.26493</v>
      </c>
      <c r="CB407" s="1">
        <v>4478.379917</v>
      </c>
      <c r="CC407" s="1">
        <v>6933.11673</v>
      </c>
      <c r="CD407" s="1">
        <v>7512.041938</v>
      </c>
    </row>
    <row r="408" spans="1:82">
      <c r="A408" s="2" t="s">
        <v>488</v>
      </c>
      <c r="B408" s="2">
        <v>1032036.954</v>
      </c>
      <c r="C408" s="2">
        <v>965125.5403</v>
      </c>
      <c r="D408" s="2">
        <v>992201.4208</v>
      </c>
      <c r="E408" s="2">
        <v>996828.6046</v>
      </c>
      <c r="F408" s="2">
        <v>1255491.642</v>
      </c>
      <c r="G408" s="2">
        <v>961058.1002</v>
      </c>
      <c r="H408" s="2">
        <v>819813.5558</v>
      </c>
      <c r="I408" s="2">
        <v>852968.8003</v>
      </c>
      <c r="J408" s="2">
        <v>843107.9134</v>
      </c>
      <c r="K408" s="2">
        <v>984203.5178</v>
      </c>
      <c r="L408" s="2">
        <v>957701.4065</v>
      </c>
      <c r="M408" s="2">
        <v>964040.3063</v>
      </c>
      <c r="N408" s="2">
        <v>1448355.023</v>
      </c>
      <c r="O408" s="2">
        <v>1418900.85</v>
      </c>
      <c r="P408" s="2">
        <v>1328993.05</v>
      </c>
      <c r="Q408" s="2">
        <v>1565895.028</v>
      </c>
      <c r="R408" s="2">
        <v>1646867.08</v>
      </c>
      <c r="S408" s="2">
        <v>1601428.207</v>
      </c>
      <c r="T408" s="2">
        <v>1556774.593</v>
      </c>
      <c r="U408" s="2">
        <v>1484220.009</v>
      </c>
      <c r="V408" s="2">
        <v>1339483.854</v>
      </c>
      <c r="W408" s="2">
        <v>1535789.077</v>
      </c>
      <c r="X408" s="2">
        <v>1516717.954</v>
      </c>
      <c r="Y408" s="2">
        <v>1469600.27</v>
      </c>
      <c r="Z408" s="2">
        <v>1415954.683</v>
      </c>
      <c r="AA408" s="2">
        <v>1311143.494</v>
      </c>
      <c r="AB408" s="2">
        <v>1377308.233</v>
      </c>
      <c r="AC408" s="2">
        <v>943190.1793</v>
      </c>
      <c r="AD408" s="2">
        <v>933885.6901</v>
      </c>
      <c r="AE408" s="2">
        <v>974214.2275</v>
      </c>
      <c r="AF408" s="2">
        <v>1117825.194</v>
      </c>
      <c r="AG408" s="2">
        <v>1164441.206</v>
      </c>
      <c r="AH408" s="2">
        <v>916277.052</v>
      </c>
      <c r="AI408" s="2">
        <v>745738.1883</v>
      </c>
      <c r="AJ408" s="2">
        <v>765217.9109</v>
      </c>
      <c r="AK408" s="2">
        <v>820614.46</v>
      </c>
      <c r="AL408" s="2">
        <v>892745.2757</v>
      </c>
      <c r="AM408" s="2">
        <v>862643.4809</v>
      </c>
      <c r="AN408" s="2">
        <v>919662.5322</v>
      </c>
      <c r="AO408" s="2">
        <v>947905.991</v>
      </c>
      <c r="AP408" s="2">
        <v>1039722.135</v>
      </c>
      <c r="AQ408" s="2">
        <v>953982.9496</v>
      </c>
      <c r="AR408" s="4">
        <v>1450842.787</v>
      </c>
      <c r="AS408" s="4">
        <v>1364389.083</v>
      </c>
      <c r="AT408" s="4">
        <v>1287944.589</v>
      </c>
      <c r="AU408" s="2">
        <v>1547356.282</v>
      </c>
      <c r="AV408" s="2">
        <v>1449776.208</v>
      </c>
      <c r="AW408" s="2">
        <v>1478808.269</v>
      </c>
      <c r="AX408" s="4">
        <v>1683668.508</v>
      </c>
      <c r="AY408" s="4">
        <v>1669617.158</v>
      </c>
      <c r="AZ408" s="4">
        <v>1745451.439</v>
      </c>
      <c r="BA408" s="2">
        <v>1102002.077</v>
      </c>
      <c r="BB408" s="2">
        <v>1176791.546</v>
      </c>
      <c r="BC408" s="2">
        <v>1229509.937</v>
      </c>
      <c r="BD408" s="2">
        <v>1168534.89</v>
      </c>
      <c r="BE408" s="2">
        <v>1191924.301</v>
      </c>
      <c r="BF408" s="2">
        <v>1115144.276</v>
      </c>
      <c r="BG408" s="2">
        <v>1003063.743</v>
      </c>
      <c r="BH408" s="2">
        <v>522058.9172</v>
      </c>
      <c r="BI408" s="2">
        <v>1050115.391</v>
      </c>
      <c r="BJ408" s="2">
        <v>1227225.237</v>
      </c>
      <c r="BK408" s="2">
        <v>1198162.605</v>
      </c>
      <c r="BL408" s="2">
        <v>1245777.893</v>
      </c>
      <c r="BM408" s="2">
        <v>1204701.686</v>
      </c>
      <c r="BN408" s="2">
        <v>1207145.755</v>
      </c>
      <c r="BO408" s="2">
        <v>1190879.175</v>
      </c>
      <c r="BP408" s="2">
        <v>1344222.87</v>
      </c>
      <c r="BQ408" s="2">
        <v>1410662.475</v>
      </c>
      <c r="BR408" s="2">
        <v>1381009.631</v>
      </c>
      <c r="BS408" s="2">
        <v>1669184.331</v>
      </c>
      <c r="BT408" s="2">
        <v>1597266.091</v>
      </c>
      <c r="BU408" s="2">
        <v>1711429.597</v>
      </c>
      <c r="BV408" s="2">
        <v>1445517.648</v>
      </c>
      <c r="BW408" s="2">
        <v>1418942.733</v>
      </c>
      <c r="BX408" s="2">
        <v>1568897.495</v>
      </c>
      <c r="BY408" s="2">
        <v>1452439.716</v>
      </c>
      <c r="BZ408" s="2">
        <v>1716373.974</v>
      </c>
      <c r="CA408" s="2">
        <v>1654303.618</v>
      </c>
      <c r="CB408" s="2">
        <v>1542327.854</v>
      </c>
      <c r="CC408" s="2">
        <v>1633063.333</v>
      </c>
      <c r="CD408" s="2">
        <v>1655466.179</v>
      </c>
    </row>
    <row r="409" spans="1:82">
      <c r="A409" s="2" t="s">
        <v>489</v>
      </c>
      <c r="B409" s="2">
        <v>5719.377638</v>
      </c>
      <c r="C409" s="2">
        <v>4721.187686</v>
      </c>
      <c r="D409" s="2">
        <v>5467.255648</v>
      </c>
      <c r="E409" s="2">
        <v>10660.06521</v>
      </c>
      <c r="F409" s="2">
        <v>9008.559935</v>
      </c>
      <c r="G409" s="2">
        <v>16578.52111</v>
      </c>
      <c r="H409" s="2">
        <v>6269.788321</v>
      </c>
      <c r="I409" s="2">
        <v>7624.084019</v>
      </c>
      <c r="J409" s="2">
        <v>7936.255139</v>
      </c>
      <c r="K409" s="2">
        <v>50795.05741</v>
      </c>
      <c r="L409" s="2">
        <v>49693.05116</v>
      </c>
      <c r="M409" s="2">
        <v>44890.00168</v>
      </c>
      <c r="N409" s="2">
        <v>43407.36718</v>
      </c>
      <c r="O409" s="2">
        <v>37757.13864</v>
      </c>
      <c r="P409" s="2">
        <v>32359.33843</v>
      </c>
      <c r="Q409" s="2">
        <v>65212.54239</v>
      </c>
      <c r="R409" s="2">
        <v>73321.90265</v>
      </c>
      <c r="S409" s="2">
        <v>52588.17306</v>
      </c>
      <c r="T409" s="2">
        <v>124250.4617</v>
      </c>
      <c r="U409" s="2">
        <v>93607.93737</v>
      </c>
      <c r="V409" s="2">
        <v>170767.0937</v>
      </c>
      <c r="W409" s="2">
        <v>62865.77642</v>
      </c>
      <c r="X409" s="2">
        <v>77123.28588</v>
      </c>
      <c r="Y409" s="2">
        <v>80208.54328</v>
      </c>
      <c r="Z409" s="2">
        <v>75083.51585</v>
      </c>
      <c r="AA409" s="2">
        <v>74653.1456</v>
      </c>
      <c r="AB409" s="2">
        <v>85408.82073</v>
      </c>
      <c r="AC409" s="2">
        <v>40812.43363</v>
      </c>
      <c r="AD409" s="2">
        <v>41979.69907</v>
      </c>
      <c r="AE409" s="2">
        <v>42506.62765</v>
      </c>
      <c r="AF409" s="2">
        <v>10746.56332</v>
      </c>
      <c r="AG409" s="2">
        <v>39691.69303</v>
      </c>
      <c r="AH409" s="2">
        <v>45883.15472</v>
      </c>
      <c r="AI409" s="2">
        <v>30615.2918</v>
      </c>
      <c r="AJ409" s="2">
        <v>26208.95474</v>
      </c>
      <c r="AK409" s="2">
        <v>30297.10601</v>
      </c>
      <c r="AL409" s="2">
        <v>104056.3623</v>
      </c>
      <c r="AM409" s="2">
        <v>118564.582</v>
      </c>
      <c r="AN409" s="2">
        <v>117269.166</v>
      </c>
      <c r="AO409" s="2">
        <v>80068.95891</v>
      </c>
      <c r="AP409" s="2">
        <v>74994.47931</v>
      </c>
      <c r="AQ409" s="2">
        <v>76920.40387</v>
      </c>
      <c r="AR409" s="4">
        <v>52352.72356</v>
      </c>
      <c r="AS409" s="4">
        <v>37552.78678</v>
      </c>
      <c r="AT409" s="4">
        <v>39759.5716</v>
      </c>
      <c r="AU409" s="2">
        <v>32592.12569</v>
      </c>
      <c r="AV409" s="2">
        <v>37205.9687</v>
      </c>
      <c r="AW409" s="2">
        <v>40161.72715</v>
      </c>
      <c r="AX409" s="4">
        <v>25490.65523</v>
      </c>
      <c r="AY409" s="4">
        <v>29060.94652</v>
      </c>
      <c r="AZ409" s="4">
        <v>15148.15155</v>
      </c>
      <c r="BA409" s="2">
        <v>44031.98207</v>
      </c>
      <c r="BB409" s="2">
        <v>62064.52454</v>
      </c>
      <c r="BC409" s="2">
        <v>47558.57052</v>
      </c>
      <c r="BD409" s="2">
        <v>57515.54319</v>
      </c>
      <c r="BE409" s="2">
        <v>58376.76922</v>
      </c>
      <c r="BF409" s="2">
        <v>56186.40944</v>
      </c>
      <c r="BG409" s="2">
        <v>50520.55871</v>
      </c>
      <c r="BH409" s="2">
        <v>9087.539003</v>
      </c>
      <c r="BI409" s="2">
        <v>14683.40136</v>
      </c>
      <c r="BJ409" s="2">
        <v>100439.9693</v>
      </c>
      <c r="BK409" s="2">
        <v>91991.14768</v>
      </c>
      <c r="BL409" s="2">
        <v>73571.65631</v>
      </c>
      <c r="BM409" s="2">
        <v>33284.04882</v>
      </c>
      <c r="BN409" s="2">
        <v>30670.98767</v>
      </c>
      <c r="BO409" s="2">
        <v>28986.93704</v>
      </c>
      <c r="BP409" s="2">
        <v>117582.129</v>
      </c>
      <c r="BQ409" s="2">
        <v>113332.2881</v>
      </c>
      <c r="BR409" s="2">
        <v>131983.5757</v>
      </c>
      <c r="BS409" s="2">
        <v>119101.0839</v>
      </c>
      <c r="BT409" s="2">
        <v>111328.2785</v>
      </c>
      <c r="BU409" s="2">
        <v>108454.3265</v>
      </c>
      <c r="BV409" s="2">
        <v>80426.09331</v>
      </c>
      <c r="BW409" s="2">
        <v>71549.01781</v>
      </c>
      <c r="BX409" s="2">
        <v>76172.01265</v>
      </c>
      <c r="BY409" s="2">
        <v>81605.09291</v>
      </c>
      <c r="BZ409" s="2">
        <v>62583.17874</v>
      </c>
      <c r="CA409" s="2">
        <v>96600.59491</v>
      </c>
      <c r="CB409" s="2">
        <v>117810.6578</v>
      </c>
      <c r="CC409" s="2">
        <v>127862.3489</v>
      </c>
      <c r="CD409" s="2">
        <v>185351.0104</v>
      </c>
    </row>
    <row r="410" spans="1:82">
      <c r="A410" s="2" t="s">
        <v>490</v>
      </c>
      <c r="B410" s="2">
        <v>2318.121788</v>
      </c>
      <c r="C410" s="2">
        <v>1187.942773</v>
      </c>
      <c r="D410" s="2">
        <v>1289.490778</v>
      </c>
      <c r="E410" s="2">
        <v>1273.598913</v>
      </c>
      <c r="F410" s="2">
        <v>2005.916381</v>
      </c>
      <c r="G410" s="2">
        <v>2907.843887</v>
      </c>
      <c r="H410" s="2">
        <v>1200.08888</v>
      </c>
      <c r="I410" s="2">
        <v>956.5066158</v>
      </c>
      <c r="J410" s="2">
        <v>640.9388169</v>
      </c>
      <c r="K410" s="2">
        <v>923.4170777</v>
      </c>
      <c r="L410" s="2">
        <v>1596.654833</v>
      </c>
      <c r="M410" s="2">
        <v>1543.000797</v>
      </c>
      <c r="N410" s="2">
        <v>2901.612239</v>
      </c>
      <c r="O410" s="2">
        <v>2095.805526</v>
      </c>
      <c r="P410" s="2">
        <v>2189.49313</v>
      </c>
      <c r="Q410" s="2">
        <v>233.308859</v>
      </c>
      <c r="R410" s="2">
        <v>2595.190189</v>
      </c>
      <c r="S410" s="2">
        <v>3247.552566</v>
      </c>
      <c r="T410" s="2">
        <v>1659.121617</v>
      </c>
      <c r="U410" s="2">
        <v>2389.007504</v>
      </c>
      <c r="V410" s="2">
        <v>1986.685797</v>
      </c>
      <c r="W410" s="2">
        <v>275.0681157</v>
      </c>
      <c r="X410" s="2">
        <v>2390.473476</v>
      </c>
      <c r="Y410" s="2">
        <v>2363.4071</v>
      </c>
      <c r="Z410" s="2">
        <v>2749.780476</v>
      </c>
      <c r="AA410" s="2">
        <v>2770.695621</v>
      </c>
      <c r="AB410" s="2">
        <v>1286.108313</v>
      </c>
      <c r="AC410" s="2">
        <v>911.5640892</v>
      </c>
      <c r="AD410" s="2">
        <v>833.6486399</v>
      </c>
      <c r="AE410" s="2">
        <v>554.4358466</v>
      </c>
      <c r="AF410" s="2">
        <v>2046.604632</v>
      </c>
      <c r="AG410" s="2">
        <v>1002.472344</v>
      </c>
      <c r="AH410" s="2">
        <v>1195.696787</v>
      </c>
      <c r="AI410" s="2">
        <v>615.385579</v>
      </c>
      <c r="AJ410" s="2">
        <v>1992.676595</v>
      </c>
      <c r="AK410" s="2">
        <v>3225.528306</v>
      </c>
      <c r="AL410" s="2">
        <v>945.7520988</v>
      </c>
      <c r="AM410" s="2">
        <v>527.096228</v>
      </c>
      <c r="AN410" s="2">
        <v>2064.271579</v>
      </c>
      <c r="AO410" s="2">
        <v>829.5673257</v>
      </c>
      <c r="AP410" s="2">
        <v>2643.921545</v>
      </c>
      <c r="AQ410" s="2">
        <v>3043.490743</v>
      </c>
      <c r="AR410" s="4">
        <v>2137.717768</v>
      </c>
      <c r="AS410" s="4">
        <v>520.919089</v>
      </c>
      <c r="AT410" s="4">
        <v>1315.206496</v>
      </c>
      <c r="AU410" s="2">
        <v>4857.369066</v>
      </c>
      <c r="AV410" s="2">
        <v>8067.246027</v>
      </c>
      <c r="AW410" s="2">
        <v>4602.266142</v>
      </c>
      <c r="AX410" s="4">
        <v>3436.953241</v>
      </c>
      <c r="AY410" s="4">
        <v>6059.379585</v>
      </c>
      <c r="AZ410" s="4">
        <v>6176.196411</v>
      </c>
      <c r="BA410" s="2">
        <v>5629.056174</v>
      </c>
      <c r="BB410" s="2">
        <v>4722.602254</v>
      </c>
      <c r="BC410" s="2">
        <v>5772.632697</v>
      </c>
      <c r="BD410" s="2">
        <v>1660.411152</v>
      </c>
      <c r="BE410" s="2">
        <v>1878.46829</v>
      </c>
      <c r="BF410" s="2">
        <v>1179.264148</v>
      </c>
      <c r="BG410" s="2">
        <v>1462.976952</v>
      </c>
      <c r="BH410" s="2">
        <v>1209.919652</v>
      </c>
      <c r="BI410" s="2">
        <v>1795.64285</v>
      </c>
      <c r="BJ410" s="2">
        <v>968.6695963</v>
      </c>
      <c r="BK410" s="2">
        <v>1732.812932</v>
      </c>
      <c r="BL410" s="2">
        <v>2173.183319</v>
      </c>
      <c r="BM410" s="2">
        <v>2641.266487</v>
      </c>
      <c r="BN410" s="2">
        <v>2075.609833</v>
      </c>
      <c r="BO410" s="2">
        <v>1452.806902</v>
      </c>
      <c r="BP410" s="2">
        <v>637.1894088</v>
      </c>
      <c r="BQ410" s="2">
        <v>1884.385436</v>
      </c>
      <c r="BR410" s="2">
        <v>2744.635977</v>
      </c>
      <c r="BS410" s="2">
        <v>3690.5941</v>
      </c>
      <c r="BT410" s="2">
        <v>2851.182106</v>
      </c>
      <c r="BU410" s="2">
        <v>2239.738777</v>
      </c>
      <c r="BV410" s="2">
        <v>3430.217723</v>
      </c>
      <c r="BW410" s="2">
        <v>2203.492035</v>
      </c>
      <c r="BX410" s="2">
        <v>1186.377266</v>
      </c>
      <c r="BY410" s="2">
        <v>2783.930802</v>
      </c>
      <c r="BZ410" s="2">
        <v>3246.935687</v>
      </c>
      <c r="CA410" s="2">
        <v>2636.829505</v>
      </c>
      <c r="CB410" s="2">
        <v>9853.488667</v>
      </c>
      <c r="CC410" s="2">
        <v>7583.3264</v>
      </c>
      <c r="CD410" s="2">
        <v>9767.413503</v>
      </c>
    </row>
    <row r="411" spans="1:82">
      <c r="A411" s="2" t="s">
        <v>491</v>
      </c>
      <c r="B411" s="2">
        <v>1979.856649</v>
      </c>
      <c r="C411" s="2">
        <v>1956.847396</v>
      </c>
      <c r="D411" s="2">
        <v>2031.68367</v>
      </c>
      <c r="E411" s="2">
        <v>3080.324005</v>
      </c>
      <c r="F411" s="2">
        <v>4122.170422</v>
      </c>
      <c r="G411" s="2">
        <v>3672.444851</v>
      </c>
      <c r="H411" s="2">
        <v>2760.653621</v>
      </c>
      <c r="I411" s="2">
        <v>2698.955916</v>
      </c>
      <c r="J411" s="2">
        <v>2832.587465</v>
      </c>
      <c r="K411" s="2">
        <v>3429.245659</v>
      </c>
      <c r="L411" s="2">
        <v>2952.555061</v>
      </c>
      <c r="M411" s="2">
        <v>2843.589866</v>
      </c>
      <c r="N411" s="2">
        <v>5485.082978</v>
      </c>
      <c r="O411" s="2">
        <v>6053.901928</v>
      </c>
      <c r="P411" s="2">
        <v>5920.560735</v>
      </c>
      <c r="Q411" s="2">
        <v>7124.447849</v>
      </c>
      <c r="R411" s="2">
        <v>9031.009488</v>
      </c>
      <c r="S411" s="2">
        <v>8380.11535</v>
      </c>
      <c r="T411" s="2">
        <v>3947.816382</v>
      </c>
      <c r="U411" s="2">
        <v>3842.507919</v>
      </c>
      <c r="V411" s="2">
        <v>774.4995621</v>
      </c>
      <c r="W411" s="2">
        <v>491.6486033</v>
      </c>
      <c r="X411" s="2">
        <v>8260.805157</v>
      </c>
      <c r="Y411" s="2">
        <v>6427.752572</v>
      </c>
      <c r="Z411" s="2">
        <v>3956.227266</v>
      </c>
      <c r="AA411" s="2">
        <v>3328.16682</v>
      </c>
      <c r="AB411" s="2">
        <v>4991.491242</v>
      </c>
      <c r="AC411" s="2">
        <v>2161.421298</v>
      </c>
      <c r="AD411" s="2">
        <v>2039.745861</v>
      </c>
      <c r="AE411" s="2">
        <v>1597.095991</v>
      </c>
      <c r="AF411" s="2">
        <v>5057.74876</v>
      </c>
      <c r="AG411" s="2">
        <v>3025.201606</v>
      </c>
      <c r="AH411" s="2">
        <v>3137.945654</v>
      </c>
      <c r="AI411" s="2">
        <v>2245.003556</v>
      </c>
      <c r="AJ411" s="2">
        <v>2455.134538</v>
      </c>
      <c r="AK411" s="2">
        <v>2030.887332</v>
      </c>
      <c r="AL411" s="2">
        <v>2664.535448</v>
      </c>
      <c r="AM411" s="2">
        <v>2679.128329</v>
      </c>
      <c r="AN411" s="2">
        <v>2598.513631</v>
      </c>
      <c r="AO411" s="2">
        <v>3479.344075</v>
      </c>
      <c r="AP411" s="2">
        <v>3447.34113</v>
      </c>
      <c r="AQ411" s="2">
        <v>2760.587369</v>
      </c>
      <c r="AR411" s="4">
        <v>4490.814493</v>
      </c>
      <c r="AS411" s="4">
        <v>4269.84086</v>
      </c>
      <c r="AT411" s="4">
        <v>3503.693821</v>
      </c>
      <c r="AU411" s="2">
        <v>3372.004474</v>
      </c>
      <c r="AV411" s="2">
        <v>4201.057329</v>
      </c>
      <c r="AW411" s="2">
        <v>4372.912074</v>
      </c>
      <c r="AX411" s="4">
        <v>4085.921975</v>
      </c>
      <c r="AY411" s="4">
        <v>4002.303709</v>
      </c>
      <c r="AZ411" s="4">
        <v>4653.403805</v>
      </c>
      <c r="BA411" s="2">
        <v>3525.363001</v>
      </c>
      <c r="BB411" s="2">
        <v>3715.707845</v>
      </c>
      <c r="BC411" s="2">
        <v>3362.632731</v>
      </c>
      <c r="BD411" s="2">
        <v>3080.019513</v>
      </c>
      <c r="BE411" s="2">
        <v>3105.851277</v>
      </c>
      <c r="BF411" s="2">
        <v>3131.695924</v>
      </c>
      <c r="BG411" s="2">
        <v>3601.914722</v>
      </c>
      <c r="BH411" s="2">
        <v>4010.549474</v>
      </c>
      <c r="BI411" s="2">
        <v>4150.183554</v>
      </c>
      <c r="BJ411" s="2">
        <v>4255.387729</v>
      </c>
      <c r="BK411" s="2">
        <v>4622.418439</v>
      </c>
      <c r="BL411" s="2">
        <v>3522.547898</v>
      </c>
      <c r="BM411" s="2">
        <v>4346.713081</v>
      </c>
      <c r="BN411" s="2">
        <v>4030.348577</v>
      </c>
      <c r="BO411" s="2">
        <v>3249.125883</v>
      </c>
      <c r="BP411" s="2">
        <v>5232.663118</v>
      </c>
      <c r="BQ411" s="2">
        <v>6399.149488</v>
      </c>
      <c r="BR411" s="2">
        <v>5064.303721</v>
      </c>
      <c r="BS411" s="2">
        <v>9423.072738</v>
      </c>
      <c r="BT411" s="2">
        <v>10931.40093</v>
      </c>
      <c r="BU411" s="2">
        <v>6895.557023</v>
      </c>
      <c r="BV411" s="2">
        <v>5842.620483</v>
      </c>
      <c r="BW411" s="2">
        <v>4858.251515</v>
      </c>
      <c r="BX411" s="2">
        <v>4279.715336</v>
      </c>
      <c r="BY411" s="2">
        <v>6457.871517</v>
      </c>
      <c r="BZ411" s="2">
        <v>5253.408416</v>
      </c>
      <c r="CA411" s="2">
        <v>7691.705903</v>
      </c>
      <c r="CB411" s="2">
        <v>5555.190454</v>
      </c>
      <c r="CC411" s="2">
        <v>5278.917825</v>
      </c>
      <c r="CD411" s="2">
        <v>5829.18373</v>
      </c>
    </row>
    <row r="412" spans="1:82">
      <c r="A412" s="2" t="s">
        <v>492</v>
      </c>
      <c r="B412" s="2">
        <v>168086.801</v>
      </c>
      <c r="C412" s="2">
        <v>166001.4526</v>
      </c>
      <c r="D412" s="2">
        <v>162007.572</v>
      </c>
      <c r="E412" s="2">
        <v>330.9148539</v>
      </c>
      <c r="F412" s="2">
        <v>133632.3947</v>
      </c>
      <c r="G412" s="2">
        <v>112532.8514</v>
      </c>
      <c r="H412" s="2">
        <v>119050.5378</v>
      </c>
      <c r="I412" s="2">
        <v>202.4391542</v>
      </c>
      <c r="J412" s="2">
        <v>562.7717876</v>
      </c>
      <c r="K412" s="2">
        <v>450.5051042</v>
      </c>
      <c r="L412" s="2">
        <v>205.4811298</v>
      </c>
      <c r="M412" s="2">
        <v>117600.9311</v>
      </c>
      <c r="N412" s="2">
        <v>374.9952708</v>
      </c>
      <c r="O412" s="2">
        <v>569.8123918</v>
      </c>
      <c r="P412" s="2">
        <v>435.3359414</v>
      </c>
      <c r="Q412" s="2">
        <v>524.3866111</v>
      </c>
      <c r="R412" s="2">
        <v>336535.238</v>
      </c>
      <c r="S412" s="2">
        <v>308.5030114</v>
      </c>
      <c r="T412" s="2">
        <v>98.76578291</v>
      </c>
      <c r="U412" s="2">
        <v>251.9174778</v>
      </c>
      <c r="V412" s="2">
        <v>203.8351789</v>
      </c>
      <c r="W412" s="2">
        <v>542.645401</v>
      </c>
      <c r="X412" s="2">
        <v>140126.3127</v>
      </c>
      <c r="Y412" s="2">
        <v>151639.4178</v>
      </c>
      <c r="Z412" s="2">
        <v>1054.122819</v>
      </c>
      <c r="AA412" s="2">
        <v>950.4293186</v>
      </c>
      <c r="AB412" s="2">
        <v>713.8789193</v>
      </c>
      <c r="AC412" s="2">
        <v>141.8688466</v>
      </c>
      <c r="AD412" s="2">
        <v>156951.8869</v>
      </c>
      <c r="AE412" s="2">
        <v>346.7715905</v>
      </c>
      <c r="AF412" s="2">
        <v>294.5430063</v>
      </c>
      <c r="AG412" s="2">
        <v>132474.0643</v>
      </c>
      <c r="AH412" s="2">
        <v>134778.5225</v>
      </c>
      <c r="AI412" s="2">
        <v>277.7789848</v>
      </c>
      <c r="AJ412" s="2">
        <v>373.0223813</v>
      </c>
      <c r="AK412" s="2">
        <v>189.011949</v>
      </c>
      <c r="AL412" s="2">
        <v>162.5261302</v>
      </c>
      <c r="AM412" s="2">
        <v>146.2696316</v>
      </c>
      <c r="AN412" s="2">
        <v>115.9248891</v>
      </c>
      <c r="AO412" s="2">
        <v>361.9750069</v>
      </c>
      <c r="AP412" s="2">
        <v>156.7172308</v>
      </c>
      <c r="AQ412" s="2">
        <v>359.317415</v>
      </c>
      <c r="AR412" s="4">
        <v>341.4755388</v>
      </c>
      <c r="AS412" s="4">
        <v>435.3027668</v>
      </c>
      <c r="AT412" s="4">
        <v>1373.782212</v>
      </c>
      <c r="AU412" s="2">
        <v>926.515566</v>
      </c>
      <c r="AV412" s="2">
        <v>1367.454856</v>
      </c>
      <c r="AW412" s="2">
        <v>785.1708172</v>
      </c>
      <c r="AX412" s="4">
        <v>1697.255751</v>
      </c>
      <c r="AY412" s="4">
        <v>1676.873883</v>
      </c>
      <c r="AZ412" s="4">
        <v>2610.018835</v>
      </c>
      <c r="BA412" s="2">
        <v>682.2303756</v>
      </c>
      <c r="BB412" s="2">
        <v>797.8151567</v>
      </c>
      <c r="BC412" s="2">
        <v>626.27938</v>
      </c>
      <c r="BD412" s="2">
        <v>292.4070824</v>
      </c>
      <c r="BE412" s="2">
        <v>134304.3107</v>
      </c>
      <c r="BF412" s="2">
        <v>340.7068542</v>
      </c>
      <c r="BG412" s="2">
        <v>145585.098</v>
      </c>
      <c r="BH412" s="2">
        <v>145205.0128</v>
      </c>
      <c r="BI412" s="2">
        <v>157.2879761</v>
      </c>
      <c r="BJ412" s="2">
        <v>269.7897061</v>
      </c>
      <c r="BK412" s="2">
        <v>318.175014</v>
      </c>
      <c r="BL412" s="2">
        <v>413.0983145</v>
      </c>
      <c r="BM412" s="2">
        <v>262.4669499</v>
      </c>
      <c r="BN412" s="2">
        <v>594.728983</v>
      </c>
      <c r="BO412" s="2">
        <v>115867.5235</v>
      </c>
      <c r="BP412" s="2">
        <v>149969.695</v>
      </c>
      <c r="BQ412" s="2">
        <v>156651.9631</v>
      </c>
      <c r="BR412" s="2">
        <v>723.5183232</v>
      </c>
      <c r="BS412" s="2">
        <v>323114.9523</v>
      </c>
      <c r="BT412" s="2">
        <v>317661.2278</v>
      </c>
      <c r="BU412" s="2">
        <v>553.7496216</v>
      </c>
      <c r="BV412" s="2">
        <v>520.0028888</v>
      </c>
      <c r="BW412" s="2">
        <v>381.7232268</v>
      </c>
      <c r="BX412" s="2">
        <v>565.2420366</v>
      </c>
      <c r="BY412" s="2">
        <v>1328.525047</v>
      </c>
      <c r="BZ412" s="2">
        <v>1011.507527</v>
      </c>
      <c r="CA412" s="2">
        <v>989.0622404</v>
      </c>
      <c r="CB412" s="2">
        <v>1471.582682</v>
      </c>
      <c r="CC412" s="2">
        <v>1305.789078</v>
      </c>
      <c r="CD412" s="2">
        <v>1391.74675</v>
      </c>
    </row>
    <row r="413" spans="1:82">
      <c r="A413" s="2" t="s">
        <v>493</v>
      </c>
      <c r="B413" s="2">
        <v>1321.805917</v>
      </c>
      <c r="C413" s="2">
        <v>1302.432025</v>
      </c>
      <c r="D413" s="2">
        <v>920.6794319</v>
      </c>
      <c r="E413" s="2">
        <v>91.51394361</v>
      </c>
      <c r="F413" s="2">
        <v>1635.483759</v>
      </c>
      <c r="G413" s="2">
        <v>1951.954228</v>
      </c>
      <c r="H413" s="2">
        <v>2300.336427</v>
      </c>
      <c r="I413" s="2">
        <v>167.4873484</v>
      </c>
      <c r="J413" s="2">
        <v>1860.197559</v>
      </c>
      <c r="K413" s="2">
        <v>2155.480992</v>
      </c>
      <c r="L413" s="2">
        <v>338.2345717</v>
      </c>
      <c r="M413" s="2">
        <v>2322.734639</v>
      </c>
      <c r="N413" s="2">
        <v>4746.600128</v>
      </c>
      <c r="O413" s="2">
        <v>2554.385836</v>
      </c>
      <c r="P413" s="2">
        <v>4388.342789</v>
      </c>
      <c r="Q413" s="2">
        <v>270.689579</v>
      </c>
      <c r="R413" s="2">
        <v>2702.532923</v>
      </c>
      <c r="S413" s="2">
        <v>4861.740505</v>
      </c>
      <c r="T413" s="2">
        <v>4126.180355</v>
      </c>
      <c r="U413" s="2">
        <v>117.0386898</v>
      </c>
      <c r="V413" s="2">
        <v>2415.011637</v>
      </c>
      <c r="W413" s="2">
        <v>4331.340638</v>
      </c>
      <c r="X413" s="2">
        <v>2049.640413</v>
      </c>
      <c r="Y413" s="2">
        <v>3921.857024</v>
      </c>
      <c r="Z413" s="2">
        <v>4278.094556</v>
      </c>
      <c r="AA413" s="2">
        <v>5509.745006</v>
      </c>
      <c r="AB413" s="2">
        <v>4627.357747</v>
      </c>
      <c r="AC413" s="2">
        <v>2784.956579</v>
      </c>
      <c r="AD413" s="2">
        <v>1670.057402</v>
      </c>
      <c r="AE413" s="2">
        <v>1301.055643</v>
      </c>
      <c r="AF413" s="2">
        <v>2232.615306</v>
      </c>
      <c r="AG413" s="2">
        <v>100.3199801</v>
      </c>
      <c r="AH413" s="2">
        <v>1879.258306</v>
      </c>
      <c r="AI413" s="2">
        <v>375.7906125</v>
      </c>
      <c r="AJ413" s="2">
        <v>841.2998094</v>
      </c>
      <c r="AK413" s="2">
        <v>1967.84743</v>
      </c>
      <c r="AL413" s="2">
        <v>2809.945679</v>
      </c>
      <c r="AM413" s="2">
        <v>3433.743112</v>
      </c>
      <c r="AN413" s="2">
        <v>226.101834</v>
      </c>
      <c r="AO413" s="2">
        <v>3574.950108</v>
      </c>
      <c r="AP413" s="2">
        <v>3913.158837</v>
      </c>
      <c r="AQ413" s="2">
        <v>3359.294237</v>
      </c>
      <c r="AR413" s="4">
        <v>2358.65108</v>
      </c>
      <c r="AS413" s="4">
        <v>1879.232927</v>
      </c>
      <c r="AT413" s="4">
        <v>2619.650076</v>
      </c>
      <c r="AU413" s="2">
        <v>10162.07358</v>
      </c>
      <c r="AV413" s="2">
        <v>11834.62491</v>
      </c>
      <c r="AW413" s="2">
        <v>9655.450145</v>
      </c>
      <c r="AX413" s="4">
        <v>8469.605018</v>
      </c>
      <c r="AY413" s="4">
        <v>7482.870822</v>
      </c>
      <c r="AZ413" s="4">
        <v>8174.444899</v>
      </c>
      <c r="BA413" s="2">
        <v>8487.687038</v>
      </c>
      <c r="BB413" s="2">
        <v>9289.920111</v>
      </c>
      <c r="BC413" s="2">
        <v>8845.81168</v>
      </c>
      <c r="BD413" s="2">
        <v>1001.839573</v>
      </c>
      <c r="BE413" s="2">
        <v>673.5496689</v>
      </c>
      <c r="BF413" s="2">
        <v>1764.002242</v>
      </c>
      <c r="BG413" s="2">
        <v>1804.201301</v>
      </c>
      <c r="BH413" s="2">
        <v>1909.071297</v>
      </c>
      <c r="BI413" s="2">
        <v>1974.37472</v>
      </c>
      <c r="BJ413" s="2">
        <v>1737.59802</v>
      </c>
      <c r="BK413" s="2">
        <v>3551.93423</v>
      </c>
      <c r="BL413" s="2">
        <v>3037.056104</v>
      </c>
      <c r="BM413" s="2">
        <v>4845.470672</v>
      </c>
      <c r="BN413" s="2">
        <v>3218.46217</v>
      </c>
      <c r="BO413" s="2">
        <v>1543.436916</v>
      </c>
      <c r="BP413" s="2">
        <v>2346.77801</v>
      </c>
      <c r="BQ413" s="2">
        <v>2576.433421</v>
      </c>
      <c r="BR413" s="2">
        <v>2207.6776</v>
      </c>
      <c r="BS413" s="2">
        <v>4722.728866</v>
      </c>
      <c r="BT413" s="2">
        <v>3479.326566</v>
      </c>
      <c r="BU413" s="2">
        <v>2413.357184</v>
      </c>
      <c r="BV413" s="2">
        <v>1719.098798</v>
      </c>
      <c r="BW413" s="2">
        <v>4827.449081</v>
      </c>
      <c r="BX413" s="2">
        <v>3913.462958</v>
      </c>
      <c r="BY413" s="2">
        <v>1918.002465</v>
      </c>
      <c r="BZ413" s="2">
        <v>2834.880748</v>
      </c>
      <c r="CA413" s="2">
        <v>4635.824538</v>
      </c>
      <c r="CB413" s="2">
        <v>14752.22681</v>
      </c>
      <c r="CC413" s="2">
        <v>16721.27361</v>
      </c>
      <c r="CD413" s="2">
        <v>14073.5427</v>
      </c>
    </row>
    <row r="414" spans="1:82">
      <c r="A414" s="2" t="s">
        <v>494</v>
      </c>
      <c r="B414" s="2">
        <v>630513.8917</v>
      </c>
      <c r="C414" s="2">
        <v>571261.1902</v>
      </c>
      <c r="D414" s="2">
        <v>599643.2686</v>
      </c>
      <c r="E414" s="2">
        <v>638117.7044</v>
      </c>
      <c r="F414" s="2">
        <v>771127.0049</v>
      </c>
      <c r="G414" s="2">
        <v>587758.263</v>
      </c>
      <c r="H414" s="2">
        <v>520232.1864</v>
      </c>
      <c r="I414" s="2">
        <v>507849.3045</v>
      </c>
      <c r="J414" s="2">
        <v>511509.1467</v>
      </c>
      <c r="K414" s="2">
        <v>595171.3578</v>
      </c>
      <c r="L414" s="2">
        <v>577838.0496</v>
      </c>
      <c r="M414" s="2">
        <v>592054.8241</v>
      </c>
      <c r="N414" s="2">
        <v>831420.88</v>
      </c>
      <c r="O414" s="2">
        <v>916405.2218</v>
      </c>
      <c r="P414" s="2">
        <v>794973.0196</v>
      </c>
      <c r="Q414" s="2">
        <v>950365.385</v>
      </c>
      <c r="R414" s="2">
        <v>1058710.518</v>
      </c>
      <c r="S414" s="2">
        <v>1004577.614</v>
      </c>
      <c r="T414" s="2">
        <v>976715.3331</v>
      </c>
      <c r="U414" s="2">
        <v>899052.7648</v>
      </c>
      <c r="V414" s="2">
        <v>823937.6864</v>
      </c>
      <c r="W414" s="2">
        <v>862398.1951</v>
      </c>
      <c r="X414" s="2">
        <v>889645.3133</v>
      </c>
      <c r="Y414" s="2">
        <v>873889.9129</v>
      </c>
      <c r="Z414" s="2">
        <v>808862.1921</v>
      </c>
      <c r="AA414" s="2">
        <v>768455.4015</v>
      </c>
      <c r="AB414" s="2">
        <v>783555.2083</v>
      </c>
      <c r="AC414" s="2">
        <v>547529.4597</v>
      </c>
      <c r="AD414" s="2">
        <v>552532.6687</v>
      </c>
      <c r="AE414" s="2">
        <v>570873.4783</v>
      </c>
      <c r="AF414" s="2">
        <v>659499.9873</v>
      </c>
      <c r="AG414" s="2">
        <v>716394.3618</v>
      </c>
      <c r="AH414" s="2">
        <v>584036.9915</v>
      </c>
      <c r="AI414" s="2">
        <v>473221.8386</v>
      </c>
      <c r="AJ414" s="2">
        <v>466905.6643</v>
      </c>
      <c r="AK414" s="2">
        <v>497344.3952</v>
      </c>
      <c r="AL414" s="2">
        <v>540284.8875</v>
      </c>
      <c r="AM414" s="2">
        <v>514192.0628</v>
      </c>
      <c r="AN414" s="2">
        <v>556943.4093</v>
      </c>
      <c r="AO414" s="2">
        <v>575542.5774</v>
      </c>
      <c r="AP414" s="2">
        <v>619102.6449</v>
      </c>
      <c r="AQ414" s="2">
        <v>620738.8692</v>
      </c>
      <c r="AR414" s="4">
        <v>863208.6886</v>
      </c>
      <c r="AS414" s="4">
        <v>835029.4174</v>
      </c>
      <c r="AT414" s="4">
        <v>788712.2077</v>
      </c>
      <c r="AU414" s="2">
        <v>902538.0614</v>
      </c>
      <c r="AV414" s="2">
        <v>870158.0802</v>
      </c>
      <c r="AW414" s="2">
        <v>858136.3877</v>
      </c>
      <c r="AX414" s="4">
        <v>977817.5454</v>
      </c>
      <c r="AY414" s="4">
        <v>993525.5705</v>
      </c>
      <c r="AZ414" s="4">
        <v>1011726.805</v>
      </c>
      <c r="BA414" s="2">
        <v>625942.7426</v>
      </c>
      <c r="BB414" s="2">
        <v>677012.2929</v>
      </c>
      <c r="BC414" s="2">
        <v>670236.0148</v>
      </c>
      <c r="BD414" s="2">
        <v>727260.0035</v>
      </c>
      <c r="BE414" s="2">
        <v>733043.5369</v>
      </c>
      <c r="BF414" s="2">
        <v>696589.1439</v>
      </c>
      <c r="BG414" s="2">
        <v>599736.9106</v>
      </c>
      <c r="BH414" s="2">
        <v>5810587.69</v>
      </c>
      <c r="BI414" s="2">
        <v>563392.9091</v>
      </c>
      <c r="BJ414" s="2">
        <v>761762.6702</v>
      </c>
      <c r="BK414" s="2">
        <v>761808.0169</v>
      </c>
      <c r="BL414" s="2">
        <v>770400.9062</v>
      </c>
      <c r="BM414" s="2">
        <v>698067.8177</v>
      </c>
      <c r="BN414" s="2">
        <v>693625.1412</v>
      </c>
      <c r="BO414" s="2">
        <v>713717.0577</v>
      </c>
      <c r="BP414" s="2">
        <v>841848.2771</v>
      </c>
      <c r="BQ414" s="2">
        <v>859051.5776</v>
      </c>
      <c r="BR414" s="2">
        <v>878318.3891</v>
      </c>
      <c r="BS414" s="2">
        <v>1059966.993</v>
      </c>
      <c r="BT414" s="2">
        <v>993827.5084</v>
      </c>
      <c r="BU414" s="2">
        <v>1016394.036</v>
      </c>
      <c r="BV414" s="2">
        <v>864633.3384</v>
      </c>
      <c r="BW414" s="2">
        <v>812571.516</v>
      </c>
      <c r="BX414" s="2">
        <v>841894.8303</v>
      </c>
      <c r="BY414" s="2">
        <v>822756.8334</v>
      </c>
      <c r="BZ414" s="2">
        <v>966646.5443</v>
      </c>
      <c r="CA414" s="2">
        <v>965182.3509</v>
      </c>
      <c r="CB414" s="2">
        <v>912089.5997</v>
      </c>
      <c r="CC414" s="2">
        <v>938395.9088</v>
      </c>
      <c r="CD414" s="2">
        <v>944276.3151</v>
      </c>
    </row>
    <row r="415" spans="1:82">
      <c r="A415" s="1" t="s">
        <v>495</v>
      </c>
      <c r="B415" s="1">
        <v>168154.2772</v>
      </c>
      <c r="C415" s="1">
        <v>166138.9869</v>
      </c>
      <c r="D415" s="1">
        <v>161992.8489</v>
      </c>
      <c r="E415" s="1">
        <v>96958.33204</v>
      </c>
      <c r="F415" s="1">
        <v>133630.6063</v>
      </c>
      <c r="G415" s="1">
        <v>112537.0829</v>
      </c>
      <c r="H415" s="1">
        <v>119050.5214</v>
      </c>
      <c r="I415" s="1">
        <v>122519.587</v>
      </c>
      <c r="J415" s="1">
        <v>110393.2123</v>
      </c>
      <c r="K415" s="1">
        <v>137816.4174</v>
      </c>
      <c r="L415" s="1">
        <v>118874.7941</v>
      </c>
      <c r="M415" s="1">
        <v>117587.53</v>
      </c>
      <c r="N415" s="1">
        <v>162216.5127</v>
      </c>
      <c r="O415" s="1">
        <v>155391.7798</v>
      </c>
      <c r="P415" s="1">
        <v>140352.752</v>
      </c>
      <c r="Q415" s="1">
        <v>244039.6653</v>
      </c>
      <c r="R415" s="1">
        <v>336546.3087</v>
      </c>
      <c r="S415" s="1">
        <v>253053.8552</v>
      </c>
      <c r="T415" s="1">
        <v>158358.1875</v>
      </c>
      <c r="U415" s="1">
        <v>125249.7035</v>
      </c>
      <c r="V415" s="1">
        <v>192529.6465</v>
      </c>
      <c r="W415" s="1">
        <v>121810.0688</v>
      </c>
      <c r="X415" s="1">
        <v>140158.3786</v>
      </c>
      <c r="Y415" s="1">
        <v>151627.7374</v>
      </c>
      <c r="Z415" s="1">
        <v>81602.33286</v>
      </c>
      <c r="AA415" s="1">
        <v>95939.30823</v>
      </c>
      <c r="AB415" s="1">
        <v>85086.37422</v>
      </c>
      <c r="AC415" s="1">
        <v>154174.1208</v>
      </c>
      <c r="AD415" s="1">
        <v>156937.4974</v>
      </c>
      <c r="AE415" s="1">
        <v>156244.0119</v>
      </c>
      <c r="AF415" s="1">
        <v>147979.3311</v>
      </c>
      <c r="AG415" s="1">
        <v>132550.5411</v>
      </c>
      <c r="AH415" s="1">
        <v>134774.3799</v>
      </c>
      <c r="AI415" s="1">
        <v>66154.42651</v>
      </c>
      <c r="AJ415" s="1">
        <v>70816.61552</v>
      </c>
      <c r="AK415" s="1">
        <v>76413.62637</v>
      </c>
      <c r="AL415" s="1">
        <v>93671.96672</v>
      </c>
      <c r="AM415" s="1">
        <v>95159.08818</v>
      </c>
      <c r="AN415" s="1">
        <v>87372.98669</v>
      </c>
      <c r="AO415" s="1">
        <v>136248.5108</v>
      </c>
      <c r="AP415" s="1">
        <v>154897.1017</v>
      </c>
      <c r="AQ415" s="1">
        <v>143542.827</v>
      </c>
      <c r="AR415" s="3">
        <v>161541.0928</v>
      </c>
      <c r="AS415" s="3">
        <v>166088.3493</v>
      </c>
      <c r="AT415" s="3">
        <v>147901.8236</v>
      </c>
      <c r="AU415" s="1">
        <v>195389.5188</v>
      </c>
      <c r="AV415" s="1">
        <v>200728.9407</v>
      </c>
      <c r="AW415" s="1">
        <v>194557.9229</v>
      </c>
      <c r="AX415" s="3">
        <v>289892.8779</v>
      </c>
      <c r="AY415" s="3">
        <v>304595.1268</v>
      </c>
      <c r="AZ415" s="3">
        <v>337945.3051</v>
      </c>
      <c r="BA415" s="1">
        <v>220364.371</v>
      </c>
      <c r="BB415" s="1">
        <v>226829.4091</v>
      </c>
      <c r="BC415" s="1">
        <v>219738.3621</v>
      </c>
      <c r="BD415" s="1">
        <v>141484.429</v>
      </c>
      <c r="BE415" s="1">
        <v>134383.4755</v>
      </c>
      <c r="BF415" s="1">
        <v>139894.6184</v>
      </c>
      <c r="BG415" s="1">
        <v>145506.0556</v>
      </c>
      <c r="BH415" s="1">
        <v>145234.5952</v>
      </c>
      <c r="BI415" s="1">
        <v>122236.5127</v>
      </c>
      <c r="BJ415" s="1">
        <v>154769.2131</v>
      </c>
      <c r="BK415" s="1">
        <v>162360.5907</v>
      </c>
      <c r="BL415" s="1">
        <v>124806.7028</v>
      </c>
      <c r="BM415" s="1">
        <v>127128.5915</v>
      </c>
      <c r="BN415" s="1">
        <v>112648.6954</v>
      </c>
      <c r="BO415" s="1">
        <v>116091.5412</v>
      </c>
      <c r="BP415" s="1">
        <v>149938.5842</v>
      </c>
      <c r="BQ415" s="1">
        <v>156645.5018</v>
      </c>
      <c r="BR415" s="1">
        <v>157278.5411</v>
      </c>
      <c r="BS415" s="1">
        <v>323228.7647</v>
      </c>
      <c r="BT415" s="1">
        <v>317632.9546</v>
      </c>
      <c r="BU415" s="1">
        <v>267917.0226</v>
      </c>
      <c r="BV415" s="3">
        <v>125049.6663</v>
      </c>
      <c r="BW415" s="3">
        <v>126628.1803</v>
      </c>
      <c r="BX415" s="3">
        <v>112145.1776</v>
      </c>
      <c r="BY415" s="1">
        <v>145174.7476</v>
      </c>
      <c r="BZ415" s="1">
        <v>135542.3633</v>
      </c>
      <c r="CA415" s="1">
        <v>139497.4066</v>
      </c>
      <c r="CB415" s="1">
        <v>254851.5984</v>
      </c>
      <c r="CC415" s="1">
        <v>210955.8599</v>
      </c>
      <c r="CD415" s="1">
        <v>240970.2219</v>
      </c>
    </row>
    <row r="416" spans="1:82">
      <c r="A416" s="2" t="s">
        <v>496</v>
      </c>
      <c r="B416" s="2">
        <v>6439123.716</v>
      </c>
      <c r="C416" s="2">
        <v>6264311.014</v>
      </c>
      <c r="D416" s="2">
        <v>6563523.167</v>
      </c>
      <c r="E416" s="2">
        <v>6257447.744</v>
      </c>
      <c r="F416" s="2">
        <v>7622331.586</v>
      </c>
      <c r="G416" s="2">
        <v>7222230.437</v>
      </c>
      <c r="H416" s="2">
        <v>7056945.337</v>
      </c>
      <c r="I416" s="2">
        <v>7013790.847</v>
      </c>
      <c r="J416" s="2">
        <v>6895183.272</v>
      </c>
      <c r="K416" s="2">
        <v>8310215.439</v>
      </c>
      <c r="L416" s="2">
        <v>7733568.231</v>
      </c>
      <c r="M416" s="2">
        <v>7772061.358</v>
      </c>
      <c r="N416" s="2">
        <v>9570784.623</v>
      </c>
      <c r="O416" s="2">
        <v>9689385.869</v>
      </c>
      <c r="P416" s="2">
        <v>9424876.586</v>
      </c>
      <c r="Q416" s="2">
        <v>10126543.85</v>
      </c>
      <c r="R416" s="2">
        <v>10762698.87</v>
      </c>
      <c r="S416" s="2">
        <v>10238672.4</v>
      </c>
      <c r="T416" s="2">
        <v>8167980.187</v>
      </c>
      <c r="U416" s="2">
        <v>7819689.909</v>
      </c>
      <c r="V416" s="2">
        <v>9437599</v>
      </c>
      <c r="W416" s="2">
        <v>8529093.993</v>
      </c>
      <c r="X416" s="2">
        <v>9021177.965</v>
      </c>
      <c r="Y416" s="2">
        <v>9555207.263</v>
      </c>
      <c r="Z416" s="2">
        <v>8672261.197</v>
      </c>
      <c r="AA416" s="2">
        <v>8076897.575</v>
      </c>
      <c r="AB416" s="2">
        <v>8226162.729</v>
      </c>
      <c r="AC416" s="2">
        <v>5959274.549</v>
      </c>
      <c r="AD416" s="2">
        <v>6676846.93</v>
      </c>
      <c r="AE416" s="2">
        <v>6421073.867</v>
      </c>
      <c r="AF416" s="2">
        <v>8179509.076</v>
      </c>
      <c r="AG416" s="2">
        <v>7098331.894</v>
      </c>
      <c r="AH416" s="2">
        <v>7247743.605</v>
      </c>
      <c r="AI416" s="2">
        <v>6534090.079</v>
      </c>
      <c r="AJ416" s="2">
        <v>6673937.356</v>
      </c>
      <c r="AK416" s="2">
        <v>6668509.743</v>
      </c>
      <c r="AL416" s="2">
        <v>7591899.355</v>
      </c>
      <c r="AM416" s="2">
        <v>7367777.682</v>
      </c>
      <c r="AN416" s="2">
        <v>6979193.141</v>
      </c>
      <c r="AO416" s="2">
        <v>8316773.663</v>
      </c>
      <c r="AP416" s="2">
        <v>8405404.651</v>
      </c>
      <c r="AQ416" s="2">
        <v>8021606.421</v>
      </c>
      <c r="AR416" s="4">
        <v>7756856.592</v>
      </c>
      <c r="AS416" s="4">
        <v>8126174.586</v>
      </c>
      <c r="AT416" s="4">
        <v>7601264.998</v>
      </c>
      <c r="AU416" s="2">
        <v>9186526.617</v>
      </c>
      <c r="AV416" s="2">
        <v>8652876.64</v>
      </c>
      <c r="AW416" s="2">
        <v>8958958.146</v>
      </c>
      <c r="AX416" s="4">
        <v>8650637.219</v>
      </c>
      <c r="AY416" s="4">
        <v>9018017.771</v>
      </c>
      <c r="AZ416" s="4">
        <v>8647905.997</v>
      </c>
      <c r="BA416" s="2">
        <v>8011215.316</v>
      </c>
      <c r="BB416" s="2">
        <v>7731897.204</v>
      </c>
      <c r="BC416" s="2">
        <v>8090298.899</v>
      </c>
      <c r="BD416" s="2">
        <v>6812304.879</v>
      </c>
      <c r="BE416" s="2">
        <v>6826209.146</v>
      </c>
      <c r="BF416" s="2">
        <v>7189183.416</v>
      </c>
      <c r="BG416" s="2">
        <v>7276199.704</v>
      </c>
      <c r="BH416" s="2">
        <v>8074044.752</v>
      </c>
      <c r="BI416" s="2">
        <v>7715157.36</v>
      </c>
      <c r="BJ416" s="2">
        <v>8797437.556</v>
      </c>
      <c r="BK416" s="2">
        <v>8463702.339</v>
      </c>
      <c r="BL416" s="2">
        <v>8441382.079</v>
      </c>
      <c r="BM416" s="2">
        <v>8584596.326</v>
      </c>
      <c r="BN416" s="2">
        <v>8146883.002</v>
      </c>
      <c r="BO416" s="2">
        <v>8540242.677</v>
      </c>
      <c r="BP416" s="2">
        <v>9025307.355</v>
      </c>
      <c r="BQ416" s="2">
        <v>9402049.292</v>
      </c>
      <c r="BR416" s="2">
        <v>9258254.827</v>
      </c>
      <c r="BS416" s="2">
        <v>10395336.49</v>
      </c>
      <c r="BT416" s="2">
        <v>10089627.82</v>
      </c>
      <c r="BU416" s="2">
        <v>9889490.455</v>
      </c>
      <c r="BV416" s="2">
        <v>8899347.984</v>
      </c>
      <c r="BW416" s="2">
        <v>9329984.931</v>
      </c>
      <c r="BX416" s="2">
        <v>9534596.437</v>
      </c>
      <c r="BY416" s="2">
        <v>8980210.504</v>
      </c>
      <c r="BZ416" s="2">
        <v>9615875.885</v>
      </c>
      <c r="CA416" s="2">
        <v>9176903.419</v>
      </c>
      <c r="CB416" s="2">
        <v>9223976.686</v>
      </c>
      <c r="CC416" s="2">
        <v>8511332.302</v>
      </c>
      <c r="CD416" s="2">
        <v>8871941.715</v>
      </c>
    </row>
    <row r="417" ht="17.6" spans="1:82">
      <c r="A417" s="5" t="s">
        <v>497</v>
      </c>
      <c r="B417" s="5">
        <v>2019794.51173307</v>
      </c>
      <c r="C417" s="5">
        <v>1972562.45542449</v>
      </c>
      <c r="D417" s="5">
        <v>1927255.2806444</v>
      </c>
      <c r="E417" s="5">
        <v>3133045.2989462</v>
      </c>
      <c r="F417" s="5">
        <v>4261666.24617829</v>
      </c>
      <c r="G417" s="5">
        <v>3559815.19205303</v>
      </c>
      <c r="H417" s="5">
        <v>3365629.48577093</v>
      </c>
      <c r="I417" s="5">
        <v>3228075.02645308</v>
      </c>
      <c r="J417" s="5">
        <v>2986934.49721598</v>
      </c>
      <c r="K417" s="5">
        <v>5086865.39242506</v>
      </c>
      <c r="L417" s="5">
        <v>4744401.15303855</v>
      </c>
      <c r="M417" s="5">
        <v>3985046.43735845</v>
      </c>
      <c r="N417" s="5">
        <v>5433649.4518698</v>
      </c>
      <c r="O417" s="5">
        <v>4887534.08806797</v>
      </c>
      <c r="P417" s="5">
        <v>4871932.68300529</v>
      </c>
      <c r="Q417" s="5">
        <v>3841991.04963853</v>
      </c>
      <c r="R417" s="5">
        <v>5798465.07228591</v>
      </c>
      <c r="S417" s="5">
        <v>4261146.99123937</v>
      </c>
      <c r="T417" s="5">
        <v>3074274.78905221</v>
      </c>
      <c r="U417" s="5">
        <v>2450091.22600393</v>
      </c>
      <c r="V417" s="5">
        <v>3530509.63616914</v>
      </c>
      <c r="W417" s="5">
        <v>4780995.27221672</v>
      </c>
      <c r="X417" s="5">
        <v>3913029.59026914</v>
      </c>
      <c r="Y417" s="5">
        <v>4261758.39244459</v>
      </c>
      <c r="Z417" s="5">
        <v>3161022.11683418</v>
      </c>
      <c r="AA417" s="5">
        <v>3155132.51532288</v>
      </c>
      <c r="AB417" s="5">
        <v>2801255.49304549</v>
      </c>
      <c r="AC417" s="5">
        <v>2175996.34185252</v>
      </c>
      <c r="AD417" s="5">
        <v>3243467.93627595</v>
      </c>
      <c r="AE417" s="5">
        <v>2486979.73006529</v>
      </c>
      <c r="AF417" s="5">
        <v>2172911.87385063</v>
      </c>
      <c r="AG417" s="5">
        <v>2334095.42300098</v>
      </c>
      <c r="AH417" s="5">
        <v>4488290.93417287</v>
      </c>
      <c r="AI417" s="5">
        <v>3614748.01673376</v>
      </c>
      <c r="AJ417" s="5">
        <v>4078925.81453223</v>
      </c>
      <c r="AK417" s="5">
        <v>3134818.1232048</v>
      </c>
      <c r="AL417" s="5">
        <v>3730080.51983096</v>
      </c>
      <c r="AM417" s="5">
        <v>3440096.51777013</v>
      </c>
      <c r="AN417" s="5">
        <v>4371881.21470128</v>
      </c>
      <c r="AO417" s="5">
        <v>4425175.23929045</v>
      </c>
      <c r="AP417" s="5">
        <v>3930584.63821464</v>
      </c>
      <c r="AQ417" s="5">
        <v>4575308.79086148</v>
      </c>
      <c r="AR417" s="6">
        <v>2966956.80004905</v>
      </c>
      <c r="AS417" s="6">
        <v>1814377.86268039</v>
      </c>
      <c r="AT417" s="6">
        <v>4275844.3971526</v>
      </c>
      <c r="AU417" s="5">
        <v>3988849.63672169</v>
      </c>
      <c r="AV417" s="5">
        <v>3828286.92593704</v>
      </c>
      <c r="AW417" s="5">
        <v>3467437.74255556</v>
      </c>
      <c r="AX417" s="6">
        <v>3516951.93653755</v>
      </c>
      <c r="AY417" s="6">
        <v>3773401.12501072</v>
      </c>
      <c r="AZ417" s="6">
        <v>3109286.25987503</v>
      </c>
      <c r="BA417" s="5">
        <v>3403848.8874583</v>
      </c>
      <c r="BB417" s="5">
        <v>2886933.81942351</v>
      </c>
      <c r="BC417" s="5">
        <v>2900926.11863337</v>
      </c>
      <c r="BD417" s="5">
        <v>1809317.32790211</v>
      </c>
      <c r="BE417" s="5">
        <v>3483271.11596376</v>
      </c>
      <c r="BF417" s="5">
        <v>2505078.65402283</v>
      </c>
      <c r="BG417" s="5">
        <v>2728189.16988415</v>
      </c>
      <c r="BH417" s="5">
        <v>2713721.4810317</v>
      </c>
      <c r="BI417" s="5">
        <v>3560180.58364656</v>
      </c>
      <c r="BJ417" s="5">
        <v>4321105.68226313</v>
      </c>
      <c r="BK417" s="5">
        <v>4364230.78394601</v>
      </c>
      <c r="BL417" s="5">
        <v>5193089.61433904</v>
      </c>
      <c r="BM417" s="5">
        <v>5528061.08072511</v>
      </c>
      <c r="BN417" s="5">
        <v>4786244.17333336</v>
      </c>
      <c r="BO417" s="5">
        <v>5817638.60573754</v>
      </c>
      <c r="BP417" s="5">
        <v>5200895.70967106</v>
      </c>
      <c r="BQ417" s="5">
        <v>5205827.00854897</v>
      </c>
      <c r="BR417" s="5">
        <v>5907178.41450251</v>
      </c>
      <c r="BS417" s="5">
        <v>3721624.10056148</v>
      </c>
      <c r="BT417" s="5">
        <v>3552106.27320831</v>
      </c>
      <c r="BU417" s="5">
        <v>5539954.35855807</v>
      </c>
      <c r="BV417" s="5">
        <v>5757859.49010586</v>
      </c>
      <c r="BW417" s="5">
        <v>4785640.668804</v>
      </c>
      <c r="BX417" s="5">
        <v>5940210.26081794</v>
      </c>
      <c r="BY417" s="5">
        <v>5477879.25052424</v>
      </c>
      <c r="BZ417" s="5">
        <v>6004180.57285347</v>
      </c>
      <c r="CA417" s="5">
        <v>3939703.51901053</v>
      </c>
      <c r="CB417" s="5">
        <v>5011653.29787772</v>
      </c>
      <c r="CC417" s="5">
        <v>4656099.92468072</v>
      </c>
      <c r="CD417" s="5">
        <v>2846747.8055051</v>
      </c>
    </row>
    <row r="418" ht="17.6" spans="1:82">
      <c r="A418" s="5" t="s">
        <v>498</v>
      </c>
      <c r="B418" s="5">
        <v>4221.22824856879</v>
      </c>
      <c r="C418" s="5">
        <v>5310.59976319809</v>
      </c>
      <c r="D418" s="5">
        <v>6349.57412978207</v>
      </c>
      <c r="E418" s="5">
        <v>12522.5894371034</v>
      </c>
      <c r="F418" s="5">
        <v>8584.90134745123</v>
      </c>
      <c r="G418" s="5">
        <v>12578.516399404</v>
      </c>
      <c r="H418" s="5">
        <v>3061.62860556689</v>
      </c>
      <c r="I418" s="5">
        <v>1707.11172473867</v>
      </c>
      <c r="J418" s="5">
        <v>2621.78836963304</v>
      </c>
      <c r="K418" s="5">
        <v>10969.3578471509</v>
      </c>
      <c r="L418" s="5">
        <v>4327.39034687883</v>
      </c>
      <c r="M418" s="5">
        <v>6974.25010229573</v>
      </c>
      <c r="N418" s="5">
        <v>24067.6537827573</v>
      </c>
      <c r="O418" s="5">
        <v>19864.7472683811</v>
      </c>
      <c r="P418" s="5">
        <v>26744.2672315648</v>
      </c>
      <c r="Q418" s="5">
        <v>34138.6184680902</v>
      </c>
      <c r="R418" s="5">
        <v>14455.9842957987</v>
      </c>
      <c r="S418" s="5">
        <v>31623.7802329654</v>
      </c>
      <c r="T418" s="5">
        <v>26547.5543568873</v>
      </c>
      <c r="U418" s="5">
        <v>18807.7618119921</v>
      </c>
      <c r="V418" s="5">
        <v>23464.7802753702</v>
      </c>
      <c r="W418" s="5">
        <v>180389.875423037</v>
      </c>
      <c r="X418" s="5">
        <v>81282.2607378259</v>
      </c>
      <c r="Y418" s="5">
        <v>87046.9711723819</v>
      </c>
      <c r="Z418" s="5">
        <v>365509.309247786</v>
      </c>
      <c r="AA418" s="5">
        <v>421676.325091838</v>
      </c>
      <c r="AB418" s="5">
        <v>337119.729833444</v>
      </c>
      <c r="AC418" s="5">
        <v>711741.219575127</v>
      </c>
      <c r="AD418" s="5">
        <v>747051.573387716</v>
      </c>
      <c r="AE418" s="5">
        <v>4808.76928901328</v>
      </c>
      <c r="AF418" s="5">
        <v>7206.36797146609</v>
      </c>
      <c r="AG418" s="5">
        <v>7028.71612249801</v>
      </c>
      <c r="AH418" s="5">
        <v>1697.82249330766</v>
      </c>
      <c r="AI418" s="5">
        <v>9446.36477836067</v>
      </c>
      <c r="AJ418" s="5">
        <v>9141.45503323223</v>
      </c>
      <c r="AK418" s="5">
        <v>5472.39699139181</v>
      </c>
      <c r="AL418" s="5">
        <v>9524.17928792832</v>
      </c>
      <c r="AM418" s="5">
        <v>9634.27758521044</v>
      </c>
      <c r="AN418" s="5">
        <v>11181.2588230416</v>
      </c>
      <c r="AO418" s="5">
        <v>7313.05482071299</v>
      </c>
      <c r="AP418" s="5">
        <v>8035.39028676649</v>
      </c>
      <c r="AQ418" s="5">
        <v>13688.5500023666</v>
      </c>
      <c r="AR418" s="6">
        <v>30339.9822664041</v>
      </c>
      <c r="AS418" s="6">
        <v>24867.26617434</v>
      </c>
      <c r="AT418" s="6">
        <v>38547.1399730687</v>
      </c>
      <c r="AU418" s="5">
        <v>62449.1757438463</v>
      </c>
      <c r="AV418" s="5">
        <v>50609.362839445</v>
      </c>
      <c r="AW418" s="5">
        <v>396803.894929472</v>
      </c>
      <c r="AX418" s="6">
        <v>429226.576779113</v>
      </c>
      <c r="AY418" s="6">
        <v>431389.841581045</v>
      </c>
      <c r="AZ418" s="6">
        <v>438491.112639158</v>
      </c>
      <c r="BA418" s="5">
        <v>438446.313381272</v>
      </c>
      <c r="BB418" s="5">
        <v>493771.9849167</v>
      </c>
      <c r="BC418" s="5">
        <v>321252.937499168</v>
      </c>
      <c r="BD418" s="5">
        <v>663983.654971254</v>
      </c>
      <c r="BE418" s="5">
        <v>914350.262259405</v>
      </c>
      <c r="BF418" s="5">
        <v>6829.48241212133</v>
      </c>
      <c r="BG418" s="5">
        <v>502.329274606433</v>
      </c>
      <c r="BH418" s="5">
        <v>5291.31542957526</v>
      </c>
      <c r="BI418" s="5">
        <v>7099.66584988942</v>
      </c>
      <c r="BJ418" s="5">
        <v>5872.79471755289</v>
      </c>
      <c r="BK418" s="5">
        <v>9857.61522154816</v>
      </c>
      <c r="BL418" s="5">
        <v>14951.0569450453</v>
      </c>
      <c r="BM418" s="5">
        <v>13583.3258838853</v>
      </c>
      <c r="BN418" s="5">
        <v>26784.642854624</v>
      </c>
      <c r="BO418" s="5">
        <v>2856.53204024739</v>
      </c>
      <c r="BP418" s="5">
        <v>18129.8148488635</v>
      </c>
      <c r="BQ418" s="5">
        <v>10895.3395759301</v>
      </c>
      <c r="BR418" s="5">
        <v>20454.3549321653</v>
      </c>
      <c r="BS418" s="5">
        <v>29723.4131982333</v>
      </c>
      <c r="BT418" s="5">
        <v>28632.6730459886</v>
      </c>
      <c r="BU418" s="5">
        <v>20113.4880907641</v>
      </c>
      <c r="BV418" s="5">
        <v>25699.0919453995</v>
      </c>
      <c r="BW418" s="5">
        <v>21815.1160160344</v>
      </c>
      <c r="BX418" s="5">
        <v>36437.4277398091</v>
      </c>
      <c r="BY418" s="5">
        <v>34913.3030190572</v>
      </c>
      <c r="BZ418" s="5">
        <v>37854.8052820698</v>
      </c>
      <c r="CA418" s="5">
        <v>67957.1523428955</v>
      </c>
      <c r="CB418" s="5">
        <v>232853.520532889</v>
      </c>
      <c r="CC418" s="5">
        <v>211628.267683644</v>
      </c>
      <c r="CD418" s="5">
        <v>699678.174626137</v>
      </c>
    </row>
    <row r="419" spans="1:82">
      <c r="A419" s="2" t="s">
        <v>499</v>
      </c>
      <c r="B419" s="2">
        <v>89133.51684</v>
      </c>
      <c r="C419" s="2">
        <v>80254.26345</v>
      </c>
      <c r="D419" s="2">
        <v>77476.08717</v>
      </c>
      <c r="E419" s="2">
        <v>1201.78622</v>
      </c>
      <c r="F419" s="2">
        <v>115401.2061</v>
      </c>
      <c r="G419" s="2">
        <v>1409.802541</v>
      </c>
      <c r="H419" s="2">
        <v>107332.0491</v>
      </c>
      <c r="I419" s="2">
        <v>111133.916</v>
      </c>
      <c r="J419" s="2">
        <v>107831.2348</v>
      </c>
      <c r="K419" s="2">
        <v>1787.581184</v>
      </c>
      <c r="L419" s="2">
        <v>1605.995663</v>
      </c>
      <c r="M419" s="2">
        <v>167005.582</v>
      </c>
      <c r="N419" s="2">
        <v>362658.2136</v>
      </c>
      <c r="O419" s="2">
        <v>2595.437055</v>
      </c>
      <c r="P419" s="2">
        <v>2312.892493</v>
      </c>
      <c r="Q419" s="2">
        <v>314073.8903</v>
      </c>
      <c r="R419" s="2">
        <v>428391.5411</v>
      </c>
      <c r="S419" s="2">
        <v>2671.972852</v>
      </c>
      <c r="T419" s="2">
        <v>216443.9858</v>
      </c>
      <c r="U419" s="2">
        <v>1136.557163</v>
      </c>
      <c r="V419" s="2">
        <v>2072.793187</v>
      </c>
      <c r="W419" s="2">
        <v>5429.172996</v>
      </c>
      <c r="X419" s="2">
        <v>2354.937464</v>
      </c>
      <c r="Y419" s="2">
        <v>265416.0547</v>
      </c>
      <c r="Z419" s="2">
        <v>3176.277889</v>
      </c>
      <c r="AA419" s="2">
        <v>3536.727963</v>
      </c>
      <c r="AB419" s="2">
        <v>3143.537451</v>
      </c>
      <c r="AC419" s="2">
        <v>989.2115834</v>
      </c>
      <c r="AD419" s="2">
        <v>105684.9983</v>
      </c>
      <c r="AE419" s="2">
        <v>133920.9479</v>
      </c>
      <c r="AF419" s="2">
        <v>114155.2531</v>
      </c>
      <c r="AG419" s="2">
        <v>515.5768461</v>
      </c>
      <c r="AH419" s="2">
        <v>133739.2352</v>
      </c>
      <c r="AI419" s="2">
        <v>1256.23081</v>
      </c>
      <c r="AJ419" s="2">
        <v>1418.800477</v>
      </c>
      <c r="AK419" s="2">
        <v>1423.689456</v>
      </c>
      <c r="AL419" s="2">
        <v>2393.894734</v>
      </c>
      <c r="AM419" s="2">
        <v>3348.784551</v>
      </c>
      <c r="AN419" s="2">
        <v>375912.3386</v>
      </c>
      <c r="AO419" s="2">
        <v>348844.6308</v>
      </c>
      <c r="AP419" s="2">
        <v>379046.6905</v>
      </c>
      <c r="AQ419" s="2">
        <v>3165.396218</v>
      </c>
      <c r="AR419" s="4">
        <v>3699.149958</v>
      </c>
      <c r="AS419" s="4">
        <v>3397.690481</v>
      </c>
      <c r="AT419" s="4">
        <v>2883.589924</v>
      </c>
      <c r="AU419" s="2">
        <v>6581.716126</v>
      </c>
      <c r="AV419" s="2">
        <v>7372.681688</v>
      </c>
      <c r="AW419" s="2">
        <v>6441.24077</v>
      </c>
      <c r="AX419" s="4">
        <v>264714.5341</v>
      </c>
      <c r="AY419" s="4">
        <v>305150.6429</v>
      </c>
      <c r="AZ419" s="4">
        <v>315189.5102</v>
      </c>
      <c r="BA419" s="2">
        <v>179713.8241</v>
      </c>
      <c r="BB419" s="2">
        <v>195567.0152</v>
      </c>
      <c r="BC419" s="2">
        <v>2781.005348</v>
      </c>
      <c r="BD419" s="2">
        <v>798.9453457</v>
      </c>
      <c r="BE419" s="2">
        <v>105212.2284</v>
      </c>
      <c r="BF419" s="2">
        <v>98195.57834</v>
      </c>
      <c r="BG419" s="2">
        <v>135225.6804</v>
      </c>
      <c r="BH419" s="2">
        <v>134809.7516</v>
      </c>
      <c r="BI419" s="2">
        <v>188774.1385</v>
      </c>
      <c r="BJ419" s="2">
        <v>2052.997334</v>
      </c>
      <c r="BK419" s="2">
        <v>276894.4597</v>
      </c>
      <c r="BL419" s="2">
        <v>1557.774882</v>
      </c>
      <c r="BM419" s="2">
        <v>324946.6734</v>
      </c>
      <c r="BN419" s="2">
        <v>271110.9969</v>
      </c>
      <c r="BO419" s="2">
        <v>300063.4958</v>
      </c>
      <c r="BP419" s="2">
        <v>499132.223</v>
      </c>
      <c r="BQ419" s="2">
        <v>532468.894</v>
      </c>
      <c r="BR419" s="2">
        <v>538025.5326</v>
      </c>
      <c r="BS419" s="2">
        <v>5949.145592</v>
      </c>
      <c r="BT419" s="2">
        <v>4532.809371</v>
      </c>
      <c r="BU419" s="2">
        <v>5177.761471</v>
      </c>
      <c r="BV419" s="2">
        <v>7281.193567</v>
      </c>
      <c r="BW419" s="2">
        <v>8017.330928</v>
      </c>
      <c r="BX419" s="2">
        <v>685271.6335</v>
      </c>
      <c r="BY419" s="2">
        <v>272546.4755</v>
      </c>
      <c r="BZ419" s="2">
        <v>381193.2425</v>
      </c>
      <c r="CA419" s="2">
        <v>426579.422</v>
      </c>
      <c r="CB419" s="2">
        <v>212254.0979</v>
      </c>
      <c r="CC419" s="2">
        <v>188332.8949</v>
      </c>
      <c r="CD419" s="2">
        <v>4216.895774</v>
      </c>
    </row>
    <row r="420" ht="17.6" spans="1:82">
      <c r="A420" s="5" t="s">
        <v>500</v>
      </c>
      <c r="B420" s="5">
        <v>9743.57534019523</v>
      </c>
      <c r="C420" s="5">
        <v>9284.32831682019</v>
      </c>
      <c r="D420" s="5">
        <v>7793.37223095684</v>
      </c>
      <c r="E420" s="5">
        <v>19767.0969253343</v>
      </c>
      <c r="F420" s="5">
        <v>19988.5850305648</v>
      </c>
      <c r="G420" s="5">
        <v>24134.6885028257</v>
      </c>
      <c r="H420" s="5">
        <v>14495.3987299341</v>
      </c>
      <c r="I420" s="5">
        <v>14839.049403346</v>
      </c>
      <c r="J420" s="5">
        <v>13870.1931573265</v>
      </c>
      <c r="K420" s="5">
        <v>31942.1450534051</v>
      </c>
      <c r="L420" s="5">
        <v>27399.7618455455</v>
      </c>
      <c r="M420" s="5">
        <v>25909.1392390782</v>
      </c>
      <c r="N420" s="5">
        <v>42275.585455646</v>
      </c>
      <c r="O420" s="5">
        <v>41109.8541341029</v>
      </c>
      <c r="P420" s="5">
        <v>36713.361307516</v>
      </c>
      <c r="Q420" s="5">
        <v>33604.350636214</v>
      </c>
      <c r="R420" s="5">
        <v>42934.2491569709</v>
      </c>
      <c r="S420" s="5">
        <v>29173.3857765094</v>
      </c>
      <c r="T420" s="5">
        <v>16069.6501589004</v>
      </c>
      <c r="U420" s="5">
        <v>11998.3954932876</v>
      </c>
      <c r="V420" s="5">
        <v>23880.3115298961</v>
      </c>
      <c r="W420" s="5">
        <v>39986.8929560658</v>
      </c>
      <c r="X420" s="5">
        <v>25287.4880660303</v>
      </c>
      <c r="Y420" s="5">
        <v>26764.5138804933</v>
      </c>
      <c r="Z420" s="5">
        <v>23116.6125774781</v>
      </c>
      <c r="AA420" s="5">
        <v>22600.1199306665</v>
      </c>
      <c r="AB420" s="5">
        <v>20974.4097181345</v>
      </c>
      <c r="AC420" s="5">
        <v>19846.9907209903</v>
      </c>
      <c r="AD420" s="5">
        <v>29066.2105488368</v>
      </c>
      <c r="AE420" s="5">
        <v>9964.95427420244</v>
      </c>
      <c r="AF420" s="5">
        <v>11327.6717857161</v>
      </c>
      <c r="AG420" s="5">
        <v>12041.6017495785</v>
      </c>
      <c r="AH420" s="5">
        <v>22790.5975253635</v>
      </c>
      <c r="AI420" s="5">
        <v>21731.5274377708</v>
      </c>
      <c r="AJ420" s="5">
        <v>21406.4712221397</v>
      </c>
      <c r="AK420" s="5">
        <v>20352.8880931582</v>
      </c>
      <c r="AL420" s="5">
        <v>28395.6720823622</v>
      </c>
      <c r="AM420" s="5">
        <v>29923.3681475475</v>
      </c>
      <c r="AN420" s="5">
        <v>29859.4168107967</v>
      </c>
      <c r="AO420" s="5">
        <v>31141.5495958663</v>
      </c>
      <c r="AP420" s="5">
        <v>26586.1987875703</v>
      </c>
      <c r="AQ420" s="5">
        <v>44313.9596450316</v>
      </c>
      <c r="AR420" s="6">
        <v>28140.2766194164</v>
      </c>
      <c r="AS420" s="6">
        <v>15717.2734200612</v>
      </c>
      <c r="AT420" s="6">
        <v>45751.4781891701</v>
      </c>
      <c r="AU420" s="5">
        <v>41857.4949906552</v>
      </c>
      <c r="AV420" s="5">
        <v>39115.5717388179</v>
      </c>
      <c r="AW420" s="5">
        <v>39176.5072459997</v>
      </c>
      <c r="AX420" s="6">
        <v>37636.9408991924</v>
      </c>
      <c r="AY420" s="6">
        <v>40318.4633183377</v>
      </c>
      <c r="AZ420" s="6">
        <v>32518.8691491294</v>
      </c>
      <c r="BA420" s="5">
        <v>35381.2949660765</v>
      </c>
      <c r="BB420" s="5">
        <v>33923.9909191013</v>
      </c>
      <c r="BC420" s="5">
        <v>26192.6011844423</v>
      </c>
      <c r="BD420" s="5">
        <v>19523.7734705161</v>
      </c>
      <c r="BE420" s="5">
        <v>28866.2046824737</v>
      </c>
      <c r="BF420" s="5">
        <v>10178.6908398689</v>
      </c>
      <c r="BG420" s="5">
        <v>10240.4632097145</v>
      </c>
      <c r="BH420" s="5">
        <v>10173.4145086068</v>
      </c>
      <c r="BI420" s="5">
        <v>18892.4921908116</v>
      </c>
      <c r="BJ420" s="5">
        <v>19921.3193062424</v>
      </c>
      <c r="BK420" s="5">
        <v>21480.7848230324</v>
      </c>
      <c r="BL420" s="5">
        <v>36659.8358222902</v>
      </c>
      <c r="BM420" s="5">
        <v>40622.3091872967</v>
      </c>
      <c r="BN420" s="5">
        <v>30174.3449797614</v>
      </c>
      <c r="BO420" s="5">
        <v>43470.2817274944</v>
      </c>
      <c r="BP420" s="5">
        <v>37455.7687527678</v>
      </c>
      <c r="BQ420" s="5">
        <v>38947.5006887709</v>
      </c>
      <c r="BR420" s="5">
        <v>39937.1443027105</v>
      </c>
      <c r="BS420" s="5">
        <v>23759.3971295905</v>
      </c>
      <c r="BT420" s="5">
        <v>22721.7155211656</v>
      </c>
      <c r="BU420" s="5">
        <v>41398.6576502974</v>
      </c>
      <c r="BV420" s="5">
        <v>41326.3316842157</v>
      </c>
      <c r="BW420" s="5">
        <v>34156.2409938007</v>
      </c>
      <c r="BX420" s="5">
        <v>70710.0062414992</v>
      </c>
      <c r="BY420" s="5">
        <v>77899.7577106444</v>
      </c>
      <c r="BZ420" s="5">
        <v>70992.5535217046</v>
      </c>
      <c r="CA420" s="5">
        <v>30121.0855644787</v>
      </c>
      <c r="CB420" s="5">
        <v>30953.6622758779</v>
      </c>
      <c r="CC420" s="5">
        <v>40130.3528296968</v>
      </c>
      <c r="CD420" s="5">
        <v>19105.0050280608</v>
      </c>
    </row>
    <row r="421" spans="1:82">
      <c r="A421" s="1" t="s">
        <v>501</v>
      </c>
      <c r="B421" s="1">
        <v>1497.605391</v>
      </c>
      <c r="C421" s="1">
        <v>1235.448343</v>
      </c>
      <c r="D421" s="1">
        <v>970.7975713</v>
      </c>
      <c r="E421" s="1">
        <v>2435.483619</v>
      </c>
      <c r="F421" s="1">
        <v>4236.288829</v>
      </c>
      <c r="G421" s="1">
        <v>3051.928055</v>
      </c>
      <c r="H421" s="1">
        <v>2585.408745</v>
      </c>
      <c r="I421" s="1">
        <v>1620.267502</v>
      </c>
      <c r="J421" s="1">
        <v>2903.391528</v>
      </c>
      <c r="K421" s="1">
        <v>2176.470869</v>
      </c>
      <c r="L421" s="1">
        <v>2788.138704</v>
      </c>
      <c r="M421" s="1">
        <v>2580.866214</v>
      </c>
      <c r="N421" s="1">
        <v>6112.359213</v>
      </c>
      <c r="O421" s="1">
        <v>4675.448729</v>
      </c>
      <c r="P421" s="1">
        <v>5810.121326</v>
      </c>
      <c r="Q421" s="1">
        <v>31129.43001</v>
      </c>
      <c r="R421" s="1">
        <v>33780.79155</v>
      </c>
      <c r="S421" s="1">
        <v>30309.91252</v>
      </c>
      <c r="T421" s="1">
        <v>14441.36918</v>
      </c>
      <c r="U421" s="1">
        <v>14143.84918</v>
      </c>
      <c r="V421" s="1">
        <v>12362.03515</v>
      </c>
      <c r="W421" s="1">
        <v>89876.45944</v>
      </c>
      <c r="X421" s="1">
        <v>72557.96379</v>
      </c>
      <c r="Y421" s="1">
        <v>77392.29246</v>
      </c>
      <c r="Z421" s="1">
        <v>92888.19582</v>
      </c>
      <c r="AA421" s="1">
        <v>87696.22277</v>
      </c>
      <c r="AB421" s="1">
        <v>98037.63386</v>
      </c>
      <c r="AC421" s="1">
        <v>2722.41536</v>
      </c>
      <c r="AD421" s="1">
        <v>2476.359614</v>
      </c>
      <c r="AE421" s="1">
        <v>1970.011451</v>
      </c>
      <c r="AF421" s="1">
        <v>3220.228096</v>
      </c>
      <c r="AG421" s="1">
        <v>4429.23433</v>
      </c>
      <c r="AH421" s="1">
        <v>1946.058289</v>
      </c>
      <c r="AI421" s="1">
        <v>2584.102613</v>
      </c>
      <c r="AJ421" s="1">
        <v>3196.659405</v>
      </c>
      <c r="AK421" s="1">
        <v>2245.262795</v>
      </c>
      <c r="AL421" s="1">
        <v>4308.922549</v>
      </c>
      <c r="AM421" s="1">
        <v>3529.913461</v>
      </c>
      <c r="AN421" s="1">
        <v>3647.41413</v>
      </c>
      <c r="AO421" s="1">
        <v>7192.223431</v>
      </c>
      <c r="AP421" s="1">
        <v>6718.69335</v>
      </c>
      <c r="AQ421" s="1">
        <v>6993.382731</v>
      </c>
      <c r="AR421" s="3">
        <v>109196.6021</v>
      </c>
      <c r="AS421" s="3">
        <v>113320.3312</v>
      </c>
      <c r="AT421" s="3">
        <v>108141.7414</v>
      </c>
      <c r="AU421" s="1">
        <v>89046.21842</v>
      </c>
      <c r="AV421" s="1">
        <v>89866.36488</v>
      </c>
      <c r="AW421" s="1">
        <v>91554.01439</v>
      </c>
      <c r="AX421" s="3">
        <v>104977.5953</v>
      </c>
      <c r="AY421" s="3">
        <v>109361.6749</v>
      </c>
      <c r="AZ421" s="3">
        <v>112016.3317</v>
      </c>
      <c r="BA421" s="1">
        <v>90981.89114</v>
      </c>
      <c r="BB421" s="1">
        <v>96371.45243</v>
      </c>
      <c r="BC421" s="1">
        <v>91365.25884</v>
      </c>
      <c r="BD421" s="1">
        <v>2019.165773</v>
      </c>
      <c r="BE421" s="1">
        <v>1806.341424</v>
      </c>
      <c r="BF421" s="1">
        <v>1748.999675</v>
      </c>
      <c r="BG421" s="1">
        <v>2190.42139</v>
      </c>
      <c r="BH421" s="1">
        <v>2444.587483</v>
      </c>
      <c r="BI421" s="1">
        <v>2678.802597</v>
      </c>
      <c r="BJ421" s="1">
        <v>5134.982667</v>
      </c>
      <c r="BK421" s="1">
        <v>4628.919016</v>
      </c>
      <c r="BL421" s="1">
        <v>5835.161475</v>
      </c>
      <c r="BM421" s="1">
        <v>4260.647251</v>
      </c>
      <c r="BN421" s="1">
        <v>4451.657576</v>
      </c>
      <c r="BO421" s="1">
        <v>4804.871718</v>
      </c>
      <c r="BP421" s="1">
        <v>7721.105497</v>
      </c>
      <c r="BQ421" s="1">
        <v>6747.52727</v>
      </c>
      <c r="BR421" s="1">
        <v>6734.480168</v>
      </c>
      <c r="BS421" s="1">
        <v>28464.95589</v>
      </c>
      <c r="BT421" s="1">
        <v>28513.73742</v>
      </c>
      <c r="BU421" s="1">
        <v>24449.7399</v>
      </c>
      <c r="BV421" s="3">
        <v>48653.96743</v>
      </c>
      <c r="BW421" s="3">
        <v>47025.78165</v>
      </c>
      <c r="BX421" s="3">
        <v>46268.78194</v>
      </c>
      <c r="BY421" s="1">
        <v>76364.84705</v>
      </c>
      <c r="BZ421" s="1">
        <v>105611.4872</v>
      </c>
      <c r="CA421" s="1">
        <v>113660.9768</v>
      </c>
      <c r="CB421" s="1">
        <v>68447.9746</v>
      </c>
      <c r="CC421" s="1">
        <v>69897.11449</v>
      </c>
      <c r="CD421" s="1">
        <v>74876.29292</v>
      </c>
    </row>
    <row r="422" spans="1:82">
      <c r="A422" s="1" t="s">
        <v>502</v>
      </c>
      <c r="B422" s="1">
        <v>86090.02402</v>
      </c>
      <c r="C422" s="1">
        <v>865.2740809</v>
      </c>
      <c r="D422" s="1">
        <v>1104.146801</v>
      </c>
      <c r="E422" s="1">
        <v>319.2936635</v>
      </c>
      <c r="F422" s="1">
        <v>293.3110062</v>
      </c>
      <c r="G422" s="1">
        <v>236.239068</v>
      </c>
      <c r="H422" s="1">
        <v>14.71824641</v>
      </c>
      <c r="I422" s="1">
        <v>287.7774984</v>
      </c>
      <c r="J422" s="1">
        <v>41618.93084</v>
      </c>
      <c r="K422" s="1">
        <v>498.3382126</v>
      </c>
      <c r="L422" s="1">
        <v>22304.86901</v>
      </c>
      <c r="M422" s="1">
        <v>73.59123205</v>
      </c>
      <c r="N422" s="1">
        <v>334.1701804</v>
      </c>
      <c r="O422" s="1">
        <v>17695.7311</v>
      </c>
      <c r="P422" s="1">
        <v>17213.51017</v>
      </c>
      <c r="Q422" s="1">
        <v>34928.53684</v>
      </c>
      <c r="R422" s="1">
        <v>47684.18578</v>
      </c>
      <c r="S422" s="1">
        <v>34266.66427</v>
      </c>
      <c r="T422" s="1">
        <v>18695.81531</v>
      </c>
      <c r="U422" s="1">
        <v>228.8901894</v>
      </c>
      <c r="V422" s="1">
        <v>24288.2279</v>
      </c>
      <c r="W422" s="1">
        <v>42397.25371</v>
      </c>
      <c r="X422" s="1">
        <v>1616.244919</v>
      </c>
      <c r="Y422" s="1">
        <v>56268.98255</v>
      </c>
      <c r="Z422" s="1">
        <v>44857.47868</v>
      </c>
      <c r="AA422" s="1">
        <v>1544.626355</v>
      </c>
      <c r="AB422" s="1">
        <v>41810.4461</v>
      </c>
      <c r="AC422" s="1">
        <v>421.3410407</v>
      </c>
      <c r="AD422" s="1">
        <v>90344.42727</v>
      </c>
      <c r="AE422" s="1">
        <v>89432.32516</v>
      </c>
      <c r="AF422" s="1">
        <v>52802.19419</v>
      </c>
      <c r="AG422" s="1">
        <v>237.2820687</v>
      </c>
      <c r="AH422" s="1">
        <v>52291.68952</v>
      </c>
      <c r="AI422" s="1">
        <v>150.7103612</v>
      </c>
      <c r="AJ422" s="1">
        <v>27927.67264</v>
      </c>
      <c r="AK422" s="1">
        <v>28626.36745</v>
      </c>
      <c r="AL422" s="1">
        <v>327.3612117</v>
      </c>
      <c r="AM422" s="1">
        <v>26046.24645</v>
      </c>
      <c r="AN422" s="1">
        <v>24399.09842</v>
      </c>
      <c r="AO422" s="1">
        <v>36857.22733</v>
      </c>
      <c r="AP422" s="1">
        <v>39215.19178</v>
      </c>
      <c r="AQ422" s="1">
        <v>38624.21906</v>
      </c>
      <c r="AR422" s="3">
        <v>86286.80236</v>
      </c>
      <c r="AS422" s="3">
        <v>85355.3698</v>
      </c>
      <c r="AT422" s="3">
        <v>81781.5886</v>
      </c>
      <c r="AU422" s="1">
        <v>1866.761515</v>
      </c>
      <c r="AV422" s="1">
        <v>1395.397572</v>
      </c>
      <c r="AW422" s="1">
        <v>46228.05436</v>
      </c>
      <c r="AX422" s="3">
        <v>1856.239637</v>
      </c>
      <c r="AY422" s="3">
        <v>77929.16026</v>
      </c>
      <c r="AZ422" s="3">
        <v>1346.579521</v>
      </c>
      <c r="BA422" s="1">
        <v>71655.06815</v>
      </c>
      <c r="BB422" s="1">
        <v>74371.68767</v>
      </c>
      <c r="BC422" s="1">
        <v>66607.79344</v>
      </c>
      <c r="BD422" s="1">
        <v>430.4732489</v>
      </c>
      <c r="BE422" s="1">
        <v>58889.24537</v>
      </c>
      <c r="BF422" s="1">
        <v>379.009035</v>
      </c>
      <c r="BG422" s="1">
        <v>559.9048845</v>
      </c>
      <c r="BH422" s="1">
        <v>466.090884</v>
      </c>
      <c r="BI422" s="1">
        <v>263.6605132</v>
      </c>
      <c r="BJ422" s="1">
        <v>279.0658118</v>
      </c>
      <c r="BK422" s="1">
        <v>37661.57716</v>
      </c>
      <c r="BL422" s="1">
        <v>403.7659216</v>
      </c>
      <c r="BM422" s="1">
        <v>25141.54897</v>
      </c>
      <c r="BN422" s="1">
        <v>168.1130629</v>
      </c>
      <c r="BO422" s="1">
        <v>23299.329</v>
      </c>
      <c r="BP422" s="1">
        <v>17843.57022</v>
      </c>
      <c r="BQ422" s="1">
        <v>16805.12968</v>
      </c>
      <c r="BR422" s="1">
        <v>19904.54306</v>
      </c>
      <c r="BS422" s="1">
        <v>50001.23727</v>
      </c>
      <c r="BT422" s="1">
        <v>51157.1206</v>
      </c>
      <c r="BU422" s="1">
        <v>521.9233502</v>
      </c>
      <c r="BV422" s="3">
        <v>27787.75215</v>
      </c>
      <c r="BW422" s="3">
        <v>27993.70849</v>
      </c>
      <c r="BX422" s="3">
        <v>28867.915</v>
      </c>
      <c r="BY422" s="1">
        <v>57820.96436</v>
      </c>
      <c r="BZ422" s="1">
        <v>987.1425871</v>
      </c>
      <c r="CA422" s="1">
        <v>44917.15727</v>
      </c>
      <c r="CB422" s="1">
        <v>40070.13756</v>
      </c>
      <c r="CC422" s="1">
        <v>2305.623815</v>
      </c>
      <c r="CD422" s="1">
        <v>47486.2937</v>
      </c>
    </row>
    <row r="423" spans="1:82">
      <c r="A423" s="1" t="s">
        <v>503</v>
      </c>
      <c r="B423" s="1">
        <v>246565.532</v>
      </c>
      <c r="C423" s="1">
        <v>137987.2143</v>
      </c>
      <c r="D423" s="1">
        <v>328702.8326</v>
      </c>
      <c r="E423" s="1">
        <v>190493.2147</v>
      </c>
      <c r="F423" s="1">
        <v>190958.6204</v>
      </c>
      <c r="G423" s="1">
        <v>178358.7894</v>
      </c>
      <c r="H423" s="1">
        <v>128773.639</v>
      </c>
      <c r="I423" s="1">
        <v>99222.92739</v>
      </c>
      <c r="J423" s="1">
        <v>148996.9501</v>
      </c>
      <c r="K423" s="1">
        <v>141637.6974</v>
      </c>
      <c r="L423" s="1">
        <v>115514.1672</v>
      </c>
      <c r="M423" s="1">
        <v>219792.9878</v>
      </c>
      <c r="N423" s="1">
        <v>172220.7495</v>
      </c>
      <c r="O423" s="1">
        <v>230349.6832</v>
      </c>
      <c r="P423" s="1">
        <v>110226.9039</v>
      </c>
      <c r="Q423" s="1">
        <v>144889.869</v>
      </c>
      <c r="R423" s="1">
        <v>159992.9354</v>
      </c>
      <c r="S423" s="1">
        <v>219817.7152</v>
      </c>
      <c r="T423" s="1">
        <v>138243.5992</v>
      </c>
      <c r="U423" s="1">
        <v>76268.49249</v>
      </c>
      <c r="V423" s="1">
        <v>140370.7688</v>
      </c>
      <c r="W423" s="1">
        <v>155488.8382</v>
      </c>
      <c r="X423" s="1">
        <v>132373.9901</v>
      </c>
      <c r="Y423" s="1">
        <v>207748.9511</v>
      </c>
      <c r="Z423" s="1">
        <v>155282.9019</v>
      </c>
      <c r="AA423" s="1">
        <v>121321.4188</v>
      </c>
      <c r="AB423" s="1">
        <v>69719.33311</v>
      </c>
      <c r="AC423" s="1">
        <v>102722.0041</v>
      </c>
      <c r="AD423" s="1">
        <v>206560.7939</v>
      </c>
      <c r="AE423" s="1">
        <v>184422.1432</v>
      </c>
      <c r="AF423" s="1">
        <v>166706.5885</v>
      </c>
      <c r="AG423" s="1">
        <v>217645.2042</v>
      </c>
      <c r="AH423" s="1">
        <v>140001.7368</v>
      </c>
      <c r="AI423" s="1">
        <v>186343.9732</v>
      </c>
      <c r="AJ423" s="1">
        <v>77612.00452</v>
      </c>
      <c r="AK423" s="1">
        <v>169778.7703</v>
      </c>
      <c r="AL423" s="1">
        <v>180439.653</v>
      </c>
      <c r="AM423" s="1">
        <v>200350.7394</v>
      </c>
      <c r="AN423" s="1">
        <v>307664.9792</v>
      </c>
      <c r="AO423" s="1">
        <v>215984.4396</v>
      </c>
      <c r="AP423" s="1">
        <v>147614.2981</v>
      </c>
      <c r="AQ423" s="1">
        <v>132284.9245</v>
      </c>
      <c r="AR423" s="3">
        <v>109483.38</v>
      </c>
      <c r="AS423" s="3">
        <v>171438.4846</v>
      </c>
      <c r="AT423" s="3">
        <v>118480.9574</v>
      </c>
      <c r="AU423" s="1">
        <v>144011.5506</v>
      </c>
      <c r="AV423" s="1">
        <v>250222.9062</v>
      </c>
      <c r="AW423" s="1">
        <v>191906.1814</v>
      </c>
      <c r="AX423" s="3">
        <v>189870.9668</v>
      </c>
      <c r="AY423" s="3">
        <v>141134.7059</v>
      </c>
      <c r="AZ423" s="3">
        <v>226535.1566</v>
      </c>
      <c r="BA423" s="1">
        <v>135976.3643</v>
      </c>
      <c r="BB423" s="1">
        <v>138318.3058</v>
      </c>
      <c r="BC423" s="1">
        <v>180417.6583</v>
      </c>
      <c r="BD423" s="1">
        <v>140718.4995</v>
      </c>
      <c r="BE423" s="1">
        <v>66420.04394</v>
      </c>
      <c r="BF423" s="1">
        <v>124288.8544</v>
      </c>
      <c r="BG423" s="1">
        <v>240277.0074</v>
      </c>
      <c r="BH423" s="1">
        <v>235297.1954</v>
      </c>
      <c r="BI423" s="1">
        <v>216022.5821</v>
      </c>
      <c r="BJ423" s="1">
        <v>208826.4911</v>
      </c>
      <c r="BK423" s="1">
        <v>172010.7079</v>
      </c>
      <c r="BL423" s="1">
        <v>42164.62741</v>
      </c>
      <c r="BM423" s="1">
        <v>87543.73752</v>
      </c>
      <c r="BN423" s="1">
        <v>175586.9354</v>
      </c>
      <c r="BO423" s="1">
        <v>84371.91836</v>
      </c>
      <c r="BP423" s="1">
        <v>192130.6637</v>
      </c>
      <c r="BQ423" s="1">
        <v>69649.90054</v>
      </c>
      <c r="BR423" s="1">
        <v>143884.9096</v>
      </c>
      <c r="BS423" s="1">
        <v>147215.5082</v>
      </c>
      <c r="BT423" s="1">
        <v>153495.9476</v>
      </c>
      <c r="BU423" s="1">
        <v>96007.92044</v>
      </c>
      <c r="BV423" s="3">
        <v>93945.22717</v>
      </c>
      <c r="BW423" s="3">
        <v>81809.05882</v>
      </c>
      <c r="BX423" s="3">
        <v>115156.5559</v>
      </c>
      <c r="BY423" s="1">
        <v>176883.4004</v>
      </c>
      <c r="BZ423" s="1">
        <v>220598.3665</v>
      </c>
      <c r="CA423" s="1">
        <v>163574.795</v>
      </c>
      <c r="CB423" s="1">
        <v>179259.341</v>
      </c>
      <c r="CC423" s="1">
        <v>112040.643</v>
      </c>
      <c r="CD423" s="1">
        <v>233286.2293</v>
      </c>
    </row>
    <row r="424" spans="1:82">
      <c r="A424" s="1" t="s">
        <v>504</v>
      </c>
      <c r="B424" s="1">
        <v>153905.9312</v>
      </c>
      <c r="C424" s="1">
        <v>128898.6548</v>
      </c>
      <c r="D424" s="1">
        <v>144180.3901</v>
      </c>
      <c r="E424" s="1">
        <v>134283.4544</v>
      </c>
      <c r="F424" s="1">
        <v>122937.687</v>
      </c>
      <c r="G424" s="1">
        <v>113657.3095</v>
      </c>
      <c r="H424" s="1">
        <v>129534.344</v>
      </c>
      <c r="I424" s="1">
        <v>132728.8203</v>
      </c>
      <c r="J424" s="1">
        <v>136615.4517</v>
      </c>
      <c r="K424" s="1">
        <v>173739.0166</v>
      </c>
      <c r="L424" s="1">
        <v>142299.1504</v>
      </c>
      <c r="M424" s="1">
        <v>154534.8584</v>
      </c>
      <c r="N424" s="1">
        <v>152769.9023</v>
      </c>
      <c r="O424" s="1">
        <v>134252.9076</v>
      </c>
      <c r="P424" s="1">
        <v>155036.9402</v>
      </c>
      <c r="Q424" s="1">
        <v>143696.6778</v>
      </c>
      <c r="R424" s="1">
        <v>175818.6049</v>
      </c>
      <c r="S424" s="1">
        <v>163482.8201</v>
      </c>
      <c r="T424" s="1">
        <v>120127.9878</v>
      </c>
      <c r="U424" s="1">
        <v>134619.8657</v>
      </c>
      <c r="V424" s="1">
        <v>153382.8231</v>
      </c>
      <c r="W424" s="1">
        <v>58785.43289</v>
      </c>
      <c r="X424" s="1">
        <v>134825.7604</v>
      </c>
      <c r="Y424" s="1">
        <v>118112.5416</v>
      </c>
      <c r="Z424" s="1">
        <v>33092.07937</v>
      </c>
      <c r="AA424" s="1">
        <v>21469.38531</v>
      </c>
      <c r="AB424" s="1">
        <v>37544.84425</v>
      </c>
      <c r="AC424" s="1">
        <v>155456.2904</v>
      </c>
      <c r="AD424" s="1">
        <v>133298.2795</v>
      </c>
      <c r="AE424" s="1">
        <v>152968.7356</v>
      </c>
      <c r="AF424" s="1">
        <v>155412.8947</v>
      </c>
      <c r="AG424" s="1">
        <v>154060.9556</v>
      </c>
      <c r="AH424" s="1">
        <v>145154.9313</v>
      </c>
      <c r="AI424" s="1">
        <v>85578.45506</v>
      </c>
      <c r="AJ424" s="1">
        <v>91803.27686</v>
      </c>
      <c r="AK424" s="1">
        <v>69075.39915</v>
      </c>
      <c r="AL424" s="1">
        <v>139706.3717</v>
      </c>
      <c r="AM424" s="1">
        <v>123984.9791</v>
      </c>
      <c r="AN424" s="1">
        <v>163040.5463</v>
      </c>
      <c r="AO424" s="1">
        <v>133030.2357</v>
      </c>
      <c r="AP424" s="1">
        <v>120943.7685</v>
      </c>
      <c r="AQ424" s="1">
        <v>135906.6821</v>
      </c>
      <c r="AR424" s="3">
        <v>111216.798</v>
      </c>
      <c r="AS424" s="3">
        <v>95366.34053</v>
      </c>
      <c r="AT424" s="3">
        <v>117320.429</v>
      </c>
      <c r="AU424" s="1">
        <v>24212.38753</v>
      </c>
      <c r="AV424" s="1">
        <v>23176.98355</v>
      </c>
      <c r="AW424" s="1">
        <v>27049.54122</v>
      </c>
      <c r="AX424" s="3">
        <v>53954.94014</v>
      </c>
      <c r="AY424" s="3">
        <v>51864.78203</v>
      </c>
      <c r="AZ424" s="3">
        <v>53672.65282</v>
      </c>
      <c r="BA424" s="1">
        <v>37884.12672</v>
      </c>
      <c r="BB424" s="1">
        <v>32563.76424</v>
      </c>
      <c r="BC424" s="1">
        <v>35314.85922</v>
      </c>
      <c r="BD424" s="1">
        <v>127593.5637</v>
      </c>
      <c r="BE424" s="1">
        <v>160117.3334</v>
      </c>
      <c r="BF424" s="1">
        <v>133045.3533</v>
      </c>
      <c r="BG424" s="1">
        <v>117761.1788</v>
      </c>
      <c r="BH424" s="1">
        <v>1061.369202</v>
      </c>
      <c r="BI424" s="1">
        <v>105878.9993</v>
      </c>
      <c r="BJ424" s="1">
        <v>125396.2998</v>
      </c>
      <c r="BK424" s="1">
        <v>140890.1691</v>
      </c>
      <c r="BL424" s="1">
        <v>136027.7661</v>
      </c>
      <c r="BM424" s="1">
        <v>103866.7698</v>
      </c>
      <c r="BN424" s="1">
        <v>104054.7658</v>
      </c>
      <c r="BO424" s="1">
        <v>92783.02398</v>
      </c>
      <c r="BP424" s="1">
        <v>136912.6817</v>
      </c>
      <c r="BQ424" s="1">
        <v>141438.7566</v>
      </c>
      <c r="BR424" s="1">
        <v>105720.2937</v>
      </c>
      <c r="BS424" s="1">
        <v>137950.3203</v>
      </c>
      <c r="BT424" s="1">
        <v>130597.8088</v>
      </c>
      <c r="BU424" s="1">
        <v>138923.7361</v>
      </c>
      <c r="BV424" s="3">
        <v>103994.6412</v>
      </c>
      <c r="BW424" s="3">
        <v>98371.88872</v>
      </c>
      <c r="BX424" s="3">
        <v>68989.32952</v>
      </c>
      <c r="BY424" s="1">
        <v>123948.174</v>
      </c>
      <c r="BZ424" s="1">
        <v>42690.11006</v>
      </c>
      <c r="CA424" s="1">
        <v>59644.26481</v>
      </c>
      <c r="CB424" s="1">
        <v>10607.78533</v>
      </c>
      <c r="CC424" s="1">
        <v>17748.28482</v>
      </c>
      <c r="CD424" s="1">
        <v>13574.85954</v>
      </c>
    </row>
    <row r="425" spans="1:82">
      <c r="A425" s="1" t="s">
        <v>505</v>
      </c>
      <c r="B425" s="1">
        <v>44812.12565</v>
      </c>
      <c r="C425" s="1">
        <v>49065.49202</v>
      </c>
      <c r="D425" s="1">
        <v>52571.03587</v>
      </c>
      <c r="E425" s="1">
        <v>41954.86065</v>
      </c>
      <c r="F425" s="1">
        <v>39703.26624</v>
      </c>
      <c r="G425" s="1">
        <v>51699.57489</v>
      </c>
      <c r="H425" s="1">
        <v>61219.82233</v>
      </c>
      <c r="I425" s="1">
        <v>64874.74678</v>
      </c>
      <c r="J425" s="1">
        <v>60336.87038</v>
      </c>
      <c r="K425" s="1">
        <v>58393.77025</v>
      </c>
      <c r="L425" s="1">
        <v>52395.86326</v>
      </c>
      <c r="M425" s="1">
        <v>49218.22434</v>
      </c>
      <c r="N425" s="1">
        <v>53899.86747</v>
      </c>
      <c r="O425" s="1">
        <v>52644.60754</v>
      </c>
      <c r="P425" s="1">
        <v>50052.28841</v>
      </c>
      <c r="Q425" s="1">
        <v>69320.67363</v>
      </c>
      <c r="R425" s="1">
        <v>103436.6713</v>
      </c>
      <c r="S425" s="1">
        <v>67753.96614</v>
      </c>
      <c r="T425" s="1">
        <v>53516.51607</v>
      </c>
      <c r="U425" s="1">
        <v>45884.40026</v>
      </c>
      <c r="V425" s="1">
        <v>82482.90711</v>
      </c>
      <c r="W425" s="1">
        <v>66784.08869</v>
      </c>
      <c r="X425" s="1">
        <v>69633.87119</v>
      </c>
      <c r="Y425" s="1">
        <v>77405.93693</v>
      </c>
      <c r="Z425" s="1">
        <v>65165.26077</v>
      </c>
      <c r="AA425" s="1">
        <v>68236.73979</v>
      </c>
      <c r="AB425" s="1">
        <v>64406.5936</v>
      </c>
      <c r="AC425" s="1">
        <v>51256.01006</v>
      </c>
      <c r="AD425" s="1">
        <v>49488.66087</v>
      </c>
      <c r="AE425" s="1">
        <v>53288.77574</v>
      </c>
      <c r="AF425" s="1">
        <v>41863.09805</v>
      </c>
      <c r="AG425" s="1">
        <v>50826.69937</v>
      </c>
      <c r="AH425" s="1">
        <v>53051.9667</v>
      </c>
      <c r="AI425" s="1">
        <v>51510.22019</v>
      </c>
      <c r="AJ425" s="1">
        <v>52254.43439</v>
      </c>
      <c r="AK425" s="1">
        <v>55303.69665</v>
      </c>
      <c r="AL425" s="1">
        <v>46682.08096</v>
      </c>
      <c r="AM425" s="1">
        <v>51514.18166</v>
      </c>
      <c r="AN425" s="1">
        <v>42132.77283</v>
      </c>
      <c r="AO425" s="1">
        <v>63937.62272</v>
      </c>
      <c r="AP425" s="1">
        <v>65522.1327</v>
      </c>
      <c r="AQ425" s="1">
        <v>59777.24597</v>
      </c>
      <c r="AR425" s="3">
        <v>52459.45668</v>
      </c>
      <c r="AS425" s="3">
        <v>55192.25539</v>
      </c>
      <c r="AT425" s="3">
        <v>48449.3873</v>
      </c>
      <c r="AU425" s="1">
        <v>63884.09172</v>
      </c>
      <c r="AV425" s="1">
        <v>69138.09101</v>
      </c>
      <c r="AW425" s="1">
        <v>67481.3804</v>
      </c>
      <c r="AX425" s="3">
        <v>56401.91548</v>
      </c>
      <c r="AY425" s="3">
        <v>68452.26107</v>
      </c>
      <c r="AZ425" s="3">
        <v>54834.70279</v>
      </c>
      <c r="BA425" s="1">
        <v>55042.28173</v>
      </c>
      <c r="BB425" s="1">
        <v>58218.42512</v>
      </c>
      <c r="BC425" s="1">
        <v>56325.75002</v>
      </c>
      <c r="BD425" s="1">
        <v>64995.25329</v>
      </c>
      <c r="BE425" s="1">
        <v>62027.55824</v>
      </c>
      <c r="BF425" s="1">
        <v>62331.31028</v>
      </c>
      <c r="BG425" s="1">
        <v>54213.84657</v>
      </c>
      <c r="BH425" s="1">
        <v>48067.62981</v>
      </c>
      <c r="BI425" s="1">
        <v>50350.97461</v>
      </c>
      <c r="BJ425" s="1">
        <v>67112.7842</v>
      </c>
      <c r="BK425" s="1">
        <v>68209.64726</v>
      </c>
      <c r="BL425" s="1">
        <v>51474.0257</v>
      </c>
      <c r="BM425" s="1">
        <v>49591.72866</v>
      </c>
      <c r="BN425" s="1">
        <v>48575.87116</v>
      </c>
      <c r="BO425" s="1">
        <v>50091.00959</v>
      </c>
      <c r="BP425" s="1">
        <v>58507.36814</v>
      </c>
      <c r="BQ425" s="1">
        <v>63244.34172</v>
      </c>
      <c r="BR425" s="1">
        <v>64565.05777</v>
      </c>
      <c r="BS425" s="1">
        <v>79814.65471</v>
      </c>
      <c r="BT425" s="1">
        <v>81287.78291</v>
      </c>
      <c r="BU425" s="1">
        <v>70119.67391</v>
      </c>
      <c r="BV425" s="3">
        <v>61980.74956</v>
      </c>
      <c r="BW425" s="3">
        <v>66490.79023</v>
      </c>
      <c r="BX425" s="3">
        <v>64261.1486</v>
      </c>
      <c r="BY425" s="1">
        <v>94815.4992</v>
      </c>
      <c r="BZ425" s="1">
        <v>56094.62572</v>
      </c>
      <c r="CA425" s="1">
        <v>67261.62325</v>
      </c>
      <c r="CB425" s="1">
        <v>56863.46922</v>
      </c>
      <c r="CC425" s="1">
        <v>55154.81992</v>
      </c>
      <c r="CD425" s="1">
        <v>57193.92271</v>
      </c>
    </row>
    <row r="426" spans="1:82">
      <c r="A426" s="2" t="s">
        <v>506</v>
      </c>
      <c r="B426" s="2">
        <v>6439129.095</v>
      </c>
      <c r="C426" s="2">
        <v>6264312.693</v>
      </c>
      <c r="D426" s="2">
        <v>6563952.652</v>
      </c>
      <c r="E426" s="2">
        <v>6257461.925</v>
      </c>
      <c r="F426" s="2">
        <v>7622331.597</v>
      </c>
      <c r="G426" s="2">
        <v>7225526.349</v>
      </c>
      <c r="H426" s="2">
        <v>7056957.379</v>
      </c>
      <c r="I426" s="2">
        <v>7013797.821</v>
      </c>
      <c r="J426" s="2">
        <v>6895195.12</v>
      </c>
      <c r="K426" s="2">
        <v>8310219.685</v>
      </c>
      <c r="L426" s="2">
        <v>7733575.434</v>
      </c>
      <c r="M426" s="2">
        <v>7772076.304</v>
      </c>
      <c r="N426" s="2">
        <v>9570793.049</v>
      </c>
      <c r="O426" s="2">
        <v>9689396.537</v>
      </c>
      <c r="P426" s="2">
        <v>9425044.719</v>
      </c>
      <c r="Q426" s="2">
        <v>10126536.94</v>
      </c>
      <c r="R426" s="2">
        <v>10762701.16</v>
      </c>
      <c r="S426" s="2">
        <v>10246354.58</v>
      </c>
      <c r="T426" s="2">
        <v>8167985.487</v>
      </c>
      <c r="U426" s="2">
        <v>7819974.742</v>
      </c>
      <c r="V426" s="2">
        <v>9440770.897</v>
      </c>
      <c r="W426" s="2">
        <v>8529104.946</v>
      </c>
      <c r="X426" s="2">
        <v>9021161.637</v>
      </c>
      <c r="Y426" s="2">
        <v>9555195.957</v>
      </c>
      <c r="Z426" s="2">
        <v>8672685.721</v>
      </c>
      <c r="AA426" s="2">
        <v>8076892.28</v>
      </c>
      <c r="AB426" s="2">
        <v>8226159.867</v>
      </c>
      <c r="AC426" s="2">
        <v>5959274.534</v>
      </c>
      <c r="AD426" s="2">
        <v>6676849.995</v>
      </c>
      <c r="AE426" s="2">
        <v>6421090.955</v>
      </c>
      <c r="AF426" s="2">
        <v>8179507.562</v>
      </c>
      <c r="AG426" s="2">
        <v>7098204.299</v>
      </c>
      <c r="AH426" s="2">
        <v>7248618.193</v>
      </c>
      <c r="AI426" s="2">
        <v>6538168.21</v>
      </c>
      <c r="AJ426" s="2">
        <v>6673940.889</v>
      </c>
      <c r="AK426" s="2">
        <v>6668510.886</v>
      </c>
      <c r="AL426" s="2">
        <v>7591902.222</v>
      </c>
      <c r="AM426" s="2">
        <v>7367777.828</v>
      </c>
      <c r="AN426" s="2">
        <v>6979192.766</v>
      </c>
      <c r="AO426" s="2">
        <v>8316782.367</v>
      </c>
      <c r="AP426" s="2">
        <v>8405411.633</v>
      </c>
      <c r="AQ426" s="2">
        <v>8021609.08</v>
      </c>
      <c r="AR426" s="4">
        <v>7756860.706</v>
      </c>
      <c r="AS426" s="4">
        <v>8126615.071</v>
      </c>
      <c r="AT426" s="4">
        <v>7601255.402</v>
      </c>
      <c r="AU426" s="2">
        <v>9186526.104</v>
      </c>
      <c r="AV426" s="2">
        <v>8653521.893</v>
      </c>
      <c r="AW426" s="2">
        <v>8958927.346</v>
      </c>
      <c r="AX426" s="4">
        <v>8650628.93</v>
      </c>
      <c r="AY426" s="4">
        <v>9018024.76</v>
      </c>
      <c r="AZ426" s="4">
        <v>4076.548748</v>
      </c>
      <c r="BA426" s="2">
        <v>8011202.932</v>
      </c>
      <c r="BB426" s="2">
        <v>7067.586236</v>
      </c>
      <c r="BC426" s="2">
        <v>8090855.744</v>
      </c>
      <c r="BD426" s="2">
        <v>6812306.707</v>
      </c>
      <c r="BE426" s="2">
        <v>6825974.857</v>
      </c>
      <c r="BF426" s="2">
        <v>7189171.455</v>
      </c>
      <c r="BG426" s="2">
        <v>7276289.598</v>
      </c>
      <c r="BH426" s="2">
        <v>8074047.885</v>
      </c>
      <c r="BI426" s="2">
        <v>7718401.078</v>
      </c>
      <c r="BJ426" s="2">
        <v>8797461.543</v>
      </c>
      <c r="BK426" s="2">
        <v>8467431.545</v>
      </c>
      <c r="BL426" s="2">
        <v>8441782.889</v>
      </c>
      <c r="BM426" s="2">
        <v>8588080.136</v>
      </c>
      <c r="BN426" s="2">
        <v>8146896.48</v>
      </c>
      <c r="BO426" s="2">
        <v>8540247.679</v>
      </c>
      <c r="BP426" s="2">
        <v>9025947.614</v>
      </c>
      <c r="BQ426" s="2">
        <v>9402056.243</v>
      </c>
      <c r="BR426" s="2">
        <v>9261296.125</v>
      </c>
      <c r="BS426" s="2">
        <v>10395368.9</v>
      </c>
      <c r="BT426" s="2">
        <v>10089636.98</v>
      </c>
      <c r="BU426" s="2">
        <v>9889493.163</v>
      </c>
      <c r="BV426" s="2">
        <v>8899332.361</v>
      </c>
      <c r="BW426" s="2">
        <v>9329947.913</v>
      </c>
      <c r="BX426" s="2">
        <v>9534598.875</v>
      </c>
      <c r="BY426" s="2">
        <v>28341.30777</v>
      </c>
      <c r="BZ426" s="2">
        <v>9615865.535</v>
      </c>
      <c r="CA426" s="2">
        <v>9176896.869</v>
      </c>
      <c r="CB426" s="2">
        <v>9223975.854</v>
      </c>
      <c r="CC426" s="2">
        <v>8511315.738</v>
      </c>
      <c r="CD426" s="2">
        <v>8871918.915</v>
      </c>
    </row>
    <row r="427" ht="17.6" spans="1:82">
      <c r="A427" s="5" t="s">
        <v>507</v>
      </c>
      <c r="B427" s="5">
        <v>2932.39161280565</v>
      </c>
      <c r="C427" s="5">
        <v>3753.66446127998</v>
      </c>
      <c r="D427" s="5">
        <v>2817.8683778892</v>
      </c>
      <c r="E427" s="5">
        <v>2686.78991489085</v>
      </c>
      <c r="F427" s="5">
        <v>913.54902691533</v>
      </c>
      <c r="G427" s="5">
        <v>811.62093659517</v>
      </c>
      <c r="H427" s="5">
        <v>106.249846532609</v>
      </c>
      <c r="I427" s="5">
        <v>88.4997492552164</v>
      </c>
      <c r="J427" s="5">
        <v>155.298311253511</v>
      </c>
      <c r="K427" s="5">
        <v>1322.37594490708</v>
      </c>
      <c r="L427" s="5">
        <v>478.02296075179</v>
      </c>
      <c r="M427" s="5">
        <v>495.86487583635</v>
      </c>
      <c r="N427" s="5">
        <v>8689.80424800375</v>
      </c>
      <c r="O427" s="5">
        <v>5857.78846082812</v>
      </c>
      <c r="P427" s="5">
        <v>4153.48433333404</v>
      </c>
      <c r="Q427" s="5">
        <v>1991.40702861412</v>
      </c>
      <c r="R427" s="5">
        <v>3318.07138096419</v>
      </c>
      <c r="S427" s="5">
        <v>3022.30722348321</v>
      </c>
      <c r="T427" s="5">
        <v>1575.83132836816</v>
      </c>
      <c r="U427" s="5">
        <v>1300.72870799072</v>
      </c>
      <c r="V427" s="5">
        <v>2440.78040576448</v>
      </c>
      <c r="W427" s="5">
        <v>7684.20500370836</v>
      </c>
      <c r="X427" s="5">
        <v>797.146605690782</v>
      </c>
      <c r="Y427" s="5">
        <v>1553.92897138273</v>
      </c>
      <c r="Z427" s="5">
        <v>6859.91265515709</v>
      </c>
      <c r="AA427" s="5">
        <v>4631.22777599016</v>
      </c>
      <c r="AB427" s="5">
        <v>5206.95229298576</v>
      </c>
      <c r="AC427" s="5">
        <v>458.007779163607</v>
      </c>
      <c r="AD427" s="5">
        <v>1928.96630947487</v>
      </c>
      <c r="AE427" s="5">
        <v>2813.51794282614</v>
      </c>
      <c r="AF427" s="5">
        <v>2936.89902881945</v>
      </c>
      <c r="AG427" s="5">
        <v>2876.26091905282</v>
      </c>
      <c r="AH427" s="5">
        <v>983.790070804537</v>
      </c>
      <c r="AI427" s="5">
        <v>90.9343665558896</v>
      </c>
      <c r="AJ427" s="5">
        <v>246.744179423437</v>
      </c>
      <c r="AK427" s="5">
        <v>343.631033758361</v>
      </c>
      <c r="AL427" s="5">
        <v>614.335072818856</v>
      </c>
      <c r="AM427" s="5">
        <v>1113.07487459315</v>
      </c>
      <c r="AN427" s="5">
        <v>882.606610281626</v>
      </c>
      <c r="AO427" s="5">
        <v>1282.82852510309</v>
      </c>
      <c r="AP427" s="5">
        <v>1453.58306471541</v>
      </c>
      <c r="AQ427" s="5">
        <v>2347.55350731607</v>
      </c>
      <c r="AR427" s="6">
        <v>5708.47402025952</v>
      </c>
      <c r="AS427" s="6">
        <v>2956.87693835869</v>
      </c>
      <c r="AT427" s="6">
        <v>1792.79642418999</v>
      </c>
      <c r="AU427" s="5">
        <v>717.787384517349</v>
      </c>
      <c r="AV427" s="5">
        <v>1908.91033893512</v>
      </c>
      <c r="AW427" s="5">
        <v>2103.07017891338</v>
      </c>
      <c r="AX427" s="6">
        <v>4637.4788029299</v>
      </c>
      <c r="AY427" s="6">
        <v>3630.20508527098</v>
      </c>
      <c r="AZ427" s="6">
        <v>459.247388195737</v>
      </c>
      <c r="BA427" s="5">
        <v>117.954077348253</v>
      </c>
      <c r="BB427" s="5">
        <v>1090.28930016518</v>
      </c>
      <c r="BC427" s="5">
        <v>4766.79500588682</v>
      </c>
      <c r="BD427" s="5">
        <v>586.751283155404</v>
      </c>
      <c r="BE427" s="5">
        <v>3549.50170575904</v>
      </c>
      <c r="BF427" s="5">
        <v>2860.51711681647</v>
      </c>
      <c r="BG427" s="5">
        <v>2268.90758463753</v>
      </c>
      <c r="BH427" s="5">
        <v>2763.55384090979</v>
      </c>
      <c r="BI427" s="5">
        <v>677.609360736844</v>
      </c>
      <c r="BJ427" s="5">
        <v>541.880617074912</v>
      </c>
      <c r="BK427" s="5">
        <v>1209.2935786381</v>
      </c>
      <c r="BL427" s="5">
        <v>249.509449926094</v>
      </c>
      <c r="BM427" s="5">
        <v>4312.88802912069</v>
      </c>
      <c r="BN427" s="5">
        <v>1795.99810232899</v>
      </c>
      <c r="BO427" s="5">
        <v>1361.10742400822</v>
      </c>
      <c r="BP427" s="5">
        <v>422.99760298295</v>
      </c>
      <c r="BQ427" s="5">
        <v>659.158892424708</v>
      </c>
      <c r="BR427" s="5">
        <v>7778.76766381796</v>
      </c>
      <c r="BS427" s="5">
        <v>5036.3070556221</v>
      </c>
      <c r="BT427" s="5">
        <v>6127.82968951764</v>
      </c>
      <c r="BU427" s="5">
        <v>582.542980014604</v>
      </c>
      <c r="BV427" s="5">
        <v>1936.65631478336</v>
      </c>
      <c r="BW427" s="5">
        <v>442.040223687421</v>
      </c>
      <c r="BX427" s="5">
        <v>1282.46134671148</v>
      </c>
      <c r="BY427" s="5">
        <v>753.78400422904</v>
      </c>
      <c r="BZ427" s="5">
        <v>3201.76735002679</v>
      </c>
      <c r="CA427" s="5">
        <v>681.489042342224</v>
      </c>
      <c r="CB427" s="5">
        <v>10948.5108714737</v>
      </c>
      <c r="CC427" s="5">
        <v>12828.5359718997</v>
      </c>
      <c r="CD427" s="5">
        <v>6417.41841389518</v>
      </c>
    </row>
    <row r="428" spans="1:82">
      <c r="A428" s="2" t="s">
        <v>508</v>
      </c>
      <c r="B428" s="2">
        <v>1225168</v>
      </c>
      <c r="C428" s="2">
        <v>412242</v>
      </c>
      <c r="D428" s="2">
        <v>50366.2</v>
      </c>
      <c r="E428" s="2">
        <v>2051751</v>
      </c>
      <c r="F428" s="2">
        <v>1825718</v>
      </c>
      <c r="G428" s="2">
        <v>728633</v>
      </c>
      <c r="H428" s="2">
        <v>24267969</v>
      </c>
      <c r="I428" s="2">
        <v>20776093</v>
      </c>
      <c r="J428" s="2">
        <v>1355136</v>
      </c>
      <c r="K428" s="2">
        <v>20143164</v>
      </c>
      <c r="L428" s="2">
        <v>50366.2</v>
      </c>
      <c r="M428" s="2">
        <v>8506579</v>
      </c>
      <c r="N428" s="2">
        <v>50366.2</v>
      </c>
      <c r="O428" s="2">
        <v>573628</v>
      </c>
      <c r="P428" s="2">
        <v>17755608</v>
      </c>
      <c r="Q428" s="2">
        <v>50366.2</v>
      </c>
      <c r="R428" s="2">
        <v>19248433</v>
      </c>
      <c r="S428" s="2">
        <v>1208901</v>
      </c>
      <c r="T428" s="2">
        <v>5218072</v>
      </c>
      <c r="U428" s="2">
        <v>3318179</v>
      </c>
      <c r="V428" s="2">
        <v>3478075</v>
      </c>
      <c r="W428" s="2">
        <v>2492962</v>
      </c>
      <c r="X428" s="2">
        <v>3365762</v>
      </c>
      <c r="Y428" s="2">
        <v>3720542</v>
      </c>
      <c r="Z428" s="2">
        <v>22287972</v>
      </c>
      <c r="AA428" s="2">
        <v>1183632</v>
      </c>
      <c r="AB428" s="2">
        <v>22546083</v>
      </c>
      <c r="AC428" s="2">
        <v>6143588</v>
      </c>
      <c r="AD428" s="2">
        <v>859805</v>
      </c>
      <c r="AE428" s="2">
        <v>15555569</v>
      </c>
      <c r="AF428" s="2">
        <v>29855428</v>
      </c>
      <c r="AG428" s="2">
        <v>26916285</v>
      </c>
      <c r="AH428" s="2">
        <v>12714715</v>
      </c>
      <c r="AI428" s="2">
        <v>6945774</v>
      </c>
      <c r="AJ428" s="2">
        <v>7064348</v>
      </c>
      <c r="AK428" s="2">
        <v>15447791</v>
      </c>
      <c r="AL428" s="2">
        <v>3709541</v>
      </c>
      <c r="AM428" s="2">
        <v>4560941</v>
      </c>
      <c r="AN428" s="2">
        <v>6847446</v>
      </c>
      <c r="AO428" s="2">
        <v>2300696</v>
      </c>
      <c r="AP428" s="2">
        <v>6074718</v>
      </c>
      <c r="AQ428" s="2">
        <v>5991893</v>
      </c>
      <c r="AR428" s="4">
        <v>2466358</v>
      </c>
      <c r="AS428" s="4">
        <v>3906141</v>
      </c>
      <c r="AT428" s="4">
        <v>3476184</v>
      </c>
      <c r="AU428" s="2">
        <v>16961875</v>
      </c>
      <c r="AV428" s="2">
        <v>18805904</v>
      </c>
      <c r="AW428" s="2">
        <v>13874545</v>
      </c>
      <c r="AX428" s="4">
        <v>2670630</v>
      </c>
      <c r="AY428" s="4">
        <v>4559428</v>
      </c>
      <c r="AZ428" s="4">
        <v>4085953</v>
      </c>
      <c r="BA428" s="2">
        <v>2952008</v>
      </c>
      <c r="BB428" s="2">
        <v>2904675</v>
      </c>
      <c r="BC428" s="2">
        <v>2649261</v>
      </c>
      <c r="BD428" s="2">
        <v>4349725</v>
      </c>
      <c r="BE428" s="2">
        <v>3668769</v>
      </c>
      <c r="BF428" s="2">
        <v>3668769</v>
      </c>
      <c r="BG428" s="2">
        <v>2512623</v>
      </c>
      <c r="BH428" s="2">
        <v>1823702</v>
      </c>
      <c r="BI428" s="2">
        <v>3000406</v>
      </c>
      <c r="BJ428" s="2">
        <v>5974625</v>
      </c>
      <c r="BK428" s="2">
        <v>5943018</v>
      </c>
      <c r="BL428" s="2">
        <v>5323761</v>
      </c>
      <c r="BM428" s="2">
        <v>2775847</v>
      </c>
      <c r="BN428" s="2">
        <v>2136592</v>
      </c>
      <c r="BO428" s="2">
        <v>3287980</v>
      </c>
      <c r="BP428" s="2">
        <v>16566320</v>
      </c>
      <c r="BQ428" s="2">
        <v>15677365</v>
      </c>
      <c r="BR428" s="2">
        <v>13044380</v>
      </c>
      <c r="BS428" s="2">
        <v>21105485</v>
      </c>
      <c r="BT428" s="2">
        <v>2103200</v>
      </c>
      <c r="BU428" s="2">
        <v>27016720</v>
      </c>
      <c r="BV428" s="2">
        <v>10927075</v>
      </c>
      <c r="BW428" s="2">
        <v>6305206</v>
      </c>
      <c r="BX428" s="2">
        <v>11928162</v>
      </c>
      <c r="BY428" s="2">
        <v>1858759</v>
      </c>
      <c r="BZ428" s="2">
        <v>2490799</v>
      </c>
      <c r="CA428" s="2">
        <v>3133988</v>
      </c>
      <c r="CB428" s="2">
        <v>3690952</v>
      </c>
      <c r="CC428" s="2">
        <v>1994525</v>
      </c>
      <c r="CD428" s="2">
        <v>4341875</v>
      </c>
    </row>
    <row r="429" ht="17.6" spans="1:82">
      <c r="A429" s="5" t="s">
        <v>509</v>
      </c>
      <c r="B429" s="5">
        <v>440740.477363478</v>
      </c>
      <c r="C429" s="5">
        <v>442771.058882047</v>
      </c>
      <c r="D429" s="5">
        <v>465496.684193257</v>
      </c>
      <c r="E429" s="5">
        <v>389793.249227998</v>
      </c>
      <c r="F429" s="5">
        <v>453030.894463706</v>
      </c>
      <c r="G429" s="5">
        <v>392626.931876171</v>
      </c>
      <c r="H429" s="5">
        <v>380692.523139968</v>
      </c>
      <c r="I429" s="5">
        <v>369426.777276586</v>
      </c>
      <c r="J429" s="5">
        <v>362361.18459846</v>
      </c>
      <c r="K429" s="5">
        <v>434509.715271818</v>
      </c>
      <c r="L429" s="5">
        <v>421777.542569899</v>
      </c>
      <c r="M429" s="5">
        <v>428496.874670018</v>
      </c>
      <c r="N429" s="5">
        <v>456758.010667804</v>
      </c>
      <c r="O429" s="5">
        <v>504226.170500257</v>
      </c>
      <c r="P429" s="5">
        <v>485712.954384781</v>
      </c>
      <c r="Q429" s="5">
        <v>468021.780862204</v>
      </c>
      <c r="R429" s="5">
        <v>443370.615746456</v>
      </c>
      <c r="S429" s="5">
        <v>485794.06504143</v>
      </c>
      <c r="T429" s="5">
        <v>266286.391831074</v>
      </c>
      <c r="U429" s="5">
        <v>431090.622057035</v>
      </c>
      <c r="V429" s="5">
        <v>338690.770855243</v>
      </c>
      <c r="W429" s="5">
        <v>448973.580391491</v>
      </c>
      <c r="X429" s="5">
        <v>528202.345895722</v>
      </c>
      <c r="Y429" s="5">
        <v>627815.067397263</v>
      </c>
      <c r="Z429" s="5">
        <v>410632.791925298</v>
      </c>
      <c r="AA429" s="5">
        <v>354022.556765227</v>
      </c>
      <c r="AB429" s="5">
        <v>369633.022337265</v>
      </c>
      <c r="AC429" s="5">
        <v>240610.214999596</v>
      </c>
      <c r="AD429" s="5">
        <v>411772.540271249</v>
      </c>
      <c r="AE429" s="5">
        <v>575215.5522161</v>
      </c>
      <c r="AF429" s="5">
        <v>530951.783635258</v>
      </c>
      <c r="AG429" s="5">
        <v>467452.298172327</v>
      </c>
      <c r="AH429" s="5">
        <v>418223.278219144</v>
      </c>
      <c r="AI429" s="5">
        <v>437215.733996248</v>
      </c>
      <c r="AJ429" s="5">
        <v>452007.899713262</v>
      </c>
      <c r="AK429" s="5">
        <v>261401.912116312</v>
      </c>
      <c r="AL429" s="5">
        <v>270277.851771099</v>
      </c>
      <c r="AM429" s="5">
        <v>280899.148011293</v>
      </c>
      <c r="AN429" s="5">
        <v>365550.530850933</v>
      </c>
      <c r="AO429" s="5">
        <v>384034.324626015</v>
      </c>
      <c r="AP429" s="5">
        <v>388870.414979864</v>
      </c>
      <c r="AQ429" s="5">
        <v>373595.345299125</v>
      </c>
      <c r="AR429" s="6">
        <v>528670.818520504</v>
      </c>
      <c r="AS429" s="6">
        <v>965455.253698304</v>
      </c>
      <c r="AT429" s="6">
        <v>254391.883195237</v>
      </c>
      <c r="AU429" s="5">
        <v>311810.06027513</v>
      </c>
      <c r="AV429" s="5">
        <v>271496.253202987</v>
      </c>
      <c r="AW429" s="5">
        <v>404504.215671238</v>
      </c>
      <c r="AX429" s="6">
        <v>341270.545943623</v>
      </c>
      <c r="AY429" s="6">
        <v>367912.185432759</v>
      </c>
      <c r="AZ429" s="6">
        <v>428492.106785016</v>
      </c>
      <c r="BA429" s="5">
        <v>413509.771490911</v>
      </c>
      <c r="BB429" s="5">
        <v>404913.867433949</v>
      </c>
      <c r="BC429" s="5">
        <v>485038.045391127</v>
      </c>
      <c r="BD429" s="5">
        <v>195383.523316852</v>
      </c>
      <c r="BE429" s="5">
        <v>280611.565375406</v>
      </c>
      <c r="BF429" s="5">
        <v>498134.404071322</v>
      </c>
      <c r="BG429" s="5">
        <v>459164.609550693</v>
      </c>
      <c r="BH429" s="5">
        <v>509580.316329135</v>
      </c>
      <c r="BI429" s="5">
        <v>366870.415487327</v>
      </c>
      <c r="BJ429" s="5">
        <v>407065.961465193</v>
      </c>
      <c r="BK429" s="5">
        <v>416448.500139629</v>
      </c>
      <c r="BL429" s="5">
        <v>382448.952583109</v>
      </c>
      <c r="BM429" s="5">
        <v>450247.925375457</v>
      </c>
      <c r="BN429" s="5">
        <v>386279.446167797</v>
      </c>
      <c r="BO429" s="5">
        <v>318543.405689899</v>
      </c>
      <c r="BP429" s="5">
        <v>353150.083780228</v>
      </c>
      <c r="BQ429" s="5">
        <v>318463.505515758</v>
      </c>
      <c r="BR429" s="5">
        <v>456581.549813641</v>
      </c>
      <c r="BS429" s="5">
        <v>384272.037251161</v>
      </c>
      <c r="BT429" s="5">
        <v>380242.12144425</v>
      </c>
      <c r="BU429" s="5">
        <v>399965.584459408</v>
      </c>
      <c r="BV429" s="5">
        <v>402869.020213883</v>
      </c>
      <c r="BW429" s="5">
        <v>427093.08467584</v>
      </c>
      <c r="BX429" s="5">
        <v>507078.044678964</v>
      </c>
      <c r="BY429" s="5">
        <v>464869.138953248</v>
      </c>
      <c r="BZ429" s="5">
        <v>429847.755424851</v>
      </c>
      <c r="CA429" s="5">
        <v>618144.214140272</v>
      </c>
      <c r="CB429" s="5">
        <v>450496.303504706</v>
      </c>
      <c r="CC429" s="5">
        <v>466814.247188863</v>
      </c>
      <c r="CD429" s="5">
        <v>274152.045725822</v>
      </c>
    </row>
    <row r="430" spans="1:82">
      <c r="A430" s="2" t="s">
        <v>510</v>
      </c>
      <c r="B430" s="2">
        <v>908050</v>
      </c>
      <c r="C430" s="2">
        <v>629603</v>
      </c>
      <c r="D430" s="2">
        <v>120972</v>
      </c>
      <c r="E430" s="2">
        <v>1280180</v>
      </c>
      <c r="F430" s="2">
        <v>1037309</v>
      </c>
      <c r="G430" s="2">
        <v>806536</v>
      </c>
      <c r="H430" s="2">
        <v>1118032</v>
      </c>
      <c r="I430" s="2">
        <v>985156</v>
      </c>
      <c r="J430" s="2">
        <v>8140.4</v>
      </c>
      <c r="K430" s="2">
        <v>8140.4</v>
      </c>
      <c r="L430" s="2">
        <v>610009</v>
      </c>
      <c r="M430" s="2">
        <v>1498363</v>
      </c>
      <c r="N430" s="2">
        <v>183115</v>
      </c>
      <c r="O430" s="2">
        <v>1077724</v>
      </c>
      <c r="P430" s="2">
        <v>973416</v>
      </c>
      <c r="Q430" s="2">
        <v>948425</v>
      </c>
      <c r="R430" s="2">
        <v>156680</v>
      </c>
      <c r="S430" s="2">
        <v>1071677</v>
      </c>
      <c r="T430" s="2">
        <v>138702</v>
      </c>
      <c r="U430" s="2">
        <v>8140.4</v>
      </c>
      <c r="V430" s="2">
        <v>164286</v>
      </c>
      <c r="W430" s="2">
        <v>801076</v>
      </c>
      <c r="X430" s="2">
        <v>91745</v>
      </c>
      <c r="Y430" s="2">
        <v>995185</v>
      </c>
      <c r="Z430" s="2">
        <v>908881</v>
      </c>
      <c r="AA430" s="2">
        <v>107535</v>
      </c>
      <c r="AB430" s="2">
        <v>248935</v>
      </c>
      <c r="AC430" s="2">
        <v>125774</v>
      </c>
      <c r="AD430" s="2">
        <v>133855</v>
      </c>
      <c r="AE430" s="2">
        <v>141743</v>
      </c>
      <c r="AF430" s="2">
        <v>8140.4</v>
      </c>
      <c r="AG430" s="2">
        <v>8140.4</v>
      </c>
      <c r="AH430" s="2">
        <v>1432298</v>
      </c>
      <c r="AI430" s="2">
        <v>120211</v>
      </c>
      <c r="AJ430" s="2">
        <v>1063718</v>
      </c>
      <c r="AK430" s="2">
        <v>1261250</v>
      </c>
      <c r="AL430" s="2">
        <v>108833</v>
      </c>
      <c r="AM430" s="2">
        <v>954556</v>
      </c>
      <c r="AN430" s="2">
        <v>699698</v>
      </c>
      <c r="AO430" s="2">
        <v>898321</v>
      </c>
      <c r="AP430" s="2">
        <v>1306394</v>
      </c>
      <c r="AQ430" s="2">
        <v>1162126</v>
      </c>
      <c r="AR430" s="4">
        <v>40702</v>
      </c>
      <c r="AS430" s="4">
        <v>1201862</v>
      </c>
      <c r="AT430" s="4">
        <v>8140.4</v>
      </c>
      <c r="AU430" s="2">
        <v>598456</v>
      </c>
      <c r="AV430" s="2">
        <v>8140.4</v>
      </c>
      <c r="AW430" s="2">
        <v>112608</v>
      </c>
      <c r="AX430" s="4">
        <v>818958</v>
      </c>
      <c r="AY430" s="4">
        <v>155182</v>
      </c>
      <c r="AZ430" s="4">
        <v>1059600</v>
      </c>
      <c r="BA430" s="2">
        <v>8140.4</v>
      </c>
      <c r="BB430" s="2">
        <v>8140.4</v>
      </c>
      <c r="BC430" s="2">
        <v>910927</v>
      </c>
      <c r="BD430" s="2">
        <v>739600</v>
      </c>
      <c r="BE430" s="2">
        <v>8140.4</v>
      </c>
      <c r="BF430" s="2">
        <v>8140.4</v>
      </c>
      <c r="BG430" s="2">
        <v>777130</v>
      </c>
      <c r="BH430" s="2">
        <v>82925</v>
      </c>
      <c r="BI430" s="2">
        <v>8140.4</v>
      </c>
      <c r="BJ430" s="2">
        <v>100937</v>
      </c>
      <c r="BK430" s="2">
        <v>1096279</v>
      </c>
      <c r="BL430" s="2">
        <v>709899</v>
      </c>
      <c r="BM430" s="2">
        <v>1063438</v>
      </c>
      <c r="BN430" s="2">
        <v>885210</v>
      </c>
      <c r="BO430" s="2">
        <v>1323348</v>
      </c>
      <c r="BP430" s="2">
        <v>640491</v>
      </c>
      <c r="BQ430" s="2">
        <v>875976</v>
      </c>
      <c r="BR430" s="2">
        <v>926921</v>
      </c>
      <c r="BS430" s="2">
        <v>953115</v>
      </c>
      <c r="BT430" s="2">
        <v>822002</v>
      </c>
      <c r="BU430" s="2">
        <v>8140.4</v>
      </c>
      <c r="BV430" s="2">
        <v>894329</v>
      </c>
      <c r="BW430" s="2">
        <v>675947</v>
      </c>
      <c r="BX430" s="2">
        <v>1166868</v>
      </c>
      <c r="BY430" s="2">
        <v>951441</v>
      </c>
      <c r="BZ430" s="2">
        <v>8140.4</v>
      </c>
      <c r="CA430" s="2">
        <v>1212137</v>
      </c>
      <c r="CB430" s="2">
        <v>8140.4</v>
      </c>
      <c r="CC430" s="2">
        <v>1052200</v>
      </c>
      <c r="CD430" s="2">
        <v>8140.4</v>
      </c>
    </row>
    <row r="431" spans="1:82">
      <c r="A431" s="1" t="s">
        <v>511</v>
      </c>
      <c r="B431" s="1">
        <v>96718.17127</v>
      </c>
      <c r="C431" s="1">
        <v>96707.12969</v>
      </c>
      <c r="D431" s="1">
        <v>93260.5709</v>
      </c>
      <c r="E431" s="1">
        <v>36875.24115</v>
      </c>
      <c r="F431" s="1">
        <v>41487.58492</v>
      </c>
      <c r="G431" s="1">
        <v>45858.26039</v>
      </c>
      <c r="H431" s="1">
        <v>56207.48499</v>
      </c>
      <c r="I431" s="1">
        <v>59127.08101</v>
      </c>
      <c r="J431" s="1">
        <v>57427.55977</v>
      </c>
      <c r="K431" s="1">
        <v>55707.84405</v>
      </c>
      <c r="L431" s="1">
        <v>51820.86784</v>
      </c>
      <c r="M431" s="1">
        <v>49311.32984</v>
      </c>
      <c r="N431" s="1">
        <v>65149.7402</v>
      </c>
      <c r="O431" s="1">
        <v>54070.40291</v>
      </c>
      <c r="P431" s="1">
        <v>61894.58484</v>
      </c>
      <c r="Q431" s="1">
        <v>103931.0385</v>
      </c>
      <c r="R431" s="1">
        <v>127563.967</v>
      </c>
      <c r="S431" s="1">
        <v>89723.52083</v>
      </c>
      <c r="T431" s="1">
        <v>70485.06659</v>
      </c>
      <c r="U431" s="1">
        <v>64229.94816</v>
      </c>
      <c r="V431" s="1">
        <v>70185.36978</v>
      </c>
      <c r="W431" s="1">
        <v>121578.1</v>
      </c>
      <c r="X431" s="1">
        <v>122735.2986</v>
      </c>
      <c r="Y431" s="1">
        <v>126730.6549</v>
      </c>
      <c r="Z431" s="1">
        <v>120452.7459</v>
      </c>
      <c r="AA431" s="1">
        <v>102243.0919</v>
      </c>
      <c r="AB431" s="1">
        <v>122326.8035</v>
      </c>
      <c r="AC431" s="1">
        <v>100228.2804</v>
      </c>
      <c r="AD431" s="1">
        <v>98363.72838</v>
      </c>
      <c r="AE431" s="1">
        <v>98274.2763</v>
      </c>
      <c r="AF431" s="1">
        <v>41949.79606</v>
      </c>
      <c r="AG431" s="1">
        <v>49238.21504</v>
      </c>
      <c r="AH431" s="1">
        <v>51816.23031</v>
      </c>
      <c r="AI431" s="1">
        <v>49713.9096</v>
      </c>
      <c r="AJ431" s="1">
        <v>52281.89599</v>
      </c>
      <c r="AK431" s="1">
        <v>51953.19801</v>
      </c>
      <c r="AL431" s="1">
        <v>48035.67321</v>
      </c>
      <c r="AM431" s="1">
        <v>50567.83665</v>
      </c>
      <c r="AN431" s="1">
        <v>46680.40672</v>
      </c>
      <c r="AO431" s="1">
        <v>71790.18297</v>
      </c>
      <c r="AP431" s="1">
        <v>75915.56096</v>
      </c>
      <c r="AQ431" s="1">
        <v>71700.84042</v>
      </c>
      <c r="AR431" s="3">
        <v>97993.5865</v>
      </c>
      <c r="AS431" s="3">
        <v>104288.3781</v>
      </c>
      <c r="AT431" s="3">
        <v>94274.76787</v>
      </c>
      <c r="AU431" s="1">
        <v>133497.1262</v>
      </c>
      <c r="AV431" s="1">
        <v>133798.3418</v>
      </c>
      <c r="AW431" s="1">
        <v>122482.9626</v>
      </c>
      <c r="AX431" s="3">
        <v>114327.8666</v>
      </c>
      <c r="AY431" s="3">
        <v>92000.68051</v>
      </c>
      <c r="AZ431" s="3">
        <v>114579.9697</v>
      </c>
      <c r="BA431" s="1">
        <v>16773.03506</v>
      </c>
      <c r="BB431" s="1">
        <v>86957.95877</v>
      </c>
      <c r="BC431" s="1">
        <v>63828.37755</v>
      </c>
      <c r="BD431" s="1">
        <v>91215.9382</v>
      </c>
      <c r="BE431" s="1">
        <v>96386.31019</v>
      </c>
      <c r="BF431" s="1">
        <v>98138.7317</v>
      </c>
      <c r="BG431" s="1">
        <v>56358.30818</v>
      </c>
      <c r="BH431" s="1">
        <v>48729.48654</v>
      </c>
      <c r="BI431" s="1">
        <v>45503.72803</v>
      </c>
      <c r="BJ431" s="1">
        <v>63899.37305</v>
      </c>
      <c r="BK431" s="1">
        <v>65040.74612</v>
      </c>
      <c r="BL431" s="1">
        <v>55986.32379</v>
      </c>
      <c r="BM431" s="1">
        <v>49962.73232</v>
      </c>
      <c r="BN431" s="1">
        <v>43956.85743</v>
      </c>
      <c r="BO431" s="1">
        <v>45258.84285</v>
      </c>
      <c r="BP431" s="1">
        <v>15995.76177</v>
      </c>
      <c r="BQ431" s="1">
        <v>71058.55202</v>
      </c>
      <c r="BR431" s="1">
        <v>66492.81119</v>
      </c>
      <c r="BS431" s="1">
        <v>113327.1924</v>
      </c>
      <c r="BT431" s="1">
        <v>83292.5492</v>
      </c>
      <c r="BU431" s="1">
        <v>107574.1199</v>
      </c>
      <c r="BV431" s="3">
        <v>101034.8767</v>
      </c>
      <c r="BW431" s="3">
        <v>104844.9056</v>
      </c>
      <c r="BX431" s="3">
        <v>104927.7208</v>
      </c>
      <c r="BY431" s="1">
        <v>120144.8856</v>
      </c>
      <c r="BZ431" s="1">
        <v>113823.2291</v>
      </c>
      <c r="CA431" s="1">
        <v>110385.7324</v>
      </c>
      <c r="CB431" s="1">
        <v>120490.329</v>
      </c>
      <c r="CC431" s="1">
        <v>103626.8138</v>
      </c>
      <c r="CD431" s="1">
        <v>130359.2742</v>
      </c>
    </row>
    <row r="432" spans="1:82">
      <c r="A432" s="1" t="s">
        <v>512</v>
      </c>
      <c r="B432" s="1">
        <v>70459.87548</v>
      </c>
      <c r="C432" s="1">
        <v>68730.69301</v>
      </c>
      <c r="D432" s="1">
        <v>66994.6249</v>
      </c>
      <c r="E432" s="1">
        <v>34803.45269</v>
      </c>
      <c r="F432" s="1">
        <v>27541.1453</v>
      </c>
      <c r="G432" s="1">
        <v>35252.66085</v>
      </c>
      <c r="H432" s="1">
        <v>19449.64406</v>
      </c>
      <c r="I432" s="1">
        <v>21507.44702</v>
      </c>
      <c r="J432" s="1">
        <v>21639.19002</v>
      </c>
      <c r="K432" s="1">
        <v>47518.98983</v>
      </c>
      <c r="L432" s="1">
        <v>40985.3124</v>
      </c>
      <c r="M432" s="1">
        <v>42801.23564</v>
      </c>
      <c r="N432" s="1">
        <v>102938.7838</v>
      </c>
      <c r="O432" s="1">
        <v>106975.622</v>
      </c>
      <c r="P432" s="1">
        <v>98578.57491</v>
      </c>
      <c r="Q432" s="1">
        <v>100121.8894</v>
      </c>
      <c r="R432" s="1">
        <v>106982.2731</v>
      </c>
      <c r="S432" s="1">
        <v>102644.1641</v>
      </c>
      <c r="T432" s="1">
        <v>192435.5958</v>
      </c>
      <c r="U432" s="1">
        <v>175458.1094</v>
      </c>
      <c r="V432" s="1">
        <v>146028.551</v>
      </c>
      <c r="W432" s="1">
        <v>138791.3486</v>
      </c>
      <c r="X432" s="1">
        <v>102094.3297</v>
      </c>
      <c r="Y432" s="1">
        <v>117972.1765</v>
      </c>
      <c r="Z432" s="1">
        <v>101078.1716</v>
      </c>
      <c r="AA432" s="1">
        <v>90276.27171</v>
      </c>
      <c r="AB432" s="1">
        <v>99712.0994</v>
      </c>
      <c r="AC432" s="1">
        <v>76885.53656</v>
      </c>
      <c r="AD432" s="1">
        <v>71550.89337</v>
      </c>
      <c r="AE432" s="1">
        <v>78296.05128</v>
      </c>
      <c r="AF432" s="1">
        <v>25572.67426</v>
      </c>
      <c r="AG432" s="1">
        <v>27733.87611</v>
      </c>
      <c r="AH432" s="1">
        <v>24632.88976</v>
      </c>
      <c r="AI432" s="1">
        <v>21028.02082</v>
      </c>
      <c r="AJ432" s="1">
        <v>22138.82044</v>
      </c>
      <c r="AK432" s="1">
        <v>24087.626</v>
      </c>
      <c r="AL432" s="1">
        <v>35800.29132</v>
      </c>
      <c r="AM432" s="1">
        <v>34805.72017</v>
      </c>
      <c r="AN432" s="1">
        <v>35465.25184</v>
      </c>
      <c r="AO432" s="1">
        <v>134164.6242</v>
      </c>
      <c r="AP432" s="1">
        <v>133409.7754</v>
      </c>
      <c r="AQ432" s="1">
        <v>129582.0011</v>
      </c>
      <c r="AR432" s="3">
        <v>115024.5404</v>
      </c>
      <c r="AS432" s="3">
        <v>108654.0208</v>
      </c>
      <c r="AT432" s="3">
        <v>107737.5402</v>
      </c>
      <c r="AU432" s="1">
        <v>155802.7276</v>
      </c>
      <c r="AV432" s="1">
        <v>145737.7525</v>
      </c>
      <c r="AW432" s="1">
        <v>137476.6972</v>
      </c>
      <c r="AX432" s="3">
        <v>90755.28079</v>
      </c>
      <c r="AY432" s="3">
        <v>99613.60926</v>
      </c>
      <c r="AZ432" s="3">
        <v>104566.3614</v>
      </c>
      <c r="BA432" s="1">
        <v>108660.6621</v>
      </c>
      <c r="BB432" s="1">
        <v>108802.5335</v>
      </c>
      <c r="BC432" s="1">
        <v>98085.09368</v>
      </c>
      <c r="BD432" s="1">
        <v>55386.3427</v>
      </c>
      <c r="BE432" s="1">
        <v>55433.26373</v>
      </c>
      <c r="BF432" s="1">
        <v>52496.67082</v>
      </c>
      <c r="BG432" s="1">
        <v>32063.62089</v>
      </c>
      <c r="BH432" s="1">
        <v>26211.82873</v>
      </c>
      <c r="BI432" s="1">
        <v>25923.99593</v>
      </c>
      <c r="BJ432" s="1">
        <v>80484.59236</v>
      </c>
      <c r="BK432" s="1">
        <v>79672.15045</v>
      </c>
      <c r="BL432" s="1">
        <v>77907.41874</v>
      </c>
      <c r="BM432" s="1">
        <v>39011.71843</v>
      </c>
      <c r="BN432" s="1">
        <v>37192.09639</v>
      </c>
      <c r="BO432" s="1">
        <v>35444.26793</v>
      </c>
      <c r="BP432" s="1">
        <v>142142.2907</v>
      </c>
      <c r="BQ432" s="1">
        <v>133360.3252</v>
      </c>
      <c r="BR432" s="1">
        <v>140265.7683</v>
      </c>
      <c r="BS432" s="1">
        <v>140521.92</v>
      </c>
      <c r="BT432" s="1">
        <v>153366.8458</v>
      </c>
      <c r="BU432" s="1">
        <v>139999.8275</v>
      </c>
      <c r="BV432" s="3">
        <v>166848.5032</v>
      </c>
      <c r="BW432" s="3">
        <v>163592.5551</v>
      </c>
      <c r="BX432" s="3">
        <v>167390.5567</v>
      </c>
      <c r="BY432" s="1">
        <v>118674.2192</v>
      </c>
      <c r="BZ432" s="1">
        <v>147100.7931</v>
      </c>
      <c r="CA432" s="1">
        <v>139931.5798</v>
      </c>
      <c r="CB432" s="1">
        <v>78305.43376</v>
      </c>
      <c r="CC432" s="1">
        <v>88289.36705</v>
      </c>
      <c r="CD432" s="1">
        <v>81812.77705</v>
      </c>
    </row>
    <row r="433" spans="1:82">
      <c r="A433" s="1" t="s">
        <v>513</v>
      </c>
      <c r="B433" s="1">
        <v>157652852</v>
      </c>
      <c r="C433" s="1">
        <v>74380225</v>
      </c>
      <c r="D433" s="1">
        <v>176203985</v>
      </c>
      <c r="E433" s="1">
        <v>573106149</v>
      </c>
      <c r="F433" s="1">
        <v>572054087</v>
      </c>
      <c r="G433" s="1">
        <v>635978021</v>
      </c>
      <c r="H433" s="1">
        <v>6833159077</v>
      </c>
      <c r="I433" s="1">
        <v>104640278</v>
      </c>
      <c r="J433" s="1">
        <v>1386845630</v>
      </c>
      <c r="K433" s="1">
        <v>86828238</v>
      </c>
      <c r="L433" s="1">
        <v>46050619</v>
      </c>
      <c r="M433" s="1">
        <v>51482181</v>
      </c>
      <c r="N433" s="1">
        <v>544597914</v>
      </c>
      <c r="O433" s="1">
        <v>371675116</v>
      </c>
      <c r="P433" s="1">
        <v>21168835</v>
      </c>
      <c r="Q433" s="1">
        <v>81615982</v>
      </c>
      <c r="R433" s="1">
        <v>1315034.4</v>
      </c>
      <c r="S433" s="1">
        <v>122342712</v>
      </c>
      <c r="T433" s="1">
        <v>1315034.4</v>
      </c>
      <c r="U433" s="1">
        <v>93230271</v>
      </c>
      <c r="V433" s="1">
        <v>99924907</v>
      </c>
      <c r="W433" s="1">
        <v>1315034.4</v>
      </c>
      <c r="X433" s="1">
        <v>940829203</v>
      </c>
      <c r="Y433" s="1">
        <v>139247342</v>
      </c>
      <c r="Z433" s="1">
        <v>6286428214</v>
      </c>
      <c r="AA433" s="1">
        <v>230702045</v>
      </c>
      <c r="AB433" s="1">
        <v>1315034.4</v>
      </c>
      <c r="AC433" s="1">
        <v>152313879</v>
      </c>
      <c r="AD433" s="1">
        <v>352187773</v>
      </c>
      <c r="AE433" s="1">
        <v>2921596818</v>
      </c>
      <c r="AF433" s="1">
        <v>4535844144</v>
      </c>
      <c r="AG433" s="1">
        <v>3960718621</v>
      </c>
      <c r="AH433" s="1">
        <v>93794576</v>
      </c>
      <c r="AI433" s="1">
        <v>151970872</v>
      </c>
      <c r="AJ433" s="1">
        <v>122438243</v>
      </c>
      <c r="AK433" s="1">
        <v>90903691</v>
      </c>
      <c r="AL433" s="1">
        <v>2494148576</v>
      </c>
      <c r="AM433" s="1">
        <v>6575172</v>
      </c>
      <c r="AN433" s="1">
        <v>56938539</v>
      </c>
      <c r="AO433" s="1">
        <v>267441943</v>
      </c>
      <c r="AP433" s="1">
        <v>1315034.4</v>
      </c>
      <c r="AQ433" s="1">
        <v>1315034.4</v>
      </c>
      <c r="AR433" s="3">
        <v>712569960</v>
      </c>
      <c r="AS433" s="3">
        <v>53644254</v>
      </c>
      <c r="AT433" s="3">
        <v>32780159</v>
      </c>
      <c r="AU433" s="1">
        <v>143426953</v>
      </c>
      <c r="AV433" s="1">
        <v>174800217</v>
      </c>
      <c r="AW433" s="1">
        <v>79591178</v>
      </c>
      <c r="AX433" s="3">
        <v>1647767803</v>
      </c>
      <c r="AY433" s="3">
        <v>2061704689</v>
      </c>
      <c r="AZ433" s="3">
        <v>84825223</v>
      </c>
      <c r="BA433" s="1">
        <v>2546307209</v>
      </c>
      <c r="BB433" s="1">
        <v>122296183</v>
      </c>
      <c r="BC433" s="1">
        <v>2684199476</v>
      </c>
      <c r="BD433" s="1">
        <v>102961416</v>
      </c>
      <c r="BE433" s="1">
        <v>1315034.4</v>
      </c>
      <c r="BF433" s="1">
        <v>1315034.4</v>
      </c>
      <c r="BG433" s="1">
        <v>133666379</v>
      </c>
      <c r="BH433" s="1">
        <v>1315034.4</v>
      </c>
      <c r="BI433" s="1">
        <v>138760611</v>
      </c>
      <c r="BJ433" s="1">
        <v>18301048</v>
      </c>
      <c r="BK433" s="1">
        <v>86068209</v>
      </c>
      <c r="BL433" s="1">
        <v>55521971</v>
      </c>
      <c r="BM433" s="1">
        <v>72982161</v>
      </c>
      <c r="BN433" s="1">
        <v>79613189</v>
      </c>
      <c r="BO433" s="1">
        <v>180791807</v>
      </c>
      <c r="BP433" s="1">
        <v>115552877</v>
      </c>
      <c r="BQ433" s="1">
        <v>77900295</v>
      </c>
      <c r="BR433" s="1">
        <v>7258635</v>
      </c>
      <c r="BS433" s="1">
        <v>11373658</v>
      </c>
      <c r="BT433" s="1">
        <v>98147124</v>
      </c>
      <c r="BU433" s="1">
        <v>70479121</v>
      </c>
      <c r="BV433" s="3">
        <v>117685557</v>
      </c>
      <c r="BW433" s="3">
        <v>119903401</v>
      </c>
      <c r="BX433" s="3">
        <v>13696716</v>
      </c>
      <c r="BY433" s="1">
        <v>2224345055</v>
      </c>
      <c r="BZ433" s="1">
        <v>1981827664</v>
      </c>
      <c r="CA433" s="1">
        <v>105132049</v>
      </c>
      <c r="CB433" s="1">
        <v>1472369448</v>
      </c>
      <c r="CC433" s="1">
        <v>104269172</v>
      </c>
      <c r="CD433" s="1">
        <v>98914398</v>
      </c>
    </row>
    <row r="434" spans="1:82">
      <c r="A434" s="1" t="s">
        <v>514</v>
      </c>
      <c r="B434" s="1">
        <v>3756.595569</v>
      </c>
      <c r="C434" s="1">
        <v>3082.600109</v>
      </c>
      <c r="D434" s="1">
        <v>3912.26967</v>
      </c>
      <c r="E434" s="1">
        <v>3519.239494</v>
      </c>
      <c r="F434" s="1">
        <v>2491.311001</v>
      </c>
      <c r="G434" s="1">
        <v>3199.048947</v>
      </c>
      <c r="H434" s="1">
        <v>1720.436008</v>
      </c>
      <c r="I434" s="1">
        <v>3591.34702</v>
      </c>
      <c r="J434" s="1">
        <v>2998.014105</v>
      </c>
      <c r="K434" s="1">
        <v>2599.906753</v>
      </c>
      <c r="L434" s="1">
        <v>477.3058483</v>
      </c>
      <c r="M434" s="1">
        <v>1733.764743</v>
      </c>
      <c r="N434" s="1">
        <v>4316.284166</v>
      </c>
      <c r="O434" s="1">
        <v>6873.733501</v>
      </c>
      <c r="P434" s="1">
        <v>7034.690826</v>
      </c>
      <c r="Q434" s="1">
        <v>36124.43566</v>
      </c>
      <c r="R434" s="1">
        <v>34149.81841</v>
      </c>
      <c r="S434" s="1">
        <v>33150.38116</v>
      </c>
      <c r="T434" s="1">
        <v>21643.36888</v>
      </c>
      <c r="U434" s="1">
        <v>13880.30345</v>
      </c>
      <c r="V434" s="1">
        <v>21683.26991</v>
      </c>
      <c r="W434" s="1">
        <v>64726.8892</v>
      </c>
      <c r="X434" s="1">
        <v>51821.04156</v>
      </c>
      <c r="Y434" s="1">
        <v>49669.65722</v>
      </c>
      <c r="Z434" s="1">
        <v>92762.42489</v>
      </c>
      <c r="AA434" s="1">
        <v>96520.48697</v>
      </c>
      <c r="AB434" s="1">
        <v>103878.5629</v>
      </c>
      <c r="AC434" s="1">
        <v>4996.54445</v>
      </c>
      <c r="AD434" s="1">
        <v>6679.187516</v>
      </c>
      <c r="AE434" s="1">
        <v>5407.079283</v>
      </c>
      <c r="AF434" s="1">
        <v>3682.473123</v>
      </c>
      <c r="AG434" s="1">
        <v>869.4344109</v>
      </c>
      <c r="AH434" s="1">
        <v>1008.149978</v>
      </c>
      <c r="AI434" s="1">
        <v>3763.899657</v>
      </c>
      <c r="AJ434" s="1">
        <v>2400.235896</v>
      </c>
      <c r="AK434" s="1">
        <v>3244.204475</v>
      </c>
      <c r="AL434" s="1">
        <v>966.311152</v>
      </c>
      <c r="AM434" s="1">
        <v>5709.782249</v>
      </c>
      <c r="AN434" s="1">
        <v>6987.6369</v>
      </c>
      <c r="AO434" s="1">
        <v>8121.908105</v>
      </c>
      <c r="AP434" s="1">
        <v>8773.702009</v>
      </c>
      <c r="AQ434" s="1">
        <v>7091.191037</v>
      </c>
      <c r="AR434" s="3">
        <v>35688.49279</v>
      </c>
      <c r="AS434" s="3">
        <v>35720.32495</v>
      </c>
      <c r="AT434" s="3">
        <v>34951.81147</v>
      </c>
      <c r="AU434" s="1">
        <v>94493.14842</v>
      </c>
      <c r="AV434" s="1">
        <v>81896.87214</v>
      </c>
      <c r="AW434" s="1">
        <v>85607.63966</v>
      </c>
      <c r="AX434" s="3">
        <v>66210.42357</v>
      </c>
      <c r="AY434" s="3">
        <v>64263.85135</v>
      </c>
      <c r="AZ434" s="3">
        <v>57060.13062</v>
      </c>
      <c r="BA434" s="1">
        <v>88588.28931</v>
      </c>
      <c r="BB434" s="1">
        <v>92067.45634</v>
      </c>
      <c r="BC434" s="1">
        <v>84203.1168</v>
      </c>
      <c r="BD434" s="1">
        <v>5091.698452</v>
      </c>
      <c r="BE434" s="1">
        <v>483.2232049</v>
      </c>
      <c r="BF434" s="1">
        <v>5305.813674</v>
      </c>
      <c r="BG434" s="1">
        <v>1237.980903</v>
      </c>
      <c r="BH434" s="1">
        <v>2210.947335</v>
      </c>
      <c r="BI434" s="1">
        <v>3770.294147</v>
      </c>
      <c r="BJ434" s="1">
        <v>3303.252166</v>
      </c>
      <c r="BK434" s="1">
        <v>1416.800655</v>
      </c>
      <c r="BL434" s="1">
        <v>1897.319884</v>
      </c>
      <c r="BM434" s="1">
        <v>8171.500408</v>
      </c>
      <c r="BN434" s="1">
        <v>5585.853206</v>
      </c>
      <c r="BO434" s="1">
        <v>2342.900415</v>
      </c>
      <c r="BP434" s="1">
        <v>8453.569909</v>
      </c>
      <c r="BQ434" s="1">
        <v>9615.783056</v>
      </c>
      <c r="BR434" s="1">
        <v>11045.9798</v>
      </c>
      <c r="BS434" s="1">
        <v>17892.40649</v>
      </c>
      <c r="BT434" s="1">
        <v>19497.94962</v>
      </c>
      <c r="BU434" s="1">
        <v>23909.84691</v>
      </c>
      <c r="BV434" s="3">
        <v>25536.69707</v>
      </c>
      <c r="BW434" s="3">
        <v>17587.53895</v>
      </c>
      <c r="BX434" s="3">
        <v>20424.1622</v>
      </c>
      <c r="BY434" s="1">
        <v>49424.2554</v>
      </c>
      <c r="BZ434" s="1">
        <v>62607.54617</v>
      </c>
      <c r="CA434" s="1">
        <v>66501.65733</v>
      </c>
      <c r="CB434" s="1">
        <v>111617.7299</v>
      </c>
      <c r="CC434" s="1">
        <v>107728.6812</v>
      </c>
      <c r="CD434" s="1">
        <v>117489.6891</v>
      </c>
    </row>
    <row r="435" spans="1:82">
      <c r="A435" s="1" t="s">
        <v>515</v>
      </c>
      <c r="B435" s="1">
        <v>17420.09013</v>
      </c>
      <c r="C435" s="1">
        <v>17036.06628</v>
      </c>
      <c r="D435" s="1">
        <v>15935.21909</v>
      </c>
      <c r="E435" s="1">
        <v>16736.22184</v>
      </c>
      <c r="F435" s="1">
        <v>9644.924423</v>
      </c>
      <c r="G435" s="1">
        <v>16408.89156</v>
      </c>
      <c r="H435" s="1">
        <v>11083.29205</v>
      </c>
      <c r="I435" s="1">
        <v>16423.93422</v>
      </c>
      <c r="J435" s="1">
        <v>11842.95191</v>
      </c>
      <c r="K435" s="1">
        <v>26988.42138</v>
      </c>
      <c r="L435" s="1">
        <v>25424.04333</v>
      </c>
      <c r="M435" s="1">
        <v>23474.8351</v>
      </c>
      <c r="N435" s="1">
        <v>35855.67622</v>
      </c>
      <c r="O435" s="1">
        <v>38821.94191</v>
      </c>
      <c r="P435" s="1">
        <v>33567.84488</v>
      </c>
      <c r="Q435" s="1">
        <v>40390.9828</v>
      </c>
      <c r="R435" s="1">
        <v>41491.30775</v>
      </c>
      <c r="S435" s="1">
        <v>42794.91699</v>
      </c>
      <c r="T435" s="1">
        <v>68699.41738</v>
      </c>
      <c r="U435" s="1">
        <v>65493.78646</v>
      </c>
      <c r="V435" s="1">
        <v>40776.21043</v>
      </c>
      <c r="W435" s="1">
        <v>47569.6615</v>
      </c>
      <c r="X435" s="1">
        <v>36038.08871</v>
      </c>
      <c r="Y435" s="1">
        <v>39717.45277</v>
      </c>
      <c r="Z435" s="1">
        <v>41008.19824</v>
      </c>
      <c r="AA435" s="1">
        <v>27016.64918</v>
      </c>
      <c r="AB435" s="1">
        <v>35507.60426</v>
      </c>
      <c r="AC435" s="1">
        <v>17286.01064</v>
      </c>
      <c r="AD435" s="1">
        <v>17432.58947</v>
      </c>
      <c r="AE435" s="1">
        <v>17870.73194</v>
      </c>
      <c r="AF435" s="1">
        <v>12226.12881</v>
      </c>
      <c r="AG435" s="1">
        <v>11929.37967</v>
      </c>
      <c r="AH435" s="1">
        <v>4096.840103</v>
      </c>
      <c r="AI435" s="1">
        <v>22404.94419</v>
      </c>
      <c r="AJ435" s="1">
        <v>23593.58341</v>
      </c>
      <c r="AK435" s="1">
        <v>21879.8568</v>
      </c>
      <c r="AL435" s="1">
        <v>20228.05046</v>
      </c>
      <c r="AM435" s="1">
        <v>18443.3119</v>
      </c>
      <c r="AN435" s="1">
        <v>17898.04613</v>
      </c>
      <c r="AO435" s="1">
        <v>53692.14629</v>
      </c>
      <c r="AP435" s="1">
        <v>52782.10251</v>
      </c>
      <c r="AQ435" s="1">
        <v>49913.42826</v>
      </c>
      <c r="AR435" s="3">
        <v>38171.18375</v>
      </c>
      <c r="AS435" s="3">
        <v>41106.29062</v>
      </c>
      <c r="AT435" s="3">
        <v>36679.61115</v>
      </c>
      <c r="AU435" s="1">
        <v>53912.59252</v>
      </c>
      <c r="AV435" s="1">
        <v>54766.93264</v>
      </c>
      <c r="AW435" s="1">
        <v>50355.51121</v>
      </c>
      <c r="AX435" s="3">
        <v>29937.4612</v>
      </c>
      <c r="AY435" s="3">
        <v>34554.58042</v>
      </c>
      <c r="AZ435" s="3">
        <v>45162.96887</v>
      </c>
      <c r="BA435" s="1">
        <v>25206.54443</v>
      </c>
      <c r="BB435" s="1">
        <v>26376.49258</v>
      </c>
      <c r="BC435" s="1">
        <v>25655.79426</v>
      </c>
      <c r="BD435" s="1">
        <v>11855.53709</v>
      </c>
      <c r="BE435" s="1">
        <v>13199.65429</v>
      </c>
      <c r="BF435" s="1">
        <v>13191.43543</v>
      </c>
      <c r="BG435" s="1">
        <v>13081.57321</v>
      </c>
      <c r="BH435" s="1">
        <v>8435.132812</v>
      </c>
      <c r="BI435" s="1">
        <v>7753.824049</v>
      </c>
      <c r="BJ435" s="1">
        <v>27381.27534</v>
      </c>
      <c r="BK435" s="1">
        <v>25316.6793</v>
      </c>
      <c r="BL435" s="1">
        <v>23541.87203</v>
      </c>
      <c r="BM435" s="1">
        <v>22408.39887</v>
      </c>
      <c r="BN435" s="1">
        <v>18260.58253</v>
      </c>
      <c r="BO435" s="1">
        <v>27356.05146</v>
      </c>
      <c r="BP435" s="1">
        <v>33663.30622</v>
      </c>
      <c r="BQ435" s="1">
        <v>36616.65598</v>
      </c>
      <c r="BR435" s="1">
        <v>35615.1926</v>
      </c>
      <c r="BS435" s="1">
        <v>33038.99034</v>
      </c>
      <c r="BT435" s="1">
        <v>36597.39515</v>
      </c>
      <c r="BU435" s="1">
        <v>32434.57183</v>
      </c>
      <c r="BV435" s="3">
        <v>69567.32163</v>
      </c>
      <c r="BW435" s="3">
        <v>56750.59153</v>
      </c>
      <c r="BX435" s="3">
        <v>63705.97996</v>
      </c>
      <c r="BY435" s="1">
        <v>41773.85194</v>
      </c>
      <c r="BZ435" s="1">
        <v>46171.6934</v>
      </c>
      <c r="CA435" s="1">
        <v>43633.3621</v>
      </c>
      <c r="CB435" s="1">
        <v>24618.42078</v>
      </c>
      <c r="CC435" s="1">
        <v>27829.59894</v>
      </c>
      <c r="CD435" s="1">
        <v>26781.38633</v>
      </c>
    </row>
    <row r="436" spans="1:82">
      <c r="A436" s="2" t="s">
        <v>516</v>
      </c>
      <c r="B436" s="2">
        <v>54402.39419</v>
      </c>
      <c r="C436" s="2">
        <v>50414.86361</v>
      </c>
      <c r="D436" s="2">
        <v>53943.74875</v>
      </c>
      <c r="E436" s="2">
        <v>104542.1679</v>
      </c>
      <c r="F436" s="2">
        <v>99430.47475</v>
      </c>
      <c r="G436" s="2">
        <v>133920.751</v>
      </c>
      <c r="H436" s="2">
        <v>135861.2858</v>
      </c>
      <c r="I436" s="2">
        <v>141731.5577</v>
      </c>
      <c r="J436" s="2">
        <v>126970.9153</v>
      </c>
      <c r="K436" s="2">
        <v>234482.0549</v>
      </c>
      <c r="L436" s="2">
        <v>206174.718</v>
      </c>
      <c r="M436" s="2">
        <v>184692.1635</v>
      </c>
      <c r="N436" s="2">
        <v>194707.0083</v>
      </c>
      <c r="O436" s="2">
        <v>197489.4414</v>
      </c>
      <c r="P436" s="2">
        <v>182654.2168</v>
      </c>
      <c r="Q436" s="2">
        <v>165840.6462</v>
      </c>
      <c r="R436" s="2">
        <v>232529.2293</v>
      </c>
      <c r="S436" s="2">
        <v>155976.1767</v>
      </c>
      <c r="T436" s="2">
        <v>109777.6198</v>
      </c>
      <c r="U436" s="2">
        <v>85177.0776</v>
      </c>
      <c r="V436" s="2">
        <v>140749.9345</v>
      </c>
      <c r="W436" s="2">
        <v>88117.94079</v>
      </c>
      <c r="X436" s="2">
        <v>112224.2565</v>
      </c>
      <c r="Y436" s="2">
        <v>118820.1777</v>
      </c>
      <c r="Z436" s="2">
        <v>66650.18599</v>
      </c>
      <c r="AA436" s="2">
        <v>60770.32351</v>
      </c>
      <c r="AB436" s="2">
        <v>69087.9772</v>
      </c>
      <c r="AC436" s="2">
        <v>63106.18173</v>
      </c>
      <c r="AD436" s="2">
        <v>67686.08135</v>
      </c>
      <c r="AE436" s="2">
        <v>68818.80921</v>
      </c>
      <c r="AF436" s="2">
        <v>100653.704</v>
      </c>
      <c r="AG436" s="2">
        <v>103769.6345</v>
      </c>
      <c r="AH436" s="2">
        <v>106746.4053</v>
      </c>
      <c r="AI436" s="2">
        <v>198074.2224</v>
      </c>
      <c r="AJ436" s="2">
        <v>218573.5833</v>
      </c>
      <c r="AK436" s="2">
        <v>222828.7331</v>
      </c>
      <c r="AL436" s="2">
        <v>227909.7453</v>
      </c>
      <c r="AM436" s="2">
        <v>236183.3573</v>
      </c>
      <c r="AN436" s="2">
        <v>240623.3053</v>
      </c>
      <c r="AO436" s="2">
        <v>183222.3449</v>
      </c>
      <c r="AP436" s="2">
        <v>192010.9701</v>
      </c>
      <c r="AQ436" s="2">
        <v>178939.6481</v>
      </c>
      <c r="AR436" s="4">
        <v>120075.3823</v>
      </c>
      <c r="AS436" s="4">
        <v>122266.7759</v>
      </c>
      <c r="AT436" s="4">
        <v>112558.1272</v>
      </c>
      <c r="AU436" s="2">
        <v>111731.2993</v>
      </c>
      <c r="AV436" s="2">
        <v>103048.792</v>
      </c>
      <c r="AW436" s="2">
        <v>104290.9605</v>
      </c>
      <c r="AX436" s="4">
        <v>67365.43305</v>
      </c>
      <c r="AY436" s="4">
        <v>71786.96321</v>
      </c>
      <c r="AZ436" s="4">
        <v>74069.33685</v>
      </c>
      <c r="BA436" s="2">
        <v>89252.16443</v>
      </c>
      <c r="BB436" s="2">
        <v>98848.56995</v>
      </c>
      <c r="BC436" s="2">
        <v>92097.76518</v>
      </c>
      <c r="BD436" s="2">
        <v>77428.3781</v>
      </c>
      <c r="BE436" s="2">
        <v>72717.06041</v>
      </c>
      <c r="BF436" s="2">
        <v>70672.91949</v>
      </c>
      <c r="BG436" s="2">
        <v>117486.333</v>
      </c>
      <c r="BH436" s="2">
        <v>109595.1094</v>
      </c>
      <c r="BI436" s="2">
        <v>138659.8333</v>
      </c>
      <c r="BJ436" s="2">
        <v>154198.9012</v>
      </c>
      <c r="BK436" s="2">
        <v>155160.1529</v>
      </c>
      <c r="BL436" s="2">
        <v>123497.9566</v>
      </c>
      <c r="BM436" s="2">
        <v>249898.0162</v>
      </c>
      <c r="BN436" s="2">
        <v>219853.7973</v>
      </c>
      <c r="BO436" s="2">
        <v>233142.522</v>
      </c>
      <c r="BP436" s="2">
        <v>160178.1637</v>
      </c>
      <c r="BQ436" s="2">
        <v>166988.8871</v>
      </c>
      <c r="BR436" s="2">
        <v>164620.1412</v>
      </c>
      <c r="BS436" s="2">
        <v>171602.8246</v>
      </c>
      <c r="BT436" s="2">
        <v>161208.7319</v>
      </c>
      <c r="BU436" s="2">
        <v>141971.4132</v>
      </c>
      <c r="BV436" s="2">
        <v>155219.7788</v>
      </c>
      <c r="BW436" s="2">
        <v>161162.5766</v>
      </c>
      <c r="BX436" s="2">
        <v>154134.5339</v>
      </c>
      <c r="BY436" s="2">
        <v>122648.2937</v>
      </c>
      <c r="BZ436" s="2">
        <v>90203.65509</v>
      </c>
      <c r="CA436" s="2">
        <v>98545.70372</v>
      </c>
      <c r="CB436" s="2">
        <v>67935.95846</v>
      </c>
      <c r="CC436" s="2">
        <v>63411.22537</v>
      </c>
      <c r="CD436" s="2">
        <v>78891.75892</v>
      </c>
    </row>
    <row r="437" spans="1:82">
      <c r="A437" s="2" t="s">
        <v>517</v>
      </c>
      <c r="B437" s="2">
        <v>75513.19441</v>
      </c>
      <c r="C437" s="2">
        <v>71651.59241</v>
      </c>
      <c r="D437" s="2">
        <v>69250.73923</v>
      </c>
      <c r="E437" s="2">
        <v>82673.42511</v>
      </c>
      <c r="F437" s="2">
        <v>59629.75065</v>
      </c>
      <c r="G437" s="2">
        <v>106612.644</v>
      </c>
      <c r="H437" s="2">
        <v>94775.88299</v>
      </c>
      <c r="I437" s="2">
        <v>100663.7509</v>
      </c>
      <c r="J437" s="2">
        <v>91832.05046</v>
      </c>
      <c r="K437" s="2">
        <v>240977.5724</v>
      </c>
      <c r="L437" s="2">
        <v>213728.8228</v>
      </c>
      <c r="M437" s="2">
        <v>211632.8918</v>
      </c>
      <c r="N437" s="2">
        <v>322241.3178</v>
      </c>
      <c r="O437" s="2">
        <v>322232.4956</v>
      </c>
      <c r="P437" s="2">
        <v>296443.9114</v>
      </c>
      <c r="Q437" s="2">
        <v>334677.5124</v>
      </c>
      <c r="R437" s="2">
        <v>474313.055</v>
      </c>
      <c r="S437" s="2">
        <v>346338.7472</v>
      </c>
      <c r="T437" s="2">
        <v>295951.1491</v>
      </c>
      <c r="U437" s="2">
        <v>243256.9181</v>
      </c>
      <c r="V437" s="2">
        <v>368131.5804</v>
      </c>
      <c r="W437" s="2">
        <v>434390.5633</v>
      </c>
      <c r="X437" s="2">
        <v>347272.2496</v>
      </c>
      <c r="Y437" s="2">
        <v>350843.0197</v>
      </c>
      <c r="Z437" s="2">
        <v>320480.4756</v>
      </c>
      <c r="AA437" s="2">
        <v>285041.4759</v>
      </c>
      <c r="AB437" s="2">
        <v>311631.0501</v>
      </c>
      <c r="AC437" s="2">
        <v>85088.19523</v>
      </c>
      <c r="AD437" s="2">
        <v>88435.59051</v>
      </c>
      <c r="AE437" s="2">
        <v>86048.71575</v>
      </c>
      <c r="AF437" s="2">
        <v>74327.57861</v>
      </c>
      <c r="AG437" s="2">
        <v>83592.55583</v>
      </c>
      <c r="AH437" s="2">
        <v>84972.01155</v>
      </c>
      <c r="AI437" s="2">
        <v>179817.8403</v>
      </c>
      <c r="AJ437" s="2">
        <v>185205.3023</v>
      </c>
      <c r="AK437" s="2">
        <v>208524.8123</v>
      </c>
      <c r="AL437" s="2">
        <v>169723.4172</v>
      </c>
      <c r="AM437" s="2">
        <v>174803.8194</v>
      </c>
      <c r="AN437" s="2">
        <v>173875.9685</v>
      </c>
      <c r="AO437" s="2">
        <v>465064.0681</v>
      </c>
      <c r="AP437" s="2">
        <v>462017.5703</v>
      </c>
      <c r="AQ437" s="2">
        <v>446622.9081</v>
      </c>
      <c r="AR437" s="4">
        <v>273908.9001</v>
      </c>
      <c r="AS437" s="4">
        <v>275683.559</v>
      </c>
      <c r="AT437" s="4">
        <v>192889.4156</v>
      </c>
      <c r="AU437" s="2">
        <v>483782.4557</v>
      </c>
      <c r="AV437" s="2">
        <v>468346.2166</v>
      </c>
      <c r="AW437" s="2">
        <v>477275.7349</v>
      </c>
      <c r="AX437" s="4">
        <v>195629.5341</v>
      </c>
      <c r="AY437" s="4">
        <v>264712.9697</v>
      </c>
      <c r="AZ437" s="4">
        <v>195449.1816</v>
      </c>
      <c r="BA437" s="2">
        <v>268703.7675</v>
      </c>
      <c r="BB437" s="2">
        <v>280991.4252</v>
      </c>
      <c r="BC437" s="2">
        <v>275884.2104</v>
      </c>
      <c r="BD437" s="2">
        <v>60732.53333</v>
      </c>
      <c r="BE437" s="2">
        <v>59322.24081</v>
      </c>
      <c r="BF437" s="2">
        <v>55032.42878</v>
      </c>
      <c r="BG437" s="2">
        <v>92707.42568</v>
      </c>
      <c r="BH437" s="2">
        <v>69842.15758</v>
      </c>
      <c r="BI437" s="2">
        <v>101709.1681</v>
      </c>
      <c r="BJ437" s="2">
        <v>235773.8958</v>
      </c>
      <c r="BK437" s="2">
        <v>248521.0852</v>
      </c>
      <c r="BL437" s="2">
        <v>209739.5783</v>
      </c>
      <c r="BM437" s="2">
        <v>197563.7928</v>
      </c>
      <c r="BN437" s="2">
        <v>151444.4102</v>
      </c>
      <c r="BO437" s="2">
        <v>186429.2461</v>
      </c>
      <c r="BP437" s="2">
        <v>301359.7726</v>
      </c>
      <c r="BQ437" s="2">
        <v>331213.1794</v>
      </c>
      <c r="BR437" s="2">
        <v>343724.1147</v>
      </c>
      <c r="BS437" s="2">
        <v>327053.9103</v>
      </c>
      <c r="BT437" s="2">
        <v>352302.0117</v>
      </c>
      <c r="BU437" s="2">
        <v>303097.8458</v>
      </c>
      <c r="BV437" s="2">
        <v>582159.1278</v>
      </c>
      <c r="BW437" s="2">
        <v>585747.4424</v>
      </c>
      <c r="BX437" s="2">
        <v>577975.5133</v>
      </c>
      <c r="BY437" s="2">
        <v>365608.8399</v>
      </c>
      <c r="BZ437" s="2">
        <v>388931.1588</v>
      </c>
      <c r="CA437" s="2">
        <v>427367.5412</v>
      </c>
      <c r="CB437" s="2">
        <v>254488.1276</v>
      </c>
      <c r="CC437" s="2">
        <v>37084.56203</v>
      </c>
      <c r="CD437" s="2">
        <v>295345.5434</v>
      </c>
    </row>
    <row r="438" spans="1:82">
      <c r="A438" s="2" t="s">
        <v>518</v>
      </c>
      <c r="B438" s="2">
        <v>1220.093752</v>
      </c>
      <c r="C438" s="2">
        <v>1100.159622</v>
      </c>
      <c r="D438" s="2">
        <v>779.4716051</v>
      </c>
      <c r="E438" s="2">
        <v>685.1281956</v>
      </c>
      <c r="F438" s="2">
        <v>1299.648624</v>
      </c>
      <c r="G438" s="2">
        <v>2241.786803</v>
      </c>
      <c r="H438" s="2">
        <v>2378.662784</v>
      </c>
      <c r="I438" s="2">
        <v>2505.389315</v>
      </c>
      <c r="J438" s="2">
        <v>1331.059459</v>
      </c>
      <c r="K438" s="2">
        <v>3811.671207</v>
      </c>
      <c r="L438" s="2">
        <v>753.039801</v>
      </c>
      <c r="M438" s="2">
        <v>3296.833055</v>
      </c>
      <c r="N438" s="2">
        <v>2029.154541</v>
      </c>
      <c r="O438" s="2">
        <v>1968.980911</v>
      </c>
      <c r="P438" s="2">
        <v>1919.949233</v>
      </c>
      <c r="Q438" s="2">
        <v>4099.061106</v>
      </c>
      <c r="R438" s="2">
        <v>3495.65539</v>
      </c>
      <c r="S438" s="2">
        <v>572.9135161</v>
      </c>
      <c r="T438" s="2">
        <v>1579.324798</v>
      </c>
      <c r="U438" s="2">
        <v>750.5087852</v>
      </c>
      <c r="V438" s="2">
        <v>303.8432418</v>
      </c>
      <c r="W438" s="2">
        <v>1849.587468</v>
      </c>
      <c r="X438" s="2">
        <v>2108.807172</v>
      </c>
      <c r="Y438" s="2">
        <v>1864.253037</v>
      </c>
      <c r="Z438" s="2">
        <v>3508.287245</v>
      </c>
      <c r="AA438" s="2">
        <v>2982.601697</v>
      </c>
      <c r="AB438" s="2">
        <v>3561.101513</v>
      </c>
      <c r="AC438" s="2">
        <v>4642.319215</v>
      </c>
      <c r="AD438" s="2">
        <v>2566.260156</v>
      </c>
      <c r="AE438" s="2">
        <v>2020.173014</v>
      </c>
      <c r="AF438" s="2">
        <v>799.1554586</v>
      </c>
      <c r="AG438" s="2">
        <v>2124.632386</v>
      </c>
      <c r="AH438" s="2">
        <v>2157.108146</v>
      </c>
      <c r="AI438" s="2">
        <v>7343.129354</v>
      </c>
      <c r="AJ438" s="2">
        <v>817.5448592</v>
      </c>
      <c r="AK438" s="2">
        <v>5873.260379</v>
      </c>
      <c r="AL438" s="2">
        <v>4623.86367</v>
      </c>
      <c r="AM438" s="2">
        <v>2139.181328</v>
      </c>
      <c r="AN438" s="2">
        <v>4289.553603</v>
      </c>
      <c r="AO438" s="2">
        <v>1717.739322</v>
      </c>
      <c r="AP438" s="2">
        <v>2785.646013</v>
      </c>
      <c r="AQ438" s="2">
        <v>2282.187757</v>
      </c>
      <c r="AR438" s="4">
        <v>6591.286422</v>
      </c>
      <c r="AS438" s="4">
        <v>3935.821241</v>
      </c>
      <c r="AT438" s="4">
        <v>4695.104506</v>
      </c>
      <c r="AU438" s="2">
        <v>3600.498303</v>
      </c>
      <c r="AV438" s="2">
        <v>2563.643579</v>
      </c>
      <c r="AW438" s="2">
        <v>4504.264613</v>
      </c>
      <c r="AX438" s="4">
        <v>4377.680894</v>
      </c>
      <c r="AY438" s="4">
        <v>5559.500579</v>
      </c>
      <c r="AZ438" s="4">
        <v>3621.840562</v>
      </c>
      <c r="BA438" s="2">
        <v>529.3564478</v>
      </c>
      <c r="BB438" s="2">
        <v>2053.603249</v>
      </c>
      <c r="BC438" s="2">
        <v>1682.693289</v>
      </c>
      <c r="BD438" s="2">
        <v>1996.162494</v>
      </c>
      <c r="BE438" s="2">
        <v>3070.824339</v>
      </c>
      <c r="BF438" s="2">
        <v>3947.011556</v>
      </c>
      <c r="BG438" s="2">
        <v>3165.872782</v>
      </c>
      <c r="BH438" s="2">
        <v>1462.766922</v>
      </c>
      <c r="BI438" s="2">
        <v>1678.8081</v>
      </c>
      <c r="BJ438" s="2">
        <v>3047.732183</v>
      </c>
      <c r="BK438" s="2">
        <v>2275.240351</v>
      </c>
      <c r="BL438" s="2">
        <v>2609.883277</v>
      </c>
      <c r="BM438" s="2">
        <v>3585.38816</v>
      </c>
      <c r="BN438" s="2">
        <v>2791.47364</v>
      </c>
      <c r="BO438" s="2">
        <v>3683.381828</v>
      </c>
      <c r="BP438" s="2">
        <v>1469.771738</v>
      </c>
      <c r="BQ438" s="2">
        <v>2638.660453</v>
      </c>
      <c r="BR438" s="2">
        <v>740.4020084</v>
      </c>
      <c r="BS438" s="2">
        <v>3183.591779</v>
      </c>
      <c r="BT438" s="2">
        <v>3522.811676</v>
      </c>
      <c r="BU438" s="2">
        <v>2214.401418</v>
      </c>
      <c r="BV438" s="2">
        <v>3575.34471</v>
      </c>
      <c r="BW438" s="2">
        <v>2809.575113</v>
      </c>
      <c r="BX438" s="2">
        <v>2113.733869</v>
      </c>
      <c r="BY438" s="2">
        <v>2403.109193</v>
      </c>
      <c r="BZ438" s="2">
        <v>2617.511056</v>
      </c>
      <c r="CA438" s="2">
        <v>3417.5258</v>
      </c>
      <c r="CB438" s="2">
        <v>2469.144583</v>
      </c>
      <c r="CC438" s="2">
        <v>2084.653448</v>
      </c>
      <c r="CD438" s="2">
        <v>4767.903626</v>
      </c>
    </row>
    <row r="439" spans="1:82">
      <c r="A439" s="1" t="s">
        <v>519</v>
      </c>
      <c r="B439" s="1">
        <v>2919.753801</v>
      </c>
      <c r="C439" s="1">
        <v>4235.633274</v>
      </c>
      <c r="D439" s="1">
        <v>3669.401573</v>
      </c>
      <c r="E439" s="1">
        <v>3658.414776</v>
      </c>
      <c r="F439" s="1">
        <v>5193.042882</v>
      </c>
      <c r="G439" s="1">
        <v>4420.976222</v>
      </c>
      <c r="H439" s="1">
        <v>4351.367765</v>
      </c>
      <c r="I439" s="1">
        <v>5678.467401</v>
      </c>
      <c r="J439" s="1">
        <v>4049.745585</v>
      </c>
      <c r="K439" s="1">
        <v>4517.024816</v>
      </c>
      <c r="L439" s="1">
        <v>3600.675758</v>
      </c>
      <c r="M439" s="1">
        <v>4703.498186</v>
      </c>
      <c r="N439" s="1">
        <v>4949.183841</v>
      </c>
      <c r="O439" s="1">
        <v>3645.852614</v>
      </c>
      <c r="P439" s="1">
        <v>5704.344406</v>
      </c>
      <c r="Q439" s="1">
        <v>5622.331152</v>
      </c>
      <c r="R439" s="1">
        <v>4244.357639</v>
      </c>
      <c r="S439" s="1">
        <v>5977.901263</v>
      </c>
      <c r="T439" s="1">
        <v>3368.107204</v>
      </c>
      <c r="U439" s="1">
        <v>4680.968038</v>
      </c>
      <c r="V439" s="1">
        <v>2313.728308</v>
      </c>
      <c r="W439" s="1">
        <v>5304.030827</v>
      </c>
      <c r="X439" s="1">
        <v>6889.825025</v>
      </c>
      <c r="Y439" s="1">
        <v>7707.115521</v>
      </c>
      <c r="Z439" s="1">
        <v>6477.268591</v>
      </c>
      <c r="AA439" s="1">
        <v>8729.430221</v>
      </c>
      <c r="AB439" s="1">
        <v>8948.142253</v>
      </c>
      <c r="AC439" s="1">
        <v>2908.046773</v>
      </c>
      <c r="AD439" s="1">
        <v>3363.084547</v>
      </c>
      <c r="AE439" s="1">
        <v>3026.210247</v>
      </c>
      <c r="AF439" s="1">
        <v>4281.001906</v>
      </c>
      <c r="AG439" s="1">
        <v>3516.171486</v>
      </c>
      <c r="AH439" s="1">
        <v>4829.739472</v>
      </c>
      <c r="AI439" s="1">
        <v>3883.915368</v>
      </c>
      <c r="AJ439" s="1">
        <v>4461.039362</v>
      </c>
      <c r="AK439" s="1">
        <v>5680.395563</v>
      </c>
      <c r="AL439" s="1">
        <v>2709.913656</v>
      </c>
      <c r="AM439" s="1">
        <v>4681.435604</v>
      </c>
      <c r="AN439" s="1">
        <v>4164.685574</v>
      </c>
      <c r="AO439" s="1">
        <v>3453.573149</v>
      </c>
      <c r="AP439" s="1">
        <v>5006.059945</v>
      </c>
      <c r="AQ439" s="1">
        <v>5386.197615</v>
      </c>
      <c r="AR439" s="3">
        <v>4052.586632</v>
      </c>
      <c r="AS439" s="3">
        <v>3180.889779</v>
      </c>
      <c r="AT439" s="3">
        <v>4443.200457</v>
      </c>
      <c r="AU439" s="1">
        <v>11024.31707</v>
      </c>
      <c r="AV439" s="1">
        <v>6407.640685</v>
      </c>
      <c r="AW439" s="1">
        <v>8134.412094</v>
      </c>
      <c r="AX439" s="3">
        <v>4970.711113</v>
      </c>
      <c r="AY439" s="3">
        <v>4824.056418</v>
      </c>
      <c r="AZ439" s="3">
        <v>5022.949849</v>
      </c>
      <c r="BA439" s="1">
        <v>7261.778421</v>
      </c>
      <c r="BB439" s="1">
        <v>7376.939458</v>
      </c>
      <c r="BC439" s="1">
        <v>6075.744734</v>
      </c>
      <c r="BD439" s="1">
        <v>3063.927523</v>
      </c>
      <c r="BE439" s="1">
        <v>3487.751508</v>
      </c>
      <c r="BF439" s="1">
        <v>5568.33973</v>
      </c>
      <c r="BG439" s="1">
        <v>4942.513388</v>
      </c>
      <c r="BH439" s="1">
        <v>2824.189036</v>
      </c>
      <c r="BI439" s="1">
        <v>3171.675881</v>
      </c>
      <c r="BJ439" s="1">
        <v>6913.15932</v>
      </c>
      <c r="BK439" s="1">
        <v>3378.771189</v>
      </c>
      <c r="BL439" s="1">
        <v>310.3351531</v>
      </c>
      <c r="BM439" s="1">
        <v>3410.016216</v>
      </c>
      <c r="BN439" s="1">
        <v>6261.5039</v>
      </c>
      <c r="BO439" s="1">
        <v>4376.361032</v>
      </c>
      <c r="BP439" s="1">
        <v>5859.787996</v>
      </c>
      <c r="BQ439" s="1">
        <v>5781.733238</v>
      </c>
      <c r="BR439" s="1">
        <v>4716.137122</v>
      </c>
      <c r="BS439" s="1">
        <v>5161.289139</v>
      </c>
      <c r="BT439" s="1">
        <v>5453.943658</v>
      </c>
      <c r="BU439" s="1">
        <v>3948.137473</v>
      </c>
      <c r="BV439" s="3">
        <v>8139.870408</v>
      </c>
      <c r="BW439" s="3">
        <v>7067.551764</v>
      </c>
      <c r="BX439" s="3">
        <v>6278.930418</v>
      </c>
      <c r="BY439" s="1">
        <v>8551.975664</v>
      </c>
      <c r="BZ439" s="1">
        <v>6779.42058</v>
      </c>
      <c r="CA439" s="1">
        <v>6595.339439</v>
      </c>
      <c r="CB439" s="1">
        <v>510.894242</v>
      </c>
      <c r="CC439" s="1">
        <v>5806.848078</v>
      </c>
      <c r="CD439" s="1">
        <v>6529.090322</v>
      </c>
    </row>
    <row r="440" spans="1:82">
      <c r="A440" s="2" t="s">
        <v>520</v>
      </c>
      <c r="B440" s="2">
        <v>34862306</v>
      </c>
      <c r="C440" s="2">
        <v>3232115</v>
      </c>
      <c r="D440" s="2">
        <v>7676765</v>
      </c>
      <c r="E440" s="2">
        <v>5495720</v>
      </c>
      <c r="F440" s="2">
        <v>2735783</v>
      </c>
      <c r="G440" s="2">
        <v>4914835</v>
      </c>
      <c r="H440" s="2">
        <v>4314291</v>
      </c>
      <c r="I440" s="2">
        <v>2703099</v>
      </c>
      <c r="J440" s="2">
        <v>17583297</v>
      </c>
      <c r="K440" s="2">
        <v>4150410</v>
      </c>
      <c r="L440" s="2">
        <v>2907281</v>
      </c>
      <c r="M440" s="2">
        <v>4340713</v>
      </c>
      <c r="N440" s="2">
        <v>4090354</v>
      </c>
      <c r="O440" s="2">
        <v>2101642</v>
      </c>
      <c r="P440" s="2">
        <v>2471478</v>
      </c>
      <c r="Q440" s="2">
        <v>25504917</v>
      </c>
      <c r="R440" s="2">
        <v>4071865</v>
      </c>
      <c r="S440" s="2">
        <v>21557679</v>
      </c>
      <c r="T440" s="2">
        <v>14930571</v>
      </c>
      <c r="U440" s="2">
        <v>42811947</v>
      </c>
      <c r="V440" s="2">
        <v>43431641</v>
      </c>
      <c r="W440" s="2">
        <v>3891451</v>
      </c>
      <c r="X440" s="2">
        <v>3255655</v>
      </c>
      <c r="Y440" s="2">
        <v>4712643</v>
      </c>
      <c r="Z440" s="2">
        <v>2639680</v>
      </c>
      <c r="AA440" s="2">
        <v>2691608</v>
      </c>
      <c r="AB440" s="2">
        <v>3555956</v>
      </c>
      <c r="AC440" s="2">
        <v>3280079</v>
      </c>
      <c r="AD440" s="2">
        <v>27555025</v>
      </c>
      <c r="AE440" s="2">
        <v>3294869</v>
      </c>
      <c r="AF440" s="2">
        <v>1216876</v>
      </c>
      <c r="AG440" s="2">
        <v>11979944</v>
      </c>
      <c r="AH440" s="2">
        <v>4561914</v>
      </c>
      <c r="AI440" s="2">
        <v>3486891</v>
      </c>
      <c r="AJ440" s="2">
        <v>3748303</v>
      </c>
      <c r="AK440" s="2">
        <v>3610780</v>
      </c>
      <c r="AL440" s="2">
        <v>16504331</v>
      </c>
      <c r="AM440" s="2">
        <v>6664475</v>
      </c>
      <c r="AN440" s="2">
        <v>1979243</v>
      </c>
      <c r="AO440" s="2">
        <v>8062892</v>
      </c>
      <c r="AP440" s="2">
        <v>4403897</v>
      </c>
      <c r="AQ440" s="2">
        <v>8364632</v>
      </c>
      <c r="AR440" s="4">
        <v>22716193</v>
      </c>
      <c r="AS440" s="4">
        <v>6403400</v>
      </c>
      <c r="AT440" s="4">
        <v>4522055</v>
      </c>
      <c r="AU440" s="2">
        <v>4739569</v>
      </c>
      <c r="AV440" s="2">
        <v>4977375</v>
      </c>
      <c r="AW440" s="2">
        <v>3293870</v>
      </c>
      <c r="AX440" s="4">
        <v>3240050</v>
      </c>
      <c r="AY440" s="4">
        <v>4275213</v>
      </c>
      <c r="AZ440" s="4">
        <v>3370379</v>
      </c>
      <c r="BA440" s="2">
        <v>3526968</v>
      </c>
      <c r="BB440" s="2">
        <v>3617759</v>
      </c>
      <c r="BC440" s="2">
        <v>3518789</v>
      </c>
      <c r="BD440" s="2">
        <v>4813540</v>
      </c>
      <c r="BE440" s="2">
        <v>3623408</v>
      </c>
      <c r="BF440" s="2">
        <v>3623408</v>
      </c>
      <c r="BG440" s="2">
        <v>7176941</v>
      </c>
      <c r="BH440" s="2">
        <v>20581191</v>
      </c>
      <c r="BI440" s="2">
        <v>5515502</v>
      </c>
      <c r="BJ440" s="2">
        <v>5788374</v>
      </c>
      <c r="BK440" s="2">
        <v>4526947</v>
      </c>
      <c r="BL440" s="2">
        <v>5243104</v>
      </c>
      <c r="BM440" s="2">
        <v>4222969</v>
      </c>
      <c r="BN440" s="2">
        <v>2646326</v>
      </c>
      <c r="BO440" s="2">
        <v>4289899</v>
      </c>
      <c r="BP440" s="2">
        <v>5063717</v>
      </c>
      <c r="BQ440" s="2">
        <v>7515246</v>
      </c>
      <c r="BR440" s="2">
        <v>9099057</v>
      </c>
      <c r="BS440" s="2">
        <v>4605514</v>
      </c>
      <c r="BT440" s="2">
        <v>3214543</v>
      </c>
      <c r="BU440" s="2">
        <v>7287858</v>
      </c>
      <c r="BV440" s="2">
        <v>5277475</v>
      </c>
      <c r="BW440" s="2">
        <v>4294800</v>
      </c>
      <c r="BX440" s="2">
        <v>9978844</v>
      </c>
      <c r="BY440" s="2">
        <v>12201537</v>
      </c>
      <c r="BZ440" s="2">
        <v>8300431</v>
      </c>
      <c r="CA440" s="2">
        <v>4476767</v>
      </c>
      <c r="CB440" s="2">
        <v>3214627</v>
      </c>
      <c r="CC440" s="2">
        <v>3772608</v>
      </c>
      <c r="CD440" s="2">
        <v>3949751</v>
      </c>
    </row>
    <row r="441" spans="1:82">
      <c r="A441" s="2" t="s">
        <v>521</v>
      </c>
      <c r="B441" s="2">
        <v>250797</v>
      </c>
      <c r="C441" s="2">
        <v>301653</v>
      </c>
      <c r="D441" s="2">
        <v>279387</v>
      </c>
      <c r="E441" s="2">
        <v>466624</v>
      </c>
      <c r="F441" s="2">
        <v>452659</v>
      </c>
      <c r="G441" s="2">
        <v>294281</v>
      </c>
      <c r="H441" s="2">
        <v>317753</v>
      </c>
      <c r="I441" s="2">
        <v>233434</v>
      </c>
      <c r="J441" s="2">
        <v>32328.4</v>
      </c>
      <c r="K441" s="2">
        <v>190540</v>
      </c>
      <c r="L441" s="2">
        <v>32328.4</v>
      </c>
      <c r="M441" s="2">
        <v>188107</v>
      </c>
      <c r="N441" s="2">
        <v>205622</v>
      </c>
      <c r="O441" s="2">
        <v>32328.4</v>
      </c>
      <c r="P441" s="2">
        <v>32328.4</v>
      </c>
      <c r="Q441" s="2">
        <v>225665</v>
      </c>
      <c r="R441" s="2">
        <v>232006</v>
      </c>
      <c r="S441" s="2">
        <v>338129</v>
      </c>
      <c r="T441" s="2">
        <v>216676</v>
      </c>
      <c r="U441" s="2">
        <v>198850</v>
      </c>
      <c r="V441" s="2">
        <v>400712</v>
      </c>
      <c r="W441" s="2">
        <v>300267</v>
      </c>
      <c r="X441" s="2">
        <v>281372</v>
      </c>
      <c r="Y441" s="2">
        <v>581908</v>
      </c>
      <c r="Z441" s="2">
        <v>215004</v>
      </c>
      <c r="AA441" s="2">
        <v>206205</v>
      </c>
      <c r="AB441" s="2">
        <v>362198</v>
      </c>
      <c r="AC441" s="2">
        <v>32328.4</v>
      </c>
      <c r="AD441" s="2">
        <v>266070</v>
      </c>
      <c r="AE441" s="2">
        <v>224312</v>
      </c>
      <c r="AF441" s="2">
        <v>32328.4</v>
      </c>
      <c r="AG441" s="2">
        <v>472204</v>
      </c>
      <c r="AH441" s="2">
        <v>324936</v>
      </c>
      <c r="AI441" s="2">
        <v>310951</v>
      </c>
      <c r="AJ441" s="2">
        <v>524145</v>
      </c>
      <c r="AK441" s="2">
        <v>387961</v>
      </c>
      <c r="AL441" s="2">
        <v>430410</v>
      </c>
      <c r="AM441" s="2">
        <v>1987864</v>
      </c>
      <c r="AN441" s="2">
        <v>365962</v>
      </c>
      <c r="AO441" s="2">
        <v>451645</v>
      </c>
      <c r="AP441" s="2">
        <v>669022</v>
      </c>
      <c r="AQ441" s="2">
        <v>381374</v>
      </c>
      <c r="AR441" s="4">
        <v>330784</v>
      </c>
      <c r="AS441" s="4">
        <v>803650</v>
      </c>
      <c r="AT441" s="4">
        <v>410399</v>
      </c>
      <c r="AU441" s="2">
        <v>649359</v>
      </c>
      <c r="AV441" s="2">
        <v>686854</v>
      </c>
      <c r="AW441" s="2">
        <v>365349</v>
      </c>
      <c r="AX441" s="4">
        <v>509932</v>
      </c>
      <c r="AY441" s="4">
        <v>534818</v>
      </c>
      <c r="AZ441" s="4">
        <v>605067</v>
      </c>
      <c r="BA441" s="2">
        <v>370536</v>
      </c>
      <c r="BB441" s="2">
        <v>419280</v>
      </c>
      <c r="BC441" s="2">
        <v>339902</v>
      </c>
      <c r="BD441" s="2">
        <v>669834</v>
      </c>
      <c r="BE441" s="2">
        <v>643481</v>
      </c>
      <c r="BF441" s="2">
        <v>643481</v>
      </c>
      <c r="BG441" s="2">
        <v>2055026</v>
      </c>
      <c r="BH441" s="2">
        <v>1834205</v>
      </c>
      <c r="BI441" s="2">
        <v>1756719</v>
      </c>
      <c r="BJ441" s="2">
        <v>1649962</v>
      </c>
      <c r="BK441" s="2">
        <v>1989921</v>
      </c>
      <c r="BL441" s="2">
        <v>2315278</v>
      </c>
      <c r="BM441" s="2">
        <v>1016022</v>
      </c>
      <c r="BN441" s="2">
        <v>290641</v>
      </c>
      <c r="BO441" s="2">
        <v>1923898</v>
      </c>
      <c r="BP441" s="2">
        <v>763270</v>
      </c>
      <c r="BQ441" s="2">
        <v>1342147</v>
      </c>
      <c r="BR441" s="2">
        <v>5446361</v>
      </c>
      <c r="BS441" s="2">
        <v>1230352</v>
      </c>
      <c r="BT441" s="2">
        <v>1591308</v>
      </c>
      <c r="BU441" s="2">
        <v>2266902</v>
      </c>
      <c r="BV441" s="2">
        <v>1380122</v>
      </c>
      <c r="BW441" s="2">
        <v>1534137</v>
      </c>
      <c r="BX441" s="2">
        <v>2429320</v>
      </c>
      <c r="BY441" s="2">
        <v>1302996</v>
      </c>
      <c r="BZ441" s="2">
        <v>1480127</v>
      </c>
      <c r="CA441" s="2">
        <v>1544546</v>
      </c>
      <c r="CB441" s="2">
        <v>761203</v>
      </c>
      <c r="CC441" s="2">
        <v>1193772</v>
      </c>
      <c r="CD441" s="2">
        <v>1194254</v>
      </c>
    </row>
    <row r="442" spans="1:82">
      <c r="A442" s="1" t="s">
        <v>522</v>
      </c>
      <c r="B442" s="1">
        <v>120779.9415</v>
      </c>
      <c r="C442" s="1">
        <v>124467.0833</v>
      </c>
      <c r="D442" s="1">
        <v>117840.7829</v>
      </c>
      <c r="E442" s="1">
        <v>104379.7667</v>
      </c>
      <c r="F442" s="1">
        <v>125896.0689</v>
      </c>
      <c r="G442" s="1">
        <v>113624.3229</v>
      </c>
      <c r="H442" s="1">
        <v>142258.6639</v>
      </c>
      <c r="I442" s="1">
        <v>145804.2768</v>
      </c>
      <c r="J442" s="1">
        <v>147886.5201</v>
      </c>
      <c r="K442" s="1">
        <v>140703.6405</v>
      </c>
      <c r="L442" s="1">
        <v>118261.9739</v>
      </c>
      <c r="M442" s="1">
        <v>128800.9192</v>
      </c>
      <c r="N442" s="1">
        <v>97906.36936</v>
      </c>
      <c r="O442" s="1">
        <v>98157.05237</v>
      </c>
      <c r="P442" s="1">
        <v>92153.78869</v>
      </c>
      <c r="Q442" s="1">
        <v>95211.87777</v>
      </c>
      <c r="R442" s="1">
        <v>94131.7549</v>
      </c>
      <c r="S442" s="1">
        <v>98986.03716</v>
      </c>
      <c r="T442" s="1">
        <v>122200.6923</v>
      </c>
      <c r="U442" s="1">
        <v>112300.8878</v>
      </c>
      <c r="V442" s="1">
        <v>104368.5548</v>
      </c>
      <c r="W442" s="1">
        <v>138289.0667</v>
      </c>
      <c r="X442" s="1">
        <v>117592.0532</v>
      </c>
      <c r="Y442" s="1">
        <v>132615.6203</v>
      </c>
      <c r="Z442" s="1">
        <v>145109.5389</v>
      </c>
      <c r="AA442" s="1">
        <v>138546.8173</v>
      </c>
      <c r="AB442" s="1">
        <v>140314.4531</v>
      </c>
      <c r="AC442" s="1">
        <v>91630.94219</v>
      </c>
      <c r="AD442" s="1">
        <v>94147.42074</v>
      </c>
      <c r="AE442" s="1">
        <v>92311.6587</v>
      </c>
      <c r="AF442" s="1">
        <v>145083.604</v>
      </c>
      <c r="AG442" s="1">
        <v>129970.276</v>
      </c>
      <c r="AH442" s="1">
        <v>144692.1695</v>
      </c>
      <c r="AI442" s="1">
        <v>100866.0987</v>
      </c>
      <c r="AJ442" s="1">
        <v>109963.4196</v>
      </c>
      <c r="AK442" s="1">
        <v>105232.9922</v>
      </c>
      <c r="AL442" s="1">
        <v>81117.71892</v>
      </c>
      <c r="AM442" s="1">
        <v>87295.66195</v>
      </c>
      <c r="AN442" s="1">
        <v>81541.90636</v>
      </c>
      <c r="AO442" s="1">
        <v>88893.23014</v>
      </c>
      <c r="AP442" s="1">
        <v>102712.1682</v>
      </c>
      <c r="AQ442" s="1">
        <v>98326.68211</v>
      </c>
      <c r="AR442" s="3">
        <v>64093.30791</v>
      </c>
      <c r="AS442" s="3">
        <v>66623.41232</v>
      </c>
      <c r="AT442" s="3">
        <v>75422.06196</v>
      </c>
      <c r="AU442" s="1">
        <v>127738.4586</v>
      </c>
      <c r="AV442" s="1">
        <v>120996.0597</v>
      </c>
      <c r="AW442" s="1">
        <v>120393.7975</v>
      </c>
      <c r="AX442" s="3">
        <v>87993.48688</v>
      </c>
      <c r="AY442" s="3">
        <v>100817.1928</v>
      </c>
      <c r="AZ442" s="3">
        <v>98871.568</v>
      </c>
      <c r="BA442" s="1">
        <v>114076.9894</v>
      </c>
      <c r="BB442" s="1">
        <v>121453.6338</v>
      </c>
      <c r="BC442" s="1">
        <v>110834.4975</v>
      </c>
      <c r="BD442" s="1">
        <v>121482.1949</v>
      </c>
      <c r="BE442" s="1">
        <v>120336.8656</v>
      </c>
      <c r="BF442" s="1">
        <v>122923.6319</v>
      </c>
      <c r="BG442" s="1">
        <v>114498.1884</v>
      </c>
      <c r="BH442" s="1">
        <v>154505.6036</v>
      </c>
      <c r="BI442" s="1">
        <v>148398.4285</v>
      </c>
      <c r="BJ442" s="1">
        <v>111376.1053</v>
      </c>
      <c r="BK442" s="1">
        <v>116879.3595</v>
      </c>
      <c r="BL442" s="1">
        <v>108198.8925</v>
      </c>
      <c r="BM442" s="1">
        <v>93447.10668</v>
      </c>
      <c r="BN442" s="1">
        <v>81445.00826</v>
      </c>
      <c r="BO442" s="1">
        <v>87455.55239</v>
      </c>
      <c r="BP442" s="1">
        <v>88715.25062</v>
      </c>
      <c r="BQ442" s="1">
        <v>85523.62779</v>
      </c>
      <c r="BR442" s="1">
        <v>88792.37227</v>
      </c>
      <c r="BS442" s="1">
        <v>86057.488</v>
      </c>
      <c r="BT442" s="1">
        <v>92432.09977</v>
      </c>
      <c r="BU442" s="1">
        <v>85027.63954</v>
      </c>
      <c r="BV442" s="3">
        <v>95784.20076</v>
      </c>
      <c r="BW442" s="3">
        <v>90488.27491</v>
      </c>
      <c r="BX442" s="3">
        <v>93022.0263</v>
      </c>
      <c r="BY442" s="1">
        <v>138324.6535</v>
      </c>
      <c r="BZ442" s="1">
        <v>112765.4118</v>
      </c>
      <c r="CA442" s="1">
        <v>107613.7941</v>
      </c>
      <c r="CB442" s="1">
        <v>127212.2674</v>
      </c>
      <c r="CC442" s="1">
        <v>144940.6975</v>
      </c>
      <c r="CD442" s="1">
        <v>134104.7305</v>
      </c>
    </row>
    <row r="443" spans="1:82">
      <c r="A443" s="2" t="s">
        <v>523</v>
      </c>
      <c r="B443" s="2">
        <v>4247746</v>
      </c>
      <c r="C443" s="2">
        <v>863644</v>
      </c>
      <c r="D443" s="2">
        <v>11538083</v>
      </c>
      <c r="E443" s="2">
        <v>63966285</v>
      </c>
      <c r="F443" s="2">
        <v>57353252</v>
      </c>
      <c r="G443" s="2">
        <v>9936332</v>
      </c>
      <c r="H443" s="2">
        <v>124823117</v>
      </c>
      <c r="I443" s="2">
        <v>72963998</v>
      </c>
      <c r="J443" s="2">
        <v>62566140</v>
      </c>
      <c r="K443" s="2">
        <v>70902266</v>
      </c>
      <c r="L443" s="2">
        <v>632571</v>
      </c>
      <c r="M443" s="2">
        <v>111302308</v>
      </c>
      <c r="N443" s="2">
        <v>107139032</v>
      </c>
      <c r="O443" s="2">
        <v>86458393</v>
      </c>
      <c r="P443" s="2">
        <v>56681382</v>
      </c>
      <c r="Q443" s="2">
        <v>12428326</v>
      </c>
      <c r="R443" s="2">
        <v>68981738</v>
      </c>
      <c r="S443" s="2">
        <v>18475433</v>
      </c>
      <c r="T443" s="2">
        <v>57600453</v>
      </c>
      <c r="U443" s="2">
        <v>10907060</v>
      </c>
      <c r="V443" s="2">
        <v>7531559</v>
      </c>
      <c r="W443" s="2">
        <v>67019198</v>
      </c>
      <c r="X443" s="2">
        <v>59324922</v>
      </c>
      <c r="Y443" s="2">
        <v>101388191</v>
      </c>
      <c r="Z443" s="2">
        <v>83327824</v>
      </c>
      <c r="AA443" s="2">
        <v>42659147</v>
      </c>
      <c r="AB443" s="2">
        <v>91101143</v>
      </c>
      <c r="AC443" s="2">
        <v>45932835</v>
      </c>
      <c r="AD443" s="2">
        <v>22544879</v>
      </c>
      <c r="AE443" s="2">
        <v>49202467</v>
      </c>
      <c r="AF443" s="2">
        <v>39448147</v>
      </c>
      <c r="AG443" s="2">
        <v>52217622</v>
      </c>
      <c r="AH443" s="2">
        <v>60332625</v>
      </c>
      <c r="AI443" s="2">
        <v>61931629</v>
      </c>
      <c r="AJ443" s="2">
        <v>57124361</v>
      </c>
      <c r="AK443" s="2">
        <v>42298291</v>
      </c>
      <c r="AL443" s="2">
        <v>38659207</v>
      </c>
      <c r="AM443" s="2">
        <v>71313331</v>
      </c>
      <c r="AN443" s="2">
        <v>44678587</v>
      </c>
      <c r="AO443" s="2">
        <v>38549424</v>
      </c>
      <c r="AP443" s="2">
        <v>74013788</v>
      </c>
      <c r="AQ443" s="2">
        <v>52650782</v>
      </c>
      <c r="AR443" s="4">
        <v>27897056</v>
      </c>
      <c r="AS443" s="4">
        <v>35710041</v>
      </c>
      <c r="AT443" s="4">
        <v>54062635</v>
      </c>
      <c r="AU443" s="2">
        <v>61658006</v>
      </c>
      <c r="AV443" s="2">
        <v>80506480</v>
      </c>
      <c r="AW443" s="2">
        <v>55482981</v>
      </c>
      <c r="AX443" s="4">
        <v>31577089</v>
      </c>
      <c r="AY443" s="4">
        <v>56178600</v>
      </c>
      <c r="AZ443" s="4">
        <v>48575082</v>
      </c>
      <c r="BA443" s="2">
        <v>34798413</v>
      </c>
      <c r="BB443" s="2">
        <v>32925086</v>
      </c>
      <c r="BC443" s="2">
        <v>30100757</v>
      </c>
      <c r="BD443" s="2">
        <v>38552372</v>
      </c>
      <c r="BE443" s="2">
        <v>42892618</v>
      </c>
      <c r="BF443" s="2">
        <v>42892618</v>
      </c>
      <c r="BG443" s="2">
        <v>85469679</v>
      </c>
      <c r="BH443" s="2">
        <v>89376811</v>
      </c>
      <c r="BI443" s="2">
        <v>114265907</v>
      </c>
      <c r="BJ443" s="2">
        <v>32973333</v>
      </c>
      <c r="BK443" s="2">
        <v>34541121</v>
      </c>
      <c r="BL443" s="2">
        <v>36405923</v>
      </c>
      <c r="BM443" s="2">
        <v>23438044</v>
      </c>
      <c r="BN443" s="2">
        <v>18993554</v>
      </c>
      <c r="BO443" s="2">
        <v>29205958</v>
      </c>
      <c r="BP443" s="2">
        <v>85780745</v>
      </c>
      <c r="BQ443" s="2">
        <v>107597769</v>
      </c>
      <c r="BR443" s="2">
        <v>103371157</v>
      </c>
      <c r="BS443" s="2">
        <v>30852042</v>
      </c>
      <c r="BT443" s="2">
        <v>29820840</v>
      </c>
      <c r="BU443" s="2">
        <v>41787315</v>
      </c>
      <c r="BV443" s="2">
        <v>71847781</v>
      </c>
      <c r="BW443" s="2">
        <v>57586622</v>
      </c>
      <c r="BX443" s="2">
        <v>67217891</v>
      </c>
      <c r="BY443" s="2">
        <v>3186343</v>
      </c>
      <c r="BZ443" s="2">
        <v>49364194</v>
      </c>
      <c r="CA443" s="2">
        <v>92827129</v>
      </c>
      <c r="CB443" s="2">
        <v>40378348</v>
      </c>
      <c r="CC443" s="2">
        <v>27410848</v>
      </c>
      <c r="CD443" s="2">
        <v>32102211</v>
      </c>
    </row>
    <row r="444" spans="1:82">
      <c r="A444" s="1" t="s">
        <v>524</v>
      </c>
      <c r="B444" s="1">
        <v>32087.81442</v>
      </c>
      <c r="C444" s="1">
        <v>31899.88842</v>
      </c>
      <c r="D444" s="1">
        <v>29256.0698</v>
      </c>
      <c r="E444" s="1">
        <v>40587.25353</v>
      </c>
      <c r="F444" s="1">
        <v>46159.94246</v>
      </c>
      <c r="G444" s="1">
        <v>39418.18793</v>
      </c>
      <c r="H444" s="1">
        <v>47293.49356</v>
      </c>
      <c r="I444" s="1">
        <v>48521.72994</v>
      </c>
      <c r="J444" s="1">
        <v>46452.73946</v>
      </c>
      <c r="K444" s="1">
        <v>105382.4462</v>
      </c>
      <c r="L444" s="1">
        <v>52448.16962</v>
      </c>
      <c r="M444" s="1">
        <v>28098.4947</v>
      </c>
      <c r="N444" s="1">
        <v>33825.49161</v>
      </c>
      <c r="O444" s="1">
        <v>48047.40273</v>
      </c>
      <c r="P444" s="1">
        <v>41597.60174</v>
      </c>
      <c r="Q444" s="1">
        <v>57876.20762</v>
      </c>
      <c r="R444" s="1">
        <v>77044.81577</v>
      </c>
      <c r="S444" s="1">
        <v>49330.11274</v>
      </c>
      <c r="T444" s="1">
        <v>37419.99018</v>
      </c>
      <c r="U444" s="1">
        <v>24287.32571</v>
      </c>
      <c r="V444" s="1">
        <v>54713.74266</v>
      </c>
      <c r="W444" s="1">
        <v>39300.55862</v>
      </c>
      <c r="X444" s="1">
        <v>30753.76914</v>
      </c>
      <c r="Y444" s="1">
        <v>48752.21866</v>
      </c>
      <c r="Z444" s="1">
        <v>23295.56039</v>
      </c>
      <c r="AA444" s="1">
        <v>29658.2514</v>
      </c>
      <c r="AB444" s="1">
        <v>22058.99743</v>
      </c>
      <c r="AC444" s="1">
        <v>38481.6042</v>
      </c>
      <c r="AD444" s="1">
        <v>39163.11119</v>
      </c>
      <c r="AE444" s="1">
        <v>38115.71397</v>
      </c>
      <c r="AF444" s="1">
        <v>42746.88346</v>
      </c>
      <c r="AG444" s="1">
        <v>41329.98452</v>
      </c>
      <c r="AH444" s="1">
        <v>31321.61504</v>
      </c>
      <c r="AI444" s="1">
        <v>42615.45708</v>
      </c>
      <c r="AJ444" s="1">
        <v>44132.39707</v>
      </c>
      <c r="AK444" s="1">
        <v>46680.66877</v>
      </c>
      <c r="AL444" s="1">
        <v>68417.09713</v>
      </c>
      <c r="AM444" s="1">
        <v>70259.41349</v>
      </c>
      <c r="AN444" s="1">
        <v>39288.79781</v>
      </c>
      <c r="AO444" s="1">
        <v>41792.40537</v>
      </c>
      <c r="AP444" s="1">
        <v>45281.51135</v>
      </c>
      <c r="AQ444" s="1">
        <v>30330.86047</v>
      </c>
      <c r="AR444" s="3">
        <v>41823.38186</v>
      </c>
      <c r="AS444" s="3">
        <v>42628.64002</v>
      </c>
      <c r="AT444" s="3">
        <v>41324.2768</v>
      </c>
      <c r="AU444" s="1">
        <v>28594.96351</v>
      </c>
      <c r="AV444" s="1">
        <v>26287.12706</v>
      </c>
      <c r="AW444" s="1">
        <v>17061.49096</v>
      </c>
      <c r="AX444" s="3">
        <v>13565.12738</v>
      </c>
      <c r="AY444" s="3">
        <v>9090.350336</v>
      </c>
      <c r="AZ444" s="3">
        <v>9175.703142</v>
      </c>
      <c r="BA444" s="1">
        <v>26317.22073</v>
      </c>
      <c r="BB444" s="1">
        <v>26321.88904</v>
      </c>
      <c r="BC444" s="1">
        <v>24561.58816</v>
      </c>
      <c r="BD444" s="1">
        <v>38613.17504</v>
      </c>
      <c r="BE444" s="1">
        <v>37093.72848</v>
      </c>
      <c r="BF444" s="1">
        <v>33161.97362</v>
      </c>
      <c r="BG444" s="1">
        <v>35167.75108</v>
      </c>
      <c r="BH444" s="1">
        <v>44919.04266</v>
      </c>
      <c r="BI444" s="1">
        <v>39318.88176</v>
      </c>
      <c r="BJ444" s="1">
        <v>40329.54455</v>
      </c>
      <c r="BK444" s="1">
        <v>39459.65634</v>
      </c>
      <c r="BL444" s="1">
        <v>40271.26734</v>
      </c>
      <c r="BM444" s="1">
        <v>89115.36311</v>
      </c>
      <c r="BN444" s="1">
        <v>75085.64262</v>
      </c>
      <c r="BO444" s="1">
        <v>82967.38885</v>
      </c>
      <c r="BP444" s="1">
        <v>42786.37745</v>
      </c>
      <c r="BQ444" s="1">
        <v>40878.86689</v>
      </c>
      <c r="BR444" s="1">
        <v>46253.62369</v>
      </c>
      <c r="BS444" s="1">
        <v>55106.49878</v>
      </c>
      <c r="BT444" s="1">
        <v>55481.41861</v>
      </c>
      <c r="BU444" s="1">
        <v>40951.67972</v>
      </c>
      <c r="BV444" s="3">
        <v>41119.31718</v>
      </c>
      <c r="BW444" s="3">
        <v>30058.12389</v>
      </c>
      <c r="BX444" s="3">
        <v>39430.05824</v>
      </c>
      <c r="BY444" s="1">
        <v>50673.99067</v>
      </c>
      <c r="BZ444" s="1">
        <v>38090.02104</v>
      </c>
      <c r="CA444" s="1">
        <v>42121.87333</v>
      </c>
      <c r="CB444" s="1">
        <v>14583.84556</v>
      </c>
      <c r="CC444" s="1">
        <v>20962.4763</v>
      </c>
      <c r="CD444" s="1">
        <v>25180.92276</v>
      </c>
    </row>
    <row r="445" spans="1:82">
      <c r="A445" s="2" t="s">
        <v>525</v>
      </c>
      <c r="B445" s="2">
        <v>488002.6</v>
      </c>
      <c r="C445" s="2">
        <v>6825846003</v>
      </c>
      <c r="D445" s="2">
        <v>11396365443</v>
      </c>
      <c r="E445" s="2">
        <v>488002.6</v>
      </c>
      <c r="F445" s="2">
        <v>4327321860</v>
      </c>
      <c r="G445" s="2">
        <v>488002.6</v>
      </c>
      <c r="H445" s="2">
        <v>488002.6</v>
      </c>
      <c r="I445" s="2">
        <v>5049046160</v>
      </c>
      <c r="J445" s="2">
        <v>6899643066</v>
      </c>
      <c r="K445" s="2">
        <v>13716071050</v>
      </c>
      <c r="L445" s="2">
        <v>3541826020</v>
      </c>
      <c r="M445" s="2">
        <v>11540370391</v>
      </c>
      <c r="N445" s="2">
        <v>11904856570</v>
      </c>
      <c r="O445" s="2">
        <v>11884760226</v>
      </c>
      <c r="P445" s="2">
        <v>10333089704</v>
      </c>
      <c r="Q445" s="2">
        <v>2144509799</v>
      </c>
      <c r="R445" s="2">
        <v>4371493426</v>
      </c>
      <c r="S445" s="2">
        <v>1433392036</v>
      </c>
      <c r="T445" s="2">
        <v>2640217792</v>
      </c>
      <c r="U445" s="2">
        <v>2106787994</v>
      </c>
      <c r="V445" s="2">
        <v>1617443175</v>
      </c>
      <c r="W445" s="2">
        <v>11285914861</v>
      </c>
      <c r="X445" s="2">
        <v>12313243793</v>
      </c>
      <c r="Y445" s="2">
        <v>8350632931</v>
      </c>
      <c r="Z445" s="2">
        <v>6563916658</v>
      </c>
      <c r="AA445" s="2">
        <v>5334583836</v>
      </c>
      <c r="AB445" s="2">
        <v>1584955860</v>
      </c>
      <c r="AC445" s="2">
        <v>488002.6</v>
      </c>
      <c r="AD445" s="2">
        <v>2768173861</v>
      </c>
      <c r="AE445" s="2">
        <v>488002.6</v>
      </c>
      <c r="AF445" s="2">
        <v>12970870414</v>
      </c>
      <c r="AG445" s="2">
        <v>4290237662</v>
      </c>
      <c r="AH445" s="2">
        <v>488002.6</v>
      </c>
      <c r="AI445" s="2">
        <v>4511232175</v>
      </c>
      <c r="AJ445" s="2">
        <v>8181758582</v>
      </c>
      <c r="AK445" s="2">
        <v>2361817535</v>
      </c>
      <c r="AL445" s="2">
        <v>4558192837</v>
      </c>
      <c r="AM445" s="2">
        <v>488002.6</v>
      </c>
      <c r="AN445" s="2">
        <v>10010497615</v>
      </c>
      <c r="AO445" s="2">
        <v>488002.6</v>
      </c>
      <c r="AP445" s="2">
        <v>8879565409</v>
      </c>
      <c r="AQ445" s="2">
        <v>6804960119</v>
      </c>
      <c r="AR445" s="4">
        <v>2352476146</v>
      </c>
      <c r="AS445" s="4">
        <v>488002.6</v>
      </c>
      <c r="AT445" s="4">
        <v>2202313797</v>
      </c>
      <c r="AU445" s="2">
        <v>4250947767</v>
      </c>
      <c r="AV445" s="2">
        <v>1702807868</v>
      </c>
      <c r="AW445" s="2">
        <v>986324569</v>
      </c>
      <c r="AX445" s="4">
        <v>219651862</v>
      </c>
      <c r="AY445" s="4">
        <v>120982758</v>
      </c>
      <c r="AZ445" s="4">
        <v>341707135</v>
      </c>
      <c r="BA445" s="2">
        <v>11077649245</v>
      </c>
      <c r="BB445" s="2">
        <v>11420339045</v>
      </c>
      <c r="BC445" s="2">
        <v>10112715419</v>
      </c>
      <c r="BD445" s="2">
        <v>2649198473</v>
      </c>
      <c r="BE445" s="2">
        <v>2295311861</v>
      </c>
      <c r="BF445" s="2">
        <v>2295311861</v>
      </c>
      <c r="BG445" s="2">
        <v>97450832</v>
      </c>
      <c r="BH445" s="2">
        <v>89102670</v>
      </c>
      <c r="BI445" s="2">
        <v>233993624</v>
      </c>
      <c r="BJ445" s="2">
        <v>48261032</v>
      </c>
      <c r="BK445" s="2">
        <v>98600963</v>
      </c>
      <c r="BL445" s="2">
        <v>89245745</v>
      </c>
      <c r="BM445" s="2">
        <v>12302216</v>
      </c>
      <c r="BN445" s="2">
        <v>488002.6</v>
      </c>
      <c r="BO445" s="2">
        <v>5827285</v>
      </c>
      <c r="BP445" s="2">
        <v>5798905</v>
      </c>
      <c r="BQ445" s="2">
        <v>4582792</v>
      </c>
      <c r="BR445" s="2">
        <v>488002.6</v>
      </c>
      <c r="BS445" s="2">
        <v>488002.6</v>
      </c>
      <c r="BT445" s="2">
        <v>62959032</v>
      </c>
      <c r="BU445" s="2">
        <v>12884560</v>
      </c>
      <c r="BV445" s="2">
        <v>6326240</v>
      </c>
      <c r="BW445" s="2">
        <v>16811920</v>
      </c>
      <c r="BX445" s="2">
        <v>9833929</v>
      </c>
      <c r="BY445" s="2">
        <v>19079629</v>
      </c>
      <c r="BZ445" s="2">
        <v>24147021</v>
      </c>
      <c r="CA445" s="2">
        <v>84075432</v>
      </c>
      <c r="CB445" s="2">
        <v>21378458</v>
      </c>
      <c r="CC445" s="2">
        <v>19675676</v>
      </c>
      <c r="CD445" s="2">
        <v>13177742</v>
      </c>
    </row>
    <row r="446" spans="1:82">
      <c r="A446" s="1" t="s">
        <v>526</v>
      </c>
      <c r="B446" s="1">
        <v>50416.84452</v>
      </c>
      <c r="C446" s="1">
        <v>48124.06072</v>
      </c>
      <c r="D446" s="1">
        <v>46202.12879</v>
      </c>
      <c r="E446" s="1">
        <v>3113.649717</v>
      </c>
      <c r="F446" s="1">
        <v>14847.39596</v>
      </c>
      <c r="G446" s="1">
        <v>4230.001471</v>
      </c>
      <c r="H446" s="1">
        <v>681.9610147</v>
      </c>
      <c r="I446" s="1">
        <v>595.1291456</v>
      </c>
      <c r="J446" s="1">
        <v>1249.815082</v>
      </c>
      <c r="K446" s="1">
        <v>1806.358031</v>
      </c>
      <c r="L446" s="1">
        <v>1664.39043</v>
      </c>
      <c r="M446" s="1">
        <v>1373.17916</v>
      </c>
      <c r="N446" s="1">
        <v>12631.42308</v>
      </c>
      <c r="O446" s="1">
        <v>12968.04135</v>
      </c>
      <c r="P446" s="1">
        <v>14436.27103</v>
      </c>
      <c r="Q446" s="1">
        <v>2351.115457</v>
      </c>
      <c r="R446" s="1">
        <v>2542.599572</v>
      </c>
      <c r="S446" s="1">
        <v>897.0879981</v>
      </c>
      <c r="T446" s="1">
        <v>20392.52182</v>
      </c>
      <c r="U446" s="1">
        <v>3530.447032</v>
      </c>
      <c r="V446" s="1">
        <v>1626.109145</v>
      </c>
      <c r="W446" s="1">
        <v>56983.15609</v>
      </c>
      <c r="X446" s="1">
        <v>1898.67176</v>
      </c>
      <c r="Y446" s="1">
        <v>1756.376155</v>
      </c>
      <c r="Z446" s="1">
        <v>1641.996517</v>
      </c>
      <c r="AA446" s="1">
        <v>1823.343016</v>
      </c>
      <c r="AB446" s="1">
        <v>1089.481596</v>
      </c>
      <c r="AC446" s="1">
        <v>28587.45938</v>
      </c>
      <c r="AD446" s="1">
        <v>28523.6607</v>
      </c>
      <c r="AE446" s="1">
        <v>26883.12335</v>
      </c>
      <c r="AF446" s="1">
        <v>6056.032955</v>
      </c>
      <c r="AG446" s="1">
        <v>12254.09902</v>
      </c>
      <c r="AH446" s="1">
        <v>3852.579749</v>
      </c>
      <c r="AI446" s="1">
        <v>2516.275785</v>
      </c>
      <c r="AJ446" s="1">
        <v>2899.303251</v>
      </c>
      <c r="AK446" s="1">
        <v>3196.492864</v>
      </c>
      <c r="AL446" s="1">
        <v>1627.423289</v>
      </c>
      <c r="AM446" s="1">
        <v>1475.886012</v>
      </c>
      <c r="AN446" s="1">
        <v>965.9525254</v>
      </c>
      <c r="AO446" s="1">
        <v>156743.9129</v>
      </c>
      <c r="AP446" s="1">
        <v>164320.0237</v>
      </c>
      <c r="AQ446" s="1">
        <v>155532.5473</v>
      </c>
      <c r="AR446" s="3">
        <v>39165.33674</v>
      </c>
      <c r="AS446" s="3">
        <v>48478.41338</v>
      </c>
      <c r="AT446" s="3">
        <v>38903.02177</v>
      </c>
      <c r="AU446" s="1">
        <v>7283.399411</v>
      </c>
      <c r="AV446" s="1">
        <v>4257.210786</v>
      </c>
      <c r="AW446" s="1">
        <v>6335.563113</v>
      </c>
      <c r="AX446" s="3">
        <v>55762.00326</v>
      </c>
      <c r="AY446" s="3">
        <v>37377.55633</v>
      </c>
      <c r="AZ446" s="3">
        <v>42138.55081</v>
      </c>
      <c r="BA446" s="1">
        <v>119.02582912</v>
      </c>
      <c r="BB446" s="1">
        <v>1539.683491</v>
      </c>
      <c r="BC446" s="1">
        <v>1083.260777</v>
      </c>
      <c r="BD446" s="1">
        <v>136357.6685</v>
      </c>
      <c r="BE446" s="1">
        <v>134662.5349</v>
      </c>
      <c r="BF446" s="1">
        <v>130921.7166</v>
      </c>
      <c r="BG446" s="1">
        <v>2577.241245</v>
      </c>
      <c r="BH446" s="1">
        <v>14142.07174</v>
      </c>
      <c r="BI446" s="1">
        <v>14457.89843</v>
      </c>
      <c r="BJ446" s="1">
        <v>54285.96306</v>
      </c>
      <c r="BK446" s="1">
        <v>54169.72247</v>
      </c>
      <c r="BL446" s="1">
        <v>54822.06765</v>
      </c>
      <c r="BM446" s="1">
        <v>3079.53067</v>
      </c>
      <c r="BN446" s="1">
        <v>3377.448268</v>
      </c>
      <c r="BO446" s="1">
        <v>3300.603573</v>
      </c>
      <c r="BP446" s="1">
        <v>22464.63102</v>
      </c>
      <c r="BQ446" s="1">
        <v>23869.85082</v>
      </c>
      <c r="BR446" s="1">
        <v>20941.98033</v>
      </c>
      <c r="BS446" s="1">
        <v>151863.9514</v>
      </c>
      <c r="BT446" s="1">
        <v>156436.3454</v>
      </c>
      <c r="BU446" s="1">
        <v>142280.6543</v>
      </c>
      <c r="BV446" s="3">
        <v>2848.228499</v>
      </c>
      <c r="BW446" s="3">
        <v>3869.942108</v>
      </c>
      <c r="BX446" s="3">
        <v>1932.144612</v>
      </c>
      <c r="BY446" s="1">
        <v>4648.180046</v>
      </c>
      <c r="BZ446" s="1">
        <v>40428.33748</v>
      </c>
      <c r="CA446" s="1">
        <v>43216.60793</v>
      </c>
      <c r="CB446" s="1">
        <v>3165.155961</v>
      </c>
      <c r="CC446" s="1">
        <v>3833.957282</v>
      </c>
      <c r="CD446" s="1">
        <v>3230.380308</v>
      </c>
    </row>
    <row r="447" spans="1:82">
      <c r="A447" s="1" t="s">
        <v>527</v>
      </c>
      <c r="B447" s="1">
        <v>1287.858555</v>
      </c>
      <c r="C447" s="1">
        <v>1619.637313</v>
      </c>
      <c r="D447" s="1">
        <v>1598.930831</v>
      </c>
      <c r="E447" s="1">
        <v>650.681218</v>
      </c>
      <c r="F447" s="1">
        <v>1387.337684</v>
      </c>
      <c r="G447" s="1">
        <v>865.5162438</v>
      </c>
      <c r="H447" s="1">
        <v>1131.12166</v>
      </c>
      <c r="I447" s="1">
        <v>1228.813496</v>
      </c>
      <c r="J447" s="1">
        <v>1094.359347</v>
      </c>
      <c r="K447" s="1">
        <v>3457.665137</v>
      </c>
      <c r="L447" s="1">
        <v>2625.891597</v>
      </c>
      <c r="M447" s="1">
        <v>2504.434129</v>
      </c>
      <c r="N447" s="1">
        <v>1394.642759</v>
      </c>
      <c r="O447" s="1">
        <v>2298.681836</v>
      </c>
      <c r="P447" s="1">
        <v>2157.533317</v>
      </c>
      <c r="Q447" s="1">
        <v>7382.500716</v>
      </c>
      <c r="R447" s="1">
        <v>14175.28145</v>
      </c>
      <c r="S447" s="1">
        <v>7681.297395</v>
      </c>
      <c r="T447" s="1">
        <v>1898.001159</v>
      </c>
      <c r="U447" s="1">
        <v>2391.23284</v>
      </c>
      <c r="V447" s="1">
        <v>5029.998577</v>
      </c>
      <c r="W447" s="1">
        <v>50571.03927</v>
      </c>
      <c r="X447" s="1">
        <v>25038.40813</v>
      </c>
      <c r="Y447" s="1">
        <v>35696.85754</v>
      </c>
      <c r="Z447" s="1">
        <v>83823.8172</v>
      </c>
      <c r="AA447" s="1">
        <v>72113.47671</v>
      </c>
      <c r="AB447" s="1">
        <v>80768.14816</v>
      </c>
      <c r="AC447" s="1">
        <v>1488.739359</v>
      </c>
      <c r="AD447" s="1">
        <v>1177.267738</v>
      </c>
      <c r="AE447" s="1">
        <v>1929.993587</v>
      </c>
      <c r="AF447" s="1">
        <v>1021.468254</v>
      </c>
      <c r="AG447" s="1">
        <v>968.3254315</v>
      </c>
      <c r="AH447" s="1">
        <v>929.2134911</v>
      </c>
      <c r="AI447" s="1">
        <v>1120.601939</v>
      </c>
      <c r="AJ447" s="1">
        <v>978.7825028</v>
      </c>
      <c r="AK447" s="1">
        <v>1016.835666</v>
      </c>
      <c r="AL447" s="1">
        <v>857.857769</v>
      </c>
      <c r="AM447" s="1">
        <v>1633.541564</v>
      </c>
      <c r="AN447" s="1">
        <v>762.8756345</v>
      </c>
      <c r="AO447" s="1">
        <v>1063.787057</v>
      </c>
      <c r="AP447" s="1">
        <v>1699.313745</v>
      </c>
      <c r="AQ447" s="1">
        <v>1632.603725</v>
      </c>
      <c r="AR447" s="3">
        <v>5532.556585</v>
      </c>
      <c r="AS447" s="3">
        <v>10256.74118</v>
      </c>
      <c r="AT447" s="3">
        <v>7513.809705</v>
      </c>
      <c r="AU447" s="1">
        <v>84428.97958</v>
      </c>
      <c r="AV447" s="1">
        <v>113906.6581</v>
      </c>
      <c r="AW447" s="1">
        <v>117230.349</v>
      </c>
      <c r="AX447" s="3">
        <v>72741.15949</v>
      </c>
      <c r="AY447" s="3">
        <v>63977.90199</v>
      </c>
      <c r="AZ447" s="3">
        <v>73552.17012</v>
      </c>
      <c r="BA447" s="1">
        <v>56129.34395</v>
      </c>
      <c r="BB447" s="1">
        <v>59678.91959</v>
      </c>
      <c r="BC447" s="1">
        <v>51069.48009</v>
      </c>
      <c r="BD447" s="1">
        <v>1190.306917</v>
      </c>
      <c r="BE447" s="1">
        <v>1359.507717</v>
      </c>
      <c r="BF447" s="1">
        <v>1726.388111</v>
      </c>
      <c r="BG447" s="1">
        <v>876.2679524</v>
      </c>
      <c r="BH447" s="1">
        <v>688.9168957</v>
      </c>
      <c r="BI447" s="1">
        <v>903.5458688</v>
      </c>
      <c r="BJ447" s="1">
        <v>1775.156199</v>
      </c>
      <c r="BK447" s="1">
        <v>2065.487251</v>
      </c>
      <c r="BL447" s="1">
        <v>2085.792963</v>
      </c>
      <c r="BM447" s="1">
        <v>2529.933387</v>
      </c>
      <c r="BN447" s="1">
        <v>2174.385252</v>
      </c>
      <c r="BO447" s="1">
        <v>2432.663638</v>
      </c>
      <c r="BP447" s="1">
        <v>2815.331743</v>
      </c>
      <c r="BQ447" s="1">
        <v>1609.078374</v>
      </c>
      <c r="BR447" s="1">
        <v>1286.924559</v>
      </c>
      <c r="BS447" s="1">
        <v>7702.850018</v>
      </c>
      <c r="BT447" s="1">
        <v>5402.906409</v>
      </c>
      <c r="BU447" s="1">
        <v>5227.403714</v>
      </c>
      <c r="BV447" s="3">
        <v>7216.894897</v>
      </c>
      <c r="BW447" s="3">
        <v>7498.282334</v>
      </c>
      <c r="BX447" s="3">
        <v>7204.47174</v>
      </c>
      <c r="BY447" s="1">
        <v>27239.63141</v>
      </c>
      <c r="BZ447" s="1">
        <v>69308.69236</v>
      </c>
      <c r="CA447" s="1">
        <v>82238.45127</v>
      </c>
      <c r="CB447" s="1">
        <v>86228.42671</v>
      </c>
      <c r="CC447" s="1">
        <v>28555.62566</v>
      </c>
      <c r="CD447" s="1">
        <v>129896.2771</v>
      </c>
    </row>
    <row r="448" ht="17.6" spans="1:82">
      <c r="A448" s="5" t="s">
        <v>528</v>
      </c>
      <c r="B448" s="5">
        <v>6265.24377705113</v>
      </c>
      <c r="C448" s="5">
        <v>5940.69163122229</v>
      </c>
      <c r="D448" s="5">
        <v>5724.72951366962</v>
      </c>
      <c r="E448" s="5">
        <v>3888.77229361526</v>
      </c>
      <c r="F448" s="5">
        <v>5240.81645209781</v>
      </c>
      <c r="G448" s="5">
        <v>4602.76033049725</v>
      </c>
      <c r="H448" s="5">
        <v>4324.79815488844</v>
      </c>
      <c r="I448" s="5">
        <v>4515.80400463278</v>
      </c>
      <c r="J448" s="5">
        <v>4153.3819622476</v>
      </c>
      <c r="K448" s="5">
        <v>4569.7559784501</v>
      </c>
      <c r="L448" s="5">
        <v>4391.62169765379</v>
      </c>
      <c r="M448" s="5">
        <v>3930.20839638811</v>
      </c>
      <c r="N448" s="5">
        <v>5935.42123174168</v>
      </c>
      <c r="O448" s="5">
        <v>5496.43799662089</v>
      </c>
      <c r="P448" s="5">
        <v>4852.07029308523</v>
      </c>
      <c r="Q448" s="5">
        <v>8500.87158560051</v>
      </c>
      <c r="R448" s="5">
        <v>10635.5803872396</v>
      </c>
      <c r="S448" s="5">
        <v>8859.24118977904</v>
      </c>
      <c r="T448" s="5">
        <v>4530.06682371621</v>
      </c>
      <c r="U448" s="5">
        <v>4185.77314066864</v>
      </c>
      <c r="V448" s="5">
        <v>6942.42834994326</v>
      </c>
      <c r="W448" s="5">
        <v>3372.13096907193</v>
      </c>
      <c r="X448" s="5">
        <v>3743.33419825393</v>
      </c>
      <c r="Y448" s="5">
        <v>3627.24357331878</v>
      </c>
      <c r="Z448" s="5">
        <v>1346.99983636855</v>
      </c>
      <c r="AA448" s="5">
        <v>2394.87332997072</v>
      </c>
      <c r="AB448" s="5">
        <v>2454.91120616651</v>
      </c>
      <c r="AC448" s="5">
        <v>9357.76271092865</v>
      </c>
      <c r="AD448" s="5">
        <v>8634.5261711001</v>
      </c>
      <c r="AE448" s="5">
        <v>5387.66235301269</v>
      </c>
      <c r="AF448" s="5">
        <v>5454.08872089861</v>
      </c>
      <c r="AG448" s="5">
        <v>5893.11016066153</v>
      </c>
      <c r="AH448" s="5">
        <v>5805.68552700752</v>
      </c>
      <c r="AI448" s="5">
        <v>4974.02095102442</v>
      </c>
      <c r="AJ448" s="5">
        <v>5153.95877568074</v>
      </c>
      <c r="AK448" s="5">
        <v>2944.80974944275</v>
      </c>
      <c r="AL448" s="5">
        <v>3178.62548532743</v>
      </c>
      <c r="AM448" s="5">
        <v>2937.32048657914</v>
      </c>
      <c r="AN448" s="5">
        <v>2765.81472837644</v>
      </c>
      <c r="AO448" s="5">
        <v>3689.78761884021</v>
      </c>
      <c r="AP448" s="5">
        <v>3879.41821350961</v>
      </c>
      <c r="AQ448" s="5">
        <v>5000.53706313969</v>
      </c>
      <c r="AR448" s="6">
        <v>2394.93689815063</v>
      </c>
      <c r="AS448" s="6">
        <v>1827.52800879028</v>
      </c>
      <c r="AT448" s="6">
        <v>6887.85197362009</v>
      </c>
      <c r="AU448" s="5">
        <v>5787.52872699172</v>
      </c>
      <c r="AV448" s="5">
        <v>6065.07679176354</v>
      </c>
      <c r="AW448" s="5">
        <v>6054.88943338374</v>
      </c>
      <c r="AX448" s="6">
        <v>6590.20856327055</v>
      </c>
      <c r="AY448" s="6">
        <v>6288.12565316829</v>
      </c>
      <c r="AZ448" s="6">
        <v>10093.1250670929</v>
      </c>
      <c r="BA448" s="5">
        <v>7347.87018153276</v>
      </c>
      <c r="BB448" s="5">
        <v>12125.8760171087</v>
      </c>
      <c r="BC448" s="5">
        <v>6831.1739315348</v>
      </c>
      <c r="BD448" s="5">
        <v>8633.27820792605</v>
      </c>
      <c r="BE448" s="5">
        <v>5709.66425875837</v>
      </c>
      <c r="BF448" s="5">
        <v>5051.68090524092</v>
      </c>
      <c r="BG448" s="5">
        <v>4670.57101922821</v>
      </c>
      <c r="BH448" s="5">
        <v>5112.34909381013</v>
      </c>
      <c r="BI448" s="5">
        <v>6174.2286110612</v>
      </c>
      <c r="BJ448" s="5">
        <v>5174.36833451166</v>
      </c>
      <c r="BK448" s="5">
        <v>5316.43254256783</v>
      </c>
      <c r="BL448" s="5">
        <v>5967.6919272059</v>
      </c>
      <c r="BM448" s="5">
        <v>7138.40505024991</v>
      </c>
      <c r="BN448" s="5">
        <v>7452.98110814653</v>
      </c>
      <c r="BO448" s="5">
        <v>4438.95336137002</v>
      </c>
      <c r="BP448" s="5">
        <v>4149.10795952962</v>
      </c>
      <c r="BQ448" s="5">
        <v>4197.53036195421</v>
      </c>
      <c r="BR448" s="5">
        <v>4952.69485872273</v>
      </c>
      <c r="BS448" s="5">
        <v>6086.12905633078</v>
      </c>
      <c r="BT448" s="5">
        <v>6802.11012894247</v>
      </c>
      <c r="BU448" s="5">
        <v>10599.632373782</v>
      </c>
      <c r="BV448" s="5">
        <v>11679.5029173364</v>
      </c>
      <c r="BW448" s="5">
        <v>8921.23495124474</v>
      </c>
      <c r="BX448" s="5">
        <v>3581.0692558765</v>
      </c>
      <c r="BY448" s="5">
        <v>4262.01106149066</v>
      </c>
      <c r="BZ448" s="5">
        <v>3857.68235802679</v>
      </c>
      <c r="CA448" s="5">
        <v>3325.4459919888</v>
      </c>
      <c r="CB448" s="5">
        <v>4161.02962788311</v>
      </c>
      <c r="CC448" s="5">
        <v>4921.6605288116</v>
      </c>
      <c r="CD448" s="5">
        <v>8335.71487715843</v>
      </c>
    </row>
    <row r="449" spans="1:82">
      <c r="A449" s="2" t="s">
        <v>529</v>
      </c>
      <c r="B449" s="2">
        <v>20033.66253</v>
      </c>
      <c r="C449" s="2">
        <v>20797.29627</v>
      </c>
      <c r="D449" s="2">
        <v>19541.40532</v>
      </c>
      <c r="E449" s="2">
        <v>11853.61091</v>
      </c>
      <c r="F449" s="2">
        <v>16574.40977</v>
      </c>
      <c r="G449" s="2">
        <v>16543.12219</v>
      </c>
      <c r="H449" s="2">
        <v>13618.80259</v>
      </c>
      <c r="I449" s="2">
        <v>13317.61721</v>
      </c>
      <c r="J449" s="2">
        <v>14172.67584</v>
      </c>
      <c r="K449" s="2">
        <v>19350.45376</v>
      </c>
      <c r="L449" s="2">
        <v>18751.60809</v>
      </c>
      <c r="M449" s="2">
        <v>16369.83183</v>
      </c>
      <c r="N449" s="2">
        <v>24046.1357</v>
      </c>
      <c r="O449" s="2">
        <v>27138.221</v>
      </c>
      <c r="P449" s="2">
        <v>24369.59655</v>
      </c>
      <c r="Q449" s="2">
        <v>20524.28079</v>
      </c>
      <c r="R449" s="2">
        <v>15596.62813</v>
      </c>
      <c r="S449" s="2">
        <v>16209.95615</v>
      </c>
      <c r="T449" s="2">
        <v>37214.32659</v>
      </c>
      <c r="U449" s="2">
        <v>31402.90164</v>
      </c>
      <c r="V449" s="2">
        <v>20208.32233</v>
      </c>
      <c r="W449" s="2">
        <v>32566.02583</v>
      </c>
      <c r="X449" s="2">
        <v>14665.29494</v>
      </c>
      <c r="Y449" s="2">
        <v>14471.39284</v>
      </c>
      <c r="Z449" s="2">
        <v>17612.30349</v>
      </c>
      <c r="AA449" s="2">
        <v>17250.85977</v>
      </c>
      <c r="AB449" s="2">
        <v>16395.32546</v>
      </c>
      <c r="AC449" s="2">
        <v>23096.58219</v>
      </c>
      <c r="AD449" s="2">
        <v>22213.03449</v>
      </c>
      <c r="AE449" s="2">
        <v>24858.46041</v>
      </c>
      <c r="AF449" s="2">
        <v>20428.67167</v>
      </c>
      <c r="AG449" s="2">
        <v>15229.76782</v>
      </c>
      <c r="AH449" s="2">
        <v>16035.58662</v>
      </c>
      <c r="AI449" s="2">
        <v>11046.69172</v>
      </c>
      <c r="AJ449" s="2">
        <v>12777.10605</v>
      </c>
      <c r="AK449" s="2">
        <v>14705.42451</v>
      </c>
      <c r="AL449" s="2">
        <v>13588.45015</v>
      </c>
      <c r="AM449" s="2">
        <v>17791.40759</v>
      </c>
      <c r="AN449" s="2">
        <v>14431.18808</v>
      </c>
      <c r="AO449" s="2">
        <v>27114.40678</v>
      </c>
      <c r="AP449" s="2">
        <v>20548.89703</v>
      </c>
      <c r="AQ449" s="2">
        <v>18884.64358</v>
      </c>
      <c r="AR449" s="4">
        <v>19816.93182</v>
      </c>
      <c r="AS449" s="4">
        <v>21673.39817</v>
      </c>
      <c r="AT449" s="4">
        <v>18480.57365</v>
      </c>
      <c r="AU449" s="2">
        <v>34049.6043</v>
      </c>
      <c r="AV449" s="2">
        <v>36462.972</v>
      </c>
      <c r="AW449" s="2">
        <v>33271.18791</v>
      </c>
      <c r="AX449" s="4">
        <v>20534.53814</v>
      </c>
      <c r="AY449" s="4">
        <v>23867.44758</v>
      </c>
      <c r="AZ449" s="4">
        <v>17704.29859</v>
      </c>
      <c r="BA449" s="2">
        <v>20329.08595</v>
      </c>
      <c r="BB449" s="2">
        <v>25179.12304</v>
      </c>
      <c r="BC449" s="2">
        <v>22282.69223</v>
      </c>
      <c r="BD449" s="2">
        <v>22850.61668</v>
      </c>
      <c r="BE449" s="2">
        <v>22731.02877</v>
      </c>
      <c r="BF449" s="2">
        <v>26265.51615</v>
      </c>
      <c r="BG449" s="2">
        <v>14790.44347</v>
      </c>
      <c r="BH449" s="2">
        <v>9261.513547</v>
      </c>
      <c r="BI449" s="2">
        <v>8458.90073</v>
      </c>
      <c r="BJ449" s="2">
        <v>11888.38904</v>
      </c>
      <c r="BK449" s="2">
        <v>13393.28606</v>
      </c>
      <c r="BL449" s="2">
        <v>16426.06164</v>
      </c>
      <c r="BM449" s="2">
        <v>12725.03256</v>
      </c>
      <c r="BN449" s="2">
        <v>15861.08053</v>
      </c>
      <c r="BO449" s="2">
        <v>17280.18463</v>
      </c>
      <c r="BP449" s="2">
        <v>13424.99163</v>
      </c>
      <c r="BQ449" s="2">
        <v>13775.18506</v>
      </c>
      <c r="BR449" s="2">
        <v>14336.00485</v>
      </c>
      <c r="BS449" s="2">
        <v>16263.03131</v>
      </c>
      <c r="BT449" s="2">
        <v>18938.15492</v>
      </c>
      <c r="BU449" s="2">
        <v>16922.88933</v>
      </c>
      <c r="BV449" s="2">
        <v>23152.58392</v>
      </c>
      <c r="BW449" s="2">
        <v>22034.49855</v>
      </c>
      <c r="BX449" s="2">
        <v>21643.68773</v>
      </c>
      <c r="BY449" s="2">
        <v>17668.46284</v>
      </c>
      <c r="BZ449" s="2">
        <v>17391.38473</v>
      </c>
      <c r="CA449" s="2">
        <v>18796.08413</v>
      </c>
      <c r="CB449" s="2">
        <v>28014.9314</v>
      </c>
      <c r="CC449" s="2">
        <v>31223.83217</v>
      </c>
      <c r="CD449" s="2">
        <v>31206.81463</v>
      </c>
    </row>
    <row r="450" spans="1:82">
      <c r="A450" s="2" t="s">
        <v>530</v>
      </c>
      <c r="B450" s="2">
        <v>579147</v>
      </c>
      <c r="C450" s="2">
        <v>426112</v>
      </c>
      <c r="D450" s="2">
        <v>687539</v>
      </c>
      <c r="E450" s="2">
        <v>26182357</v>
      </c>
      <c r="F450" s="2">
        <v>37764918</v>
      </c>
      <c r="G450" s="2">
        <v>81187.2</v>
      </c>
      <c r="H450" s="2">
        <v>69750699</v>
      </c>
      <c r="I450" s="2">
        <v>67230427</v>
      </c>
      <c r="J450" s="2">
        <v>1199729</v>
      </c>
      <c r="K450" s="2">
        <v>35909041</v>
      </c>
      <c r="L450" s="2">
        <v>1218735</v>
      </c>
      <c r="M450" s="2">
        <v>174563142</v>
      </c>
      <c r="N450" s="2">
        <v>4321114</v>
      </c>
      <c r="O450" s="2">
        <v>9564088</v>
      </c>
      <c r="P450" s="2">
        <v>40058529</v>
      </c>
      <c r="Q450" s="2">
        <v>405936</v>
      </c>
      <c r="R450" s="2">
        <v>81187.2</v>
      </c>
      <c r="S450" s="2">
        <v>607716</v>
      </c>
      <c r="T450" s="2">
        <v>3518631</v>
      </c>
      <c r="U450" s="2">
        <v>663689</v>
      </c>
      <c r="V450" s="2">
        <v>831917</v>
      </c>
      <c r="W450" s="2">
        <v>22918754</v>
      </c>
      <c r="X450" s="2">
        <v>17180637</v>
      </c>
      <c r="Y450" s="2">
        <v>81187.2</v>
      </c>
      <c r="Z450" s="2">
        <v>12215944</v>
      </c>
      <c r="AA450" s="2">
        <v>81187.2</v>
      </c>
      <c r="AB450" s="2">
        <v>23821093</v>
      </c>
      <c r="AC450" s="2">
        <v>16393278</v>
      </c>
      <c r="AD450" s="2">
        <v>1123099</v>
      </c>
      <c r="AE450" s="2">
        <v>13079355</v>
      </c>
      <c r="AF450" s="2">
        <v>9474979</v>
      </c>
      <c r="AG450" s="2">
        <v>7421180</v>
      </c>
      <c r="AH450" s="2">
        <v>81187.2</v>
      </c>
      <c r="AI450" s="2">
        <v>20262066</v>
      </c>
      <c r="AJ450" s="2">
        <v>41844330</v>
      </c>
      <c r="AK450" s="2">
        <v>20163943</v>
      </c>
      <c r="AL450" s="2">
        <v>81187.2</v>
      </c>
      <c r="AM450" s="2">
        <v>35425441</v>
      </c>
      <c r="AN450" s="2">
        <v>42374611</v>
      </c>
      <c r="AO450" s="2">
        <v>1402997</v>
      </c>
      <c r="AP450" s="2">
        <v>81187.2</v>
      </c>
      <c r="AQ450" s="2">
        <v>81187.2</v>
      </c>
      <c r="AR450" s="4">
        <v>1206574</v>
      </c>
      <c r="AS450" s="4">
        <v>32936049</v>
      </c>
      <c r="AT450" s="4">
        <v>27866466</v>
      </c>
      <c r="AU450" s="2">
        <v>32904350</v>
      </c>
      <c r="AV450" s="2">
        <v>21953650</v>
      </c>
      <c r="AW450" s="2">
        <v>34138065</v>
      </c>
      <c r="AX450" s="4">
        <v>5366830</v>
      </c>
      <c r="AY450" s="4">
        <v>7494341</v>
      </c>
      <c r="AZ450" s="4">
        <v>14600252</v>
      </c>
      <c r="BA450" s="2">
        <v>81187.2</v>
      </c>
      <c r="BB450" s="2">
        <v>81187.2</v>
      </c>
      <c r="BC450" s="2">
        <v>81187.2</v>
      </c>
      <c r="BD450" s="2">
        <v>14671116</v>
      </c>
      <c r="BE450" s="2">
        <v>8190583</v>
      </c>
      <c r="BF450" s="2">
        <v>8190583</v>
      </c>
      <c r="BG450" s="2">
        <v>30375627</v>
      </c>
      <c r="BH450" s="2">
        <v>5565287</v>
      </c>
      <c r="BI450" s="2">
        <v>81187.2</v>
      </c>
      <c r="BJ450" s="2">
        <v>11663479</v>
      </c>
      <c r="BK450" s="2">
        <v>11525768</v>
      </c>
      <c r="BL450" s="2">
        <v>13307011</v>
      </c>
      <c r="BM450" s="2">
        <v>20792478</v>
      </c>
      <c r="BN450" s="2">
        <v>81187.2</v>
      </c>
      <c r="BO450" s="2">
        <v>36178005</v>
      </c>
      <c r="BP450" s="2">
        <v>81187.2</v>
      </c>
      <c r="BQ450" s="2">
        <v>26267812</v>
      </c>
      <c r="BR450" s="2">
        <v>37167790</v>
      </c>
      <c r="BS450" s="2">
        <v>81187.2</v>
      </c>
      <c r="BT450" s="2">
        <v>81187.2</v>
      </c>
      <c r="BU450" s="2">
        <v>33139661</v>
      </c>
      <c r="BV450" s="2">
        <v>81187.2</v>
      </c>
      <c r="BW450" s="2">
        <v>81187.2</v>
      </c>
      <c r="BX450" s="2">
        <v>81187.2</v>
      </c>
      <c r="BY450" s="2">
        <v>5278624</v>
      </c>
      <c r="BZ450" s="2">
        <v>6272308</v>
      </c>
      <c r="CA450" s="2">
        <v>14990831</v>
      </c>
      <c r="CB450" s="2">
        <v>6318327</v>
      </c>
      <c r="CC450" s="2">
        <v>81187.2</v>
      </c>
      <c r="CD450" s="2">
        <v>31058738</v>
      </c>
    </row>
    <row r="451" spans="1:82">
      <c r="A451" s="2" t="s">
        <v>531</v>
      </c>
      <c r="B451" s="2">
        <v>16729.2</v>
      </c>
      <c r="C451" s="2">
        <v>16729.2</v>
      </c>
      <c r="D451" s="2">
        <v>16729.2</v>
      </c>
      <c r="E451" s="2">
        <v>5266907</v>
      </c>
      <c r="F451" s="2">
        <v>9853997</v>
      </c>
      <c r="G451" s="2">
        <v>16729.2</v>
      </c>
      <c r="H451" s="2">
        <v>55666492</v>
      </c>
      <c r="I451" s="2">
        <v>62898423</v>
      </c>
      <c r="J451" s="2">
        <v>16729.2</v>
      </c>
      <c r="K451" s="2">
        <v>50084335</v>
      </c>
      <c r="L451" s="2">
        <v>16729.2</v>
      </c>
      <c r="M451" s="2">
        <v>165172213</v>
      </c>
      <c r="N451" s="2">
        <v>64644074</v>
      </c>
      <c r="O451" s="2">
        <v>131275042</v>
      </c>
      <c r="P451" s="2">
        <v>1735352</v>
      </c>
      <c r="Q451" s="2">
        <v>16729.2</v>
      </c>
      <c r="R451" s="2">
        <v>36070770</v>
      </c>
      <c r="S451" s="2">
        <v>16729.2</v>
      </c>
      <c r="T451" s="2">
        <v>16729.2</v>
      </c>
      <c r="U451" s="2">
        <v>16729.2</v>
      </c>
      <c r="V451" s="2">
        <v>16729.2</v>
      </c>
      <c r="W451" s="2">
        <v>43688112</v>
      </c>
      <c r="X451" s="2">
        <v>43396520</v>
      </c>
      <c r="Y451" s="2">
        <v>38278878</v>
      </c>
      <c r="Z451" s="2">
        <v>32167095</v>
      </c>
      <c r="AA451" s="2">
        <v>61417932</v>
      </c>
      <c r="AB451" s="2">
        <v>34506650</v>
      </c>
      <c r="AC451" s="2">
        <v>16730635</v>
      </c>
      <c r="AD451" s="2">
        <v>16729.2</v>
      </c>
      <c r="AE451" s="2">
        <v>10087551</v>
      </c>
      <c r="AF451" s="2">
        <v>31573838</v>
      </c>
      <c r="AG451" s="2">
        <v>43916490</v>
      </c>
      <c r="AH451" s="2">
        <v>16729.2</v>
      </c>
      <c r="AI451" s="2">
        <v>21756269</v>
      </c>
      <c r="AJ451" s="2">
        <v>49712170</v>
      </c>
      <c r="AK451" s="2">
        <v>64973907</v>
      </c>
      <c r="AL451" s="2">
        <v>13882373</v>
      </c>
      <c r="AM451" s="2">
        <v>16729.2</v>
      </c>
      <c r="AN451" s="2">
        <v>1149218</v>
      </c>
      <c r="AO451" s="2">
        <v>22701103</v>
      </c>
      <c r="AP451" s="2">
        <v>25296754</v>
      </c>
      <c r="AQ451" s="2">
        <v>109641783</v>
      </c>
      <c r="AR451" s="4">
        <v>16729.2</v>
      </c>
      <c r="AS451" s="4">
        <v>16729.2</v>
      </c>
      <c r="AT451" s="4">
        <v>81297665</v>
      </c>
      <c r="AU451" s="2">
        <v>86986644</v>
      </c>
      <c r="AV451" s="2">
        <v>9155321</v>
      </c>
      <c r="AW451" s="2">
        <v>95181322</v>
      </c>
      <c r="AX451" s="4">
        <v>25774856</v>
      </c>
      <c r="AY451" s="4">
        <v>7329006</v>
      </c>
      <c r="AZ451" s="4">
        <v>3561230</v>
      </c>
      <c r="BA451" s="2">
        <v>32438186</v>
      </c>
      <c r="BB451" s="2">
        <v>2306551</v>
      </c>
      <c r="BC451" s="2">
        <v>27134382</v>
      </c>
      <c r="BD451" s="2">
        <v>16729.2</v>
      </c>
      <c r="BE451" s="2">
        <v>7799875</v>
      </c>
      <c r="BF451" s="2">
        <v>7799875</v>
      </c>
      <c r="BG451" s="2">
        <v>16729.2</v>
      </c>
      <c r="BH451" s="2">
        <v>16729.2</v>
      </c>
      <c r="BI451" s="2">
        <v>5634633</v>
      </c>
      <c r="BJ451" s="2">
        <v>16729.2</v>
      </c>
      <c r="BK451" s="2">
        <v>369137</v>
      </c>
      <c r="BL451" s="2">
        <v>91425</v>
      </c>
      <c r="BM451" s="2">
        <v>16729.2</v>
      </c>
      <c r="BN451" s="2">
        <v>16729.2</v>
      </c>
      <c r="BO451" s="2">
        <v>16729.2</v>
      </c>
      <c r="BP451" s="2">
        <v>16729.2</v>
      </c>
      <c r="BQ451" s="2">
        <v>16729.2</v>
      </c>
      <c r="BR451" s="2">
        <v>16729.2</v>
      </c>
      <c r="BS451" s="2">
        <v>16729.2</v>
      </c>
      <c r="BT451" s="2">
        <v>16729.2</v>
      </c>
      <c r="BU451" s="2">
        <v>68239415</v>
      </c>
      <c r="BV451" s="2">
        <v>16729.2</v>
      </c>
      <c r="BW451" s="2">
        <v>16729.2</v>
      </c>
      <c r="BX451" s="2">
        <v>16729.2</v>
      </c>
      <c r="BY451" s="2">
        <v>83646</v>
      </c>
      <c r="BZ451" s="2">
        <v>22101062</v>
      </c>
      <c r="CA451" s="2">
        <v>1169129</v>
      </c>
      <c r="CB451" s="2">
        <v>16729.2</v>
      </c>
      <c r="CC451" s="2">
        <v>16729.2</v>
      </c>
      <c r="CD451" s="2">
        <v>16729.2</v>
      </c>
    </row>
    <row r="452" spans="1:82">
      <c r="A452" s="2" t="s">
        <v>532</v>
      </c>
      <c r="B452" s="2">
        <v>53099.78299</v>
      </c>
      <c r="C452" s="2">
        <v>49842.22259</v>
      </c>
      <c r="D452" s="2">
        <v>46694.09243</v>
      </c>
      <c r="E452" s="2">
        <v>69582.38812</v>
      </c>
      <c r="F452" s="2">
        <v>74890.73837</v>
      </c>
      <c r="G452" s="2">
        <v>76711.28851</v>
      </c>
      <c r="H452" s="2">
        <v>96731.87673</v>
      </c>
      <c r="I452" s="2">
        <v>108693.8267</v>
      </c>
      <c r="J452" s="2">
        <v>98610.07824</v>
      </c>
      <c r="K452" s="2">
        <v>35443.58715</v>
      </c>
      <c r="L452" s="2">
        <v>31599.28305</v>
      </c>
      <c r="M452" s="2">
        <v>28549.08635</v>
      </c>
      <c r="N452" s="2">
        <v>57664.92198</v>
      </c>
      <c r="O452" s="2">
        <v>55369.79171</v>
      </c>
      <c r="P452" s="2">
        <v>45093.5958</v>
      </c>
      <c r="Q452" s="2">
        <v>34772.82484</v>
      </c>
      <c r="R452" s="2">
        <v>52551.44426</v>
      </c>
      <c r="S452" s="2">
        <v>39000.99699</v>
      </c>
      <c r="T452" s="2">
        <v>31963.96182</v>
      </c>
      <c r="U452" s="2">
        <v>23651.50768</v>
      </c>
      <c r="V452" s="2">
        <v>45040.89343</v>
      </c>
      <c r="W452" s="2">
        <v>53678.21872</v>
      </c>
      <c r="X452" s="2">
        <v>96999.4234</v>
      </c>
      <c r="Y452" s="2">
        <v>111201.8142</v>
      </c>
      <c r="Z452" s="2">
        <v>46391.84558</v>
      </c>
      <c r="AA452" s="2">
        <v>40520.3914</v>
      </c>
      <c r="AB452" s="2">
        <v>41246.28696</v>
      </c>
      <c r="AC452" s="2">
        <v>45904.25708</v>
      </c>
      <c r="AD452" s="2">
        <v>45522.09906</v>
      </c>
      <c r="AE452" s="2">
        <v>54500.771</v>
      </c>
      <c r="AF452" s="2">
        <v>37765.39574</v>
      </c>
      <c r="AG452" s="2">
        <v>57945.04374</v>
      </c>
      <c r="AH452" s="2">
        <v>61452.85381</v>
      </c>
      <c r="AI452" s="2">
        <v>199770.5314</v>
      </c>
      <c r="AJ452" s="2">
        <v>202600.5666</v>
      </c>
      <c r="AK452" s="2">
        <v>228338.9212</v>
      </c>
      <c r="AL452" s="2">
        <v>50138.44626</v>
      </c>
      <c r="AM452" s="2">
        <v>54902.71024</v>
      </c>
      <c r="AN452" s="2">
        <v>51271.00069</v>
      </c>
      <c r="AO452" s="2">
        <v>75568.00169</v>
      </c>
      <c r="AP452" s="2">
        <v>76603.29162</v>
      </c>
      <c r="AQ452" s="2">
        <v>81883.26734</v>
      </c>
      <c r="AR452" s="4">
        <v>37092.69005</v>
      </c>
      <c r="AS452" s="4">
        <v>32726.09512</v>
      </c>
      <c r="AT452" s="4">
        <v>29122.66375</v>
      </c>
      <c r="AU452" s="2">
        <v>133414.0684</v>
      </c>
      <c r="AV452" s="2">
        <v>136802.8164</v>
      </c>
      <c r="AW452" s="2">
        <v>142464.8177</v>
      </c>
      <c r="AX452" s="4">
        <v>36377.31872</v>
      </c>
      <c r="AY452" s="4">
        <v>40015.84402</v>
      </c>
      <c r="AZ452" s="4">
        <v>35325.20952</v>
      </c>
      <c r="BA452" s="2">
        <v>91701.03067</v>
      </c>
      <c r="BB452" s="2">
        <v>100079.8599</v>
      </c>
      <c r="BC452" s="2">
        <v>88028.44899</v>
      </c>
      <c r="BD452" s="2">
        <v>50004.72826</v>
      </c>
      <c r="BE452" s="2">
        <v>49390.59492</v>
      </c>
      <c r="BF452" s="2">
        <v>48272.60652</v>
      </c>
      <c r="BG452" s="2">
        <v>67620.90452</v>
      </c>
      <c r="BH452" s="2">
        <v>43755.12708</v>
      </c>
      <c r="BI452" s="2">
        <v>78703.75587</v>
      </c>
      <c r="BJ452" s="2">
        <v>68209.92837</v>
      </c>
      <c r="BK452" s="2">
        <v>68850.52778</v>
      </c>
      <c r="BL452" s="2">
        <v>51945.48256</v>
      </c>
      <c r="BM452" s="2">
        <v>45994.23767</v>
      </c>
      <c r="BN452" s="2">
        <v>41352.44542</v>
      </c>
      <c r="BO452" s="2">
        <v>43944.95275</v>
      </c>
      <c r="BP452" s="2">
        <v>62627.96603</v>
      </c>
      <c r="BQ452" s="2">
        <v>62775.34053</v>
      </c>
      <c r="BR452" s="2">
        <v>74070.6085</v>
      </c>
      <c r="BS452" s="2">
        <v>37186.02714</v>
      </c>
      <c r="BT452" s="2">
        <v>41817.71453</v>
      </c>
      <c r="BU452" s="2">
        <v>44060.59024</v>
      </c>
      <c r="BV452" s="2">
        <v>69605.81546</v>
      </c>
      <c r="BW452" s="2">
        <v>68858.62604</v>
      </c>
      <c r="BX452" s="2">
        <v>69935.49015</v>
      </c>
      <c r="BY452" s="2">
        <v>99801.00017</v>
      </c>
      <c r="BZ452" s="2">
        <v>50522.94293</v>
      </c>
      <c r="CA452" s="2">
        <v>50913.4866</v>
      </c>
      <c r="CB452" s="2">
        <v>59710.70795</v>
      </c>
      <c r="CC452" s="2">
        <v>50947.6701</v>
      </c>
      <c r="CD452" s="2">
        <v>58234.17194</v>
      </c>
    </row>
    <row r="453" spans="1:82">
      <c r="A453" s="1" t="s">
        <v>533</v>
      </c>
      <c r="B453" s="1">
        <v>22628849.1</v>
      </c>
      <c r="C453" s="1">
        <v>28517022.86</v>
      </c>
      <c r="D453" s="1">
        <v>28333907.09</v>
      </c>
      <c r="E453" s="1">
        <v>18681274.28</v>
      </c>
      <c r="F453" s="1">
        <v>23974822.86</v>
      </c>
      <c r="G453" s="1">
        <v>41853500.81</v>
      </c>
      <c r="H453" s="1">
        <v>41629904.78</v>
      </c>
      <c r="I453" s="1">
        <v>19708021.19</v>
      </c>
      <c r="J453" s="1">
        <v>42288291.79</v>
      </c>
      <c r="K453" s="1">
        <v>35214763.63</v>
      </c>
      <c r="L453" s="1">
        <v>35457239.44</v>
      </c>
      <c r="M453" s="1">
        <v>15947171.19</v>
      </c>
      <c r="N453" s="1">
        <v>16101723</v>
      </c>
      <c r="O453" s="1">
        <v>32580527.58</v>
      </c>
      <c r="P453" s="1">
        <v>33597505.75</v>
      </c>
      <c r="Q453" s="1">
        <v>27408585.45</v>
      </c>
      <c r="R453" s="1">
        <v>30922643.7</v>
      </c>
      <c r="S453" s="1">
        <v>27482918.24</v>
      </c>
      <c r="T453" s="1">
        <v>32118159.39</v>
      </c>
      <c r="U453" s="1">
        <v>13169637.87</v>
      </c>
      <c r="V453" s="1">
        <v>29789931.06</v>
      </c>
      <c r="W453" s="1">
        <v>13064794.64</v>
      </c>
      <c r="X453" s="1">
        <v>14830866.46</v>
      </c>
      <c r="Y453" s="1">
        <v>16238979.18</v>
      </c>
      <c r="Z453" s="1">
        <v>4371737.023</v>
      </c>
      <c r="AA453" s="1">
        <v>3879015.384</v>
      </c>
      <c r="AB453" s="1">
        <v>3994730.972</v>
      </c>
      <c r="AC453" s="1">
        <v>24408067.52</v>
      </c>
      <c r="AD453" s="1">
        <v>26522542.49</v>
      </c>
      <c r="AE453" s="1">
        <v>22479403.86</v>
      </c>
      <c r="AF453" s="1">
        <v>42468290.05</v>
      </c>
      <c r="AG453" s="1">
        <v>22134953.13</v>
      </c>
      <c r="AH453" s="1">
        <v>20221869.15</v>
      </c>
      <c r="AI453" s="1">
        <v>17387667.52</v>
      </c>
      <c r="AJ453" s="1">
        <v>19134697.11</v>
      </c>
      <c r="AK453" s="1">
        <v>19672665.52</v>
      </c>
      <c r="AL453" s="1">
        <v>35828450.35</v>
      </c>
      <c r="AM453" s="1">
        <v>34969808.31</v>
      </c>
      <c r="AN453" s="1">
        <v>18908056.48</v>
      </c>
      <c r="AO453" s="1">
        <v>15138534.46</v>
      </c>
      <c r="AP453" s="1">
        <v>36924783.64</v>
      </c>
      <c r="AQ453" s="1">
        <v>13779521.15</v>
      </c>
      <c r="AR453" s="3">
        <v>26403107.81</v>
      </c>
      <c r="AS453" s="3">
        <v>23971413.47</v>
      </c>
      <c r="AT453" s="3">
        <v>26159547.51</v>
      </c>
      <c r="AU453" s="1">
        <v>8009983.066</v>
      </c>
      <c r="AV453" s="1">
        <v>7842056.298</v>
      </c>
      <c r="AW453" s="1">
        <v>7473382.902</v>
      </c>
      <c r="AX453" s="3">
        <v>12843319.89</v>
      </c>
      <c r="AY453" s="3">
        <v>13536617.95</v>
      </c>
      <c r="AZ453" s="3">
        <v>14107606.18</v>
      </c>
      <c r="BA453" s="1">
        <v>3269941.741</v>
      </c>
      <c r="BB453" s="1">
        <v>3547722.671</v>
      </c>
      <c r="BC453" s="1">
        <v>3308054.277</v>
      </c>
      <c r="BD453" s="1">
        <v>24736127.89</v>
      </c>
      <c r="BE453" s="1">
        <v>24718577.05</v>
      </c>
      <c r="BF453" s="1">
        <v>13492647.4</v>
      </c>
      <c r="BG453" s="1">
        <v>19213684.22</v>
      </c>
      <c r="BH453" s="1">
        <v>1691279.224</v>
      </c>
      <c r="BI453" s="1">
        <v>32278468.45</v>
      </c>
      <c r="BJ453" s="1">
        <v>41573856.49</v>
      </c>
      <c r="BK453" s="1">
        <v>23046357.24</v>
      </c>
      <c r="BL453" s="1">
        <v>21298520.59</v>
      </c>
      <c r="BM453" s="1">
        <v>35111333.2</v>
      </c>
      <c r="BN453" s="1">
        <v>34589727.28</v>
      </c>
      <c r="BO453" s="1">
        <v>37047767.98</v>
      </c>
      <c r="BP453" s="1">
        <v>14720101.08</v>
      </c>
      <c r="BQ453" s="1">
        <v>36809509.12</v>
      </c>
      <c r="BR453" s="1">
        <v>17848175.82</v>
      </c>
      <c r="BS453" s="1">
        <v>32557800.45</v>
      </c>
      <c r="BT453" s="1">
        <v>36978421.16</v>
      </c>
      <c r="BU453" s="1">
        <v>35528774.36</v>
      </c>
      <c r="BV453" s="3">
        <v>25025856.95</v>
      </c>
      <c r="BW453" s="3">
        <v>25545690.23</v>
      </c>
      <c r="BX453" s="3">
        <v>26011850.96</v>
      </c>
      <c r="BY453" s="1">
        <v>15501880.17</v>
      </c>
      <c r="BZ453" s="1">
        <v>14858461.56</v>
      </c>
      <c r="CA453" s="1">
        <v>14151288.45</v>
      </c>
      <c r="CB453" s="1">
        <v>3078359.076</v>
      </c>
      <c r="CC453" s="1">
        <v>3568469.196</v>
      </c>
      <c r="CD453" s="1">
        <v>3496644.004</v>
      </c>
    </row>
    <row r="454" spans="1:82">
      <c r="A454" s="2" t="s">
        <v>534</v>
      </c>
      <c r="B454" s="2">
        <v>1390212.887</v>
      </c>
      <c r="C454" s="2">
        <v>1518695.246</v>
      </c>
      <c r="D454" s="2">
        <v>1480443.95</v>
      </c>
      <c r="E454" s="2">
        <v>1712969.116</v>
      </c>
      <c r="F454" s="2">
        <v>1874230.439</v>
      </c>
      <c r="G454" s="2">
        <v>2076871.086</v>
      </c>
      <c r="H454" s="2">
        <v>2180663.513</v>
      </c>
      <c r="I454" s="2">
        <v>1523068.044</v>
      </c>
      <c r="J454" s="2">
        <v>1968020.917</v>
      </c>
      <c r="K454" s="2">
        <v>2043079.821</v>
      </c>
      <c r="L454" s="2">
        <v>2550996.263</v>
      </c>
      <c r="M454" s="2">
        <v>1578171.234</v>
      </c>
      <c r="N454" s="2">
        <v>1403002.922</v>
      </c>
      <c r="O454" s="2">
        <v>1045988.061</v>
      </c>
      <c r="P454" s="2">
        <v>707033.1579</v>
      </c>
      <c r="Q454" s="2">
        <v>511015.6787</v>
      </c>
      <c r="R454" s="2">
        <v>428324.0281</v>
      </c>
      <c r="S454" s="2">
        <v>1266427.508</v>
      </c>
      <c r="T454" s="2">
        <v>3362815.526</v>
      </c>
      <c r="U454" s="2">
        <v>3045099.55</v>
      </c>
      <c r="V454" s="2">
        <v>2416944.645</v>
      </c>
      <c r="W454" s="2">
        <v>1238106.713</v>
      </c>
      <c r="X454" s="2">
        <v>1813270.263</v>
      </c>
      <c r="Y454" s="2">
        <v>1951984.783</v>
      </c>
      <c r="Z454" s="2">
        <v>1159824.092</v>
      </c>
      <c r="AA454" s="2">
        <v>998692.5686</v>
      </c>
      <c r="AB454" s="2">
        <v>1276125.253</v>
      </c>
      <c r="AC454" s="2">
        <v>3480409.743</v>
      </c>
      <c r="AD454" s="2">
        <v>3697120.903</v>
      </c>
      <c r="AE454" s="2">
        <v>3640668.615</v>
      </c>
      <c r="AF454" s="2">
        <v>2967520.647</v>
      </c>
      <c r="AG454" s="2">
        <v>2402955.578</v>
      </c>
      <c r="AH454" s="2">
        <v>3238939.035</v>
      </c>
      <c r="AI454" s="2">
        <v>4270909.49</v>
      </c>
      <c r="AJ454" s="2">
        <v>3962472.832</v>
      </c>
      <c r="AK454" s="2">
        <v>4320739.416</v>
      </c>
      <c r="AL454" s="2">
        <v>3850433.421</v>
      </c>
      <c r="AM454" s="2">
        <v>3335671.764</v>
      </c>
      <c r="AN454" s="2">
        <v>4009067.372</v>
      </c>
      <c r="AO454" s="2">
        <v>1338628.265</v>
      </c>
      <c r="AP454" s="2">
        <v>1439031.758</v>
      </c>
      <c r="AQ454" s="2">
        <v>1103064.234</v>
      </c>
      <c r="AR454" s="4">
        <v>1464190.124</v>
      </c>
      <c r="AS454" s="4">
        <v>1490844.545</v>
      </c>
      <c r="AT454" s="4">
        <v>947439.7918</v>
      </c>
      <c r="AU454" s="2">
        <v>1316468.946</v>
      </c>
      <c r="AV454" s="2">
        <v>1039464.221</v>
      </c>
      <c r="AW454" s="2">
        <v>1097968.042</v>
      </c>
      <c r="AX454" s="4">
        <v>561337.1642</v>
      </c>
      <c r="AY454" s="4">
        <v>955850.2946</v>
      </c>
      <c r="AZ454" s="4">
        <v>524717.7987</v>
      </c>
      <c r="BA454" s="2">
        <v>1260943.149</v>
      </c>
      <c r="BB454" s="2">
        <v>1534326.544</v>
      </c>
      <c r="BC454" s="2">
        <v>977054.6465</v>
      </c>
      <c r="BD454" s="2">
        <v>4958724.839</v>
      </c>
      <c r="BE454" s="2">
        <v>4813721.786</v>
      </c>
      <c r="BF454" s="2">
        <v>4979267.262</v>
      </c>
      <c r="BG454" s="2">
        <v>1640708.622</v>
      </c>
      <c r="BH454" s="2">
        <v>12492.26216</v>
      </c>
      <c r="BI454" s="2">
        <v>1879039.544</v>
      </c>
      <c r="BJ454" s="2">
        <v>2373401.337</v>
      </c>
      <c r="BK454" s="2">
        <v>2274643.402</v>
      </c>
      <c r="BL454" s="2">
        <v>2342809.031</v>
      </c>
      <c r="BM454" s="2">
        <v>1428576.683</v>
      </c>
      <c r="BN454" s="2">
        <v>1164293.865</v>
      </c>
      <c r="BO454" s="2">
        <v>1227740.229</v>
      </c>
      <c r="BP454" s="2">
        <v>2354860.23</v>
      </c>
      <c r="BQ454" s="2">
        <v>2297679.253</v>
      </c>
      <c r="BR454" s="2">
        <v>2184070.275</v>
      </c>
      <c r="BS454" s="2">
        <v>1883534.897</v>
      </c>
      <c r="BT454" s="2">
        <v>2118597.681</v>
      </c>
      <c r="BU454" s="2">
        <v>1810210.048</v>
      </c>
      <c r="BV454" s="2">
        <v>1165180.186</v>
      </c>
      <c r="BW454" s="2">
        <v>1567406.819</v>
      </c>
      <c r="BX454" s="2">
        <v>1198898.257</v>
      </c>
      <c r="BY454" s="2">
        <v>2096836.544</v>
      </c>
      <c r="BZ454" s="2">
        <v>1227317.139</v>
      </c>
      <c r="CA454" s="2">
        <v>1938600.213</v>
      </c>
      <c r="CB454" s="2">
        <v>2523542.485</v>
      </c>
      <c r="CC454" s="2">
        <v>4425847.245</v>
      </c>
      <c r="CD454" s="2">
        <v>3204169.221</v>
      </c>
    </row>
    <row r="455" spans="1:82">
      <c r="A455" s="1" t="s">
        <v>535</v>
      </c>
      <c r="B455" s="1">
        <v>2601569.517</v>
      </c>
      <c r="C455" s="1">
        <v>2637376.611</v>
      </c>
      <c r="D455" s="1">
        <v>134270.1921</v>
      </c>
      <c r="E455" s="1">
        <v>2153758.933</v>
      </c>
      <c r="F455" s="1">
        <v>2248904.541</v>
      </c>
      <c r="G455" s="1">
        <v>2134383.098</v>
      </c>
      <c r="H455" s="1">
        <v>1792920.803</v>
      </c>
      <c r="I455" s="1">
        <v>1821331.922</v>
      </c>
      <c r="J455" s="1">
        <v>1946527.278</v>
      </c>
      <c r="K455" s="1">
        <v>2315325.642</v>
      </c>
      <c r="L455" s="1">
        <v>2055849.092</v>
      </c>
      <c r="M455" s="1">
        <v>2119851.552</v>
      </c>
      <c r="N455" s="1">
        <v>2305856.758</v>
      </c>
      <c r="O455" s="1">
        <v>2336768.506</v>
      </c>
      <c r="P455" s="1">
        <v>2085443.637</v>
      </c>
      <c r="Q455" s="1">
        <v>1530720.406</v>
      </c>
      <c r="R455" s="1">
        <v>1804084.622</v>
      </c>
      <c r="S455" s="1">
        <v>1588147.697</v>
      </c>
      <c r="T455" s="1">
        <v>2304987.378</v>
      </c>
      <c r="U455" s="1">
        <v>2163553.635</v>
      </c>
      <c r="V455" s="1">
        <v>1844968.499</v>
      </c>
      <c r="W455" s="1">
        <v>3819.625716</v>
      </c>
      <c r="X455" s="1">
        <v>369989.8115</v>
      </c>
      <c r="Y455" s="1">
        <v>2778.193051</v>
      </c>
      <c r="Z455" s="1">
        <v>90106.0643</v>
      </c>
      <c r="AA455" s="1">
        <v>68600.85875</v>
      </c>
      <c r="AB455" s="1">
        <v>87310.83386</v>
      </c>
      <c r="AC455" s="1">
        <v>2419493.732</v>
      </c>
      <c r="AD455" s="1">
        <v>72985.48072</v>
      </c>
      <c r="AE455" s="1">
        <v>2665170.686</v>
      </c>
      <c r="AF455" s="1">
        <v>2105319.934</v>
      </c>
      <c r="AG455" s="1">
        <v>2100594.449</v>
      </c>
      <c r="AH455" s="1">
        <v>2067482.262</v>
      </c>
      <c r="AI455" s="1">
        <v>1815138.081</v>
      </c>
      <c r="AJ455" s="1">
        <v>1854858.574</v>
      </c>
      <c r="AK455" s="1">
        <v>2089562.293</v>
      </c>
      <c r="AL455" s="1">
        <v>2054495.841</v>
      </c>
      <c r="AM455" s="1">
        <v>1842535.624</v>
      </c>
      <c r="AN455" s="1">
        <v>1885908.361</v>
      </c>
      <c r="AO455" s="1">
        <v>2416810.959</v>
      </c>
      <c r="AP455" s="1">
        <v>2349994.503</v>
      </c>
      <c r="AQ455" s="1">
        <v>2202658.258</v>
      </c>
      <c r="AR455" s="3">
        <v>1107602.351</v>
      </c>
      <c r="AS455" s="3">
        <v>1067398.465</v>
      </c>
      <c r="AT455" s="3">
        <v>986825.0845</v>
      </c>
      <c r="AU455" s="1">
        <v>134748.4457</v>
      </c>
      <c r="AV455" s="1">
        <v>3029.848689</v>
      </c>
      <c r="AW455" s="1">
        <v>121990.8741</v>
      </c>
      <c r="AX455" s="3">
        <v>253930.4703</v>
      </c>
      <c r="AY455" s="3">
        <v>257304.7226</v>
      </c>
      <c r="AZ455" s="3">
        <v>274989.7167</v>
      </c>
      <c r="BA455" s="1">
        <v>82181.91335</v>
      </c>
      <c r="BB455" s="1">
        <v>65691.80686</v>
      </c>
      <c r="BC455" s="1">
        <v>68676.59473</v>
      </c>
      <c r="BD455" s="1">
        <v>127328.4676</v>
      </c>
      <c r="BE455" s="1">
        <v>2237752.84</v>
      </c>
      <c r="BF455" s="1">
        <v>146419.3323</v>
      </c>
      <c r="BG455" s="1">
        <v>2085905.439</v>
      </c>
      <c r="BH455" s="1">
        <v>14480.37335</v>
      </c>
      <c r="BI455" s="1">
        <v>1460083.665</v>
      </c>
      <c r="BJ455" s="1">
        <v>2464438.822</v>
      </c>
      <c r="BK455" s="1">
        <v>2433044.99</v>
      </c>
      <c r="BL455" s="1">
        <v>2455119.126</v>
      </c>
      <c r="BM455" s="1">
        <v>2402044.265</v>
      </c>
      <c r="BN455" s="1">
        <v>1954935.915</v>
      </c>
      <c r="BO455" s="1">
        <v>2133531.659</v>
      </c>
      <c r="BP455" s="1">
        <v>2460234.594</v>
      </c>
      <c r="BQ455" s="1">
        <v>2749068.514</v>
      </c>
      <c r="BR455" s="1">
        <v>2468295.236</v>
      </c>
      <c r="BS455" s="1">
        <v>2096501.259</v>
      </c>
      <c r="BT455" s="1">
        <v>2235446.942</v>
      </c>
      <c r="BU455" s="1">
        <v>2159905.313</v>
      </c>
      <c r="BV455" s="3">
        <v>1223773.27</v>
      </c>
      <c r="BW455" s="3">
        <v>1211806.533</v>
      </c>
      <c r="BX455" s="3">
        <v>1315629.201</v>
      </c>
      <c r="BY455" s="1">
        <v>362116.1208</v>
      </c>
      <c r="BZ455" s="1">
        <v>323363.233</v>
      </c>
      <c r="CA455" s="1">
        <v>279479.199</v>
      </c>
      <c r="CB455" s="1">
        <v>68264.59047</v>
      </c>
      <c r="CC455" s="1">
        <v>75777.91575</v>
      </c>
      <c r="CD455" s="1">
        <v>76683.62504</v>
      </c>
    </row>
    <row r="456" spans="1:82">
      <c r="A456" s="2" t="s">
        <v>536</v>
      </c>
      <c r="B456" s="2">
        <v>1977.574585</v>
      </c>
      <c r="C456" s="2">
        <v>918.4109085</v>
      </c>
      <c r="D456" s="2">
        <v>725.50771</v>
      </c>
      <c r="E456" s="2">
        <v>312.0376994</v>
      </c>
      <c r="F456" s="2">
        <v>312.1421138</v>
      </c>
      <c r="G456" s="2">
        <v>268.4603242</v>
      </c>
      <c r="H456" s="2">
        <v>250.6521353</v>
      </c>
      <c r="I456" s="2">
        <v>141.5168424</v>
      </c>
      <c r="J456" s="2">
        <v>440.3562596</v>
      </c>
      <c r="K456" s="2">
        <v>1271.604896</v>
      </c>
      <c r="L456" s="2">
        <v>1690.613002</v>
      </c>
      <c r="M456" s="2">
        <v>1286.833155</v>
      </c>
      <c r="N456" s="2">
        <v>16720.46848</v>
      </c>
      <c r="O456" s="2">
        <v>17317.12306</v>
      </c>
      <c r="P456" s="2">
        <v>12420.20034</v>
      </c>
      <c r="Q456" s="2">
        <v>40624.01025</v>
      </c>
      <c r="R456" s="2">
        <v>48830.56741</v>
      </c>
      <c r="S456" s="2">
        <v>35779.92806</v>
      </c>
      <c r="T456" s="2">
        <v>26422.13635</v>
      </c>
      <c r="U456" s="2">
        <v>26062.14265</v>
      </c>
      <c r="V456" s="2">
        <v>32208.84085</v>
      </c>
      <c r="W456" s="2">
        <v>41013.33287</v>
      </c>
      <c r="X456" s="2">
        <v>38475.94354</v>
      </c>
      <c r="Y456" s="2">
        <v>35569.69542</v>
      </c>
      <c r="Z456" s="2">
        <v>28539.00704</v>
      </c>
      <c r="AA456" s="2">
        <v>26829.69007</v>
      </c>
      <c r="AB456" s="2">
        <v>28568.7559</v>
      </c>
      <c r="AC456" s="2">
        <v>418.1902299</v>
      </c>
      <c r="AD456" s="2">
        <v>518.0139687</v>
      </c>
      <c r="AE456" s="2">
        <v>348.9314673</v>
      </c>
      <c r="AF456" s="2">
        <v>239.8716803</v>
      </c>
      <c r="AG456" s="2">
        <v>342.0627806</v>
      </c>
      <c r="AH456" s="2">
        <v>254.9019703</v>
      </c>
      <c r="AI456" s="2">
        <v>244.4627707</v>
      </c>
      <c r="AJ456" s="2">
        <v>241.860139</v>
      </c>
      <c r="AK456" s="2">
        <v>220.7565896</v>
      </c>
      <c r="AL456" s="2">
        <v>860.8831111</v>
      </c>
      <c r="AM456" s="2">
        <v>1587.676156</v>
      </c>
      <c r="AN456" s="2">
        <v>1476.41221</v>
      </c>
      <c r="AO456" s="2">
        <v>21367.38869</v>
      </c>
      <c r="AP456" s="2">
        <v>33940.77898</v>
      </c>
      <c r="AQ456" s="2">
        <v>21278.1452</v>
      </c>
      <c r="AR456" s="4">
        <v>37334.01754</v>
      </c>
      <c r="AS456" s="4">
        <v>35907.97946</v>
      </c>
      <c r="AT456" s="4">
        <v>32139.12891</v>
      </c>
      <c r="AU456" s="2">
        <v>21033.90096</v>
      </c>
      <c r="AV456" s="2">
        <v>22192.8782</v>
      </c>
      <c r="AW456" s="2">
        <v>24160.7688</v>
      </c>
      <c r="AX456" s="4">
        <v>21353.74798</v>
      </c>
      <c r="AY456" s="4">
        <v>27570.95374</v>
      </c>
      <c r="AZ456" s="4">
        <v>27625.96371</v>
      </c>
      <c r="BA456" s="2">
        <v>22715.04931</v>
      </c>
      <c r="BB456" s="2">
        <v>24251.28584</v>
      </c>
      <c r="BC456" s="2">
        <v>24655.05497</v>
      </c>
      <c r="BD456" s="2">
        <v>332.3961412</v>
      </c>
      <c r="BE456" s="2">
        <v>319.4333318</v>
      </c>
      <c r="BF456" s="2">
        <v>322.1289812</v>
      </c>
      <c r="BG456" s="2">
        <v>21.22117792</v>
      </c>
      <c r="BH456" s="2">
        <v>345.9123044</v>
      </c>
      <c r="BI456" s="2">
        <v>425.5676841</v>
      </c>
      <c r="BJ456" s="2">
        <v>12213.12329</v>
      </c>
      <c r="BK456" s="2">
        <v>14890.16457</v>
      </c>
      <c r="BL456" s="2">
        <v>11402.36775</v>
      </c>
      <c r="BM456" s="2">
        <v>1505.445281</v>
      </c>
      <c r="BN456" s="2">
        <v>1920.425937</v>
      </c>
      <c r="BO456" s="2">
        <v>2096.607998</v>
      </c>
      <c r="BP456" s="2">
        <v>22404.75339</v>
      </c>
      <c r="BQ456" s="2">
        <v>19584.20445</v>
      </c>
      <c r="BR456" s="2">
        <v>24014.5982</v>
      </c>
      <c r="BS456" s="2">
        <v>40103.8993</v>
      </c>
      <c r="BT456" s="2">
        <v>35785.86124</v>
      </c>
      <c r="BU456" s="2">
        <v>38939.599</v>
      </c>
      <c r="BV456" s="2">
        <v>41148.63037</v>
      </c>
      <c r="BW456" s="2">
        <v>41074.8081</v>
      </c>
      <c r="BX456" s="2">
        <v>38385.01952</v>
      </c>
      <c r="BY456" s="2">
        <v>36438.53324</v>
      </c>
      <c r="BZ456" s="2">
        <v>40322.38405</v>
      </c>
      <c r="CA456" s="2">
        <v>36873.24908</v>
      </c>
      <c r="CB456" s="2">
        <v>21232.11322</v>
      </c>
      <c r="CC456" s="2">
        <v>20708.26126</v>
      </c>
      <c r="CD456" s="2">
        <v>24820.93929</v>
      </c>
    </row>
    <row r="457" spans="1:82">
      <c r="A457" s="1" t="s">
        <v>537</v>
      </c>
      <c r="B457" s="1">
        <v>440733.2037</v>
      </c>
      <c r="C457" s="1">
        <v>442771.7068</v>
      </c>
      <c r="D457" s="1">
        <v>465529.277</v>
      </c>
      <c r="E457" s="1">
        <v>389792.354</v>
      </c>
      <c r="F457" s="1">
        <v>453030.3541</v>
      </c>
      <c r="G457" s="1">
        <v>392626.4722</v>
      </c>
      <c r="H457" s="1">
        <v>380691.5148</v>
      </c>
      <c r="I457" s="1">
        <v>370390.5375</v>
      </c>
      <c r="J457" s="1">
        <v>362361.1554</v>
      </c>
      <c r="K457" s="1">
        <v>434508.722</v>
      </c>
      <c r="L457" s="1">
        <v>421699.9891</v>
      </c>
      <c r="M457" s="1">
        <v>428496.1273</v>
      </c>
      <c r="N457" s="1">
        <v>456771.0926</v>
      </c>
      <c r="O457" s="1">
        <v>504225.2625</v>
      </c>
      <c r="P457" s="1">
        <v>486183.2982</v>
      </c>
      <c r="Q457" s="1">
        <v>468019.1107</v>
      </c>
      <c r="R457" s="1">
        <v>443588.7707</v>
      </c>
      <c r="S457" s="1">
        <v>485794.6012</v>
      </c>
      <c r="T457" s="1">
        <v>266285.2292</v>
      </c>
      <c r="U457" s="1">
        <v>431088.4114</v>
      </c>
      <c r="V457" s="1">
        <v>338690.7676</v>
      </c>
      <c r="W457" s="1">
        <v>448972.3794</v>
      </c>
      <c r="X457" s="1">
        <v>528205.4036</v>
      </c>
      <c r="Y457" s="1">
        <v>627816.9817</v>
      </c>
      <c r="Z457" s="1">
        <v>410631.1155</v>
      </c>
      <c r="AA457" s="1">
        <v>354175.0389</v>
      </c>
      <c r="AB457" s="1">
        <v>369634.8558</v>
      </c>
      <c r="AC457" s="1">
        <v>572794.2914</v>
      </c>
      <c r="AD457" s="1">
        <v>530950.8184</v>
      </c>
      <c r="AE457" s="1">
        <v>467482.4688</v>
      </c>
      <c r="AF457" s="1">
        <v>419781.1343</v>
      </c>
      <c r="AG457" s="1">
        <v>340808.4717</v>
      </c>
      <c r="AH457" s="1">
        <v>390287.6906</v>
      </c>
      <c r="AI457" s="1">
        <v>261400.9583</v>
      </c>
      <c r="AJ457" s="1">
        <v>252741.6678</v>
      </c>
      <c r="AK457" s="1">
        <v>278529.3206</v>
      </c>
      <c r="AL457" s="1">
        <v>365641.5976</v>
      </c>
      <c r="AM457" s="1">
        <v>384034.6641</v>
      </c>
      <c r="AN457" s="1">
        <v>388868.6176</v>
      </c>
      <c r="AO457" s="1">
        <v>373596.3636</v>
      </c>
      <c r="AP457" s="1">
        <v>421917.0641</v>
      </c>
      <c r="AQ457" s="1">
        <v>408443.8293</v>
      </c>
      <c r="AR457" s="3">
        <v>264921.762</v>
      </c>
      <c r="AS457" s="3">
        <v>280650.9399</v>
      </c>
      <c r="AT457" s="3">
        <v>289226.7044</v>
      </c>
      <c r="AU457" s="1">
        <v>407626.4841</v>
      </c>
      <c r="AV457" s="1">
        <v>341268.372</v>
      </c>
      <c r="AW457" s="1">
        <v>367912.9083</v>
      </c>
      <c r="AX457" s="3">
        <v>297788.4659</v>
      </c>
      <c r="AY457" s="3">
        <v>273144.168</v>
      </c>
      <c r="AZ457" s="3">
        <v>290640.7291</v>
      </c>
      <c r="BA457" s="1">
        <v>485037.4092</v>
      </c>
      <c r="BB457" s="1">
        <v>453172.9415</v>
      </c>
      <c r="BC457" s="1">
        <v>418105.1184</v>
      </c>
      <c r="BD457" s="1">
        <v>498132.7502</v>
      </c>
      <c r="BE457" s="1">
        <v>459163.3216</v>
      </c>
      <c r="BF457" s="1">
        <v>509569.9125</v>
      </c>
      <c r="BG457" s="1">
        <v>366871.4283</v>
      </c>
      <c r="BH457" s="1">
        <v>445571.8599</v>
      </c>
      <c r="BI457" s="1">
        <v>382198.7097</v>
      </c>
      <c r="BJ457" s="1">
        <v>382697.0665</v>
      </c>
      <c r="BK457" s="1">
        <v>320826.6524</v>
      </c>
      <c r="BL457" s="1">
        <v>376083.1957</v>
      </c>
      <c r="BM457" s="1">
        <v>318372.8177</v>
      </c>
      <c r="BN457" s="1">
        <v>353150.2547</v>
      </c>
      <c r="BO457" s="1">
        <v>318463.9195</v>
      </c>
      <c r="BP457" s="1">
        <v>456581.8902</v>
      </c>
      <c r="BQ457" s="1">
        <v>437850.5652</v>
      </c>
      <c r="BR457" s="1">
        <v>484156.1059</v>
      </c>
      <c r="BS457" s="1">
        <v>399965.8253</v>
      </c>
      <c r="BT457" s="1">
        <v>402884.9522</v>
      </c>
      <c r="BU457" s="1">
        <v>427082.8146</v>
      </c>
      <c r="BV457" s="3">
        <v>507079.6162</v>
      </c>
      <c r="BW457" s="3">
        <v>464867.9121</v>
      </c>
      <c r="BX457" s="3">
        <v>429874.5504</v>
      </c>
      <c r="BY457" s="1">
        <v>618158.5638</v>
      </c>
      <c r="BZ457" s="1">
        <v>450497.491</v>
      </c>
      <c r="CA457" s="1">
        <v>466816.0321</v>
      </c>
      <c r="CB457" s="1">
        <v>274151.9346</v>
      </c>
      <c r="CC457" s="1">
        <v>251871.0389</v>
      </c>
      <c r="CD457" s="1">
        <v>290715.4599</v>
      </c>
    </row>
    <row r="458" spans="1:82">
      <c r="A458" s="2" t="s">
        <v>538</v>
      </c>
      <c r="B458" s="2">
        <v>1032036.954</v>
      </c>
      <c r="C458" s="2">
        <v>965125.5403</v>
      </c>
      <c r="D458" s="2">
        <v>992201.4208</v>
      </c>
      <c r="E458" s="2">
        <v>996828.6046</v>
      </c>
      <c r="F458" s="2">
        <v>1255491.642</v>
      </c>
      <c r="G458" s="2">
        <v>961058.1002</v>
      </c>
      <c r="H458" s="2">
        <v>819813.5558</v>
      </c>
      <c r="I458" s="2">
        <v>852968.8003</v>
      </c>
      <c r="J458" s="2">
        <v>843107.9134</v>
      </c>
      <c r="K458" s="2">
        <v>984203.5178</v>
      </c>
      <c r="L458" s="2">
        <v>957701.4065</v>
      </c>
      <c r="M458" s="2">
        <v>964040.3063</v>
      </c>
      <c r="N458" s="2">
        <v>1448355.023</v>
      </c>
      <c r="O458" s="2">
        <v>1418900.85</v>
      </c>
      <c r="P458" s="2">
        <v>1328993.05</v>
      </c>
      <c r="Q458" s="2">
        <v>1565895.028</v>
      </c>
      <c r="R458" s="2">
        <v>1646867.08</v>
      </c>
      <c r="S458" s="2">
        <v>1601428.207</v>
      </c>
      <c r="T458" s="2">
        <v>1556774.593</v>
      </c>
      <c r="U458" s="2">
        <v>1484220.009</v>
      </c>
      <c r="V458" s="2">
        <v>1339483.854</v>
      </c>
      <c r="W458" s="2">
        <v>1535789.077</v>
      </c>
      <c r="X458" s="2">
        <v>1516717.954</v>
      </c>
      <c r="Y458" s="2">
        <v>1469600.27</v>
      </c>
      <c r="Z458" s="2">
        <v>1415954.683</v>
      </c>
      <c r="AA458" s="2">
        <v>1311143.494</v>
      </c>
      <c r="AB458" s="2">
        <v>1377308.233</v>
      </c>
      <c r="AC458" s="2">
        <v>943190.1793</v>
      </c>
      <c r="AD458" s="2">
        <v>933885.6901</v>
      </c>
      <c r="AE458" s="2">
        <v>974214.2275</v>
      </c>
      <c r="AF458" s="2">
        <v>1117825.194</v>
      </c>
      <c r="AG458" s="2">
        <v>1164441.206</v>
      </c>
      <c r="AH458" s="2">
        <v>916277.052</v>
      </c>
      <c r="AI458" s="2">
        <v>745738.1883</v>
      </c>
      <c r="AJ458" s="2">
        <v>765217.9109</v>
      </c>
      <c r="AK458" s="2">
        <v>820614.46</v>
      </c>
      <c r="AL458" s="2">
        <v>892745.2757</v>
      </c>
      <c r="AM458" s="2">
        <v>862643.4809</v>
      </c>
      <c r="AN458" s="2">
        <v>919662.5322</v>
      </c>
      <c r="AO458" s="2">
        <v>947905.991</v>
      </c>
      <c r="AP458" s="2">
        <v>1039722.135</v>
      </c>
      <c r="AQ458" s="2">
        <v>953982.9496</v>
      </c>
      <c r="AR458" s="4">
        <v>1450842.787</v>
      </c>
      <c r="AS458" s="4">
        <v>1364389.083</v>
      </c>
      <c r="AT458" s="4">
        <v>1287944.589</v>
      </c>
      <c r="AU458" s="2">
        <v>1547356.282</v>
      </c>
      <c r="AV458" s="2">
        <v>1449776.208</v>
      </c>
      <c r="AW458" s="2">
        <v>1478808.269</v>
      </c>
      <c r="AX458" s="4">
        <v>1683668.508</v>
      </c>
      <c r="AY458" s="4">
        <v>1669617.158</v>
      </c>
      <c r="AZ458" s="4">
        <v>1745451.439</v>
      </c>
      <c r="BA458" s="2">
        <v>1102002.077</v>
      </c>
      <c r="BB458" s="2">
        <v>1176791.546</v>
      </c>
      <c r="BC458" s="2">
        <v>1229509.937</v>
      </c>
      <c r="BD458" s="2">
        <v>1168534.89</v>
      </c>
      <c r="BE458" s="2">
        <v>1191924.301</v>
      </c>
      <c r="BF458" s="2">
        <v>1115144.276</v>
      </c>
      <c r="BG458" s="2">
        <v>1003063.743</v>
      </c>
      <c r="BH458" s="2">
        <v>1387265.273</v>
      </c>
      <c r="BI458" s="2">
        <v>1050115.391</v>
      </c>
      <c r="BJ458" s="2">
        <v>1227225.237</v>
      </c>
      <c r="BK458" s="2">
        <v>1198162.605</v>
      </c>
      <c r="BL458" s="2">
        <v>1245777.893</v>
      </c>
      <c r="BM458" s="2">
        <v>1204701.686</v>
      </c>
      <c r="BN458" s="2">
        <v>1207145.755</v>
      </c>
      <c r="BO458" s="2">
        <v>1190879.175</v>
      </c>
      <c r="BP458" s="2">
        <v>1344222.87</v>
      </c>
      <c r="BQ458" s="2">
        <v>1410662.475</v>
      </c>
      <c r="BR458" s="2">
        <v>1381009.631</v>
      </c>
      <c r="BS458" s="2">
        <v>1669184.331</v>
      </c>
      <c r="BT458" s="2">
        <v>1597266.091</v>
      </c>
      <c r="BU458" s="2">
        <v>1711429.597</v>
      </c>
      <c r="BV458" s="2">
        <v>1445517.648</v>
      </c>
      <c r="BW458" s="2">
        <v>1418942.733</v>
      </c>
      <c r="BX458" s="2">
        <v>1568897.495</v>
      </c>
      <c r="BY458" s="2">
        <v>1452439.716</v>
      </c>
      <c r="BZ458" s="2">
        <v>1716373.974</v>
      </c>
      <c r="CA458" s="2">
        <v>1654303.618</v>
      </c>
      <c r="CB458" s="2">
        <v>1542327.854</v>
      </c>
      <c r="CC458" s="2">
        <v>1633063.333</v>
      </c>
      <c r="CD458" s="2">
        <v>1655466.179</v>
      </c>
    </row>
    <row r="459" spans="1:82">
      <c r="A459" s="1" t="s">
        <v>539</v>
      </c>
      <c r="B459" s="1">
        <v>2115.27801</v>
      </c>
      <c r="C459" s="1">
        <v>1618.980727</v>
      </c>
      <c r="D459" s="1">
        <v>1407.911395</v>
      </c>
      <c r="E459" s="1">
        <v>2670.796533</v>
      </c>
      <c r="F459" s="1">
        <v>6682.027135</v>
      </c>
      <c r="G459" s="1">
        <v>1962.792278</v>
      </c>
      <c r="H459" s="1">
        <v>1948.264942</v>
      </c>
      <c r="I459" s="1">
        <v>319.4577872</v>
      </c>
      <c r="J459" s="1">
        <v>8515.698637</v>
      </c>
      <c r="K459" s="1">
        <v>448.161293</v>
      </c>
      <c r="L459" s="1">
        <v>3201.240545</v>
      </c>
      <c r="M459" s="1">
        <v>18.017498874</v>
      </c>
      <c r="N459" s="1">
        <v>7158.856616</v>
      </c>
      <c r="O459" s="1">
        <v>6828.476236</v>
      </c>
      <c r="P459" s="1">
        <v>97.412739</v>
      </c>
      <c r="Q459" s="1">
        <v>16032.20325</v>
      </c>
      <c r="R459" s="1">
        <v>8455.866389</v>
      </c>
      <c r="S459" s="1">
        <v>7712.0928</v>
      </c>
      <c r="T459" s="1">
        <v>9179.654295</v>
      </c>
      <c r="U459" s="1">
        <v>7568.144592</v>
      </c>
      <c r="V459" s="1">
        <v>4317.14462</v>
      </c>
      <c r="W459" s="1">
        <v>1403.767942</v>
      </c>
      <c r="X459" s="1">
        <v>3101.211838</v>
      </c>
      <c r="Y459" s="1">
        <v>8371.791793</v>
      </c>
      <c r="Z459" s="1">
        <v>3179.595258</v>
      </c>
      <c r="AA459" s="1">
        <v>4659.624478</v>
      </c>
      <c r="AB459" s="1">
        <v>858.2020474</v>
      </c>
      <c r="AC459" s="1">
        <v>1069.29144</v>
      </c>
      <c r="AD459" s="1">
        <v>3575.417689</v>
      </c>
      <c r="AE459" s="1">
        <v>1471.014118</v>
      </c>
      <c r="AF459" s="1">
        <v>2969.181897</v>
      </c>
      <c r="AG459" s="1">
        <v>752.9061647</v>
      </c>
      <c r="AH459" s="1">
        <v>8093.645056</v>
      </c>
      <c r="AI459" s="1">
        <v>3161.313803</v>
      </c>
      <c r="AJ459" s="1">
        <v>2302.612264</v>
      </c>
      <c r="AK459" s="1">
        <v>355.3115821</v>
      </c>
      <c r="AL459" s="1">
        <v>2040.390118</v>
      </c>
      <c r="AM459" s="1">
        <v>10410.20505</v>
      </c>
      <c r="AN459" s="1">
        <v>4247.108368</v>
      </c>
      <c r="AO459" s="1">
        <v>4721.858544</v>
      </c>
      <c r="AP459" s="1">
        <v>11656.47806</v>
      </c>
      <c r="AQ459" s="1">
        <v>171.3283309</v>
      </c>
      <c r="AR459" s="3">
        <v>521.3409586</v>
      </c>
      <c r="AS459" s="3">
        <v>3398.698082</v>
      </c>
      <c r="AT459" s="3">
        <v>9393.576611</v>
      </c>
      <c r="AU459" s="1">
        <v>3235.007605</v>
      </c>
      <c r="AV459" s="1">
        <v>1786.048667</v>
      </c>
      <c r="AW459" s="1">
        <v>4490.825768</v>
      </c>
      <c r="AX459" s="3">
        <v>5123.028814</v>
      </c>
      <c r="AY459" s="3">
        <v>10130.35947</v>
      </c>
      <c r="AZ459" s="3">
        <v>3206.655925</v>
      </c>
      <c r="BA459" s="1">
        <v>2841.860428</v>
      </c>
      <c r="BB459" s="1">
        <v>10229.11825</v>
      </c>
      <c r="BC459" s="1">
        <v>5281.786309</v>
      </c>
      <c r="BD459" s="1">
        <v>1699.535439</v>
      </c>
      <c r="BE459" s="1">
        <v>626.3195522</v>
      </c>
      <c r="BF459" s="1">
        <v>2451.442693</v>
      </c>
      <c r="BG459" s="1">
        <v>7639.395421</v>
      </c>
      <c r="BH459" s="1">
        <v>322.6456331</v>
      </c>
      <c r="BI459" s="1">
        <v>465.0832561</v>
      </c>
      <c r="BJ459" s="1">
        <v>4105.340732</v>
      </c>
      <c r="BK459" s="1">
        <v>2216.373458</v>
      </c>
      <c r="BL459" s="1">
        <v>4315.134167</v>
      </c>
      <c r="BM459" s="1">
        <v>2764.277498</v>
      </c>
      <c r="BN459" s="1">
        <v>2546.702437</v>
      </c>
      <c r="BO459" s="1">
        <v>726.0710361</v>
      </c>
      <c r="BP459" s="1">
        <v>4056.678743</v>
      </c>
      <c r="BQ459" s="1">
        <v>355.6707228</v>
      </c>
      <c r="BR459" s="1">
        <v>9970.940736</v>
      </c>
      <c r="BS459" s="1">
        <v>18237.02643</v>
      </c>
      <c r="BT459" s="1">
        <v>6260.947691</v>
      </c>
      <c r="BU459" s="1">
        <v>783.9618436</v>
      </c>
      <c r="BV459" s="3">
        <v>6033.675928</v>
      </c>
      <c r="BW459" s="3">
        <v>11436.69121</v>
      </c>
      <c r="BX459" s="3">
        <v>7852.645119</v>
      </c>
      <c r="BY459" s="1">
        <v>15924.92794</v>
      </c>
      <c r="BZ459" s="1">
        <v>824.8269245</v>
      </c>
      <c r="CA459" s="1">
        <v>4704.561435</v>
      </c>
      <c r="CB459" s="1">
        <v>299.1428697</v>
      </c>
      <c r="CC459" s="1">
        <v>515.6693275</v>
      </c>
      <c r="CD459" s="1">
        <v>1922.331021</v>
      </c>
    </row>
    <row r="460" spans="1:82">
      <c r="A460" s="2" t="s">
        <v>540</v>
      </c>
      <c r="B460" s="2">
        <v>33237323</v>
      </c>
      <c r="C460" s="2">
        <v>6075199</v>
      </c>
      <c r="D460" s="2">
        <v>34333316</v>
      </c>
      <c r="E460" s="2">
        <v>46224344</v>
      </c>
      <c r="F460" s="2">
        <v>44110601</v>
      </c>
      <c r="G460" s="2">
        <v>51577358</v>
      </c>
      <c r="H460" s="2">
        <v>45298817</v>
      </c>
      <c r="I460" s="2">
        <v>23782472</v>
      </c>
      <c r="J460" s="2">
        <v>7809033</v>
      </c>
      <c r="K460" s="2">
        <v>25417593</v>
      </c>
      <c r="L460" s="2">
        <v>3583526</v>
      </c>
      <c r="M460" s="2">
        <v>19031146</v>
      </c>
      <c r="N460" s="2">
        <v>29452459</v>
      </c>
      <c r="O460" s="2">
        <v>24721211</v>
      </c>
      <c r="P460" s="2">
        <v>27664170</v>
      </c>
      <c r="Q460" s="2">
        <v>13463031</v>
      </c>
      <c r="R460" s="2">
        <v>19669435</v>
      </c>
      <c r="S460" s="2">
        <v>4070228</v>
      </c>
      <c r="T460" s="2">
        <v>22461363</v>
      </c>
      <c r="U460" s="2">
        <v>20305328</v>
      </c>
      <c r="V460" s="2">
        <v>10028595</v>
      </c>
      <c r="W460" s="2">
        <v>27972052</v>
      </c>
      <c r="X460" s="2">
        <v>19514903</v>
      </c>
      <c r="Y460" s="2">
        <v>13577897</v>
      </c>
      <c r="Z460" s="2">
        <v>28335053</v>
      </c>
      <c r="AA460" s="2">
        <v>20185222</v>
      </c>
      <c r="AB460" s="2">
        <v>15383173</v>
      </c>
      <c r="AC460" s="2">
        <v>17605132</v>
      </c>
      <c r="AD460" s="2">
        <v>6087893</v>
      </c>
      <c r="AE460" s="2">
        <v>10337960</v>
      </c>
      <c r="AF460" s="2">
        <v>17742639</v>
      </c>
      <c r="AG460" s="2">
        <v>12858872</v>
      </c>
      <c r="AH460" s="2">
        <v>10856036</v>
      </c>
      <c r="AI460" s="2">
        <v>21371527</v>
      </c>
      <c r="AJ460" s="2">
        <v>12999434</v>
      </c>
      <c r="AK460" s="2">
        <v>11007808</v>
      </c>
      <c r="AL460" s="2">
        <v>17168065</v>
      </c>
      <c r="AM460" s="2">
        <v>22391555</v>
      </c>
      <c r="AN460" s="2">
        <v>6825124</v>
      </c>
      <c r="AO460" s="2">
        <v>19991505</v>
      </c>
      <c r="AP460" s="2">
        <v>14352375</v>
      </c>
      <c r="AQ460" s="2">
        <v>17499393</v>
      </c>
      <c r="AR460" s="4">
        <v>10864377</v>
      </c>
      <c r="AS460" s="4">
        <v>3651796</v>
      </c>
      <c r="AT460" s="4">
        <v>9844683</v>
      </c>
      <c r="AU460" s="2">
        <v>16393172</v>
      </c>
      <c r="AV460" s="2">
        <v>26940970</v>
      </c>
      <c r="AW460" s="2">
        <v>15953936</v>
      </c>
      <c r="AX460" s="4">
        <v>15840058</v>
      </c>
      <c r="AY460" s="4">
        <v>18531666</v>
      </c>
      <c r="AZ460" s="4">
        <v>15157890</v>
      </c>
      <c r="BA460" s="2">
        <v>20979146</v>
      </c>
      <c r="BB460" s="2">
        <v>21188542</v>
      </c>
      <c r="BC460" s="2">
        <v>18307608</v>
      </c>
      <c r="BD460" s="2">
        <v>17593407</v>
      </c>
      <c r="BE460" s="2">
        <v>20696683</v>
      </c>
      <c r="BF460" s="2">
        <v>20696683</v>
      </c>
      <c r="BG460" s="2">
        <v>28799082</v>
      </c>
      <c r="BH460" s="2">
        <v>15151104</v>
      </c>
      <c r="BI460" s="2">
        <v>25223356</v>
      </c>
      <c r="BJ460" s="2">
        <v>9463545</v>
      </c>
      <c r="BK460" s="2">
        <v>5994077</v>
      </c>
      <c r="BL460" s="2">
        <v>5920937</v>
      </c>
      <c r="BM460" s="2">
        <v>49742031</v>
      </c>
      <c r="BN460" s="2">
        <v>19810101</v>
      </c>
      <c r="BO460" s="2">
        <v>35465184</v>
      </c>
      <c r="BP460" s="2">
        <v>17206661</v>
      </c>
      <c r="BQ460" s="2">
        <v>15556471</v>
      </c>
      <c r="BR460" s="2">
        <v>2411993</v>
      </c>
      <c r="BS460" s="2">
        <v>22123538</v>
      </c>
      <c r="BT460" s="2">
        <v>133120.8</v>
      </c>
      <c r="BU460" s="2">
        <v>12623432</v>
      </c>
      <c r="BV460" s="2">
        <v>133120.8</v>
      </c>
      <c r="BW460" s="2">
        <v>133120.8</v>
      </c>
      <c r="BX460" s="2">
        <v>16440191</v>
      </c>
      <c r="BY460" s="2">
        <v>15950102</v>
      </c>
      <c r="BZ460" s="2">
        <v>14293462</v>
      </c>
      <c r="CA460" s="2">
        <v>25489385</v>
      </c>
      <c r="CB460" s="2">
        <v>15388848</v>
      </c>
      <c r="CC460" s="2">
        <v>4214903</v>
      </c>
      <c r="CD460" s="2">
        <v>11420349</v>
      </c>
    </row>
    <row r="461" spans="1:82">
      <c r="A461" s="1" t="s">
        <v>541</v>
      </c>
      <c r="B461" s="1">
        <v>4094.720442</v>
      </c>
      <c r="C461" s="1">
        <v>2926.777002</v>
      </c>
      <c r="D461" s="1">
        <v>4096.560675</v>
      </c>
      <c r="E461" s="1">
        <v>6908.806261</v>
      </c>
      <c r="F461" s="1">
        <v>4162.414685</v>
      </c>
      <c r="G461" s="1">
        <v>3297.304763</v>
      </c>
      <c r="H461" s="1">
        <v>71.67755712</v>
      </c>
      <c r="I461" s="1">
        <v>2554.742267</v>
      </c>
      <c r="J461" s="1">
        <v>1121.841746</v>
      </c>
      <c r="K461" s="1">
        <v>870.7402235</v>
      </c>
      <c r="L461" s="1">
        <v>1397.388117</v>
      </c>
      <c r="M461" s="1">
        <v>956.9849951</v>
      </c>
      <c r="N461" s="1">
        <v>2218.56666</v>
      </c>
      <c r="O461" s="1">
        <v>7800.7219</v>
      </c>
      <c r="P461" s="1">
        <v>5826.457272</v>
      </c>
      <c r="Q461" s="1">
        <v>1269.811019</v>
      </c>
      <c r="R461" s="1">
        <v>1528.755607</v>
      </c>
      <c r="S461" s="1">
        <v>2904.25965</v>
      </c>
      <c r="T461" s="1">
        <v>1687.426486</v>
      </c>
      <c r="U461" s="1">
        <v>2393.030189</v>
      </c>
      <c r="V461" s="1">
        <v>2161.868243</v>
      </c>
      <c r="W461" s="1">
        <v>3231.001567</v>
      </c>
      <c r="X461" s="1">
        <v>3160.277192</v>
      </c>
      <c r="Y461" s="1">
        <v>2709.851137</v>
      </c>
      <c r="Z461" s="1">
        <v>5286.065437</v>
      </c>
      <c r="AA461" s="1">
        <v>3221.561872</v>
      </c>
      <c r="AB461" s="1">
        <v>4383.708158</v>
      </c>
      <c r="AC461" s="1">
        <v>2253.238248</v>
      </c>
      <c r="AD461" s="1">
        <v>1543.79851</v>
      </c>
      <c r="AE461" s="1">
        <v>2752.468574</v>
      </c>
      <c r="AF461" s="1">
        <v>6057.34131</v>
      </c>
      <c r="AG461" s="1">
        <v>1011.86548</v>
      </c>
      <c r="AH461" s="1">
        <v>2951.808062</v>
      </c>
      <c r="AI461" s="1">
        <v>509.1218685</v>
      </c>
      <c r="AJ461" s="1">
        <v>408.8571001</v>
      </c>
      <c r="AK461" s="1">
        <v>1830.047752</v>
      </c>
      <c r="AL461" s="1">
        <v>422.9896229</v>
      </c>
      <c r="AM461" s="1">
        <v>1159.816594</v>
      </c>
      <c r="AN461" s="1">
        <v>5322.870324</v>
      </c>
      <c r="AO461" s="1">
        <v>2189.916862</v>
      </c>
      <c r="AP461" s="1">
        <v>846.5117648</v>
      </c>
      <c r="AQ461" s="1">
        <v>413.3037852</v>
      </c>
      <c r="AR461" s="3">
        <v>3372.696671</v>
      </c>
      <c r="AS461" s="3">
        <v>2655.185389</v>
      </c>
      <c r="AT461" s="3">
        <v>5457.21069</v>
      </c>
      <c r="AU461" s="1">
        <v>71.67755712</v>
      </c>
      <c r="AV461" s="1">
        <v>1335.984077</v>
      </c>
      <c r="AW461" s="1">
        <v>2939.865203</v>
      </c>
      <c r="AX461" s="3">
        <v>2549.860849</v>
      </c>
      <c r="AY461" s="3">
        <v>3856.944581</v>
      </c>
      <c r="AZ461" s="3">
        <v>5547.523179</v>
      </c>
      <c r="BA461" s="1">
        <v>2922.459822</v>
      </c>
      <c r="BB461" s="1">
        <v>3901.262493</v>
      </c>
      <c r="BC461" s="1">
        <v>3414.651007</v>
      </c>
      <c r="BD461" s="1">
        <v>3318.754285</v>
      </c>
      <c r="BE461" s="1">
        <v>1554.358133</v>
      </c>
      <c r="BF461" s="1">
        <v>1677.564479</v>
      </c>
      <c r="BG461" s="1">
        <v>1654.54945</v>
      </c>
      <c r="BH461" s="1">
        <v>4040.357508</v>
      </c>
      <c r="BI461" s="1">
        <v>4278.673546</v>
      </c>
      <c r="BJ461" s="1">
        <v>672.6997882</v>
      </c>
      <c r="BK461" s="1">
        <v>1060.237168</v>
      </c>
      <c r="BL461" s="1">
        <v>1858.423021</v>
      </c>
      <c r="BM461" s="1">
        <v>1031.571733</v>
      </c>
      <c r="BN461" s="1">
        <v>1637.258037</v>
      </c>
      <c r="BO461" s="1">
        <v>526.6353804</v>
      </c>
      <c r="BP461" s="1">
        <v>8978.068838</v>
      </c>
      <c r="BQ461" s="1">
        <v>358.3877856</v>
      </c>
      <c r="BR461" s="1">
        <v>651.6465879</v>
      </c>
      <c r="BS461" s="1">
        <v>5108.220274</v>
      </c>
      <c r="BT461" s="1">
        <v>2374.959171</v>
      </c>
      <c r="BU461" s="1">
        <v>2435.336625</v>
      </c>
      <c r="BV461" s="3">
        <v>4096.74152</v>
      </c>
      <c r="BW461" s="3">
        <v>6177.896954</v>
      </c>
      <c r="BX461" s="3">
        <v>2729.792024</v>
      </c>
      <c r="BY461" s="1">
        <v>4755.933142</v>
      </c>
      <c r="BZ461" s="1">
        <v>5717.92996</v>
      </c>
      <c r="CA461" s="1">
        <v>5309.551787</v>
      </c>
      <c r="CB461" s="1">
        <v>4918.9792</v>
      </c>
      <c r="CC461" s="1">
        <v>4848.48317</v>
      </c>
      <c r="CD461" s="1">
        <v>5543.184903</v>
      </c>
    </row>
    <row r="462" spans="1:82">
      <c r="A462" s="2" t="s">
        <v>542</v>
      </c>
      <c r="B462" s="2">
        <v>4932218</v>
      </c>
      <c r="C462" s="2">
        <v>13494765</v>
      </c>
      <c r="D462" s="2">
        <v>11175286</v>
      </c>
      <c r="E462" s="2">
        <v>58622624</v>
      </c>
      <c r="F462" s="2">
        <v>24202881</v>
      </c>
      <c r="G462" s="2">
        <v>24685438</v>
      </c>
      <c r="H462" s="2">
        <v>87482084</v>
      </c>
      <c r="I462" s="2">
        <v>38988256</v>
      </c>
      <c r="J462" s="2">
        <v>1744379</v>
      </c>
      <c r="K462" s="2">
        <v>31838667</v>
      </c>
      <c r="L462" s="2">
        <v>9045047</v>
      </c>
      <c r="M462" s="2">
        <v>69712294</v>
      </c>
      <c r="N462" s="2">
        <v>13191000</v>
      </c>
      <c r="O462" s="2">
        <v>12260567</v>
      </c>
      <c r="P462" s="2">
        <v>19338830</v>
      </c>
      <c r="Q462" s="2">
        <v>8495516</v>
      </c>
      <c r="R462" s="2">
        <v>13648887</v>
      </c>
      <c r="S462" s="2">
        <v>4828590</v>
      </c>
      <c r="T462" s="2">
        <v>11963513</v>
      </c>
      <c r="U462" s="2">
        <v>11635621</v>
      </c>
      <c r="V462" s="2">
        <v>11498063</v>
      </c>
      <c r="W462" s="2">
        <v>25638696</v>
      </c>
      <c r="X462" s="2">
        <v>27067915</v>
      </c>
      <c r="Y462" s="2">
        <v>141475798</v>
      </c>
      <c r="Z462" s="2">
        <v>38949551</v>
      </c>
      <c r="AA462" s="2">
        <v>29395067</v>
      </c>
      <c r="AB462" s="2">
        <v>68110136</v>
      </c>
      <c r="AC462" s="2">
        <v>36688135</v>
      </c>
      <c r="AD462" s="2">
        <v>30119548</v>
      </c>
      <c r="AE462" s="2">
        <v>41927366</v>
      </c>
      <c r="AF462" s="2">
        <v>48654667</v>
      </c>
      <c r="AG462" s="2">
        <v>17180234</v>
      </c>
      <c r="AH462" s="2">
        <v>20868983</v>
      </c>
      <c r="AI462" s="2">
        <v>4319129</v>
      </c>
      <c r="AJ462" s="2">
        <v>51057489</v>
      </c>
      <c r="AK462" s="2">
        <v>5612014</v>
      </c>
      <c r="AL462" s="2">
        <v>20507106</v>
      </c>
      <c r="AM462" s="2">
        <v>30726978</v>
      </c>
      <c r="AN462" s="2">
        <v>46125353</v>
      </c>
      <c r="AO462" s="2">
        <v>41430639</v>
      </c>
      <c r="AP462" s="2">
        <v>34635758</v>
      </c>
      <c r="AQ462" s="2">
        <v>30070405</v>
      </c>
      <c r="AR462" s="4">
        <v>34734018</v>
      </c>
      <c r="AS462" s="4">
        <v>5542020</v>
      </c>
      <c r="AT462" s="4">
        <v>30521245</v>
      </c>
      <c r="AU462" s="2">
        <v>127807946</v>
      </c>
      <c r="AV462" s="2">
        <v>69542784</v>
      </c>
      <c r="AW462" s="2">
        <v>75269116</v>
      </c>
      <c r="AX462" s="4">
        <v>28127003</v>
      </c>
      <c r="AY462" s="4">
        <v>29351795</v>
      </c>
      <c r="AZ462" s="4">
        <v>76246200</v>
      </c>
      <c r="BA462" s="2">
        <v>30090475</v>
      </c>
      <c r="BB462" s="2">
        <v>35959667</v>
      </c>
      <c r="BC462" s="2">
        <v>23547780</v>
      </c>
      <c r="BD462" s="2">
        <v>55695828</v>
      </c>
      <c r="BE462" s="2">
        <v>110642983</v>
      </c>
      <c r="BF462" s="2">
        <v>110642983</v>
      </c>
      <c r="BG462" s="2">
        <v>59023686</v>
      </c>
      <c r="BH462" s="2">
        <v>30999958</v>
      </c>
      <c r="BI462" s="2">
        <v>311882533</v>
      </c>
      <c r="BJ462" s="2">
        <v>25490224</v>
      </c>
      <c r="BK462" s="2">
        <v>24772423</v>
      </c>
      <c r="BL462" s="2">
        <v>27002683</v>
      </c>
      <c r="BM462" s="2">
        <v>91229761</v>
      </c>
      <c r="BN462" s="2">
        <v>19026534</v>
      </c>
      <c r="BO462" s="2">
        <v>2979638</v>
      </c>
      <c r="BP462" s="2">
        <v>22820628</v>
      </c>
      <c r="BQ462" s="2">
        <v>11122133</v>
      </c>
      <c r="BR462" s="2">
        <v>10749751</v>
      </c>
      <c r="BS462" s="2">
        <v>24773593</v>
      </c>
      <c r="BT462" s="2">
        <v>152511287</v>
      </c>
      <c r="BU462" s="2">
        <v>32745777</v>
      </c>
      <c r="BV462" s="2">
        <v>13361369</v>
      </c>
      <c r="BW462" s="2">
        <v>10648144</v>
      </c>
      <c r="BX462" s="2">
        <v>26279200</v>
      </c>
      <c r="BY462" s="2">
        <v>29075673</v>
      </c>
      <c r="BZ462" s="2">
        <v>53186773</v>
      </c>
      <c r="CA462" s="2">
        <v>316663104</v>
      </c>
      <c r="CB462" s="2">
        <v>49820279</v>
      </c>
      <c r="CC462" s="2">
        <v>111163185</v>
      </c>
      <c r="CD462" s="2">
        <v>62294620</v>
      </c>
    </row>
    <row r="463" spans="1:82">
      <c r="A463" s="2" t="s">
        <v>543</v>
      </c>
      <c r="B463" s="2">
        <v>48080545</v>
      </c>
      <c r="C463" s="2">
        <v>4861048</v>
      </c>
      <c r="D463" s="2">
        <v>35338245</v>
      </c>
      <c r="E463" s="2">
        <v>103460794</v>
      </c>
      <c r="F463" s="2">
        <v>16646610</v>
      </c>
      <c r="G463" s="2">
        <v>32917842</v>
      </c>
      <c r="H463" s="2">
        <v>28542856</v>
      </c>
      <c r="I463" s="2">
        <v>31124267</v>
      </c>
      <c r="J463" s="2">
        <v>12880452</v>
      </c>
      <c r="K463" s="2">
        <v>11805009</v>
      </c>
      <c r="L463" s="2">
        <v>11977579</v>
      </c>
      <c r="M463" s="2">
        <v>23675101</v>
      </c>
      <c r="N463" s="2">
        <v>54729732</v>
      </c>
      <c r="O463" s="2">
        <v>36804038</v>
      </c>
      <c r="P463" s="2">
        <v>20111069</v>
      </c>
      <c r="Q463" s="2">
        <v>24922238</v>
      </c>
      <c r="R463" s="2">
        <v>9704104</v>
      </c>
      <c r="S463" s="2">
        <v>6676537117</v>
      </c>
      <c r="T463" s="2">
        <v>24282</v>
      </c>
      <c r="U463" s="2">
        <v>13788638444</v>
      </c>
      <c r="V463" s="2">
        <v>31725224</v>
      </c>
      <c r="W463" s="2">
        <v>49971536</v>
      </c>
      <c r="X463" s="2">
        <v>49626428833</v>
      </c>
      <c r="Y463" s="2">
        <v>74559235</v>
      </c>
      <c r="Z463" s="2">
        <v>257030151</v>
      </c>
      <c r="AA463" s="2">
        <v>55823436984</v>
      </c>
      <c r="AB463" s="2">
        <v>45921675</v>
      </c>
      <c r="AC463" s="2">
        <v>141347987</v>
      </c>
      <c r="AD463" s="2">
        <v>3006541</v>
      </c>
      <c r="AE463" s="2">
        <v>60130037</v>
      </c>
      <c r="AF463" s="2">
        <v>185142823</v>
      </c>
      <c r="AG463" s="2">
        <v>27224791359</v>
      </c>
      <c r="AH463" s="2">
        <v>64090758</v>
      </c>
      <c r="AI463" s="2">
        <v>142128746</v>
      </c>
      <c r="AJ463" s="2">
        <v>77636323</v>
      </c>
      <c r="AK463" s="2">
        <v>68239522</v>
      </c>
      <c r="AL463" s="2">
        <v>127527468</v>
      </c>
      <c r="AM463" s="2">
        <v>41235701</v>
      </c>
      <c r="AN463" s="2">
        <v>77102732</v>
      </c>
      <c r="AO463" s="2">
        <v>15490572390</v>
      </c>
      <c r="AP463" s="2">
        <v>9503878707</v>
      </c>
      <c r="AQ463" s="2">
        <v>37001827400</v>
      </c>
      <c r="AR463" s="4">
        <v>15872206</v>
      </c>
      <c r="AS463" s="4">
        <v>76797037</v>
      </c>
      <c r="AT463" s="4">
        <v>6255823</v>
      </c>
      <c r="AU463" s="2">
        <v>80865419</v>
      </c>
      <c r="AV463" s="2">
        <v>59869566</v>
      </c>
      <c r="AW463" s="2">
        <v>83394111</v>
      </c>
      <c r="AX463" s="4">
        <v>73995763916</v>
      </c>
      <c r="AY463" s="4">
        <v>33244466466</v>
      </c>
      <c r="AZ463" s="4">
        <v>39301645381</v>
      </c>
      <c r="BA463" s="2">
        <v>73459043</v>
      </c>
      <c r="BB463" s="2">
        <v>85953886</v>
      </c>
      <c r="BC463" s="2">
        <v>25527708</v>
      </c>
      <c r="BD463" s="2">
        <v>14162820100</v>
      </c>
      <c r="BE463" s="2">
        <v>71258684</v>
      </c>
      <c r="BF463" s="2">
        <v>71258684</v>
      </c>
      <c r="BG463" s="2">
        <v>4466726</v>
      </c>
      <c r="BH463" s="2">
        <v>39160830896</v>
      </c>
      <c r="BI463" s="2">
        <v>89081806</v>
      </c>
      <c r="BJ463" s="2">
        <v>8191789</v>
      </c>
      <c r="BK463" s="2">
        <v>1934771</v>
      </c>
      <c r="BL463" s="2">
        <v>3825341</v>
      </c>
      <c r="BM463" s="2">
        <v>36780594754</v>
      </c>
      <c r="BN463" s="2">
        <v>28275486</v>
      </c>
      <c r="BO463" s="2">
        <v>39784997218</v>
      </c>
      <c r="BP463" s="2">
        <v>39102032474</v>
      </c>
      <c r="BQ463" s="2">
        <v>12458520</v>
      </c>
      <c r="BR463" s="2">
        <v>56978683</v>
      </c>
      <c r="BS463" s="2">
        <v>39303082783</v>
      </c>
      <c r="BT463" s="2">
        <v>17131429</v>
      </c>
      <c r="BU463" s="2">
        <v>63190325</v>
      </c>
      <c r="BV463" s="2">
        <v>65081451</v>
      </c>
      <c r="BW463" s="2">
        <v>37833057310</v>
      </c>
      <c r="BX463" s="2">
        <v>177401597</v>
      </c>
      <c r="BY463" s="2">
        <v>32374404</v>
      </c>
      <c r="BZ463" s="2">
        <v>94397560</v>
      </c>
      <c r="CA463" s="2">
        <v>4697206040</v>
      </c>
      <c r="CB463" s="2">
        <v>41415982685</v>
      </c>
      <c r="CC463" s="2">
        <v>137028115</v>
      </c>
      <c r="CD463" s="2">
        <v>94537592</v>
      </c>
    </row>
    <row r="464" spans="1:82">
      <c r="A464" s="2" t="s">
        <v>544</v>
      </c>
      <c r="B464" s="2">
        <v>245041.8876</v>
      </c>
      <c r="C464" s="2">
        <v>239053.0934</v>
      </c>
      <c r="D464" s="2">
        <v>256032.5176</v>
      </c>
      <c r="E464" s="2">
        <v>229552.8244</v>
      </c>
      <c r="F464" s="2">
        <v>246896.735</v>
      </c>
      <c r="G464" s="2">
        <v>226392.2581</v>
      </c>
      <c r="H464" s="2">
        <v>291422.1097</v>
      </c>
      <c r="I464" s="2">
        <v>299170.3803</v>
      </c>
      <c r="J464" s="2">
        <v>286327.8949</v>
      </c>
      <c r="K464" s="2">
        <v>263070.1253</v>
      </c>
      <c r="L464" s="2">
        <v>255797.8747</v>
      </c>
      <c r="M464" s="2">
        <v>251945.6912</v>
      </c>
      <c r="N464" s="2">
        <v>204015.4213</v>
      </c>
      <c r="O464" s="2">
        <v>235499.2276</v>
      </c>
      <c r="P464" s="2">
        <v>227360.214</v>
      </c>
      <c r="Q464" s="2">
        <v>267677.7738</v>
      </c>
      <c r="R464" s="2">
        <v>358822.4758</v>
      </c>
      <c r="S464" s="2">
        <v>268086.1381</v>
      </c>
      <c r="T464" s="2">
        <v>194195.6611</v>
      </c>
      <c r="U464" s="2">
        <v>265369.8981</v>
      </c>
      <c r="V464" s="2">
        <v>257981.3145</v>
      </c>
      <c r="W464" s="2">
        <v>249090.1821</v>
      </c>
      <c r="X464" s="2">
        <v>251579.5247</v>
      </c>
      <c r="Y464" s="2">
        <v>275609.661</v>
      </c>
      <c r="Z464" s="2">
        <v>259991.3119</v>
      </c>
      <c r="AA464" s="2">
        <v>244580.9453</v>
      </c>
      <c r="AB464" s="2">
        <v>221128.235</v>
      </c>
      <c r="AC464" s="2">
        <v>305161.6925</v>
      </c>
      <c r="AD464" s="2">
        <v>287516.8486</v>
      </c>
      <c r="AE464" s="2">
        <v>261444.9664</v>
      </c>
      <c r="AF464" s="2">
        <v>247824.6183</v>
      </c>
      <c r="AG464" s="2">
        <v>204874.2825</v>
      </c>
      <c r="AH464" s="2">
        <v>218127.6672</v>
      </c>
      <c r="AI464" s="2">
        <v>384511.6659</v>
      </c>
      <c r="AJ464" s="2">
        <v>362679.9421</v>
      </c>
      <c r="AK464" s="2">
        <v>359683.9259</v>
      </c>
      <c r="AL464" s="2">
        <v>257644.0296</v>
      </c>
      <c r="AM464" s="2">
        <v>252680.6262</v>
      </c>
      <c r="AN464" s="2">
        <v>310211.8229</v>
      </c>
      <c r="AO464" s="2">
        <v>218661.4128</v>
      </c>
      <c r="AP464" s="2">
        <v>224905.4775</v>
      </c>
      <c r="AQ464" s="2">
        <v>212403.1324</v>
      </c>
      <c r="AR464" s="4">
        <v>222768.2976</v>
      </c>
      <c r="AS464" s="4">
        <v>213563.6029</v>
      </c>
      <c r="AT464" s="4">
        <v>194539.2623</v>
      </c>
      <c r="AU464" s="2">
        <v>252606.9273</v>
      </c>
      <c r="AV464" s="2">
        <v>247223.8695</v>
      </c>
      <c r="AW464" s="2">
        <v>269422.8348</v>
      </c>
      <c r="AX464" s="4">
        <v>258716.6971</v>
      </c>
      <c r="AY464" s="4">
        <v>277990.8421</v>
      </c>
      <c r="AZ464" s="4">
        <v>263535.8746</v>
      </c>
      <c r="BA464" s="2">
        <v>313030.9073</v>
      </c>
      <c r="BB464" s="2">
        <v>263716.9944</v>
      </c>
      <c r="BC464" s="2">
        <v>270537.8943</v>
      </c>
      <c r="BD464" s="2">
        <v>269947.307</v>
      </c>
      <c r="BE464" s="2">
        <v>239898.8198</v>
      </c>
      <c r="BF464" s="2">
        <v>264458.9964</v>
      </c>
      <c r="BG464" s="2">
        <v>211445.2543</v>
      </c>
      <c r="BH464" s="2">
        <v>256164.9655</v>
      </c>
      <c r="BI464" s="2">
        <v>215338.7035</v>
      </c>
      <c r="BJ464" s="2">
        <v>291067.2253</v>
      </c>
      <c r="BK464" s="2">
        <v>244313.2865</v>
      </c>
      <c r="BL464" s="2">
        <v>297239.6334</v>
      </c>
      <c r="BM464" s="2">
        <v>229229.4793</v>
      </c>
      <c r="BN464" s="2">
        <v>272776.5459</v>
      </c>
      <c r="BO464" s="2">
        <v>249584.7671</v>
      </c>
      <c r="BP464" s="2">
        <v>235320.9661</v>
      </c>
      <c r="BQ464" s="2">
        <v>239065.1804</v>
      </c>
      <c r="BR464" s="2">
        <v>261461.8572</v>
      </c>
      <c r="BS464" s="2">
        <v>281788.2291</v>
      </c>
      <c r="BT464" s="2">
        <v>238851.2086</v>
      </c>
      <c r="BU464" s="2">
        <v>261069.5965</v>
      </c>
      <c r="BV464" s="2">
        <v>226734.4404</v>
      </c>
      <c r="BW464" s="2">
        <v>181120.9091</v>
      </c>
      <c r="BX464" s="2">
        <v>221485.6443</v>
      </c>
      <c r="BY464" s="2">
        <v>291848.0996</v>
      </c>
      <c r="BZ464" s="2">
        <v>228390.7062</v>
      </c>
      <c r="CA464" s="2">
        <v>257598.8291</v>
      </c>
      <c r="CB464" s="2">
        <v>422540.6601</v>
      </c>
      <c r="CC464" s="2">
        <v>344408.7296</v>
      </c>
      <c r="CD464" s="2">
        <v>390800.3423</v>
      </c>
    </row>
    <row r="465" spans="1:82">
      <c r="A465" s="2" t="s">
        <v>545</v>
      </c>
      <c r="B465" s="2">
        <v>61886.58244</v>
      </c>
      <c r="C465" s="2">
        <v>60141.55147</v>
      </c>
      <c r="D465" s="2">
        <v>48883.48068</v>
      </c>
      <c r="E465" s="2">
        <v>110667.7984</v>
      </c>
      <c r="F465" s="2">
        <v>93828.03303</v>
      </c>
      <c r="G465" s="2">
        <v>115733.4142</v>
      </c>
      <c r="H465" s="2">
        <v>141447.1442</v>
      </c>
      <c r="I465" s="2">
        <v>117155.4651</v>
      </c>
      <c r="J465" s="2">
        <v>121839.565</v>
      </c>
      <c r="K465" s="2">
        <v>72105.31448</v>
      </c>
      <c r="L465" s="2">
        <v>118782.2306</v>
      </c>
      <c r="M465" s="2">
        <v>109564.927</v>
      </c>
      <c r="N465" s="2">
        <v>142698.7341</v>
      </c>
      <c r="O465" s="2">
        <v>139288.0569</v>
      </c>
      <c r="P465" s="2">
        <v>172802.9444</v>
      </c>
      <c r="Q465" s="2">
        <v>197302.0766</v>
      </c>
      <c r="R465" s="2">
        <v>146922.7059</v>
      </c>
      <c r="S465" s="2">
        <v>161331.321</v>
      </c>
      <c r="T465" s="2">
        <v>213372.7243</v>
      </c>
      <c r="U465" s="2">
        <v>126700.3651</v>
      </c>
      <c r="V465" s="2">
        <v>193082.5923</v>
      </c>
      <c r="W465" s="2">
        <v>245623.5753</v>
      </c>
      <c r="X465" s="2">
        <v>148441.4377</v>
      </c>
      <c r="Y465" s="2">
        <v>299272.8659</v>
      </c>
      <c r="Z465" s="2">
        <v>173913.9975</v>
      </c>
      <c r="AA465" s="2">
        <v>209935.0302</v>
      </c>
      <c r="AB465" s="2">
        <v>158833.3189</v>
      </c>
      <c r="AC465" s="2">
        <v>71585.61754</v>
      </c>
      <c r="AD465" s="2">
        <v>48176.90665</v>
      </c>
      <c r="AE465" s="2">
        <v>54050.39349</v>
      </c>
      <c r="AF465" s="2">
        <v>109982.9421</v>
      </c>
      <c r="AG465" s="2">
        <v>77857.55116</v>
      </c>
      <c r="AH465" s="2">
        <v>93094.79335</v>
      </c>
      <c r="AI465" s="2">
        <v>183077.5586</v>
      </c>
      <c r="AJ465" s="2">
        <v>139620.3018</v>
      </c>
      <c r="AK465" s="2">
        <v>168361.4024</v>
      </c>
      <c r="AL465" s="2">
        <v>175290.7546</v>
      </c>
      <c r="AM465" s="2">
        <v>101333.7183</v>
      </c>
      <c r="AN465" s="2">
        <v>262768.3307</v>
      </c>
      <c r="AO465" s="2">
        <v>194308.0159</v>
      </c>
      <c r="AP465" s="2">
        <v>120312.4331</v>
      </c>
      <c r="AQ465" s="2">
        <v>158369.9044</v>
      </c>
      <c r="AR465" s="4">
        <v>139984.5053</v>
      </c>
      <c r="AS465" s="4">
        <v>263108.395</v>
      </c>
      <c r="AT465" s="4">
        <v>147105.0686</v>
      </c>
      <c r="AU465" s="2">
        <v>311720.5321</v>
      </c>
      <c r="AV465" s="2">
        <v>305701.3678</v>
      </c>
      <c r="AW465" s="2">
        <v>318859.6077</v>
      </c>
      <c r="AX465" s="4">
        <v>301781.004</v>
      </c>
      <c r="AY465" s="4">
        <v>197713.4948</v>
      </c>
      <c r="AZ465" s="4">
        <v>325284.6007</v>
      </c>
      <c r="BA465" s="2">
        <v>297827.6987</v>
      </c>
      <c r="BB465" s="2">
        <v>209195.6234</v>
      </c>
      <c r="BC465" s="2">
        <v>158846.0623</v>
      </c>
      <c r="BD465" s="2">
        <v>46231.23641</v>
      </c>
      <c r="BE465" s="2">
        <v>50862.55369</v>
      </c>
      <c r="BF465" s="2">
        <v>29975.06733</v>
      </c>
      <c r="BG465" s="2">
        <v>24737.43176</v>
      </c>
      <c r="BH465" s="2">
        <v>117508.8976</v>
      </c>
      <c r="BI465" s="2">
        <v>67692.7119</v>
      </c>
      <c r="BJ465" s="2">
        <v>144423.4515</v>
      </c>
      <c r="BK465" s="2">
        <v>77148.23993</v>
      </c>
      <c r="BL465" s="2">
        <v>26528.33889</v>
      </c>
      <c r="BM465" s="2">
        <v>137130.8118</v>
      </c>
      <c r="BN465" s="2">
        <v>130373.1965</v>
      </c>
      <c r="BO465" s="2">
        <v>130680.1217</v>
      </c>
      <c r="BP465" s="2">
        <v>102188.7498</v>
      </c>
      <c r="BQ465" s="2">
        <v>90355.90843</v>
      </c>
      <c r="BR465" s="2">
        <v>50778.25971</v>
      </c>
      <c r="BS465" s="2">
        <v>68010.59229</v>
      </c>
      <c r="BT465" s="2">
        <v>110989.5816</v>
      </c>
      <c r="BU465" s="2">
        <v>117685.0638</v>
      </c>
      <c r="BV465" s="2">
        <v>195708.9576</v>
      </c>
      <c r="BW465" s="2">
        <v>100643.3172</v>
      </c>
      <c r="BX465" s="2">
        <v>134556.2026</v>
      </c>
      <c r="BY465" s="2">
        <v>296487.0933</v>
      </c>
      <c r="BZ465" s="2">
        <v>184371.0548</v>
      </c>
      <c r="CA465" s="2">
        <v>281611.0413</v>
      </c>
      <c r="CB465" s="2">
        <v>390504.0743</v>
      </c>
      <c r="CC465" s="2">
        <v>378473.3183</v>
      </c>
      <c r="CD465" s="2">
        <v>459735.0437</v>
      </c>
    </row>
    <row r="466" ht="17.6" spans="1:82">
      <c r="A466" s="5" t="s">
        <v>546</v>
      </c>
      <c r="B466" s="5">
        <v>245040.984249501</v>
      </c>
      <c r="C466" s="5">
        <v>239052.262059502</v>
      </c>
      <c r="D466" s="5">
        <v>256036.430935441</v>
      </c>
      <c r="E466" s="5">
        <v>229706.756253796</v>
      </c>
      <c r="F466" s="5">
        <v>246895.962701113</v>
      </c>
      <c r="G466" s="5">
        <v>226390.419343727</v>
      </c>
      <c r="H466" s="5">
        <v>291409.242227714</v>
      </c>
      <c r="I466" s="5">
        <v>299152.718604406</v>
      </c>
      <c r="J466" s="5">
        <v>286327.895999749</v>
      </c>
      <c r="K466" s="5">
        <v>263069.606287511</v>
      </c>
      <c r="L466" s="5">
        <v>255848.550640865</v>
      </c>
      <c r="M466" s="5">
        <v>251943.658152656</v>
      </c>
      <c r="N466" s="5">
        <v>204014.878150726</v>
      </c>
      <c r="O466" s="5">
        <v>235498.445893288</v>
      </c>
      <c r="P466" s="5">
        <v>229760.572485969</v>
      </c>
      <c r="Q466" s="5">
        <v>267684.40132215</v>
      </c>
      <c r="R466" s="5">
        <v>358625.005399957</v>
      </c>
      <c r="S466" s="5">
        <v>268088.480280565</v>
      </c>
      <c r="T466" s="5">
        <v>194285.194587996</v>
      </c>
      <c r="U466" s="5">
        <v>265423.297216353</v>
      </c>
      <c r="V466" s="5">
        <v>257977.633785293</v>
      </c>
      <c r="W466" s="5">
        <v>249084.333219046</v>
      </c>
      <c r="X466" s="5">
        <v>252760.665688762</v>
      </c>
      <c r="Y466" s="5">
        <v>275610.316417449</v>
      </c>
      <c r="Z466" s="5">
        <v>259989.873575555</v>
      </c>
      <c r="AA466" s="5">
        <v>244567.635238223</v>
      </c>
      <c r="AB466" s="5">
        <v>220625.085175109</v>
      </c>
      <c r="AC466" s="5">
        <v>536069.879558137</v>
      </c>
      <c r="AD466" s="5">
        <v>465531.184421708</v>
      </c>
      <c r="AE466" s="5">
        <v>305158.511435887</v>
      </c>
      <c r="AF466" s="5">
        <v>287079.101764076</v>
      </c>
      <c r="AG466" s="5">
        <v>261442.623828637</v>
      </c>
      <c r="AH466" s="5">
        <v>247823.152146366</v>
      </c>
      <c r="AI466" s="5">
        <v>282090.367324611</v>
      </c>
      <c r="AJ466" s="5">
        <v>264211.51529065</v>
      </c>
      <c r="AK466" s="5">
        <v>384481.53374616</v>
      </c>
      <c r="AL466" s="5">
        <v>301382.654788482</v>
      </c>
      <c r="AM466" s="5">
        <v>279866.08054443</v>
      </c>
      <c r="AN466" s="5">
        <v>257644.043552872</v>
      </c>
      <c r="AO466" s="5">
        <v>252680.293045882</v>
      </c>
      <c r="AP466" s="5">
        <v>310185.843360851</v>
      </c>
      <c r="AQ466" s="5">
        <v>218713.80632522</v>
      </c>
      <c r="AR466" s="6">
        <v>316051.327945508</v>
      </c>
      <c r="AS466" s="6">
        <v>320444.302491489</v>
      </c>
      <c r="AT466" s="6">
        <v>225352.50312003</v>
      </c>
      <c r="AU466" s="5">
        <v>242788.98992543</v>
      </c>
      <c r="AV466" s="5">
        <v>244070.76102768</v>
      </c>
      <c r="AW466" s="5">
        <v>252602.775313202</v>
      </c>
      <c r="AX466" s="6">
        <v>245651.741786515</v>
      </c>
      <c r="AY466" s="6">
        <v>269426.716549719</v>
      </c>
      <c r="AZ466" s="6">
        <v>338805.190140686</v>
      </c>
      <c r="BA466" s="5">
        <v>315886.698529128</v>
      </c>
      <c r="BB466" s="5">
        <v>331882.260296357</v>
      </c>
      <c r="BC466" s="5">
        <v>313030.690015508</v>
      </c>
      <c r="BD466" s="5">
        <v>557683.116954929</v>
      </c>
      <c r="BE466" s="5">
        <v>302981.051412516</v>
      </c>
      <c r="BF466" s="5">
        <v>269955.069069168</v>
      </c>
      <c r="BG466" s="5">
        <v>239857.688302004</v>
      </c>
      <c r="BH466" s="5">
        <v>264456.200136469</v>
      </c>
      <c r="BI466" s="5">
        <v>211449.862393318</v>
      </c>
      <c r="BJ466" s="5">
        <v>268266.096508812</v>
      </c>
      <c r="BK466" s="5">
        <v>266965.357176697</v>
      </c>
      <c r="BL466" s="5">
        <v>291046.981032571</v>
      </c>
      <c r="BM466" s="5">
        <v>295734.350750164</v>
      </c>
      <c r="BN466" s="5">
        <v>242223.741107605</v>
      </c>
      <c r="BO466" s="5">
        <v>229203.793270158</v>
      </c>
      <c r="BP466" s="5">
        <v>272767.381625826</v>
      </c>
      <c r="BQ466" s="5">
        <v>249582.108967779</v>
      </c>
      <c r="BR466" s="5">
        <v>235320.018661257</v>
      </c>
      <c r="BS466" s="5">
        <v>421245.745455122</v>
      </c>
      <c r="BT466" s="5">
        <v>430424.557676208</v>
      </c>
      <c r="BU466" s="5">
        <v>281649.20819836</v>
      </c>
      <c r="BV466" s="5">
        <v>238845.582963414</v>
      </c>
      <c r="BW466" s="5">
        <v>261050.876543006</v>
      </c>
      <c r="BX466" s="5">
        <v>226720.782077368</v>
      </c>
      <c r="BY466" s="5">
        <v>181120.479463088</v>
      </c>
      <c r="BZ466" s="5">
        <v>221482.884816389</v>
      </c>
      <c r="CA466" s="5">
        <v>291928.593393843</v>
      </c>
      <c r="CB466" s="5">
        <v>228399.43296333</v>
      </c>
      <c r="CC466" s="5">
        <v>255531.398502793</v>
      </c>
      <c r="CD466" s="5">
        <v>423592.195105559</v>
      </c>
    </row>
    <row r="467" spans="1:82">
      <c r="A467" s="2" t="s">
        <v>547</v>
      </c>
      <c r="B467" s="2">
        <v>2390425</v>
      </c>
      <c r="C467" s="2">
        <v>1275021</v>
      </c>
      <c r="D467" s="2">
        <v>2098708</v>
      </c>
      <c r="E467" s="2">
        <v>2214633</v>
      </c>
      <c r="F467" s="2">
        <v>1783010</v>
      </c>
      <c r="G467" s="2">
        <v>2450233</v>
      </c>
      <c r="H467" s="2">
        <v>676365</v>
      </c>
      <c r="I467" s="2">
        <v>1476601</v>
      </c>
      <c r="J467" s="2">
        <v>329737</v>
      </c>
      <c r="K467" s="2">
        <v>2677559</v>
      </c>
      <c r="L467" s="2">
        <v>373724</v>
      </c>
      <c r="M467" s="2">
        <v>592309</v>
      </c>
      <c r="N467" s="2">
        <v>2323278</v>
      </c>
      <c r="O467" s="2">
        <v>2193272</v>
      </c>
      <c r="P467" s="2">
        <v>1467856</v>
      </c>
      <c r="Q467" s="2">
        <v>10156525</v>
      </c>
      <c r="R467" s="2">
        <v>15432337</v>
      </c>
      <c r="S467" s="2">
        <v>10440413</v>
      </c>
      <c r="T467" s="2">
        <v>8564658</v>
      </c>
      <c r="U467" s="2">
        <v>2931964</v>
      </c>
      <c r="V467" s="2">
        <v>15782156</v>
      </c>
      <c r="W467" s="2">
        <v>15007989</v>
      </c>
      <c r="X467" s="2">
        <v>18311359</v>
      </c>
      <c r="Y467" s="2">
        <v>4087266</v>
      </c>
      <c r="Z467" s="2">
        <v>23073.2</v>
      </c>
      <c r="AA467" s="2">
        <v>17500688</v>
      </c>
      <c r="AB467" s="2">
        <v>1157709</v>
      </c>
      <c r="AC467" s="2">
        <v>4870773</v>
      </c>
      <c r="AD467" s="2">
        <v>9899609</v>
      </c>
      <c r="AE467" s="2">
        <v>1715466</v>
      </c>
      <c r="AF467" s="2">
        <v>1954182</v>
      </c>
      <c r="AG467" s="2">
        <v>2666769</v>
      </c>
      <c r="AH467" s="2">
        <v>5137500</v>
      </c>
      <c r="AI467" s="2">
        <v>3538263</v>
      </c>
      <c r="AJ467" s="2">
        <v>5128070</v>
      </c>
      <c r="AK467" s="2">
        <v>15679394</v>
      </c>
      <c r="AL467" s="2">
        <v>3132112</v>
      </c>
      <c r="AM467" s="2">
        <v>10735181</v>
      </c>
      <c r="AN467" s="2">
        <v>3139241</v>
      </c>
      <c r="AO467" s="2">
        <v>2187252</v>
      </c>
      <c r="AP467" s="2">
        <v>5097652</v>
      </c>
      <c r="AQ467" s="2">
        <v>1940673</v>
      </c>
      <c r="AR467" s="4">
        <v>2194631</v>
      </c>
      <c r="AS467" s="4">
        <v>3157953</v>
      </c>
      <c r="AT467" s="4">
        <v>350178</v>
      </c>
      <c r="AU467" s="2">
        <v>1465418</v>
      </c>
      <c r="AV467" s="2">
        <v>1284855</v>
      </c>
      <c r="AW467" s="2">
        <v>8207897</v>
      </c>
      <c r="AX467" s="4">
        <v>5674009</v>
      </c>
      <c r="AY467" s="4">
        <v>3108763</v>
      </c>
      <c r="AZ467" s="4">
        <v>7343196</v>
      </c>
      <c r="BA467" s="2">
        <v>1106966</v>
      </c>
      <c r="BB467" s="2">
        <v>23073.2</v>
      </c>
      <c r="BC467" s="2">
        <v>1693171</v>
      </c>
      <c r="BD467" s="2">
        <v>12691826</v>
      </c>
      <c r="BE467" s="2">
        <v>1554283</v>
      </c>
      <c r="BF467" s="2">
        <v>1554283</v>
      </c>
      <c r="BG467" s="2">
        <v>8761606</v>
      </c>
      <c r="BH467" s="2">
        <v>7452167</v>
      </c>
      <c r="BI467" s="2">
        <v>1945748</v>
      </c>
      <c r="BJ467" s="2">
        <v>3273731</v>
      </c>
      <c r="BK467" s="2">
        <v>7422490</v>
      </c>
      <c r="BL467" s="2">
        <v>3739018</v>
      </c>
      <c r="BM467" s="2">
        <v>5755437</v>
      </c>
      <c r="BN467" s="2">
        <v>3278769</v>
      </c>
      <c r="BO467" s="2">
        <v>6947150</v>
      </c>
      <c r="BP467" s="2">
        <v>10530231</v>
      </c>
      <c r="BQ467" s="2">
        <v>6474154</v>
      </c>
      <c r="BR467" s="2">
        <v>7804900</v>
      </c>
      <c r="BS467" s="2">
        <v>6469233</v>
      </c>
      <c r="BT467" s="2">
        <v>5882785</v>
      </c>
      <c r="BU467" s="2">
        <v>4438438</v>
      </c>
      <c r="BV467" s="2">
        <v>6820679</v>
      </c>
      <c r="BW467" s="2">
        <v>6032143</v>
      </c>
      <c r="BX467" s="2">
        <v>3717187</v>
      </c>
      <c r="BY467" s="2">
        <v>2989699</v>
      </c>
      <c r="BZ467" s="2">
        <v>418967</v>
      </c>
      <c r="CA467" s="2">
        <v>12691666</v>
      </c>
      <c r="CB467" s="2">
        <v>1213977</v>
      </c>
      <c r="CC467" s="2">
        <v>3933104</v>
      </c>
      <c r="CD467" s="2">
        <v>2534528</v>
      </c>
    </row>
    <row r="468" spans="1:82">
      <c r="A468" s="2" t="s">
        <v>548</v>
      </c>
      <c r="B468" s="2">
        <v>3631457</v>
      </c>
      <c r="C468" s="2">
        <v>381336</v>
      </c>
      <c r="D468" s="2">
        <v>28931152</v>
      </c>
      <c r="E468" s="2">
        <v>8818487</v>
      </c>
      <c r="F468" s="2">
        <v>9515317</v>
      </c>
      <c r="G468" s="2">
        <v>437824</v>
      </c>
      <c r="H468" s="2">
        <v>18996.8</v>
      </c>
      <c r="I468" s="2">
        <v>4001374</v>
      </c>
      <c r="J468" s="2">
        <v>18996.8</v>
      </c>
      <c r="K468" s="2">
        <v>8682722</v>
      </c>
      <c r="L468" s="2">
        <v>1326829</v>
      </c>
      <c r="M468" s="2">
        <v>1686393</v>
      </c>
      <c r="N468" s="2">
        <v>28218848</v>
      </c>
      <c r="O468" s="2">
        <v>26337773</v>
      </c>
      <c r="P468" s="2">
        <v>3422180</v>
      </c>
      <c r="Q468" s="2">
        <v>11280378</v>
      </c>
      <c r="R468" s="2">
        <v>178489</v>
      </c>
      <c r="S468" s="2">
        <v>4404455</v>
      </c>
      <c r="T468" s="2">
        <v>240195</v>
      </c>
      <c r="U468" s="2">
        <v>2817616</v>
      </c>
      <c r="V468" s="2">
        <v>5506088</v>
      </c>
      <c r="W468" s="2">
        <v>11331270</v>
      </c>
      <c r="X468" s="2">
        <v>18981077</v>
      </c>
      <c r="Y468" s="2">
        <v>11080745</v>
      </c>
      <c r="Z468" s="2">
        <v>7667446</v>
      </c>
      <c r="AA468" s="2">
        <v>14131978</v>
      </c>
      <c r="AB468" s="2">
        <v>9288704</v>
      </c>
      <c r="AC468" s="2">
        <v>5286483</v>
      </c>
      <c r="AD468" s="2">
        <v>6557815</v>
      </c>
      <c r="AE468" s="2">
        <v>2987652</v>
      </c>
      <c r="AF468" s="2">
        <v>5241296</v>
      </c>
      <c r="AG468" s="2">
        <v>5215122</v>
      </c>
      <c r="AH468" s="2">
        <v>6063340</v>
      </c>
      <c r="AI468" s="2">
        <v>5279018</v>
      </c>
      <c r="AJ468" s="2">
        <v>3477833</v>
      </c>
      <c r="AK468" s="2">
        <v>13155798</v>
      </c>
      <c r="AL468" s="2">
        <v>4921961</v>
      </c>
      <c r="AM468" s="2">
        <v>5425319</v>
      </c>
      <c r="AN468" s="2">
        <v>2920738</v>
      </c>
      <c r="AO468" s="2">
        <v>4055882</v>
      </c>
      <c r="AP468" s="2">
        <v>5994332</v>
      </c>
      <c r="AQ468" s="2">
        <v>4799066</v>
      </c>
      <c r="AR468" s="4">
        <v>2957079</v>
      </c>
      <c r="AS468" s="4">
        <v>3486407</v>
      </c>
      <c r="AT468" s="4">
        <v>18996.8</v>
      </c>
      <c r="AU468" s="2">
        <v>1970475</v>
      </c>
      <c r="AV468" s="2">
        <v>18996.8</v>
      </c>
      <c r="AW468" s="2">
        <v>3931089</v>
      </c>
      <c r="AX468" s="4">
        <v>5054638</v>
      </c>
      <c r="AY468" s="4">
        <v>3799906</v>
      </c>
      <c r="AZ468" s="4">
        <v>5450557</v>
      </c>
      <c r="BA468" s="2">
        <v>4186684</v>
      </c>
      <c r="BB468" s="2">
        <v>18996.8</v>
      </c>
      <c r="BC468" s="2">
        <v>4416788</v>
      </c>
      <c r="BD468" s="2">
        <v>5814371</v>
      </c>
      <c r="BE468" s="2">
        <v>3658852</v>
      </c>
      <c r="BF468" s="2">
        <v>3658852</v>
      </c>
      <c r="BG468" s="2">
        <v>5262937</v>
      </c>
      <c r="BH468" s="2">
        <v>4879550</v>
      </c>
      <c r="BI468" s="2">
        <v>18996.8</v>
      </c>
      <c r="BJ468" s="2">
        <v>3171409</v>
      </c>
      <c r="BK468" s="2">
        <v>4290249</v>
      </c>
      <c r="BL468" s="2">
        <v>3017216</v>
      </c>
      <c r="BM468" s="2">
        <v>3043905</v>
      </c>
      <c r="BN468" s="2">
        <v>7005300</v>
      </c>
      <c r="BO468" s="2">
        <v>4582476</v>
      </c>
      <c r="BP468" s="2">
        <v>5039964</v>
      </c>
      <c r="BQ468" s="2">
        <v>3556122</v>
      </c>
      <c r="BR468" s="2">
        <v>18996.8</v>
      </c>
      <c r="BS468" s="2">
        <v>3726842</v>
      </c>
      <c r="BT468" s="2">
        <v>4036769</v>
      </c>
      <c r="BU468" s="2">
        <v>2608195</v>
      </c>
      <c r="BV468" s="2">
        <v>5419454</v>
      </c>
      <c r="BW468" s="2">
        <v>7594159</v>
      </c>
      <c r="BX468" s="2">
        <v>4400062</v>
      </c>
      <c r="BY468" s="2">
        <v>3121215</v>
      </c>
      <c r="BZ468" s="2">
        <v>18996.8</v>
      </c>
      <c r="CA468" s="2">
        <v>4920769</v>
      </c>
      <c r="CB468" s="2">
        <v>18996.8</v>
      </c>
      <c r="CC468" s="2">
        <v>3081319</v>
      </c>
      <c r="CD468" s="2">
        <v>2878059</v>
      </c>
    </row>
    <row r="469" spans="1:82">
      <c r="A469" s="2" t="s">
        <v>549</v>
      </c>
      <c r="B469" s="2">
        <v>6149.198569</v>
      </c>
      <c r="C469" s="2">
        <v>5244.91504</v>
      </c>
      <c r="D469" s="2">
        <v>5666.762737</v>
      </c>
      <c r="E469" s="2">
        <v>3548.78115</v>
      </c>
      <c r="F469" s="2">
        <v>4125.084384</v>
      </c>
      <c r="G469" s="2">
        <v>4626.269626</v>
      </c>
      <c r="H469" s="2">
        <v>5001.125403</v>
      </c>
      <c r="I469" s="2">
        <v>3107.11739</v>
      </c>
      <c r="J469" s="2">
        <v>2193.893337</v>
      </c>
      <c r="K469" s="2">
        <v>3363.628444</v>
      </c>
      <c r="L469" s="2">
        <v>4179.982054</v>
      </c>
      <c r="M469" s="2">
        <v>5773.748672</v>
      </c>
      <c r="N469" s="2">
        <v>1814.958702</v>
      </c>
      <c r="O469" s="2">
        <v>4333.512768</v>
      </c>
      <c r="P469" s="2">
        <v>2654.10392</v>
      </c>
      <c r="Q469" s="2">
        <v>3504.699416</v>
      </c>
      <c r="R469" s="2">
        <v>8679.158436</v>
      </c>
      <c r="S469" s="2">
        <v>1099.793972</v>
      </c>
      <c r="T469" s="2">
        <v>1077.910894</v>
      </c>
      <c r="U469" s="2">
        <v>1034.401229</v>
      </c>
      <c r="V469" s="2">
        <v>1801.806634</v>
      </c>
      <c r="W469" s="2">
        <v>15134.65727</v>
      </c>
      <c r="X469" s="2">
        <v>2244.565828</v>
      </c>
      <c r="Y469" s="2">
        <v>1649.13343</v>
      </c>
      <c r="Z469" s="2">
        <v>22777.60061</v>
      </c>
      <c r="AA469" s="2">
        <v>21889.31879</v>
      </c>
      <c r="AB469" s="2">
        <v>18124.88352</v>
      </c>
      <c r="AC469" s="2">
        <v>5668.824907</v>
      </c>
      <c r="AD469" s="2">
        <v>7629.369776</v>
      </c>
      <c r="AE469" s="2">
        <v>7226.260665</v>
      </c>
      <c r="AF469" s="2">
        <v>4912.175203</v>
      </c>
      <c r="AG469" s="2">
        <v>3058.215029</v>
      </c>
      <c r="AH469" s="2">
        <v>3645.569148</v>
      </c>
      <c r="AI469" s="2">
        <v>5180.471107</v>
      </c>
      <c r="AJ469" s="2">
        <v>2506.681919</v>
      </c>
      <c r="AK469" s="2">
        <v>2049.804061</v>
      </c>
      <c r="AL469" s="2">
        <v>3086.22798</v>
      </c>
      <c r="AM469" s="2">
        <v>3303.91299</v>
      </c>
      <c r="AN469" s="2">
        <v>2635.539574</v>
      </c>
      <c r="AO469" s="2">
        <v>2319.144883</v>
      </c>
      <c r="AP469" s="2">
        <v>2509.951455</v>
      </c>
      <c r="AQ469" s="2">
        <v>3124.191016</v>
      </c>
      <c r="AR469" s="4">
        <v>2473.645148</v>
      </c>
      <c r="AS469" s="4">
        <v>943.1747566</v>
      </c>
      <c r="AT469" s="4">
        <v>1412.457522</v>
      </c>
      <c r="AU469" s="2">
        <v>17457.34772</v>
      </c>
      <c r="AV469" s="2">
        <v>22144.26201</v>
      </c>
      <c r="AW469" s="2">
        <v>22079.70559</v>
      </c>
      <c r="AX469" s="4">
        <v>9667.368584</v>
      </c>
      <c r="AY469" s="4">
        <v>9032.149311</v>
      </c>
      <c r="AZ469" s="4">
        <v>9601.177734</v>
      </c>
      <c r="BA469" s="2">
        <v>12186.39673</v>
      </c>
      <c r="BB469" s="2">
        <v>2071.733233</v>
      </c>
      <c r="BC469" s="2">
        <v>1703.289054</v>
      </c>
      <c r="BD469" s="2">
        <v>3645.227846</v>
      </c>
      <c r="BE469" s="2">
        <v>4130.85558</v>
      </c>
      <c r="BF469" s="2">
        <v>2579.584962</v>
      </c>
      <c r="BG469" s="2">
        <v>3728.355948</v>
      </c>
      <c r="BH469" s="2">
        <v>3350.077022</v>
      </c>
      <c r="BI469" s="2">
        <v>3808.031672</v>
      </c>
      <c r="BJ469" s="2">
        <v>3666.778096</v>
      </c>
      <c r="BK469" s="2">
        <v>5746.669631</v>
      </c>
      <c r="BL469" s="2">
        <v>6110.478404</v>
      </c>
      <c r="BM469" s="2">
        <v>2717.192712</v>
      </c>
      <c r="BN469" s="2">
        <v>2905.358664</v>
      </c>
      <c r="BO469" s="2">
        <v>2400.966649</v>
      </c>
      <c r="BP469" s="2">
        <v>1712.859494</v>
      </c>
      <c r="BQ469" s="2">
        <v>3825.602202</v>
      </c>
      <c r="BR469" s="2">
        <v>1607.578416</v>
      </c>
      <c r="BS469" s="2">
        <v>2387.509652</v>
      </c>
      <c r="BT469" s="2">
        <v>2889.845514</v>
      </c>
      <c r="BU469" s="2">
        <v>2383.67457</v>
      </c>
      <c r="BV469" s="2">
        <v>2249.023143</v>
      </c>
      <c r="BW469" s="2">
        <v>2413.907575</v>
      </c>
      <c r="BX469" s="2">
        <v>1902.384061</v>
      </c>
      <c r="BY469" s="2">
        <v>1721.80073</v>
      </c>
      <c r="BZ469" s="2">
        <v>15288.19043</v>
      </c>
      <c r="CA469" s="2">
        <v>2558.770779</v>
      </c>
      <c r="CB469" s="2">
        <v>23217.94054</v>
      </c>
      <c r="CC469" s="2">
        <v>23255.49777</v>
      </c>
      <c r="CD469" s="2">
        <v>20770.18777</v>
      </c>
    </row>
    <row r="470" spans="1:82">
      <c r="A470" s="2" t="s">
        <v>550</v>
      </c>
      <c r="B470" s="2">
        <v>19224924</v>
      </c>
      <c r="C470" s="2">
        <v>110776</v>
      </c>
      <c r="D470" s="2">
        <v>110776</v>
      </c>
      <c r="E470" s="2">
        <v>110776</v>
      </c>
      <c r="F470" s="2">
        <v>110776</v>
      </c>
      <c r="G470" s="2">
        <v>16073623</v>
      </c>
      <c r="H470" s="2">
        <v>48713377</v>
      </c>
      <c r="I470" s="2">
        <v>136254497</v>
      </c>
      <c r="J470" s="2">
        <v>16484661</v>
      </c>
      <c r="K470" s="2">
        <v>98748248</v>
      </c>
      <c r="L470" s="2">
        <v>5198821</v>
      </c>
      <c r="M470" s="2">
        <v>2323957</v>
      </c>
      <c r="N470" s="2">
        <v>62717305</v>
      </c>
      <c r="O470" s="2">
        <v>110776</v>
      </c>
      <c r="P470" s="2">
        <v>1144839</v>
      </c>
      <c r="Q470" s="2">
        <v>15066335</v>
      </c>
      <c r="R470" s="2">
        <v>302547773</v>
      </c>
      <c r="S470" s="2">
        <v>23348248</v>
      </c>
      <c r="T470" s="2">
        <v>65003697</v>
      </c>
      <c r="U470" s="2">
        <v>17161062</v>
      </c>
      <c r="V470" s="2">
        <v>20874978</v>
      </c>
      <c r="W470" s="2">
        <v>131852674</v>
      </c>
      <c r="X470" s="2">
        <v>170053703</v>
      </c>
      <c r="Y470" s="2">
        <v>54445730</v>
      </c>
      <c r="Z470" s="2">
        <v>37140248</v>
      </c>
      <c r="AA470" s="2">
        <v>128732962</v>
      </c>
      <c r="AB470" s="2">
        <v>21913483</v>
      </c>
      <c r="AC470" s="2">
        <v>27576154</v>
      </c>
      <c r="AD470" s="2">
        <v>22884129</v>
      </c>
      <c r="AE470" s="2">
        <v>24298350</v>
      </c>
      <c r="AF470" s="2">
        <v>21283337</v>
      </c>
      <c r="AG470" s="2">
        <v>4861802</v>
      </c>
      <c r="AH470" s="2">
        <v>16821174</v>
      </c>
      <c r="AI470" s="2">
        <v>25730419</v>
      </c>
      <c r="AJ470" s="2">
        <v>101350783</v>
      </c>
      <c r="AK470" s="2">
        <v>110776</v>
      </c>
      <c r="AL470" s="2">
        <v>110776</v>
      </c>
      <c r="AM470" s="2">
        <v>3725924</v>
      </c>
      <c r="AN470" s="2">
        <v>27871058</v>
      </c>
      <c r="AO470" s="2">
        <v>36212886</v>
      </c>
      <c r="AP470" s="2">
        <v>110776</v>
      </c>
      <c r="AQ470" s="2">
        <v>59236877</v>
      </c>
      <c r="AR470" s="4">
        <v>110776</v>
      </c>
      <c r="AS470" s="4">
        <v>3770759</v>
      </c>
      <c r="AT470" s="4">
        <v>110776</v>
      </c>
      <c r="AU470" s="2">
        <v>213055462</v>
      </c>
      <c r="AV470" s="2">
        <v>816677</v>
      </c>
      <c r="AW470" s="2">
        <v>7115870</v>
      </c>
      <c r="AX470" s="4">
        <v>110776</v>
      </c>
      <c r="AY470" s="4">
        <v>156857991</v>
      </c>
      <c r="AZ470" s="4">
        <v>10451700</v>
      </c>
      <c r="BA470" s="2">
        <v>110776</v>
      </c>
      <c r="BB470" s="2">
        <v>110776</v>
      </c>
      <c r="BC470" s="2">
        <v>110776</v>
      </c>
      <c r="BD470" s="2">
        <v>47624409</v>
      </c>
      <c r="BE470" s="2">
        <v>64405114</v>
      </c>
      <c r="BF470" s="2">
        <v>64405114</v>
      </c>
      <c r="BG470" s="2">
        <v>3317600</v>
      </c>
      <c r="BH470" s="2">
        <v>115712319</v>
      </c>
      <c r="BI470" s="2">
        <v>1884635</v>
      </c>
      <c r="BJ470" s="2">
        <v>110776</v>
      </c>
      <c r="BK470" s="2">
        <v>1904695</v>
      </c>
      <c r="BL470" s="2">
        <v>110776</v>
      </c>
      <c r="BM470" s="2">
        <v>5874954</v>
      </c>
      <c r="BN470" s="2">
        <v>28514260</v>
      </c>
      <c r="BO470" s="2">
        <v>39887614</v>
      </c>
      <c r="BP470" s="2">
        <v>1292120</v>
      </c>
      <c r="BQ470" s="2">
        <v>3370035</v>
      </c>
      <c r="BR470" s="2">
        <v>1598788</v>
      </c>
      <c r="BS470" s="2">
        <v>1890210</v>
      </c>
      <c r="BT470" s="2">
        <v>3511210</v>
      </c>
      <c r="BU470" s="2">
        <v>3191142</v>
      </c>
      <c r="BV470" s="2">
        <v>1158009</v>
      </c>
      <c r="BW470" s="2">
        <v>2835386</v>
      </c>
      <c r="BX470" s="2">
        <v>60121352</v>
      </c>
      <c r="BY470" s="2">
        <v>190050135</v>
      </c>
      <c r="BZ470" s="2">
        <v>110776</v>
      </c>
      <c r="CA470" s="2">
        <v>3036697</v>
      </c>
      <c r="CB470" s="2">
        <v>855105836</v>
      </c>
      <c r="CC470" s="2">
        <v>965791</v>
      </c>
      <c r="CD470" s="2">
        <v>29815950</v>
      </c>
    </row>
    <row r="471" spans="1:82">
      <c r="A471" s="2" t="s">
        <v>551</v>
      </c>
      <c r="B471" s="2">
        <v>27411.31493</v>
      </c>
      <c r="C471" s="2">
        <v>28055.20229</v>
      </c>
      <c r="D471" s="2">
        <v>28718.64406</v>
      </c>
      <c r="E471" s="2">
        <v>20363.41514</v>
      </c>
      <c r="F471" s="2">
        <v>17329.08255</v>
      </c>
      <c r="G471" s="2">
        <v>24981.31144</v>
      </c>
      <c r="H471" s="2">
        <v>32951.78747</v>
      </c>
      <c r="I471" s="2">
        <v>30859.04687</v>
      </c>
      <c r="J471" s="2">
        <v>32249.91207</v>
      </c>
      <c r="K471" s="2">
        <v>64961.87807</v>
      </c>
      <c r="L471" s="2">
        <v>55267.65751</v>
      </c>
      <c r="M471" s="2">
        <v>55023.83667</v>
      </c>
      <c r="N471" s="2">
        <v>73382.00165</v>
      </c>
      <c r="O471" s="2">
        <v>67249.97817</v>
      </c>
      <c r="P471" s="2">
        <v>67558.67281</v>
      </c>
      <c r="Q471" s="2">
        <v>63912.25288</v>
      </c>
      <c r="R471" s="2">
        <v>85465.21322</v>
      </c>
      <c r="S471" s="2">
        <v>65579.2582</v>
      </c>
      <c r="T471" s="2">
        <v>53480.98615</v>
      </c>
      <c r="U471" s="2">
        <v>56413.67917</v>
      </c>
      <c r="V471" s="2">
        <v>94469.39262</v>
      </c>
      <c r="W471" s="2">
        <v>76425.54244</v>
      </c>
      <c r="X471" s="2">
        <v>63134.28489</v>
      </c>
      <c r="Y471" s="2">
        <v>67744.07867</v>
      </c>
      <c r="Z471" s="2">
        <v>67004.76515</v>
      </c>
      <c r="AA471" s="2">
        <v>60484.27878</v>
      </c>
      <c r="AB471" s="2">
        <v>62642.11049</v>
      </c>
      <c r="AC471" s="2">
        <v>37275.34572</v>
      </c>
      <c r="AD471" s="2">
        <v>37244.36237</v>
      </c>
      <c r="AE471" s="2">
        <v>36559.00512</v>
      </c>
      <c r="AF471" s="2">
        <v>19397.56691</v>
      </c>
      <c r="AG471" s="2">
        <v>21408.51108</v>
      </c>
      <c r="AH471" s="2">
        <v>36206.73642</v>
      </c>
      <c r="AI471" s="2">
        <v>36938.19685</v>
      </c>
      <c r="AJ471" s="2">
        <v>36107.6114</v>
      </c>
      <c r="AK471" s="2">
        <v>39581.75983</v>
      </c>
      <c r="AL471" s="2">
        <v>50619.3353</v>
      </c>
      <c r="AM471" s="2">
        <v>55061.43925</v>
      </c>
      <c r="AN471" s="2">
        <v>46903.14192</v>
      </c>
      <c r="AO471" s="2">
        <v>77294.29806</v>
      </c>
      <c r="AP471" s="2">
        <v>81454.64581</v>
      </c>
      <c r="AQ471" s="2">
        <v>81356.56726</v>
      </c>
      <c r="AR471" s="4">
        <v>34292.04678</v>
      </c>
      <c r="AS471" s="4">
        <v>32389.21469</v>
      </c>
      <c r="AT471" s="4">
        <v>32249.23152</v>
      </c>
      <c r="AU471" s="2">
        <v>85537.79477</v>
      </c>
      <c r="AV471" s="2">
        <v>86305.10312</v>
      </c>
      <c r="AW471" s="2">
        <v>86619.34943</v>
      </c>
      <c r="AX471" s="4">
        <v>32184.3418</v>
      </c>
      <c r="AY471" s="4">
        <v>29380.30481</v>
      </c>
      <c r="AZ471" s="4">
        <v>32415.18628</v>
      </c>
      <c r="BA471" s="2">
        <v>53490.43316</v>
      </c>
      <c r="BB471" s="2">
        <v>52915.93561</v>
      </c>
      <c r="BC471" s="2">
        <v>50516.68619</v>
      </c>
      <c r="BD471" s="2">
        <v>39165.53042</v>
      </c>
      <c r="BE471" s="2">
        <v>36634.276</v>
      </c>
      <c r="BF471" s="2">
        <v>38087.25006</v>
      </c>
      <c r="BG471" s="2">
        <v>36065.28658</v>
      </c>
      <c r="BH471" s="2">
        <v>20676.62923</v>
      </c>
      <c r="BI471" s="2">
        <v>25224.70235</v>
      </c>
      <c r="BJ471" s="2">
        <v>53986.65823</v>
      </c>
      <c r="BK471" s="2">
        <v>38134.77234</v>
      </c>
      <c r="BL471" s="2">
        <v>44905.98886</v>
      </c>
      <c r="BM471" s="2">
        <v>51339.92489</v>
      </c>
      <c r="BN471" s="2">
        <v>49048.36992</v>
      </c>
      <c r="BO471" s="2">
        <v>48377.60541</v>
      </c>
      <c r="BP471" s="2">
        <v>81522.74905</v>
      </c>
      <c r="BQ471" s="2">
        <v>85256.48766</v>
      </c>
      <c r="BR471" s="2">
        <v>85980.50599</v>
      </c>
      <c r="BS471" s="2">
        <v>77993.71091</v>
      </c>
      <c r="BT471" s="2">
        <v>79165.32206</v>
      </c>
      <c r="BU471" s="2">
        <v>71689.46729</v>
      </c>
      <c r="BV471" s="2">
        <v>85947.7061</v>
      </c>
      <c r="BW471" s="2">
        <v>93141.58032</v>
      </c>
      <c r="BX471" s="2">
        <v>87970.35417</v>
      </c>
      <c r="BY471" s="2">
        <v>64981.02292</v>
      </c>
      <c r="BZ471" s="2">
        <v>74522.77715</v>
      </c>
      <c r="CA471" s="2">
        <v>75082.2634</v>
      </c>
      <c r="CB471" s="2">
        <v>58080.7891</v>
      </c>
      <c r="CC471" s="2">
        <v>56452.46235</v>
      </c>
      <c r="CD471" s="2">
        <v>60084.74832</v>
      </c>
    </row>
    <row r="472" spans="1:82">
      <c r="A472" s="1" t="s">
        <v>552</v>
      </c>
      <c r="B472" s="1">
        <v>1501.470113</v>
      </c>
      <c r="C472" s="1">
        <v>1116.740047</v>
      </c>
      <c r="D472" s="1">
        <v>4298.316653</v>
      </c>
      <c r="E472" s="1">
        <v>4660.804563</v>
      </c>
      <c r="F472" s="1">
        <v>215.4453406</v>
      </c>
      <c r="G472" s="1">
        <v>7437.537515</v>
      </c>
      <c r="H472" s="1">
        <v>1532.858511</v>
      </c>
      <c r="I472" s="1">
        <v>5422.404312</v>
      </c>
      <c r="J472" s="1">
        <v>5122.126365</v>
      </c>
      <c r="K472" s="1">
        <v>8111.3729</v>
      </c>
      <c r="L472" s="1">
        <v>362.2331045</v>
      </c>
      <c r="M472" s="1">
        <v>7096.464352</v>
      </c>
      <c r="N472" s="1">
        <v>380.6378441</v>
      </c>
      <c r="O472" s="1">
        <v>11430.45375</v>
      </c>
      <c r="P472" s="1">
        <v>9730.935072</v>
      </c>
      <c r="Q472" s="1">
        <v>474.775833</v>
      </c>
      <c r="R472" s="1">
        <v>2803.571474</v>
      </c>
      <c r="S472" s="1">
        <v>6195.514987</v>
      </c>
      <c r="T472" s="1">
        <v>3395.037476</v>
      </c>
      <c r="U472" s="1">
        <v>213.7428714</v>
      </c>
      <c r="V472" s="1">
        <v>455.2452558</v>
      </c>
      <c r="W472" s="1">
        <v>11627.96571</v>
      </c>
      <c r="X472" s="1">
        <v>7450.807693</v>
      </c>
      <c r="Y472" s="1">
        <v>8507.693467</v>
      </c>
      <c r="Z472" s="1">
        <v>719.1785833</v>
      </c>
      <c r="AA472" s="1">
        <v>8771.321347</v>
      </c>
      <c r="AB472" s="1">
        <v>9757.263931</v>
      </c>
      <c r="AC472" s="1">
        <v>244.8462583</v>
      </c>
      <c r="AD472" s="1">
        <v>2888.461531</v>
      </c>
      <c r="AE472" s="1">
        <v>1998.260462</v>
      </c>
      <c r="AF472" s="1">
        <v>7366.190495</v>
      </c>
      <c r="AG472" s="1">
        <v>4996.491764</v>
      </c>
      <c r="AH472" s="1">
        <v>5502.381787</v>
      </c>
      <c r="AI472" s="1">
        <v>5859.656279</v>
      </c>
      <c r="AJ472" s="1">
        <v>6305.64485</v>
      </c>
      <c r="AK472" s="1">
        <v>195.5322003</v>
      </c>
      <c r="AL472" s="1">
        <v>6451.404299</v>
      </c>
      <c r="AM472" s="1">
        <v>8029.837106</v>
      </c>
      <c r="AN472" s="1">
        <v>8403.284847</v>
      </c>
      <c r="AO472" s="1">
        <v>6310.360225</v>
      </c>
      <c r="AP472" s="1">
        <v>1454.676533</v>
      </c>
      <c r="AQ472" s="1">
        <v>432.8638417</v>
      </c>
      <c r="AR472" s="3">
        <v>6718.108908</v>
      </c>
      <c r="AS472" s="3">
        <v>367.0700059</v>
      </c>
      <c r="AT472" s="3">
        <v>425.6379039</v>
      </c>
      <c r="AU472" s="1">
        <v>12128.4021</v>
      </c>
      <c r="AV472" s="1">
        <v>14912.65718</v>
      </c>
      <c r="AW472" s="1">
        <v>14615.23997</v>
      </c>
      <c r="AX472" s="3">
        <v>202.4448837</v>
      </c>
      <c r="AY472" s="3">
        <v>10554.26826</v>
      </c>
      <c r="AZ472" s="3">
        <v>481.2064803</v>
      </c>
      <c r="BA472" s="1">
        <v>3164.583841</v>
      </c>
      <c r="BB472" s="1">
        <v>1358.000907</v>
      </c>
      <c r="BC472" s="1">
        <v>7641.914722</v>
      </c>
      <c r="BD472" s="1">
        <v>4301.191698</v>
      </c>
      <c r="BE472" s="1">
        <v>4313.728839</v>
      </c>
      <c r="BF472" s="1">
        <v>227.71256</v>
      </c>
      <c r="BG472" s="1">
        <v>5294.40991</v>
      </c>
      <c r="BH472" s="1">
        <v>7587.843339</v>
      </c>
      <c r="BI472" s="1">
        <v>6494.539011</v>
      </c>
      <c r="BJ472" s="1">
        <v>8183.169451</v>
      </c>
      <c r="BK472" s="1">
        <v>8536.481849</v>
      </c>
      <c r="BL472" s="1">
        <v>7022.247861</v>
      </c>
      <c r="BM472" s="1">
        <v>293.5222331</v>
      </c>
      <c r="BN472" s="1">
        <v>971.432965</v>
      </c>
      <c r="BO472" s="1">
        <v>10559.15592</v>
      </c>
      <c r="BP472" s="1">
        <v>8891.986889</v>
      </c>
      <c r="BQ472" s="1">
        <v>9025.214392</v>
      </c>
      <c r="BR472" s="1">
        <v>9805.873058</v>
      </c>
      <c r="BS472" s="1">
        <v>10906.71171</v>
      </c>
      <c r="BT472" s="1">
        <v>527.4403277</v>
      </c>
      <c r="BU472" s="1">
        <v>217.4834996</v>
      </c>
      <c r="BV472" s="3">
        <v>10559.0577</v>
      </c>
      <c r="BW472" s="3">
        <v>13229.98284</v>
      </c>
      <c r="BX472" s="3">
        <v>11980.07438</v>
      </c>
      <c r="BY472" s="1">
        <v>7580.678331</v>
      </c>
      <c r="BZ472" s="1">
        <v>11343.02199</v>
      </c>
      <c r="CA472" s="1">
        <v>13068.54896</v>
      </c>
      <c r="CB472" s="1">
        <v>11312.47908</v>
      </c>
      <c r="CC472" s="1">
        <v>503.9107882</v>
      </c>
      <c r="CD472" s="1">
        <v>9343.965552</v>
      </c>
    </row>
    <row r="473" ht="17.6" spans="1:82">
      <c r="A473" s="5" t="s">
        <v>553</v>
      </c>
      <c r="B473" s="5">
        <v>4028.59389737764</v>
      </c>
      <c r="C473" s="5">
        <v>2711.63627021099</v>
      </c>
      <c r="D473" s="5">
        <v>2907.2288587389</v>
      </c>
      <c r="E473" s="5">
        <v>3709.31281685356</v>
      </c>
      <c r="F473" s="5">
        <v>2643.73583506972</v>
      </c>
      <c r="G473" s="5">
        <v>5068.99939917452</v>
      </c>
      <c r="H473" s="5">
        <v>2031.09219023388</v>
      </c>
      <c r="I473" s="5">
        <v>2526.41653972231</v>
      </c>
      <c r="J473" s="5">
        <v>2606.42022167207</v>
      </c>
      <c r="K473" s="5">
        <v>4432.30283883404</v>
      </c>
      <c r="L473" s="5">
        <v>3735.42989368317</v>
      </c>
      <c r="M473" s="5">
        <v>3211.21082826601</v>
      </c>
      <c r="N473" s="5">
        <v>2544.39216747988</v>
      </c>
      <c r="O473" s="5">
        <v>3524.32006935035</v>
      </c>
      <c r="P473" s="5">
        <v>3405.37440712501</v>
      </c>
      <c r="Q473" s="5">
        <v>3744.25977143993</v>
      </c>
      <c r="R473" s="5">
        <v>5436.78722841012</v>
      </c>
      <c r="S473" s="5">
        <v>4093.67100054695</v>
      </c>
      <c r="T473" s="5">
        <v>3432.50796052624</v>
      </c>
      <c r="U473" s="5">
        <v>2188.873872253</v>
      </c>
      <c r="V473" s="5">
        <v>2860.85578208708</v>
      </c>
      <c r="W473" s="5">
        <v>4007.59301968328</v>
      </c>
      <c r="X473" s="5">
        <v>3794.7337640602</v>
      </c>
      <c r="Y473" s="5">
        <v>2770.60393552508</v>
      </c>
      <c r="Z473" s="5">
        <v>6327.72662649346</v>
      </c>
      <c r="AA473" s="5">
        <v>5517.32703525343</v>
      </c>
      <c r="AB473" s="5">
        <v>7938.26981238224</v>
      </c>
      <c r="AC473" s="5">
        <v>2639.86324987603</v>
      </c>
      <c r="AD473" s="5">
        <v>4253.32660010306</v>
      </c>
      <c r="AE473" s="5">
        <v>4281.97893291485</v>
      </c>
      <c r="AF473" s="5">
        <v>3557.11258605733</v>
      </c>
      <c r="AG473" s="5">
        <v>4471.95122338495</v>
      </c>
      <c r="AH473" s="5">
        <v>3453.7085824628</v>
      </c>
      <c r="AI473" s="5">
        <v>2713.79354539515</v>
      </c>
      <c r="AJ473" s="5">
        <v>1563.00479257946</v>
      </c>
      <c r="AK473" s="5">
        <v>3909.38813546103</v>
      </c>
      <c r="AL473" s="5">
        <v>1866.4616242959</v>
      </c>
      <c r="AM473" s="5">
        <v>2066.07823353034</v>
      </c>
      <c r="AN473" s="5">
        <v>3599.17988092922</v>
      </c>
      <c r="AO473" s="5">
        <v>3242.6925825104</v>
      </c>
      <c r="AP473" s="5">
        <v>4042.23953676113</v>
      </c>
      <c r="AQ473" s="5">
        <v>4223.56466117408</v>
      </c>
      <c r="AR473" s="6">
        <v>3346.73205523607</v>
      </c>
      <c r="AS473" s="6">
        <v>2620.34118730803</v>
      </c>
      <c r="AT473" s="6">
        <v>4202.74936045551</v>
      </c>
      <c r="AU473" s="5">
        <v>3962.4174363589</v>
      </c>
      <c r="AV473" s="5">
        <v>4651.88827189155</v>
      </c>
      <c r="AW473" s="5">
        <v>5655.73282135827</v>
      </c>
      <c r="AX473" s="6">
        <v>5554.69540046717</v>
      </c>
      <c r="AY473" s="6">
        <v>5040.5461389433</v>
      </c>
      <c r="AZ473" s="6">
        <v>5391.32708245755</v>
      </c>
      <c r="BA473" s="5">
        <v>5362.21061893676</v>
      </c>
      <c r="BB473" s="5">
        <v>4180.57391308687</v>
      </c>
      <c r="BC473" s="5">
        <v>3661.83436304205</v>
      </c>
      <c r="BD473" s="5">
        <v>2441.89585117073</v>
      </c>
      <c r="BE473" s="5">
        <v>5254.31311503149</v>
      </c>
      <c r="BF473" s="5">
        <v>4835.4947120892</v>
      </c>
      <c r="BG473" s="5">
        <v>5041.9831673901</v>
      </c>
      <c r="BH473" s="5">
        <v>5031.13838077458</v>
      </c>
      <c r="BI473" s="5">
        <v>6075.52183204245</v>
      </c>
      <c r="BJ473" s="5">
        <v>3124.07450323712</v>
      </c>
      <c r="BK473" s="5">
        <v>2990.07863618411</v>
      </c>
      <c r="BL473" s="5">
        <v>3638.3739119199</v>
      </c>
      <c r="BM473" s="5">
        <v>3049.19950923276</v>
      </c>
      <c r="BN473" s="5">
        <v>3081.24057054365</v>
      </c>
      <c r="BO473" s="5">
        <v>3125.25600484857</v>
      </c>
      <c r="BP473" s="5">
        <v>2396.24666361562</v>
      </c>
      <c r="BQ473" s="5">
        <v>2748.7447211522</v>
      </c>
      <c r="BR473" s="5">
        <v>3522.80104543458</v>
      </c>
      <c r="BS473" s="5">
        <v>5095.87481235888</v>
      </c>
      <c r="BT473" s="5">
        <v>4692.69605661787</v>
      </c>
      <c r="BU473" s="5">
        <v>4401.56486494919</v>
      </c>
      <c r="BV473" s="5">
        <v>5042.41153243797</v>
      </c>
      <c r="BW473" s="5">
        <v>3882.66879625941</v>
      </c>
      <c r="BX473" s="5">
        <v>2837.08083772198</v>
      </c>
      <c r="BY473" s="5">
        <v>2869.84280973216</v>
      </c>
      <c r="BZ473" s="5">
        <v>3233.36868830894</v>
      </c>
      <c r="CA473" s="5">
        <v>3620.89516200059</v>
      </c>
      <c r="CB473" s="5">
        <v>4785.92718025037</v>
      </c>
      <c r="CC473" s="5">
        <v>4038.59630061708</v>
      </c>
      <c r="CD473" s="5">
        <v>2996.5824903133</v>
      </c>
    </row>
    <row r="474" spans="1:82">
      <c r="A474" s="2" t="s">
        <v>554</v>
      </c>
      <c r="B474" s="2">
        <v>5618.022396</v>
      </c>
      <c r="C474" s="2">
        <v>5042.803421</v>
      </c>
      <c r="D474" s="2">
        <v>5070.60958</v>
      </c>
      <c r="E474" s="2">
        <v>3856.243106</v>
      </c>
      <c r="F474" s="2">
        <v>3970.510939</v>
      </c>
      <c r="G474" s="2">
        <v>4496.986941</v>
      </c>
      <c r="H474" s="2">
        <v>4413.481996</v>
      </c>
      <c r="I474" s="2">
        <v>4714.956562</v>
      </c>
      <c r="J474" s="2">
        <v>4251.757048</v>
      </c>
      <c r="K474" s="2">
        <v>18480.11463</v>
      </c>
      <c r="L474" s="2">
        <v>14093.6574</v>
      </c>
      <c r="M474" s="2">
        <v>15455.92704</v>
      </c>
      <c r="N474" s="2">
        <v>20902.7809</v>
      </c>
      <c r="O474" s="2">
        <v>22853.72962</v>
      </c>
      <c r="P474" s="2">
        <v>18965.11811</v>
      </c>
      <c r="Q474" s="2">
        <v>35976.31887</v>
      </c>
      <c r="R474" s="2">
        <v>63506.26916</v>
      </c>
      <c r="S474" s="2">
        <v>37427.14674</v>
      </c>
      <c r="T474" s="2">
        <v>26315.99806</v>
      </c>
      <c r="U474" s="2">
        <v>27054.24337</v>
      </c>
      <c r="V474" s="2">
        <v>33269.8462</v>
      </c>
      <c r="W474" s="2">
        <v>56256.83213</v>
      </c>
      <c r="X474" s="2">
        <v>46968.41293</v>
      </c>
      <c r="Y474" s="2">
        <v>51884.02202</v>
      </c>
      <c r="Z474" s="2">
        <v>46651.37012</v>
      </c>
      <c r="AA474" s="2">
        <v>39483.49208</v>
      </c>
      <c r="AB474" s="2">
        <v>49084.53749</v>
      </c>
      <c r="AC474" s="2">
        <v>5447.670582</v>
      </c>
      <c r="AD474" s="2">
        <v>4971.968659</v>
      </c>
      <c r="AE474" s="2">
        <v>5972.629233</v>
      </c>
      <c r="AF474" s="2">
        <v>3631.839392</v>
      </c>
      <c r="AG474" s="2">
        <v>3741.78438</v>
      </c>
      <c r="AH474" s="2">
        <v>4088.119213</v>
      </c>
      <c r="AI474" s="2">
        <v>4799.785832</v>
      </c>
      <c r="AJ474" s="2">
        <v>4441.024635</v>
      </c>
      <c r="AK474" s="2">
        <v>5653.002741</v>
      </c>
      <c r="AL474" s="2">
        <v>7759.713833</v>
      </c>
      <c r="AM474" s="2">
        <v>10143.57258</v>
      </c>
      <c r="AN474" s="2">
        <v>7513.645611</v>
      </c>
      <c r="AO474" s="2">
        <v>24247.03242</v>
      </c>
      <c r="AP474" s="2">
        <v>23992.80465</v>
      </c>
      <c r="AQ474" s="2">
        <v>24170.16109</v>
      </c>
      <c r="AR474" s="4">
        <v>19205.88354</v>
      </c>
      <c r="AS474" s="4">
        <v>21764.40181</v>
      </c>
      <c r="AT474" s="4">
        <v>17844.95276</v>
      </c>
      <c r="AU474" s="2">
        <v>65931.65188</v>
      </c>
      <c r="AV474" s="2">
        <v>65320.50318</v>
      </c>
      <c r="AW474" s="2">
        <v>67167.36316</v>
      </c>
      <c r="AX474" s="4">
        <v>38900.58387</v>
      </c>
      <c r="AY474" s="4">
        <v>35817.40605</v>
      </c>
      <c r="AZ474" s="4">
        <v>34528.82309</v>
      </c>
      <c r="BA474" s="2">
        <v>38313.68534</v>
      </c>
      <c r="BB474" s="2">
        <v>42182.65047</v>
      </c>
      <c r="BC474" s="2">
        <v>41129.55732</v>
      </c>
      <c r="BD474" s="2">
        <v>6248.852665</v>
      </c>
      <c r="BE474" s="2">
        <v>80.61819633</v>
      </c>
      <c r="BF474" s="2">
        <v>5291.487409</v>
      </c>
      <c r="BG474" s="2">
        <v>4068.390589</v>
      </c>
      <c r="BH474" s="2">
        <v>4512.448641</v>
      </c>
      <c r="BI474" s="2">
        <v>4631.876905</v>
      </c>
      <c r="BJ474" s="2">
        <v>14478.94279</v>
      </c>
      <c r="BK474" s="2">
        <v>13965.38447</v>
      </c>
      <c r="BL474" s="2">
        <v>15467.38574</v>
      </c>
      <c r="BM474" s="2">
        <v>12704.85108</v>
      </c>
      <c r="BN474" s="2">
        <v>12626.89707</v>
      </c>
      <c r="BO474" s="2">
        <v>10881.12018</v>
      </c>
      <c r="BP474" s="2">
        <v>22726.60373</v>
      </c>
      <c r="BQ474" s="2">
        <v>23229.71241</v>
      </c>
      <c r="BR474" s="2">
        <v>27211.43028</v>
      </c>
      <c r="BS474" s="2">
        <v>26257.21721</v>
      </c>
      <c r="BT474" s="2">
        <v>25300.01478</v>
      </c>
      <c r="BU474" s="2">
        <v>26707.3925</v>
      </c>
      <c r="BV474" s="2">
        <v>39549.21676</v>
      </c>
      <c r="BW474" s="2">
        <v>46348.71161</v>
      </c>
      <c r="BX474" s="2">
        <v>43202.07798</v>
      </c>
      <c r="BY474" s="2">
        <v>49666.44453</v>
      </c>
      <c r="BZ474" s="2">
        <v>50605.52189</v>
      </c>
      <c r="CA474" s="2">
        <v>59993.26512</v>
      </c>
      <c r="CB474" s="2">
        <v>50510.7516</v>
      </c>
      <c r="CC474" s="2">
        <v>46112.3894</v>
      </c>
      <c r="CD474" s="2">
        <v>58936.05178</v>
      </c>
    </row>
    <row r="475" spans="1:82">
      <c r="A475" s="2" t="s">
        <v>555</v>
      </c>
      <c r="B475" s="2">
        <v>661342</v>
      </c>
      <c r="C475" s="2">
        <v>398526</v>
      </c>
      <c r="D475" s="2">
        <v>665979</v>
      </c>
      <c r="E475" s="2">
        <v>1433124</v>
      </c>
      <c r="F475" s="2">
        <v>1282122</v>
      </c>
      <c r="G475" s="2">
        <v>982567</v>
      </c>
      <c r="H475" s="2">
        <v>1283526</v>
      </c>
      <c r="I475" s="2">
        <v>1290694</v>
      </c>
      <c r="J475" s="2">
        <v>590706</v>
      </c>
      <c r="K475" s="2">
        <v>1217624</v>
      </c>
      <c r="L475" s="2">
        <v>322273</v>
      </c>
      <c r="M475" s="2">
        <v>1697987</v>
      </c>
      <c r="N475" s="2">
        <v>1125536</v>
      </c>
      <c r="O475" s="2">
        <v>1041407</v>
      </c>
      <c r="P475" s="2">
        <v>1453243</v>
      </c>
      <c r="Q475" s="2">
        <v>598344</v>
      </c>
      <c r="R475" s="2">
        <v>997983</v>
      </c>
      <c r="S475" s="2">
        <v>864593</v>
      </c>
      <c r="T475" s="2">
        <v>1333613</v>
      </c>
      <c r="U475" s="2">
        <v>1023692</v>
      </c>
      <c r="V475" s="2">
        <v>1490676</v>
      </c>
      <c r="W475" s="2">
        <v>1662633</v>
      </c>
      <c r="X475" s="2">
        <v>1393598</v>
      </c>
      <c r="Y475" s="2">
        <v>2599612</v>
      </c>
      <c r="Z475" s="2">
        <v>1012544</v>
      </c>
      <c r="AA475" s="2">
        <v>1034516</v>
      </c>
      <c r="AB475" s="2">
        <v>1721166</v>
      </c>
      <c r="AC475" s="2">
        <v>1422340</v>
      </c>
      <c r="AD475" s="2">
        <v>1249775</v>
      </c>
      <c r="AE475" s="2">
        <v>1929621</v>
      </c>
      <c r="AF475" s="2">
        <v>1349783</v>
      </c>
      <c r="AG475" s="2">
        <v>1824259</v>
      </c>
      <c r="AH475" s="2">
        <v>2484580</v>
      </c>
      <c r="AI475" s="2">
        <v>1301086</v>
      </c>
      <c r="AJ475" s="2">
        <v>1865953</v>
      </c>
      <c r="AK475" s="2">
        <v>1720652</v>
      </c>
      <c r="AL475" s="2">
        <v>1308947</v>
      </c>
      <c r="AM475" s="2">
        <v>2916747</v>
      </c>
      <c r="AN475" s="2">
        <v>1945274</v>
      </c>
      <c r="AO475" s="2">
        <v>1523373</v>
      </c>
      <c r="AP475" s="2">
        <v>2318662</v>
      </c>
      <c r="AQ475" s="2">
        <v>2299861</v>
      </c>
      <c r="AR475" s="4">
        <v>1172566</v>
      </c>
      <c r="AS475" s="4">
        <v>2744599</v>
      </c>
      <c r="AT475" s="4">
        <v>2164256</v>
      </c>
      <c r="AU475" s="2">
        <v>4377115</v>
      </c>
      <c r="AV475" s="2">
        <v>4583352</v>
      </c>
      <c r="AW475" s="2">
        <v>4716382</v>
      </c>
      <c r="AX475" s="4">
        <v>2626259</v>
      </c>
      <c r="AY475" s="4">
        <v>2838546</v>
      </c>
      <c r="AZ475" s="4">
        <v>3189831</v>
      </c>
      <c r="BA475" s="2">
        <v>1186680</v>
      </c>
      <c r="BB475" s="2">
        <v>1387619</v>
      </c>
      <c r="BC475" s="2">
        <v>1048501</v>
      </c>
      <c r="BD475" s="2">
        <v>1807247</v>
      </c>
      <c r="BE475" s="2">
        <v>1656717</v>
      </c>
      <c r="BF475" s="2">
        <v>1656717</v>
      </c>
      <c r="BG475" s="2">
        <v>7723667</v>
      </c>
      <c r="BH475" s="2">
        <v>4069537</v>
      </c>
      <c r="BI475" s="2">
        <v>6552791</v>
      </c>
      <c r="BJ475" s="2">
        <v>2748606</v>
      </c>
      <c r="BK475" s="2">
        <v>2883576</v>
      </c>
      <c r="BL475" s="2">
        <v>2706052</v>
      </c>
      <c r="BM475" s="2">
        <v>6231389</v>
      </c>
      <c r="BN475" s="2">
        <v>5446147</v>
      </c>
      <c r="BO475" s="2">
        <v>7225861</v>
      </c>
      <c r="BP475" s="2">
        <v>5924039</v>
      </c>
      <c r="BQ475" s="2">
        <v>7379062</v>
      </c>
      <c r="BR475" s="2">
        <v>6949841</v>
      </c>
      <c r="BS475" s="2">
        <v>6147234</v>
      </c>
      <c r="BT475" s="2">
        <v>5924865</v>
      </c>
      <c r="BU475" s="2">
        <v>6321574</v>
      </c>
      <c r="BV475" s="2">
        <v>6349931</v>
      </c>
      <c r="BW475" s="2">
        <v>4679784</v>
      </c>
      <c r="BX475" s="2">
        <v>8447786</v>
      </c>
      <c r="BY475" s="2">
        <v>5738453</v>
      </c>
      <c r="BZ475" s="2">
        <v>6825803</v>
      </c>
      <c r="CA475" s="2">
        <v>9333682</v>
      </c>
      <c r="CB475" s="2">
        <v>3148382</v>
      </c>
      <c r="CC475" s="2">
        <v>5945563</v>
      </c>
      <c r="CD475" s="2">
        <v>5818531</v>
      </c>
    </row>
    <row r="476" spans="1:82">
      <c r="A476" s="7" t="s">
        <v>556</v>
      </c>
      <c r="B476" s="7">
        <v>113523136</v>
      </c>
      <c r="C476" s="7">
        <v>63913797</v>
      </c>
      <c r="D476" s="7">
        <v>120966795</v>
      </c>
      <c r="E476" s="7">
        <v>168474799</v>
      </c>
      <c r="F476" s="7">
        <v>142081157</v>
      </c>
      <c r="G476" s="7">
        <v>104824600</v>
      </c>
      <c r="H476" s="7">
        <v>143536517</v>
      </c>
      <c r="I476" s="7">
        <v>124691561</v>
      </c>
      <c r="J476" s="7">
        <v>74980541</v>
      </c>
      <c r="K476" s="7">
        <v>111561905</v>
      </c>
      <c r="L476" s="7">
        <v>42871920</v>
      </c>
      <c r="M476" s="7">
        <v>155040988</v>
      </c>
      <c r="N476" s="7">
        <v>118396958</v>
      </c>
      <c r="O476" s="7">
        <v>102809515</v>
      </c>
      <c r="P476" s="7">
        <v>109509669</v>
      </c>
      <c r="Q476" s="7">
        <v>69719659</v>
      </c>
      <c r="R476" s="7">
        <v>103048379</v>
      </c>
      <c r="S476" s="7">
        <v>78435768</v>
      </c>
      <c r="T476" s="7">
        <v>88723098</v>
      </c>
      <c r="U476" s="7">
        <v>74010346</v>
      </c>
      <c r="V476" s="7">
        <v>87537172</v>
      </c>
      <c r="W476" s="7">
        <v>174830200</v>
      </c>
      <c r="X476" s="7">
        <v>137992293</v>
      </c>
      <c r="Y476" s="7">
        <v>192236517</v>
      </c>
      <c r="Z476" s="7">
        <v>105581378</v>
      </c>
      <c r="AA476" s="7">
        <v>90480495</v>
      </c>
      <c r="AB476" s="7">
        <v>133868442</v>
      </c>
      <c r="AC476" s="7">
        <v>107324994</v>
      </c>
      <c r="AD476" s="7">
        <v>106187144</v>
      </c>
      <c r="AE476" s="7">
        <v>129842012</v>
      </c>
      <c r="AF476" s="7">
        <v>77310876</v>
      </c>
      <c r="AG476" s="7">
        <v>74776141</v>
      </c>
      <c r="AH476" s="7">
        <v>93308195</v>
      </c>
      <c r="AI476" s="7">
        <v>100200199</v>
      </c>
      <c r="AJ476" s="7">
        <v>107484949</v>
      </c>
      <c r="AK476" s="7">
        <v>106611046</v>
      </c>
      <c r="AL476" s="7">
        <v>141585713</v>
      </c>
      <c r="AM476" s="7">
        <v>188958528</v>
      </c>
      <c r="AN476" s="7">
        <v>133734693</v>
      </c>
      <c r="AO476" s="7">
        <v>190756585</v>
      </c>
      <c r="AP476" s="7">
        <v>261514340</v>
      </c>
      <c r="AQ476" s="7">
        <v>212081923</v>
      </c>
      <c r="AR476" s="7">
        <v>162644761</v>
      </c>
      <c r="AS476" s="7">
        <v>185135716</v>
      </c>
      <c r="AT476" s="7">
        <v>205915549</v>
      </c>
      <c r="AU476" s="7">
        <v>402547622</v>
      </c>
      <c r="AV476" s="7">
        <v>465194702</v>
      </c>
      <c r="AW476" s="7">
        <v>397580251</v>
      </c>
      <c r="AX476" s="7">
        <v>312545344</v>
      </c>
      <c r="AY476" s="7">
        <v>334293397</v>
      </c>
      <c r="AZ476" s="7">
        <v>292329005</v>
      </c>
      <c r="BA476" s="7">
        <v>195096764</v>
      </c>
      <c r="BB476" s="7">
        <v>204168709</v>
      </c>
      <c r="BC476" s="7">
        <v>189648282</v>
      </c>
      <c r="BD476" s="7">
        <v>279843649</v>
      </c>
      <c r="BE476" s="7">
        <v>309083997</v>
      </c>
      <c r="BF476" s="7">
        <v>309083997</v>
      </c>
      <c r="BG476" s="7">
        <v>377405823</v>
      </c>
      <c r="BH476" s="7">
        <v>356266609</v>
      </c>
      <c r="BI476" s="7">
        <v>402359673</v>
      </c>
      <c r="BJ476" s="7">
        <v>362312162</v>
      </c>
      <c r="BK476" s="7">
        <v>388900392</v>
      </c>
      <c r="BL476" s="7">
        <v>405058212</v>
      </c>
      <c r="BM476" s="7">
        <v>444545065</v>
      </c>
      <c r="BN476" s="7">
        <v>453973087</v>
      </c>
      <c r="BO476" s="7">
        <v>485509149</v>
      </c>
      <c r="BP476" s="7">
        <v>303015180</v>
      </c>
      <c r="BQ476" s="7">
        <v>331444442</v>
      </c>
      <c r="BR476" s="7">
        <v>356755211</v>
      </c>
      <c r="BS476" s="7">
        <v>364697745</v>
      </c>
      <c r="BT476" s="7">
        <v>357763450</v>
      </c>
      <c r="BU476" s="7">
        <v>393802630</v>
      </c>
      <c r="BV476" s="7">
        <v>180859950</v>
      </c>
      <c r="BW476" s="7">
        <v>128519700</v>
      </c>
      <c r="BX476" s="7">
        <v>225573706</v>
      </c>
      <c r="BY476" s="7">
        <v>236135429</v>
      </c>
      <c r="BZ476" s="7">
        <v>294271877</v>
      </c>
      <c r="CA476" s="7">
        <v>370870660</v>
      </c>
      <c r="CB476" s="7">
        <v>335521487</v>
      </c>
      <c r="CC476" s="7">
        <v>331776655</v>
      </c>
      <c r="CD476" s="7">
        <v>361909396</v>
      </c>
    </row>
    <row r="477" spans="1:82">
      <c r="A477" s="8" t="s">
        <v>557</v>
      </c>
      <c r="B477" s="9">
        <v>1130000</v>
      </c>
      <c r="C477" s="9">
        <v>912000</v>
      </c>
      <c r="D477" s="9">
        <v>960000</v>
      </c>
      <c r="E477" s="9">
        <v>844000</v>
      </c>
      <c r="F477" s="9">
        <v>707000</v>
      </c>
      <c r="G477" s="9">
        <v>681000</v>
      </c>
      <c r="H477" s="9">
        <v>714000</v>
      </c>
      <c r="I477" s="9">
        <v>548000</v>
      </c>
      <c r="J477" s="9">
        <v>618000</v>
      </c>
      <c r="K477" s="9">
        <v>567000</v>
      </c>
      <c r="L477" s="9">
        <v>437000</v>
      </c>
      <c r="M477" s="9">
        <v>519000</v>
      </c>
      <c r="N477" s="9">
        <v>240000</v>
      </c>
      <c r="O477" s="9">
        <v>431000</v>
      </c>
      <c r="P477" s="9">
        <v>439000</v>
      </c>
      <c r="Q477" s="9">
        <v>449000</v>
      </c>
      <c r="R477" s="9">
        <v>474000</v>
      </c>
      <c r="S477" s="9">
        <v>476000</v>
      </c>
      <c r="T477" s="9">
        <v>408000</v>
      </c>
      <c r="U477" s="9">
        <v>418000</v>
      </c>
      <c r="V477" s="9">
        <v>354000</v>
      </c>
      <c r="W477" s="9">
        <v>232000</v>
      </c>
      <c r="X477" s="9">
        <v>225000</v>
      </c>
      <c r="Y477" s="9">
        <v>308000</v>
      </c>
      <c r="Z477" s="9">
        <v>228000</v>
      </c>
      <c r="AA477" s="9">
        <v>218000</v>
      </c>
      <c r="AB477" s="9">
        <v>206000</v>
      </c>
      <c r="AC477" s="9">
        <v>1120000</v>
      </c>
      <c r="AD477" s="9">
        <v>834000</v>
      </c>
      <c r="AE477" s="9">
        <v>920000</v>
      </c>
      <c r="AF477" s="9">
        <v>725000</v>
      </c>
      <c r="AG477" s="9">
        <v>576000</v>
      </c>
      <c r="AH477" s="9">
        <v>625000</v>
      </c>
      <c r="AI477" s="9">
        <v>517000</v>
      </c>
      <c r="AJ477" s="9">
        <v>559000</v>
      </c>
      <c r="AK477" s="9">
        <v>521000</v>
      </c>
      <c r="AL477" s="9">
        <v>550000</v>
      </c>
      <c r="AM477" s="9">
        <v>578000</v>
      </c>
      <c r="AN477" s="9">
        <v>267000</v>
      </c>
      <c r="AO477" s="9">
        <v>402000</v>
      </c>
      <c r="AP477" s="9">
        <v>371000</v>
      </c>
      <c r="AQ477" s="9">
        <v>408000</v>
      </c>
      <c r="AR477" s="9">
        <v>274000</v>
      </c>
      <c r="AS477" s="9">
        <v>253000</v>
      </c>
      <c r="AT477" s="9">
        <v>275000</v>
      </c>
      <c r="AU477" s="9">
        <v>152000</v>
      </c>
      <c r="AV477" s="9">
        <v>170000</v>
      </c>
      <c r="AW477" s="9">
        <v>161000</v>
      </c>
      <c r="AX477" s="9">
        <v>72000</v>
      </c>
      <c r="AY477" s="9">
        <v>72000</v>
      </c>
      <c r="AZ477" s="9">
        <v>82600</v>
      </c>
      <c r="BA477" s="9">
        <v>251000</v>
      </c>
      <c r="BB477" s="9">
        <v>226000</v>
      </c>
      <c r="BC477" s="9">
        <v>242000</v>
      </c>
      <c r="BD477" s="9">
        <v>845000</v>
      </c>
      <c r="BE477" s="9">
        <v>817000</v>
      </c>
      <c r="BF477" s="9">
        <v>778000</v>
      </c>
      <c r="BG477" s="9">
        <v>628000</v>
      </c>
      <c r="BH477" s="9">
        <v>636000</v>
      </c>
      <c r="BI477" s="9">
        <v>602000</v>
      </c>
      <c r="BJ477" s="9">
        <v>621000</v>
      </c>
      <c r="BK477" s="9">
        <v>610000</v>
      </c>
      <c r="BL477" s="9">
        <v>641000</v>
      </c>
      <c r="BM477" s="9">
        <v>531000</v>
      </c>
      <c r="BN477" s="9">
        <v>602000</v>
      </c>
      <c r="BO477" s="9">
        <v>585000</v>
      </c>
      <c r="BP477" s="9">
        <v>377000</v>
      </c>
      <c r="BQ477" s="9">
        <v>353000</v>
      </c>
      <c r="BR477" s="9">
        <v>397000</v>
      </c>
      <c r="BS477" s="9">
        <v>449000</v>
      </c>
      <c r="BT477" s="9">
        <v>395000</v>
      </c>
      <c r="BU477" s="9">
        <v>486000</v>
      </c>
      <c r="BV477" s="9">
        <v>274000</v>
      </c>
      <c r="BW477" s="9">
        <v>271000</v>
      </c>
      <c r="BX477" s="9">
        <v>285000</v>
      </c>
      <c r="BY477" s="9">
        <v>190000</v>
      </c>
      <c r="BZ477" s="9">
        <v>221000</v>
      </c>
      <c r="CA477" s="9">
        <v>184000</v>
      </c>
      <c r="CB477" s="9">
        <v>129000</v>
      </c>
      <c r="CC477" s="9">
        <v>121000</v>
      </c>
      <c r="CD477" s="9">
        <v>131000</v>
      </c>
    </row>
    <row r="478" spans="1:82">
      <c r="A478" s="8" t="s">
        <v>558</v>
      </c>
      <c r="B478" s="9">
        <v>66600</v>
      </c>
      <c r="C478" s="9">
        <v>55800</v>
      </c>
      <c r="D478" s="9">
        <v>61100</v>
      </c>
      <c r="E478" s="9">
        <v>51700</v>
      </c>
      <c r="F478" s="9">
        <v>47200</v>
      </c>
      <c r="G478" s="9">
        <v>45700</v>
      </c>
      <c r="H478" s="9">
        <v>44900</v>
      </c>
      <c r="I478" s="9">
        <v>35600</v>
      </c>
      <c r="J478" s="9">
        <v>39000</v>
      </c>
      <c r="K478" s="9">
        <v>40000</v>
      </c>
      <c r="L478" s="9">
        <v>28800</v>
      </c>
      <c r="M478" s="9">
        <v>33600</v>
      </c>
      <c r="N478" s="9">
        <v>19600</v>
      </c>
      <c r="O478" s="9">
        <v>35300</v>
      </c>
      <c r="P478" s="9">
        <v>34100</v>
      </c>
      <c r="Q478" s="9">
        <v>31700</v>
      </c>
      <c r="R478" s="9">
        <v>33000</v>
      </c>
      <c r="S478" s="9">
        <v>32700</v>
      </c>
      <c r="T478" s="9">
        <v>24400</v>
      </c>
      <c r="U478" s="9">
        <v>27100</v>
      </c>
      <c r="V478" s="9">
        <v>23200</v>
      </c>
      <c r="W478" s="9">
        <v>21700</v>
      </c>
      <c r="X478" s="9">
        <v>26300</v>
      </c>
      <c r="Y478" s="9">
        <v>25200</v>
      </c>
      <c r="Z478" s="9">
        <v>9720</v>
      </c>
      <c r="AA478" s="9">
        <v>15600</v>
      </c>
      <c r="AB478" s="9">
        <v>14300</v>
      </c>
      <c r="AC478" s="9">
        <v>63600</v>
      </c>
      <c r="AD478" s="9">
        <v>47000</v>
      </c>
      <c r="AE478" s="9">
        <v>54500</v>
      </c>
      <c r="AF478" s="9">
        <v>42900</v>
      </c>
      <c r="AG478" s="9">
        <v>34300</v>
      </c>
      <c r="AH478" s="9">
        <v>35000</v>
      </c>
      <c r="AI478" s="9">
        <v>30400</v>
      </c>
      <c r="AJ478" s="9">
        <v>31800</v>
      </c>
      <c r="AK478" s="9">
        <v>29600</v>
      </c>
      <c r="AL478" s="9">
        <v>34200</v>
      </c>
      <c r="AM478" s="9">
        <v>38700</v>
      </c>
      <c r="AN478" s="9">
        <v>17100</v>
      </c>
      <c r="AO478" s="9">
        <v>24000</v>
      </c>
      <c r="AP478" s="9">
        <v>23500</v>
      </c>
      <c r="AQ478" s="9">
        <v>25800</v>
      </c>
      <c r="AR478" s="9">
        <v>20300</v>
      </c>
      <c r="AS478" s="9">
        <v>17800</v>
      </c>
      <c r="AT478" s="9">
        <v>17900</v>
      </c>
      <c r="AU478" s="9">
        <v>10900</v>
      </c>
      <c r="AV478" s="9">
        <v>9720</v>
      </c>
      <c r="AW478" s="9">
        <v>7100</v>
      </c>
      <c r="AX478" s="9">
        <v>3090</v>
      </c>
      <c r="AY478" s="9">
        <v>2350</v>
      </c>
      <c r="AZ478" s="9">
        <v>4610</v>
      </c>
      <c r="BA478" s="9">
        <v>9830</v>
      </c>
      <c r="BB478" s="9">
        <v>11700</v>
      </c>
      <c r="BC478" s="9">
        <v>12500</v>
      </c>
      <c r="BD478" s="9">
        <v>45100</v>
      </c>
      <c r="BE478" s="9">
        <v>48200</v>
      </c>
      <c r="BF478" s="9">
        <v>44900</v>
      </c>
      <c r="BG478" s="9">
        <v>36700</v>
      </c>
      <c r="BH478" s="9">
        <v>42000</v>
      </c>
      <c r="BI478" s="9">
        <v>40000</v>
      </c>
      <c r="BJ478" s="9">
        <v>39900</v>
      </c>
      <c r="BK478" s="9">
        <v>38400</v>
      </c>
      <c r="BL478" s="9">
        <v>39500</v>
      </c>
      <c r="BM478" s="9">
        <v>33500</v>
      </c>
      <c r="BN478" s="9">
        <v>37900</v>
      </c>
      <c r="BO478" s="9">
        <v>34400</v>
      </c>
      <c r="BP478" s="9">
        <v>26300</v>
      </c>
      <c r="BQ478" s="9">
        <v>21900</v>
      </c>
      <c r="BR478" s="9">
        <v>27400</v>
      </c>
      <c r="BS478" s="9">
        <v>28600</v>
      </c>
      <c r="BT478" s="9">
        <v>25500</v>
      </c>
      <c r="BU478" s="9">
        <v>29200</v>
      </c>
      <c r="BV478" s="9">
        <v>20600</v>
      </c>
      <c r="BW478" s="9">
        <v>15300</v>
      </c>
      <c r="BX478" s="9">
        <v>20100</v>
      </c>
      <c r="BY478" s="9">
        <v>12500</v>
      </c>
      <c r="BZ478" s="9">
        <v>13400</v>
      </c>
      <c r="CA478" s="9">
        <v>8530</v>
      </c>
      <c r="CB478" s="9">
        <v>5700</v>
      </c>
      <c r="CC478" s="9">
        <v>5560</v>
      </c>
      <c r="CD478" s="9">
        <v>6520</v>
      </c>
    </row>
    <row r="479" spans="1:82">
      <c r="A479" s="8" t="s">
        <v>559</v>
      </c>
      <c r="B479" s="9">
        <v>82600</v>
      </c>
      <c r="C479" s="9">
        <v>79700</v>
      </c>
      <c r="D479" s="9">
        <v>102000</v>
      </c>
      <c r="E479" s="9">
        <v>64000</v>
      </c>
      <c r="F479" s="9">
        <v>55400</v>
      </c>
      <c r="G479" s="9">
        <v>60200</v>
      </c>
      <c r="H479" s="9">
        <v>60000</v>
      </c>
      <c r="I479" s="9">
        <v>44700</v>
      </c>
      <c r="J479" s="9">
        <v>58900</v>
      </c>
      <c r="K479" s="9">
        <v>30800</v>
      </c>
      <c r="L479" s="9">
        <v>24200</v>
      </c>
      <c r="M479" s="9">
        <v>28700</v>
      </c>
      <c r="N479" s="9">
        <v>30600</v>
      </c>
      <c r="O479" s="9">
        <v>47600</v>
      </c>
      <c r="P479" s="9">
        <v>40700</v>
      </c>
      <c r="Q479" s="9">
        <v>54800</v>
      </c>
      <c r="R479" s="9">
        <v>58200</v>
      </c>
      <c r="S479" s="9">
        <v>50500</v>
      </c>
      <c r="T479" s="9">
        <v>78900</v>
      </c>
      <c r="U479" s="9">
        <v>80200</v>
      </c>
      <c r="V479" s="9">
        <v>62400</v>
      </c>
      <c r="W479" s="9">
        <v>80900</v>
      </c>
      <c r="X479" s="9">
        <v>88000</v>
      </c>
      <c r="Y479" s="9">
        <v>85600</v>
      </c>
      <c r="Z479" s="9">
        <v>48800</v>
      </c>
      <c r="AA479" s="9">
        <v>47500</v>
      </c>
      <c r="AB479" s="9">
        <v>27100</v>
      </c>
      <c r="AC479" s="9">
        <v>92000</v>
      </c>
      <c r="AD479" s="9">
        <v>72500</v>
      </c>
      <c r="AE479" s="9">
        <v>69200</v>
      </c>
      <c r="AF479" s="9">
        <v>60200</v>
      </c>
      <c r="AG479" s="9">
        <v>49400</v>
      </c>
      <c r="AH479" s="9">
        <v>53300</v>
      </c>
      <c r="AI479" s="9">
        <v>54300</v>
      </c>
      <c r="AJ479" s="9">
        <v>54000</v>
      </c>
      <c r="AK479" s="9">
        <v>51200</v>
      </c>
      <c r="AL479" s="9">
        <v>26800</v>
      </c>
      <c r="AM479" s="9">
        <v>33300</v>
      </c>
      <c r="AN479" s="9">
        <v>15900</v>
      </c>
      <c r="AO479" s="9">
        <v>36000</v>
      </c>
      <c r="AP479" s="9">
        <v>36500</v>
      </c>
      <c r="AQ479" s="9">
        <v>41500</v>
      </c>
      <c r="AR479" s="9">
        <v>45500</v>
      </c>
      <c r="AS479" s="9">
        <v>41200</v>
      </c>
      <c r="AT479" s="9">
        <v>52300</v>
      </c>
      <c r="AU479" s="9">
        <v>52500</v>
      </c>
      <c r="AV479" s="9">
        <v>73100</v>
      </c>
      <c r="AW479" s="9">
        <v>68900</v>
      </c>
      <c r="AX479" s="9">
        <v>32100</v>
      </c>
      <c r="AY479" s="9">
        <v>32300</v>
      </c>
      <c r="AZ479" s="9">
        <v>35600</v>
      </c>
      <c r="BA479" s="9">
        <v>63200</v>
      </c>
      <c r="BB479" s="9">
        <v>56400</v>
      </c>
      <c r="BC479" s="9">
        <v>60200</v>
      </c>
      <c r="BD479" s="9">
        <v>75000</v>
      </c>
      <c r="BE479" s="9">
        <v>84000</v>
      </c>
      <c r="BF479" s="9">
        <v>75700</v>
      </c>
      <c r="BG479" s="9">
        <v>43900</v>
      </c>
      <c r="BH479" s="9">
        <v>52700</v>
      </c>
      <c r="BI479" s="9">
        <v>51900</v>
      </c>
      <c r="BJ479" s="9">
        <v>60400</v>
      </c>
      <c r="BK479" s="9">
        <v>53700</v>
      </c>
      <c r="BL479" s="9">
        <v>51300</v>
      </c>
      <c r="BM479" s="9">
        <v>37300</v>
      </c>
      <c r="BN479" s="9">
        <v>50800</v>
      </c>
      <c r="BO479" s="9">
        <v>54100</v>
      </c>
      <c r="BP479" s="9">
        <v>38000</v>
      </c>
      <c r="BQ479" s="9">
        <v>48000</v>
      </c>
      <c r="BR479" s="9">
        <v>39000</v>
      </c>
      <c r="BS479" s="9">
        <v>70700</v>
      </c>
      <c r="BT479" s="9">
        <v>66500</v>
      </c>
      <c r="BU479" s="9">
        <v>68000</v>
      </c>
      <c r="BV479" s="9">
        <v>46500</v>
      </c>
      <c r="BW479" s="9">
        <v>55600</v>
      </c>
      <c r="BX479" s="9">
        <v>50500</v>
      </c>
      <c r="BY479" s="9">
        <v>50600</v>
      </c>
      <c r="BZ479" s="9">
        <v>39400</v>
      </c>
      <c r="CA479" s="9">
        <v>38900</v>
      </c>
      <c r="CB479" s="9">
        <v>51200</v>
      </c>
      <c r="CC479" s="9">
        <v>42200</v>
      </c>
      <c r="CD479" s="9">
        <v>34800</v>
      </c>
    </row>
    <row r="480" spans="1:82">
      <c r="A480" s="8" t="s">
        <v>560</v>
      </c>
      <c r="B480" s="9">
        <v>403000</v>
      </c>
      <c r="C480" s="9">
        <v>413000</v>
      </c>
      <c r="D480" s="9">
        <v>475000</v>
      </c>
      <c r="E480" s="9">
        <v>362000</v>
      </c>
      <c r="F480" s="9">
        <v>365000</v>
      </c>
      <c r="G480" s="9">
        <v>377000</v>
      </c>
      <c r="H480" s="9">
        <v>306000</v>
      </c>
      <c r="I480" s="9">
        <v>306000</v>
      </c>
      <c r="J480" s="9">
        <v>305000</v>
      </c>
      <c r="K480" s="9">
        <v>255000</v>
      </c>
      <c r="L480" s="9">
        <v>229000</v>
      </c>
      <c r="M480" s="9">
        <v>184000</v>
      </c>
      <c r="N480" s="9">
        <v>198000</v>
      </c>
      <c r="O480" s="9">
        <v>278000</v>
      </c>
      <c r="P480" s="9">
        <v>261000</v>
      </c>
      <c r="Q480" s="9">
        <v>503000</v>
      </c>
      <c r="R480" s="9">
        <v>482000</v>
      </c>
      <c r="S480" s="9">
        <v>538000</v>
      </c>
      <c r="T480" s="9">
        <v>668000</v>
      </c>
      <c r="U480" s="9">
        <v>678000</v>
      </c>
      <c r="V480" s="9">
        <v>592000</v>
      </c>
      <c r="W480" s="9">
        <v>1070000</v>
      </c>
      <c r="X480" s="9">
        <v>1140000</v>
      </c>
      <c r="Y480" s="9">
        <v>1250000</v>
      </c>
      <c r="Z480" s="9">
        <v>227000</v>
      </c>
      <c r="AA480" s="9">
        <v>820000</v>
      </c>
      <c r="AB480" s="9">
        <v>803000</v>
      </c>
      <c r="AC480" s="9">
        <v>429000</v>
      </c>
      <c r="AD480" s="9">
        <v>419000</v>
      </c>
      <c r="AE480" s="9">
        <v>363000</v>
      </c>
      <c r="AF480" s="9">
        <v>281000</v>
      </c>
      <c r="AG480" s="9">
        <v>273000</v>
      </c>
      <c r="AH480" s="9">
        <v>267000</v>
      </c>
      <c r="AI480" s="9">
        <v>245000</v>
      </c>
      <c r="AJ480" s="9">
        <v>246000</v>
      </c>
      <c r="AK480" s="9">
        <v>250000</v>
      </c>
      <c r="AL480" s="9">
        <v>198000</v>
      </c>
      <c r="AM480" s="9">
        <v>187000</v>
      </c>
      <c r="AN480" s="9">
        <v>90600</v>
      </c>
      <c r="AO480" s="9">
        <v>342000</v>
      </c>
      <c r="AP480" s="9">
        <v>319000</v>
      </c>
      <c r="AQ480" s="9">
        <v>375000</v>
      </c>
      <c r="AR480" s="9">
        <v>618000</v>
      </c>
      <c r="AS480" s="9">
        <v>567000</v>
      </c>
      <c r="AT480" s="9">
        <v>632000</v>
      </c>
      <c r="AU480" s="9">
        <v>900000</v>
      </c>
      <c r="AV480" s="9">
        <v>894000</v>
      </c>
      <c r="AW480" s="9">
        <v>880000</v>
      </c>
      <c r="AX480" s="9">
        <v>719000</v>
      </c>
      <c r="AY480" s="9">
        <v>697000</v>
      </c>
      <c r="AZ480" s="9">
        <v>715000</v>
      </c>
      <c r="BA480" s="9">
        <v>576000</v>
      </c>
      <c r="BB480" s="9">
        <v>749000</v>
      </c>
      <c r="BC480" s="9">
        <v>699000</v>
      </c>
      <c r="BD480" s="9">
        <v>369000</v>
      </c>
      <c r="BE480" s="9">
        <v>349000</v>
      </c>
      <c r="BF480" s="9">
        <v>375000</v>
      </c>
      <c r="BG480" s="9">
        <v>281000</v>
      </c>
      <c r="BH480" s="9">
        <v>288000</v>
      </c>
      <c r="BI480" s="9">
        <v>317000</v>
      </c>
      <c r="BJ480" s="9">
        <v>377000</v>
      </c>
      <c r="BK480" s="9">
        <v>354000</v>
      </c>
      <c r="BL480" s="9">
        <v>324000</v>
      </c>
      <c r="BM480" s="9">
        <v>238000</v>
      </c>
      <c r="BN480" s="9">
        <v>251000</v>
      </c>
      <c r="BO480" s="9">
        <v>251000</v>
      </c>
      <c r="BP480" s="9">
        <v>309000</v>
      </c>
      <c r="BQ480" s="9">
        <v>287000</v>
      </c>
      <c r="BR480" s="9">
        <v>292000</v>
      </c>
      <c r="BS480" s="9">
        <v>652000</v>
      </c>
      <c r="BT480" s="9">
        <v>586000</v>
      </c>
      <c r="BU480" s="9">
        <v>615000</v>
      </c>
      <c r="BV480" s="9">
        <v>560000</v>
      </c>
      <c r="BW480" s="9">
        <v>518000</v>
      </c>
      <c r="BX480" s="9">
        <v>576000</v>
      </c>
      <c r="BY480" s="9">
        <v>1060000</v>
      </c>
      <c r="BZ480" s="9">
        <v>1070000</v>
      </c>
      <c r="CA480" s="9">
        <v>954000</v>
      </c>
      <c r="CB480" s="9">
        <v>741000</v>
      </c>
      <c r="CC480" s="9">
        <v>581000</v>
      </c>
      <c r="CD480" s="9">
        <v>420000</v>
      </c>
    </row>
  </sheetData>
  <conditionalFormatting sqref="A476">
    <cfRule type="duplicateValues" dxfId="0" priority="2"/>
  </conditionalFormatting>
  <conditionalFormatting sqref="A1:A475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</dc:creator>
  <cp:lastModifiedBy>冬安</cp:lastModifiedBy>
  <dcterms:created xsi:type="dcterms:W3CDTF">2023-04-11T18:36:00Z</dcterms:created>
  <dcterms:modified xsi:type="dcterms:W3CDTF">2023-04-11T12:0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FFD7A1C8E60C12C6C7346425409653_41</vt:lpwstr>
  </property>
  <property fmtid="{D5CDD505-2E9C-101B-9397-08002B2CF9AE}" pid="3" name="KSOProductBuildVer">
    <vt:lpwstr>2052-5.2.1.7798</vt:lpwstr>
  </property>
</Properties>
</file>